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44.xml" ContentType="application/vnd.openxmlformats-officedocument.spreadsheetml.worksheet+xml"/>
  <Override PartName="/xl/worksheets/sheet53.xml" ContentType="application/vnd.openxmlformats-officedocument.spreadsheetml.worksheet+xml"/>
  <Override PartName="/xl/worksheets/sheet62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worksheets/sheet33.xml" ContentType="application/vnd.openxmlformats-officedocument.spreadsheetml.worksheet+xml"/>
  <Override PartName="/xl/worksheets/sheet42.xml" ContentType="application/vnd.openxmlformats-officedocument.spreadsheetml.worksheet+xml"/>
  <Override PartName="/xl/worksheets/sheet51.xml" ContentType="application/vnd.openxmlformats-officedocument.spreadsheetml.worksheet+xml"/>
  <Override PartName="/xl/worksheets/sheet6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worksheets/sheet31.xml" ContentType="application/vnd.openxmlformats-officedocument.spreadsheetml.worksheet+xml"/>
  <Override PartName="/xl/worksheets/sheet40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49.xml" ContentType="application/vnd.openxmlformats-officedocument.spreadsheetml.worksheet+xml"/>
  <Override PartName="/xl/worksheets/sheet59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64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43.xml" ContentType="application/vnd.openxmlformats-officedocument.spreadsheetml.worksheet+xml"/>
  <Override PartName="/xl/worksheets/sheet52.xml" ContentType="application/vnd.openxmlformats-officedocument.spreadsheetml.worksheet+xml"/>
  <Override PartName="/xl/worksheets/sheet63.xml" ContentType="application/vnd.openxmlformats-officedocument.spreadsheetml.worksheet+xml"/>
  <Default Extension="bin" ContentType="application/vnd.openxmlformats-officedocument.spreadsheetml.printerSettings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41.xml" ContentType="application/vnd.openxmlformats-officedocument.spreadsheetml.worksheet+xml"/>
  <Override PartName="/xl/worksheets/sheet5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65" yWindow="3120" windowWidth="14670" windowHeight="7575"/>
  </bookViews>
  <sheets>
    <sheet name="Table S8" sheetId="69" r:id="rId1"/>
    <sheet name="ABI3_VP1" sheetId="6" r:id="rId2"/>
    <sheet name="Alfin" sheetId="7" r:id="rId3"/>
    <sheet name="AP2" sheetId="8" r:id="rId4"/>
    <sheet name="ARF" sheetId="9" r:id="rId5"/>
    <sheet name="ARID" sheetId="10" r:id="rId6"/>
    <sheet name="AS2" sheetId="5" r:id="rId7"/>
    <sheet name="AUX_IAA" sheetId="11" r:id="rId8"/>
    <sheet name="BBR_BPC" sheetId="12" r:id="rId9"/>
    <sheet name="BES1" sheetId="13" r:id="rId10"/>
    <sheet name="bHLH" sheetId="14" r:id="rId11"/>
    <sheet name="bZIP" sheetId="15" r:id="rId12"/>
    <sheet name="C2C2_CO_like" sheetId="16" r:id="rId13"/>
    <sheet name="C2C2_DOF" sheetId="17" r:id="rId14"/>
    <sheet name="C2C2_GATA" sheetId="18" r:id="rId15"/>
    <sheet name="C2C2_YABBY" sheetId="19" r:id="rId16"/>
    <sheet name="C2H2" sheetId="20" r:id="rId17"/>
    <sheet name="C3H" sheetId="21" r:id="rId18"/>
    <sheet name="CAMTA" sheetId="22" r:id="rId19"/>
    <sheet name="CCAAT_Dr1" sheetId="23" r:id="rId20"/>
    <sheet name="CCAAT_HAP2" sheetId="24" r:id="rId21"/>
    <sheet name="CCAAT_HAP3" sheetId="25" r:id="rId22"/>
    <sheet name="CCAAT_HAP5" sheetId="26" r:id="rId23"/>
    <sheet name="CPP" sheetId="27" r:id="rId24"/>
    <sheet name="E2F_DB" sheetId="28" r:id="rId25"/>
    <sheet name="EIL" sheetId="29" r:id="rId26"/>
    <sheet name="FHA" sheetId="30" r:id="rId27"/>
    <sheet name="GARP_ARR" sheetId="31" r:id="rId28"/>
    <sheet name="GARP_G2" sheetId="32" r:id="rId29"/>
    <sheet name="GeBP" sheetId="33" r:id="rId30"/>
    <sheet name="GIF" sheetId="34" r:id="rId31"/>
    <sheet name="GRAS" sheetId="35" r:id="rId32"/>
    <sheet name="GRF" sheetId="36" r:id="rId33"/>
    <sheet name="HB" sheetId="37" r:id="rId34"/>
    <sheet name="HMG" sheetId="38" r:id="rId35"/>
    <sheet name="HRT" sheetId="39" r:id="rId36"/>
    <sheet name="HSF" sheetId="40" r:id="rId37"/>
    <sheet name="JMJ" sheetId="41" r:id="rId38"/>
    <sheet name="LFY" sheetId="42" r:id="rId39"/>
    <sheet name="LIM" sheetId="43" r:id="rId40"/>
    <sheet name="LUG" sheetId="44" r:id="rId41"/>
    <sheet name="MADS" sheetId="45" r:id="rId42"/>
    <sheet name="MBF1" sheetId="46" r:id="rId43"/>
    <sheet name="MYB" sheetId="48" r:id="rId44"/>
    <sheet name="MYB_related" sheetId="47" r:id="rId45"/>
    <sheet name="NAC" sheetId="49" r:id="rId46"/>
    <sheet name="Nin_like" sheetId="50" r:id="rId47"/>
    <sheet name="NZZ" sheetId="51" r:id="rId48"/>
    <sheet name="PBF_2_like" sheetId="52" r:id="rId49"/>
    <sheet name="PcG" sheetId="53" r:id="rId50"/>
    <sheet name="PHD" sheetId="54" r:id="rId51"/>
    <sheet name="PLATZ" sheetId="55" r:id="rId52"/>
    <sheet name="S1Fa" sheetId="56" r:id="rId53"/>
    <sheet name="SBP" sheetId="57" r:id="rId54"/>
    <sheet name="SRS" sheetId="58" r:id="rId55"/>
    <sheet name="TAZ" sheetId="59" r:id="rId56"/>
    <sheet name="TCP" sheetId="60" r:id="rId57"/>
    <sheet name="Trihelix" sheetId="61" r:id="rId58"/>
    <sheet name="TUB" sheetId="62" r:id="rId59"/>
    <sheet name="ULT" sheetId="63" r:id="rId60"/>
    <sheet name="VOZ" sheetId="64" r:id="rId61"/>
    <sheet name="WRKY" sheetId="65" r:id="rId62"/>
    <sheet name="ZF_HD" sheetId="66" r:id="rId63"/>
    <sheet name="ZIM" sheetId="67" r:id="rId64"/>
  </sheets>
  <definedNames>
    <definedName name="AL_AS2_fer_tigr" localSheetId="6">'AS2'!$A$3:$P$40</definedName>
    <definedName name="AL_fer_ABI3_VPI_tigr" localSheetId="1">ABI3_VP1!$A$3:$P$56</definedName>
    <definedName name="AL_fer_Alfin_tigr" localSheetId="2">Alfin!$A$3:$P$14</definedName>
    <definedName name="AL_fer_AP2_tigr" localSheetId="3">'AP2'!$A$3:$P$168</definedName>
    <definedName name="AL_fer_ARF_tigr" localSheetId="4">ARF!$A$3:$P$30</definedName>
    <definedName name="AL_fer_ARID_tigr" localSheetId="5">ARID!$A$3:$P$9</definedName>
    <definedName name="AL_fer_AUX_IAA_tigr" localSheetId="7">AUX_IAA!$A$3:$P$33</definedName>
    <definedName name="AL_fer_Best1">'BES1'!$A$3:$P$10</definedName>
    <definedName name="AL_fer_bHLH_tigr" localSheetId="10">bHLH!$A$3:$P$19</definedName>
    <definedName name="AL_fer_bZIP_tigr" localSheetId="11">bZIP!$A$3:$P$93</definedName>
    <definedName name="AL_fer_C2C2_CO_like_tigr" localSheetId="12">'C2C2_CO_like'!$A$3:$P$43</definedName>
    <definedName name="AL_fer_C2C2_DOF_tigr" localSheetId="13">'C2C2_DOF'!$A$3:$P$34</definedName>
    <definedName name="AL_fer_C2C2_GATA_tigr" localSheetId="14">'C2C2_GATA'!$A$3:$P$25</definedName>
    <definedName name="AL_fer_C2C2_YABBY_tigr" localSheetId="15">'C2C2_YABBY'!$A$3:$P$11</definedName>
    <definedName name="AL_fer_C2H2_tigr" localSheetId="16">'C2H2'!$A$3:$P$20</definedName>
    <definedName name="AL_fer_C3H_tigr" localSheetId="17">'C3H'!$A$3:$P$61</definedName>
    <definedName name="AL_fer_CAMTA_tigr" localSheetId="18">CAMTA!$A$3:$P$10</definedName>
    <definedName name="AL_fer_CCAAT_Dr1_tigr" localSheetId="19">CCAAT_Dr1!$A$3:$P$5</definedName>
    <definedName name="AL_fer_CCAAT_HAP2_tigr" localSheetId="20">CCAAT_HAP2!$A$3:$P$15</definedName>
    <definedName name="AL_fer_CCAAT_HAP3_tigr" localSheetId="21">CCAAT_HAP3!$A$3:$P$16</definedName>
    <definedName name="AL_fer_CCAAT_HAP5_tigr" localSheetId="22">CCAAT_HAP5!$A$3:$P$20</definedName>
    <definedName name="AL_fer_CPP_tigr" localSheetId="23">CPP!$A$3:$P$15</definedName>
    <definedName name="AL_fer_E2F_DB_tigr" localSheetId="24">E2F_DB!$A$3:$P$12</definedName>
    <definedName name="AL_fer_EIL_tigr" localSheetId="25">EIL!$A$3:$P$13</definedName>
    <definedName name="AL_fer_FHA_tigr" localSheetId="26">FHA!$A$3:$P$20</definedName>
    <definedName name="AL_fer_GARP_ARR_tigr" localSheetId="27">GARP_ARR!$A$3:$P$12</definedName>
    <definedName name="AL_fer_GARP_G2_tigr" localSheetId="28">GARP_G2!$A$3:$P$49</definedName>
    <definedName name="AL_fer_GeBP_tigr" localSheetId="29">GeBP!$A$3:$P$19</definedName>
    <definedName name="AL_fer_GIF_tigr" localSheetId="30">GIF!$A$3:$P$7</definedName>
    <definedName name="AL_fer_GRAS_tigr" localSheetId="31">GRAS!$A$3:$P$59</definedName>
    <definedName name="AL_fer_GRF_tigr" localSheetId="32">GRF!$A$3:$P$16</definedName>
    <definedName name="AL_fer_HB_tigr" localSheetId="33">HB!$A$3:$P$86</definedName>
    <definedName name="AL_fer_HMG_tigr" localSheetId="34">HMG!$A$3:$P$13</definedName>
    <definedName name="AL_fer_HRT_tigr" localSheetId="35">HRT!$A$3:$P$5</definedName>
    <definedName name="AL_fer_HSF_tigr" localSheetId="36">HSF!$A$3:$P$31</definedName>
    <definedName name="AL_fer_JMJ_tigr" localSheetId="37">JMJ!$A$3:$P$19</definedName>
    <definedName name="AL_fer_LFY_tigr" localSheetId="38">LFY!$A$3:$O$5</definedName>
    <definedName name="AL_fer_LIM_tigr" localSheetId="39">LIM!$A$3:$P$14</definedName>
    <definedName name="AL_fer_LUG_tigr" localSheetId="40">LUG!$A$3:$P$10</definedName>
    <definedName name="AL_fer_MADS_tigr" localSheetId="41">MADS!$A$3:$P$65</definedName>
    <definedName name="AL_fer_MBF1_tigr" localSheetId="42">'MBF1'!$A$3:$P$6</definedName>
    <definedName name="AL_fer_MYB_related_tigr" localSheetId="44">MYB_related!$A$3:$P$66</definedName>
    <definedName name="AL_fer_MYB_tigr" localSheetId="43">MYB!$A$3:$P$133</definedName>
    <definedName name="AL_fer_NAC_tigr" localSheetId="45">NAC!$A$3:$P$135</definedName>
    <definedName name="AL_fer_Nin_like_tigr" localSheetId="46">Nin_like!$A$3:$P$17</definedName>
    <definedName name="AL_fer_NZZ_tigr" localSheetId="47">NZZ!$A$3:$P$6</definedName>
    <definedName name="AL_fer_PBF_2_like_tigr" localSheetId="48">PBF_2_like!$A$3:$P$5</definedName>
    <definedName name="AL_fer_PcG_tigr" localSheetId="49">PcG!$A$3:$P$37</definedName>
    <definedName name="AL_fer_PHD_tigr" localSheetId="50">PHD!$A$3:$P$38</definedName>
    <definedName name="AL_fer_PLATZ_tigr" localSheetId="51">PLATZ!$A$3:$P$20</definedName>
    <definedName name="AL_fer_S1Fa_tigr" localSheetId="52">S1Fa!$A$3:$P$6</definedName>
    <definedName name="AL_fer_SBP_tigr" localSheetId="53">SBP!$A$3:$P$24</definedName>
    <definedName name="AL_fer_SRS_tigr" localSheetId="54">SRS!$A$3:$P$9</definedName>
    <definedName name="AL_fer_TAZ_tigr" localSheetId="55">TAZ!$A$3:$P$10</definedName>
    <definedName name="AL_fer_TCP_tigr" localSheetId="56">TCP!$A$3:$P$25</definedName>
    <definedName name="AL_fer_Trihelix_tigr" localSheetId="57">Trihelix!$A$3:$P$24</definedName>
    <definedName name="AL_fer_TUB_tigr" localSheetId="58">TUB!$A$3:$P$18</definedName>
    <definedName name="AL_fer_ULT_tigr" localSheetId="59">ULT!$A$3:$P$6</definedName>
    <definedName name="AL_fer_VOZ_tigr" localSheetId="60">VOZ!$A$3:$P$6</definedName>
    <definedName name="AL_fer_WRKY_tigr" localSheetId="61">WRKY!$A$3:$P$43</definedName>
    <definedName name="AL_fer_ZF_HD_tigr" localSheetId="62">ZF_HD!$A$3:$P$19</definedName>
    <definedName name="AL_fer_ZIM_tigr" localSheetId="63">ZIM!$A$3:$P$22</definedName>
    <definedName name="AL_ferBBR_BPC_tigr" localSheetId="8">BBR_BPC!$A$3:$P$8</definedName>
  </definedNames>
  <calcPr calcId="125725"/>
</workbook>
</file>

<file path=xl/calcChain.xml><?xml version="1.0" encoding="utf-8"?>
<calcChain xmlns="http://schemas.openxmlformats.org/spreadsheetml/2006/main">
  <c r="I5" i="55"/>
  <c r="I6"/>
  <c r="I7"/>
  <c r="I8"/>
  <c r="I11"/>
  <c r="I13"/>
  <c r="I14"/>
  <c r="I15"/>
  <c r="I16"/>
  <c r="I17"/>
  <c r="I19"/>
  <c r="I5" i="40"/>
  <c r="O5"/>
  <c r="G5" i="69"/>
  <c r="F5"/>
  <c r="E5"/>
  <c r="D5"/>
  <c r="C5"/>
  <c r="O22" i="67"/>
  <c r="I22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9"/>
  <c r="I9"/>
  <c r="O8"/>
  <c r="I8"/>
  <c r="O7"/>
  <c r="I7"/>
  <c r="O6"/>
  <c r="I6"/>
  <c r="O5"/>
  <c r="I5"/>
  <c r="O19" i="66"/>
  <c r="I19"/>
  <c r="O18"/>
  <c r="I18"/>
  <c r="O17"/>
  <c r="I17"/>
  <c r="O16"/>
  <c r="I16"/>
  <c r="O15"/>
  <c r="I15"/>
  <c r="O14"/>
  <c r="I14"/>
  <c r="O13"/>
  <c r="I13"/>
  <c r="O12"/>
  <c r="I12"/>
  <c r="O11"/>
  <c r="I11"/>
  <c r="O9"/>
  <c r="I9"/>
  <c r="O8"/>
  <c r="I8"/>
  <c r="O7"/>
  <c r="I7"/>
  <c r="O6"/>
  <c r="I6"/>
  <c r="O104" i="65"/>
  <c r="I104"/>
  <c r="O101"/>
  <c r="I101"/>
  <c r="O100"/>
  <c r="I100"/>
  <c r="O98"/>
  <c r="I98"/>
  <c r="O97"/>
  <c r="I97"/>
  <c r="O93"/>
  <c r="I93"/>
  <c r="O92"/>
  <c r="I92"/>
  <c r="O91"/>
  <c r="I91"/>
  <c r="O90"/>
  <c r="I90"/>
  <c r="O89"/>
  <c r="I89"/>
  <c r="O87"/>
  <c r="I87"/>
  <c r="O86"/>
  <c r="I86"/>
  <c r="O84"/>
  <c r="I84"/>
  <c r="O83"/>
  <c r="I83"/>
  <c r="O82"/>
  <c r="I82"/>
  <c r="O81"/>
  <c r="I81"/>
  <c r="O80"/>
  <c r="I80"/>
  <c r="O79"/>
  <c r="I79"/>
  <c r="O78"/>
  <c r="I78"/>
  <c r="O76"/>
  <c r="I76"/>
  <c r="O75"/>
  <c r="I75"/>
  <c r="O74"/>
  <c r="I74"/>
  <c r="O73"/>
  <c r="I73"/>
  <c r="O72"/>
  <c r="I72"/>
  <c r="O71"/>
  <c r="I71"/>
  <c r="O70"/>
  <c r="I70"/>
  <c r="O68"/>
  <c r="I68"/>
  <c r="O67"/>
  <c r="I67"/>
  <c r="O66"/>
  <c r="I66"/>
  <c r="O65"/>
  <c r="I65"/>
  <c r="O64"/>
  <c r="I64"/>
  <c r="O63"/>
  <c r="I63"/>
  <c r="O61"/>
  <c r="I61"/>
  <c r="O60"/>
  <c r="I60"/>
  <c r="O59"/>
  <c r="I59"/>
  <c r="O57"/>
  <c r="I57"/>
  <c r="O55"/>
  <c r="I55"/>
  <c r="O54"/>
  <c r="I54"/>
  <c r="O53"/>
  <c r="I53"/>
  <c r="O51"/>
  <c r="I51"/>
  <c r="O50"/>
  <c r="I50"/>
  <c r="O49"/>
  <c r="I49"/>
  <c r="O48"/>
  <c r="I48"/>
  <c r="O46"/>
  <c r="I46"/>
  <c r="O44"/>
  <c r="I44"/>
  <c r="O43"/>
  <c r="I43"/>
  <c r="O42"/>
  <c r="I42"/>
  <c r="O41"/>
  <c r="I41"/>
  <c r="O40"/>
  <c r="I40"/>
  <c r="O39"/>
  <c r="I39"/>
  <c r="O38"/>
  <c r="I38"/>
  <c r="O37"/>
  <c r="I37"/>
  <c r="O36"/>
  <c r="I36"/>
  <c r="O34"/>
  <c r="I34"/>
  <c r="O33"/>
  <c r="I33"/>
  <c r="O32"/>
  <c r="I32"/>
  <c r="O30"/>
  <c r="I30"/>
  <c r="O29"/>
  <c r="I29"/>
  <c r="O28"/>
  <c r="I28"/>
  <c r="O27"/>
  <c r="I27"/>
  <c r="O25"/>
  <c r="I25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8"/>
  <c r="I8"/>
  <c r="O7"/>
  <c r="I7"/>
  <c r="O6"/>
  <c r="I6"/>
  <c r="O5"/>
  <c r="I5"/>
  <c r="O6" i="64"/>
  <c r="I6"/>
  <c r="O5"/>
  <c r="I5"/>
  <c r="O5" i="63"/>
  <c r="I5"/>
  <c r="O18" i="62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24" i="61"/>
  <c r="I24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6"/>
  <c r="I6"/>
  <c r="O5"/>
  <c r="I5"/>
  <c r="O25" i="60"/>
  <c r="I25"/>
  <c r="O24"/>
  <c r="I24"/>
  <c r="O23"/>
  <c r="I23"/>
  <c r="O21"/>
  <c r="I21"/>
  <c r="O20"/>
  <c r="I20"/>
  <c r="O18"/>
  <c r="I18"/>
  <c r="O16"/>
  <c r="I16"/>
  <c r="O15"/>
  <c r="I15"/>
  <c r="O14"/>
  <c r="I14"/>
  <c r="O13"/>
  <c r="I13"/>
  <c r="O12"/>
  <c r="I12"/>
  <c r="O11"/>
  <c r="I11"/>
  <c r="O9"/>
  <c r="I9"/>
  <c r="O8"/>
  <c r="I8"/>
  <c r="O7"/>
  <c r="I7"/>
  <c r="O6"/>
  <c r="I6"/>
  <c r="O5"/>
  <c r="I5"/>
  <c r="O10" i="59"/>
  <c r="I10"/>
  <c r="O9"/>
  <c r="I9"/>
  <c r="O8"/>
  <c r="I8"/>
  <c r="O7"/>
  <c r="I7"/>
  <c r="O6"/>
  <c r="I6"/>
  <c r="O5"/>
  <c r="I5"/>
  <c r="O9" i="58"/>
  <c r="I9"/>
  <c r="O7"/>
  <c r="I7"/>
  <c r="O5"/>
  <c r="I5"/>
  <c r="O22" i="57"/>
  <c r="I22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6" i="56"/>
  <c r="I6"/>
  <c r="O5"/>
  <c r="I5"/>
  <c r="O19" i="55"/>
  <c r="O17"/>
  <c r="O16"/>
  <c r="O15"/>
  <c r="O14"/>
  <c r="O13"/>
  <c r="O11"/>
  <c r="O8"/>
  <c r="O7"/>
  <c r="O6"/>
  <c r="O5"/>
  <c r="O66" i="54"/>
  <c r="I66"/>
  <c r="O65"/>
  <c r="I65"/>
  <c r="O64"/>
  <c r="I64"/>
  <c r="O63"/>
  <c r="I63"/>
  <c r="O62"/>
  <c r="I62"/>
  <c r="O61"/>
  <c r="I61"/>
  <c r="O60"/>
  <c r="I60"/>
  <c r="O59"/>
  <c r="I59"/>
  <c r="O58"/>
  <c r="I58"/>
  <c r="O57"/>
  <c r="I57"/>
  <c r="O56"/>
  <c r="I56"/>
  <c r="O55"/>
  <c r="I55"/>
  <c r="O54"/>
  <c r="I54"/>
  <c r="O53"/>
  <c r="I53"/>
  <c r="O52"/>
  <c r="I52"/>
  <c r="O51"/>
  <c r="I51"/>
  <c r="O50"/>
  <c r="I50"/>
  <c r="O48"/>
  <c r="I48"/>
  <c r="O47"/>
  <c r="I47"/>
  <c r="O46"/>
  <c r="I46"/>
  <c r="O45"/>
  <c r="I45"/>
  <c r="O44"/>
  <c r="I44"/>
  <c r="O43"/>
  <c r="I43"/>
  <c r="O42"/>
  <c r="I42"/>
  <c r="O41"/>
  <c r="I41"/>
  <c r="O40"/>
  <c r="I40"/>
  <c r="O39"/>
  <c r="I39"/>
  <c r="O38"/>
  <c r="I38"/>
  <c r="O37"/>
  <c r="I37"/>
  <c r="O36"/>
  <c r="I36"/>
  <c r="O35"/>
  <c r="I35"/>
  <c r="O34"/>
  <c r="I34"/>
  <c r="O33"/>
  <c r="I33"/>
  <c r="O32"/>
  <c r="I32"/>
  <c r="O31"/>
  <c r="I31"/>
  <c r="O29"/>
  <c r="I29"/>
  <c r="O28"/>
  <c r="I28"/>
  <c r="O27"/>
  <c r="I27"/>
  <c r="O26"/>
  <c r="I26"/>
  <c r="O25"/>
  <c r="I25"/>
  <c r="O24"/>
  <c r="I24"/>
  <c r="O23"/>
  <c r="I23"/>
  <c r="O22"/>
  <c r="I22"/>
  <c r="O20"/>
  <c r="I20"/>
  <c r="O19"/>
  <c r="I19"/>
  <c r="O18"/>
  <c r="I18"/>
  <c r="O17"/>
  <c r="I17"/>
  <c r="O16"/>
  <c r="I16"/>
  <c r="O15"/>
  <c r="I15"/>
  <c r="O12"/>
  <c r="I12"/>
  <c r="O10"/>
  <c r="I10"/>
  <c r="O9"/>
  <c r="I9"/>
  <c r="O8"/>
  <c r="I8"/>
  <c r="O7"/>
  <c r="I7"/>
  <c r="O6"/>
  <c r="I6"/>
  <c r="O5"/>
  <c r="I5"/>
  <c r="O37" i="53"/>
  <c r="I37"/>
  <c r="O36"/>
  <c r="I36"/>
  <c r="O35"/>
  <c r="I35"/>
  <c r="O32"/>
  <c r="I32"/>
  <c r="O31"/>
  <c r="I31"/>
  <c r="O30"/>
  <c r="I30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 i="52"/>
  <c r="I5"/>
  <c r="O5" i="51"/>
  <c r="I5"/>
  <c r="O16" i="50"/>
  <c r="I16"/>
  <c r="O13"/>
  <c r="I13"/>
  <c r="O12"/>
  <c r="I12"/>
  <c r="O11"/>
  <c r="I11"/>
  <c r="O10"/>
  <c r="I10"/>
  <c r="O8"/>
  <c r="I8"/>
  <c r="O6"/>
  <c r="I6"/>
  <c r="O5"/>
  <c r="I5"/>
  <c r="O133" i="49"/>
  <c r="I133"/>
  <c r="O132"/>
  <c r="I132"/>
  <c r="O127"/>
  <c r="I127"/>
  <c r="O125"/>
  <c r="I125"/>
  <c r="O124"/>
  <c r="I124"/>
  <c r="O121"/>
  <c r="I121"/>
  <c r="O120"/>
  <c r="I120"/>
  <c r="O119"/>
  <c r="I119"/>
  <c r="O118"/>
  <c r="I118"/>
  <c r="O116"/>
  <c r="I116"/>
  <c r="O114"/>
  <c r="I114"/>
  <c r="O113"/>
  <c r="I113"/>
  <c r="O112"/>
  <c r="I112"/>
  <c r="O111"/>
  <c r="I111"/>
  <c r="O110"/>
  <c r="I110"/>
  <c r="O109"/>
  <c r="I109"/>
  <c r="O108"/>
  <c r="I108"/>
  <c r="O107"/>
  <c r="I107"/>
  <c r="O102"/>
  <c r="I102"/>
  <c r="O100"/>
  <c r="I100"/>
  <c r="O98"/>
  <c r="I98"/>
  <c r="O97"/>
  <c r="I97"/>
  <c r="O96"/>
  <c r="I96"/>
  <c r="O95"/>
  <c r="I95"/>
  <c r="O94"/>
  <c r="I94"/>
  <c r="O93"/>
  <c r="I93"/>
  <c r="O92"/>
  <c r="I92"/>
  <c r="O91"/>
  <c r="I91"/>
  <c r="O90"/>
  <c r="I90"/>
  <c r="O89"/>
  <c r="I89"/>
  <c r="O88"/>
  <c r="I88"/>
  <c r="O86"/>
  <c r="I86"/>
  <c r="O85"/>
  <c r="I85"/>
  <c r="O84"/>
  <c r="I84"/>
  <c r="O83"/>
  <c r="I83"/>
  <c r="O82"/>
  <c r="I82"/>
  <c r="O81"/>
  <c r="I81"/>
  <c r="O80"/>
  <c r="I80"/>
  <c r="O79"/>
  <c r="I79"/>
  <c r="O76"/>
  <c r="I76"/>
  <c r="O75"/>
  <c r="I75"/>
  <c r="O73"/>
  <c r="I73"/>
  <c r="O68"/>
  <c r="I68"/>
  <c r="O67"/>
  <c r="I67"/>
  <c r="O65"/>
  <c r="I65"/>
  <c r="O64"/>
  <c r="I64"/>
  <c r="O63"/>
  <c r="I63"/>
  <c r="O62"/>
  <c r="I62"/>
  <c r="O61"/>
  <c r="I61"/>
  <c r="O60"/>
  <c r="I60"/>
  <c r="O58"/>
  <c r="I58"/>
  <c r="O57"/>
  <c r="I57"/>
  <c r="O56"/>
  <c r="I56"/>
  <c r="O55"/>
  <c r="I55"/>
  <c r="O54"/>
  <c r="I54"/>
  <c r="O52"/>
  <c r="I52"/>
  <c r="O50"/>
  <c r="I50"/>
  <c r="O49"/>
  <c r="I49"/>
  <c r="O48"/>
  <c r="I48"/>
  <c r="O47"/>
  <c r="I47"/>
  <c r="O43"/>
  <c r="I43"/>
  <c r="O41"/>
  <c r="I41"/>
  <c r="O40"/>
  <c r="I40"/>
  <c r="O37"/>
  <c r="I37"/>
  <c r="O36"/>
  <c r="I36"/>
  <c r="O35"/>
  <c r="I35"/>
  <c r="O34"/>
  <c r="I34"/>
  <c r="O33"/>
  <c r="I33"/>
  <c r="O31"/>
  <c r="I31"/>
  <c r="O30"/>
  <c r="I30"/>
  <c r="O29"/>
  <c r="I29"/>
  <c r="O26"/>
  <c r="I26"/>
  <c r="O25"/>
  <c r="I25"/>
  <c r="O24"/>
  <c r="I24"/>
  <c r="O23"/>
  <c r="I23"/>
  <c r="O21"/>
  <c r="I21"/>
  <c r="O20"/>
  <c r="I20"/>
  <c r="O18"/>
  <c r="I18"/>
  <c r="O17"/>
  <c r="I17"/>
  <c r="O16"/>
  <c r="I16"/>
  <c r="O15"/>
  <c r="I15"/>
  <c r="O14"/>
  <c r="I14"/>
  <c r="O13"/>
  <c r="I13"/>
  <c r="O10"/>
  <c r="I10"/>
  <c r="O9"/>
  <c r="I9"/>
  <c r="O8"/>
  <c r="I8"/>
  <c r="O7"/>
  <c r="I7"/>
  <c r="O6"/>
  <c r="I6"/>
  <c r="O5"/>
  <c r="I5"/>
  <c r="O133" i="48"/>
  <c r="I133"/>
  <c r="O132"/>
  <c r="I132"/>
  <c r="O131"/>
  <c r="I131"/>
  <c r="O129"/>
  <c r="I129"/>
  <c r="O128"/>
  <c r="I128"/>
  <c r="O126"/>
  <c r="I126"/>
  <c r="O125"/>
  <c r="I125"/>
  <c r="O124"/>
  <c r="I124"/>
  <c r="O123"/>
  <c r="I123"/>
  <c r="O122"/>
  <c r="I122"/>
  <c r="O121"/>
  <c r="I121"/>
  <c r="O120"/>
  <c r="I120"/>
  <c r="O119"/>
  <c r="I119"/>
  <c r="O118"/>
  <c r="I118"/>
  <c r="O117"/>
  <c r="I117"/>
  <c r="O116"/>
  <c r="I116"/>
  <c r="O114"/>
  <c r="I114"/>
  <c r="O113"/>
  <c r="I113"/>
  <c r="O112"/>
  <c r="I112"/>
  <c r="O111"/>
  <c r="I111"/>
  <c r="O110"/>
  <c r="I110"/>
  <c r="O108"/>
  <c r="I108"/>
  <c r="O107"/>
  <c r="I107"/>
  <c r="O106"/>
  <c r="I106"/>
  <c r="O105"/>
  <c r="I105"/>
  <c r="O104"/>
  <c r="I104"/>
  <c r="O103"/>
  <c r="I103"/>
  <c r="O102"/>
  <c r="I102"/>
  <c r="O101"/>
  <c r="I101"/>
  <c r="O100"/>
  <c r="I100"/>
  <c r="O99"/>
  <c r="I99"/>
  <c r="O98"/>
  <c r="I98"/>
  <c r="O97"/>
  <c r="I97"/>
  <c r="O96"/>
  <c r="I96"/>
  <c r="O92"/>
  <c r="I92"/>
  <c r="O91"/>
  <c r="I91"/>
  <c r="O90"/>
  <c r="I90"/>
  <c r="O89"/>
  <c r="I89"/>
  <c r="O87"/>
  <c r="I87"/>
  <c r="O85"/>
  <c r="I85"/>
  <c r="O84"/>
  <c r="I84"/>
  <c r="O83"/>
  <c r="I83"/>
  <c r="O82"/>
  <c r="I82"/>
  <c r="O81"/>
  <c r="I81"/>
  <c r="O80"/>
  <c r="I80"/>
  <c r="O79"/>
  <c r="I79"/>
  <c r="O78"/>
  <c r="I78"/>
  <c r="O77"/>
  <c r="I77"/>
  <c r="O76"/>
  <c r="I76"/>
  <c r="O75"/>
  <c r="I75"/>
  <c r="O74"/>
  <c r="I74"/>
  <c r="O73"/>
  <c r="I73"/>
  <c r="O72"/>
  <c r="I72"/>
  <c r="O71"/>
  <c r="I71"/>
  <c r="O70"/>
  <c r="I70"/>
  <c r="O69"/>
  <c r="I69"/>
  <c r="O68"/>
  <c r="I68"/>
  <c r="O67"/>
  <c r="I67"/>
  <c r="O65"/>
  <c r="I65"/>
  <c r="O64"/>
  <c r="I64"/>
  <c r="O63"/>
  <c r="I63"/>
  <c r="O62"/>
  <c r="I62"/>
  <c r="O61"/>
  <c r="I61"/>
  <c r="O59"/>
  <c r="I59"/>
  <c r="O57"/>
  <c r="I57"/>
  <c r="O56"/>
  <c r="I56"/>
  <c r="O55"/>
  <c r="I55"/>
  <c r="O54"/>
  <c r="I54"/>
  <c r="O53"/>
  <c r="I53"/>
  <c r="O52"/>
  <c r="I52"/>
  <c r="O49"/>
  <c r="I49"/>
  <c r="O46"/>
  <c r="I46"/>
  <c r="O44"/>
  <c r="I44"/>
  <c r="O43"/>
  <c r="I43"/>
  <c r="O42"/>
  <c r="I42"/>
  <c r="O40"/>
  <c r="I40"/>
  <c r="O39"/>
  <c r="I39"/>
  <c r="O38"/>
  <c r="I38"/>
  <c r="O37"/>
  <c r="I37"/>
  <c r="O36"/>
  <c r="I36"/>
  <c r="O35"/>
  <c r="I35"/>
  <c r="O33"/>
  <c r="I33"/>
  <c r="O32"/>
  <c r="I32"/>
  <c r="O31"/>
  <c r="I31"/>
  <c r="O30"/>
  <c r="I30"/>
  <c r="O29"/>
  <c r="I29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8"/>
  <c r="I8"/>
  <c r="O6"/>
  <c r="I6"/>
  <c r="O5"/>
  <c r="I5"/>
  <c r="O66" i="47"/>
  <c r="I66"/>
  <c r="O63"/>
  <c r="I63"/>
  <c r="O61"/>
  <c r="I61"/>
  <c r="O60"/>
  <c r="I60"/>
  <c r="O59"/>
  <c r="I59"/>
  <c r="O57"/>
  <c r="I57"/>
  <c r="O56"/>
  <c r="I56"/>
  <c r="O55"/>
  <c r="I55"/>
  <c r="O54"/>
  <c r="I54"/>
  <c r="O53"/>
  <c r="I53"/>
  <c r="O51"/>
  <c r="I51"/>
  <c r="O50"/>
  <c r="I50"/>
  <c r="O49"/>
  <c r="I49"/>
  <c r="O45"/>
  <c r="I45"/>
  <c r="O44"/>
  <c r="I44"/>
  <c r="O42"/>
  <c r="I42"/>
  <c r="O41"/>
  <c r="I41"/>
  <c r="O39"/>
  <c r="I39"/>
  <c r="O38"/>
  <c r="I38"/>
  <c r="O37"/>
  <c r="I37"/>
  <c r="O36"/>
  <c r="I36"/>
  <c r="O35"/>
  <c r="I35"/>
  <c r="O33"/>
  <c r="I33"/>
  <c r="O31"/>
  <c r="I31"/>
  <c r="O30"/>
  <c r="I30"/>
  <c r="O29"/>
  <c r="I29"/>
  <c r="O28"/>
  <c r="I28"/>
  <c r="O27"/>
  <c r="I27"/>
  <c r="O26"/>
  <c r="I26"/>
  <c r="O25"/>
  <c r="I25"/>
  <c r="O24"/>
  <c r="I24"/>
  <c r="O23"/>
  <c r="I23"/>
  <c r="O22"/>
  <c r="I22"/>
  <c r="O20"/>
  <c r="I20"/>
  <c r="O19"/>
  <c r="I19"/>
  <c r="O17"/>
  <c r="I17"/>
  <c r="O15"/>
  <c r="I15"/>
  <c r="O13"/>
  <c r="I13"/>
  <c r="O12"/>
  <c r="I12"/>
  <c r="O10"/>
  <c r="I10"/>
  <c r="O9"/>
  <c r="I9"/>
  <c r="O8"/>
  <c r="I8"/>
  <c r="O6"/>
  <c r="I6"/>
  <c r="O5"/>
  <c r="I5"/>
  <c r="O6" i="46"/>
  <c r="I6"/>
  <c r="O5"/>
  <c r="I5"/>
  <c r="O63" i="45"/>
  <c r="I63"/>
  <c r="O62"/>
  <c r="I62"/>
  <c r="O61"/>
  <c r="I61"/>
  <c r="O60"/>
  <c r="I60"/>
  <c r="O59"/>
  <c r="I59"/>
  <c r="O56"/>
  <c r="I56"/>
  <c r="O55"/>
  <c r="I55"/>
  <c r="O53"/>
  <c r="I53"/>
  <c r="O51"/>
  <c r="I51"/>
  <c r="O49"/>
  <c r="I49"/>
  <c r="O48"/>
  <c r="I48"/>
  <c r="O47"/>
  <c r="I47"/>
  <c r="O42"/>
  <c r="I42"/>
  <c r="O41"/>
  <c r="I41"/>
  <c r="O40"/>
  <c r="I40"/>
  <c r="O39"/>
  <c r="I39"/>
  <c r="O37"/>
  <c r="I37"/>
  <c r="O35"/>
  <c r="I35"/>
  <c r="O34"/>
  <c r="I34"/>
  <c r="O33"/>
  <c r="I33"/>
  <c r="O32"/>
  <c r="I32"/>
  <c r="O31"/>
  <c r="I31"/>
  <c r="O30"/>
  <c r="I30"/>
  <c r="O29"/>
  <c r="I29"/>
  <c r="O26"/>
  <c r="I26"/>
  <c r="O25"/>
  <c r="I25"/>
  <c r="O24"/>
  <c r="I24"/>
  <c r="O23"/>
  <c r="I23"/>
  <c r="O22"/>
  <c r="I22"/>
  <c r="O21"/>
  <c r="I21"/>
  <c r="O20"/>
  <c r="I20"/>
  <c r="O19"/>
  <c r="I19"/>
  <c r="O16"/>
  <c r="I16"/>
  <c r="O15"/>
  <c r="I15"/>
  <c r="O13"/>
  <c r="I13"/>
  <c r="O12"/>
  <c r="I12"/>
  <c r="O11"/>
  <c r="I11"/>
  <c r="O5"/>
  <c r="I5"/>
  <c r="O10" i="44"/>
  <c r="I10"/>
  <c r="O9"/>
  <c r="I9"/>
  <c r="O8"/>
  <c r="I8"/>
  <c r="O7"/>
  <c r="I7"/>
  <c r="O6"/>
  <c r="I6"/>
  <c r="O5"/>
  <c r="I5"/>
  <c r="O14" i="43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5" i="42"/>
  <c r="I5"/>
  <c r="O19" i="41"/>
  <c r="I19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7"/>
  <c r="I7"/>
  <c r="O6"/>
  <c r="I6"/>
  <c r="O5"/>
  <c r="I5"/>
  <c r="O29" i="40"/>
  <c r="I29"/>
  <c r="O28"/>
  <c r="I28"/>
  <c r="O27"/>
  <c r="I27"/>
  <c r="O26"/>
  <c r="I26"/>
  <c r="O25"/>
  <c r="I25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3"/>
  <c r="I13"/>
  <c r="O12"/>
  <c r="I12"/>
  <c r="O11"/>
  <c r="I11"/>
  <c r="O10"/>
  <c r="I10"/>
  <c r="O9"/>
  <c r="I9"/>
  <c r="O8"/>
  <c r="I8"/>
  <c r="O7"/>
  <c r="I7"/>
  <c r="O6"/>
  <c r="I6"/>
  <c r="O5" i="39"/>
  <c r="I5"/>
  <c r="O13" i="38"/>
  <c r="I13"/>
  <c r="O12"/>
  <c r="I12"/>
  <c r="O11"/>
  <c r="I11"/>
  <c r="O10"/>
  <c r="I10"/>
  <c r="O9"/>
  <c r="I9"/>
  <c r="O8"/>
  <c r="I8"/>
  <c r="O7"/>
  <c r="I7"/>
  <c r="O6"/>
  <c r="I6"/>
  <c r="O5"/>
  <c r="I5"/>
  <c r="O86" i="37"/>
  <c r="I86"/>
  <c r="O85"/>
  <c r="I85"/>
  <c r="O83"/>
  <c r="I83"/>
  <c r="O81"/>
  <c r="I81"/>
  <c r="O80"/>
  <c r="I80"/>
  <c r="O78"/>
  <c r="I78"/>
  <c r="O77"/>
  <c r="I77"/>
  <c r="O76"/>
  <c r="I76"/>
  <c r="O75"/>
  <c r="I75"/>
  <c r="O74"/>
  <c r="I74"/>
  <c r="O73"/>
  <c r="I73"/>
  <c r="O72"/>
  <c r="I72"/>
  <c r="O71"/>
  <c r="I71"/>
  <c r="O70"/>
  <c r="I70"/>
  <c r="O69"/>
  <c r="I69"/>
  <c r="O68"/>
  <c r="I68"/>
  <c r="O67"/>
  <c r="I67"/>
  <c r="O66"/>
  <c r="I66"/>
  <c r="O65"/>
  <c r="I65"/>
  <c r="O64"/>
  <c r="I64"/>
  <c r="O63"/>
  <c r="I63"/>
  <c r="O62"/>
  <c r="I62"/>
  <c r="O61"/>
  <c r="I61"/>
  <c r="O60"/>
  <c r="I60"/>
  <c r="O57"/>
  <c r="I57"/>
  <c r="O55"/>
  <c r="I55"/>
  <c r="O54"/>
  <c r="I54"/>
  <c r="O53"/>
  <c r="I53"/>
  <c r="O52"/>
  <c r="I52"/>
  <c r="O51"/>
  <c r="I51"/>
  <c r="O50"/>
  <c r="I50"/>
  <c r="O49"/>
  <c r="I49"/>
  <c r="O48"/>
  <c r="I48"/>
  <c r="O47"/>
  <c r="I47"/>
  <c r="O46"/>
  <c r="I46"/>
  <c r="O45"/>
  <c r="I45"/>
  <c r="O42"/>
  <c r="I42"/>
  <c r="O41"/>
  <c r="I41"/>
  <c r="O40"/>
  <c r="I40"/>
  <c r="O39"/>
  <c r="I39"/>
  <c r="O38"/>
  <c r="I38"/>
  <c r="O37"/>
  <c r="I37"/>
  <c r="O36"/>
  <c r="I36"/>
  <c r="O35"/>
  <c r="I35"/>
  <c r="O34"/>
  <c r="I34"/>
  <c r="O33"/>
  <c r="I33"/>
  <c r="O31"/>
  <c r="I31"/>
  <c r="O30"/>
  <c r="I30"/>
  <c r="O29"/>
  <c r="I29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5"/>
  <c r="I15"/>
  <c r="O14"/>
  <c r="I14"/>
  <c r="O13"/>
  <c r="I13"/>
  <c r="O12"/>
  <c r="I12"/>
  <c r="O11"/>
  <c r="I11"/>
  <c r="O10"/>
  <c r="I10"/>
  <c r="O9"/>
  <c r="I9"/>
  <c r="O7"/>
  <c r="I7"/>
  <c r="O6"/>
  <c r="I6"/>
  <c r="O5"/>
  <c r="I5"/>
  <c r="O16" i="36"/>
  <c r="I16"/>
  <c r="O15"/>
  <c r="I15"/>
  <c r="O14"/>
  <c r="I14"/>
  <c r="O12"/>
  <c r="I12"/>
  <c r="O11"/>
  <c r="I11"/>
  <c r="O10"/>
  <c r="I10"/>
  <c r="O9"/>
  <c r="I9"/>
  <c r="O8"/>
  <c r="I8"/>
  <c r="O7"/>
  <c r="I7"/>
  <c r="O6"/>
  <c r="I6"/>
  <c r="O5"/>
  <c r="I5"/>
  <c r="O59" i="35"/>
  <c r="I59"/>
  <c r="O56"/>
  <c r="I56"/>
  <c r="O54"/>
  <c r="I54"/>
  <c r="O53"/>
  <c r="I53"/>
  <c r="O52"/>
  <c r="I52"/>
  <c r="O51"/>
  <c r="I51"/>
  <c r="O49"/>
  <c r="I49"/>
  <c r="O46"/>
  <c r="I46"/>
  <c r="O43"/>
  <c r="I43"/>
  <c r="O42"/>
  <c r="I42"/>
  <c r="O41"/>
  <c r="I41"/>
  <c r="O40"/>
  <c r="I40"/>
  <c r="O39"/>
  <c r="I39"/>
  <c r="O38"/>
  <c r="I38"/>
  <c r="O37"/>
  <c r="I37"/>
  <c r="O36"/>
  <c r="I36"/>
  <c r="O35"/>
  <c r="I35"/>
  <c r="O34"/>
  <c r="I34"/>
  <c r="O33"/>
  <c r="I33"/>
  <c r="O32"/>
  <c r="I32"/>
  <c r="O31"/>
  <c r="I31"/>
  <c r="O30"/>
  <c r="I30"/>
  <c r="O26"/>
  <c r="I26"/>
  <c r="O25"/>
  <c r="I25"/>
  <c r="O24"/>
  <c r="I24"/>
  <c r="O23"/>
  <c r="I23"/>
  <c r="O22"/>
  <c r="I22"/>
  <c r="O21"/>
  <c r="I21"/>
  <c r="O20"/>
  <c r="I20"/>
  <c r="O18"/>
  <c r="I18"/>
  <c r="O15"/>
  <c r="I15"/>
  <c r="O14"/>
  <c r="I14"/>
  <c r="O13"/>
  <c r="I13"/>
  <c r="O12"/>
  <c r="I12"/>
  <c r="O10"/>
  <c r="I10"/>
  <c r="O7"/>
  <c r="I7"/>
  <c r="O6"/>
  <c r="I6"/>
  <c r="O5"/>
  <c r="I5"/>
  <c r="O7" i="34"/>
  <c r="I7"/>
  <c r="O6"/>
  <c r="I6"/>
  <c r="O5"/>
  <c r="I5"/>
  <c r="O19" i="33"/>
  <c r="I19"/>
  <c r="O18"/>
  <c r="I18"/>
  <c r="O16"/>
  <c r="I16"/>
  <c r="O15"/>
  <c r="I15"/>
  <c r="O14"/>
  <c r="I14"/>
  <c r="O13"/>
  <c r="I13"/>
  <c r="O12"/>
  <c r="I12"/>
  <c r="O11"/>
  <c r="I11"/>
  <c r="O9"/>
  <c r="I9"/>
  <c r="O8"/>
  <c r="I8"/>
  <c r="O7"/>
  <c r="I7"/>
  <c r="O6"/>
  <c r="I6"/>
  <c r="O5"/>
  <c r="I5"/>
  <c r="O49" i="32"/>
  <c r="I49"/>
  <c r="O48"/>
  <c r="I48"/>
  <c r="O47"/>
  <c r="I47"/>
  <c r="O45"/>
  <c r="I45"/>
  <c r="O44"/>
  <c r="I44"/>
  <c r="O43"/>
  <c r="I43"/>
  <c r="O42"/>
  <c r="I42"/>
  <c r="O40"/>
  <c r="I40"/>
  <c r="O39"/>
  <c r="I39"/>
  <c r="O38"/>
  <c r="I38"/>
  <c r="O37"/>
  <c r="I37"/>
  <c r="O36"/>
  <c r="I36"/>
  <c r="O35"/>
  <c r="I35"/>
  <c r="O34"/>
  <c r="I34"/>
  <c r="O33"/>
  <c r="I33"/>
  <c r="O32"/>
  <c r="I32"/>
  <c r="O31"/>
  <c r="I31"/>
  <c r="O30"/>
  <c r="I30"/>
  <c r="O29"/>
  <c r="I29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4"/>
  <c r="I14"/>
  <c r="O12"/>
  <c r="I12"/>
  <c r="O11"/>
  <c r="I11"/>
  <c r="O10"/>
  <c r="I10"/>
  <c r="O9"/>
  <c r="I9"/>
  <c r="O8"/>
  <c r="I8"/>
  <c r="O7"/>
  <c r="I7"/>
  <c r="O6"/>
  <c r="I6"/>
  <c r="O5"/>
  <c r="I5"/>
  <c r="O12" i="31"/>
  <c r="I12"/>
  <c r="O11"/>
  <c r="I11"/>
  <c r="O10"/>
  <c r="I10"/>
  <c r="O9"/>
  <c r="I9"/>
  <c r="O8"/>
  <c r="I8"/>
  <c r="O7"/>
  <c r="I7"/>
  <c r="O6"/>
  <c r="I6"/>
  <c r="O5"/>
  <c r="I5"/>
  <c r="O20" i="3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13" i="29"/>
  <c r="I13"/>
  <c r="O12"/>
  <c r="I12"/>
  <c r="O11"/>
  <c r="I11"/>
  <c r="O7"/>
  <c r="I7"/>
  <c r="O6"/>
  <c r="I6"/>
  <c r="O5"/>
  <c r="I5"/>
  <c r="O12" i="28"/>
  <c r="I12"/>
  <c r="O11"/>
  <c r="I11"/>
  <c r="O10"/>
  <c r="I10"/>
  <c r="O9"/>
  <c r="I9"/>
  <c r="O8"/>
  <c r="I8"/>
  <c r="O7"/>
  <c r="I7"/>
  <c r="O6"/>
  <c r="I6"/>
  <c r="O5"/>
  <c r="I5"/>
  <c r="O15" i="27"/>
  <c r="I15"/>
  <c r="O14"/>
  <c r="I14"/>
  <c r="O13"/>
  <c r="I13"/>
  <c r="O12"/>
  <c r="I12"/>
  <c r="O11"/>
  <c r="I11"/>
  <c r="O9"/>
  <c r="I9"/>
  <c r="O7"/>
  <c r="I7"/>
  <c r="O5"/>
  <c r="I5"/>
  <c r="O20" i="26"/>
  <c r="I20"/>
  <c r="O19"/>
  <c r="I19"/>
  <c r="O18"/>
  <c r="I18"/>
  <c r="O17"/>
  <c r="I17"/>
  <c r="O16"/>
  <c r="I16"/>
  <c r="O15"/>
  <c r="I15"/>
  <c r="O14"/>
  <c r="I14"/>
  <c r="O13"/>
  <c r="I13"/>
  <c r="O11"/>
  <c r="I11"/>
  <c r="O9"/>
  <c r="I9"/>
  <c r="O8"/>
  <c r="I8"/>
  <c r="O7"/>
  <c r="I7"/>
  <c r="O6"/>
  <c r="I6"/>
  <c r="O5"/>
  <c r="I5"/>
  <c r="O16" i="25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5"/>
  <c r="I5"/>
  <c r="O15" i="24" l="1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 i="23"/>
  <c r="I5"/>
  <c r="O10" i="22"/>
  <c r="I10"/>
  <c r="O9"/>
  <c r="I9"/>
  <c r="O8"/>
  <c r="I8"/>
  <c r="O7"/>
  <c r="I7"/>
  <c r="O6"/>
  <c r="I6"/>
  <c r="O5"/>
  <c r="I5"/>
  <c r="O61" i="21"/>
  <c r="I61"/>
  <c r="O60"/>
  <c r="I60"/>
  <c r="O59"/>
  <c r="I59"/>
  <c r="O57"/>
  <c r="I57"/>
  <c r="O56"/>
  <c r="I56"/>
  <c r="O54"/>
  <c r="I54"/>
  <c r="O51"/>
  <c r="I51"/>
  <c r="O50"/>
  <c r="I50"/>
  <c r="O49"/>
  <c r="I49"/>
  <c r="O48"/>
  <c r="I48"/>
  <c r="O47"/>
  <c r="I47"/>
  <c r="O45"/>
  <c r="I45"/>
  <c r="O44"/>
  <c r="I44"/>
  <c r="O43"/>
  <c r="I43"/>
  <c r="O41"/>
  <c r="I41"/>
  <c r="O40"/>
  <c r="I40"/>
  <c r="O39"/>
  <c r="I39"/>
  <c r="O38"/>
  <c r="I38"/>
  <c r="O37"/>
  <c r="I37"/>
  <c r="O36"/>
  <c r="I36"/>
  <c r="O35"/>
  <c r="I35"/>
  <c r="O34"/>
  <c r="I34"/>
  <c r="O33"/>
  <c r="I33"/>
  <c r="O32"/>
  <c r="I32"/>
  <c r="O31"/>
  <c r="I31"/>
  <c r="O29"/>
  <c r="I29"/>
  <c r="O28"/>
  <c r="I28"/>
  <c r="O27"/>
  <c r="I27"/>
  <c r="O26"/>
  <c r="I26"/>
  <c r="O25"/>
  <c r="I25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98" i="20"/>
  <c r="I98"/>
  <c r="O97"/>
  <c r="I97"/>
  <c r="O96"/>
  <c r="I96"/>
  <c r="O95"/>
  <c r="I95"/>
  <c r="O94"/>
  <c r="I94"/>
  <c r="O93"/>
  <c r="I93"/>
  <c r="O91"/>
  <c r="I91"/>
  <c r="O90"/>
  <c r="I90"/>
  <c r="O89"/>
  <c r="I89"/>
  <c r="O88"/>
  <c r="I88"/>
  <c r="O87"/>
  <c r="I87"/>
  <c r="O86"/>
  <c r="I86"/>
  <c r="O85"/>
  <c r="I85"/>
  <c r="O84"/>
  <c r="I84"/>
  <c r="O83"/>
  <c r="I83"/>
  <c r="O82"/>
  <c r="I82"/>
  <c r="O81"/>
  <c r="I81"/>
  <c r="O79"/>
  <c r="I79"/>
  <c r="O78"/>
  <c r="I78"/>
  <c r="O76"/>
  <c r="I76"/>
  <c r="O75"/>
  <c r="I75"/>
  <c r="O74"/>
  <c r="I74"/>
  <c r="O73"/>
  <c r="I73"/>
  <c r="O72"/>
  <c r="I72"/>
  <c r="O71"/>
  <c r="I71"/>
  <c r="O70"/>
  <c r="I70"/>
  <c r="O69"/>
  <c r="I69"/>
  <c r="O68"/>
  <c r="I68"/>
  <c r="O65"/>
  <c r="I65"/>
  <c r="O64"/>
  <c r="I64"/>
  <c r="O63"/>
  <c r="I63"/>
  <c r="O62"/>
  <c r="I62"/>
  <c r="O60"/>
  <c r="I60"/>
  <c r="O59"/>
  <c r="I59"/>
  <c r="O58"/>
  <c r="I58"/>
  <c r="O56"/>
  <c r="I56"/>
  <c r="O53"/>
  <c r="I53"/>
  <c r="O52"/>
  <c r="I52"/>
  <c r="O51"/>
  <c r="I51"/>
  <c r="O50"/>
  <c r="I50"/>
  <c r="O49"/>
  <c r="I49"/>
  <c r="O48"/>
  <c r="I48"/>
  <c r="O47"/>
  <c r="I47"/>
  <c r="O46"/>
  <c r="I46"/>
  <c r="O45"/>
  <c r="I45"/>
  <c r="O43"/>
  <c r="I43"/>
  <c r="O42"/>
  <c r="I42"/>
  <c r="O41"/>
  <c r="I41"/>
  <c r="O40"/>
  <c r="I40"/>
  <c r="O39"/>
  <c r="I39"/>
  <c r="O38"/>
  <c r="I38"/>
  <c r="O37"/>
  <c r="I37"/>
  <c r="O35"/>
  <c r="I35"/>
  <c r="O33"/>
  <c r="I33"/>
  <c r="O31"/>
  <c r="I31"/>
  <c r="O30"/>
  <c r="I30"/>
  <c r="O29"/>
  <c r="I29"/>
  <c r="O28"/>
  <c r="I28"/>
  <c r="O27"/>
  <c r="I27"/>
  <c r="O26"/>
  <c r="I26"/>
  <c r="O25"/>
  <c r="I25"/>
  <c r="O24"/>
  <c r="I24"/>
  <c r="O22"/>
  <c r="I22"/>
  <c r="O21"/>
  <c r="I21"/>
  <c r="O20"/>
  <c r="I20"/>
  <c r="O19"/>
  <c r="I19"/>
  <c r="O18"/>
  <c r="I18"/>
  <c r="O16"/>
  <c r="I16"/>
  <c r="O15"/>
  <c r="I15"/>
  <c r="O14"/>
  <c r="I14"/>
  <c r="O12"/>
  <c r="I12"/>
  <c r="O11"/>
  <c r="I11"/>
  <c r="O10"/>
  <c r="I10"/>
  <c r="O9"/>
  <c r="I9"/>
  <c r="O8"/>
  <c r="I8"/>
  <c r="O7"/>
  <c r="I7"/>
  <c r="O6"/>
  <c r="I6"/>
  <c r="O5"/>
  <c r="I5"/>
  <c r="O11" i="19" l="1"/>
  <c r="I11"/>
  <c r="O10"/>
  <c r="I10"/>
  <c r="O9"/>
  <c r="I9"/>
  <c r="O8"/>
  <c r="I8"/>
  <c r="O7"/>
  <c r="I7"/>
  <c r="O6"/>
  <c r="I6"/>
  <c r="O5"/>
  <c r="I5"/>
  <c r="O25" i="18"/>
  <c r="I25"/>
  <c r="O24"/>
  <c r="I24"/>
  <c r="O22"/>
  <c r="I22"/>
  <c r="O20"/>
  <c r="I20"/>
  <c r="O19"/>
  <c r="I19"/>
  <c r="O17"/>
  <c r="I17"/>
  <c r="O16"/>
  <c r="I16"/>
  <c r="O15"/>
  <c r="I15"/>
  <c r="O14"/>
  <c r="I14"/>
  <c r="O13"/>
  <c r="I13"/>
  <c r="O11"/>
  <c r="I11"/>
  <c r="O10"/>
  <c r="I10"/>
  <c r="O9"/>
  <c r="I9"/>
  <c r="O8"/>
  <c r="I8"/>
  <c r="O7"/>
  <c r="I7"/>
  <c r="O6"/>
  <c r="I6"/>
  <c r="O5"/>
  <c r="I5"/>
  <c r="O33" i="17"/>
  <c r="I33"/>
  <c r="O32"/>
  <c r="I32"/>
  <c r="O31"/>
  <c r="I31"/>
  <c r="O29"/>
  <c r="I29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5"/>
  <c r="I15"/>
  <c r="O14"/>
  <c r="I14"/>
  <c r="O13"/>
  <c r="I13"/>
  <c r="O12"/>
  <c r="I12"/>
  <c r="O11"/>
  <c r="I11"/>
  <c r="O10"/>
  <c r="I10"/>
  <c r="O9"/>
  <c r="I9"/>
  <c r="O7"/>
  <c r="I7"/>
  <c r="O6"/>
  <c r="I6"/>
  <c r="O41" i="16"/>
  <c r="I41"/>
  <c r="O40"/>
  <c r="I40"/>
  <c r="O39"/>
  <c r="I39"/>
  <c r="O37"/>
  <c r="I37"/>
  <c r="O36"/>
  <c r="I36"/>
  <c r="O35"/>
  <c r="I35"/>
  <c r="O34"/>
  <c r="I34"/>
  <c r="O33"/>
  <c r="I33"/>
  <c r="O32"/>
  <c r="I32"/>
  <c r="O31"/>
  <c r="I31"/>
  <c r="O30"/>
  <c r="I30"/>
  <c r="O29"/>
  <c r="I29"/>
  <c r="O28"/>
  <c r="I28"/>
  <c r="O26"/>
  <c r="I26"/>
  <c r="O25"/>
  <c r="I25"/>
  <c r="O24"/>
  <c r="I24"/>
  <c r="O23"/>
  <c r="I23"/>
  <c r="O22"/>
  <c r="I22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5"/>
  <c r="I5"/>
  <c r="O92" i="15"/>
  <c r="I92"/>
  <c r="O91"/>
  <c r="I91"/>
  <c r="O90"/>
  <c r="I90"/>
  <c r="O89"/>
  <c r="I89"/>
  <c r="O88"/>
  <c r="I88"/>
  <c r="O87"/>
  <c r="I87"/>
  <c r="O86"/>
  <c r="I86"/>
  <c r="O85"/>
  <c r="I85"/>
  <c r="O84"/>
  <c r="I84"/>
  <c r="O83"/>
  <c r="I83"/>
  <c r="O82"/>
  <c r="I82"/>
  <c r="O80"/>
  <c r="I80"/>
  <c r="O79"/>
  <c r="I79"/>
  <c r="O78"/>
  <c r="I78"/>
  <c r="O77"/>
  <c r="I77"/>
  <c r="O76"/>
  <c r="I76"/>
  <c r="O75"/>
  <c r="I75"/>
  <c r="O74"/>
  <c r="I74"/>
  <c r="O73"/>
  <c r="I73"/>
  <c r="O72"/>
  <c r="I72"/>
  <c r="O71"/>
  <c r="I71"/>
  <c r="O70"/>
  <c r="I70"/>
  <c r="O69"/>
  <c r="I69"/>
  <c r="O68"/>
  <c r="I68"/>
  <c r="O67"/>
  <c r="I67"/>
  <c r="O66"/>
  <c r="I66"/>
  <c r="O65"/>
  <c r="I65"/>
  <c r="O64"/>
  <c r="I64"/>
  <c r="O63"/>
  <c r="I63"/>
  <c r="O62"/>
  <c r="I62"/>
  <c r="O60"/>
  <c r="I60"/>
  <c r="O59"/>
  <c r="I59"/>
  <c r="O58"/>
  <c r="I58"/>
  <c r="O57"/>
  <c r="I57"/>
  <c r="O56"/>
  <c r="I56"/>
  <c r="O54"/>
  <c r="I54"/>
  <c r="O53"/>
  <c r="I53"/>
  <c r="O52"/>
  <c r="I52"/>
  <c r="O51"/>
  <c r="I51"/>
  <c r="O50"/>
  <c r="I50"/>
  <c r="O49"/>
  <c r="I49"/>
  <c r="O48"/>
  <c r="I48"/>
  <c r="O46"/>
  <c r="I46"/>
  <c r="O45"/>
  <c r="I45"/>
  <c r="O44"/>
  <c r="I44"/>
  <c r="O43"/>
  <c r="I43"/>
  <c r="O42"/>
  <c r="I42"/>
  <c r="O41"/>
  <c r="I41"/>
  <c r="O40"/>
  <c r="I40"/>
  <c r="O38"/>
  <c r="I38"/>
  <c r="O37"/>
  <c r="I37"/>
  <c r="O36"/>
  <c r="I36"/>
  <c r="O34"/>
  <c r="I34"/>
  <c r="O32"/>
  <c r="I32"/>
  <c r="O31"/>
  <c r="I31"/>
  <c r="O30"/>
  <c r="I30"/>
  <c r="O29"/>
  <c r="I29"/>
  <c r="O28"/>
  <c r="I28"/>
  <c r="O27"/>
  <c r="I27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0"/>
  <c r="I10"/>
  <c r="O9"/>
  <c r="I9"/>
  <c r="O8"/>
  <c r="I8"/>
  <c r="O7"/>
  <c r="I7"/>
  <c r="O6"/>
  <c r="I6"/>
  <c r="O5"/>
  <c r="I5"/>
  <c r="O153" i="14"/>
  <c r="I153"/>
  <c r="O149"/>
  <c r="I149"/>
  <c r="O144"/>
  <c r="I144"/>
  <c r="O143"/>
  <c r="I143"/>
  <c r="O142"/>
  <c r="I142"/>
  <c r="O140"/>
  <c r="I140"/>
  <c r="O139"/>
  <c r="I139"/>
  <c r="O138"/>
  <c r="I138"/>
  <c r="O137"/>
  <c r="I137"/>
  <c r="O135"/>
  <c r="I135"/>
  <c r="O134"/>
  <c r="I134"/>
  <c r="O133"/>
  <c r="I133"/>
  <c r="O132"/>
  <c r="I132"/>
  <c r="O131"/>
  <c r="I131"/>
  <c r="O130"/>
  <c r="I130"/>
  <c r="O129"/>
  <c r="I129"/>
  <c r="O128"/>
  <c r="I128"/>
  <c r="O125"/>
  <c r="I125"/>
  <c r="O123"/>
  <c r="I123"/>
  <c r="O121"/>
  <c r="I121"/>
  <c r="O120"/>
  <c r="I120"/>
  <c r="O119"/>
  <c r="I119"/>
  <c r="O118"/>
  <c r="I118"/>
  <c r="O117"/>
  <c r="I117"/>
  <c r="O116"/>
  <c r="I116"/>
  <c r="O115"/>
  <c r="I115"/>
  <c r="O113"/>
  <c r="I113"/>
  <c r="O112"/>
  <c r="I112"/>
  <c r="O111"/>
  <c r="I111"/>
  <c r="O110"/>
  <c r="I110"/>
  <c r="O109"/>
  <c r="I109"/>
  <c r="O108"/>
  <c r="I108"/>
  <c r="O107"/>
  <c r="I107"/>
  <c r="O105"/>
  <c r="I105"/>
  <c r="O104"/>
  <c r="I104"/>
  <c r="O102"/>
  <c r="I102"/>
  <c r="O100"/>
  <c r="I100"/>
  <c r="O99"/>
  <c r="I99"/>
  <c r="O97"/>
  <c r="I97"/>
  <c r="O95"/>
  <c r="I95"/>
  <c r="O92"/>
  <c r="I92"/>
  <c r="O91"/>
  <c r="I91"/>
  <c r="O90"/>
  <c r="I90"/>
  <c r="O89"/>
  <c r="I89"/>
  <c r="O88"/>
  <c r="I88"/>
  <c r="O86"/>
  <c r="I86"/>
  <c r="O85"/>
  <c r="I85"/>
  <c r="O83"/>
  <c r="I83"/>
  <c r="O82"/>
  <c r="I82"/>
  <c r="O81"/>
  <c r="I81"/>
  <c r="O80"/>
  <c r="I80"/>
  <c r="O79"/>
  <c r="I79"/>
  <c r="O78"/>
  <c r="I78"/>
  <c r="O77"/>
  <c r="I77"/>
  <c r="O76"/>
  <c r="I76"/>
  <c r="O75"/>
  <c r="I75"/>
  <c r="O73"/>
  <c r="I73"/>
  <c r="O72"/>
  <c r="I72"/>
  <c r="O70"/>
  <c r="I70"/>
  <c r="O69"/>
  <c r="I69"/>
  <c r="O68"/>
  <c r="I68"/>
  <c r="O67"/>
  <c r="I67"/>
  <c r="O65"/>
  <c r="I65"/>
  <c r="O64"/>
  <c r="I64"/>
  <c r="O63"/>
  <c r="I63"/>
  <c r="O62"/>
  <c r="I62"/>
  <c r="O61"/>
  <c r="I61"/>
  <c r="O59"/>
  <c r="I59"/>
  <c r="O58"/>
  <c r="I58"/>
  <c r="O57"/>
  <c r="I57"/>
  <c r="O56"/>
  <c r="I56"/>
  <c r="O55"/>
  <c r="I55"/>
  <c r="O54"/>
  <c r="I54"/>
  <c r="O51"/>
  <c r="I51"/>
  <c r="O50"/>
  <c r="I50"/>
  <c r="O49"/>
  <c r="I49"/>
  <c r="O47"/>
  <c r="I47"/>
  <c r="O45"/>
  <c r="I45"/>
  <c r="O44"/>
  <c r="I44"/>
  <c r="O43"/>
  <c r="I43"/>
  <c r="O42"/>
  <c r="I42"/>
  <c r="O41"/>
  <c r="I41"/>
  <c r="O40"/>
  <c r="I40"/>
  <c r="O39"/>
  <c r="I39"/>
  <c r="O38"/>
  <c r="I38"/>
  <c r="O36"/>
  <c r="I36"/>
  <c r="O35"/>
  <c r="I35"/>
  <c r="O31"/>
  <c r="I31"/>
  <c r="O30"/>
  <c r="I30"/>
  <c r="O29"/>
  <c r="I29"/>
  <c r="O28"/>
  <c r="I28"/>
  <c r="O27"/>
  <c r="I27"/>
  <c r="O26"/>
  <c r="I26"/>
  <c r="O25"/>
  <c r="I25"/>
  <c r="O24"/>
  <c r="I24"/>
  <c r="O22"/>
  <c r="I22"/>
  <c r="O21"/>
  <c r="I21"/>
  <c r="O20"/>
  <c r="I20"/>
  <c r="O19"/>
  <c r="I19"/>
  <c r="O18"/>
  <c r="I18"/>
  <c r="O17"/>
  <c r="I17"/>
  <c r="O15"/>
  <c r="I15"/>
  <c r="O14"/>
  <c r="I14"/>
  <c r="O13"/>
  <c r="I13"/>
  <c r="O12"/>
  <c r="I12"/>
  <c r="O11"/>
  <c r="I11"/>
  <c r="O9"/>
  <c r="I9"/>
  <c r="O8"/>
  <c r="I8"/>
  <c r="O7"/>
  <c r="I7"/>
  <c r="O6"/>
  <c r="I6"/>
  <c r="O5"/>
  <c r="I5"/>
  <c r="O10" i="13"/>
  <c r="I10"/>
  <c r="O9"/>
  <c r="I9"/>
  <c r="O8"/>
  <c r="I8"/>
  <c r="O7"/>
  <c r="I7"/>
  <c r="O6"/>
  <c r="I6"/>
  <c r="O5"/>
  <c r="I5"/>
  <c r="O8" i="12"/>
  <c r="I8"/>
  <c r="O7"/>
  <c r="I7"/>
  <c r="O6"/>
  <c r="I6"/>
  <c r="O5"/>
  <c r="I5"/>
  <c r="O33" i="11"/>
  <c r="I33"/>
  <c r="O32"/>
  <c r="I32"/>
  <c r="O31"/>
  <c r="I31"/>
  <c r="O30"/>
  <c r="I30"/>
  <c r="O29"/>
  <c r="I29"/>
  <c r="O28"/>
  <c r="I28"/>
  <c r="O27"/>
  <c r="I27"/>
  <c r="O26"/>
  <c r="I26"/>
  <c r="O25"/>
  <c r="I25"/>
  <c r="O24"/>
  <c r="I24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8"/>
  <c r="I8"/>
  <c r="O7"/>
  <c r="I7"/>
  <c r="O6"/>
  <c r="I6"/>
  <c r="O5"/>
  <c r="I5"/>
  <c r="O8" i="10"/>
  <c r="I8"/>
  <c r="O7"/>
  <c r="I7"/>
  <c r="O6"/>
  <c r="I6"/>
  <c r="O5"/>
  <c r="I5"/>
  <c r="O30" i="9"/>
  <c r="I30"/>
  <c r="O29"/>
  <c r="I29"/>
  <c r="O28"/>
  <c r="I28"/>
  <c r="O27"/>
  <c r="I27"/>
  <c r="O26"/>
  <c r="I26"/>
  <c r="O25"/>
  <c r="I25"/>
  <c r="O23"/>
  <c r="I23"/>
  <c r="O22"/>
  <c r="I22"/>
  <c r="O21"/>
  <c r="I21"/>
  <c r="O20"/>
  <c r="I20"/>
  <c r="O19"/>
  <c r="I19"/>
  <c r="O18"/>
  <c r="I18"/>
  <c r="O17"/>
  <c r="I17"/>
  <c r="O16"/>
  <c r="I16"/>
  <c r="O15"/>
  <c r="I15"/>
  <c r="O14"/>
  <c r="I14"/>
  <c r="O13"/>
  <c r="I13"/>
  <c r="O12"/>
  <c r="I12"/>
  <c r="O11"/>
  <c r="I11"/>
  <c r="O10"/>
  <c r="I10"/>
  <c r="O9"/>
  <c r="I9"/>
  <c r="O8"/>
  <c r="I8"/>
  <c r="O7"/>
  <c r="I7"/>
  <c r="O6"/>
  <c r="I6"/>
  <c r="O5"/>
  <c r="I5"/>
  <c r="O168" i="8"/>
  <c r="I168"/>
  <c r="O165"/>
  <c r="I165"/>
  <c r="O164"/>
  <c r="I164"/>
  <c r="O163"/>
  <c r="I163"/>
  <c r="O161"/>
  <c r="I161"/>
  <c r="O160"/>
  <c r="I160"/>
  <c r="O159"/>
  <c r="I159"/>
  <c r="O158"/>
  <c r="I158"/>
  <c r="O157"/>
  <c r="I157"/>
  <c r="O154"/>
  <c r="I154"/>
  <c r="O153"/>
  <c r="I153"/>
  <c r="O152"/>
  <c r="I152"/>
  <c r="O150"/>
  <c r="I150"/>
  <c r="O149"/>
  <c r="I149"/>
  <c r="O148"/>
  <c r="I148"/>
  <c r="O147"/>
  <c r="I147"/>
  <c r="O146"/>
  <c r="I146"/>
  <c r="O145"/>
  <c r="I145"/>
  <c r="O144"/>
  <c r="I144"/>
  <c r="O143"/>
  <c r="I143"/>
  <c r="O142"/>
  <c r="I142"/>
  <c r="O141"/>
  <c r="I141"/>
  <c r="O140"/>
  <c r="I140"/>
  <c r="O138"/>
  <c r="I138"/>
  <c r="O137"/>
  <c r="I137"/>
  <c r="O136"/>
  <c r="I136"/>
  <c r="O135"/>
  <c r="I135"/>
  <c r="O134"/>
  <c r="I134"/>
  <c r="O132"/>
  <c r="I132"/>
  <c r="O131"/>
  <c r="I131"/>
  <c r="O129"/>
  <c r="I129"/>
  <c r="O128"/>
  <c r="I128"/>
  <c r="O127"/>
  <c r="I127"/>
  <c r="O126"/>
  <c r="I126"/>
  <c r="O125"/>
  <c r="I125"/>
  <c r="O123"/>
  <c r="I123"/>
  <c r="O122"/>
  <c r="I122"/>
  <c r="O121"/>
  <c r="I121"/>
  <c r="O120"/>
  <c r="I120"/>
  <c r="O118"/>
  <c r="I118"/>
  <c r="O117"/>
  <c r="I117"/>
  <c r="O116"/>
  <c r="I116"/>
  <c r="O115"/>
  <c r="I115"/>
  <c r="O113"/>
  <c r="I113"/>
  <c r="O109"/>
  <c r="I109"/>
  <c r="O108"/>
  <c r="I108"/>
  <c r="O104"/>
  <c r="I104"/>
  <c r="O103"/>
  <c r="I103"/>
  <c r="O102"/>
  <c r="I102"/>
  <c r="O101"/>
  <c r="I101"/>
  <c r="O100"/>
  <c r="I100"/>
  <c r="O97"/>
  <c r="I97"/>
  <c r="O96"/>
  <c r="I96"/>
  <c r="O94"/>
  <c r="I94"/>
  <c r="O93"/>
  <c r="I93"/>
  <c r="O92"/>
  <c r="I92"/>
  <c r="O91"/>
  <c r="I91"/>
  <c r="O90"/>
  <c r="I90"/>
  <c r="O88"/>
  <c r="I88"/>
  <c r="O86"/>
  <c r="I86"/>
  <c r="O85"/>
  <c r="I85"/>
  <c r="O84"/>
  <c r="I84"/>
  <c r="O83"/>
  <c r="I83"/>
  <c r="O82"/>
  <c r="I82"/>
  <c r="O81"/>
  <c r="I81"/>
  <c r="O80"/>
  <c r="I80"/>
  <c r="O79"/>
  <c r="I79"/>
  <c r="O78"/>
  <c r="I78"/>
  <c r="O77"/>
  <c r="I77"/>
  <c r="O76"/>
  <c r="I76"/>
  <c r="O75"/>
  <c r="I75"/>
  <c r="O73"/>
  <c r="I73"/>
  <c r="O72"/>
  <c r="I72"/>
  <c r="O70"/>
  <c r="I70"/>
  <c r="O69"/>
  <c r="I69"/>
  <c r="O68"/>
  <c r="I68"/>
  <c r="O65"/>
  <c r="I65"/>
  <c r="O64"/>
  <c r="I64"/>
  <c r="O63"/>
  <c r="I63"/>
  <c r="O62"/>
  <c r="I62"/>
  <c r="O61"/>
  <c r="I61"/>
  <c r="O60"/>
  <c r="I60"/>
  <c r="O59"/>
  <c r="I59"/>
  <c r="O58"/>
  <c r="I58"/>
  <c r="O57"/>
  <c r="I57"/>
  <c r="O56"/>
  <c r="I56"/>
  <c r="O55"/>
  <c r="I55"/>
  <c r="O54"/>
  <c r="I54"/>
  <c r="O53"/>
  <c r="I53"/>
  <c r="O52"/>
  <c r="I52"/>
  <c r="O51"/>
  <c r="I51"/>
  <c r="O50"/>
  <c r="I50"/>
  <c r="O49"/>
  <c r="I49"/>
  <c r="O48"/>
  <c r="I48"/>
  <c r="O47"/>
  <c r="I47"/>
  <c r="O46"/>
  <c r="I46"/>
  <c r="O45"/>
  <c r="I45"/>
  <c r="O44"/>
  <c r="I44"/>
  <c r="O43"/>
  <c r="I43"/>
  <c r="O41"/>
  <c r="I41"/>
  <c r="O40"/>
  <c r="I40"/>
  <c r="O39"/>
  <c r="I39"/>
  <c r="O38"/>
  <c r="I38"/>
  <c r="O37"/>
  <c r="I37"/>
  <c r="O36"/>
  <c r="I36"/>
  <c r="O35"/>
  <c r="I35"/>
  <c r="O34"/>
  <c r="I34"/>
  <c r="O33"/>
  <c r="I33"/>
  <c r="O32"/>
  <c r="I32"/>
  <c r="O31"/>
  <c r="I31"/>
  <c r="O29"/>
  <c r="I29"/>
  <c r="O28"/>
  <c r="I28"/>
  <c r="O27"/>
  <c r="I27"/>
  <c r="O25"/>
  <c r="I25"/>
  <c r="O23"/>
  <c r="I23"/>
  <c r="O22"/>
  <c r="I22"/>
  <c r="O21"/>
  <c r="I21"/>
  <c r="O20"/>
  <c r="I20"/>
  <c r="O19"/>
  <c r="I19"/>
  <c r="O17"/>
  <c r="I17"/>
  <c r="O15"/>
  <c r="I15"/>
  <c r="O14"/>
  <c r="I14"/>
  <c r="O13"/>
  <c r="I13"/>
  <c r="O12"/>
  <c r="I12"/>
  <c r="O11"/>
  <c r="I11"/>
  <c r="O10"/>
  <c r="I10"/>
  <c r="O9"/>
  <c r="I9"/>
  <c r="O8"/>
  <c r="I8"/>
  <c r="O7"/>
  <c r="I7"/>
  <c r="O5"/>
  <c r="I5"/>
  <c r="O14" i="7"/>
  <c r="I14"/>
  <c r="O13"/>
  <c r="I13"/>
  <c r="O12"/>
  <c r="I12"/>
  <c r="O11"/>
  <c r="I11"/>
  <c r="O10"/>
  <c r="I10"/>
  <c r="O9"/>
  <c r="I9"/>
  <c r="O8"/>
  <c r="I8"/>
  <c r="O7"/>
  <c r="I7"/>
  <c r="O6"/>
  <c r="I6"/>
  <c r="O56" i="6"/>
  <c r="I56"/>
  <c r="O53"/>
  <c r="I53"/>
  <c r="O52"/>
  <c r="I52"/>
  <c r="O51"/>
  <c r="I51"/>
  <c r="O49"/>
  <c r="I49"/>
  <c r="O46"/>
  <c r="I46"/>
  <c r="O44"/>
  <c r="I44"/>
  <c r="O43"/>
  <c r="I43"/>
  <c r="O42"/>
  <c r="I42"/>
  <c r="O41"/>
  <c r="I41"/>
  <c r="O38"/>
  <c r="I38"/>
  <c r="O36"/>
  <c r="I36"/>
  <c r="O35"/>
  <c r="I35"/>
  <c r="O34"/>
  <c r="I34"/>
  <c r="O32"/>
  <c r="I32"/>
  <c r="O31"/>
  <c r="I31"/>
  <c r="O27"/>
  <c r="I27"/>
  <c r="O26"/>
  <c r="I26"/>
  <c r="O24"/>
  <c r="I24"/>
  <c r="O23"/>
  <c r="I23"/>
  <c r="O22"/>
  <c r="I22"/>
  <c r="O19"/>
  <c r="I19"/>
  <c r="O18"/>
  <c r="I18"/>
  <c r="O17"/>
  <c r="I17"/>
  <c r="O16"/>
  <c r="I16"/>
  <c r="O15"/>
  <c r="I15"/>
  <c r="O14"/>
  <c r="I14"/>
  <c r="O13"/>
  <c r="I13"/>
  <c r="O12"/>
  <c r="I12"/>
  <c r="O10"/>
  <c r="I10"/>
  <c r="O9"/>
  <c r="I9"/>
  <c r="O8"/>
  <c r="I8"/>
  <c r="O7"/>
  <c r="I7"/>
  <c r="O6"/>
  <c r="I6"/>
  <c r="O5"/>
  <c r="I5"/>
  <c r="O40" i="5"/>
  <c r="I40"/>
  <c r="O39"/>
  <c r="I39"/>
  <c r="O38"/>
  <c r="I38"/>
  <c r="O37"/>
  <c r="I37"/>
  <c r="O36"/>
  <c r="I36"/>
  <c r="O35"/>
  <c r="I35"/>
  <c r="O34"/>
  <c r="I34"/>
  <c r="O33"/>
  <c r="I33"/>
  <c r="O32"/>
  <c r="I32"/>
  <c r="O31"/>
  <c r="I31"/>
  <c r="O29"/>
  <c r="I29"/>
  <c r="O28"/>
  <c r="I28"/>
  <c r="O27"/>
  <c r="I27"/>
  <c r="O26"/>
  <c r="I26"/>
  <c r="O25"/>
  <c r="I25"/>
  <c r="O24"/>
  <c r="I24"/>
  <c r="O23"/>
  <c r="I23"/>
  <c r="O22"/>
  <c r="I22"/>
  <c r="O20"/>
  <c r="I20"/>
  <c r="O19"/>
  <c r="I19"/>
  <c r="O17"/>
  <c r="I17"/>
  <c r="O16"/>
  <c r="I16"/>
  <c r="O15"/>
  <c r="I15"/>
  <c r="O10"/>
  <c r="I10"/>
  <c r="O8"/>
  <c r="I8"/>
  <c r="O7"/>
  <c r="I7"/>
  <c r="O6"/>
  <c r="I6"/>
  <c r="O5"/>
  <c r="I5"/>
</calcChain>
</file>

<file path=xl/sharedStrings.xml><?xml version="1.0" encoding="utf-8"?>
<sst xmlns="http://schemas.openxmlformats.org/spreadsheetml/2006/main" count="8349" uniqueCount="6446">
  <si>
    <t>Functional categories</t>
  </si>
  <si>
    <t>In genome</t>
  </si>
  <si>
    <t>Increased</t>
  </si>
  <si>
    <t>Decreased</t>
  </si>
  <si>
    <t>Transcription Factors</t>
  </si>
  <si>
    <t>ABI3/VP1</t>
    <phoneticPr fontId="4" type="noConversion"/>
  </si>
  <si>
    <t>Alfin</t>
    <phoneticPr fontId="4" type="noConversion"/>
  </si>
  <si>
    <t>ARF</t>
    <phoneticPr fontId="4" type="noConversion"/>
  </si>
  <si>
    <t>ARID</t>
    <phoneticPr fontId="4" type="noConversion"/>
  </si>
  <si>
    <t>AS2</t>
    <phoneticPr fontId="4" type="noConversion"/>
  </si>
  <si>
    <t>AUX/IAA</t>
    <phoneticPr fontId="4" type="noConversion"/>
  </si>
  <si>
    <t>BBR/BPC</t>
    <phoneticPr fontId="4" type="noConversion"/>
  </si>
  <si>
    <t>BES1</t>
    <phoneticPr fontId="4" type="noConversion"/>
  </si>
  <si>
    <t>bHLH</t>
    <phoneticPr fontId="4" type="noConversion"/>
  </si>
  <si>
    <t>C2C2-CO-like</t>
    <phoneticPr fontId="4" type="noConversion"/>
  </si>
  <si>
    <t>C2C2-Dof</t>
    <phoneticPr fontId="4" type="noConversion"/>
  </si>
  <si>
    <t>C2C2-GATA</t>
    <phoneticPr fontId="4" type="noConversion"/>
  </si>
  <si>
    <t>C2C2-YABBY</t>
    <phoneticPr fontId="4" type="noConversion"/>
  </si>
  <si>
    <t>C2H2</t>
    <phoneticPr fontId="4" type="noConversion"/>
  </si>
  <si>
    <t>C3H</t>
    <phoneticPr fontId="4" type="noConversion"/>
  </si>
  <si>
    <t>CAMTA</t>
    <phoneticPr fontId="4" type="noConversion"/>
  </si>
  <si>
    <t xml:space="preserve">CCAAT-Dr1 </t>
    <phoneticPr fontId="4" type="noConversion"/>
  </si>
  <si>
    <t>CCAAT-HAP2</t>
    <phoneticPr fontId="4" type="noConversion"/>
  </si>
  <si>
    <t>CCAAT-HAP3</t>
    <phoneticPr fontId="4" type="noConversion"/>
  </si>
  <si>
    <t>CCAAT-HAP5</t>
    <phoneticPr fontId="4" type="noConversion"/>
  </si>
  <si>
    <t>CPP</t>
    <phoneticPr fontId="4" type="noConversion"/>
  </si>
  <si>
    <t>E2F/DP</t>
    <phoneticPr fontId="4" type="noConversion"/>
  </si>
  <si>
    <t>EIL</t>
    <phoneticPr fontId="4" type="noConversion"/>
  </si>
  <si>
    <t>FHA</t>
    <phoneticPr fontId="4" type="noConversion"/>
  </si>
  <si>
    <t>GARP-ARR-B</t>
    <phoneticPr fontId="4" type="noConversion"/>
  </si>
  <si>
    <t>GARP-G2-like</t>
    <phoneticPr fontId="4" type="noConversion"/>
  </si>
  <si>
    <t>GeBP</t>
    <phoneticPr fontId="4" type="noConversion"/>
  </si>
  <si>
    <t>GIF</t>
    <phoneticPr fontId="4" type="noConversion"/>
  </si>
  <si>
    <t>GRAS</t>
    <phoneticPr fontId="4" type="noConversion"/>
  </si>
  <si>
    <t>GRF</t>
    <phoneticPr fontId="4" type="noConversion"/>
  </si>
  <si>
    <t>HB</t>
    <phoneticPr fontId="4" type="noConversion"/>
  </si>
  <si>
    <t>HMG</t>
    <phoneticPr fontId="4" type="noConversion"/>
  </si>
  <si>
    <t>HRT-like</t>
    <phoneticPr fontId="4" type="noConversion"/>
  </si>
  <si>
    <t>HSF</t>
    <phoneticPr fontId="4" type="noConversion"/>
  </si>
  <si>
    <t>JMJ</t>
    <phoneticPr fontId="4" type="noConversion"/>
  </si>
  <si>
    <t>LFY</t>
    <phoneticPr fontId="4" type="noConversion"/>
  </si>
  <si>
    <t>LIM</t>
    <phoneticPr fontId="4" type="noConversion"/>
  </si>
  <si>
    <t>LUG</t>
    <phoneticPr fontId="4" type="noConversion"/>
  </si>
  <si>
    <t>MADS</t>
    <phoneticPr fontId="4" type="noConversion"/>
  </si>
  <si>
    <t>MBF1</t>
    <phoneticPr fontId="4" type="noConversion"/>
  </si>
  <si>
    <t>MYB-related</t>
    <phoneticPr fontId="4" type="noConversion"/>
  </si>
  <si>
    <t>NAC</t>
    <phoneticPr fontId="4" type="noConversion"/>
  </si>
  <si>
    <t>Nin-like</t>
    <phoneticPr fontId="4" type="noConversion"/>
  </si>
  <si>
    <t>NZZ</t>
    <phoneticPr fontId="4" type="noConversion"/>
  </si>
  <si>
    <t>OsbZIP</t>
    <phoneticPr fontId="8" type="noConversion"/>
  </si>
  <si>
    <t>PBF-2-like(Whirly)</t>
    <phoneticPr fontId="4" type="noConversion"/>
  </si>
  <si>
    <t>PcG</t>
    <phoneticPr fontId="4" type="noConversion"/>
  </si>
  <si>
    <t>PHD</t>
    <phoneticPr fontId="4" type="noConversion"/>
  </si>
  <si>
    <t>PLATZ</t>
    <phoneticPr fontId="4" type="noConversion"/>
  </si>
  <si>
    <t>S1Fa-like</t>
    <phoneticPr fontId="4" type="noConversion"/>
  </si>
  <si>
    <t>SBP</t>
    <phoneticPr fontId="4" type="noConversion"/>
  </si>
  <si>
    <t>SRS</t>
    <phoneticPr fontId="4" type="noConversion"/>
  </si>
  <si>
    <t>TAZ</t>
    <phoneticPr fontId="4" type="noConversion"/>
  </si>
  <si>
    <t>TCP</t>
    <phoneticPr fontId="4" type="noConversion"/>
  </si>
  <si>
    <t>Trihelix</t>
    <phoneticPr fontId="4" type="noConversion"/>
  </si>
  <si>
    <t>TUB</t>
    <phoneticPr fontId="4" type="noConversion"/>
  </si>
  <si>
    <t>ULT</t>
    <phoneticPr fontId="4" type="noConversion"/>
  </si>
  <si>
    <t>VOZ</t>
    <phoneticPr fontId="4" type="noConversion"/>
  </si>
  <si>
    <t>ZF-HD</t>
    <phoneticPr fontId="4" type="noConversion"/>
  </si>
  <si>
    <t xml:space="preserve">log2[Fold change (treatment/control)] </t>
    <phoneticPr fontId="13" type="noConversion"/>
  </si>
  <si>
    <t>Gene name</t>
    <phoneticPr fontId="9" type="noConversion"/>
  </si>
  <si>
    <t>TIGR Locus ID</t>
    <phoneticPr fontId="9" type="noConversion"/>
  </si>
  <si>
    <t>RAB-DB Locus ID</t>
    <phoneticPr fontId="5" type="noConversion"/>
  </si>
  <si>
    <t>mean (N=3)</t>
  </si>
  <si>
    <t>Description</t>
    <phoneticPr fontId="13" type="noConversion"/>
  </si>
  <si>
    <t>Os01g0129600</t>
  </si>
  <si>
    <t>LOC_Os01g03890</t>
  </si>
  <si>
    <t>Protein of unknown function DUF260 domain containing protein.</t>
  </si>
  <si>
    <t>AS2-2</t>
  </si>
  <si>
    <t>Os01g0169400</t>
  </si>
  <si>
    <t>LOC_Os01g07480</t>
  </si>
  <si>
    <t>LOB domain protein 25.</t>
  </si>
  <si>
    <t>AS2-3</t>
  </si>
  <si>
    <t>Os01g0242400</t>
  </si>
  <si>
    <t>LOC_Os01g14030</t>
  </si>
  <si>
    <t>AS2-4</t>
  </si>
  <si>
    <t>Os01g0511000</t>
  </si>
  <si>
    <t>LOC_Os01g32770</t>
  </si>
  <si>
    <t>LOB domain protein 40.</t>
  </si>
  <si>
    <t>AS2-5</t>
  </si>
  <si>
    <t>Os01g0571500</t>
  </si>
  <si>
    <t>LOC_Os01g39040</t>
  </si>
  <si>
    <t>AS2-6</t>
  </si>
  <si>
    <t>Os01g0571800</t>
  </si>
  <si>
    <t>LOC_Os01g39070</t>
  </si>
  <si>
    <t>(No Hit)</t>
  </si>
  <si>
    <t>AS2-7</t>
  </si>
  <si>
    <t>Os01g0572800</t>
  </si>
  <si>
    <t>LOC_Os01g39150</t>
  </si>
  <si>
    <t>AS2-8</t>
  </si>
  <si>
    <t>Os01g0572900</t>
  </si>
  <si>
    <t>LOC_Os01g39160</t>
  </si>
  <si>
    <t>AS2-9</t>
  </si>
  <si>
    <t>Os01g0573300</t>
  </si>
  <si>
    <t>LOC_Os01g39180</t>
  </si>
  <si>
    <t>AS2-10</t>
  </si>
  <si>
    <t>LOC_Os01g39220</t>
  </si>
  <si>
    <t>AS2-11</t>
  </si>
  <si>
    <t>Os01g0772100</t>
  </si>
  <si>
    <t>LOC_Os01g56530</t>
  </si>
  <si>
    <t>LOB domain protein 30.</t>
  </si>
  <si>
    <t>AS2-12</t>
  </si>
  <si>
    <t>Os01g0825000</t>
  </si>
  <si>
    <t>LOC_Os01g60960</t>
  </si>
  <si>
    <t>LOB domain protein 12.</t>
  </si>
  <si>
    <t>AS2-13</t>
  </si>
  <si>
    <t>Os01g0889400</t>
  </si>
  <si>
    <t>LOC_Os01g66590</t>
  </si>
  <si>
    <t>LOB domain protein 6 (ASYMMETRIC LEAVES2).</t>
  </si>
  <si>
    <t>AS2-14</t>
  </si>
  <si>
    <t>LOC_Os02g48270</t>
  </si>
  <si>
    <t>AS2-15</t>
  </si>
  <si>
    <t>Os02g0820500</t>
  </si>
  <si>
    <t>LOC_Os02g57490</t>
  </si>
  <si>
    <t>LATERAL ORGAN BOUNDARIES protein.</t>
  </si>
  <si>
    <t>AS2-16</t>
  </si>
  <si>
    <t>Os03g0149000</t>
  </si>
  <si>
    <t>LOC_Os03g05500</t>
  </si>
  <si>
    <t>AS2-17</t>
  </si>
  <si>
    <t>Os03g0149100</t>
  </si>
  <si>
    <t>LOC_Os03g05510</t>
  </si>
  <si>
    <t>AS2-18</t>
  </si>
  <si>
    <t>Os03g0246900</t>
  </si>
  <si>
    <t>LOC_Os03g14270</t>
  </si>
  <si>
    <t>LOB domain protein 18.</t>
  </si>
  <si>
    <t>AS2-19</t>
  </si>
  <si>
    <t>Os03g0287400</t>
  </si>
  <si>
    <t>LOC_Os03g17810</t>
  </si>
  <si>
    <t>LOB domain protein 11.</t>
  </si>
  <si>
    <t>AS2-20</t>
  </si>
  <si>
    <t>Os03g0445700</t>
  </si>
  <si>
    <t>LOC_Os03g33090</t>
  </si>
  <si>
    <t>AS2-21</t>
  </si>
  <si>
    <t>Os03g0609500</t>
  </si>
  <si>
    <t>LOC_Os03g41330</t>
  </si>
  <si>
    <t>AS2-22</t>
  </si>
  <si>
    <t>Os03g0612400</t>
  </si>
  <si>
    <t>LOC_Os03g41600</t>
  </si>
  <si>
    <t>AS2-23</t>
  </si>
  <si>
    <t>Os03g0659700</t>
  </si>
  <si>
    <t>LOC_Os03g45750</t>
  </si>
  <si>
    <t>AS2-24</t>
  </si>
  <si>
    <t>Os03g0790600</t>
  </si>
  <si>
    <t>LOC_Os03g57670</t>
  </si>
  <si>
    <t>Peptidase  M28 domain containing protein.</t>
  </si>
  <si>
    <t>AS2-25</t>
  </si>
  <si>
    <t>Os05g0123000</t>
  </si>
  <si>
    <t>LOC_Os05g03160</t>
  </si>
  <si>
    <t>LOB domain protein 1.</t>
  </si>
  <si>
    <t>AS2-26</t>
  </si>
  <si>
    <t>Os05g0165450</t>
  </si>
  <si>
    <t>LOC_Os05g07270</t>
  </si>
  <si>
    <t>AS2-27</t>
  </si>
  <si>
    <t>Os05g0346800</t>
  </si>
  <si>
    <t>LOC_Os05g27980</t>
  </si>
  <si>
    <t>LOB domain protein 15.</t>
  </si>
  <si>
    <t>AS2-28</t>
  </si>
  <si>
    <t>Os05g0417000</t>
  </si>
  <si>
    <t>LOC_Os05g34450</t>
  </si>
  <si>
    <t>AS2-29</t>
  </si>
  <si>
    <t>Os07g0589000</t>
  </si>
  <si>
    <t>LOC_Os07g40000</t>
  </si>
  <si>
    <t>AS2-30</t>
  </si>
  <si>
    <t>Os08g0163800</t>
  </si>
  <si>
    <t>LOC_Os08g06659</t>
  </si>
  <si>
    <t>AS2-31</t>
  </si>
  <si>
    <t>Os08g0402100</t>
  </si>
  <si>
    <t>LOC_Os08g31080</t>
  </si>
  <si>
    <t>AS2-32</t>
  </si>
  <si>
    <t>Os08g0563400</t>
  </si>
  <si>
    <t>LOC_Os08g44940</t>
  </si>
  <si>
    <t>Conserved hypothetical protein.</t>
  </si>
  <si>
    <t>AS2-33</t>
  </si>
  <si>
    <t>Os09g0364100</t>
  </si>
  <si>
    <t>LOC_Os09g19950</t>
  </si>
  <si>
    <t>AS2-34</t>
  </si>
  <si>
    <t>Os10g0162600</t>
  </si>
  <si>
    <t>LOC_Os10g07510</t>
  </si>
  <si>
    <t>AS2-35</t>
  </si>
  <si>
    <t>Os11g0106900</t>
  </si>
  <si>
    <t>LOC_Os11g01550</t>
  </si>
  <si>
    <t>AS2-36</t>
  </si>
  <si>
    <t>Os12g0106200</t>
  </si>
  <si>
    <t>LOC_Os12g01550</t>
  </si>
  <si>
    <t>Os01g0234100</t>
  </si>
  <si>
    <t>LOC_Os01g13300</t>
  </si>
  <si>
    <t>Transcriptional factor B3 family protein.</t>
  </si>
  <si>
    <t>ABI3/VP1-2</t>
  </si>
  <si>
    <t>Os01g0713600</t>
  </si>
  <si>
    <t>LOC_Os01g51610</t>
  </si>
  <si>
    <t>ABI3/VP1-3</t>
  </si>
  <si>
    <t>Os01g0723500</t>
  </si>
  <si>
    <t>LOC_Os01g52514</t>
  </si>
  <si>
    <t>ABI3/VP1-4</t>
  </si>
  <si>
    <t>Os01g0723700</t>
  </si>
  <si>
    <t>LOC_Os01g52540</t>
  </si>
  <si>
    <t>ABI3/VP1-5</t>
  </si>
  <si>
    <t>Os01g0905400</t>
  </si>
  <si>
    <t>LOC_Os01g67830</t>
  </si>
  <si>
    <t>ABI3/VP1-6</t>
  </si>
  <si>
    <t>Os01g0911700</t>
  </si>
  <si>
    <t>LOC_Os01g68370</t>
  </si>
  <si>
    <t>Transcription activator VP1-rice.</t>
  </si>
  <si>
    <t>ABI3/VP1-7</t>
  </si>
  <si>
    <t>LOC_Os02g10420</t>
  </si>
  <si>
    <t>ABI3/VP1-8</t>
  </si>
  <si>
    <t>Os02g0455800</t>
  </si>
  <si>
    <t>LOC_Os02g25820</t>
  </si>
  <si>
    <t>ABI3/VP1-9</t>
  </si>
  <si>
    <t>Os02g0598200</t>
  </si>
  <si>
    <t>LOC_Os02g38470</t>
  </si>
  <si>
    <t>Cupredoxin domain containing protein.</t>
  </si>
  <si>
    <t>ABI3/VP1-10</t>
  </si>
  <si>
    <t>Os02g0683500</t>
  </si>
  <si>
    <t>LOC_Os02g45850</t>
  </si>
  <si>
    <t>DNA-binding protein RAV1.</t>
  </si>
  <si>
    <t>ABI3/VP1-11</t>
  </si>
  <si>
    <t>Os03g0120900</t>
  </si>
  <si>
    <t>LOC_Os03g02900</t>
  </si>
  <si>
    <t>AP2 domain containing protein RAP2.8 (Fragment).</t>
  </si>
  <si>
    <t>ABI3/VP1-12</t>
  </si>
  <si>
    <t>Os03g0164300</t>
  </si>
  <si>
    <t>LOC_Os03g06850</t>
  </si>
  <si>
    <t>ABI3/VP1-13</t>
  </si>
  <si>
    <t>Os03g0184500</t>
  </si>
  <si>
    <t>LOC_Os03g08620</t>
  </si>
  <si>
    <t>ABI3/VP1-14</t>
  </si>
  <si>
    <t>Os03g0212300</t>
  </si>
  <si>
    <t>LOC_Os03g11370</t>
  </si>
  <si>
    <t>ABI3/VP1-15</t>
  </si>
  <si>
    <t>Os03g0619600</t>
  </si>
  <si>
    <t>LOC_Os03g42230</t>
  </si>
  <si>
    <t>ABI3/VP1-16</t>
  </si>
  <si>
    <t>Os03g0619800</t>
  </si>
  <si>
    <t>LOC_Os03g42240</t>
  </si>
  <si>
    <t>ABI3/VP1-17</t>
  </si>
  <si>
    <t>Os03g0619850</t>
  </si>
  <si>
    <t>LOC_Os03g42250</t>
  </si>
  <si>
    <t>ABI3/VP1-18</t>
  </si>
  <si>
    <t>Os03g0620400</t>
  </si>
  <si>
    <t>LOC_Os03g42280</t>
  </si>
  <si>
    <t>ABI3/VP1-19</t>
  </si>
  <si>
    <t>Os03g0620500</t>
  </si>
  <si>
    <t>LOC_Os03g42290</t>
  </si>
  <si>
    <t>ABI3/VP1-20</t>
  </si>
  <si>
    <t>Os03g0621600</t>
  </si>
  <si>
    <t>LOC_Os03g42370</t>
  </si>
  <si>
    <t>ABI3/VP1-21</t>
  </si>
  <si>
    <t>LOC_Os03g42410</t>
  </si>
  <si>
    <t>ABI3/VP1-22</t>
  </si>
  <si>
    <t>Os03g0622100</t>
  </si>
  <si>
    <t>LOC_Os03g42420</t>
  </si>
  <si>
    <t>ABI3/VP1-23</t>
  </si>
  <si>
    <t>Os03g0622200</t>
  </si>
  <si>
    <t>LOC_Os03g42430</t>
  </si>
  <si>
    <t>ABI3/VP1-24</t>
  </si>
  <si>
    <t>Os04g0346900</t>
  </si>
  <si>
    <t>LOC_Os04g27960</t>
  </si>
  <si>
    <t>ABI3/VP1-25</t>
  </si>
  <si>
    <t>Os04g0347400</t>
  </si>
  <si>
    <t>LOC_Os04g27990</t>
  </si>
  <si>
    <t>ABI3/VP1-26</t>
  </si>
  <si>
    <t>Os04g0347500</t>
  </si>
  <si>
    <t>LOC_Os04g28000</t>
  </si>
  <si>
    <t>ABI3/VP1-27</t>
  </si>
  <si>
    <t>Os04g0581400</t>
  </si>
  <si>
    <t>LOC_Os04g49230</t>
  </si>
  <si>
    <t>ABI3/VP1-28</t>
  </si>
  <si>
    <t>Os04g0676600</t>
  </si>
  <si>
    <t>LOC_Os04g58000</t>
  </si>
  <si>
    <t>ABI3/VP1-29</t>
  </si>
  <si>
    <t>Os04g0676650</t>
  </si>
  <si>
    <t>LOC_Os04g58010</t>
  </si>
  <si>
    <t>ABI3/VP1-30</t>
  </si>
  <si>
    <t>Os05g0481400</t>
  </si>
  <si>
    <t>LOC_Os05g40280</t>
  </si>
  <si>
    <t>ABI3/VP1-31</t>
  </si>
  <si>
    <t>Os06g0112300</t>
  </si>
  <si>
    <t>LOC_Os06g02230</t>
  </si>
  <si>
    <t>ABI3/VP1-32</t>
  </si>
  <si>
    <t>Os06g0194400</t>
  </si>
  <si>
    <t>LOC_Os06g09420</t>
  </si>
  <si>
    <t>ABI3/VP1-33</t>
  </si>
  <si>
    <t>Os06g0632500</t>
  </si>
  <si>
    <t>LOC_Os06g42630</t>
  </si>
  <si>
    <t>ABI3/VP1-34</t>
  </si>
  <si>
    <t>Os07g0183200</t>
  </si>
  <si>
    <t>LOC_Os07g08530</t>
  </si>
  <si>
    <t>ABI3/VP1-35</t>
  </si>
  <si>
    <t>Os07g0183700</t>
  </si>
  <si>
    <t>LOC_Os07g08600</t>
  </si>
  <si>
    <t>ABI3/VP1-36</t>
  </si>
  <si>
    <t>LOC_Os07g12820</t>
  </si>
  <si>
    <t>ABI3/VP1-37</t>
  </si>
  <si>
    <t>Os07g0273700</t>
  </si>
  <si>
    <t>LOC_Os07g17230</t>
  </si>
  <si>
    <t>ABI3/VP1-38</t>
  </si>
  <si>
    <t>Os07g0563300</t>
  </si>
  <si>
    <t>LOC_Os07g37610</t>
  </si>
  <si>
    <t>ABI3/VP1-39</t>
  </si>
  <si>
    <t>Os07g0679700</t>
  </si>
  <si>
    <t>LOC_Os07g48200</t>
  </si>
  <si>
    <t>ABI3/VP1-40</t>
  </si>
  <si>
    <t>Os08g0101000</t>
  </si>
  <si>
    <t>LOC_Os08g01090</t>
  </si>
  <si>
    <t>ABI3/VP1-41</t>
  </si>
  <si>
    <t>Os08g0157700</t>
  </si>
  <si>
    <t>LOC_Os08g06120</t>
  </si>
  <si>
    <t>ABI3/VP1-42</t>
  </si>
  <si>
    <t>Os08g0324300</t>
  </si>
  <si>
    <t>LOC_Os08g23470</t>
  </si>
  <si>
    <t>ABI3/VP1-43</t>
  </si>
  <si>
    <t>LOC_Os08g23570</t>
  </si>
  <si>
    <t>ABI3/VP1-44</t>
  </si>
  <si>
    <t>LOC_Os10g07060</t>
  </si>
  <si>
    <t>ABI3/VP1-45</t>
  </si>
  <si>
    <t>Os10g0323000</t>
  </si>
  <si>
    <t>LOC_Os10g17630</t>
  </si>
  <si>
    <t>ABI3/VP1-46</t>
  </si>
  <si>
    <t>Os10g0537100</t>
  </si>
  <si>
    <t>LOC_Os10g39190</t>
  </si>
  <si>
    <t>ABI3/VP1-47</t>
  </si>
  <si>
    <t>Os11g0156000</t>
  </si>
  <si>
    <t>LOC_Os11g05740</t>
  </si>
  <si>
    <t>ABI3/VP1-48</t>
  </si>
  <si>
    <t>Os11g0197600</t>
  </si>
  <si>
    <t>LOC_Os11g09160</t>
  </si>
  <si>
    <t>ABI3/VP1-49</t>
  </si>
  <si>
    <t>Os12g0591300</t>
  </si>
  <si>
    <t>LOC_Os12g40070</t>
  </si>
  <si>
    <t>ABI3/VP1-50</t>
  </si>
  <si>
    <t>Os12g0591400</t>
  </si>
  <si>
    <t>LOC_Os12g40080</t>
  </si>
  <si>
    <t>ABI3/VP1-51</t>
  </si>
  <si>
    <t>Os12g0591500</t>
  </si>
  <si>
    <t>LOC_Os12g40090</t>
  </si>
  <si>
    <t>ABI3/VP1-52</t>
  </si>
  <si>
    <t>Os12g0592300</t>
  </si>
  <si>
    <t>LOC_Os12g40120</t>
  </si>
  <si>
    <t>Os01g0158800</t>
  </si>
  <si>
    <t>LOC_Os01g06540</t>
  </si>
  <si>
    <t>Alfin-2</t>
  </si>
  <si>
    <t>Os01g0887700</t>
  </si>
  <si>
    <t>LOC_Os01g66420</t>
  </si>
  <si>
    <t>Zn-finger-like, PHD finger domain containing protein.</t>
  </si>
  <si>
    <t>Alfin-3</t>
  </si>
  <si>
    <t>Os02g0564100</t>
  </si>
  <si>
    <t>LOC_Os02g35600</t>
  </si>
  <si>
    <t>Alfin-4</t>
  </si>
  <si>
    <t>Os03g0818300</t>
  </si>
  <si>
    <t>LOC_Os03g60390</t>
  </si>
  <si>
    <t>Alfin-1.</t>
  </si>
  <si>
    <t>Alfin-5</t>
  </si>
  <si>
    <t>Os04g0444900</t>
  </si>
  <si>
    <t>LOC_Os04g36730</t>
  </si>
  <si>
    <t>Alfin-6</t>
  </si>
  <si>
    <t>Os05g0163100</t>
  </si>
  <si>
    <t>LOC_Os05g07040</t>
  </si>
  <si>
    <t>Nucleic acid binding protein-like.</t>
  </si>
  <si>
    <t>Alfin-7</t>
  </si>
  <si>
    <t>Os05g0419100</t>
  </si>
  <si>
    <t>LOC_Os05g34640</t>
  </si>
  <si>
    <t>Alfin-8</t>
  </si>
  <si>
    <t>Os07g0233300</t>
  </si>
  <si>
    <t>LOC_Os07g12910</t>
  </si>
  <si>
    <t>Alfin-9</t>
  </si>
  <si>
    <t>Os07g0608400</t>
  </si>
  <si>
    <t>LOC_Os07g41740</t>
  </si>
  <si>
    <t>Alfin-10</t>
  </si>
  <si>
    <t>Os11g0244800</t>
  </si>
  <si>
    <t>LOC_Os11g14010</t>
  </si>
  <si>
    <t>Os01g0131600</t>
  </si>
  <si>
    <t>LOC_Os01g04020</t>
  </si>
  <si>
    <t>Pathogenesis-related transcriptional factor and ERF domain containing protein.</t>
  </si>
  <si>
    <t>AP2/ERF-2</t>
  </si>
  <si>
    <t>Os01g0140700</t>
  </si>
  <si>
    <t>LOC_Os01g04750</t>
  </si>
  <si>
    <t>AP2/ERF-3</t>
  </si>
  <si>
    <t>Os01g0141000</t>
  </si>
  <si>
    <t>LOC_Os01g04800</t>
  </si>
  <si>
    <t>AP2/ERF-4</t>
  </si>
  <si>
    <t>Os01g0165000</t>
  </si>
  <si>
    <t>LOC_Os01g07120</t>
  </si>
  <si>
    <t>DRE binding protein 2.</t>
  </si>
  <si>
    <t>AP2/ERF-5</t>
  </si>
  <si>
    <t>Os01g0200600</t>
  </si>
  <si>
    <t>LOC_Os01g10370</t>
  </si>
  <si>
    <t>AP2/ERF-6</t>
  </si>
  <si>
    <t>Os01g0224100</t>
  </si>
  <si>
    <t>LOC_Os01g12440</t>
  </si>
  <si>
    <t>Ethylene-responsive element binding factor.</t>
  </si>
  <si>
    <t>AP2/ERF-7</t>
  </si>
  <si>
    <t>Os01g0313300</t>
  </si>
  <si>
    <t>LOC_Os01g21120</t>
  </si>
  <si>
    <t>Transcription factor EREBP1.</t>
  </si>
  <si>
    <t>AP2/ERF-8</t>
  </si>
  <si>
    <t>Os01g0657400</t>
  </si>
  <si>
    <t>LOC_Os01g46870</t>
  </si>
  <si>
    <t>Ethylene responsive element binding factor 5 (AtERF5).</t>
  </si>
  <si>
    <t>AP2/ERF-9</t>
  </si>
  <si>
    <t>Os01g0693400</t>
  </si>
  <si>
    <t>LOC_Os01g49830</t>
  </si>
  <si>
    <t>AP2/ERF-10</t>
  </si>
  <si>
    <t>Os01g0752500</t>
  </si>
  <si>
    <t>LOC_Os01g54890</t>
  </si>
  <si>
    <t>AP2 domain transcription factor RAP2.3 (Related to AP2 protein 3) (Cadmium-induced protein AS30).</t>
  </si>
  <si>
    <t>AP2/ERF-11</t>
  </si>
  <si>
    <t>Os01g0797600</t>
  </si>
  <si>
    <t>LOC_Os01g58420</t>
  </si>
  <si>
    <t>Ethylene responsive element binding factor3 (OsERF3).</t>
  </si>
  <si>
    <t>AP2/ERF-12</t>
  </si>
  <si>
    <t>Os01g0813300</t>
  </si>
  <si>
    <t>LOC_Os01g59780</t>
  </si>
  <si>
    <t>AP2/ERF-13</t>
  </si>
  <si>
    <t>Os01g0868000</t>
  </si>
  <si>
    <t>LOC_Os01g64790</t>
  </si>
  <si>
    <t>AP2/ERF-14</t>
  </si>
  <si>
    <t>Os01g0885900</t>
  </si>
  <si>
    <t>LOC_Os01g66270</t>
  </si>
  <si>
    <t>AP2/ERF-15</t>
  </si>
  <si>
    <t>Os01g0899800</t>
  </si>
  <si>
    <t>LOC_Os01g67410</t>
  </si>
  <si>
    <t>ANT (Ovule development protein aintegumenta).</t>
  </si>
  <si>
    <t>AP2/ERF-16</t>
  </si>
  <si>
    <t>Os01g0968800</t>
  </si>
  <si>
    <t>LOC_Os01g73770</t>
  </si>
  <si>
    <t>Avr9/Cf-9 rapidly elicited protein 111B.</t>
  </si>
  <si>
    <t>AP2/ERF-17</t>
  </si>
  <si>
    <t>Os02g0158000</t>
  </si>
  <si>
    <t>LOC_Os02g06330</t>
  </si>
  <si>
    <t>AP2/ERF-18</t>
  </si>
  <si>
    <t>Os02g0189600</t>
  </si>
  <si>
    <t>LOC_Os02g09650</t>
  </si>
  <si>
    <t>AP2/ERF-19</t>
  </si>
  <si>
    <t>Os02g0202000</t>
  </si>
  <si>
    <t>LOC_Os02g10760</t>
  </si>
  <si>
    <t>Dehydration responsive element binding protein 2B (DREB2B protein).</t>
  </si>
  <si>
    <t>AP2/ERF-20</t>
  </si>
  <si>
    <t>Os02g0231000</t>
  </si>
  <si>
    <t>LOC_Os02g13710</t>
  </si>
  <si>
    <t>AP2/ERF-21</t>
  </si>
  <si>
    <t>Os02g0499000</t>
  </si>
  <si>
    <t>LOC_Os02g29550</t>
  </si>
  <si>
    <t>AP2/ERF-22</t>
  </si>
  <si>
    <t>Os02g0520000</t>
  </si>
  <si>
    <t>LOC_Os02g32040</t>
  </si>
  <si>
    <t>AP2/ERF-23</t>
  </si>
  <si>
    <t>Os02g0521100</t>
  </si>
  <si>
    <t>LOC_Os02g32140</t>
  </si>
  <si>
    <t>Non-protein coding transcript, unclassifiable transcript.</t>
  </si>
  <si>
    <t>AP2/ERF-24</t>
  </si>
  <si>
    <t>Os02g0546600</t>
  </si>
  <si>
    <t>LOC_Os02g34260</t>
  </si>
  <si>
    <t>AP2-domain DNA-binding protein.</t>
  </si>
  <si>
    <t>AP2/ERF-25</t>
  </si>
  <si>
    <t>Os02g0546800</t>
  </si>
  <si>
    <t>LOC_Os02g34270</t>
  </si>
  <si>
    <t>AP2/ERF-26</t>
  </si>
  <si>
    <t>Os02g0558700</t>
  </si>
  <si>
    <t>LOC_Os02g35240</t>
  </si>
  <si>
    <t>AP2/ERF-27</t>
  </si>
  <si>
    <t>Os02g0594300</t>
  </si>
  <si>
    <t>LOC_Os02g38090</t>
  </si>
  <si>
    <t>Enhancer of shoot regeneration ESR1.</t>
  </si>
  <si>
    <t>AP2/ERF-28</t>
  </si>
  <si>
    <t>Os02g0614300</t>
  </si>
  <si>
    <t>LOC_Os02g40070</t>
  </si>
  <si>
    <t>AP2/ERF-29</t>
  </si>
  <si>
    <t>Os02g0654700</t>
  </si>
  <si>
    <t>LOC_Os02g43790</t>
  </si>
  <si>
    <t>Ethylene-responsive element binding protein.</t>
  </si>
  <si>
    <t>AP2/ERF-30</t>
  </si>
  <si>
    <t>Os02g0655200</t>
  </si>
  <si>
    <t>LOC_Os02g43820</t>
  </si>
  <si>
    <t>AP2/ERF-31</t>
  </si>
  <si>
    <t>Os02g0656600</t>
  </si>
  <si>
    <t>LOC_Os02g43940</t>
  </si>
  <si>
    <t>AP2/ERF-32</t>
  </si>
  <si>
    <t>Os02g0657000</t>
  </si>
  <si>
    <t>LOC_Os02g43970</t>
  </si>
  <si>
    <t>AP2 domain-containing protein Rap211.</t>
  </si>
  <si>
    <t>AP2/ERF-33</t>
  </si>
  <si>
    <t>Os02g0676800</t>
  </si>
  <si>
    <t>LOC_Os02g45420</t>
  </si>
  <si>
    <t>AP2/ERF-34</t>
  </si>
  <si>
    <t>Os02g0677300</t>
  </si>
  <si>
    <t>LOC_Os02g45450</t>
  </si>
  <si>
    <t>CRT/DRE binding factor 1.</t>
  </si>
  <si>
    <t>AP2/ERF-35</t>
  </si>
  <si>
    <t>Os02g0747600</t>
  </si>
  <si>
    <t>LOC_Os02g51300</t>
  </si>
  <si>
    <t>BABY BOOM.</t>
  </si>
  <si>
    <t>AP2/ERF-36</t>
  </si>
  <si>
    <t>Os02g0752800</t>
  </si>
  <si>
    <t>LOC_Os02g51670</t>
  </si>
  <si>
    <t>AP2/ERF-37</t>
  </si>
  <si>
    <t>Os02g0764700</t>
  </si>
  <si>
    <t>LOC_Os02g52670</t>
  </si>
  <si>
    <t>AP2/ERF-38</t>
  </si>
  <si>
    <t>Os02g0781300</t>
  </si>
  <si>
    <t>LOC_Os02g54050</t>
  </si>
  <si>
    <t>AP2/ERF-39</t>
  </si>
  <si>
    <t>Os02g0782700</t>
  </si>
  <si>
    <t>LOC_Os02g54160</t>
  </si>
  <si>
    <t>AP2/ERF-40</t>
  </si>
  <si>
    <t>Os02g0797100</t>
  </si>
  <si>
    <t>LOC_Os02g55380</t>
  </si>
  <si>
    <t>AP2/ERF-41</t>
  </si>
  <si>
    <t>Os03g0117900</t>
  </si>
  <si>
    <t>LOC_Os03g02650</t>
  </si>
  <si>
    <t>AP2/ERF-42</t>
  </si>
  <si>
    <t>Os03g0150200</t>
  </si>
  <si>
    <t>LOC_Os03g05590</t>
  </si>
  <si>
    <t>AP2/ERF-43</t>
  </si>
  <si>
    <t>Os03g0165200</t>
  </si>
  <si>
    <t>LOC_Os03g06920</t>
  </si>
  <si>
    <t>AP2/ERF-44</t>
  </si>
  <si>
    <t>Os03g0174400</t>
  </si>
  <si>
    <t>LOC_Os03g07830</t>
  </si>
  <si>
    <t>AP2/ERF-45</t>
  </si>
  <si>
    <t>Os03g0176300</t>
  </si>
  <si>
    <t>LOC_Os03g07940</t>
  </si>
  <si>
    <t>AP2/ERF-46</t>
  </si>
  <si>
    <t>Os03g0182800</t>
  </si>
  <si>
    <t>LOC_Os03g08460</t>
  </si>
  <si>
    <t>AP2/ERF-47</t>
  </si>
  <si>
    <t>Os03g0183000</t>
  </si>
  <si>
    <t>LOC_Os03g08470</t>
  </si>
  <si>
    <t>AP2 domain containing protein RAP2.6 (Fragment).</t>
  </si>
  <si>
    <t>AP2/ERF-48</t>
  </si>
  <si>
    <t>Os03g0183200</t>
  </si>
  <si>
    <t>LOC_Os03g08490</t>
  </si>
  <si>
    <t>AP2/ERF-49</t>
  </si>
  <si>
    <t>Os03g0183300</t>
  </si>
  <si>
    <t>LOC_Os03g08500</t>
  </si>
  <si>
    <t>AP2/ERF-50</t>
  </si>
  <si>
    <t>Os03g0191900</t>
  </si>
  <si>
    <t>LOC_Os03g09170</t>
  </si>
  <si>
    <t>AP2 domain family transcription factor homolog (AP2 domain transcription factor) (ABI4:abscisic acid-insensitive 4 ) (ABI4).</t>
  </si>
  <si>
    <t>AP2/ERF-51</t>
  </si>
  <si>
    <t>Os03g0232200</t>
  </si>
  <si>
    <t>LOC_Os03g12950</t>
  </si>
  <si>
    <t>AP2/ERF-52</t>
  </si>
  <si>
    <t>Os03g0263000</t>
  </si>
  <si>
    <t>LOC_Os03g15660</t>
  </si>
  <si>
    <t>TINY-like protein.</t>
  </si>
  <si>
    <t>AP2/ERF-53</t>
  </si>
  <si>
    <t>Os03g0313100</t>
  </si>
  <si>
    <t>LOC_Os03g19900</t>
  </si>
  <si>
    <t>AP2/ERF-54</t>
  </si>
  <si>
    <t>Os03g0341000</t>
  </si>
  <si>
    <t>LOC_Os03g22170</t>
  </si>
  <si>
    <t>AP2 domain containing protein RAP2.2 (Fragment).</t>
  </si>
  <si>
    <t>AP2/ERF-55</t>
  </si>
  <si>
    <t>Os03g0770700</t>
  </si>
  <si>
    <t>LOC_Os03g56050</t>
  </si>
  <si>
    <t>AP2/EREBP transcription factor BABY BOOM1.</t>
  </si>
  <si>
    <t>AP2/ERF-56</t>
  </si>
  <si>
    <t>Os03g0815800</t>
  </si>
  <si>
    <t>LOC_Os03g60120</t>
  </si>
  <si>
    <t>AP2/ERF-57</t>
  </si>
  <si>
    <t>Os03g0818800</t>
  </si>
  <si>
    <t>LOC_Os03g60430</t>
  </si>
  <si>
    <t>LIPLESS2.</t>
  </si>
  <si>
    <t>AP2/ERF-58</t>
  </si>
  <si>
    <t>Os03g0860100</t>
  </si>
  <si>
    <t>LOC_Os03g64260</t>
  </si>
  <si>
    <t>Ethylene responsive element binding factor 2 (AtERF2).</t>
  </si>
  <si>
    <t>AP2/ERF-59</t>
  </si>
  <si>
    <t>Os04g0257500</t>
  </si>
  <si>
    <t>LOC_Os04g18650</t>
  </si>
  <si>
    <t>AP2/ERF-60</t>
  </si>
  <si>
    <t>Os04g0398000</t>
  </si>
  <si>
    <t>LOC_Os04g32620</t>
  </si>
  <si>
    <t>AP2/ERF-61</t>
  </si>
  <si>
    <t>Os04g0399800</t>
  </si>
  <si>
    <t>LOC_Os04g32790</t>
  </si>
  <si>
    <t>Pathogenesis-related genes transcriptional activator PTI5.</t>
  </si>
  <si>
    <t>AP2/ERF-62</t>
  </si>
  <si>
    <t>Os04g0429050</t>
  </si>
  <si>
    <t>LOC_Os04g34970</t>
  </si>
  <si>
    <t>AP2/ERF-63</t>
  </si>
  <si>
    <t>LOC_Os04g36640</t>
  </si>
  <si>
    <t>AP2/ERF-64</t>
  </si>
  <si>
    <t>Os04g0504500</t>
  </si>
  <si>
    <t>LOC_Os04g42570</t>
  </si>
  <si>
    <t>AP2/ERF-65</t>
  </si>
  <si>
    <t>Os04g0529100</t>
  </si>
  <si>
    <t>LOC_Os04g44670</t>
  </si>
  <si>
    <t>AP2 domain containing protein RAP2.4 (Fragment).</t>
  </si>
  <si>
    <t>AP2/ERF-66</t>
  </si>
  <si>
    <t>Os04g0546800</t>
  </si>
  <si>
    <t>LOC_Os04g46220</t>
  </si>
  <si>
    <t>AP2/ERF-67</t>
  </si>
  <si>
    <t>Os04g0547500</t>
  </si>
  <si>
    <t>LOC_Os04g46240</t>
  </si>
  <si>
    <t>AP2/ERF-68</t>
  </si>
  <si>
    <t>Os04g0547600</t>
  </si>
  <si>
    <t>LOC_Os04g46250</t>
  </si>
  <si>
    <t>AP2/ERF-69</t>
  </si>
  <si>
    <t>Os04g0549700</t>
  </si>
  <si>
    <t>LOC_Os04g46400</t>
  </si>
  <si>
    <t>Dehydration responsive element binding protein 2F (DREB2F protein).</t>
  </si>
  <si>
    <t>AP2/ERF-70</t>
  </si>
  <si>
    <t>Os04g0549800</t>
  </si>
  <si>
    <t>LOC_Os04g46410</t>
  </si>
  <si>
    <t>AP2/ERF-71</t>
  </si>
  <si>
    <t>Os04g0550200</t>
  </si>
  <si>
    <t>LOC_Os04g46440</t>
  </si>
  <si>
    <t>AP2/ERF-72</t>
  </si>
  <si>
    <t>Os04g0572400</t>
  </si>
  <si>
    <t>LOC_Os04g48350</t>
  </si>
  <si>
    <t>AP2/ERF-73</t>
  </si>
  <si>
    <t>Os04g0610400</t>
  </si>
  <si>
    <t>LOC_Os04g52090</t>
  </si>
  <si>
    <t>AP2/ERF-74</t>
  </si>
  <si>
    <t>Os04g0648900</t>
  </si>
  <si>
    <t>LOC_Os04g55520</t>
  </si>
  <si>
    <t>AP2/ERF-75</t>
  </si>
  <si>
    <t>Os04g0649100</t>
  </si>
  <si>
    <t>LOC_Os04g55560</t>
  </si>
  <si>
    <t>AP2/ERF-76</t>
  </si>
  <si>
    <t>Os04g0653600</t>
  </si>
  <si>
    <t>LOC_Os04g55970</t>
  </si>
  <si>
    <t>AP2/ERF-77</t>
  </si>
  <si>
    <t>Os04g0669200</t>
  </si>
  <si>
    <t>LOC_Os04g57340</t>
  </si>
  <si>
    <t>Ethylene response factor 3.</t>
  </si>
  <si>
    <t>AP2/ERF-78</t>
  </si>
  <si>
    <t>Os05g0121600</t>
  </si>
  <si>
    <t>LOC_Os05g03040</t>
  </si>
  <si>
    <t>GLOSSY15 (Fragment).</t>
  </si>
  <si>
    <t>AP2/ERF-79</t>
  </si>
  <si>
    <t>Os05g0219800</t>
  </si>
  <si>
    <t>LOC_Os05g13300</t>
  </si>
  <si>
    <t>DEAH helicase isoform 6.</t>
  </si>
  <si>
    <t>AP2/ERF-80</t>
  </si>
  <si>
    <t>Os05g0316800</t>
  </si>
  <si>
    <t>LOC_Os05g25260</t>
  </si>
  <si>
    <t>AP2/ERF-81</t>
  </si>
  <si>
    <t>Os05g0346200</t>
  </si>
  <si>
    <t>LOC_Os05g27930</t>
  </si>
  <si>
    <t>Dehydration responsive element binding protein 2A (DREB2A protein).</t>
  </si>
  <si>
    <t>AP2/ERF-82</t>
  </si>
  <si>
    <t>Os05g0351200</t>
  </si>
  <si>
    <t>LOC_Os05g28350</t>
  </si>
  <si>
    <t>AP2/ERF-83</t>
  </si>
  <si>
    <t>Os05g0356600</t>
  </si>
  <si>
    <t>LOC_Os05g28820</t>
  </si>
  <si>
    <t>AP2/ERF-84</t>
  </si>
  <si>
    <t>Os05g0361700</t>
  </si>
  <si>
    <t>LOC_Os05g29810</t>
  </si>
  <si>
    <t>AP2/ERF-85</t>
  </si>
  <si>
    <t>Os05g0420300</t>
  </si>
  <si>
    <t>LOC_Os05g34730</t>
  </si>
  <si>
    <t>AP2/ERF-86</t>
  </si>
  <si>
    <t>Os05g0437100</t>
  </si>
  <si>
    <t>LOC_Os05g36100</t>
  </si>
  <si>
    <t>AP2/ERF-87</t>
  </si>
  <si>
    <t>Os05g0473300</t>
  </si>
  <si>
    <t>LOC_Os05g39590</t>
  </si>
  <si>
    <t>Transcriptional factor TINY.</t>
  </si>
  <si>
    <t>AP2/ERF-88</t>
  </si>
  <si>
    <t>Os05g0497200</t>
  </si>
  <si>
    <t>LOC_Os05g41760</t>
  </si>
  <si>
    <t>Ethylene responsive element binding factor 4 (AtERF4).</t>
  </si>
  <si>
    <t>AP2/ERF-89</t>
  </si>
  <si>
    <t>Os05g0497300</t>
  </si>
  <si>
    <t>LOC_Os05g41780</t>
  </si>
  <si>
    <t>AP2/ERF-90</t>
  </si>
  <si>
    <t>Os05g0549800</t>
  </si>
  <si>
    <t>LOC_Os05g47650</t>
  </si>
  <si>
    <t>AP2/ERF-91</t>
  </si>
  <si>
    <t>Os05g0564700</t>
  </si>
  <si>
    <t>LOC_Os05g49010</t>
  </si>
  <si>
    <t>AP2/ERF-92</t>
  </si>
  <si>
    <t>Os05g0572000</t>
  </si>
  <si>
    <t>LOC_Os05g49700</t>
  </si>
  <si>
    <t>AP2/ERF-93</t>
  </si>
  <si>
    <t>Os06g0127100</t>
  </si>
  <si>
    <t>LOC_Os06g03670</t>
  </si>
  <si>
    <t>CBF-like protein.</t>
  </si>
  <si>
    <t>AP2/ERF-94</t>
  </si>
  <si>
    <t>Os06g0145700</t>
  </si>
  <si>
    <t>LOC_Os06g05340</t>
  </si>
  <si>
    <t>AP2/ERF-95</t>
  </si>
  <si>
    <t>Os06g0160500</t>
  </si>
  <si>
    <t>LOC_Os06g06540</t>
  </si>
  <si>
    <t>AP2/ERF-96</t>
  </si>
  <si>
    <t>Os06g0165600</t>
  </si>
  <si>
    <t>LOC_Os06g06970</t>
  </si>
  <si>
    <t>CRT/DRE binding factor (Transcription factor RCBF4).</t>
  </si>
  <si>
    <t>AP2/ERF-97</t>
  </si>
  <si>
    <t>Os06g0166400</t>
  </si>
  <si>
    <t>LOC_Os06g07030</t>
  </si>
  <si>
    <t>Dehydration responsive element binding protein 1D (DREB1D protein) (C- repeat binding factor 4) (C-repeat/dehydration responsive element binding factor 4) (CRT/DRE binding factor 4).</t>
  </si>
  <si>
    <t>AP2/ERF-98</t>
  </si>
  <si>
    <t>Os06g0181700</t>
  </si>
  <si>
    <t>LOC_Os06g08340</t>
  </si>
  <si>
    <t>AP2/ERF-99</t>
  </si>
  <si>
    <t>Os06g0194000</t>
  </si>
  <si>
    <t>LOC_Os06g09390</t>
  </si>
  <si>
    <t>AP2/ERF-100</t>
  </si>
  <si>
    <t>Os06g0197200</t>
  </si>
  <si>
    <t>LOC_Os06g09717</t>
  </si>
  <si>
    <t>20 kDa chaperonin, chloroplast precursor (Protein Cpn21) (Chloroplast protein Cpn10) (Chloroplast chaperonin 10) (Ch-CPN10) (Chaperonin 20).</t>
  </si>
  <si>
    <t>AP2/ERF-101</t>
  </si>
  <si>
    <t>Os06g0197900</t>
  </si>
  <si>
    <t>LOC_Os06g09760</t>
  </si>
  <si>
    <t>AP2/ERF-102</t>
  </si>
  <si>
    <t>Os06g0198200</t>
  </si>
  <si>
    <t>LOC_Os06g09790</t>
  </si>
  <si>
    <t>AP2/ERF-103</t>
  </si>
  <si>
    <t>Os06g0198400</t>
  </si>
  <si>
    <t>LOC_Os06g09810</t>
  </si>
  <si>
    <t>AP2/ERF-104</t>
  </si>
  <si>
    <t>Os06g0210300</t>
  </si>
  <si>
    <t>LOC_Os06g10780</t>
  </si>
  <si>
    <t>AP2/ERF-105</t>
  </si>
  <si>
    <t>Os06g0222400</t>
  </si>
  <si>
    <t>LOC_Os06g11860</t>
  </si>
  <si>
    <t>Hypothetical protein.</t>
  </si>
  <si>
    <t>AP2/ERF-106</t>
  </si>
  <si>
    <t>Os06g0223100</t>
  </si>
  <si>
    <t>LOC_Os06g11940</t>
  </si>
  <si>
    <t>AP2/ERF-107</t>
  </si>
  <si>
    <t>Os06g0337400</t>
  </si>
  <si>
    <t>LOC_Os06g23050</t>
  </si>
  <si>
    <t>AP2/ERF-108</t>
  </si>
  <si>
    <t>Os06g0553700</t>
  </si>
  <si>
    <t>LOC_Os06g36000</t>
  </si>
  <si>
    <t>AP2/ERF-109</t>
  </si>
  <si>
    <t>Os06g0604000</t>
  </si>
  <si>
    <t>LOC_Os06g40150</t>
  </si>
  <si>
    <t>AP2/ERF-110</t>
  </si>
  <si>
    <t>Os06g0636000</t>
  </si>
  <si>
    <t>LOC_Os06g42990</t>
  </si>
  <si>
    <t>AP2/ERF-111</t>
  </si>
  <si>
    <t>Os06g0639200</t>
  </si>
  <si>
    <t>LOC_Os06g43220</t>
  </si>
  <si>
    <t>AP2/ERF-112</t>
  </si>
  <si>
    <t>Os06g0657500</t>
  </si>
  <si>
    <t>LOC_Os06g44750</t>
  </si>
  <si>
    <t>AP2/ERF-113</t>
  </si>
  <si>
    <t>Os06g0691100</t>
  </si>
  <si>
    <t>LOC_Os06g47590</t>
  </si>
  <si>
    <t>AP2/ERF-114</t>
  </si>
  <si>
    <t>Os07g0124700</t>
  </si>
  <si>
    <t>LOC_Os07g03250</t>
  </si>
  <si>
    <t>AP2/ERF-115</t>
  </si>
  <si>
    <t>Os07g0204000</t>
  </si>
  <si>
    <t>LOC_Os07g10410</t>
  </si>
  <si>
    <t>AP2/ERF-116</t>
  </si>
  <si>
    <t>Os07g0227600</t>
  </si>
  <si>
    <t>LOC_Os07g12510</t>
  </si>
  <si>
    <t>AP2/ERF-117</t>
  </si>
  <si>
    <t>Os07g0235800</t>
  </si>
  <si>
    <t>LOC_Os07g13170</t>
  </si>
  <si>
    <t>AP2/ERF-118</t>
  </si>
  <si>
    <t>Os07g0410300</t>
  </si>
  <si>
    <t>LOC_Os07g22730</t>
  </si>
  <si>
    <t>AP2/ERF-119</t>
  </si>
  <si>
    <t>Os07g0410700</t>
  </si>
  <si>
    <t>LOC_Os07g22770</t>
  </si>
  <si>
    <t>AP2/ERF-120</t>
  </si>
  <si>
    <t>Os07g0575000</t>
  </si>
  <si>
    <t>LOC_Os07g38750</t>
  </si>
  <si>
    <t>AP2/ERF-121</t>
  </si>
  <si>
    <t>Os07g0617000</t>
  </si>
  <si>
    <t>LOC_Os07g42510</t>
  </si>
  <si>
    <t>AP2/ERF-122</t>
  </si>
  <si>
    <t>Os07g0669500</t>
  </si>
  <si>
    <t>LOC_Os07g47330</t>
  </si>
  <si>
    <t>Branched silkless1.</t>
  </si>
  <si>
    <t>AP2/ERF-123</t>
  </si>
  <si>
    <t>Os07g0674800</t>
  </si>
  <si>
    <t>LOC_Os07g47790</t>
  </si>
  <si>
    <t>AP2/ERF-124</t>
  </si>
  <si>
    <t>Os08g0171100</t>
  </si>
  <si>
    <t>LOC_Os08g07440</t>
  </si>
  <si>
    <t>AINTEGUMENTA-like protein.</t>
  </si>
  <si>
    <t>AP2/ERF-125</t>
  </si>
  <si>
    <t>Os08g0173700</t>
  </si>
  <si>
    <t>LOC_Os08g07700</t>
  </si>
  <si>
    <t>AP2/ERF-126</t>
  </si>
  <si>
    <t>Os08g0360800</t>
  </si>
  <si>
    <t>LOC_Os08g27220</t>
  </si>
  <si>
    <t>AP2/ERF-127</t>
  </si>
  <si>
    <t>Os08g0408500</t>
  </si>
  <si>
    <t>LOC_Os08g31580</t>
  </si>
  <si>
    <t>AP2/ERF-128</t>
  </si>
  <si>
    <t>Os08g0442400</t>
  </si>
  <si>
    <t>LOC_Os08g34360</t>
  </si>
  <si>
    <t>AP2/ERF-129</t>
  </si>
  <si>
    <t>Os08g0454000</t>
  </si>
  <si>
    <t>LOC_Os08g35240</t>
  </si>
  <si>
    <t>AP2/ERF-130</t>
  </si>
  <si>
    <t>Os08g0474000</t>
  </si>
  <si>
    <t>LOC_Os08g36920</t>
  </si>
  <si>
    <t>AP2/ERF-131</t>
  </si>
  <si>
    <t>Os08g0521600</t>
  </si>
  <si>
    <t>LOC_Os08g41030</t>
  </si>
  <si>
    <t>AP2/ERF-132</t>
  </si>
  <si>
    <t>Os08g0537900</t>
  </si>
  <si>
    <t>LOC_Os08g42550</t>
  </si>
  <si>
    <t>AP2/ERF-133</t>
  </si>
  <si>
    <t>Os08g0545400</t>
  </si>
  <si>
    <t>LOC_Os08g43200</t>
  </si>
  <si>
    <t>Dehydration responsive element binding protein 1C (DREB1C protein) (C- repeat binding factor 2) (C-repeat/dehydration responsive element binding factor 2) (CRT/DRE binding factor 2).</t>
  </si>
  <si>
    <t>AP2/ERF-134</t>
  </si>
  <si>
    <t>Os08g0545500</t>
  </si>
  <si>
    <t>LOC_Os08g43210</t>
  </si>
  <si>
    <t>DRE-binding protein 1A.</t>
  </si>
  <si>
    <t>AP2/ERF-135</t>
  </si>
  <si>
    <t>Os08g0563600</t>
  </si>
  <si>
    <t>LOC_Os08g44960</t>
  </si>
  <si>
    <t>AP2/ERF-136</t>
  </si>
  <si>
    <t>Os08g0565200</t>
  </si>
  <si>
    <t>LOC_Os08g45110</t>
  </si>
  <si>
    <t>AP2/ERF-137</t>
  </si>
  <si>
    <t>Os09g0286600</t>
  </si>
  <si>
    <t>LOC_Os09g11460</t>
  </si>
  <si>
    <t>AP2/ERF-138</t>
  </si>
  <si>
    <t>Os09g0287000</t>
  </si>
  <si>
    <t>LOC_Os09g11480</t>
  </si>
  <si>
    <t>AP2/ERF-139</t>
  </si>
  <si>
    <t>Os09g0309700</t>
  </si>
  <si>
    <t>LOC_Os09g13940</t>
  </si>
  <si>
    <t>AP2/ERF-140</t>
  </si>
  <si>
    <t>Os09g0369000</t>
  </si>
  <si>
    <t>LOC_Os09g20350</t>
  </si>
  <si>
    <t>AP2/ERF-141</t>
  </si>
  <si>
    <t>Os09g0423800</t>
  </si>
  <si>
    <t>LOC_Os09g25600</t>
  </si>
  <si>
    <t>AP2-1 protein (Fragment).</t>
  </si>
  <si>
    <t>AP2/ERF-142</t>
  </si>
  <si>
    <t>Os09g0434500</t>
  </si>
  <si>
    <t>LOC_Os09g26420</t>
  </si>
  <si>
    <t>Ethylene response factor 2.</t>
  </si>
  <si>
    <t>AP2/ERF-143</t>
  </si>
  <si>
    <t>Os09g0457900</t>
  </si>
  <si>
    <t>LOC_Os09g28440</t>
  </si>
  <si>
    <t>AP2/ERF-144</t>
  </si>
  <si>
    <t>Os09g0522000</t>
  </si>
  <si>
    <t>LOC_Os09g35010</t>
  </si>
  <si>
    <t>AP2/ERF-145</t>
  </si>
  <si>
    <t>Os09g0522100</t>
  </si>
  <si>
    <t>LOC_Os09g35020</t>
  </si>
  <si>
    <t>Dehydration responsive element binding protein 1E (DREB1E protein).</t>
  </si>
  <si>
    <t>AP2/ERF-146</t>
  </si>
  <si>
    <t>Os09g0522200</t>
  </si>
  <si>
    <t>LOC_Os09g35030</t>
  </si>
  <si>
    <t>AP2/ERF-147</t>
  </si>
  <si>
    <t>Os09g0571700</t>
  </si>
  <si>
    <t>LOC_Os09g39810</t>
  </si>
  <si>
    <t>AP2/ERF-148</t>
  </si>
  <si>
    <t>Os09g0572000</t>
  </si>
  <si>
    <t>LOC_Os09g39850</t>
  </si>
  <si>
    <t>AP2/ERF-149</t>
  </si>
  <si>
    <t>Os10g0371100</t>
  </si>
  <si>
    <t>LOC_Os10g22600</t>
  </si>
  <si>
    <t>AP2/ERF-150</t>
  </si>
  <si>
    <t>Os10g0390800</t>
  </si>
  <si>
    <t>LOC_Os10g25170</t>
  </si>
  <si>
    <t>AP2/ERF-151</t>
  </si>
  <si>
    <t>Os10g0406000</t>
  </si>
  <si>
    <t>LOC_Os10g26590</t>
  </si>
  <si>
    <t>AP2/ERF-152</t>
  </si>
  <si>
    <t>Os10g0445100</t>
  </si>
  <si>
    <t>LOC_Os10g30840</t>
  </si>
  <si>
    <t>AP2/ERF-153</t>
  </si>
  <si>
    <t>Os10g0523900</t>
  </si>
  <si>
    <t>LOC_Os10g38000</t>
  </si>
  <si>
    <t>AP2/ERF-154</t>
  </si>
  <si>
    <t>Os10g0560700</t>
  </si>
  <si>
    <t>LOC_Os10g41130</t>
  </si>
  <si>
    <t>AP2/ERF-155</t>
  </si>
  <si>
    <t>Os10g0562900</t>
  </si>
  <si>
    <t>LOC_Os10g41330</t>
  </si>
  <si>
    <t>AP2/ERF-156</t>
  </si>
  <si>
    <t>Os11g0129700</t>
  </si>
  <si>
    <t>LOC_Os11g03540</t>
  </si>
  <si>
    <t>AP2/ERF-157</t>
  </si>
  <si>
    <t>Os11g0168500</t>
  </si>
  <si>
    <t>LOC_Os11g06770</t>
  </si>
  <si>
    <t>AP2/ERF-158</t>
  </si>
  <si>
    <t>Os11g0242300</t>
  </si>
  <si>
    <t>LOC_Os11g13840</t>
  </si>
  <si>
    <t>AP2/ERF-159</t>
  </si>
  <si>
    <t>Os11g0295900</t>
  </si>
  <si>
    <t>LOC_Os11g19060</t>
  </si>
  <si>
    <t>AP2/ERF-160</t>
  </si>
  <si>
    <t>Os12g0126300</t>
  </si>
  <si>
    <t>LOC_Os12g03290</t>
  </si>
  <si>
    <t>AP2/ERF-161</t>
  </si>
  <si>
    <t>Os12g0582900</t>
  </si>
  <si>
    <t>LOC_Os12g39330</t>
  </si>
  <si>
    <t>AP2 domain containing protein RAP2.11 (Fragment).</t>
  </si>
  <si>
    <t>AP2/ERF-162</t>
  </si>
  <si>
    <t>LOC_Os12g40960</t>
  </si>
  <si>
    <t>AP2/ERF-163</t>
  </si>
  <si>
    <t>Os12g0602966</t>
  </si>
  <si>
    <t>LOC_Os12g41030</t>
  </si>
  <si>
    <t>AP2/ERF-164</t>
  </si>
  <si>
    <t>Os12g0603300</t>
  </si>
  <si>
    <t>LOC_Os12g41060</t>
  </si>
  <si>
    <t>Os01g0236300</t>
  </si>
  <si>
    <t>LOC_Os01g13520</t>
  </si>
  <si>
    <t>Auxin response factor 18.</t>
  </si>
  <si>
    <t>ARF-2</t>
  </si>
  <si>
    <t>Os01g0670800</t>
  </si>
  <si>
    <t>LOC_Os01g48060</t>
  </si>
  <si>
    <t>ARF-3</t>
  </si>
  <si>
    <t>Os01g0753500</t>
  </si>
  <si>
    <t>LOC_Os01g54990</t>
  </si>
  <si>
    <t>ARF-4</t>
  </si>
  <si>
    <t>Os01g0927600</t>
  </si>
  <si>
    <t>LOC_Os01g70270</t>
  </si>
  <si>
    <t>AUX/IAA protein family protein.</t>
  </si>
  <si>
    <t>ARF-5</t>
  </si>
  <si>
    <t>Os02g0141100</t>
  </si>
  <si>
    <t>LOC_Os02g04810</t>
  </si>
  <si>
    <t>Auxin response factor 7 (Non-phototropic hypocotyl 4) (BIPOSTO protein) (Auxin-responsive protein IAA21/IAA23/IAA25). Splice isoform 2.</t>
  </si>
  <si>
    <t>ARF-6</t>
  </si>
  <si>
    <t>Os02g0164900</t>
  </si>
  <si>
    <t>LOC_Os02g06910</t>
  </si>
  <si>
    <t>Auxin response factor 6.</t>
  </si>
  <si>
    <t>ARF-7</t>
  </si>
  <si>
    <t>Os02g0557200</t>
  </si>
  <si>
    <t>LOC_Os02g35140</t>
  </si>
  <si>
    <t>Auxin response factor 1.</t>
  </si>
  <si>
    <t>ARF-8</t>
  </si>
  <si>
    <t>Os02g0628600</t>
  </si>
  <si>
    <t>LOC_Os02g41800</t>
  </si>
  <si>
    <t>Auxin response factor 10.</t>
  </si>
  <si>
    <t>ARF-9</t>
  </si>
  <si>
    <t>Os04g0442000</t>
  </si>
  <si>
    <t>LOC_Os04g36054</t>
  </si>
  <si>
    <t>Auxin response factor 2 (ARF1-binding protein) (ARF1-BP).</t>
  </si>
  <si>
    <t>ARF-10</t>
  </si>
  <si>
    <t>Os04g0519700</t>
  </si>
  <si>
    <t>LOC_Os04g43910</t>
  </si>
  <si>
    <t>ARF-11</t>
  </si>
  <si>
    <t>Os04g0664400</t>
  </si>
  <si>
    <t>LOC_Os04g56850</t>
  </si>
  <si>
    <t>ARF-12</t>
  </si>
  <si>
    <t>Os04g0671900</t>
  </si>
  <si>
    <t>LOC_Os04g57610</t>
  </si>
  <si>
    <t>Auxin response factor 8.</t>
  </si>
  <si>
    <t>ARF-13</t>
  </si>
  <si>
    <t>Os04g0690600</t>
  </si>
  <si>
    <t>LOC_Os04g59430</t>
  </si>
  <si>
    <t>ARF-14</t>
  </si>
  <si>
    <t>Os05g0515400</t>
  </si>
  <si>
    <t>LOC_Os05g43920</t>
  </si>
  <si>
    <t>ARF-15</t>
  </si>
  <si>
    <t>Os05g0563400</t>
  </si>
  <si>
    <t>LOC_Os05g48870</t>
  </si>
  <si>
    <t>Auxin response factor 5.</t>
  </si>
  <si>
    <t>ARF-16</t>
  </si>
  <si>
    <t>Os06g0196700</t>
  </si>
  <si>
    <t>LOC_Os06g09660</t>
  </si>
  <si>
    <t>ARF-17</t>
  </si>
  <si>
    <t>Os06g0677800</t>
  </si>
  <si>
    <t>LOC_Os06g46410</t>
  </si>
  <si>
    <t>Auxin response factor 3.</t>
  </si>
  <si>
    <t>ARF-18</t>
  </si>
  <si>
    <t>Os06g0685700</t>
  </si>
  <si>
    <t>LOC_Os06g47150</t>
  </si>
  <si>
    <t>Auxin response factor 16.</t>
  </si>
  <si>
    <t>ARF-19</t>
  </si>
  <si>
    <t>Os06g0702600</t>
  </si>
  <si>
    <t>LOC_Os06g48950</t>
  </si>
  <si>
    <t>Auxin response factor 2.</t>
  </si>
  <si>
    <t>ARF-20</t>
  </si>
  <si>
    <t>Os07g0183100</t>
  </si>
  <si>
    <t>LOC_Os07g08520</t>
  </si>
  <si>
    <t>ARF-21</t>
  </si>
  <si>
    <t>Os07g0183300</t>
  </si>
  <si>
    <t>LOC_Os07g08540</t>
  </si>
  <si>
    <t>ARF-22</t>
  </si>
  <si>
    <t>Os08g0520500</t>
  </si>
  <si>
    <t>LOC_Os08g40900</t>
  </si>
  <si>
    <t>ARF-23</t>
  </si>
  <si>
    <t>Os10g0479900</t>
  </si>
  <si>
    <t>LOC_Os10g33940</t>
  </si>
  <si>
    <t>ARF-24</t>
  </si>
  <si>
    <t>Os11g0523800</t>
  </si>
  <si>
    <t>LOC_Os11g32110</t>
  </si>
  <si>
    <t>ARF-25</t>
  </si>
  <si>
    <t>Os12g0479400</t>
  </si>
  <si>
    <t>LOC_Os12g29520</t>
  </si>
  <si>
    <t>ARF-26</t>
  </si>
  <si>
    <t>Os12g0613700</t>
  </si>
  <si>
    <t>LOC_Os12g41950</t>
  </si>
  <si>
    <t>Os02g0469900</t>
  </si>
  <si>
    <t>LOC_Os02g27060</t>
  </si>
  <si>
    <t>HMG1/2 (high mobility group) box family protein.</t>
  </si>
  <si>
    <t>ARID-2</t>
  </si>
  <si>
    <t>Os02g0714300</t>
  </si>
  <si>
    <t>LOC_Os02g48370</t>
  </si>
  <si>
    <t>AT-rich interaction region domain containing protein.</t>
  </si>
  <si>
    <t>ARID-3</t>
  </si>
  <si>
    <t>Os06g0622300</t>
  </si>
  <si>
    <t>LOC_Os06g41730</t>
  </si>
  <si>
    <t>ARID-4</t>
  </si>
  <si>
    <t>Os09g0434100</t>
  </si>
  <si>
    <t>LOC_Os09g26390</t>
  </si>
  <si>
    <t>ARID-5</t>
  </si>
  <si>
    <t>Os09g0544500</t>
  </si>
  <si>
    <t>LOC_Os09g37250</t>
  </si>
  <si>
    <t>Os01g0178500</t>
  </si>
  <si>
    <t>LOC_Os01g08320</t>
  </si>
  <si>
    <t>AUX/IAA-2</t>
  </si>
  <si>
    <t>Os01g0190300</t>
  </si>
  <si>
    <t>LOC_Os01g09450</t>
  </si>
  <si>
    <t>AUX/IAA-3</t>
  </si>
  <si>
    <t>Os01g0231000</t>
  </si>
  <si>
    <t>LOC_Os01g13030</t>
  </si>
  <si>
    <t>Auxin-responsive protein (Aux/IAA) (Fragment).</t>
  </si>
  <si>
    <t>AUX/IAA-4</t>
  </si>
  <si>
    <t>Os01g0286900</t>
  </si>
  <si>
    <t>LOC_Os01g18360</t>
  </si>
  <si>
    <t>Auxin-responsive protein IAA31 (Indoleacetic acid-induced protein 31).</t>
  </si>
  <si>
    <t>AUX/IAA-5</t>
  </si>
  <si>
    <t>LOC_Os01g48450</t>
  </si>
  <si>
    <t>AUX/IAA-6</t>
  </si>
  <si>
    <t>Os01g0741900</t>
  </si>
  <si>
    <t>LOC_Os01g53880</t>
  </si>
  <si>
    <t>Auxin-responsive protein IAA26 (Indoleacetic acid-induced protein 26) (Phytochrome-associated protein 1).</t>
  </si>
  <si>
    <t>AUX/IAA-7</t>
  </si>
  <si>
    <t>Os02g0228900</t>
  </si>
  <si>
    <t>LOC_Os02g13520</t>
  </si>
  <si>
    <t>Auxin-responsive protein IAA18 (Indoleacetic acid-induced protein 18).</t>
  </si>
  <si>
    <t>AUX/IAA-8</t>
  </si>
  <si>
    <t>Os02g0723400</t>
  </si>
  <si>
    <t>LOC_Os02g49160</t>
  </si>
  <si>
    <t>AUX/IAA-9</t>
  </si>
  <si>
    <t>Os02g0805100</t>
  </si>
  <si>
    <t>LOC_Os02g56120</t>
  </si>
  <si>
    <t>AUX/IAA-10</t>
  </si>
  <si>
    <t>Os02g0817600</t>
  </si>
  <si>
    <t>LOC_Os02g57250</t>
  </si>
  <si>
    <t>AUX/IAA-11</t>
  </si>
  <si>
    <t>Os03g0633500</t>
  </si>
  <si>
    <t>LOC_Os03g43400</t>
  </si>
  <si>
    <t>Auxin-responsive protein IAA17 (Indoleacetic acid-induced protein 17) (Auxin response 3).</t>
  </si>
  <si>
    <t>AUX/IAA-12</t>
  </si>
  <si>
    <t>Os03g0633800</t>
  </si>
  <si>
    <t>LOC_Os03g43410</t>
  </si>
  <si>
    <t>IAA6 (Fragment).</t>
  </si>
  <si>
    <t>AUX/IAA-13</t>
  </si>
  <si>
    <t>Os03g0742900</t>
  </si>
  <si>
    <t>LOC_Os03g53150</t>
  </si>
  <si>
    <t>AUX/IAA-14</t>
  </si>
  <si>
    <t>Os03g0797800</t>
  </si>
  <si>
    <t>LOC_Os03g58350</t>
  </si>
  <si>
    <t>AUX/IAA-15</t>
  </si>
  <si>
    <t>Os05g0178600</t>
  </si>
  <si>
    <t>LOC_Os05g08570</t>
  </si>
  <si>
    <t>AUX/IAA-16</t>
  </si>
  <si>
    <t>Os05g0186900</t>
  </si>
  <si>
    <t>LOC_Os05g09480</t>
  </si>
  <si>
    <t>AUX/IAA-17</t>
  </si>
  <si>
    <t>Os05g0230700</t>
  </si>
  <si>
    <t>LOC_Os05g14180</t>
  </si>
  <si>
    <t>Auxin-responsive protein IAA2 (Indoleacetic acid-induced protein 2).</t>
  </si>
  <si>
    <t>AUX/IAA-18</t>
  </si>
  <si>
    <t>Os05g0523300</t>
  </si>
  <si>
    <t>LOC_Os05g44810</t>
  </si>
  <si>
    <t>AUX/IAA-19</t>
  </si>
  <si>
    <t>Os05g0559400</t>
  </si>
  <si>
    <t>LOC_Os05g48590</t>
  </si>
  <si>
    <t>AUX/IAA-20</t>
  </si>
  <si>
    <t>Os06g0166500</t>
  </si>
  <si>
    <t>LOC_Os06g07040</t>
  </si>
  <si>
    <t>AUX/IAA-21</t>
  </si>
  <si>
    <t>Os06g0335500</t>
  </si>
  <si>
    <t>LOC_Os06g22870</t>
  </si>
  <si>
    <t>AUX/IAA-22</t>
  </si>
  <si>
    <t>Os06g0355300</t>
  </si>
  <si>
    <t>LOC_Os06g24850</t>
  </si>
  <si>
    <t>AUX/IAA-23</t>
  </si>
  <si>
    <t>Os06g0597000</t>
  </si>
  <si>
    <t>LOC_Os06g39590</t>
  </si>
  <si>
    <t>Auxin-responsive protein IAA14 (Indoleacetic acid-induced protein 14) (SOLITARY-ROOT protein).</t>
  </si>
  <si>
    <t>AUX/IAA-24</t>
  </si>
  <si>
    <t>Os07g0182400</t>
  </si>
  <si>
    <t>LOC_Os07g08460</t>
  </si>
  <si>
    <t>AUX/IAA-25</t>
  </si>
  <si>
    <t>Os08g0109400</t>
  </si>
  <si>
    <t>LOC_Os08g01780</t>
  </si>
  <si>
    <t>AUX/IAA-26</t>
  </si>
  <si>
    <t>Os09g0527700</t>
  </si>
  <si>
    <t>LOC_Os09g35870</t>
  </si>
  <si>
    <t>AUX/IAA-27</t>
  </si>
  <si>
    <t>Os11g0221000</t>
  </si>
  <si>
    <t>LOC_Os11g11410</t>
  </si>
  <si>
    <t>AUX/IAA-28</t>
  </si>
  <si>
    <t>Os12g0601300</t>
  </si>
  <si>
    <t>LOC_Os12g40890</t>
  </si>
  <si>
    <t>AUX/IAA-29</t>
  </si>
  <si>
    <t>Os12g0601400</t>
  </si>
  <si>
    <t>LOC_Os12g40900</t>
  </si>
  <si>
    <t>BBR/BPC-1</t>
  </si>
  <si>
    <t>Os06g0130600</t>
  </si>
  <si>
    <t>LOC_Os06g04010</t>
  </si>
  <si>
    <t>GAGA binding-like domain containing protein.</t>
  </si>
  <si>
    <t>BBR/BPC-2</t>
  </si>
  <si>
    <t>Os10g0114500</t>
  </si>
  <si>
    <t>LOC_Os10g02509</t>
  </si>
  <si>
    <t>Barley B recombinant like-protein B (Barley B recombinant like-protein A).</t>
  </si>
  <si>
    <t>BBR/BPC-3</t>
  </si>
  <si>
    <t>LOC_Os10g02584</t>
  </si>
  <si>
    <t>BBR/BPC-4</t>
  </si>
  <si>
    <t>Os10g0115500</t>
  </si>
  <si>
    <t>LOC_Os10g02620</t>
  </si>
  <si>
    <t>Barley B recombinant.</t>
  </si>
  <si>
    <t>Os01g0203100</t>
  </si>
  <si>
    <t>LOC_Os01g08180</t>
  </si>
  <si>
    <t>BES1-2</t>
  </si>
  <si>
    <t>Os01g0203000</t>
  </si>
  <si>
    <t>LOC_Os01g10610</t>
  </si>
  <si>
    <t>Plant protein of unknown function DUF822 family protein.</t>
  </si>
  <si>
    <t>BES1-3</t>
  </si>
  <si>
    <t>Os02g0129600</t>
  </si>
  <si>
    <t>LOC_Os02g03690</t>
  </si>
  <si>
    <t>Glycoside hydrolase, family 14 protein.</t>
  </si>
  <si>
    <t>BES1-4</t>
  </si>
  <si>
    <t>Os02g0233200</t>
  </si>
  <si>
    <t>LOC_Os02g13900</t>
  </si>
  <si>
    <t>BES1-5</t>
  </si>
  <si>
    <t>Os06g0552300</t>
  </si>
  <si>
    <t>LOC_Os06g35900</t>
  </si>
  <si>
    <t>BES1-6</t>
  </si>
  <si>
    <t>Os07g0580500</t>
  </si>
  <si>
    <t>LOC_Os07g39220</t>
  </si>
  <si>
    <t>Os01g0108500</t>
  </si>
  <si>
    <t>LOC_Os01g01840</t>
  </si>
  <si>
    <t>bHLH-2</t>
  </si>
  <si>
    <t>Os01g0108600</t>
  </si>
  <si>
    <t>LOC_Os01g01870</t>
  </si>
  <si>
    <t>Basic helix-loop-helix dimerisation region bHLH domain containing protein.</t>
  </si>
  <si>
    <t>bHLH-3</t>
  </si>
  <si>
    <t>Os01g0111500</t>
  </si>
  <si>
    <t>LOC_Os01g02110</t>
  </si>
  <si>
    <t>bHLH-4</t>
  </si>
  <si>
    <t>Os01g0159800</t>
  </si>
  <si>
    <t>LOC_Os01g06640</t>
  </si>
  <si>
    <t>bHLH-5</t>
  </si>
  <si>
    <t>Os01g0195700</t>
  </si>
  <si>
    <t>LOC_Os01g09900</t>
  </si>
  <si>
    <t>bHLH-6</t>
  </si>
  <si>
    <t>Os01g0195900</t>
  </si>
  <si>
    <t>LOC_Os01g09930</t>
  </si>
  <si>
    <t>bHLH-7</t>
  </si>
  <si>
    <t>Os01g0196300</t>
  </si>
  <si>
    <t>LOC_Os01g09990</t>
  </si>
  <si>
    <t>bHLH-8</t>
  </si>
  <si>
    <t>Os01g0218100</t>
  </si>
  <si>
    <t>LOC_Os01g11910</t>
  </si>
  <si>
    <t>bHLH-9</t>
  </si>
  <si>
    <t>Os01g0235700</t>
  </si>
  <si>
    <t>LOC_Os01g13460</t>
  </si>
  <si>
    <t>bHLH-10</t>
  </si>
  <si>
    <t>Os01g0286100</t>
  </si>
  <si>
    <t>LOC_Os01g18290</t>
  </si>
  <si>
    <t>bHLH-11</t>
  </si>
  <si>
    <t>Os01g0293100</t>
  </si>
  <si>
    <t>LOC_Os01g18870</t>
  </si>
  <si>
    <t>bHLH-12</t>
  </si>
  <si>
    <t>Os01g0518300</t>
  </si>
  <si>
    <t>LOC_Os01g33400</t>
  </si>
  <si>
    <t>bHLH-13</t>
  </si>
  <si>
    <t>Os01g0566800</t>
  </si>
  <si>
    <t>LOC_Os01g38610</t>
  </si>
  <si>
    <t>bHLH-14</t>
  </si>
  <si>
    <t>Os01g0575200</t>
  </si>
  <si>
    <t>LOC_Os01g39330</t>
  </si>
  <si>
    <t>Rb (Fragment).</t>
  </si>
  <si>
    <t>bHLH-15</t>
  </si>
  <si>
    <t>Os01g0576100</t>
  </si>
  <si>
    <t>LOC_Os01g39480</t>
  </si>
  <si>
    <t>Oryza longistaminata transcriptional activator Rb homolog (Fragment).</t>
  </si>
  <si>
    <t>bHLH-16</t>
  </si>
  <si>
    <t>Os01g0577300</t>
  </si>
  <si>
    <t>LOC_Os01g39580</t>
  </si>
  <si>
    <t>Myc-like regulatory R gene product (Fragment).</t>
  </si>
  <si>
    <t>bHLH-17</t>
  </si>
  <si>
    <t>Os01g0705700</t>
  </si>
  <si>
    <t>LOC_Os01g50940</t>
  </si>
  <si>
    <t>Transcription factor ICE1 (Inducer of CBF expression 1) (Basic helix- loop-helix protein 116) (bHLH116) (AtbHLH116).</t>
  </si>
  <si>
    <t>bHLH-18</t>
  </si>
  <si>
    <t>Os01g0707500</t>
  </si>
  <si>
    <t>LOC_Os01g51140</t>
  </si>
  <si>
    <t>Transcription factor.</t>
  </si>
  <si>
    <t>bHLH-19</t>
  </si>
  <si>
    <t>Os01g0773800</t>
  </si>
  <si>
    <t>LOC_Os01g56690</t>
  </si>
  <si>
    <t>bHLH-20</t>
  </si>
  <si>
    <t>Os01g0784900</t>
  </si>
  <si>
    <t>LOC_Os01g57580</t>
  </si>
  <si>
    <t>bHLH-21</t>
  </si>
  <si>
    <t>Os01g0831000</t>
  </si>
  <si>
    <t>LOC_Os01g61480</t>
  </si>
  <si>
    <t>bHLH-22</t>
  </si>
  <si>
    <t>Os01g0900800</t>
  </si>
  <si>
    <t>LOC_Os01g67480</t>
  </si>
  <si>
    <t>bHLH-23</t>
  </si>
  <si>
    <t>Os01g0915600</t>
  </si>
  <si>
    <t>LOC_Os01g68700</t>
  </si>
  <si>
    <t>TA1 protein (Fragment).</t>
  </si>
  <si>
    <t>bHLH-24</t>
  </si>
  <si>
    <t>Os01g0928000</t>
  </si>
  <si>
    <t>LOC_Os01g70310</t>
  </si>
  <si>
    <t>bHLH-25</t>
  </si>
  <si>
    <t>Os01g0952800</t>
  </si>
  <si>
    <t>LOC_Os01g72370</t>
  </si>
  <si>
    <t>bHLH-26</t>
  </si>
  <si>
    <t>Os02g0116600</t>
  </si>
  <si>
    <t>LOC_Os02g02480</t>
  </si>
  <si>
    <t>bHLH-27</t>
  </si>
  <si>
    <t>Os02g0120500</t>
  </si>
  <si>
    <t>LOC_Os02g02820</t>
  </si>
  <si>
    <t>bHLH-28</t>
  </si>
  <si>
    <t>Os02g0221100</t>
  </si>
  <si>
    <t>LOC_Os02g12820</t>
  </si>
  <si>
    <t>bHLH-29</t>
  </si>
  <si>
    <t>Os02g0230500</t>
  </si>
  <si>
    <t>LOC_Os02g13670</t>
  </si>
  <si>
    <t>bHLH-30</t>
  </si>
  <si>
    <t>Os02g0257500</t>
  </si>
  <si>
    <t>LOC_Os02g15760</t>
  </si>
  <si>
    <t>bHLH-31</t>
  </si>
  <si>
    <t>Os02g0276900</t>
  </si>
  <si>
    <t>LOC_Os02g17680</t>
  </si>
  <si>
    <t>bHLH-32</t>
  </si>
  <si>
    <t>Os02g0433600</t>
  </si>
  <si>
    <t>LOC_Os02g23823</t>
  </si>
  <si>
    <t>bHLH-33</t>
  </si>
  <si>
    <t>Os02g0547500</t>
  </si>
  <si>
    <t>LOC_Os02g34320</t>
  </si>
  <si>
    <t>bHLH-34</t>
  </si>
  <si>
    <t>Os02g0564700</t>
  </si>
  <si>
    <t>LOC_Os02g35660</t>
  </si>
  <si>
    <t>bHLH-35</t>
  </si>
  <si>
    <t>Os02g0603600</t>
  </si>
  <si>
    <t>LOC_Os02g39140</t>
  </si>
  <si>
    <t>MYC1.</t>
  </si>
  <si>
    <t>bHLH-36</t>
  </si>
  <si>
    <t>Os02g0691500</t>
  </si>
  <si>
    <t>LOC_Os02g46560</t>
  </si>
  <si>
    <t>bHLH-37</t>
  </si>
  <si>
    <t>Os02g0705500</t>
  </si>
  <si>
    <t>LOC_Os02g47660</t>
  </si>
  <si>
    <t>bHLH-38</t>
  </si>
  <si>
    <t>Os02g0710300</t>
  </si>
  <si>
    <t>LOC_Os02g48060</t>
  </si>
  <si>
    <t>bHLH-39</t>
  </si>
  <si>
    <t>Os02g0726700</t>
  </si>
  <si>
    <t>LOC_Os02g49480</t>
  </si>
  <si>
    <t>bHLH-40</t>
  </si>
  <si>
    <t>Os02g0747900</t>
  </si>
  <si>
    <t>LOC_Os02g51320</t>
  </si>
  <si>
    <t>bHLH-41</t>
  </si>
  <si>
    <t>Os02g0759000</t>
  </si>
  <si>
    <t>LOC_Os02g52190</t>
  </si>
  <si>
    <t>bHLH-42</t>
  </si>
  <si>
    <t>Os02g0795800</t>
  </si>
  <si>
    <t>LOC_Os02g55250</t>
  </si>
  <si>
    <t>bHLH-43</t>
  </si>
  <si>
    <t>Os02g0805300</t>
  </si>
  <si>
    <t>LOC_Os02g56150</t>
  </si>
  <si>
    <t>bHLH-44</t>
  </si>
  <si>
    <t>Os03g0122100</t>
  </si>
  <si>
    <t>LOC_Os03g03000</t>
  </si>
  <si>
    <t>bHLH-45</t>
  </si>
  <si>
    <t>Os03g0135700</t>
  </si>
  <si>
    <t>LOC_Os03g04310</t>
  </si>
  <si>
    <t>Transcriptional activator Rb homolog (Fragment).</t>
  </si>
  <si>
    <t>bHLH-46</t>
  </si>
  <si>
    <t>Os03g0171700</t>
  </si>
  <si>
    <t>LOC_Os03g07540</t>
  </si>
  <si>
    <t>bHLH-47</t>
  </si>
  <si>
    <t>Os03g0188400</t>
  </si>
  <si>
    <t>LOC_Os03g08930</t>
  </si>
  <si>
    <t>bHLH-48</t>
  </si>
  <si>
    <t>Os03g0205300</t>
  </si>
  <si>
    <t>LOC_Os03g10770</t>
  </si>
  <si>
    <t>bHLH-49</t>
  </si>
  <si>
    <t>Os03g0229100</t>
  </si>
  <si>
    <t>LOC_Os03g12760</t>
  </si>
  <si>
    <t>bHLH-50</t>
  </si>
  <si>
    <t>Os03g0232000</t>
  </si>
  <si>
    <t>LOC_Os03g12940</t>
  </si>
  <si>
    <t>Cyclin-like F-box domain containing protein.</t>
  </si>
  <si>
    <t>bHLH-51</t>
  </si>
  <si>
    <t>Os03g0279500</t>
  </si>
  <si>
    <t>LOC_Os03g17130</t>
  </si>
  <si>
    <t>bHLH-52</t>
  </si>
  <si>
    <t>Os03g0379300</t>
  </si>
  <si>
    <t>LOC_Os03g26210</t>
  </si>
  <si>
    <t>bHLH-53</t>
  </si>
  <si>
    <t>Os03g0591300</t>
  </si>
  <si>
    <t>LOC_Os03g39432</t>
  </si>
  <si>
    <t>bHLH-54</t>
  </si>
  <si>
    <t>Os03g0617800</t>
  </si>
  <si>
    <t>LOC_Os03g42100</t>
  </si>
  <si>
    <t>INDEHISCENT protein.</t>
  </si>
  <si>
    <t>bHLH-55</t>
  </si>
  <si>
    <t>Os03g0639300</t>
  </si>
  <si>
    <t>LOC_Os03g43810</t>
  </si>
  <si>
    <t>BP-5 protein.</t>
  </si>
  <si>
    <t>bHLH-56</t>
  </si>
  <si>
    <t>Os03g0671000</t>
  </si>
  <si>
    <t>LOC_Os03g46790</t>
  </si>
  <si>
    <t>bHLH-57</t>
  </si>
  <si>
    <t>Os03g0671800</t>
  </si>
  <si>
    <t>LOC_Os03g46860</t>
  </si>
  <si>
    <t>bHLH-58</t>
  </si>
  <si>
    <t>Os03g0725800</t>
  </si>
  <si>
    <t>LOC_Os03g51580</t>
  </si>
  <si>
    <t>bHLH-59</t>
  </si>
  <si>
    <t>Os03g0728900</t>
  </si>
  <si>
    <t>LOC_Os03g51910</t>
  </si>
  <si>
    <t>bHLH-60</t>
  </si>
  <si>
    <t>Os03g0741100</t>
  </si>
  <si>
    <t>LOC_Os03g53020</t>
  </si>
  <si>
    <t>bHLH-61</t>
  </si>
  <si>
    <t>Os03g0759700</t>
  </si>
  <si>
    <t>LOC_Os03g55220</t>
  </si>
  <si>
    <t>ER33 protein (Fragment).</t>
  </si>
  <si>
    <t>bHLH-62</t>
  </si>
  <si>
    <t>Os03g0764200</t>
  </si>
  <si>
    <t>LOC_Os03g55550</t>
  </si>
  <si>
    <t>bHLH-63</t>
  </si>
  <si>
    <t>Os03g0782500</t>
  </si>
  <si>
    <t>LOC_Os03g56950</t>
  </si>
  <si>
    <t>bHLH-64</t>
  </si>
  <si>
    <t>Os03g0797600</t>
  </si>
  <si>
    <t>LOC_Os03g58330</t>
  </si>
  <si>
    <t>Helix-loop-helix protein homolog.</t>
  </si>
  <si>
    <t>bHLH-65</t>
  </si>
  <si>
    <t>Os03g0802900</t>
  </si>
  <si>
    <t>LOC_Os03g58830</t>
  </si>
  <si>
    <t>bHLH-66</t>
  </si>
  <si>
    <t>Os03g0811400</t>
  </si>
  <si>
    <t>LOC_Os03g59670</t>
  </si>
  <si>
    <t>bHLH-67</t>
  </si>
  <si>
    <t>Os04g0300600</t>
  </si>
  <si>
    <t>LOC_Os04g23440</t>
  </si>
  <si>
    <t>bHLH-68</t>
  </si>
  <si>
    <t>Os04g0301500</t>
  </si>
  <si>
    <t>LOC_Os04g23550</t>
  </si>
  <si>
    <t>bHLH-69</t>
  </si>
  <si>
    <t>Os04g0350700</t>
  </si>
  <si>
    <t>LOC_Os04g28280</t>
  </si>
  <si>
    <t>Phytochrome-interacting factor 4 (Basic helix-loop-helix protein 9) (bHLH9) (AtbHLH009) (Short under red-light 2).</t>
  </si>
  <si>
    <t>bHLH-70</t>
  </si>
  <si>
    <t>Os04g0381700</t>
  </si>
  <si>
    <t>LOC_Os04g31290</t>
  </si>
  <si>
    <t>bHLH-71</t>
  </si>
  <si>
    <t>Os04g0429400</t>
  </si>
  <si>
    <t>LOC_Os04g35010</t>
  </si>
  <si>
    <t>bHLH-72</t>
  </si>
  <si>
    <t>Os04g0489600</t>
  </si>
  <si>
    <t>LOC_Os04g41229</t>
  </si>
  <si>
    <t>bHLH-73</t>
  </si>
  <si>
    <t>Os04g0557200</t>
  </si>
  <si>
    <t>LOC_Os04g47040</t>
  </si>
  <si>
    <t>Anthocyanin regulatory R-S protein.</t>
  </si>
  <si>
    <t>bHLH-74</t>
  </si>
  <si>
    <t>Os04g0557500</t>
  </si>
  <si>
    <t>LOC_Os04g47059</t>
  </si>
  <si>
    <t>bHLH-75</t>
  </si>
  <si>
    <t>Os04g0557800</t>
  </si>
  <si>
    <t>LOC_Os04g47080</t>
  </si>
  <si>
    <t>Ra.</t>
  </si>
  <si>
    <t>bHLH-76</t>
  </si>
  <si>
    <t>Os04g0590800</t>
  </si>
  <si>
    <t>LOC_Os04g50090</t>
  </si>
  <si>
    <t>bHLH-77</t>
  </si>
  <si>
    <t>Os04g0599300</t>
  </si>
  <si>
    <t>LOC_Os04g51070</t>
  </si>
  <si>
    <t>bHLH-78</t>
  </si>
  <si>
    <t>Os04g0618600</t>
  </si>
  <si>
    <t>LOC_Os04g52770</t>
  </si>
  <si>
    <t>Long hypocotyl in far-red 1 (bHLH-like protein HFR1) (Reduced phytochrome signaling) (Basic helix-loop-helix FBI1 protein) (Basic helix-loop-helix protein 26) (bHLH26) (AtbHLH026) (Reduced sensitivity to far-red light).</t>
  </si>
  <si>
    <t>bHLH-79</t>
  </si>
  <si>
    <t>Os04g0631600</t>
  </si>
  <si>
    <t>LOC_Os04g53990</t>
  </si>
  <si>
    <t>bHLH-80</t>
  </si>
  <si>
    <t>Os04g0641700</t>
  </si>
  <si>
    <t>LOC_Os04g54900</t>
  </si>
  <si>
    <t>bHLH-81</t>
  </si>
  <si>
    <t>Os05g0103000</t>
  </si>
  <si>
    <t>LOC_Os05g01256</t>
  </si>
  <si>
    <t>bHLH-82</t>
  </si>
  <si>
    <t>Os05g0139100</t>
  </si>
  <si>
    <t>LOC_Os05g04740</t>
  </si>
  <si>
    <t>bHLH-83</t>
  </si>
  <si>
    <t>Os05g0157400</t>
  </si>
  <si>
    <t>LOC_Os05g06520</t>
  </si>
  <si>
    <t>bHLH-84</t>
  </si>
  <si>
    <t>Os05g0163900</t>
  </si>
  <si>
    <t>LOC_Os05g07120</t>
  </si>
  <si>
    <t>bHLH-85</t>
  </si>
  <si>
    <t>Os05g0199800</t>
  </si>
  <si>
    <t>LOC_Os05g11070</t>
  </si>
  <si>
    <t>bHLH-86</t>
  </si>
  <si>
    <t>Os05g0455400</t>
  </si>
  <si>
    <t>LOC_Os05g38140</t>
  </si>
  <si>
    <t>bHLH-87</t>
  </si>
  <si>
    <t>Os05g0501200</t>
  </si>
  <si>
    <t>LOC_Os05g42180</t>
  </si>
  <si>
    <t>bHLH-88</t>
  </si>
  <si>
    <t>Os05g0541400</t>
  </si>
  <si>
    <t>LOC_Os05g46370</t>
  </si>
  <si>
    <t>bHLH-89</t>
  </si>
  <si>
    <t>Os05g0586300</t>
  </si>
  <si>
    <t>LOC_Os05g50900</t>
  </si>
  <si>
    <t>bHLH-90</t>
  </si>
  <si>
    <t>Os05g0597000</t>
  </si>
  <si>
    <t>LOC_Os05g51820</t>
  </si>
  <si>
    <t>bHLH-91</t>
  </si>
  <si>
    <t>Os06g0164400</t>
  </si>
  <si>
    <t>LOC_Os06g06900</t>
  </si>
  <si>
    <t>bHLH-92</t>
  </si>
  <si>
    <t>Os06g0184000</t>
  </si>
  <si>
    <t>LOC_Os06g08500</t>
  </si>
  <si>
    <t>bHLH-93</t>
  </si>
  <si>
    <t>Os06g0193400</t>
  </si>
  <si>
    <t>LOC_Os06g09370</t>
  </si>
  <si>
    <t>bHLH-94</t>
  </si>
  <si>
    <t>Os06g0210600</t>
  </si>
  <si>
    <t>LOC_Os06g10820</t>
  </si>
  <si>
    <t>bHLH-95</t>
  </si>
  <si>
    <t>Os06g0226500</t>
  </si>
  <si>
    <t>LOC_Os06g12210</t>
  </si>
  <si>
    <t>bHLH-96</t>
  </si>
  <si>
    <t>Os06g0275600</t>
  </si>
  <si>
    <t>LOC_Os06g16400</t>
  </si>
  <si>
    <t>bHLH-97</t>
  </si>
  <si>
    <t>Os06g0496400</t>
  </si>
  <si>
    <t>LOC_Os06g30090</t>
  </si>
  <si>
    <t>bHLH-98</t>
  </si>
  <si>
    <t>Os06g0526100</t>
  </si>
  <si>
    <t>LOC_Os06g33450</t>
  </si>
  <si>
    <t>bHLH-99</t>
  </si>
  <si>
    <t>Os06g0570950</t>
  </si>
  <si>
    <t>LOC_Os06g37410</t>
  </si>
  <si>
    <t>bHLH-100</t>
  </si>
  <si>
    <t>Os07g0143200</t>
  </si>
  <si>
    <t>LOC_Os07g05010</t>
  </si>
  <si>
    <t>bHLH-101</t>
  </si>
  <si>
    <t>Os07g0193800</t>
  </si>
  <si>
    <t>LOC_Os07g09590</t>
  </si>
  <si>
    <t>bHLH-102</t>
  </si>
  <si>
    <t>Os07g0211500</t>
  </si>
  <si>
    <t>LOC_Os07g11020</t>
  </si>
  <si>
    <t>bHLH-103</t>
  </si>
  <si>
    <t>Os07g0543000</t>
  </si>
  <si>
    <t>LOC_Os07g35870</t>
  </si>
  <si>
    <t>bHLH-104</t>
  </si>
  <si>
    <t>Os07g0549600</t>
  </si>
  <si>
    <t>LOC_Os07g36460</t>
  </si>
  <si>
    <t>bHLH-105</t>
  </si>
  <si>
    <t>Os07g0588400</t>
  </si>
  <si>
    <t>LOC_Os07g39940</t>
  </si>
  <si>
    <t>bHLH-106</t>
  </si>
  <si>
    <t>Os07g0628500</t>
  </si>
  <si>
    <t>LOC_Os07g43530</t>
  </si>
  <si>
    <t>bHLH-107</t>
  </si>
  <si>
    <t>Os08g0108500</t>
  </si>
  <si>
    <t>LOC_Os08g01700</t>
  </si>
  <si>
    <t>bHLH-108</t>
  </si>
  <si>
    <t>Os08g0138500</t>
  </si>
  <si>
    <t>LOC_Os08g04390</t>
  </si>
  <si>
    <t>Helix-loop-helix-like protein (Fragment).</t>
  </si>
  <si>
    <t>bHLH-109</t>
  </si>
  <si>
    <t>Os08g0432800</t>
  </si>
  <si>
    <t>LOC_Os08g33590</t>
  </si>
  <si>
    <t>bHLH-110</t>
  </si>
  <si>
    <t>Os08g0471401</t>
  </si>
  <si>
    <t>LOC_Os08g36740</t>
  </si>
  <si>
    <t>bHLH-111</t>
  </si>
  <si>
    <t>Os08g0477900</t>
  </si>
  <si>
    <t>LOC_Os08g37290</t>
  </si>
  <si>
    <t>bHLH-112</t>
  </si>
  <si>
    <t>Os08g0483900</t>
  </si>
  <si>
    <t>LOC_Os08g37730</t>
  </si>
  <si>
    <t>bHLH-113</t>
  </si>
  <si>
    <t>Os08g0487700</t>
  </si>
  <si>
    <t>LOC_Os08g38080</t>
  </si>
  <si>
    <t>bHLH-114</t>
  </si>
  <si>
    <t>Os08g0490000</t>
  </si>
  <si>
    <t>LOC_Os08g38210</t>
  </si>
  <si>
    <t>bHLH-115</t>
  </si>
  <si>
    <t>Os08g0506700</t>
  </si>
  <si>
    <t>LOC_Os08g39630</t>
  </si>
  <si>
    <t>bHLH-116</t>
  </si>
  <si>
    <t>Os08g0524800</t>
  </si>
  <si>
    <t>LOC_Os08g41320</t>
  </si>
  <si>
    <t>bHLH-117</t>
  </si>
  <si>
    <t>Os08g0536800</t>
  </si>
  <si>
    <t>LOC_Os08g42470</t>
  </si>
  <si>
    <t>bHLH-118</t>
  </si>
  <si>
    <t>Os08g0543700</t>
  </si>
  <si>
    <t>LOC_Os08g43070</t>
  </si>
  <si>
    <t>bHLH-119</t>
  </si>
  <si>
    <t>Os09g0410700</t>
  </si>
  <si>
    <t>LOC_Os09g24490</t>
  </si>
  <si>
    <t>bHLH-120</t>
  </si>
  <si>
    <t>Os09g0417400</t>
  </si>
  <si>
    <t>LOC_Os09g25040</t>
  </si>
  <si>
    <t>bHLH-121</t>
  </si>
  <si>
    <t>Os09g0455300</t>
  </si>
  <si>
    <t>LOC_Os09g28210</t>
  </si>
  <si>
    <t>Symbiotic ammonium transporter.</t>
  </si>
  <si>
    <t>bHLH-122</t>
  </si>
  <si>
    <t>Os09g0463900</t>
  </si>
  <si>
    <t>LOC_Os09g28900</t>
  </si>
  <si>
    <t>bHLH-123</t>
  </si>
  <si>
    <t>Os09g0468700</t>
  </si>
  <si>
    <t>LOC_Os09g29360</t>
  </si>
  <si>
    <t>bHLH-124</t>
  </si>
  <si>
    <t>Os09g0474100</t>
  </si>
  <si>
    <t>LOC_Os09g29830</t>
  </si>
  <si>
    <t>bHLH-125</t>
  </si>
  <si>
    <t>Os09g0475400</t>
  </si>
  <si>
    <t>LOC_Os09g29930</t>
  </si>
  <si>
    <t>bHLH-126</t>
  </si>
  <si>
    <t>Os09g0487900</t>
  </si>
  <si>
    <t>LOC_Os09g31300</t>
  </si>
  <si>
    <t>bHLH-127</t>
  </si>
  <si>
    <t>Os09g0501600</t>
  </si>
  <si>
    <t>LOC_Os09g32510</t>
  </si>
  <si>
    <t>bHLH-128</t>
  </si>
  <si>
    <t>Os09g0510500</t>
  </si>
  <si>
    <t>LOC_Os09g33580</t>
  </si>
  <si>
    <t>bHLH-129</t>
  </si>
  <si>
    <t>Os09g0519100</t>
  </si>
  <si>
    <t>LOC_Os09g34330</t>
  </si>
  <si>
    <t>TRANSPARENT TESTA 8 protein (Basic helix-loop-helix protein 42) (bHLH42) (AtbHLH042).</t>
  </si>
  <si>
    <t>bHLH-130</t>
  </si>
  <si>
    <t>Os10g0104300</t>
  </si>
  <si>
    <t>LOC_Os10g01530</t>
  </si>
  <si>
    <t>bHLH-131</t>
  </si>
  <si>
    <t>Os10g0376900</t>
  </si>
  <si>
    <t>LOC_Os10g23050</t>
  </si>
  <si>
    <t>bHLH-132</t>
  </si>
  <si>
    <t>Os10g0404300</t>
  </si>
  <si>
    <t>LOC_Os10g26460</t>
  </si>
  <si>
    <t>bHLH-133</t>
  </si>
  <si>
    <t>Os10g0544200</t>
  </si>
  <si>
    <t>LOC_Os10g39750</t>
  </si>
  <si>
    <t>bHLH-134</t>
  </si>
  <si>
    <t>Os10g0556200</t>
  </si>
  <si>
    <t>LOC_Os10g40740</t>
  </si>
  <si>
    <t>SPATULA.</t>
  </si>
  <si>
    <t>bHLH-135</t>
  </si>
  <si>
    <t>Os10g0575000</t>
  </si>
  <si>
    <t>LOC_Os10g42430</t>
  </si>
  <si>
    <t>Transcription factor MYC7E (Fragment).</t>
  </si>
  <si>
    <t>bHLH-136</t>
  </si>
  <si>
    <t>Os11g0258700</t>
  </si>
  <si>
    <t>LOC_Os11g15210</t>
  </si>
  <si>
    <t>Transcriptional activator Ra homolog (Fragment).</t>
  </si>
  <si>
    <t>bHLH-137</t>
  </si>
  <si>
    <t>Os11g0442650</t>
  </si>
  <si>
    <t>LOC_Os11g25560</t>
  </si>
  <si>
    <t>bHLH-138</t>
  </si>
  <si>
    <t>Os11g0523700</t>
  </si>
  <si>
    <t>LOC_Os11g32100</t>
  </si>
  <si>
    <t>bHLH-139</t>
  </si>
  <si>
    <t>Os11g0601700</t>
  </si>
  <si>
    <t>LOC_Os11g38870</t>
  </si>
  <si>
    <t>bHLH-140</t>
  </si>
  <si>
    <t>Os11g0603000</t>
  </si>
  <si>
    <t>LOC_Os11g39000</t>
  </si>
  <si>
    <t>bHLH-141</t>
  </si>
  <si>
    <t>Os11g0634700</t>
  </si>
  <si>
    <t>LOC_Os11g41640</t>
  </si>
  <si>
    <t>bHLH-142</t>
  </si>
  <si>
    <t>Os12g0498100</t>
  </si>
  <si>
    <t>LOC_Os12g31430</t>
  </si>
  <si>
    <t>bHLH-143</t>
  </si>
  <si>
    <t>Os12g0508500</t>
  </si>
  <si>
    <t>LOC_Os12g32400</t>
  </si>
  <si>
    <t>bHLH-144</t>
  </si>
  <si>
    <t>Os12g0589000</t>
  </si>
  <si>
    <t>LOC_Os12g39850</t>
  </si>
  <si>
    <t>bHLH-145</t>
  </si>
  <si>
    <t>Os12g0597800</t>
  </si>
  <si>
    <t>LOC_Os12g40590</t>
  </si>
  <si>
    <t>HAT dimerisation domain containing protein.</t>
  </si>
  <si>
    <t>bHLH-146</t>
  </si>
  <si>
    <t>Os12g0598200</t>
  </si>
  <si>
    <t>LOC_Os12g40630</t>
  </si>
  <si>
    <t>bHLH-147</t>
  </si>
  <si>
    <t>Os12g0599000</t>
  </si>
  <si>
    <t>LOC_Os12g40710</t>
  </si>
  <si>
    <t>bHLH-148</t>
  </si>
  <si>
    <t>Os12g0599550</t>
  </si>
  <si>
    <t>LOC_Os12g40730</t>
  </si>
  <si>
    <t>bHLH-149</t>
  </si>
  <si>
    <t>Os12g0610200</t>
  </si>
  <si>
    <t>LOC_Os12g41650</t>
  </si>
  <si>
    <t>Phytochrome-interacting factor 3 (Phytochrome-associated protein 3) (Basic helix-loop-helix protein 8) (bHLH8) (AtbHLH008).</t>
  </si>
  <si>
    <t>bHLH-150</t>
  </si>
  <si>
    <t>Os12g0632600</t>
  </si>
  <si>
    <t>LOC_Os12g43620</t>
  </si>
  <si>
    <t>Os01g0174000</t>
  </si>
  <si>
    <t>LOC_Os01g07880</t>
  </si>
  <si>
    <t>Protein HY5 (AtbZIP56).</t>
  </si>
  <si>
    <t>Os01g0211800</t>
  </si>
  <si>
    <t>LOC_Os01g11350</t>
  </si>
  <si>
    <t>Basic-leucine zipper (bZIP) transcription factor domain containing protein.</t>
  </si>
  <si>
    <t>Os01g0279900</t>
  </si>
  <si>
    <t>LOC_Os01g17260</t>
  </si>
  <si>
    <t>Os01g0542700</t>
  </si>
  <si>
    <t>LOC_Os01g36220</t>
  </si>
  <si>
    <t>Os01g0658900</t>
  </si>
  <si>
    <t>LOC_Os01g46970</t>
  </si>
  <si>
    <t>G-box binding factor 1.</t>
  </si>
  <si>
    <t>Os01g0756200</t>
  </si>
  <si>
    <t>LOC_Os01g55150</t>
  </si>
  <si>
    <t>Os01g0801901</t>
  </si>
  <si>
    <t>LOC_Os01g58760</t>
  </si>
  <si>
    <t>Os01g0808100</t>
  </si>
  <si>
    <t>LOC_Os01g59350</t>
  </si>
  <si>
    <t>Transcription factor HBP-1b(c1) (Fragment).</t>
  </si>
  <si>
    <t>Os01g0813100</t>
  </si>
  <si>
    <t>LOC_Os01g59760</t>
  </si>
  <si>
    <t>Os01g0859300</t>
  </si>
  <si>
    <t>LOC_Os01g64000</t>
  </si>
  <si>
    <t>ABA response element binding factor.</t>
  </si>
  <si>
    <t>Os01g0859500</t>
  </si>
  <si>
    <t>LOC_Os01g64020</t>
  </si>
  <si>
    <t>Ocs-element binding factor 3.2.</t>
  </si>
  <si>
    <t>Os01g0867300</t>
  </si>
  <si>
    <t>LOC_Os01g64730</t>
  </si>
  <si>
    <t>OSE2-like protein (Fragment).</t>
  </si>
  <si>
    <t>Os02g0128200</t>
  </si>
  <si>
    <t>LOC_Os02g03580</t>
  </si>
  <si>
    <t>Os02g0132500</t>
  </si>
  <si>
    <t>LOC_Os02g03960</t>
  </si>
  <si>
    <t>BZIP transcription factor.</t>
  </si>
  <si>
    <t>Os02g0175100</t>
  </si>
  <si>
    <t>LOC_Os02g07840</t>
  </si>
  <si>
    <t>Transcriptional activator protein.</t>
  </si>
  <si>
    <t>Os02g0191600</t>
  </si>
  <si>
    <t>LOC_Os02g09830</t>
  </si>
  <si>
    <t>Os02g0194900</t>
  </si>
  <si>
    <t>LOC_Os02g10140</t>
  </si>
  <si>
    <t>BZIP transcription factor-like protein.</t>
  </si>
  <si>
    <t>Os02g0203000</t>
  </si>
  <si>
    <t>LOC_Os02g10860</t>
  </si>
  <si>
    <t>Concanavalin A-like lectin/glucanase domain containing protein.</t>
  </si>
  <si>
    <t>Os02g0247100</t>
  </si>
  <si>
    <t>LOC_Os02g14910</t>
  </si>
  <si>
    <t>Os02g0266800</t>
  </si>
  <si>
    <t>LOC_Os02g16680</t>
  </si>
  <si>
    <t>Os02g0538900</t>
  </si>
  <si>
    <t>LOC_Os02g33560</t>
  </si>
  <si>
    <t>Eukaryotic transcription factor, DNA-binding domain containing protein.</t>
  </si>
  <si>
    <t>Os02g0728001</t>
  </si>
  <si>
    <t>LOC_Os02g49560</t>
  </si>
  <si>
    <t>Os02g0766700</t>
  </si>
  <si>
    <t>LOC_Os02g52780</t>
  </si>
  <si>
    <t>Abscisic acid responsive elements-binding factor (ABA-responsive element binding protein 2) (AREB2).</t>
  </si>
  <si>
    <t>Os02g0833600</t>
  </si>
  <si>
    <t>LOC_Os02g58670</t>
  </si>
  <si>
    <t>Glip19 protein.</t>
  </si>
  <si>
    <t>Os03g0127500</t>
  </si>
  <si>
    <t>LOC_Os03g03550</t>
  </si>
  <si>
    <t>Os03g0239400</t>
  </si>
  <si>
    <t>LOC_Os03g13614</t>
  </si>
  <si>
    <t>Os03g0306700</t>
  </si>
  <si>
    <t>LOC_Os03g19370</t>
  </si>
  <si>
    <t>Os03g0318600</t>
  </si>
  <si>
    <t>LOC_Os03g20310</t>
  </si>
  <si>
    <t>Transcription factor HBP-1b(c38).</t>
  </si>
  <si>
    <t>Os03g0322700</t>
  </si>
  <si>
    <t>LOC_Os03g20650</t>
  </si>
  <si>
    <t>Os03g0336200</t>
  </si>
  <si>
    <t>LOC_Os03g21800</t>
  </si>
  <si>
    <t>BZIP transcription factor RF2b.</t>
  </si>
  <si>
    <t>Os03g0675400</t>
  </si>
  <si>
    <t>LOC_Os03g47200</t>
  </si>
  <si>
    <t>Os03g0770000</t>
  </si>
  <si>
    <t>LOC_Os03g56010</t>
  </si>
  <si>
    <t>Os03g0796900</t>
  </si>
  <si>
    <t>LOC_Os03g58250</t>
  </si>
  <si>
    <t>BZIP protein.</t>
  </si>
  <si>
    <t>Os03g0809200</t>
  </si>
  <si>
    <t>LOC_Os03g59460</t>
  </si>
  <si>
    <t>DNA-binding protein (Fragment).</t>
  </si>
  <si>
    <t>Os04g0181300</t>
  </si>
  <si>
    <t>LOC_Os04g10260</t>
  </si>
  <si>
    <t>Os04g0495500</t>
  </si>
  <si>
    <t>LOC_Os04g41820</t>
  </si>
  <si>
    <t>Os04g0637000</t>
  </si>
  <si>
    <t>LOC_Os04g54474</t>
  </si>
  <si>
    <t>Basic leucine zipper protein (Liguleless2).</t>
  </si>
  <si>
    <t>Os05g0129300</t>
  </si>
  <si>
    <t>LOC_Os05g03860</t>
  </si>
  <si>
    <t>Basic/leucine zipper protein.</t>
  </si>
  <si>
    <t>Os05g0411300</t>
  </si>
  <si>
    <t>LOC_Os05g34050</t>
  </si>
  <si>
    <t>Os05g0437700</t>
  </si>
  <si>
    <t>LOC_Os05g36160</t>
  </si>
  <si>
    <t>Os05g0443900</t>
  </si>
  <si>
    <t>LOC_Os05g37170</t>
  </si>
  <si>
    <t>Os05g0489700</t>
  </si>
  <si>
    <t>LOC_Os05g41070</t>
  </si>
  <si>
    <t>Promoter-binding factor-like protein (ABA-responsive element binding protein 3) (AREB3).</t>
  </si>
  <si>
    <t>Os05g0492000</t>
  </si>
  <si>
    <t>LOC_Os05g41280</t>
  </si>
  <si>
    <t>Os05g0495200</t>
  </si>
  <si>
    <t>LOC_Os05g41540</t>
  </si>
  <si>
    <t>Os05g0569300</t>
  </si>
  <si>
    <t>LOC_Os05g49420</t>
  </si>
  <si>
    <t>Os06g0211200</t>
  </si>
  <si>
    <t>LOC_Os06g10880</t>
  </si>
  <si>
    <t>Abscisic acid responsive elements-binding factor (ABA-responsive element binding protein 1) (AREB1).</t>
  </si>
  <si>
    <t>Os06g0265400</t>
  </si>
  <si>
    <t>LOC_Os06g15480</t>
  </si>
  <si>
    <t>Os06g0601500</t>
  </si>
  <si>
    <t>LOC_Os06g39960</t>
  </si>
  <si>
    <t>cAMP response element binding (CREB) protein family protein.</t>
  </si>
  <si>
    <t>Os06g0614100</t>
  </si>
  <si>
    <t>LOC_Os06g41100</t>
  </si>
  <si>
    <t>Os06g0622700</t>
  </si>
  <si>
    <t>LOC_Os06g41770</t>
  </si>
  <si>
    <t>Os06g0633400</t>
  </si>
  <si>
    <t>LOC_Os06g42690</t>
  </si>
  <si>
    <t>Os06g0662200</t>
  </si>
  <si>
    <t>LOC_Os06g45140</t>
  </si>
  <si>
    <t>Os06g0716800</t>
  </si>
  <si>
    <t>LOC_Os06g50310</t>
  </si>
  <si>
    <t>Os06g0719500</t>
  </si>
  <si>
    <t>LOC_Os06g50480</t>
  </si>
  <si>
    <t>Os06g0720900</t>
  </si>
  <si>
    <t>LOC_Os06g50600</t>
  </si>
  <si>
    <t>Os06g0724000</t>
  </si>
  <si>
    <t>LOC_Os06g50830</t>
  </si>
  <si>
    <t>Os07g0124300</t>
  </si>
  <si>
    <t>LOC_Os07g03220</t>
  </si>
  <si>
    <t>Os07g0182000</t>
  </si>
  <si>
    <t>LOC_Os07g08420</t>
  </si>
  <si>
    <t>Os07g0209800</t>
  </si>
  <si>
    <t>LOC_Os07g10890</t>
  </si>
  <si>
    <t>HALF-1.</t>
  </si>
  <si>
    <t>Os07g0644100</t>
  </si>
  <si>
    <t>LOC_Os07g44950</t>
  </si>
  <si>
    <t>Os07g0679500</t>
  </si>
  <si>
    <t>LOC_Os07g48180</t>
  </si>
  <si>
    <t>Os07g0686100</t>
  </si>
  <si>
    <t>LOC_Os07g48660</t>
  </si>
  <si>
    <t>Abscisic acid responsive elements-binding factor.</t>
  </si>
  <si>
    <t>Os07g0687700</t>
  </si>
  <si>
    <t>LOC_Os07g48820</t>
  </si>
  <si>
    <t>Os08g0176900</t>
  </si>
  <si>
    <t>LOC_Os08g07970</t>
  </si>
  <si>
    <t>Transcription factor TGA4 (Ocs-element binding factor 4) (OBF4) (AtbZIP57).</t>
  </si>
  <si>
    <t>Os08g0357300</t>
  </si>
  <si>
    <t>LOC_Os08g26880</t>
  </si>
  <si>
    <t>Os08g0472000</t>
  </si>
  <si>
    <t>LOC_Os08g36790</t>
  </si>
  <si>
    <t>TRAB1 (BZIP transcription factor).</t>
  </si>
  <si>
    <t>Os08g0487100</t>
  </si>
  <si>
    <t>LOC_Os08g38020</t>
  </si>
  <si>
    <t>BZIP transcription factor BZI-2.</t>
  </si>
  <si>
    <t>Os08g0543900</t>
  </si>
  <si>
    <t>LOC_Os08g43090</t>
  </si>
  <si>
    <t>Os08g0549600</t>
  </si>
  <si>
    <t>LOC_Os08g43600</t>
  </si>
  <si>
    <t>Os09g0280500</t>
  </si>
  <si>
    <t>LOC_Os09g10840</t>
  </si>
  <si>
    <t>Os09g0306400</t>
  </si>
  <si>
    <t>LOC_Os09g13570</t>
  </si>
  <si>
    <t>Os09g0456200</t>
  </si>
  <si>
    <t>LOC_Os09g28310</t>
  </si>
  <si>
    <t>BZIP transcription factor ABI5.</t>
  </si>
  <si>
    <t>Os09g0474000</t>
  </si>
  <si>
    <t>LOC_Os09g29820</t>
  </si>
  <si>
    <t>Os09g0489500</t>
  </si>
  <si>
    <t>LOC_Os09g31390</t>
  </si>
  <si>
    <t>Os09g0516200</t>
  </si>
  <si>
    <t>LOC_Os09g34060</t>
  </si>
  <si>
    <t>Os09g0520400</t>
  </si>
  <si>
    <t>LOC_Os09g34880</t>
  </si>
  <si>
    <t>Os09g0540800</t>
  </si>
  <si>
    <t>LOC_Os09g36910</t>
  </si>
  <si>
    <t>Os10g0531900</t>
  </si>
  <si>
    <t>LOC_Os10g38820</t>
  </si>
  <si>
    <t>Os11g0152700</t>
  </si>
  <si>
    <t>LOC_Os11g05480</t>
  </si>
  <si>
    <t>Transcription factor HBP-1b(C38) (Fragment).</t>
  </si>
  <si>
    <t>Os11g0154800</t>
  </si>
  <si>
    <t>LOC_Os11g05640</t>
  </si>
  <si>
    <t>DNA-binding factor of bZIP class (Fragment).</t>
  </si>
  <si>
    <t>Os11g0160500</t>
  </si>
  <si>
    <t>LOC_Os11g06170</t>
  </si>
  <si>
    <t>BZIP-like protein.</t>
  </si>
  <si>
    <t>Os11g0218000</t>
  </si>
  <si>
    <t>LOC_Os11g11100</t>
  </si>
  <si>
    <t>Os12g0152900</t>
  </si>
  <si>
    <t>LOC_Os12g05680</t>
  </si>
  <si>
    <t>Os12g0162500</t>
  </si>
  <si>
    <t>LOC_Os12g06520</t>
  </si>
  <si>
    <t>Os12g0194600</t>
  </si>
  <si>
    <t>LOC_Os12g09250</t>
  </si>
  <si>
    <t>Os12g0233800</t>
  </si>
  <si>
    <t>LOC_Os12g13170</t>
  </si>
  <si>
    <t>Os12g0560900</t>
  </si>
  <si>
    <t>LOC_Os12g37410</t>
  </si>
  <si>
    <t>Non-protein coding transcript, putative npRNA.</t>
  </si>
  <si>
    <t>Os12g0601800</t>
  </si>
  <si>
    <t>LOC_Os12g40920</t>
  </si>
  <si>
    <t>BZIP protein BZO2H3 (Fragment).</t>
  </si>
  <si>
    <t>Os12g0634500</t>
  </si>
  <si>
    <t>LOC_Os12g43790</t>
  </si>
  <si>
    <t>C2C2-CO-like-1</t>
  </si>
  <si>
    <t>Os01g0835700</t>
  </si>
  <si>
    <t>LOC_Os01g61900</t>
  </si>
  <si>
    <t>CCT domain containing protein.</t>
  </si>
  <si>
    <t>C2C2-CO-like-2</t>
  </si>
  <si>
    <t>Os02g0110100</t>
  </si>
  <si>
    <t>LOC_Os02g01990</t>
  </si>
  <si>
    <t>C2C2-CO-like-3</t>
  </si>
  <si>
    <t>Os02g0148000</t>
  </si>
  <si>
    <t>LOC_Os02g05470</t>
  </si>
  <si>
    <t>Zinc finger protein.</t>
  </si>
  <si>
    <t>C2C2-CO-like-4</t>
  </si>
  <si>
    <t>Os02g0178100</t>
  </si>
  <si>
    <t>LOC_Os02g08150</t>
  </si>
  <si>
    <t>CONSTANS-like protein CO6.</t>
  </si>
  <si>
    <t>C2C2-CO-like-5</t>
  </si>
  <si>
    <t>Os02g0610500</t>
  </si>
  <si>
    <t>LOC_Os02g39710</t>
  </si>
  <si>
    <t>CONSTANS-like protein CO5.</t>
  </si>
  <si>
    <t>C2C2-CO-like-6</t>
  </si>
  <si>
    <t>Os02g0618200</t>
  </si>
  <si>
    <t>LOC_Os02g40510</t>
  </si>
  <si>
    <t>Response regulator receiver domain containing protein.</t>
  </si>
  <si>
    <t>C2C2-CO-like-7</t>
  </si>
  <si>
    <t>Os02g0724000</t>
  </si>
  <si>
    <t>LOC_Os02g49230</t>
  </si>
  <si>
    <t>Zn-finger, CONSTANS type domain containing protein.</t>
  </si>
  <si>
    <t>C2C2-CO-like-8</t>
  </si>
  <si>
    <t>Os02g0731700</t>
  </si>
  <si>
    <t>LOC_Os02g49880</t>
  </si>
  <si>
    <t>CONSTANS-like 1 protein.</t>
  </si>
  <si>
    <t>C2C2-CO-like-9</t>
  </si>
  <si>
    <t>Os03g0139500</t>
  </si>
  <si>
    <t>LOC_Os03g04620</t>
  </si>
  <si>
    <t>CONSTANS-like protein CO9 (Fragment).</t>
  </si>
  <si>
    <t>C2C2-CO-like-10</t>
  </si>
  <si>
    <t>Os03g0284100</t>
  </si>
  <si>
    <t>LOC_Os03g17570</t>
  </si>
  <si>
    <t>Expressed protein (Pseudo-response regulator 9) (Timing of CAB expression 1-like protein).</t>
  </si>
  <si>
    <t>C2C2-CO-like-11</t>
  </si>
  <si>
    <t>Os03g0351100</t>
  </si>
  <si>
    <t>LOC_Os03g22770</t>
  </si>
  <si>
    <t>C2C2-CO-like-12</t>
  </si>
  <si>
    <t>Os03g0711100</t>
  </si>
  <si>
    <t>LOC_Os03g50310</t>
  </si>
  <si>
    <t>CONSTANS-like protein.</t>
  </si>
  <si>
    <t>C2C2-CO-like-13</t>
  </si>
  <si>
    <t>Os03g0734900</t>
  </si>
  <si>
    <t>LOC_Os03g52450</t>
  </si>
  <si>
    <t>Zn-finger, GATA type domain containing protein.</t>
  </si>
  <si>
    <t>C2C2-CO-like-14</t>
  </si>
  <si>
    <t>Os04g0497700</t>
  </si>
  <si>
    <t>LOC_Os04g42020</t>
  </si>
  <si>
    <t>C2C2-CO-like-15</t>
  </si>
  <si>
    <t>Os05g0466100</t>
  </si>
  <si>
    <t>LOC_Os05g38990</t>
  </si>
  <si>
    <t>C2C2-CO-like-16</t>
  </si>
  <si>
    <t>Os05g0595300</t>
  </si>
  <si>
    <t>LOC_Os05g51690</t>
  </si>
  <si>
    <t>C2C2-CO-like-17</t>
  </si>
  <si>
    <t>Os06g0103000</t>
  </si>
  <si>
    <t>LOC_Os06g01340</t>
  </si>
  <si>
    <t>C2C2-CO-like-18</t>
  </si>
  <si>
    <t>Os06g0264200</t>
  </si>
  <si>
    <t>LOC_Os06g15330</t>
  </si>
  <si>
    <t>C2C2-CO-like-19</t>
  </si>
  <si>
    <t>Os06g0275000</t>
  </si>
  <si>
    <t>LOC_Os06g16370</t>
  </si>
  <si>
    <t>Hd1.</t>
  </si>
  <si>
    <t>C2C2-CO-like-20</t>
  </si>
  <si>
    <t>Os06g0298200</t>
  </si>
  <si>
    <t>LOC_Os06g19444</t>
  </si>
  <si>
    <t>C2C2-CO-like-21</t>
  </si>
  <si>
    <t>Os06g0654900</t>
  </si>
  <si>
    <t>LOC_Os06g44450</t>
  </si>
  <si>
    <t>C2C2-CO-like-22</t>
  </si>
  <si>
    <t>Os06g0699600</t>
  </si>
  <si>
    <t>LOC_Os06g48610</t>
  </si>
  <si>
    <t>C2C2-CO-like-23</t>
  </si>
  <si>
    <t>Os07g0261200</t>
  </si>
  <si>
    <t>LOC_Os07g15770</t>
  </si>
  <si>
    <t>C2C2-CO-like-24</t>
  </si>
  <si>
    <t>Os07g0667300</t>
  </si>
  <si>
    <t>LOC_Os07g47140</t>
  </si>
  <si>
    <t>C2C2-CO-like-25</t>
  </si>
  <si>
    <t>Os07g0695100</t>
  </si>
  <si>
    <t>LOC_Os07g49460</t>
  </si>
  <si>
    <t>C2C2-CO-like-26</t>
  </si>
  <si>
    <t>Os08g0249000</t>
  </si>
  <si>
    <t>LOC_Os08g15050</t>
  </si>
  <si>
    <t>Zn-finger, B-box domain containing protein.</t>
  </si>
  <si>
    <t>C2C2-CO-like-27</t>
  </si>
  <si>
    <t>Os08g0536300</t>
  </si>
  <si>
    <t>LOC_Os08g42440</t>
  </si>
  <si>
    <t>C2C2-CO-like-28</t>
  </si>
  <si>
    <t>Os09g0240200</t>
  </si>
  <si>
    <t>LOC_Os09g06464</t>
  </si>
  <si>
    <t>C2C2-CO-like-29</t>
  </si>
  <si>
    <t>Os09g0509700</t>
  </si>
  <si>
    <t>LOC_Os09g33550</t>
  </si>
  <si>
    <t>C2C2-CO-like-30</t>
  </si>
  <si>
    <t>Os09g0532400</t>
  </si>
  <si>
    <t>LOC_Os09g36220</t>
  </si>
  <si>
    <t>C2C2-CO-like-31</t>
  </si>
  <si>
    <t>Os10g0466500</t>
  </si>
  <si>
    <t>LOC_Os10g32900</t>
  </si>
  <si>
    <t>C2C2-CO-like-32</t>
  </si>
  <si>
    <t>Os10g0560400</t>
  </si>
  <si>
    <t>LOC_Os10g41100</t>
  </si>
  <si>
    <t>C2C2-CO-like-33</t>
  </si>
  <si>
    <t>Os11g0101200</t>
  </si>
  <si>
    <t>LOC_Os11g01074</t>
  </si>
  <si>
    <t>C2C2-CO-like-34</t>
  </si>
  <si>
    <t>Os11g0101400</t>
  </si>
  <si>
    <t>LOC_Os11g01100</t>
  </si>
  <si>
    <t>C2C2-CO-like-35</t>
  </si>
  <si>
    <t>Os11g0157600</t>
  </si>
  <si>
    <t>LOC_Os11g05930</t>
  </si>
  <si>
    <t>ABI3-interacting protein, AIP1.</t>
  </si>
  <si>
    <t>C2C2-CO-like-36</t>
  </si>
  <si>
    <t>Os11g0573000</t>
  </si>
  <si>
    <t>LOC_Os11g36470</t>
  </si>
  <si>
    <t>C2C2-CO-like-37</t>
  </si>
  <si>
    <t>LOC_Os12g01080</t>
  </si>
  <si>
    <t>C2C2-CO-like-38</t>
  </si>
  <si>
    <t>Os12g0101200</t>
  </si>
  <si>
    <t>LOC_Os12g01100</t>
  </si>
  <si>
    <t>C2C2-CO-like-39</t>
  </si>
  <si>
    <t>Os12g0262400</t>
  </si>
  <si>
    <t>LOC_Os12g16160</t>
  </si>
  <si>
    <t>Os01g0193300</t>
  </si>
  <si>
    <t>LOC_Os01g09720</t>
  </si>
  <si>
    <t>C2C2-Dof2</t>
  </si>
  <si>
    <t>Os01g0263900</t>
  </si>
  <si>
    <t>LOC_Os01g15900</t>
  </si>
  <si>
    <t>C2C2-Dof3</t>
  </si>
  <si>
    <t>Os01g0277500</t>
  </si>
  <si>
    <t>LOC_Os01g17000</t>
  </si>
  <si>
    <t>Zn-finger, Dof type domain containing protein.</t>
  </si>
  <si>
    <t>C2C2-Dof4</t>
  </si>
  <si>
    <t>Os01g0673700</t>
  </si>
  <si>
    <t>LOC_Os01g48290</t>
  </si>
  <si>
    <t>C2C2-Dof5</t>
  </si>
  <si>
    <t>Os01g0758200</t>
  </si>
  <si>
    <t>LOC_Os01g55340</t>
  </si>
  <si>
    <t>Dof2 (Fragment).</t>
  </si>
  <si>
    <t>C2C2-Dof6</t>
  </si>
  <si>
    <t>Os01g0865800</t>
  </si>
  <si>
    <t>LOC_Os01g64590</t>
  </si>
  <si>
    <t>AOBP (Ascorbate oxidase promoter-binding protein).</t>
  </si>
  <si>
    <t>C2C2-Dof7</t>
  </si>
  <si>
    <t>Os02g0252400</t>
  </si>
  <si>
    <t>LOC_Os02g15350</t>
  </si>
  <si>
    <t>C2C2-Dof8</t>
  </si>
  <si>
    <t>Os02g0673700</t>
  </si>
  <si>
    <t>LOC_Os02g45200</t>
  </si>
  <si>
    <t>Zn finger protein (Fragment).</t>
  </si>
  <si>
    <t>C2C2-Dof9</t>
  </si>
  <si>
    <t>Os02g0707200</t>
  </si>
  <si>
    <t>LOC_Os02g47810</t>
  </si>
  <si>
    <t>C2C2-Dof10</t>
  </si>
  <si>
    <t>Os02g0726300</t>
  </si>
  <si>
    <t>LOC_Os02g49440</t>
  </si>
  <si>
    <t>Dof zinc finger protein.</t>
  </si>
  <si>
    <t>C2C2-Dof11</t>
  </si>
  <si>
    <t>Os03g0169600</t>
  </si>
  <si>
    <t>LOC_Os03g07360</t>
  </si>
  <si>
    <t>C2C2-Dof12</t>
  </si>
  <si>
    <t>Os03g0276300</t>
  </si>
  <si>
    <t>LOC_Os03g16850</t>
  </si>
  <si>
    <t>C2C2-Dof13</t>
  </si>
  <si>
    <t>Os03g0585600</t>
  </si>
  <si>
    <t>LOC_Os03g38870</t>
  </si>
  <si>
    <t>C2C2-Dof14</t>
  </si>
  <si>
    <t>Os03g0619100</t>
  </si>
  <si>
    <t>LOC_Os03g42200</t>
  </si>
  <si>
    <t>DNA binding protein.</t>
  </si>
  <si>
    <t>C2C2-Dof15</t>
  </si>
  <si>
    <t>Os03g0764900</t>
  </si>
  <si>
    <t>LOC_Os03g55610</t>
  </si>
  <si>
    <t>C2C2-Dof16</t>
  </si>
  <si>
    <t>Os03g0821200</t>
  </si>
  <si>
    <t>LOC_Os03g60630</t>
  </si>
  <si>
    <t>C2C2-Dof17</t>
  </si>
  <si>
    <t>Os04g0567800</t>
  </si>
  <si>
    <t>LOC_Os04g47990</t>
  </si>
  <si>
    <t>C2C2-Dof18</t>
  </si>
  <si>
    <t>Os04g0678400</t>
  </si>
  <si>
    <t>LOC_Os04g58190</t>
  </si>
  <si>
    <t>C2C2-Dof19</t>
  </si>
  <si>
    <t>Os05g0112200</t>
  </si>
  <si>
    <t>LOC_Os05g02150</t>
  </si>
  <si>
    <t>Dof3 gene (Fragment).</t>
  </si>
  <si>
    <t>C2C2-Dof20</t>
  </si>
  <si>
    <t>Os05g0440000</t>
  </si>
  <si>
    <t>LOC_Os05g36900</t>
  </si>
  <si>
    <t>C2C2-Dof21</t>
  </si>
  <si>
    <t>Os06g0284500</t>
  </si>
  <si>
    <t>LOC_Os06g17410</t>
  </si>
  <si>
    <t>C2C2-Dof22</t>
  </si>
  <si>
    <t>Os07g0236700</t>
  </si>
  <si>
    <t>LOC_Os07g13260</t>
  </si>
  <si>
    <t>DOF zinc finger protein DAG2 (Dof affecting germination 2).</t>
  </si>
  <si>
    <t>C2C2-Dof23</t>
  </si>
  <si>
    <t>Os07g0508900</t>
  </si>
  <si>
    <t>LOC_Os07g32510</t>
  </si>
  <si>
    <t>C2C2-Dof24</t>
  </si>
  <si>
    <t>Os07g0685000</t>
  </si>
  <si>
    <t>LOC_Os07g48570</t>
  </si>
  <si>
    <t>C2C2-Dof25</t>
  </si>
  <si>
    <t>Os08g0490100</t>
  </si>
  <si>
    <t>LOC_Os08g38220</t>
  </si>
  <si>
    <t>C2C2-Dof26</t>
  </si>
  <si>
    <t>Os09g0475800</t>
  </si>
  <si>
    <t>LOC_Os09g29960</t>
  </si>
  <si>
    <t>C2C2-Dof27</t>
  </si>
  <si>
    <t>Os10g0406300</t>
  </si>
  <si>
    <t>LOC_Os10g26620</t>
  </si>
  <si>
    <t>C2C2-Dof28</t>
  </si>
  <si>
    <t>Os10g0496000</t>
  </si>
  <si>
    <t>LOC_Os10g35300</t>
  </si>
  <si>
    <t>C2C2-Dof29</t>
  </si>
  <si>
    <t>Os12g0569900</t>
  </si>
  <si>
    <t>LOC_Os12g38200</t>
  </si>
  <si>
    <t>DOF zinc finger protein DAG1 (Dof affecting germination 1) (Transcription factor BBFa) (AtBBFa) (rolB domain B factor a). Splice isoform 2.</t>
  </si>
  <si>
    <t>C2C2-Dof30</t>
  </si>
  <si>
    <t>Os12g0590700</t>
  </si>
  <si>
    <t>LOC_Os12g39990</t>
  </si>
  <si>
    <t>Os01g0343300</t>
  </si>
  <si>
    <t>LOC_Os01g24070</t>
  </si>
  <si>
    <t>C2C2-GATA-2</t>
  </si>
  <si>
    <t>Os01g0662800</t>
  </si>
  <si>
    <t>LOC_Os01g47360</t>
  </si>
  <si>
    <t>C2C2-GATA-3</t>
  </si>
  <si>
    <t>Os01g0745700</t>
  </si>
  <si>
    <t>LOC_Os01g54210</t>
  </si>
  <si>
    <t>C2C2-GATA-4</t>
  </si>
  <si>
    <t>Os01g0976800</t>
  </si>
  <si>
    <t>LOC_Os01g74540</t>
  </si>
  <si>
    <t>C2C2-GATA-5</t>
  </si>
  <si>
    <t>Os02g0220400</t>
  </si>
  <si>
    <t>LOC_Os02g12790</t>
  </si>
  <si>
    <t>AG-motif binding protein-4.</t>
  </si>
  <si>
    <t>C2C2-GATA-6</t>
  </si>
  <si>
    <t>Os02g0645600</t>
  </si>
  <si>
    <t>LOC_Os02g43150</t>
  </si>
  <si>
    <t>C2C2-GATA-7</t>
  </si>
  <si>
    <t>Os02g0806400</t>
  </si>
  <si>
    <t>LOC_Os02g56250</t>
  </si>
  <si>
    <t>C2C2-GATA-8</t>
  </si>
  <si>
    <t>Os03g0130600</t>
  </si>
  <si>
    <t>LOC_Os03g03850</t>
  </si>
  <si>
    <t>C2C2-GATA-9</t>
  </si>
  <si>
    <t>Os03g0145200</t>
  </si>
  <si>
    <t>LOC_Os03g05160</t>
  </si>
  <si>
    <t>AG-motif binding protein-5.</t>
  </si>
  <si>
    <t>C2C2-GATA-10</t>
  </si>
  <si>
    <t>Os03g0831200</t>
  </si>
  <si>
    <t>LOC_Os03g61570</t>
  </si>
  <si>
    <t>C2C2-GATA-11</t>
  </si>
  <si>
    <t>Os04g0544500</t>
  </si>
  <si>
    <t>LOC_Os04g46020</t>
  </si>
  <si>
    <t>GATA-factor.</t>
  </si>
  <si>
    <t>C2C2-GATA-12</t>
  </si>
  <si>
    <t>Os05g0155400</t>
  </si>
  <si>
    <t>LOC_Os05g06340</t>
  </si>
  <si>
    <t>Sugar transporter superfamily protein.</t>
  </si>
  <si>
    <t>C2C2-GATA-13</t>
  </si>
  <si>
    <t>Os05g0520300</t>
  </si>
  <si>
    <t>LOC_Os05g44400</t>
  </si>
  <si>
    <t>C2C2-GATA-14</t>
  </si>
  <si>
    <t>Os05g0567900</t>
  </si>
  <si>
    <t>LOC_Os05g49280</t>
  </si>
  <si>
    <t>C2C2-GATA-15</t>
  </si>
  <si>
    <t>Os05g0578900</t>
  </si>
  <si>
    <t>LOC_Os05g50270</t>
  </si>
  <si>
    <t>C2C2-GATA-16</t>
  </si>
  <si>
    <t>Os06g0571800</t>
  </si>
  <si>
    <t>LOC_Os06g37450</t>
  </si>
  <si>
    <t>C2C2-GATA-17</t>
  </si>
  <si>
    <t>Os10g0458800</t>
  </si>
  <si>
    <t>LOC_Os10g32070</t>
  </si>
  <si>
    <t>C2C2-GATA-18</t>
  </si>
  <si>
    <t>Os10g0557600</t>
  </si>
  <si>
    <t>LOC_Os10g40810</t>
  </si>
  <si>
    <t>AtGATA-3 protein (GATA transcription factor 3).</t>
  </si>
  <si>
    <t>C2C2-GATA-19</t>
  </si>
  <si>
    <t>Os11g0187200</t>
  </si>
  <si>
    <t>LOC_Os11g08410</t>
  </si>
  <si>
    <t>C2C2-GATA-20</t>
  </si>
  <si>
    <t>Os12g0168800</t>
  </si>
  <si>
    <t>LOC_Os12g07120</t>
  </si>
  <si>
    <t>AG-motif binding protein-2.</t>
  </si>
  <si>
    <t>C2C2-GATA-21</t>
  </si>
  <si>
    <t>Os12g0624900</t>
  </si>
  <si>
    <t>LOC_Os12g42970</t>
  </si>
  <si>
    <t>Homologous to GATA-binding transcription factors (AT3g60530/T8B10_190) (GATA transcription factor 4).</t>
  </si>
  <si>
    <t>C2C2-YABBY-1</t>
  </si>
  <si>
    <t>Os02g0643200</t>
  </si>
  <si>
    <t>LOC_Os02g42950</t>
  </si>
  <si>
    <t>YABBY protein family protein.</t>
  </si>
  <si>
    <t>C2C2-YABBY-2</t>
  </si>
  <si>
    <t>Os03g0215200</t>
  </si>
  <si>
    <t>LOC_Os03g11600</t>
  </si>
  <si>
    <t>DL protein (Drooping leaf).</t>
  </si>
  <si>
    <t>C2C2-YABBY-3</t>
  </si>
  <si>
    <t>Os03g0650000</t>
  </si>
  <si>
    <t>LOC_Os03g44710</t>
  </si>
  <si>
    <t>C2C2-YABBY-4</t>
  </si>
  <si>
    <t>Os07g0160100</t>
  </si>
  <si>
    <t>LOC_Os07g06620</t>
  </si>
  <si>
    <t>YABBY2.</t>
  </si>
  <si>
    <t>C2C2-YABBY-5</t>
  </si>
  <si>
    <t>Os07g0571800</t>
  </si>
  <si>
    <t>LOC_Os07g38410</t>
  </si>
  <si>
    <t>Non-protein coding transcript, uncharacterized transcript.</t>
  </si>
  <si>
    <t>C2C2-YABBY-6</t>
  </si>
  <si>
    <t>Os10g0508300</t>
  </si>
  <si>
    <t>LOC_Os10g36420</t>
  </si>
  <si>
    <t>C2C2-YABBY-7</t>
  </si>
  <si>
    <t>Os12g0621300</t>
  </si>
  <si>
    <t>LOC_Os12g42630</t>
  </si>
  <si>
    <t>SWIM Zn-finger domain containing protein.</t>
  </si>
  <si>
    <t>C2H2-1</t>
  </si>
  <si>
    <t>Os01g0195000</t>
  </si>
  <si>
    <t>LOC_Os01g09850</t>
  </si>
  <si>
    <t>Zn-finger, C2H2 type domain containing protein.</t>
  </si>
  <si>
    <t>C2H2-2</t>
  </si>
  <si>
    <t>Os01g0242200</t>
  </si>
  <si>
    <t>LOC_Os01g14010</t>
  </si>
  <si>
    <t>C2H2-3</t>
  </si>
  <si>
    <t>Os01g0572300</t>
  </si>
  <si>
    <t>LOC_Os01g39110</t>
  </si>
  <si>
    <t>C2H2-4</t>
  </si>
  <si>
    <t>Os01g0785900</t>
  </si>
  <si>
    <t>LOC_Os01g57650</t>
  </si>
  <si>
    <t>C2H2-5</t>
  </si>
  <si>
    <t>Os01g0838600</t>
  </si>
  <si>
    <t>LOC_Os01g62130</t>
  </si>
  <si>
    <t>C2H2-6</t>
  </si>
  <si>
    <t>Os01g0839100</t>
  </si>
  <si>
    <t>LOC_Os01g62190</t>
  </si>
  <si>
    <t>C2H2-7</t>
  </si>
  <si>
    <t>Os01g0859100</t>
  </si>
  <si>
    <t>LOC_Os01g63980</t>
  </si>
  <si>
    <t>Zinc finger-like protein.</t>
  </si>
  <si>
    <t>C2H2-8</t>
  </si>
  <si>
    <t>Os01g0871200</t>
  </si>
  <si>
    <t>LOC_Os01g65080</t>
  </si>
  <si>
    <t>C2H2-9</t>
  </si>
  <si>
    <t>Os01g0889101</t>
  </si>
  <si>
    <t>LOC_Os01g66570</t>
  </si>
  <si>
    <t>C2H2-10</t>
  </si>
  <si>
    <t>Os01g0909500</t>
  </si>
  <si>
    <t>LOC_Os01g68160</t>
  </si>
  <si>
    <t>Nucleosome binding protein 1 (Nucleosome binding protein 45) (NBP-45) (GARP45 protein).</t>
  </si>
  <si>
    <t>C2H2-11</t>
  </si>
  <si>
    <t>Os01g0935000</t>
  </si>
  <si>
    <t>LOC_Os01g70870</t>
  </si>
  <si>
    <t>C2H2-12</t>
  </si>
  <si>
    <t>Os02g0116000</t>
  </si>
  <si>
    <t>LOC_Os02g02424</t>
  </si>
  <si>
    <t>C2H2-13</t>
  </si>
  <si>
    <t>Os02g0518500</t>
  </si>
  <si>
    <t>LOC_Os02g31890</t>
  </si>
  <si>
    <t>C2H2-14</t>
  </si>
  <si>
    <t>Os02g0551900</t>
  </si>
  <si>
    <t>LOC_Os02g34680</t>
  </si>
  <si>
    <t>C2H2-15</t>
  </si>
  <si>
    <t>C2H2-16</t>
  </si>
  <si>
    <t>Os02g0659100</t>
  </si>
  <si>
    <t>LOC_Os02g44120</t>
  </si>
  <si>
    <t>C2H2-17</t>
  </si>
  <si>
    <t>Os02g0659500</t>
  </si>
  <si>
    <t>LOC_Os02g44130</t>
  </si>
  <si>
    <t>C2H2-18</t>
  </si>
  <si>
    <t>Os02g0672100</t>
  </si>
  <si>
    <t>LOC_Os02g45054</t>
  </si>
  <si>
    <t>C2H2-19</t>
  </si>
  <si>
    <t>Os02g0823900</t>
  </si>
  <si>
    <t>LOC_Os02g57790</t>
  </si>
  <si>
    <t>C2H2-20</t>
  </si>
  <si>
    <t>Os03g0148800</t>
  </si>
  <si>
    <t>LOC_Os03g05480</t>
  </si>
  <si>
    <t>C2H2-21</t>
  </si>
  <si>
    <t>Os03g0151400</t>
  </si>
  <si>
    <t>LOC_Os03g05690</t>
  </si>
  <si>
    <t>C2H2-22</t>
  </si>
  <si>
    <t>Os03g0197700</t>
  </si>
  <si>
    <t>LOC_Os03g10140</t>
  </si>
  <si>
    <t>C2H2-23</t>
  </si>
  <si>
    <t>Os03g0237200</t>
  </si>
  <si>
    <t>LOC_Os03g13400</t>
  </si>
  <si>
    <t>C2H2-24</t>
  </si>
  <si>
    <t>Os03g0279700</t>
  </si>
  <si>
    <t>LOC_Os03g17150</t>
  </si>
  <si>
    <t>ZPT2-12.</t>
  </si>
  <si>
    <t>C2H2-25</t>
  </si>
  <si>
    <t>Os03g0425900</t>
  </si>
  <si>
    <t>LOC_Os03g31240</t>
  </si>
  <si>
    <t>C2H2-26</t>
  </si>
  <si>
    <t>Os03g0437100</t>
  </si>
  <si>
    <t>LOC_Os03g32220</t>
  </si>
  <si>
    <t>C2H2-27</t>
  </si>
  <si>
    <t>Os03g0437200</t>
  </si>
  <si>
    <t>LOC_Os03g32230</t>
  </si>
  <si>
    <t>C2H2-28</t>
  </si>
  <si>
    <t>Os03g0603900</t>
  </si>
  <si>
    <t>LOC_Os03g40710</t>
  </si>
  <si>
    <t>C2H2-29</t>
  </si>
  <si>
    <t>Os03g0610400</t>
  </si>
  <si>
    <t>LOC_Os03g41390</t>
  </si>
  <si>
    <t>C2H2-30</t>
  </si>
  <si>
    <t>Os03g0698300</t>
  </si>
  <si>
    <t>LOC_Os03g49132</t>
  </si>
  <si>
    <t>C2H2-31</t>
  </si>
  <si>
    <t>Os03g0764100</t>
  </si>
  <si>
    <t>LOC_Os03g55540</t>
  </si>
  <si>
    <t>C2H2-32</t>
  </si>
  <si>
    <t>Os03g0820000</t>
  </si>
  <si>
    <t>LOC_Os03g60540</t>
  </si>
  <si>
    <t>C2H2-33</t>
  </si>
  <si>
    <t>Os03g0820300</t>
  </si>
  <si>
    <t>LOC_Os03g60560</t>
  </si>
  <si>
    <t>ZPT2-14.</t>
  </si>
  <si>
    <t>C2H2-34</t>
  </si>
  <si>
    <t>Os03g0820400</t>
  </si>
  <si>
    <t>LOC_Os03g60570</t>
  </si>
  <si>
    <t>ZPT2-13.</t>
  </si>
  <si>
    <t>C2H2-35</t>
  </si>
  <si>
    <t>Os03g0838800</t>
  </si>
  <si>
    <t>LOC_Os03g62230</t>
  </si>
  <si>
    <t>C2H2-36</t>
  </si>
  <si>
    <t>Os04g0115500</t>
  </si>
  <si>
    <t>LOC_Os04g02510</t>
  </si>
  <si>
    <t>C2H2-37</t>
  </si>
  <si>
    <t>Os04g0162500</t>
  </si>
  <si>
    <t>LOC_Os04g08060</t>
  </si>
  <si>
    <t>C2H2-38</t>
  </si>
  <si>
    <t>Os04g0165200</t>
  </si>
  <si>
    <t>LOC_Os04g08290</t>
  </si>
  <si>
    <t>C2H2-39</t>
  </si>
  <si>
    <t>Os04g0168100</t>
  </si>
  <si>
    <t>LOC_Os04g08600</t>
  </si>
  <si>
    <t>C2H2-40</t>
  </si>
  <si>
    <t>Os04g0471000</t>
  </si>
  <si>
    <t>LOC_Os04g39520</t>
  </si>
  <si>
    <t>C2H2-41</t>
  </si>
  <si>
    <t>Os04g0552400</t>
  </si>
  <si>
    <t>LOC_Os04g46670</t>
  </si>
  <si>
    <t>C2H2-42</t>
  </si>
  <si>
    <t>Os04g0552700</t>
  </si>
  <si>
    <t>LOC_Os04g46680</t>
  </si>
  <si>
    <t>C2H2-43</t>
  </si>
  <si>
    <t>Os04g0566400</t>
  </si>
  <si>
    <t>LOC_Os04g47860</t>
  </si>
  <si>
    <t>C2H2-44</t>
  </si>
  <si>
    <t>Os04g0690100</t>
  </si>
  <si>
    <t>LOC_Os04g59380</t>
  </si>
  <si>
    <t>C2H2-45</t>
  </si>
  <si>
    <t>Os05g0106000</t>
  </si>
  <si>
    <t>LOC_Os05g01550</t>
  </si>
  <si>
    <t>C2H2-46</t>
  </si>
  <si>
    <t>Os05g0114400</t>
  </si>
  <si>
    <t>LOC_Os05g02390</t>
  </si>
  <si>
    <t>C2H2-47</t>
  </si>
  <si>
    <t>Os05g0121400</t>
  </si>
  <si>
    <t>LOC_Os05g03020</t>
  </si>
  <si>
    <t>C2H2-48</t>
  </si>
  <si>
    <t>Os05g0286100</t>
  </si>
  <si>
    <t>LOC_Os05g20930</t>
  </si>
  <si>
    <t>Transcriptional regulator SUPERMAN.</t>
  </si>
  <si>
    <t>C2H2-49</t>
  </si>
  <si>
    <t>Os05g0444200</t>
  </si>
  <si>
    <t>LOC_Os05g37190</t>
  </si>
  <si>
    <t>C2H2-50</t>
  </si>
  <si>
    <t>Os05g0460900</t>
  </si>
  <si>
    <t>LOC_Os05g38600</t>
  </si>
  <si>
    <t>C2H2-51</t>
  </si>
  <si>
    <t>Os05g0461200</t>
  </si>
  <si>
    <t>LOC_Os05g38620</t>
  </si>
  <si>
    <t>C2H2-52</t>
  </si>
  <si>
    <t>Os06g0166200</t>
  </si>
  <si>
    <t>LOC_Os06g07020</t>
  </si>
  <si>
    <t>C2H2-53</t>
  </si>
  <si>
    <t>Os06g0304200</t>
  </si>
  <si>
    <t>LOC_Os06g20020</t>
  </si>
  <si>
    <t>C2H2-54</t>
  </si>
  <si>
    <t>Os06g0612300</t>
  </si>
  <si>
    <t>LOC_Os06g40960</t>
  </si>
  <si>
    <t>C2H2-55</t>
  </si>
  <si>
    <t>Os06g0693500</t>
  </si>
  <si>
    <t>LOC_Os06g47840</t>
  </si>
  <si>
    <t>C2H2-56</t>
  </si>
  <si>
    <t>Os06g0727000</t>
  </si>
  <si>
    <t>LOC_Os06g51140</t>
  </si>
  <si>
    <t>C2H2-57</t>
  </si>
  <si>
    <t>Os07g0417400</t>
  </si>
  <si>
    <t>LOC_Os07g23450</t>
  </si>
  <si>
    <t>C2H2-58</t>
  </si>
  <si>
    <t>Os07g0569700</t>
  </si>
  <si>
    <t>LOC_Os07g38240</t>
  </si>
  <si>
    <t>C2H2-59</t>
  </si>
  <si>
    <t>Os07g0581400</t>
  </si>
  <si>
    <t>LOC_Os07g39310</t>
  </si>
  <si>
    <t>C2H2-60</t>
  </si>
  <si>
    <t>Os07g0588600</t>
  </si>
  <si>
    <t>LOC_Os07g39960</t>
  </si>
  <si>
    <t>C2H2-61</t>
  </si>
  <si>
    <t>Os07g0590100</t>
  </si>
  <si>
    <t>LOC_Os07g40080</t>
  </si>
  <si>
    <t>C2H2-62</t>
  </si>
  <si>
    <t>Os07g0598800</t>
  </si>
  <si>
    <t>LOC_Os07g40780</t>
  </si>
  <si>
    <t>C2H2-63</t>
  </si>
  <si>
    <t>Os07g0600900</t>
  </si>
  <si>
    <t>LOC_Os07g40950</t>
  </si>
  <si>
    <t>C2H2-64</t>
  </si>
  <si>
    <t>Os07g0602200</t>
  </si>
  <si>
    <t>LOC_Os07g41090</t>
  </si>
  <si>
    <t>HDA1.</t>
  </si>
  <si>
    <t>C2H2-65</t>
  </si>
  <si>
    <t>Os08g0467100</t>
  </si>
  <si>
    <t>LOC_Os08g36390</t>
  </si>
  <si>
    <t>C2H2-66</t>
  </si>
  <si>
    <t>Os08g0485600</t>
  </si>
  <si>
    <t>LOC_Os08g37904</t>
  </si>
  <si>
    <t>C2H2-67</t>
  </si>
  <si>
    <t>Os08g0485700</t>
  </si>
  <si>
    <t>LOC_Os08g37920</t>
  </si>
  <si>
    <t>C2H2-68</t>
  </si>
  <si>
    <t>Os08g0504000</t>
  </si>
  <si>
    <t>LOC_Os08g39390</t>
  </si>
  <si>
    <t>C2H2-69</t>
  </si>
  <si>
    <t>Os08g0554400</t>
  </si>
  <si>
    <t>LOC_Os08g44050</t>
  </si>
  <si>
    <t>C2H2-70</t>
  </si>
  <si>
    <t>Os08g0562300</t>
  </si>
  <si>
    <t>LOC_Os08g44830</t>
  </si>
  <si>
    <t>C2H2-71</t>
  </si>
  <si>
    <t>Os09g0122000</t>
  </si>
  <si>
    <t>LOC_Os09g03500</t>
  </si>
  <si>
    <t>C2H2-72</t>
  </si>
  <si>
    <t>Os09g0282300</t>
  </si>
  <si>
    <t>LOC_Os09g10980</t>
  </si>
  <si>
    <t>WIP1 protein (Fragment).</t>
  </si>
  <si>
    <t>C2H2-73</t>
  </si>
  <si>
    <t>Os09g0307400</t>
  </si>
  <si>
    <t>LOC_Os09g13680</t>
  </si>
  <si>
    <t>C2H2-74</t>
  </si>
  <si>
    <t>Os09g0421600</t>
  </si>
  <si>
    <t>LOC_Os09g25420</t>
  </si>
  <si>
    <t>C2H2-75</t>
  </si>
  <si>
    <t>Os09g0421700</t>
  </si>
  <si>
    <t>LOC_Os09g25430</t>
  </si>
  <si>
    <t>C2H2-76</t>
  </si>
  <si>
    <t>Os09g0431900</t>
  </si>
  <si>
    <t>LOC_Os09g26210</t>
  </si>
  <si>
    <t>C2H2-77</t>
  </si>
  <si>
    <t>Os09g0449400</t>
  </si>
  <si>
    <t>LOC_Os09g27650</t>
  </si>
  <si>
    <t>C2H2-78</t>
  </si>
  <si>
    <t>Os09g0485600</t>
  </si>
  <si>
    <t>LOC_Os09g31140</t>
  </si>
  <si>
    <t>Zinc finger-like protein (WIP2 protein).</t>
  </si>
  <si>
    <t>C2H2-79</t>
  </si>
  <si>
    <t>Os09g0555700</t>
  </si>
  <si>
    <t>LOC_Os09g38340</t>
  </si>
  <si>
    <t>C2H2-80</t>
  </si>
  <si>
    <t>Os09g0560900</t>
  </si>
  <si>
    <t>LOC_Os09g38790</t>
  </si>
  <si>
    <t>C2H2-81</t>
  </si>
  <si>
    <t>Os10g0419200</t>
  </si>
  <si>
    <t>LOC_Os10g28330</t>
  </si>
  <si>
    <t>C2H2-82</t>
  </si>
  <si>
    <t>Os10g0555300</t>
  </si>
  <si>
    <t>LOC_Os10g40660</t>
  </si>
  <si>
    <t>C2H2-83</t>
  </si>
  <si>
    <t>Os11g0169400</t>
  </si>
  <si>
    <t>LOC_Os11g06840</t>
  </si>
  <si>
    <t>C2H2-84</t>
  </si>
  <si>
    <t>Os11g0442900</t>
  </si>
  <si>
    <t>LOC_Os11g25610</t>
  </si>
  <si>
    <t>C2H2-85</t>
  </si>
  <si>
    <t>Os11g0498400</t>
  </si>
  <si>
    <t>LOC_Os11g30484</t>
  </si>
  <si>
    <t>C2H2-86</t>
  </si>
  <si>
    <t>Os11g0702300</t>
  </si>
  <si>
    <t>LOC_Os11g47620</t>
  </si>
  <si>
    <t>C2H2-87</t>
  </si>
  <si>
    <t>Os11g0702400</t>
  </si>
  <si>
    <t>LOC_Os11g47630</t>
  </si>
  <si>
    <t>C2H2-88</t>
  </si>
  <si>
    <t>Os11g0707300</t>
  </si>
  <si>
    <t>LOC_Os11g48000</t>
  </si>
  <si>
    <t>C2H2-89</t>
  </si>
  <si>
    <t>Os12g0170400</t>
  </si>
  <si>
    <t>LOC_Os12g07280</t>
  </si>
  <si>
    <t>C2H2-90</t>
  </si>
  <si>
    <t>Os12g0502700</t>
  </si>
  <si>
    <t>LOC_Os12g31840</t>
  </si>
  <si>
    <t>Heat shock protein DnaJ, N-terminal domain containing protein.</t>
  </si>
  <si>
    <t>C2H2-91</t>
  </si>
  <si>
    <t>Os12g0578600</t>
  </si>
  <si>
    <t>LOC_Os12g38940</t>
  </si>
  <si>
    <t>C2H2-92</t>
  </si>
  <si>
    <t>Os12g0578700</t>
  </si>
  <si>
    <t>LOC_Os12g38950</t>
  </si>
  <si>
    <t>C2H2-93</t>
  </si>
  <si>
    <t>Os12g0578800</t>
  </si>
  <si>
    <t>LOC_Os12g38960</t>
  </si>
  <si>
    <t>C2H2-94</t>
  </si>
  <si>
    <t>Os12g0583700</t>
  </si>
  <si>
    <t>LOC_Os12g39400</t>
  </si>
  <si>
    <t>C3H -1</t>
  </si>
  <si>
    <t>Os01g0174600</t>
  </si>
  <si>
    <t>LOC_Os01g07930</t>
  </si>
  <si>
    <t>Zn-finger, C-x8-C-x5-C-x3-H type domain containing protein.</t>
  </si>
  <si>
    <t>C3H -2</t>
  </si>
  <si>
    <t>Os01g0192000</t>
  </si>
  <si>
    <t>LOC_Os01g09620</t>
  </si>
  <si>
    <t>C3H -3</t>
  </si>
  <si>
    <t>Os01g0252200</t>
  </si>
  <si>
    <t>LOC_Os01g14870</t>
  </si>
  <si>
    <t>C3H -4</t>
  </si>
  <si>
    <t>Os01g0256800</t>
  </si>
  <si>
    <t>LOC_Os01g15300</t>
  </si>
  <si>
    <t>Helicase, C-terminal domain containing protein.</t>
  </si>
  <si>
    <t>C3H -5</t>
  </si>
  <si>
    <t>Os01g0257400</t>
  </si>
  <si>
    <t>LOC_Os01g15350</t>
  </si>
  <si>
    <t>C3H -6</t>
  </si>
  <si>
    <t>Os01g0258700</t>
  </si>
  <si>
    <t>LOC_Os01g15460</t>
  </si>
  <si>
    <t>C3H -7</t>
  </si>
  <si>
    <t>Os01g0572100</t>
  </si>
  <si>
    <t>LOC_Os01g39100</t>
  </si>
  <si>
    <t>C3H -8</t>
  </si>
  <si>
    <t>Os01g0616400</t>
  </si>
  <si>
    <t>LOC_Os01g42970</t>
  </si>
  <si>
    <t>Floral homeotic protein HUA1.</t>
  </si>
  <si>
    <t>C3H -9</t>
  </si>
  <si>
    <t>Os01g0645000</t>
  </si>
  <si>
    <t>LOC_Os01g45730</t>
  </si>
  <si>
    <t>TIS11 protein (dTIS11).</t>
  </si>
  <si>
    <t>C3H -10</t>
  </si>
  <si>
    <t>Os01g0738400</t>
  </si>
  <si>
    <t>LOC_Os01g53650</t>
  </si>
  <si>
    <t>Zinc finger transcription factor.</t>
  </si>
  <si>
    <t>C3H -11</t>
  </si>
  <si>
    <t>Os01g0834700</t>
  </si>
  <si>
    <t>LOC_Os01g61830</t>
  </si>
  <si>
    <t>C3H -12</t>
  </si>
  <si>
    <t>Os01g0917400</t>
  </si>
  <si>
    <t>LOC_Os01g68860</t>
  </si>
  <si>
    <t>C3H -13</t>
  </si>
  <si>
    <t>Os02g0161200</t>
  </si>
  <si>
    <t>LOC_Os02g06584</t>
  </si>
  <si>
    <t>C3H -14</t>
  </si>
  <si>
    <t>Os02g0194200</t>
  </si>
  <si>
    <t>LOC_Os02g10080</t>
  </si>
  <si>
    <t>KH, type 1 domain containing protein.</t>
  </si>
  <si>
    <t>C3H -15</t>
  </si>
  <si>
    <t>Os02g0301000</t>
  </si>
  <si>
    <t>LOC_Os02g19804</t>
  </si>
  <si>
    <t>C3H -16</t>
  </si>
  <si>
    <t>Os02g0557500</t>
  </si>
  <si>
    <t>LOC_Os02g35150</t>
  </si>
  <si>
    <t>U2 auxiliary factor small subunit family protein.</t>
  </si>
  <si>
    <t>C3H -17</t>
  </si>
  <si>
    <t>Os02g0677700</t>
  </si>
  <si>
    <t>LOC_Os02g45480</t>
  </si>
  <si>
    <t>C3H -18</t>
  </si>
  <si>
    <t>Os02g0831100</t>
  </si>
  <si>
    <t>LOC_Os02g58440</t>
  </si>
  <si>
    <t>C3H -19</t>
  </si>
  <si>
    <t>Os03g0112700</t>
  </si>
  <si>
    <t>LOC_Os03g02160</t>
  </si>
  <si>
    <t>C3H -20</t>
  </si>
  <si>
    <t>Os03g0301500</t>
  </si>
  <si>
    <t>LOC_Os03g18950</t>
  </si>
  <si>
    <t>C3H -21</t>
  </si>
  <si>
    <t>Os03g0328900</t>
  </si>
  <si>
    <t>LOC_Os03g21140</t>
  </si>
  <si>
    <t>C3H -22</t>
  </si>
  <si>
    <t>Os03g0329200</t>
  </si>
  <si>
    <t>LOC_Os03g21160</t>
  </si>
  <si>
    <t>C3H -23</t>
  </si>
  <si>
    <t>Os03g0698800</t>
  </si>
  <si>
    <t>LOC_Os03g49170</t>
  </si>
  <si>
    <t>C3H -24</t>
  </si>
  <si>
    <t>Os03g0826400</t>
  </si>
  <si>
    <t>LOC_Os03g61110</t>
  </si>
  <si>
    <t>RNA-binding region RNP-1  (RNA recognition motif) domain containing protein.</t>
  </si>
  <si>
    <t>C3H -25</t>
  </si>
  <si>
    <t>Os04g0438700</t>
  </si>
  <si>
    <t>LOC_Os04g35800</t>
  </si>
  <si>
    <t>C3H -26</t>
  </si>
  <si>
    <t>Os04g0487500</t>
  </si>
  <si>
    <t>LOC_Os04g41060</t>
  </si>
  <si>
    <t>C3H -27</t>
  </si>
  <si>
    <t>Os04g0665700</t>
  </si>
  <si>
    <t>LOC_Os04g57010</t>
  </si>
  <si>
    <t>C3H -28</t>
  </si>
  <si>
    <t>Os04g0671800</t>
  </si>
  <si>
    <t>LOC_Os04g57600</t>
  </si>
  <si>
    <t>C3H -29</t>
  </si>
  <si>
    <t>Os05g0128200</t>
  </si>
  <si>
    <t>LOC_Os05g03760</t>
  </si>
  <si>
    <t>Transposable element Mu1 sequence.</t>
  </si>
  <si>
    <t>C3H -30</t>
  </si>
  <si>
    <t>Os05g0176400</t>
  </si>
  <si>
    <t>LOC_Os05g08400</t>
  </si>
  <si>
    <t>C3H -31</t>
  </si>
  <si>
    <t>Os05g0195200</t>
  </si>
  <si>
    <t>LOC_Os05g10670</t>
  </si>
  <si>
    <t>C3H -32</t>
  </si>
  <si>
    <t>Os05g0525900</t>
  </si>
  <si>
    <t>LOC_Os05g45020</t>
  </si>
  <si>
    <t>Zn-finger transcription factor.</t>
  </si>
  <si>
    <t>C3H -33</t>
  </si>
  <si>
    <t>Os05g0564200</t>
  </si>
  <si>
    <t>LOC_Os05g48960</t>
  </si>
  <si>
    <t>U2 snRNP auxiliary factor, small subunit.</t>
  </si>
  <si>
    <t>C3H -34</t>
  </si>
  <si>
    <t>Os05g0576300</t>
  </si>
  <si>
    <t>LOC_Os05g50080</t>
  </si>
  <si>
    <t>C3H -35</t>
  </si>
  <si>
    <t>Os06g0318700</t>
  </si>
  <si>
    <t>LOC_Os06g21390</t>
  </si>
  <si>
    <t>C3H -36</t>
  </si>
  <si>
    <t>Os06g0519400</t>
  </si>
  <si>
    <t>LOC_Os06g32720</t>
  </si>
  <si>
    <t>C3H -37</t>
  </si>
  <si>
    <t>Os06g0520600</t>
  </si>
  <si>
    <t>LOC_Os06g32860</t>
  </si>
  <si>
    <t>Eukaryotic initiation factor-like protein.</t>
  </si>
  <si>
    <t>C3H -38</t>
  </si>
  <si>
    <t>Os06g0618150</t>
  </si>
  <si>
    <t>LOC_Os06g41390</t>
  </si>
  <si>
    <t>C3H -39</t>
  </si>
  <si>
    <t>Os06g0677700</t>
  </si>
  <si>
    <t>LOC_Os06g46400</t>
  </si>
  <si>
    <t>YT521-B-like protein family protein.</t>
  </si>
  <si>
    <t>C3H -40</t>
  </si>
  <si>
    <t>Os06g0704300</t>
  </si>
  <si>
    <t>LOC_Os06g49080</t>
  </si>
  <si>
    <t>C3H -41</t>
  </si>
  <si>
    <t>Os07g0138400</t>
  </si>
  <si>
    <t>LOC_Os07g04580</t>
  </si>
  <si>
    <t>C3H -42</t>
  </si>
  <si>
    <t>Os07g0139000</t>
  </si>
  <si>
    <t>LOC_Os07g04650</t>
  </si>
  <si>
    <t>C3H -43</t>
  </si>
  <si>
    <t>Os07g0568300</t>
  </si>
  <si>
    <t>LOC_Os07g38090</t>
  </si>
  <si>
    <t>ZF protein (Fragment).</t>
  </si>
  <si>
    <t>C3H -44</t>
  </si>
  <si>
    <t>Os07g0682400</t>
  </si>
  <si>
    <t>LOC_Os07g48410</t>
  </si>
  <si>
    <t>C3H -45</t>
  </si>
  <si>
    <t>Os08g0126700</t>
  </si>
  <si>
    <t>LOC_Os08g03310</t>
  </si>
  <si>
    <t>C3H -46</t>
  </si>
  <si>
    <t>Os08g0135800</t>
  </si>
  <si>
    <t>LOC_Os08g04170</t>
  </si>
  <si>
    <t>C3H -47</t>
  </si>
  <si>
    <t>Os08g0159800</t>
  </si>
  <si>
    <t>LOC_Os08g06330</t>
  </si>
  <si>
    <t>C3H -48</t>
  </si>
  <si>
    <t>Os08g0491700</t>
  </si>
  <si>
    <t>LOC_Os08g38370</t>
  </si>
  <si>
    <t>C3H -49</t>
  </si>
  <si>
    <t>Os09g0305900</t>
  </si>
  <si>
    <t>LOC_Os09g13530</t>
  </si>
  <si>
    <t>C3H -50</t>
  </si>
  <si>
    <t>Os09g0364000</t>
  </si>
  <si>
    <t>LOC_Os09g19940</t>
  </si>
  <si>
    <t>C3H -51</t>
  </si>
  <si>
    <t>Os09g0491756</t>
  </si>
  <si>
    <t>LOC_Os09g31482</t>
  </si>
  <si>
    <t>C3H -52</t>
  </si>
  <si>
    <t>Os10g0391300</t>
  </si>
  <si>
    <t>LOC_Os10g25220</t>
  </si>
  <si>
    <t>DNA-binding SAP domain containing protein.</t>
  </si>
  <si>
    <t>C3H -53</t>
  </si>
  <si>
    <t>Os11g0472000</t>
  </si>
  <si>
    <t>LOC_Os11g28270</t>
  </si>
  <si>
    <t>C3H -54</t>
  </si>
  <si>
    <t>Os12g0129500</t>
  </si>
  <si>
    <t>LOC_Os12g03554</t>
  </si>
  <si>
    <t>C3H -55</t>
  </si>
  <si>
    <t>Os12g0278800</t>
  </si>
  <si>
    <t>LOC_Os12g18120</t>
  </si>
  <si>
    <t>C3H -56</t>
  </si>
  <si>
    <t>Os12g0405100</t>
  </si>
  <si>
    <t>LOC_Os12g21700</t>
  </si>
  <si>
    <t>Zinc finger protein 3.</t>
  </si>
  <si>
    <t>C3H -57</t>
  </si>
  <si>
    <t>Os12g0515500</t>
  </si>
  <si>
    <t>LOC_Os12g33090</t>
  </si>
  <si>
    <t>CAMTA-1</t>
  </si>
  <si>
    <t>Os01g0923600</t>
  </si>
  <si>
    <t>LOC_Os01g69910</t>
  </si>
  <si>
    <t>CG-1 domain containing protein.</t>
  </si>
  <si>
    <t>CAMTA-2</t>
  </si>
  <si>
    <t>Os03g0191000</t>
  </si>
  <si>
    <t>LOC_Os03g09100</t>
  </si>
  <si>
    <t>Anther ethylene-upregulated protein ER1 (Fragment).</t>
  </si>
  <si>
    <t>CAMTA-3</t>
  </si>
  <si>
    <t>Os04g0388500</t>
  </si>
  <si>
    <t>LOC_Os04g31900</t>
  </si>
  <si>
    <t>CAMTA-4</t>
  </si>
  <si>
    <t>Os07g0490200</t>
  </si>
  <si>
    <t>LOC_Os07g30774</t>
  </si>
  <si>
    <t>Ankyrin repeat-rich membrane-spanning protein.</t>
  </si>
  <si>
    <t>CAMTA-5</t>
  </si>
  <si>
    <t>Os07g0623100</t>
  </si>
  <si>
    <t>LOC_Os07g43030</t>
  </si>
  <si>
    <t>ER66 protein (Fragment).</t>
  </si>
  <si>
    <t>CAMTA-6</t>
  </si>
  <si>
    <t>Os10g0375600</t>
  </si>
  <si>
    <t>LOC_Os10g22950</t>
  </si>
  <si>
    <t>CCAAT-Dr1-1</t>
  </si>
  <si>
    <t>Os08g0383700</t>
  </si>
  <si>
    <t>LOC_Os08g29500</t>
  </si>
  <si>
    <t>Repressor protein.</t>
  </si>
  <si>
    <t>CCAAT-HAP2-1</t>
  </si>
  <si>
    <t>Os02g0776501</t>
  </si>
  <si>
    <t>LOC_Os02g53620</t>
  </si>
  <si>
    <t>CCAAT-HAP2-2</t>
  </si>
  <si>
    <t>Os03g0174900</t>
  </si>
  <si>
    <t>LOC_Os03g07880</t>
  </si>
  <si>
    <t>Transcriptional activator php2.</t>
  </si>
  <si>
    <t>CCAAT-HAP2-3</t>
  </si>
  <si>
    <t>Os03g0411100</t>
  </si>
  <si>
    <t>LOC_Os03g29760</t>
  </si>
  <si>
    <t>Nuclear Y/CCAAT-box binding factor A subunit NF-YA.</t>
  </si>
  <si>
    <t>CCAAT-HAP2-4</t>
  </si>
  <si>
    <t>Os03g0647600</t>
  </si>
  <si>
    <t>LOC_Os03g44540</t>
  </si>
  <si>
    <t>Nf-Y-A subunit.</t>
  </si>
  <si>
    <t>CCAAT-HAP2-5</t>
  </si>
  <si>
    <t>Os03g0696300</t>
  </si>
  <si>
    <t>LOC_Os03g48970</t>
  </si>
  <si>
    <t>CCAAT-binding transcription factor, subunit B family protein.</t>
  </si>
  <si>
    <t>CCAAT-HAP2-6</t>
  </si>
  <si>
    <t>Os07g0158500</t>
  </si>
  <si>
    <t>LOC_Os07g06470</t>
  </si>
  <si>
    <t>CCAAT-HAP2-7</t>
  </si>
  <si>
    <t>Os07g0608200</t>
  </si>
  <si>
    <t>LOC_Os07g41720</t>
  </si>
  <si>
    <t>CCAAT-HAP2-8</t>
  </si>
  <si>
    <t>Os08g0196700</t>
  </si>
  <si>
    <t>LOC_Os08g09690</t>
  </si>
  <si>
    <t>CCAAT-HAP2-9</t>
  </si>
  <si>
    <t>Os10g0397900</t>
  </si>
  <si>
    <t>LOC_Os10g25850</t>
  </si>
  <si>
    <t>CCAAT-HAP2-10</t>
  </si>
  <si>
    <t>Os12g0613000</t>
  </si>
  <si>
    <t>LOC_Os12g41880</t>
  </si>
  <si>
    <t>CCAAT-HAP2-11</t>
  </si>
  <si>
    <t>Os12g0618600</t>
  </si>
  <si>
    <t>LOC_Os12g42400</t>
  </si>
  <si>
    <t>Transcriptional activator HAP2.</t>
  </si>
  <si>
    <t>CCAAT-HAP3-1</t>
  </si>
  <si>
    <t>Os01g0834400</t>
  </si>
  <si>
    <t>LOC_Os01g61810</t>
  </si>
  <si>
    <t>HAP3.</t>
  </si>
  <si>
    <t>CCAAT-HAP3-2</t>
  </si>
  <si>
    <t>Os01g0935100</t>
  </si>
  <si>
    <t>LOC_Os01g70880</t>
  </si>
  <si>
    <t>CCAAT-HAP3-3</t>
  </si>
  <si>
    <t>Os01g0935200</t>
  </si>
  <si>
    <t>LOC_Os01g70890</t>
  </si>
  <si>
    <t>CCAAT-HAP3-4</t>
  </si>
  <si>
    <t>Os02g0725700</t>
  </si>
  <si>
    <t>LOC_Os02g49370</t>
  </si>
  <si>
    <t>CCAAT-binding transcription factor subunit A (CBF-A) (NF-Y protein chain B) (NF-YB) (CAAT-box DNA binding protein subunit B) (Fragment).</t>
  </si>
  <si>
    <t>CCAAT-HAP3-5</t>
  </si>
  <si>
    <t>Os02g0725900</t>
  </si>
  <si>
    <t>LOC_Os02g49410</t>
  </si>
  <si>
    <t>Transcription factor CBF/NF-Y/archaeal histone domain containing protein.</t>
  </si>
  <si>
    <t>CCAAT-HAP3-6</t>
  </si>
  <si>
    <t>Os03g0413000</t>
  </si>
  <si>
    <t>LOC_Os03g29970</t>
  </si>
  <si>
    <t>CCAAT-HAP3-7</t>
  </si>
  <si>
    <t>Os05g0463800</t>
  </si>
  <si>
    <t>LOC_Os05g38820</t>
  </si>
  <si>
    <t>CCAAT-binding transcription factor-like protein (Fragment).</t>
  </si>
  <si>
    <t>CCAAT-HAP3-8</t>
  </si>
  <si>
    <t>Os05g0573500</t>
  </si>
  <si>
    <t>LOC_Os05g49780</t>
  </si>
  <si>
    <t>CCAAT-HAP3-9</t>
  </si>
  <si>
    <t>Os06g0285200</t>
  </si>
  <si>
    <t>LOC_Os06g17480</t>
  </si>
  <si>
    <t>Leafy cotyledon 1-like L1L protein.</t>
  </si>
  <si>
    <t>CCAAT-HAP3-10</t>
  </si>
  <si>
    <t>Os07g0606600</t>
  </si>
  <si>
    <t>LOC_Os07g41580</t>
  </si>
  <si>
    <t>Histone-like transcription factor/archaeal histone/topoisomerase family protein.</t>
  </si>
  <si>
    <t>CCAAT-HAP3-11</t>
  </si>
  <si>
    <t>Os08g0174500</t>
  </si>
  <si>
    <t>LOC_Os08g07740</t>
  </si>
  <si>
    <t>CCAAT-HAP3-12</t>
  </si>
  <si>
    <t>Os09g0568200</t>
  </si>
  <si>
    <t>LOC_Os09g39490</t>
  </si>
  <si>
    <t>CCAAT-HAP5-1</t>
  </si>
  <si>
    <t>Os01g0102400</t>
  </si>
  <si>
    <t>LOC_Os01g01290</t>
  </si>
  <si>
    <t>Histone-fold domain containing protein.</t>
  </si>
  <si>
    <t>CCAAT-HAP5-2</t>
  </si>
  <si>
    <t>Os01g0183400</t>
  </si>
  <si>
    <t>LOC_Os01g08790</t>
  </si>
  <si>
    <t>CCAAT-HAP5-3</t>
  </si>
  <si>
    <t>Os01g0346900</t>
  </si>
  <si>
    <t>LOC_Os01g24460</t>
  </si>
  <si>
    <t>CCAAT-HAP5-4</t>
  </si>
  <si>
    <t>Os01g0580400</t>
  </si>
  <si>
    <t>LOC_Os01g39850</t>
  </si>
  <si>
    <t>CCAAT-HAP5-5</t>
  </si>
  <si>
    <t>Os02g0170500</t>
  </si>
  <si>
    <t>LOC_Os02g07450</t>
  </si>
  <si>
    <t>CCAAT-HAP5-6</t>
  </si>
  <si>
    <t>Os03g0251350</t>
  </si>
  <si>
    <t>LOC_Os03g14669</t>
  </si>
  <si>
    <t>CCAAT-HAP5-7</t>
  </si>
  <si>
    <t>Os03g0852300</t>
  </si>
  <si>
    <t>LOC_Os03g63530</t>
  </si>
  <si>
    <t>CCAAT-HAP5-8</t>
  </si>
  <si>
    <t>Os04g0683400</t>
  </si>
  <si>
    <t>LOC_Os04g58680</t>
  </si>
  <si>
    <t>CCAAT-HAP5-9</t>
  </si>
  <si>
    <t>Os05g0304800</t>
  </si>
  <si>
    <t>LOC_Os05g23910</t>
  </si>
  <si>
    <t>CCAAT-HAP5-10</t>
  </si>
  <si>
    <t>Os05g0494100</t>
  </si>
  <si>
    <t>LOC_Os05g41450</t>
  </si>
  <si>
    <t>CCAAT-HAP5-11</t>
  </si>
  <si>
    <t>Os06g0667100</t>
  </si>
  <si>
    <t>LOC_Os06g45640</t>
  </si>
  <si>
    <t>Nuclear Y/CCAAT-box binding factor C subunit NF-YC.</t>
  </si>
  <si>
    <t>CCAAT-HAP5-12</t>
  </si>
  <si>
    <t>Os08g0206500</t>
  </si>
  <si>
    <t>LOC_Os08g10560</t>
  </si>
  <si>
    <t>CCAAT-HAP5-13</t>
  </si>
  <si>
    <t>Os08g0496500</t>
  </si>
  <si>
    <t>LOC_Os08g38780</t>
  </si>
  <si>
    <t>CCAAT-HAP5-14</t>
  </si>
  <si>
    <t>Os09g0480700</t>
  </si>
  <si>
    <t>LOC_Os09g30310</t>
  </si>
  <si>
    <t>Transcriptional activator HAP5.</t>
  </si>
  <si>
    <t>CCAAT-HAP5-15</t>
  </si>
  <si>
    <t>Os10g0191900</t>
  </si>
  <si>
    <t>LOC_Os10g11580</t>
  </si>
  <si>
    <t>CCAAT-HAP5-16</t>
  </si>
  <si>
    <t>Os11g0544700</t>
  </si>
  <si>
    <t>LOC_Os11g34200</t>
  </si>
  <si>
    <t>CPP-1</t>
  </si>
  <si>
    <t>Os01g0761100</t>
  </si>
  <si>
    <t>LOC_Os01g55580</t>
  </si>
  <si>
    <t>Tesmin/TSO1-like, CXC domain containing protein.</t>
  </si>
  <si>
    <t>CPP-2</t>
  </si>
  <si>
    <t>Os02g0274400</t>
  </si>
  <si>
    <t>LOC_Os02g17460</t>
  </si>
  <si>
    <t>CPP-3</t>
  </si>
  <si>
    <t>Os03g0638300</t>
  </si>
  <si>
    <t>LOC_Os03g43730</t>
  </si>
  <si>
    <t>CPP-4</t>
  </si>
  <si>
    <t>Os04g0175200</t>
  </si>
  <si>
    <t>LOC_Os04g09560</t>
  </si>
  <si>
    <t>CPP-5</t>
  </si>
  <si>
    <t>Os05g0509400</t>
  </si>
  <si>
    <t>LOC_Os05g43380</t>
  </si>
  <si>
    <t>CPP-6</t>
  </si>
  <si>
    <t>Os05g0588000</t>
  </si>
  <si>
    <t>LOC_Os05g51040</t>
  </si>
  <si>
    <t>CPP-7</t>
  </si>
  <si>
    <t>Os06g0332700</t>
  </si>
  <si>
    <t>LOC_Os06g22670</t>
  </si>
  <si>
    <t>CPP-8</t>
  </si>
  <si>
    <t>Os07g0176200</t>
  </si>
  <si>
    <t>LOC_Os07g07974</t>
  </si>
  <si>
    <t>CPP-9</t>
  </si>
  <si>
    <t>Os08g0369600</t>
  </si>
  <si>
    <t>LOC_Os08g28214</t>
  </si>
  <si>
    <t>Cysteine-rich polycomb-like protein.</t>
  </si>
  <si>
    <t>CPP-10</t>
  </si>
  <si>
    <t>Os12g0605300</t>
  </si>
  <si>
    <t>LOC_Os12g41210</t>
  </si>
  <si>
    <t>CPP-11</t>
  </si>
  <si>
    <t>Os12g0605500</t>
  </si>
  <si>
    <t>LOC_Os12g41230</t>
  </si>
  <si>
    <t>E2F/DP-1</t>
  </si>
  <si>
    <t>Os01g0678700</t>
  </si>
  <si>
    <t>LOC_Os01g48700</t>
  </si>
  <si>
    <t>DP protein.</t>
  </si>
  <si>
    <t>E2F/DP-2</t>
  </si>
  <si>
    <t>Os02g0537500</t>
  </si>
  <si>
    <t>LOC_Os02g33430</t>
  </si>
  <si>
    <t>E2F homolog.</t>
  </si>
  <si>
    <t>E2F/DP-3</t>
  </si>
  <si>
    <t>Os02g0739700</t>
  </si>
  <si>
    <t>LOC_Os02g50630</t>
  </si>
  <si>
    <t>Transcription factor E2F/dimerisation partner (TDP) family protein.</t>
  </si>
  <si>
    <t>E2F/DP-4</t>
  </si>
  <si>
    <t>Os03g0152100</t>
  </si>
  <si>
    <t>LOC_Os03g05760</t>
  </si>
  <si>
    <t>E2F dimerization factor.</t>
  </si>
  <si>
    <t>E2F/DP-5</t>
  </si>
  <si>
    <t>Os04g0416100</t>
  </si>
  <si>
    <t>LOC_Os04g33950</t>
  </si>
  <si>
    <t>E2F/DP-6</t>
  </si>
  <si>
    <t>Os06g0245900</t>
  </si>
  <si>
    <t>LOC_Os06g13670</t>
  </si>
  <si>
    <t>E2F/DP-7</t>
  </si>
  <si>
    <t>Os10g0440100</t>
  </si>
  <si>
    <t>LOC_Os10g30420</t>
  </si>
  <si>
    <t>DP TF.</t>
  </si>
  <si>
    <t>E2F/DP-8</t>
  </si>
  <si>
    <t>Os12g0158800</t>
  </si>
  <si>
    <t>LOC_Os12g06200</t>
  </si>
  <si>
    <t>Transcription factor E2F.</t>
  </si>
  <si>
    <t>EIL-1</t>
  </si>
  <si>
    <t>Os02g0574800</t>
  </si>
  <si>
    <t>LOC_Os02g36510</t>
  </si>
  <si>
    <t>EIL-2</t>
  </si>
  <si>
    <t>Os03g0324300</t>
  </si>
  <si>
    <t>LOC_Os03g20780</t>
  </si>
  <si>
    <t>EIL3.</t>
  </si>
  <si>
    <t>EIL-3</t>
  </si>
  <si>
    <t>LOC_Os03g20790</t>
  </si>
  <si>
    <t>EIL-4</t>
  </si>
  <si>
    <t>Os04g0456900</t>
  </si>
  <si>
    <t>LOC_Os04g38400</t>
  </si>
  <si>
    <t>EIL-5</t>
  </si>
  <si>
    <t>Os07g0223600</t>
  </si>
  <si>
    <t>LOC_Os07g12210</t>
  </si>
  <si>
    <t>EIL-6</t>
  </si>
  <si>
    <t>Os07g0272500</t>
  </si>
  <si>
    <t>LOC_Os07g17160</t>
  </si>
  <si>
    <t>EIL-7</t>
  </si>
  <si>
    <t>Os07g0685700</t>
  </si>
  <si>
    <t>LOC_Os07g48630</t>
  </si>
  <si>
    <t>Ethylene insensitive 3 family protein.</t>
  </si>
  <si>
    <t>EIL-8</t>
  </si>
  <si>
    <t>Os08g0508700</t>
  </si>
  <si>
    <t>LOC_Os08g39830</t>
  </si>
  <si>
    <t>ETHYLENE-INSENSITIVE3-like 3 protein.</t>
  </si>
  <si>
    <t>EIL-9</t>
  </si>
  <si>
    <t>Os09g0490200</t>
  </si>
  <si>
    <t>LOC_Os09g31400</t>
  </si>
  <si>
    <t>FHA-1</t>
  </si>
  <si>
    <t>Os03g0127600</t>
  </si>
  <si>
    <t>LOC_Os03g03560</t>
  </si>
  <si>
    <t>Forkhead-associated domain containing protein.</t>
  </si>
  <si>
    <t>FHA-2</t>
  </si>
  <si>
    <t>Os03g0728500</t>
  </si>
  <si>
    <t>LOC_Os03g51870</t>
  </si>
  <si>
    <t>FHA-3</t>
  </si>
  <si>
    <t>Os03g0800800</t>
  </si>
  <si>
    <t>LOC_Os03g58640</t>
  </si>
  <si>
    <t>FHA-4</t>
  </si>
  <si>
    <t>Os03g0809700</t>
  </si>
  <si>
    <t>LOC_Os03g59530</t>
  </si>
  <si>
    <t>Kinase associated protein phosphatase.</t>
  </si>
  <si>
    <t>FHA-5</t>
  </si>
  <si>
    <t>Os04g0448900</t>
  </si>
  <si>
    <t>LOC_Os04g37619</t>
  </si>
  <si>
    <t>Zeaxanthin epoxidase.</t>
  </si>
  <si>
    <t>FHA-6</t>
  </si>
  <si>
    <t>Os05g0546600</t>
  </si>
  <si>
    <t>LOC_Os05g46860</t>
  </si>
  <si>
    <t>FHA-7</t>
  </si>
  <si>
    <t>Os06g0275900</t>
  </si>
  <si>
    <t>LOC_Os06g16430</t>
  </si>
  <si>
    <t>FHA-8</t>
  </si>
  <si>
    <t>Os07g0190900</t>
  </si>
  <si>
    <t>LOC_Os07g09320</t>
  </si>
  <si>
    <t>SMAD/FHA domain containing protein.</t>
  </si>
  <si>
    <t>FHA-9</t>
  </si>
  <si>
    <t>Os07g0211400</t>
  </si>
  <si>
    <t>LOC_Os07g11010</t>
  </si>
  <si>
    <t>FHA-10</t>
  </si>
  <si>
    <t>Os08g0326100</t>
  </si>
  <si>
    <t>LOC_Os08g23680</t>
  </si>
  <si>
    <t>FHA-11</t>
  </si>
  <si>
    <t>Os08g0528900</t>
  </si>
  <si>
    <t>LOC_Os08g41710</t>
  </si>
  <si>
    <t>Transcriptional activator FHA1.</t>
  </si>
  <si>
    <t>FHA-12</t>
  </si>
  <si>
    <t>Os10g0487300</t>
  </si>
  <si>
    <t>LOC_Os10g34580</t>
  </si>
  <si>
    <t>FHA-13</t>
  </si>
  <si>
    <t>Os11g0127800</t>
  </si>
  <si>
    <t>LOC_Os11g03390</t>
  </si>
  <si>
    <t>FHA-14</t>
  </si>
  <si>
    <t>Os11g0171700</t>
  </si>
  <si>
    <t>LOC_Os11g07050</t>
  </si>
  <si>
    <t>FHA-15</t>
  </si>
  <si>
    <t>Os11g0463600</t>
  </si>
  <si>
    <t>LOC_Os11g27530</t>
  </si>
  <si>
    <t>FHA-16</t>
  </si>
  <si>
    <t>Os12g0124000</t>
  </si>
  <si>
    <t>LOC_Os12g03070</t>
  </si>
  <si>
    <t>GARP-ARR-B-1</t>
  </si>
  <si>
    <t>Os02g0182100</t>
  </si>
  <si>
    <t>LOC_Os02g08500</t>
  </si>
  <si>
    <t>Two-component response regulator ARR1. Splice isoform 2.</t>
  </si>
  <si>
    <t>GARP-ARR-B-2</t>
  </si>
  <si>
    <t>Os02g0796500</t>
  </si>
  <si>
    <t>LOC_Os02g55320</t>
  </si>
  <si>
    <t>Two-component response regulator ARR11 (Receiver-like protein 3).</t>
  </si>
  <si>
    <t>GARP-ARR-B-3</t>
  </si>
  <si>
    <t>Os03g0224200</t>
  </si>
  <si>
    <t>LOC_Os03g12350</t>
  </si>
  <si>
    <t>GARP-ARR-B-4</t>
  </si>
  <si>
    <t>Os04g0348800</t>
  </si>
  <si>
    <t>LOC_Os04g28130</t>
  </si>
  <si>
    <t>GARP-ARR-B-5</t>
  </si>
  <si>
    <t>LOC_Os04g28160</t>
  </si>
  <si>
    <t>GARP-ARR-B-6</t>
  </si>
  <si>
    <t>Os05g0395600</t>
  </si>
  <si>
    <t>LOC_Os05g32880</t>
  </si>
  <si>
    <t>GARP-ARR-B-7</t>
  </si>
  <si>
    <t>Os06g0183100</t>
  </si>
  <si>
    <t>LOC_Os06g08440</t>
  </si>
  <si>
    <t>Two-component response regulator ARR14.</t>
  </si>
  <si>
    <t>GARP-ARR-B-8</t>
  </si>
  <si>
    <t>Os06g0647200</t>
  </si>
  <si>
    <t>LOC_Os06g43910</t>
  </si>
  <si>
    <t>GARP-G2-like-1</t>
  </si>
  <si>
    <t>Os01g0176700</t>
  </si>
  <si>
    <t>LOC_Os01g08160</t>
  </si>
  <si>
    <t>Myb, DNA-binding domain containing protein.</t>
  </si>
  <si>
    <t>GARP-G2-like-2</t>
  </si>
  <si>
    <t>Os01g0239000</t>
  </si>
  <si>
    <t>LOC_Os01g13740</t>
  </si>
  <si>
    <t>Phosphate starvation regulator protein (Regulatory protein of P- starvation acclimation response Psr1).</t>
  </si>
  <si>
    <t>GARP-G2-like-3</t>
  </si>
  <si>
    <t>Os01g0844900</t>
  </si>
  <si>
    <t>LOC_Os01g62660</t>
  </si>
  <si>
    <t>GARP-G2-like-4</t>
  </si>
  <si>
    <t>Os01g0904700</t>
  </si>
  <si>
    <t>LOC_Os01g67770</t>
  </si>
  <si>
    <t>GARP-G2-like-5</t>
  </si>
  <si>
    <t>Os01g0971800</t>
  </si>
  <si>
    <t>LOC_Os01g74020</t>
  </si>
  <si>
    <t>GARP-G2-like-6</t>
  </si>
  <si>
    <t>Os02g0139000</t>
  </si>
  <si>
    <t>LOC_Os02g04640</t>
  </si>
  <si>
    <t>GARP-G2-like-7</t>
  </si>
  <si>
    <t>Os02g0168200</t>
  </si>
  <si>
    <t>LOC_Os02g07170</t>
  </si>
  <si>
    <t>Transfactor-like protein.</t>
  </si>
  <si>
    <t>GARP-G2-like-8</t>
  </si>
  <si>
    <t>Os02g0174000</t>
  </si>
  <si>
    <t>LOC_Os02g07770</t>
  </si>
  <si>
    <t>GARP-G2-like-9</t>
  </si>
  <si>
    <t>Os02g0241200</t>
  </si>
  <si>
    <t>LOC_Os02g14490</t>
  </si>
  <si>
    <t>GARP-G2-like-10</t>
  </si>
  <si>
    <t>Os02g0325600</t>
  </si>
  <si>
    <t>LOC_Os02g22020</t>
  </si>
  <si>
    <t>GARP-G2-like-11</t>
  </si>
  <si>
    <t>Os02g0672300</t>
  </si>
  <si>
    <t>LOC_Os02g45080</t>
  </si>
  <si>
    <t>GARP-G2-like-12</t>
  </si>
  <si>
    <t>Os02g0696900</t>
  </si>
  <si>
    <t>LOC_Os02g46940</t>
  </si>
  <si>
    <t>GARP-G2-like-13</t>
  </si>
  <si>
    <t>Os02g0700300</t>
  </si>
  <si>
    <t>LOC_Os02g47190</t>
  </si>
  <si>
    <t>Phosphate starvation response regulator-like protein.</t>
  </si>
  <si>
    <t>GARP-G2-like-14</t>
  </si>
  <si>
    <t>Os03g0129800</t>
  </si>
  <si>
    <t>LOC_Os03g03730</t>
  </si>
  <si>
    <t>GARP-G2-like-15</t>
  </si>
  <si>
    <t>Os03g0325500</t>
  </si>
  <si>
    <t>LOC_Os03g20900</t>
  </si>
  <si>
    <t>GARP-G2-like-16</t>
  </si>
  <si>
    <t>Os03g0329900</t>
  </si>
  <si>
    <t>LOC_Os03g21240</t>
  </si>
  <si>
    <t>GARP-G2-like-17</t>
  </si>
  <si>
    <t>Os03g0654600</t>
  </si>
  <si>
    <t>LOC_Os03g45194</t>
  </si>
  <si>
    <t>Short-chain dehydrogenase/reductase SDR family protein.</t>
  </si>
  <si>
    <t>GARP-G2-like-18</t>
  </si>
  <si>
    <t>Os03g0764600</t>
  </si>
  <si>
    <t>LOC_Os03g55590</t>
  </si>
  <si>
    <t>GARP-G2-like-19</t>
  </si>
  <si>
    <t>Os03g0766500</t>
  </si>
  <si>
    <t>LOC_Os03g55760</t>
  </si>
  <si>
    <t>GARP-G2-like-20</t>
  </si>
  <si>
    <t>Os04g0566600</t>
  </si>
  <si>
    <t>LOC_Os04g47890</t>
  </si>
  <si>
    <t>Myb-like DNA-binding region, SHAQKYF class domain containing protein.</t>
  </si>
  <si>
    <t>GARP-G2-like-21</t>
  </si>
  <si>
    <t>Os04g0665600</t>
  </si>
  <si>
    <t>LOC_Os04g56990</t>
  </si>
  <si>
    <t>GARP-G2-like-22</t>
  </si>
  <si>
    <t>Os05g0412000</t>
  </si>
  <si>
    <t>LOC_Os05g34110</t>
  </si>
  <si>
    <t>GARP-G2-like-23</t>
  </si>
  <si>
    <t>Os05g0488600</t>
  </si>
  <si>
    <t>LOC_Os05g40960</t>
  </si>
  <si>
    <t>GARP-G2-like-24</t>
  </si>
  <si>
    <t>Os05g0491500</t>
  </si>
  <si>
    <t>LOC_Os05g41240</t>
  </si>
  <si>
    <t>GARP-G2-like-25</t>
  </si>
  <si>
    <t>Os06g0348800</t>
  </si>
  <si>
    <t>LOC_Os06g24070</t>
  </si>
  <si>
    <t>GARP-G2-like-26</t>
  </si>
  <si>
    <t>Os06g0543200</t>
  </si>
  <si>
    <t>LOC_Os06g35140</t>
  </si>
  <si>
    <t>CDPK substrate protein 1.</t>
  </si>
  <si>
    <t>GARP-G2-like-27</t>
  </si>
  <si>
    <t>Os06g0609500</t>
  </si>
  <si>
    <t>LOC_Os06g40710</t>
  </si>
  <si>
    <t>GARP-G2-like-28</t>
  </si>
  <si>
    <t>Os06g0664800</t>
  </si>
  <si>
    <t>LOC_Os06g45410</t>
  </si>
  <si>
    <t>GARP-G2-like-29</t>
  </si>
  <si>
    <t>Os06g0670300</t>
  </si>
  <si>
    <t>LOC_Os06g45890</t>
  </si>
  <si>
    <t>GARP-G2-like-30</t>
  </si>
  <si>
    <t>Os06g0703900</t>
  </si>
  <si>
    <t>LOC_Os06g49040</t>
  </si>
  <si>
    <t>GARP-G2-like-31</t>
  </si>
  <si>
    <t>Os07g0119300</t>
  </si>
  <si>
    <t>LOC_Os07g02800</t>
  </si>
  <si>
    <t>GARP-G2-like-32</t>
  </si>
  <si>
    <t>Os07g0438800</t>
  </si>
  <si>
    <t>LOC_Os07g25710</t>
  </si>
  <si>
    <t>GARP-G2-like-33</t>
  </si>
  <si>
    <t>Os07g0685300</t>
  </si>
  <si>
    <t>LOC_Os07g48596</t>
  </si>
  <si>
    <t>GARP-G2-like-34</t>
  </si>
  <si>
    <t>Os08g0160300</t>
  </si>
  <si>
    <t>LOC_Os08g06370</t>
  </si>
  <si>
    <t>GARP-G2-like-35</t>
  </si>
  <si>
    <t>Os08g0346400</t>
  </si>
  <si>
    <t>LOC_Os08g25799</t>
  </si>
  <si>
    <t>GARP-G2-like-36</t>
  </si>
  <si>
    <t>Os08g0346500</t>
  </si>
  <si>
    <t>LOC_Os08g25820</t>
  </si>
  <si>
    <t>GARP-G2-like-37</t>
  </si>
  <si>
    <t>Os08g0426866</t>
  </si>
  <si>
    <t>LOC_Os08g33050</t>
  </si>
  <si>
    <t>GARP-G2-like-38</t>
  </si>
  <si>
    <t>Os09g0299000</t>
  </si>
  <si>
    <t>LOC_Os09g12750</t>
  </si>
  <si>
    <t>GARP-G2-like-39</t>
  </si>
  <si>
    <t>Os09g0299200</t>
  </si>
  <si>
    <t>LOC_Os09g12770</t>
  </si>
  <si>
    <t>GARP-G2-like-40</t>
  </si>
  <si>
    <t>Os09g0395300</t>
  </si>
  <si>
    <t>LOC_Os09g23200</t>
  </si>
  <si>
    <t>GARP-G2-like-41</t>
  </si>
  <si>
    <t>Os10g0463400</t>
  </si>
  <si>
    <t>LOC_Os10g32600</t>
  </si>
  <si>
    <t>GARP-G2-like-42</t>
  </si>
  <si>
    <t>Os10g0541500</t>
  </si>
  <si>
    <t>LOC_Os10g39550</t>
  </si>
  <si>
    <t>GARP-G2-like-43</t>
  </si>
  <si>
    <t>Os11g0106100</t>
  </si>
  <si>
    <t>LOC_Os11g01480</t>
  </si>
  <si>
    <t>GARP-G2-like-44</t>
  </si>
  <si>
    <t>Os12g0105600</t>
  </si>
  <si>
    <t>LOC_Os12g01490</t>
  </si>
  <si>
    <t>GARP-G2-like-45</t>
  </si>
  <si>
    <t>Os12g0586300</t>
  </si>
  <si>
    <t>LOC_Os12g39640</t>
  </si>
  <si>
    <t>GeBP-1</t>
  </si>
  <si>
    <t>Os01g0249900</t>
  </si>
  <si>
    <t>LOC_Os01g14720</t>
  </si>
  <si>
    <t>Protein of unknown function DUF573 family protein.</t>
  </si>
  <si>
    <t>GeBP-2</t>
  </si>
  <si>
    <t>Os01g0512400</t>
  </si>
  <si>
    <t>LOC_Os01g32890</t>
  </si>
  <si>
    <t>GeBP-3</t>
  </si>
  <si>
    <t>Os02g0288200</t>
  </si>
  <si>
    <t>LOC_Os02g18660</t>
  </si>
  <si>
    <t>GeBP-4</t>
  </si>
  <si>
    <t>Os02g0768700</t>
  </si>
  <si>
    <t>LOC_Os02g52950</t>
  </si>
  <si>
    <t>GeBP-5</t>
  </si>
  <si>
    <t>Os02g0771200</t>
  </si>
  <si>
    <t>LOC_Os02g53150</t>
  </si>
  <si>
    <t>GeBP-6</t>
  </si>
  <si>
    <t>Os03g0370250</t>
  </si>
  <si>
    <t>LOC_Os03g25430</t>
  </si>
  <si>
    <t>GeBP-7</t>
  </si>
  <si>
    <t>Os03g0708800</t>
  </si>
  <si>
    <t>LOC_Os03g50110</t>
  </si>
  <si>
    <t>GeBP-8</t>
  </si>
  <si>
    <t>Os06g0209500</t>
  </si>
  <si>
    <t>LOC_Os06g10710</t>
  </si>
  <si>
    <t>GeBP-9</t>
  </si>
  <si>
    <t>Os06g0498000</t>
  </si>
  <si>
    <t>LOC_Os06g30250</t>
  </si>
  <si>
    <t>GeBP-10</t>
  </si>
  <si>
    <t>Os07g0636100</t>
  </si>
  <si>
    <t>LOC_Os07g44200</t>
  </si>
  <si>
    <t>GeBP-11</t>
  </si>
  <si>
    <t>Os08g0467600</t>
  </si>
  <si>
    <t>LOC_Os08g36450</t>
  </si>
  <si>
    <t>GeBP-12</t>
  </si>
  <si>
    <t>Os09g0100800</t>
  </si>
  <si>
    <t>LOC_Os09g01140</t>
  </si>
  <si>
    <t>GeBP-13</t>
  </si>
  <si>
    <t>Os09g0102300</t>
  </si>
  <si>
    <t>LOC_Os09g01470</t>
  </si>
  <si>
    <t>GeBP-14</t>
  </si>
  <si>
    <t>Os09g0126600</t>
  </si>
  <si>
    <t>LOC_Os09g03990</t>
  </si>
  <si>
    <t>GeBP-15</t>
  </si>
  <si>
    <t>Os09g0451700</t>
  </si>
  <si>
    <t>LOC_Os09g27850</t>
  </si>
  <si>
    <t>GIF-1</t>
  </si>
  <si>
    <t>Os03g0733600</t>
  </si>
  <si>
    <t>LOC_Os03g52320</t>
  </si>
  <si>
    <t>SSXT family protein.</t>
  </si>
  <si>
    <t>GIF-2</t>
  </si>
  <si>
    <t>Os11g0615200</t>
  </si>
  <si>
    <t>LOC_Os11g40100</t>
  </si>
  <si>
    <t>GIF-3</t>
  </si>
  <si>
    <t>Os12g0496900</t>
  </si>
  <si>
    <t>LOC_Os12g31350</t>
  </si>
  <si>
    <t>GRAS-1</t>
  </si>
  <si>
    <t>Os01g0646300</t>
  </si>
  <si>
    <t>LOC_Os01g45860</t>
  </si>
  <si>
    <t>GAI protein.</t>
  </si>
  <si>
    <t>GRAS-2</t>
  </si>
  <si>
    <t>Os01g0842200</t>
  </si>
  <si>
    <t>LOC_Os01g62460</t>
  </si>
  <si>
    <t>Scarecrow-like 9 (Fragment).</t>
  </si>
  <si>
    <t>GRAS-3</t>
  </si>
  <si>
    <t>Os01g0881500</t>
  </si>
  <si>
    <t>LOC_Os01g65900</t>
  </si>
  <si>
    <t>SCARECROW gene regulator-like (Phytochrome A signal transduction 1 protein).</t>
  </si>
  <si>
    <t>GRAS-4</t>
  </si>
  <si>
    <t>Os01g0902900</t>
  </si>
  <si>
    <t>LOC_Os01g67650</t>
  </si>
  <si>
    <t>GRAS-5</t>
  </si>
  <si>
    <t>Os01g0903100</t>
  </si>
  <si>
    <t>LOC_Os01g67670</t>
  </si>
  <si>
    <t>GRAS-6</t>
  </si>
  <si>
    <t>Os01g0948200</t>
  </si>
  <si>
    <t>LOC_Os01g71970</t>
  </si>
  <si>
    <t>Scarecrow-like 3 (Fragment).</t>
  </si>
  <si>
    <t>GRAS-7</t>
  </si>
  <si>
    <t>Os02g0197300</t>
  </si>
  <si>
    <t>LOC_Os02g10360</t>
  </si>
  <si>
    <t>GRAS-8</t>
  </si>
  <si>
    <t>Os02g0662700</t>
  </si>
  <si>
    <t>LOC_Os02g44360</t>
  </si>
  <si>
    <t>Scl1 protein (Fragment).</t>
  </si>
  <si>
    <t>GRAS-9</t>
  </si>
  <si>
    <t>Os02g0663100</t>
  </si>
  <si>
    <t>LOC_Os02g44370</t>
  </si>
  <si>
    <t>GRAS transcription factor domain containing protein.</t>
  </si>
  <si>
    <t>GRAS-10</t>
  </si>
  <si>
    <t>Os02g0681900</t>
  </si>
  <si>
    <t>LOC_Os02g45760</t>
  </si>
  <si>
    <t>GRAS-11</t>
  </si>
  <si>
    <t>Os03g0193000</t>
  </si>
  <si>
    <t>LOC_Os03g09280</t>
  </si>
  <si>
    <t>Scarecrow-like 5 (Fragment).</t>
  </si>
  <si>
    <t>GRAS-12</t>
  </si>
  <si>
    <t>Os03g0263300</t>
  </si>
  <si>
    <t>LOC_Os03g15680</t>
  </si>
  <si>
    <t>GRAS-13</t>
  </si>
  <si>
    <t>Os03g0409000</t>
  </si>
  <si>
    <t>LOC_Os03g29480</t>
  </si>
  <si>
    <t>GRAS-14</t>
  </si>
  <si>
    <t>Os03g0433200</t>
  </si>
  <si>
    <t>LOC_Os03g31880</t>
  </si>
  <si>
    <t>GRAS-15</t>
  </si>
  <si>
    <t>Os03g0597900</t>
  </si>
  <si>
    <t>LOC_Os03g40080</t>
  </si>
  <si>
    <t>GRAS-16</t>
  </si>
  <si>
    <t>Os03g0690600</t>
  </si>
  <si>
    <t>LOC_Os03g48450</t>
  </si>
  <si>
    <t>SCARECROW-like protein.</t>
  </si>
  <si>
    <t>GRAS-17</t>
  </si>
  <si>
    <t>Os03g0707600</t>
  </si>
  <si>
    <t>LOC_Os03g49990</t>
  </si>
  <si>
    <t>Gibberellin-insensitive protein OsGAI.</t>
  </si>
  <si>
    <t>GRAS-18</t>
  </si>
  <si>
    <t>Os03g0723000</t>
  </si>
  <si>
    <t>LOC_Os03g51330</t>
  </si>
  <si>
    <t>GRAS-19</t>
  </si>
  <si>
    <t>Os04g0432100</t>
  </si>
  <si>
    <t>LOC_Os04g35250</t>
  </si>
  <si>
    <t>GRAS-20</t>
  </si>
  <si>
    <t>Os04g0555000</t>
  </si>
  <si>
    <t>LOC_Os04g46860</t>
  </si>
  <si>
    <t>GRAS transcription factor family protein.</t>
  </si>
  <si>
    <t>GRAS-21</t>
  </si>
  <si>
    <t>Os04g0580300</t>
  </si>
  <si>
    <t>LOC_Os04g49110</t>
  </si>
  <si>
    <t>GRAS-22</t>
  </si>
  <si>
    <t>Os04g0590400</t>
  </si>
  <si>
    <t>LOC_Os04g50060</t>
  </si>
  <si>
    <t>GRAS-23</t>
  </si>
  <si>
    <t>Os05g0378200</t>
  </si>
  <si>
    <t>LOC_Os05g31380</t>
  </si>
  <si>
    <t>GRAS-24</t>
  </si>
  <si>
    <t>Os05g0378500</t>
  </si>
  <si>
    <t>LOC_Os05g31420</t>
  </si>
  <si>
    <t>GRAS-25</t>
  </si>
  <si>
    <t>Os05g0485400</t>
  </si>
  <si>
    <t>LOC_Os05g40710</t>
  </si>
  <si>
    <t>GRAS-26</t>
  </si>
  <si>
    <t>Os05g0500600</t>
  </si>
  <si>
    <t>LOC_Os05g42130</t>
  </si>
  <si>
    <t>GRAS-27</t>
  </si>
  <si>
    <t>Os05g0574900</t>
  </si>
  <si>
    <t>LOC_Os05g49930</t>
  </si>
  <si>
    <t>GRAS-28</t>
  </si>
  <si>
    <t>Os06g0105200</t>
  </si>
  <si>
    <t>LOC_Os06g01620</t>
  </si>
  <si>
    <t>GRAS-29</t>
  </si>
  <si>
    <t>Os06g0127800</t>
  </si>
  <si>
    <t>LOC_Os06g03710</t>
  </si>
  <si>
    <t>GRAS-30</t>
  </si>
  <si>
    <t>Os06g0610300</t>
  </si>
  <si>
    <t>LOC_Os06g40780</t>
  </si>
  <si>
    <t>GRAS-31</t>
  </si>
  <si>
    <t>Os07g0545800</t>
  </si>
  <si>
    <t>LOC_Os07g36170</t>
  </si>
  <si>
    <t>Chitin-inducible gibberellin-responsive protein.</t>
  </si>
  <si>
    <t>GRAS-32</t>
  </si>
  <si>
    <t>Os07g0567700</t>
  </si>
  <si>
    <t>LOC_Os07g38030</t>
  </si>
  <si>
    <t>SCARECROW gene regulator-like protein.</t>
  </si>
  <si>
    <t>GRAS-33</t>
  </si>
  <si>
    <t>Os07g0583600</t>
  </si>
  <si>
    <t>LOC_Os07g39470</t>
  </si>
  <si>
    <t>GRAS-34</t>
  </si>
  <si>
    <t>Os07g0586900</t>
  </si>
  <si>
    <t>LOC_Os07g39820</t>
  </si>
  <si>
    <t>GRAS-35</t>
  </si>
  <si>
    <t>Os07g0589200</t>
  </si>
  <si>
    <t>LOC_Os07g40020</t>
  </si>
  <si>
    <t>GRAS-36</t>
  </si>
  <si>
    <t>Os10g0369600</t>
  </si>
  <si>
    <t>LOC_Os10g22430</t>
  </si>
  <si>
    <t>GRAS-37</t>
  </si>
  <si>
    <t>Os10g0551200</t>
  </si>
  <si>
    <t>LOC_Os10g40390</t>
  </si>
  <si>
    <t>GRAS-38</t>
  </si>
  <si>
    <t>Os11g0124300</t>
  </si>
  <si>
    <t>LOC_Os11g03110</t>
  </si>
  <si>
    <t>GRAS-39</t>
  </si>
  <si>
    <t>Os11g0139600</t>
  </si>
  <si>
    <t>LOC_Os11g04400</t>
  </si>
  <si>
    <t>GRAS-40</t>
  </si>
  <si>
    <t>Os11g0141500</t>
  </si>
  <si>
    <t>LOC_Os11g04570</t>
  </si>
  <si>
    <t>GRAS-41</t>
  </si>
  <si>
    <t>Os11g0141700</t>
  </si>
  <si>
    <t>LOC_Os11g04590</t>
  </si>
  <si>
    <t>GRAS-42</t>
  </si>
  <si>
    <t>Os11g0160600</t>
  </si>
  <si>
    <t>LOC_Os11g06180</t>
  </si>
  <si>
    <t>GRAS-43</t>
  </si>
  <si>
    <t>LOC_Os11g11600</t>
  </si>
  <si>
    <t>GRAS-44</t>
  </si>
  <si>
    <t>Os11g0507300</t>
  </si>
  <si>
    <t>LOC_Os11g31100</t>
  </si>
  <si>
    <t>GRAS-45</t>
  </si>
  <si>
    <t>Os11g0705200</t>
  </si>
  <si>
    <t>LOC_Os11g47870</t>
  </si>
  <si>
    <t>Scarecrow-like 11 (Fragment).</t>
  </si>
  <si>
    <t>GRAS-46</t>
  </si>
  <si>
    <t>LOC_Os11g47890</t>
  </si>
  <si>
    <t>GRAS-47</t>
  </si>
  <si>
    <t>Os11g0705900</t>
  </si>
  <si>
    <t>LOC_Os11g47900</t>
  </si>
  <si>
    <t>GRAS-48</t>
  </si>
  <si>
    <t>Os11g0706000</t>
  </si>
  <si>
    <t>LOC_Os11g47910</t>
  </si>
  <si>
    <t>GRAS-49</t>
  </si>
  <si>
    <t>Os11g0706200</t>
  </si>
  <si>
    <t>LOC_Os11g47920</t>
  </si>
  <si>
    <t>GRAS-50</t>
  </si>
  <si>
    <t>Os12g0122000</t>
  </si>
  <si>
    <t>LOC_Os12g02870</t>
  </si>
  <si>
    <t>GRAS-51</t>
  </si>
  <si>
    <t>Os12g0136400</t>
  </si>
  <si>
    <t>LOC_Os12g04200</t>
  </si>
  <si>
    <t>GRAS-52</t>
  </si>
  <si>
    <t>Os12g0138100</t>
  </si>
  <si>
    <t>LOC_Os12g04370</t>
  </si>
  <si>
    <t>GRAS-53</t>
  </si>
  <si>
    <t>Os12g0138200</t>
  </si>
  <si>
    <t>LOC_Os12g04380</t>
  </si>
  <si>
    <t>GRAS-54</t>
  </si>
  <si>
    <t>LOC_Os12g06540</t>
  </si>
  <si>
    <t>GRAS-55</t>
  </si>
  <si>
    <t>Os12g0573200</t>
  </si>
  <si>
    <t>LOC_Os12g38490</t>
  </si>
  <si>
    <t>GRF-1</t>
    <phoneticPr fontId="13" type="noConversion"/>
  </si>
  <si>
    <t>Os02g0678800</t>
  </si>
  <si>
    <t>LOC_Os02g45570</t>
  </si>
  <si>
    <t>Transcription activator.</t>
  </si>
  <si>
    <t>GRF-2</t>
  </si>
  <si>
    <t>Os02g0701300</t>
  </si>
  <si>
    <t>LOC_Os02g47280</t>
  </si>
  <si>
    <t>Transcription activator GRF2 (Fragment).</t>
  </si>
  <si>
    <t>GRF-3</t>
  </si>
  <si>
    <t>Os02g0776900</t>
  </si>
  <si>
    <t>LOC_Os02g53690</t>
  </si>
  <si>
    <t>Growth-regulating factor 1.</t>
  </si>
  <si>
    <t>GRF-4</t>
  </si>
  <si>
    <t>Os03g0674700</t>
  </si>
  <si>
    <t>LOC_Os03g47140</t>
  </si>
  <si>
    <t>Growth-regulating factor 3.</t>
  </si>
  <si>
    <t>GRF-5</t>
  </si>
  <si>
    <t>Os03g0729500</t>
  </si>
  <si>
    <t>LOC_Os03g51970</t>
  </si>
  <si>
    <t>Growth-regulating factor 6.</t>
  </si>
  <si>
    <t>GRF-6</t>
  </si>
  <si>
    <t>Os04g0574500</t>
  </si>
  <si>
    <t>LOC_Os04g48510</t>
  </si>
  <si>
    <t>GRF-7</t>
  </si>
  <si>
    <t>Os04g0600900</t>
  </si>
  <si>
    <t>LOC_Os04g51190</t>
  </si>
  <si>
    <t>GRF-8</t>
  </si>
  <si>
    <t>Os06g0116200</t>
  </si>
  <si>
    <t>LOC_Os06g02560</t>
  </si>
  <si>
    <t>Growth-regulating factor 5.</t>
  </si>
  <si>
    <t>GRF-9</t>
  </si>
  <si>
    <t>Os06g0204800</t>
  </si>
  <si>
    <t>LOC_Os06g10310</t>
  </si>
  <si>
    <t>GRF-10</t>
  </si>
  <si>
    <t>Os07g0467500</t>
  </si>
  <si>
    <t>LOC_Os07g28430</t>
  </si>
  <si>
    <t>GRF-11</t>
  </si>
  <si>
    <t>Os11g0551900</t>
  </si>
  <si>
    <t>LOC_Os11g35030</t>
  </si>
  <si>
    <t>Growth-regulating factor 8.</t>
  </si>
  <si>
    <t>GRF-12</t>
  </si>
  <si>
    <t>Os12g0484900</t>
  </si>
  <si>
    <t>LOC_Os12g29980</t>
  </si>
  <si>
    <t>HB-1</t>
  </si>
  <si>
    <t>Os01g0302500</t>
  </si>
  <si>
    <t>LOC_Os01g19694</t>
  </si>
  <si>
    <t>Knotted1-type homeobox protein OSH6.</t>
  </si>
  <si>
    <t>HB-2</t>
  </si>
  <si>
    <t>Os01g0643600</t>
  </si>
  <si>
    <t>LOC_Os01g45570</t>
  </si>
  <si>
    <t>Homeobox domain containing protein.</t>
  </si>
  <si>
    <t>HB-3</t>
  </si>
  <si>
    <t>Os01g0667400</t>
  </si>
  <si>
    <t>LOC_Os01g47710</t>
  </si>
  <si>
    <t>HB-4</t>
  </si>
  <si>
    <t>LOC_Os01g48170</t>
  </si>
  <si>
    <t>HB-5</t>
  </si>
  <si>
    <t>Os01g0788800</t>
  </si>
  <si>
    <t>LOC_Os01g57890</t>
  </si>
  <si>
    <t>HB-6</t>
  </si>
  <si>
    <t>Os01g0818400</t>
  </si>
  <si>
    <t>LOC_Os01g60270</t>
  </si>
  <si>
    <t>HB-7</t>
  </si>
  <si>
    <t>Os01g0840300</t>
  </si>
  <si>
    <t>LOC_Os01g62310</t>
  </si>
  <si>
    <t>HB-8</t>
  </si>
  <si>
    <t>Os01g0848400</t>
  </si>
  <si>
    <t>LOC_Os01g62920</t>
  </si>
  <si>
    <t>HB-9</t>
  </si>
  <si>
    <t>Os01g0854500</t>
  </si>
  <si>
    <t>LOC_Os01g63510</t>
  </si>
  <si>
    <t>HB-10</t>
  </si>
  <si>
    <t>Os01g0934300</t>
  </si>
  <si>
    <t>LOC_Os01g70810</t>
  </si>
  <si>
    <t>Flowering-time protein isoform beta.</t>
  </si>
  <si>
    <t>HB-11</t>
  </si>
  <si>
    <t>Os02g0147800</t>
  </si>
  <si>
    <t>LOC_Os02g05450</t>
  </si>
  <si>
    <t>Homeo protein (Fragment).</t>
  </si>
  <si>
    <t>HB-12</t>
  </si>
  <si>
    <t>Os02g0149900</t>
  </si>
  <si>
    <t>LOC_Os02g05640</t>
  </si>
  <si>
    <t>HB-13</t>
  </si>
  <si>
    <t>Os02g0226600</t>
  </si>
  <si>
    <t>LOC_Os02g13310</t>
  </si>
  <si>
    <t>POX domain containing protein.</t>
  </si>
  <si>
    <t>HB-14</t>
  </si>
  <si>
    <t>Os02g0565600</t>
  </si>
  <si>
    <t>LOC_Os02g35770</t>
  </si>
  <si>
    <t>Homeodomain leucine zipper protein (Fragment).</t>
  </si>
  <si>
    <t>HB-15</t>
  </si>
  <si>
    <t>Os02g0649300</t>
  </si>
  <si>
    <t>LOC_Os02g43330</t>
  </si>
  <si>
    <t>Short highly repeated, interspersed DNA (Fragment).</t>
  </si>
  <si>
    <t>HB-16</t>
  </si>
  <si>
    <t>Os02g0674800</t>
  </si>
  <si>
    <t>LOC_Os02g45250</t>
  </si>
  <si>
    <t>Homeodomain protein HB2.</t>
  </si>
  <si>
    <t>HB-17</t>
  </si>
  <si>
    <t>Os02g0729700</t>
  </si>
  <si>
    <t>LOC_Os02g49700</t>
  </si>
  <si>
    <t>Leucine zipper, homeobox-associated domain containing protein.</t>
  </si>
  <si>
    <t>HB-18</t>
  </si>
  <si>
    <t>Os03g0109400</t>
  </si>
  <si>
    <t>LOC_Os03g01890</t>
  </si>
  <si>
    <t>HB-19</t>
  </si>
  <si>
    <t>Os03g0124000</t>
  </si>
  <si>
    <t>LOC_Os03g03260</t>
  </si>
  <si>
    <t>HB-20</t>
  </si>
  <si>
    <t>Os03g0165300</t>
  </si>
  <si>
    <t>LOC_Os03g06930</t>
  </si>
  <si>
    <t>Homeodomain-containing protein.</t>
  </si>
  <si>
    <t>HB-21</t>
  </si>
  <si>
    <t>Os03g0170600</t>
  </si>
  <si>
    <t>LOC_Os03g07450</t>
  </si>
  <si>
    <t>HB-22</t>
  </si>
  <si>
    <t>Os03g0188900</t>
  </si>
  <si>
    <t>LOC_Os03g08960</t>
  </si>
  <si>
    <t>Homeobox-leucine zipper protein ATHB-6 (Homeodomain transcription factor ATHB-6) (HD-ZIP protein ATHB-6).</t>
  </si>
  <si>
    <t>HB-23</t>
  </si>
  <si>
    <t>Os03g0198600</t>
  </si>
  <si>
    <t>LOC_Os03g10210</t>
  </si>
  <si>
    <t>Homeodomain leucine zipper protein CPHB-7.</t>
  </si>
  <si>
    <t>HB-24</t>
  </si>
  <si>
    <t>Os03g0231000</t>
  </si>
  <si>
    <t>LOC_Os03g12860</t>
  </si>
  <si>
    <t>HB-25</t>
  </si>
  <si>
    <t>Os03g0325600</t>
  </si>
  <si>
    <t>LOC_Os03g20910</t>
  </si>
  <si>
    <t>HB-26</t>
  </si>
  <si>
    <t>Os03g0640800</t>
  </si>
  <si>
    <t>LOC_Os03g43930</t>
  </si>
  <si>
    <t>HD-Zip protein (Homeodomain transcription factor) (ATHB-14) (Homeodomain-leucine zipper protein 14).</t>
  </si>
  <si>
    <t>HB-27</t>
  </si>
  <si>
    <t>Os03g0673000</t>
  </si>
  <si>
    <t>LOC_Os03g47016</t>
  </si>
  <si>
    <t>Knotted1-type homeobox protein OSH10 (Fragment).</t>
  </si>
  <si>
    <t>HB-28</t>
  </si>
  <si>
    <t>Os03g0673500</t>
  </si>
  <si>
    <t>LOC_Os03g47036</t>
  </si>
  <si>
    <t>HB-29</t>
  </si>
  <si>
    <t>Os03g0680700</t>
  </si>
  <si>
    <t>LOC_Os03g47730</t>
  </si>
  <si>
    <t>HB-30</t>
  </si>
  <si>
    <t>Os03g0680800</t>
  </si>
  <si>
    <t>LOC_Os03g47740</t>
  </si>
  <si>
    <t>BEL1-related homeotic protein 14 (Fragment).</t>
  </si>
  <si>
    <t>HB-31</t>
  </si>
  <si>
    <t>Os03g0727000</t>
  </si>
  <si>
    <t>LOC_Os03g51690</t>
  </si>
  <si>
    <t>Homeobox 20.</t>
  </si>
  <si>
    <t>HB-32</t>
  </si>
  <si>
    <t>Os03g0732800</t>
  </si>
  <si>
    <t>LOC_Os03g52239</t>
  </si>
  <si>
    <t>Homeodomain-like containing protein.</t>
  </si>
  <si>
    <t>HB-33</t>
  </si>
  <si>
    <t>Os03g0769800</t>
  </si>
  <si>
    <t>LOC_Os03g55990</t>
  </si>
  <si>
    <t>Homeodomain-leucine zipper protein interfascicular fiberless 1 (Revoluta).</t>
  </si>
  <si>
    <t>HB-34</t>
  </si>
  <si>
    <t>Os04g0541700</t>
  </si>
  <si>
    <t>LOC_Os04g45810</t>
  </si>
  <si>
    <t>HB-35</t>
  </si>
  <si>
    <t>Os04g0548700</t>
  </si>
  <si>
    <t>LOC_Os04g46350</t>
  </si>
  <si>
    <t>HB-36</t>
  </si>
  <si>
    <t>Os04g0569100</t>
  </si>
  <si>
    <t>LOC_Os04g48070</t>
  </si>
  <si>
    <t>Helix-turn-helix motif, lambda-like repressor domain containing protein.</t>
  </si>
  <si>
    <t>HB-37</t>
  </si>
  <si>
    <t>Os04g0627000</t>
  </si>
  <si>
    <t>LOC_Os04g53540</t>
  </si>
  <si>
    <t>Roc1.</t>
  </si>
  <si>
    <t>HB-38</t>
  </si>
  <si>
    <t>Os04g0649400</t>
  </si>
  <si>
    <t>LOC_Os04g55590</t>
  </si>
  <si>
    <t>HB-39</t>
  </si>
  <si>
    <t>Os04g0663600</t>
  </si>
  <si>
    <t>LOC_Os04g56780</t>
  </si>
  <si>
    <t>HB-40</t>
  </si>
  <si>
    <t>Os05g0118700</t>
  </si>
  <si>
    <t>LOC_Os05g02730</t>
  </si>
  <si>
    <t>HB-41</t>
  </si>
  <si>
    <t>Os05g0129700</t>
  </si>
  <si>
    <t>LOC_Os05g03884</t>
  </si>
  <si>
    <t>Homeobox protein rough sheath 1.</t>
  </si>
  <si>
    <t>HB-42</t>
  </si>
  <si>
    <t>Os05g0455200</t>
  </si>
  <si>
    <t>LOC_Os05g38120</t>
  </si>
  <si>
    <t>Homeodomain protein JUBEL2.</t>
  </si>
  <si>
    <t>HB-43</t>
  </si>
  <si>
    <t>Os05g0562400</t>
  </si>
  <si>
    <t>LOC_Os05g48820</t>
  </si>
  <si>
    <t>DDT domain containing protein.</t>
  </si>
  <si>
    <t>HB-44</t>
  </si>
  <si>
    <t>Os05g0564500</t>
  </si>
  <si>
    <t>LOC_Os05g48990</t>
  </si>
  <si>
    <t>HB-45</t>
  </si>
  <si>
    <t>Os06g0108900</t>
  </si>
  <si>
    <t>LOC_Os06g01934</t>
  </si>
  <si>
    <t>HB-46</t>
  </si>
  <si>
    <t>Os06g0140400</t>
  </si>
  <si>
    <t>LOC_Os06g04850</t>
  </si>
  <si>
    <t>DNA-binding protein (Homeodomain-leucine zipper transcription factor).</t>
  </si>
  <si>
    <t>HB-47</t>
  </si>
  <si>
    <t>Os06g0140700</t>
  </si>
  <si>
    <t>LOC_Os06g04870</t>
  </si>
  <si>
    <t>Homeobox-leucine zipper protein HAT14 (HD-ZIP protein 14).</t>
  </si>
  <si>
    <t>HB-48</t>
  </si>
  <si>
    <t>Os06g0208100</t>
  </si>
  <si>
    <t>LOC_Os06g10600</t>
  </si>
  <si>
    <t>HB-49</t>
  </si>
  <si>
    <t>Os06g0229300</t>
  </si>
  <si>
    <t>LOC_Os06g12400</t>
  </si>
  <si>
    <t>HOX1B protein.</t>
  </si>
  <si>
    <t>HB-50</t>
  </si>
  <si>
    <t>Os06g0485100</t>
  </si>
  <si>
    <t>LOC_Os06g29020</t>
  </si>
  <si>
    <t>HB-51</t>
  </si>
  <si>
    <t>Os06g0601000</t>
  </si>
  <si>
    <t>LOC_Os06g39906</t>
  </si>
  <si>
    <t>HB-52</t>
  </si>
  <si>
    <t>Os06g0698200</t>
  </si>
  <si>
    <t>LOC_Os06g48290</t>
  </si>
  <si>
    <t>HB-53</t>
  </si>
  <si>
    <t>Os07g0129700</t>
  </si>
  <si>
    <t>LOC_Os07g03770</t>
  </si>
  <si>
    <t>OSH15 protein (Homeobox gene).</t>
  </si>
  <si>
    <t>HB-54</t>
  </si>
  <si>
    <t>Os07g0426600</t>
  </si>
  <si>
    <t>LOC_Os07g24350</t>
  </si>
  <si>
    <t>HB-55</t>
  </si>
  <si>
    <t>Os07g0533100</t>
  </si>
  <si>
    <t>LOC_Os07g34880</t>
  </si>
  <si>
    <t>HB-56</t>
  </si>
  <si>
    <t>Os07g0581700</t>
  </si>
  <si>
    <t>LOC_Os07g39320</t>
  </si>
  <si>
    <t>Homeodomain leucine zipper protein CPHB-4.</t>
  </si>
  <si>
    <t>HB-57</t>
  </si>
  <si>
    <t>Os07g0684900</t>
  </si>
  <si>
    <t>LOC_Os07g48560</t>
  </si>
  <si>
    <t>HB-58</t>
  </si>
  <si>
    <t>Os08g0136100</t>
  </si>
  <si>
    <t>LOC_Os08g04190</t>
  </si>
  <si>
    <t>Anthocyaninless2.</t>
  </si>
  <si>
    <t>HB-59</t>
  </si>
  <si>
    <t>Os08g0187500</t>
  </si>
  <si>
    <t>LOC_Os08g08820</t>
  </si>
  <si>
    <t>HB-60</t>
  </si>
  <si>
    <t>Os08g0242400</t>
  </si>
  <si>
    <t>LOC_Os08g14400</t>
  </si>
  <si>
    <t>HB-61</t>
  </si>
  <si>
    <t>Os08g0292000</t>
  </si>
  <si>
    <t>LOC_Os08g19590</t>
  </si>
  <si>
    <t>HB-62</t>
  </si>
  <si>
    <t>Os08g0416000</t>
  </si>
  <si>
    <t>LOC_Os08g32080</t>
  </si>
  <si>
    <t>Homeodomain leucine zipper protein.</t>
  </si>
  <si>
    <t>HB-63</t>
  </si>
  <si>
    <t>Os08g0465000</t>
  </si>
  <si>
    <t>LOC_Os08g36220</t>
  </si>
  <si>
    <t>HB-64</t>
  </si>
  <si>
    <t>Os08g0481400</t>
  </si>
  <si>
    <t>LOC_Os08g37580</t>
  </si>
  <si>
    <t>HB-65</t>
  </si>
  <si>
    <t>Os09g0379600</t>
  </si>
  <si>
    <t>LOC_Os09g21180</t>
  </si>
  <si>
    <t>HB-66</t>
  </si>
  <si>
    <t>Os09g0447000</t>
  </si>
  <si>
    <t>LOC_Os09g27450</t>
  </si>
  <si>
    <t>HB-67</t>
  </si>
  <si>
    <t>Os09g0470500</t>
  </si>
  <si>
    <t>LOC_Os09g29460</t>
  </si>
  <si>
    <t>HB-68</t>
  </si>
  <si>
    <t>Os09g0526200</t>
  </si>
  <si>
    <t>LOC_Os09g35760</t>
  </si>
  <si>
    <t>OCL3 protein.</t>
  </si>
  <si>
    <t>HB-69</t>
  </si>
  <si>
    <t>Os09g0528200</t>
  </si>
  <si>
    <t>LOC_Os09g35910</t>
  </si>
  <si>
    <t>HB-70</t>
  </si>
  <si>
    <t>Os10g0103700</t>
  </si>
  <si>
    <t>LOC_Os10g01470</t>
  </si>
  <si>
    <t>HB-71</t>
  </si>
  <si>
    <t>Os10g0377300</t>
  </si>
  <si>
    <t>LOC_Os10g23090</t>
  </si>
  <si>
    <t>HB-72</t>
  </si>
  <si>
    <t>Os10g0404900</t>
  </si>
  <si>
    <t>LOC_Os10g26500</t>
  </si>
  <si>
    <t>Homeobox-leucine zipper protein HAT5 (HD-ZIP protein 5) (HD-ZIP protein ATHB-1).</t>
  </si>
  <si>
    <t>HB-73</t>
  </si>
  <si>
    <t>Os10g0480200</t>
  </si>
  <si>
    <t>LOC_Os10g33960</t>
  </si>
  <si>
    <t>HB-74</t>
  </si>
  <si>
    <t>Os10g0534900</t>
  </si>
  <si>
    <t>LOC_Os10g39030</t>
  </si>
  <si>
    <t>Homothorax protein (Fragment).</t>
  </si>
  <si>
    <t>HB-75</t>
  </si>
  <si>
    <t>LOC_Os10g39720</t>
  </si>
  <si>
    <t>HB-76</t>
  </si>
  <si>
    <t>Os10g0561800</t>
  </si>
  <si>
    <t>LOC_Os10g41230</t>
  </si>
  <si>
    <t>Homeobox-leucine zipper protein HAT4 (HD-ZIP protein 4) (HD-ZIP protein ATHB-2).</t>
  </si>
  <si>
    <t>HB-77</t>
  </si>
  <si>
    <t>Os10g0575600</t>
  </si>
  <si>
    <t>LOC_Os10g42490</t>
  </si>
  <si>
    <t>HB-78</t>
  </si>
  <si>
    <t>Os11g0102100</t>
  </si>
  <si>
    <t>LOC_Os11g01130</t>
  </si>
  <si>
    <t>HB-79</t>
  </si>
  <si>
    <t>Os11g0158600</t>
  </si>
  <si>
    <t>LOC_Os11g06020</t>
  </si>
  <si>
    <t>HB-80</t>
  </si>
  <si>
    <t>LOC_Os12g01120</t>
  </si>
  <si>
    <t>HB-81</t>
  </si>
  <si>
    <t>Os12g0612700</t>
  </si>
  <si>
    <t>LOC_Os12g41860</t>
  </si>
  <si>
    <t>HB-82</t>
  </si>
  <si>
    <t>Os12g0636200</t>
  </si>
  <si>
    <t>LOC_Os12g43950</t>
  </si>
  <si>
    <t>Homothorax.</t>
  </si>
  <si>
    <t>HMG-1</t>
  </si>
  <si>
    <t>Os01g0184900</t>
  </si>
  <si>
    <t>LOC_Os01g08970</t>
  </si>
  <si>
    <t>SSRP1 protein.</t>
  </si>
  <si>
    <t>HMG-2</t>
  </si>
  <si>
    <t>Os01g0666200</t>
  </si>
  <si>
    <t>LOC_Os01g47600</t>
  </si>
  <si>
    <t>HMG-3</t>
  </si>
  <si>
    <t>Os02g0258200</t>
  </si>
  <si>
    <t>LOC_Os02g15810</t>
  </si>
  <si>
    <t>HMG-4</t>
  </si>
  <si>
    <t>Os02g0670400</t>
  </si>
  <si>
    <t>LOC_Os02g44930</t>
  </si>
  <si>
    <t>HMGc1 protein.</t>
  </si>
  <si>
    <t>HMG-5</t>
  </si>
  <si>
    <t>Os04g0564600</t>
  </si>
  <si>
    <t>LOC_Os04g47690</t>
  </si>
  <si>
    <t>HMG1 protein.</t>
  </si>
  <si>
    <t>HMG-6</t>
  </si>
  <si>
    <t>Os05g0182600</t>
  </si>
  <si>
    <t>LOC_Os05g08970</t>
  </si>
  <si>
    <t>HMG-7</t>
  </si>
  <si>
    <t>Os06g0728000</t>
  </si>
  <si>
    <t>LOC_Os06g51220</t>
  </si>
  <si>
    <t>HMGd1 protein (Nucleasome/chromatin assembly factor D protein NFD101).</t>
  </si>
  <si>
    <t>HMG-8</t>
  </si>
  <si>
    <t>Os08g0101100</t>
  </si>
  <si>
    <t>LOC_Os08g01100</t>
  </si>
  <si>
    <t>HMG-9</t>
  </si>
  <si>
    <t>Os09g0551600</t>
  </si>
  <si>
    <t>LOC_Os09g37910</t>
  </si>
  <si>
    <t>HRT-like-1</t>
  </si>
  <si>
    <t>Os07g0586700</t>
  </si>
  <si>
    <t>LOC_Os07g39800</t>
  </si>
  <si>
    <t>HSF-1</t>
  </si>
  <si>
    <t>Os01g0571300</t>
  </si>
  <si>
    <t>LOC_Os01g39020</t>
  </si>
  <si>
    <t>Heat shock transcription factor 31 (Fragment).</t>
  </si>
  <si>
    <t>HSF-2</t>
  </si>
  <si>
    <t>Os01g0625300</t>
  </si>
  <si>
    <t>LOC_Os01g43590</t>
  </si>
  <si>
    <t>HSF-3</t>
  </si>
  <si>
    <t>Os01g0733200</t>
  </si>
  <si>
    <t>LOC_Os01g53220</t>
  </si>
  <si>
    <t>Heat shock transcription factor 29 (Fragment).</t>
  </si>
  <si>
    <t>HSF-4</t>
  </si>
  <si>
    <t>Os01g0749300</t>
  </si>
  <si>
    <t>LOC_Os01g54550</t>
  </si>
  <si>
    <t>Heat shock factor.</t>
  </si>
  <si>
    <t>HSF-5</t>
  </si>
  <si>
    <t>Os02g0232000</t>
  </si>
  <si>
    <t>LOC_Os02g13800</t>
  </si>
  <si>
    <t>HSF-6</t>
  </si>
  <si>
    <t>Os02g0496100</t>
  </si>
  <si>
    <t>LOC_Os02g29340</t>
  </si>
  <si>
    <t>Heat shock factor (HSF)-type, DNA-binding domain containing protein.</t>
  </si>
  <si>
    <t>HSF-7</t>
  </si>
  <si>
    <t>Os02g0527300</t>
  </si>
  <si>
    <t>LOC_Os02g32590</t>
  </si>
  <si>
    <t>HSF-8</t>
  </si>
  <si>
    <t>Os03g0161900</t>
  </si>
  <si>
    <t>LOC_Os03g06630</t>
  </si>
  <si>
    <t>Heat shock transcription factor 21 (Fragment).</t>
  </si>
  <si>
    <t>HSF-9</t>
  </si>
  <si>
    <t>Os03g0224700</t>
  </si>
  <si>
    <t>LOC_Os03g12370</t>
  </si>
  <si>
    <t>HSP protein (Fragment).</t>
  </si>
  <si>
    <t>HSF-10</t>
  </si>
  <si>
    <t>LOC_Os03g25120</t>
  </si>
  <si>
    <t>HSF-11</t>
  </si>
  <si>
    <t>Os03g0745000</t>
  </si>
  <si>
    <t>LOC_Os03g53340</t>
  </si>
  <si>
    <t>HSF-12</t>
  </si>
  <si>
    <t>Os03g0795900</t>
  </si>
  <si>
    <t>LOC_Os03g58160</t>
  </si>
  <si>
    <t>HSF-13</t>
  </si>
  <si>
    <t>Os03g0854500</t>
  </si>
  <si>
    <t>LOC_Os03g63750</t>
  </si>
  <si>
    <t>HSF-14</t>
  </si>
  <si>
    <t>Os04g0568700</t>
  </si>
  <si>
    <t>LOC_Os04g48030</t>
  </si>
  <si>
    <t>Heat stress transcription factor Spl7 (Heat shock transcription factor) (Heat shock factor RHSF10).</t>
  </si>
  <si>
    <t>HSF-15</t>
  </si>
  <si>
    <t>Os05g0530400</t>
  </si>
  <si>
    <t>LOC_Os05g45410</t>
  </si>
  <si>
    <t>Heat shock factor protein 1 (HSF 1) (Heat shock transcription factor 1) (HSTF 1).</t>
  </si>
  <si>
    <t>HSF-16</t>
  </si>
  <si>
    <t>Os06g0553100</t>
  </si>
  <si>
    <t>LOC_Os06g35960</t>
  </si>
  <si>
    <t>HSF-17</t>
  </si>
  <si>
    <t>Os06g0565200</t>
  </si>
  <si>
    <t>LOC_Os06g36930</t>
  </si>
  <si>
    <t>HSF-18</t>
  </si>
  <si>
    <t>Os07g0178600</t>
  </si>
  <si>
    <t>LOC_Os07g08140</t>
  </si>
  <si>
    <t>Heat stress protein.</t>
  </si>
  <si>
    <t>HSF-19</t>
  </si>
  <si>
    <t>Os07g0640900</t>
  </si>
  <si>
    <t>LOC_Os07g44690</t>
  </si>
  <si>
    <t>Heat stress transcription factor A3.</t>
  </si>
  <si>
    <t>HSF-20</t>
  </si>
  <si>
    <t>Os08g0471000</t>
  </si>
  <si>
    <t>LOC_Os08g36700</t>
  </si>
  <si>
    <t>HSF-21</t>
  </si>
  <si>
    <t>Os08g0546800</t>
  </si>
  <si>
    <t>LOC_Os08g43334</t>
  </si>
  <si>
    <t>Heat shock factor RHSF2.</t>
  </si>
  <si>
    <t>HSF-22</t>
  </si>
  <si>
    <t>Os09g0455200</t>
  </si>
  <si>
    <t>LOC_Os09g28200</t>
  </si>
  <si>
    <t>Heat shock transcription factor 33 (Fragment).</t>
  </si>
  <si>
    <t>HSF-23</t>
  </si>
  <si>
    <t>Os09g0456800</t>
  </si>
  <si>
    <t>LOC_Os09g28354</t>
  </si>
  <si>
    <t>HSF-24</t>
  </si>
  <si>
    <t>Os09g0526600</t>
  </si>
  <si>
    <t>LOC_Os09g35790</t>
  </si>
  <si>
    <t>Heat shock factor protein 3 (HSF 3) (Heat shock transcription factor 3) (HSTF 3).</t>
  </si>
  <si>
    <t>HSF-25</t>
  </si>
  <si>
    <t>Os10g0419300</t>
  </si>
  <si>
    <t>LOC_Os10g28340</t>
  </si>
  <si>
    <t>JMJ-1</t>
  </si>
  <si>
    <t>Os01g0546900</t>
  </si>
  <si>
    <t>LOC_Os01g36630</t>
  </si>
  <si>
    <t>Transcription factor jumonji, jmjC domain containing protein.</t>
  </si>
  <si>
    <t>JMJ-2</t>
  </si>
  <si>
    <t>Os01g0907400</t>
  </si>
  <si>
    <t>LOC_Os01g67970</t>
  </si>
  <si>
    <t>Transcription factor jumonji, JmjN domain containing protein.</t>
  </si>
  <si>
    <t>JMJ-3</t>
  </si>
  <si>
    <t>Os02g0109400</t>
  </si>
  <si>
    <t>LOC_Os02g01940</t>
  </si>
  <si>
    <t>JMJ-4</t>
  </si>
  <si>
    <t>LOC_Os02g58210</t>
  </si>
  <si>
    <t>JMJ-5</t>
  </si>
  <si>
    <t>Os03g0151300</t>
  </si>
  <si>
    <t>LOC_Os03g05680</t>
  </si>
  <si>
    <t>Jumonji domain containing protein 2C (Gene amplified in squamous cell carcinoma 1 protein) (GASC-1 protein).</t>
  </si>
  <si>
    <t>JMJ-6</t>
  </si>
  <si>
    <t>Os03g0346700</t>
  </si>
  <si>
    <t>LOC_Os03g22540</t>
  </si>
  <si>
    <t>JMJ-7</t>
  </si>
  <si>
    <t>Os03g0389900</t>
  </si>
  <si>
    <t>LOC_Os03g27250</t>
  </si>
  <si>
    <t>JMJ-8</t>
  </si>
  <si>
    <t>Os03g0430400</t>
  </si>
  <si>
    <t>LOC_Os03g31594</t>
  </si>
  <si>
    <t>Peptidase M14, carboxypeptidase A family protein.</t>
  </si>
  <si>
    <t>JMJ-9</t>
  </si>
  <si>
    <t>Os05g0196500</t>
  </si>
  <si>
    <t>LOC_Os05g10770</t>
  </si>
  <si>
    <t>JMJ-10</t>
  </si>
  <si>
    <t>Os05g0302300</t>
  </si>
  <si>
    <t>LOC_Os05g23670</t>
  </si>
  <si>
    <t>JMJ-11</t>
  </si>
  <si>
    <t>Os09g0393200</t>
  </si>
  <si>
    <t>LOC_Os09g22540</t>
  </si>
  <si>
    <t>JMJ-12</t>
  </si>
  <si>
    <t>Os10g0577600</t>
  </si>
  <si>
    <t>LOC_Os10g42690</t>
  </si>
  <si>
    <t>JMJ-13</t>
  </si>
  <si>
    <t>Os11g0572800</t>
  </si>
  <si>
    <t>LOC_Os11g36450</t>
  </si>
  <si>
    <t>JMJ-14</t>
  </si>
  <si>
    <t>Os12g0169500</t>
  </si>
  <si>
    <t>LOC_Os12g07200</t>
  </si>
  <si>
    <t>JMJ-15</t>
  </si>
  <si>
    <t>Os12g0279100</t>
  </si>
  <si>
    <t>LOC_Os12g18150</t>
  </si>
  <si>
    <t>LFY-1</t>
  </si>
  <si>
    <t>Os04g0598300</t>
  </si>
  <si>
    <t>LOC_Os04g51000</t>
  </si>
  <si>
    <t>Floricaula/leafy-like 1.</t>
  </si>
  <si>
    <t>LIM-1</t>
  </si>
  <si>
    <t>Os02g0641000</t>
  </si>
  <si>
    <t>LOC_Os02g42820</t>
  </si>
  <si>
    <t>Transcription factor L2.</t>
  </si>
  <si>
    <t>LIM-2</t>
  </si>
  <si>
    <t>Os03g0266100</t>
  </si>
  <si>
    <t>LOC_Os03g15940</t>
  </si>
  <si>
    <t>Zn-binding protein, LIM domain containing protein.</t>
  </si>
  <si>
    <t>LIM-3</t>
  </si>
  <si>
    <t>Os03g0267800</t>
  </si>
  <si>
    <t>LOC_Os03g16090</t>
  </si>
  <si>
    <t>LIM-4</t>
  </si>
  <si>
    <t>Os03g0626600</t>
  </si>
  <si>
    <t>LOC_Os03g42820</t>
  </si>
  <si>
    <t>Ubiquitin interacting motif domain containing protein.</t>
  </si>
  <si>
    <t>LIM-5</t>
  </si>
  <si>
    <t>Os04g0532500</t>
  </si>
  <si>
    <t>LOC_Os04g45010</t>
  </si>
  <si>
    <t>LIM-6</t>
  </si>
  <si>
    <t>Os06g0182500</t>
  </si>
  <si>
    <t>LOC_Os06g08400</t>
  </si>
  <si>
    <t>LIM-7</t>
  </si>
  <si>
    <t>Os06g0237300</t>
  </si>
  <si>
    <t>LOC_Os06g13030</t>
  </si>
  <si>
    <t>LIM-8</t>
  </si>
  <si>
    <t>Os10g0503100</t>
  </si>
  <si>
    <t>LOC_Os10g35930</t>
  </si>
  <si>
    <t>LIM-9</t>
  </si>
  <si>
    <t>Os12g0510900</t>
  </si>
  <si>
    <t>LOC_Os12g32620</t>
  </si>
  <si>
    <t>LIM-10</t>
  </si>
  <si>
    <t>Os12g0596800</t>
  </si>
  <si>
    <t>LOC_Os12g40490</t>
  </si>
  <si>
    <t>LUG-1</t>
  </si>
  <si>
    <t>Os01g0177100</t>
  </si>
  <si>
    <t>LOC_Os01g08190</t>
  </si>
  <si>
    <t>Transcriptional corepressor LEUNIG.</t>
  </si>
  <si>
    <t>LUG-2</t>
  </si>
  <si>
    <t>Os01g0607400</t>
  </si>
  <si>
    <t>LOC_Os01g42260</t>
  </si>
  <si>
    <t>Single-stranded DNA-binding protein, SSDP family protein.</t>
  </si>
  <si>
    <t>LUG-3</t>
  </si>
  <si>
    <t>Os01g0607600</t>
  </si>
  <si>
    <t>LOC_Os01g42270</t>
  </si>
  <si>
    <t>LUG-4</t>
  </si>
  <si>
    <t>Os02g0813800</t>
  </si>
  <si>
    <t>LOC_Os02g56880</t>
  </si>
  <si>
    <t>Lissencephaly type-1-like homology motif domain containing protein.</t>
  </si>
  <si>
    <t>LUG-5</t>
  </si>
  <si>
    <t>Os03g0860900</t>
  </si>
  <si>
    <t>LOC_Os03g64300</t>
  </si>
  <si>
    <t>LUG-6</t>
  </si>
  <si>
    <t>Os04g0510200</t>
  </si>
  <si>
    <t>LOC_Os04g43130</t>
  </si>
  <si>
    <t>MADS-1</t>
  </si>
  <si>
    <t>Os01g0201700</t>
  </si>
  <si>
    <t>LOC_Os01g10504</t>
  </si>
  <si>
    <t>MADS box protein.</t>
  </si>
  <si>
    <t>MADS-2</t>
  </si>
  <si>
    <t>Os01g0213300</t>
  </si>
  <si>
    <t>LOC_Os01g11510</t>
  </si>
  <si>
    <t>MADS-3</t>
  </si>
  <si>
    <t>Os01g0287800</t>
  </si>
  <si>
    <t>LOC_Os01g18420</t>
  </si>
  <si>
    <t>MADS-4</t>
  </si>
  <si>
    <t>Os01g0288100</t>
  </si>
  <si>
    <t>LOC_Os01g18440</t>
  </si>
  <si>
    <t>MADS-5</t>
  </si>
  <si>
    <t>Os01g0340100</t>
  </si>
  <si>
    <t>LOC_Os01g23760</t>
  </si>
  <si>
    <t>MADS-6</t>
  </si>
  <si>
    <t>Os01g0340200</t>
  </si>
  <si>
    <t>LOC_Os01g23770</t>
  </si>
  <si>
    <t>MADS-7</t>
  </si>
  <si>
    <t>Os01g0726400</t>
  </si>
  <si>
    <t>LOC_Os01g52680</t>
  </si>
  <si>
    <t>Transcription factor, MADS-box domain containing protein.</t>
  </si>
  <si>
    <t>MADS-8</t>
  </si>
  <si>
    <t>Os01g0883100</t>
  </si>
  <si>
    <t>LOC_Os01g66030</t>
  </si>
  <si>
    <t>PISTILLATA-like MADS box protein.</t>
  </si>
  <si>
    <t>MADS-9</t>
  </si>
  <si>
    <t>Os01g0886200</t>
  </si>
  <si>
    <t>LOC_Os01g66290</t>
  </si>
  <si>
    <t>AGAMOUS homolog.</t>
  </si>
  <si>
    <t>MADS-10</t>
  </si>
  <si>
    <t>LOC_Os01g67890</t>
  </si>
  <si>
    <t>MADS-11</t>
  </si>
  <si>
    <t>Os01g0913900</t>
  </si>
  <si>
    <t>LOC_Os01g68560</t>
  </si>
  <si>
    <t>MADS-12</t>
  </si>
  <si>
    <t>Os01g0922800</t>
  </si>
  <si>
    <t>LOC_Os01g69850</t>
  </si>
  <si>
    <t>MADS-box protein PTM5.</t>
  </si>
  <si>
    <t>MADS-13</t>
  </si>
  <si>
    <t>Os01g0975800</t>
  </si>
  <si>
    <t>LOC_Os01g74440</t>
  </si>
  <si>
    <t>MADS-14</t>
  </si>
  <si>
    <t>Os02g0164450</t>
  </si>
  <si>
    <t>LOC_Os02g06860</t>
  </si>
  <si>
    <t>MADS-15</t>
  </si>
  <si>
    <t>Os02g0170300</t>
  </si>
  <si>
    <t>LOC_Os02g07430</t>
  </si>
  <si>
    <t>MADS box protein ZMM17.</t>
  </si>
  <si>
    <t>MADS-16</t>
  </si>
  <si>
    <t>Os02g0579600</t>
  </si>
  <si>
    <t>LOC_Os02g36924</t>
  </si>
  <si>
    <t>Transcription factor MADS27.</t>
  </si>
  <si>
    <t>MADS-17</t>
  </si>
  <si>
    <t>Os02g0682200</t>
  </si>
  <si>
    <t>LOC_Os02g45770</t>
  </si>
  <si>
    <t>MADS-18</t>
  </si>
  <si>
    <t>Os02g0731200</t>
  </si>
  <si>
    <t>LOC_Os02g49840</t>
  </si>
  <si>
    <t>Transcription factor MADS57.</t>
  </si>
  <si>
    <t>MADS-19</t>
  </si>
  <si>
    <t>Os02g0761000</t>
  </si>
  <si>
    <t>LOC_Os02g52340</t>
  </si>
  <si>
    <t>MADS transcriptional factor.</t>
  </si>
  <si>
    <t>MADS-20</t>
  </si>
  <si>
    <t>Os03g0122600</t>
  </si>
  <si>
    <t>LOC_Os03g03070</t>
  </si>
  <si>
    <t>MADS box protein 1 (M5 protein).</t>
  </si>
  <si>
    <t>MADS-21</t>
  </si>
  <si>
    <t>Os03g0215400</t>
  </si>
  <si>
    <t>LOC_Os03g11614</t>
  </si>
  <si>
    <t>Box protein (MADS box protein MADS1).</t>
  </si>
  <si>
    <t>MADS-22</t>
  </si>
  <si>
    <t>Os03g0253400</t>
  </si>
  <si>
    <t>LOC_Os03g14850</t>
  </si>
  <si>
    <t>MADS-23</t>
  </si>
  <si>
    <t>Os03g0573100</t>
  </si>
  <si>
    <t>LOC_Os03g37670</t>
  </si>
  <si>
    <t>MADS-24</t>
  </si>
  <si>
    <t>Os03g0582400</t>
  </si>
  <si>
    <t>LOC_Os03g38610</t>
  </si>
  <si>
    <t>MADS-25</t>
  </si>
  <si>
    <t>Os03g0752800</t>
  </si>
  <si>
    <t>LOC_Os03g54160</t>
  </si>
  <si>
    <t>MADS-26</t>
  </si>
  <si>
    <t>Os03g0753100</t>
  </si>
  <si>
    <t>LOC_Os03g54170</t>
  </si>
  <si>
    <t>MADS-box transcription factor CDM44.</t>
  </si>
  <si>
    <t>MADS-27</t>
  </si>
  <si>
    <t>Os04g0304400</t>
  </si>
  <si>
    <t>LOC_Os04g23910</t>
  </si>
  <si>
    <t>MADS-box protein AGL16-II.</t>
  </si>
  <si>
    <t>MADS-28</t>
  </si>
  <si>
    <t>Os04g0387500</t>
  </si>
  <si>
    <t>LOC_Os04g31804</t>
  </si>
  <si>
    <t>MADS-29</t>
  </si>
  <si>
    <t>Os04g0461300</t>
  </si>
  <si>
    <t>LOC_Os04g38770</t>
  </si>
  <si>
    <t>MADS-box transcription factor MADS2.</t>
  </si>
  <si>
    <t>MADS-30</t>
  </si>
  <si>
    <t>Os04g0580700</t>
  </si>
  <si>
    <t>LOC_Os04g49150</t>
  </si>
  <si>
    <t>MADS box transcription factor MADS17.</t>
  </si>
  <si>
    <t>MADS-31</t>
  </si>
  <si>
    <t>Os04g0614100</t>
  </si>
  <si>
    <t>LOC_Os04g52410</t>
  </si>
  <si>
    <t>MADS-32</t>
  </si>
  <si>
    <t>Os05g0203600</t>
  </si>
  <si>
    <t>LOC_Os05g11380</t>
  </si>
  <si>
    <t>MADS-33</t>
  </si>
  <si>
    <t>Os05g0203800</t>
  </si>
  <si>
    <t>LOC_Os05g11414</t>
  </si>
  <si>
    <t>MADS-34</t>
  </si>
  <si>
    <t>Os05g0303400</t>
  </si>
  <si>
    <t>LOC_Os05g23780</t>
  </si>
  <si>
    <t>MADS-35</t>
  </si>
  <si>
    <t>Os05g0423400</t>
  </si>
  <si>
    <t>LOC_Os05g34940</t>
  </si>
  <si>
    <t>MADS-36</t>
  </si>
  <si>
    <t>Os06g0162800</t>
  </si>
  <si>
    <t>LOC_Os06g06750</t>
  </si>
  <si>
    <t>MADS-37</t>
  </si>
  <si>
    <t>Os06g0217300</t>
  </si>
  <si>
    <t>LOC_Os06g11330</t>
  </si>
  <si>
    <t>Transcription factor MADS55.</t>
  </si>
  <si>
    <t>MADS-38</t>
  </si>
  <si>
    <t>Os06g0223300</t>
  </si>
  <si>
    <t>LOC_Os06g11970</t>
  </si>
  <si>
    <t>TDR8 protein.</t>
  </si>
  <si>
    <t>MADS-39</t>
  </si>
  <si>
    <t>Os06g0333700</t>
  </si>
  <si>
    <t>LOC_Os06g22760</t>
  </si>
  <si>
    <t>MADS-40</t>
  </si>
  <si>
    <t>Os06g0347700</t>
  </si>
  <si>
    <t>LOC_Os06g23950</t>
  </si>
  <si>
    <t>MADS-41</t>
  </si>
  <si>
    <t>Os06g0503500</t>
  </si>
  <si>
    <t>LOC_Os06g30810</t>
  </si>
  <si>
    <t>MADS-42</t>
  </si>
  <si>
    <t>Os06g0504450</t>
  </si>
  <si>
    <t>LOC_Os06g30830</t>
  </si>
  <si>
    <t>MADS-43</t>
  </si>
  <si>
    <t>Os06g0667200</t>
  </si>
  <si>
    <t>LOC_Os06g45650</t>
  </si>
  <si>
    <t>MADS30.</t>
  </si>
  <si>
    <t>MADS-44</t>
  </si>
  <si>
    <t>Os06g0712700</t>
  </si>
  <si>
    <t>LOC_Os06g49840</t>
  </si>
  <si>
    <t>MADS-box protein SPW1.</t>
  </si>
  <si>
    <t>MADS-45</t>
  </si>
  <si>
    <t>Os07g0108900</t>
  </si>
  <si>
    <t>LOC_Os07g01820</t>
  </si>
  <si>
    <t>MADS15 protein.</t>
  </si>
  <si>
    <t>MADS-46</t>
  </si>
  <si>
    <t>Os07g0133900</t>
  </si>
  <si>
    <t>LOC_Os07g41370</t>
  </si>
  <si>
    <t>MADS-47</t>
  </si>
  <si>
    <t>Os08g0112700</t>
  </si>
  <si>
    <t>LOC_Os08g02070</t>
  </si>
  <si>
    <t>TAGL12 transcription factor.</t>
  </si>
  <si>
    <t>MADS-48</t>
  </si>
  <si>
    <t>LOC_Os08g20460</t>
  </si>
  <si>
    <t>MADS-49</t>
  </si>
  <si>
    <t>Os08g0431900</t>
  </si>
  <si>
    <t>LOC_Os08g33488</t>
  </si>
  <si>
    <t>Transcription factor MADS23.</t>
  </si>
  <si>
    <t>MADS-50</t>
  </si>
  <si>
    <t>Os08g0494100</t>
  </si>
  <si>
    <t>LOC_Os08g38590</t>
  </si>
  <si>
    <t>MADS-51</t>
  </si>
  <si>
    <t>Os08g0531700</t>
  </si>
  <si>
    <t>LOC_Os08g41950</t>
  </si>
  <si>
    <t>MADS-52</t>
  </si>
  <si>
    <t>Os08g0531900</t>
  </si>
  <si>
    <t>LOC_Os08g41960</t>
  </si>
  <si>
    <t>MADS box transcription factor-like protein (MADS-box protein AGL72).</t>
  </si>
  <si>
    <t>MADS-53</t>
  </si>
  <si>
    <t>Os09g0116000</t>
  </si>
  <si>
    <t>LOC_Os09g02780</t>
  </si>
  <si>
    <t>MADS-54</t>
  </si>
  <si>
    <t>Os09g0116800</t>
  </si>
  <si>
    <t>LOC_Os09g02830</t>
  </si>
  <si>
    <t>MADS-55</t>
  </si>
  <si>
    <t>Os09g0507200</t>
  </si>
  <si>
    <t>LOC_Os09g32948</t>
  </si>
  <si>
    <t>MADS-56</t>
  </si>
  <si>
    <t>Os10g0536100</t>
  </si>
  <si>
    <t>LOC_Os10g39130</t>
  </si>
  <si>
    <t>Transcription factor MADS56.</t>
  </si>
  <si>
    <t>MADS-57</t>
  </si>
  <si>
    <t>Os11g0658700</t>
  </si>
  <si>
    <t>LOC_Os11g43740</t>
  </si>
  <si>
    <t>MADS-58</t>
  </si>
  <si>
    <t>Os12g0206800</t>
  </si>
  <si>
    <t>LOC_Os12g10520</t>
  </si>
  <si>
    <t>Transcription factor MADS33.</t>
  </si>
  <si>
    <t>MADS-59</t>
  </si>
  <si>
    <t>Os12g0207000</t>
  </si>
  <si>
    <t>LOC_Os12g10540</t>
  </si>
  <si>
    <t>MADS-60</t>
  </si>
  <si>
    <t>Os12g0407000</t>
  </si>
  <si>
    <t>LOC_Os12g21850</t>
  </si>
  <si>
    <t>MADS-61</t>
  </si>
  <si>
    <t>Os12g0407400</t>
  </si>
  <si>
    <t>LOC_Os12g21880</t>
  </si>
  <si>
    <t>MBF1-1</t>
  </si>
  <si>
    <t>Os06g0592500</t>
  </si>
  <si>
    <t>LOC_Os06g39240</t>
  </si>
  <si>
    <t>Ethylene-responsive transcriptional coactivator.</t>
  </si>
  <si>
    <t>MBF1-2</t>
  </si>
  <si>
    <t>Os08g0366100</t>
  </si>
  <si>
    <t>LOC_Os08g27850</t>
  </si>
  <si>
    <t>EDF-1 protein (HMBF1alpha) (Endothelial differentiation-related factor 1, isoform alpha) (Fragment).</t>
  </si>
  <si>
    <t>MYB-related-1</t>
  </si>
  <si>
    <t>Os01g0127400</t>
  </si>
  <si>
    <t>LOC_Os01g03660</t>
  </si>
  <si>
    <t>MYB-related-2</t>
  </si>
  <si>
    <t>Os01g0156000</t>
  </si>
  <si>
    <t>LOC_Os01g06320</t>
  </si>
  <si>
    <t>CCA1 (MYB-related transcription factor (CCA1); supported by cDNA: gi:1777442) (MYB transcription factor).</t>
  </si>
  <si>
    <t>MYB-related-3</t>
  </si>
  <si>
    <t>Os01g0168900</t>
  </si>
  <si>
    <t>LOC_Os01g07430</t>
  </si>
  <si>
    <t>MYB-related-4</t>
  </si>
  <si>
    <t>Os01g0187900</t>
  </si>
  <si>
    <t>LOC_Os01g09280</t>
  </si>
  <si>
    <t>Transcription factor MYBS2.</t>
  </si>
  <si>
    <t>MYB-related-5</t>
  </si>
  <si>
    <t>Os01g0192300</t>
  </si>
  <si>
    <t>LOC_Os01g09640</t>
  </si>
  <si>
    <t>I-box binding factor (Fragment).</t>
  </si>
  <si>
    <t>MYB-related-6</t>
  </si>
  <si>
    <t>Os01g0193900</t>
  </si>
  <si>
    <t>LOC_Os01g09760</t>
  </si>
  <si>
    <t>DIRP family protein.</t>
  </si>
  <si>
    <t>MYB-related-7</t>
  </si>
  <si>
    <t>Os01g0226800</t>
  </si>
  <si>
    <t>LOC_Os01g12700</t>
  </si>
  <si>
    <t>MYB-related-8</t>
  </si>
  <si>
    <t>Os01g0589300</t>
  </si>
  <si>
    <t>LOC_Os01g40670</t>
  </si>
  <si>
    <t>Single myb histone 1.</t>
  </si>
  <si>
    <t>MYB-related-9</t>
  </si>
  <si>
    <t>Os01g0603300</t>
  </si>
  <si>
    <t>LOC_Os01g41900</t>
  </si>
  <si>
    <t>MCB2 protein.</t>
  </si>
  <si>
    <t>MYB-related-10</t>
  </si>
  <si>
    <t>Os01g0619100</t>
  </si>
  <si>
    <t>LOC_Os01g43180</t>
  </si>
  <si>
    <t>MYB-related-11</t>
  </si>
  <si>
    <t>Os01g0619900</t>
  </si>
  <si>
    <t>LOC_Os01g43230</t>
  </si>
  <si>
    <t>MYB-related-12</t>
  </si>
  <si>
    <t>Os01g0635000</t>
  </si>
  <si>
    <t>LOC_Os01g44370</t>
  </si>
  <si>
    <t>MYB-related-13</t>
  </si>
  <si>
    <t>Os01g0635200</t>
  </si>
  <si>
    <t>LOC_Os01g44390</t>
  </si>
  <si>
    <t>MYB-related-14</t>
  </si>
  <si>
    <t>LOC_Os01g47370</t>
  </si>
  <si>
    <t>MYB-related-15</t>
  </si>
  <si>
    <t>Os01g0708000</t>
  </si>
  <si>
    <t>LOC_Os01g51154</t>
  </si>
  <si>
    <t>Linker histone, N-terminal domain containing protein.</t>
  </si>
  <si>
    <t>MYB-related-16</t>
  </si>
  <si>
    <t>Os01g0863300</t>
  </si>
  <si>
    <t>LOC_Os01g64360</t>
  </si>
  <si>
    <t>MYB-related-17</t>
  </si>
  <si>
    <t>LOC_Os01g74410</t>
  </si>
  <si>
    <t>MYB-related-18</t>
  </si>
  <si>
    <t>Os02g0194000</t>
  </si>
  <si>
    <t>LOC_Os02g10060</t>
  </si>
  <si>
    <t>MYB-related-19</t>
  </si>
  <si>
    <t>Os02g0680700</t>
  </si>
  <si>
    <t>LOC_Os02g45670</t>
  </si>
  <si>
    <t>MYB-related-20</t>
  </si>
  <si>
    <t>Os02g0685200</t>
  </si>
  <si>
    <t>LOC_Os02g46030</t>
  </si>
  <si>
    <t>MYB-related-21</t>
  </si>
  <si>
    <t>Os02g0706400</t>
  </si>
  <si>
    <t>LOC_Os02g47744</t>
  </si>
  <si>
    <t>MYB-related-22</t>
  </si>
  <si>
    <t>Os03g0241100</t>
  </si>
  <si>
    <t>LOC_Os03g13790</t>
  </si>
  <si>
    <t>MYB-related-23</t>
  </si>
  <si>
    <t>Os03g0425800</t>
  </si>
  <si>
    <t>LOC_Os03g31230</t>
  </si>
  <si>
    <t>MYBY2 protein (Fragment).</t>
  </si>
  <si>
    <t>MYB-related-24</t>
  </si>
  <si>
    <t>Os03g0639200</t>
  </si>
  <si>
    <t>LOC_Os03g43800</t>
  </si>
  <si>
    <t>MYB-related-25</t>
  </si>
  <si>
    <t>Os03g0722100</t>
  </si>
  <si>
    <t>LOC_Os03g51220</t>
  </si>
  <si>
    <t>MYB-related-26</t>
  </si>
  <si>
    <t>Os03g0750800</t>
  </si>
  <si>
    <t>LOC_Os03g53960</t>
  </si>
  <si>
    <t>Transcriptional adaptor ADA2b (AT4g16420/dl4235c).</t>
  </si>
  <si>
    <t>MYB-related-27</t>
  </si>
  <si>
    <t>Os03g0840400</t>
  </si>
  <si>
    <t>LOC_Os03g62379</t>
  </si>
  <si>
    <t>MYB-related-28</t>
  </si>
  <si>
    <t>Os03g0855900</t>
  </si>
  <si>
    <t>LOC_Os03g63890</t>
  </si>
  <si>
    <t>MYB-related-29</t>
  </si>
  <si>
    <t>Os04g0110300</t>
  </si>
  <si>
    <t>LOC_Os04g01970</t>
  </si>
  <si>
    <t>SWIRM domain containing protein.</t>
  </si>
  <si>
    <t>MYB-related-30</t>
  </si>
  <si>
    <t>Os04g0341900</t>
  </si>
  <si>
    <t>LOC_Os04g27410</t>
  </si>
  <si>
    <t>MYB-related-31</t>
  </si>
  <si>
    <t>Os04g0480300</t>
  </si>
  <si>
    <t>LOC_Os04g40420</t>
  </si>
  <si>
    <t>MYB-related-32</t>
  </si>
  <si>
    <t>Os04g0583900</t>
  </si>
  <si>
    <t>LOC_Os04g49450</t>
  </si>
  <si>
    <t>MYB-related-33</t>
  </si>
  <si>
    <t>Os05g0114700</t>
  </si>
  <si>
    <t>LOC_Os05g02420</t>
  </si>
  <si>
    <t>MYB-related-34</t>
  </si>
  <si>
    <t>Os05g0162800</t>
  </si>
  <si>
    <t>LOC_Os05g07010</t>
  </si>
  <si>
    <t>MYB-related-35</t>
  </si>
  <si>
    <t>Os05g0195700</t>
  </si>
  <si>
    <t>LOC_Os05g10690</t>
  </si>
  <si>
    <t>MYB-related-36</t>
  </si>
  <si>
    <t>Os05g0442200</t>
  </si>
  <si>
    <t>LOC_Os05g37050</t>
  </si>
  <si>
    <t>MYB-related-37</t>
  </si>
  <si>
    <t>Os05g0540800</t>
  </si>
  <si>
    <t>LOC_Os05g46330</t>
  </si>
  <si>
    <t>MYB-related-38</t>
  </si>
  <si>
    <t>Os05g0579600</t>
  </si>
  <si>
    <t>LOC_Os05g50340</t>
  </si>
  <si>
    <t>MYB-related-39</t>
  </si>
  <si>
    <t>Os05g0579700</t>
  </si>
  <si>
    <t>LOC_Os05g50350</t>
  </si>
  <si>
    <t>MYB-related-40</t>
  </si>
  <si>
    <t>Os05g0589400</t>
  </si>
  <si>
    <t>LOC_Os05g51160</t>
  </si>
  <si>
    <t>MYB-related-41</t>
  </si>
  <si>
    <t>Os06g0105800</t>
  </si>
  <si>
    <t>LOC_Os06g01670</t>
  </si>
  <si>
    <t>MYB-related-42</t>
  </si>
  <si>
    <t>Os06g0173200</t>
  </si>
  <si>
    <t>LOC_Os06g07640</t>
  </si>
  <si>
    <t>MYB-related-43</t>
  </si>
  <si>
    <t>Os06g0173300</t>
  </si>
  <si>
    <t>LOC_Os06g07650</t>
  </si>
  <si>
    <t>MYB-related-44</t>
  </si>
  <si>
    <t>Os06g0258500</t>
  </si>
  <si>
    <t>LOC_Os06g14710</t>
  </si>
  <si>
    <t>MYB-related-45</t>
  </si>
  <si>
    <t>Os06g0728700</t>
  </si>
  <si>
    <t>LOC_Os06g51260</t>
  </si>
  <si>
    <t>MYB-related-46</t>
  </si>
  <si>
    <t>Os07g0443500</t>
  </si>
  <si>
    <t>LOC_Os07g26150</t>
  </si>
  <si>
    <t>MYB-related-47</t>
  </si>
  <si>
    <t>Os07g0484700</t>
  </si>
  <si>
    <t>LOC_Os07g30130</t>
  </si>
  <si>
    <t>MYB-related-48</t>
  </si>
  <si>
    <t>LOC_Os07g44090</t>
  </si>
  <si>
    <t>MYB-related-49</t>
  </si>
  <si>
    <t>Os07g0695900</t>
  </si>
  <si>
    <t>LOC_Os07g49530</t>
  </si>
  <si>
    <t>MYB-related-50</t>
  </si>
  <si>
    <t>Os08g0144000</t>
  </si>
  <si>
    <t>LOC_Os08g04840</t>
  </si>
  <si>
    <t>Zn-finger, CCHC type domain containing protein.</t>
  </si>
  <si>
    <t>MYB-related-51</t>
  </si>
  <si>
    <t>Os08g0151000</t>
  </si>
  <si>
    <t>LOC_Os08g05510</t>
  </si>
  <si>
    <t>MYB-related-52</t>
  </si>
  <si>
    <t>Os08g0157600</t>
  </si>
  <si>
    <t>LOC_Os08g06110</t>
  </si>
  <si>
    <t>MYB-related-53</t>
  </si>
  <si>
    <t>Os08g0510700</t>
  </si>
  <si>
    <t>LOC_Os08g39980</t>
  </si>
  <si>
    <t>MYB-related-54</t>
  </si>
  <si>
    <t>Os09g0491660</t>
  </si>
  <si>
    <t>LOC_Os09g31454</t>
  </si>
  <si>
    <t>MYB-related-55</t>
  </si>
  <si>
    <t>Os10g0561400</t>
  </si>
  <si>
    <t>LOC_Os10g41200</t>
  </si>
  <si>
    <t>MYB-related-56</t>
  </si>
  <si>
    <t>Os10g0562100</t>
  </si>
  <si>
    <t>LOC_Os10g41260</t>
  </si>
  <si>
    <t>MYB-related-57</t>
  </si>
  <si>
    <t>Os11g0183700</t>
  </si>
  <si>
    <t>LOC_Os11g08080</t>
  </si>
  <si>
    <t>MYB-related-58</t>
  </si>
  <si>
    <t>LOC_Os11g47460</t>
  </si>
  <si>
    <t>MYB-related-59</t>
  </si>
  <si>
    <t>Os12g0176600</t>
  </si>
  <si>
    <t>LOC_Os12g07730</t>
  </si>
  <si>
    <t>MYB-related-60</t>
  </si>
  <si>
    <t>Os12g0522900</t>
  </si>
  <si>
    <t>LOC_Os12g33950</t>
  </si>
  <si>
    <t>MYB-related-61</t>
  </si>
  <si>
    <t>LOC_Os12g37970</t>
  </si>
  <si>
    <t>MYB-related-62</t>
  </si>
  <si>
    <t>Os12g0613300</t>
  </si>
  <si>
    <t>LOC_Os12g41920</t>
  </si>
  <si>
    <t>MYB-1</t>
  </si>
  <si>
    <t>Os01g0128000</t>
  </si>
  <si>
    <t>LOC_Os01g03720</t>
  </si>
  <si>
    <t>MYB-2</t>
  </si>
  <si>
    <t>Os01g0142500</t>
  </si>
  <si>
    <t>LOC_Os01g04930</t>
  </si>
  <si>
    <t>MYB-3</t>
  </si>
  <si>
    <t>Os01g0169100</t>
  </si>
  <si>
    <t>LOC_Os01g07450</t>
  </si>
  <si>
    <t>MYB-4</t>
  </si>
  <si>
    <t>Os01g0191900</t>
  </si>
  <si>
    <t>LOC_Os01g09590</t>
  </si>
  <si>
    <t>Blind.</t>
  </si>
  <si>
    <t>MYB-5</t>
  </si>
  <si>
    <t>Os01g0210200</t>
  </si>
  <si>
    <t>LOC_Os01g11200</t>
  </si>
  <si>
    <t>MYB-6</t>
  </si>
  <si>
    <t>Os01g0229000</t>
  </si>
  <si>
    <t>LOC_Os01g12860</t>
  </si>
  <si>
    <t>MYB-7</t>
  </si>
  <si>
    <t>Os01g0274800</t>
  </si>
  <si>
    <t>LOC_Os01g16810</t>
  </si>
  <si>
    <t>MYB-8</t>
  </si>
  <si>
    <t>Os01g0285300</t>
  </si>
  <si>
    <t>LOC_Os01g18240</t>
  </si>
  <si>
    <t>MYB transcription factor.</t>
  </si>
  <si>
    <t>MYB-9</t>
  </si>
  <si>
    <t>Os01g0298400</t>
  </si>
  <si>
    <t>LOC_Os01g19330</t>
  </si>
  <si>
    <t>MYB9.</t>
  </si>
  <si>
    <t>MYB-10</t>
  </si>
  <si>
    <t>Os01g0305900</t>
  </si>
  <si>
    <t>LOC_Os01g19970</t>
  </si>
  <si>
    <t>Typical A-type R2R3 Myb protein (Fragment).</t>
  </si>
  <si>
    <t>MYB-11</t>
  </si>
  <si>
    <t>Os01g0524500</t>
  </si>
  <si>
    <t>LOC_Os01g34060</t>
  </si>
  <si>
    <t>Transcription factor MYBS3.</t>
  </si>
  <si>
    <t>MYB-12</t>
  </si>
  <si>
    <t>Os01g0545100</t>
  </si>
  <si>
    <t>LOC_Os01g36460</t>
  </si>
  <si>
    <t>MYB-13</t>
  </si>
  <si>
    <t>Os01g0637800</t>
  </si>
  <si>
    <t>LOC_Os01g45090</t>
  </si>
  <si>
    <t>MYB8 protein.</t>
  </si>
  <si>
    <t>MYB-14</t>
  </si>
  <si>
    <t>Os01g0685400</t>
  </si>
  <si>
    <t>LOC_Os01g49160</t>
  </si>
  <si>
    <t>MYB-15</t>
  </si>
  <si>
    <t>Os01g0695900</t>
  </si>
  <si>
    <t>LOC_Os01g50110</t>
  </si>
  <si>
    <t>OSMYB4.</t>
  </si>
  <si>
    <t>MYB-16</t>
  </si>
  <si>
    <t>Os01g0702700</t>
  </si>
  <si>
    <t>LOC_Os01g50720</t>
  </si>
  <si>
    <t>Transcription factor MYB1.</t>
  </si>
  <si>
    <t>MYB-17</t>
  </si>
  <si>
    <t>Os01g0709000</t>
  </si>
  <si>
    <t>LOC_Os01g51260</t>
  </si>
  <si>
    <t>MYB-18</t>
  </si>
  <si>
    <t>Os01g0722300</t>
  </si>
  <si>
    <t>LOC_Os01g52410</t>
  </si>
  <si>
    <t>Typical P-type R2R3 Myb protein (Fragment).</t>
  </si>
  <si>
    <t>MYB-19</t>
  </si>
  <si>
    <t>Os01g0812000</t>
  </si>
  <si>
    <t>LOC_Os01g59660</t>
  </si>
  <si>
    <t>MYB8.</t>
  </si>
  <si>
    <t>MYB-20</t>
  </si>
  <si>
    <t>Os01g0841500</t>
  </si>
  <si>
    <t>LOC_Os01g62410</t>
  </si>
  <si>
    <t>C-myb-like transcription factor (Fragment).</t>
  </si>
  <si>
    <t>MYB-21</t>
  </si>
  <si>
    <t>Os01g0850400</t>
  </si>
  <si>
    <t>LOC_Os01g63160</t>
  </si>
  <si>
    <t>MYBY1 protein (Fragment).</t>
  </si>
  <si>
    <t>MYB-22</t>
  </si>
  <si>
    <t>Os01g0853700</t>
  </si>
  <si>
    <t>LOC_Os01g63460</t>
  </si>
  <si>
    <t>MYB-23</t>
  </si>
  <si>
    <t>Os01g0855400</t>
  </si>
  <si>
    <t>LOC_Os01g63680</t>
  </si>
  <si>
    <t>MYB-24</t>
  </si>
  <si>
    <t>Os01g0874300</t>
  </si>
  <si>
    <t>LOC_Os01g65370</t>
  </si>
  <si>
    <t>MYB-25</t>
  </si>
  <si>
    <t>Os01g0975300</t>
  </si>
  <si>
    <t>Myb-related protein Atmyb5 (Myb-related protein 5) (MYB transcription factor).</t>
  </si>
  <si>
    <t>MYB-26</t>
  </si>
  <si>
    <t>Os01g0977300</t>
  </si>
  <si>
    <t>LOC_Os01g74590</t>
  </si>
  <si>
    <t>MYB-related protein.</t>
  </si>
  <si>
    <t>MYB-27</t>
  </si>
  <si>
    <t>Os02g0114800</t>
  </si>
  <si>
    <t>LOC_Os02g02370</t>
  </si>
  <si>
    <t>MYB-28</t>
  </si>
  <si>
    <t>Os02g0187700</t>
  </si>
  <si>
    <t>LOC_Os02g09480</t>
  </si>
  <si>
    <t>MYB-29</t>
  </si>
  <si>
    <t>Os02g0271900</t>
  </si>
  <si>
    <t>LOC_Os02g17190</t>
  </si>
  <si>
    <t>MYB-30</t>
  </si>
  <si>
    <t>Os02g0511200</t>
  </si>
  <si>
    <t>LOC_Os02g30700</t>
  </si>
  <si>
    <t>MYB-31</t>
  </si>
  <si>
    <t>Os02g0579300</t>
  </si>
  <si>
    <t>LOC_Os02g36890</t>
  </si>
  <si>
    <t>MYB-32</t>
  </si>
  <si>
    <t>Os02g0618400</t>
  </si>
  <si>
    <t>LOC_Os02g40530</t>
  </si>
  <si>
    <t>MYB-33</t>
  </si>
  <si>
    <t>Os02g0624300</t>
  </si>
  <si>
    <t>LOC_Os02g41510</t>
  </si>
  <si>
    <t>MYB1 protein.</t>
  </si>
  <si>
    <t>MYB-34</t>
  </si>
  <si>
    <t>Os02g0641300</t>
  </si>
  <si>
    <t>LOC_Os02g42850</t>
  </si>
  <si>
    <t>MYB-35</t>
  </si>
  <si>
    <t>Os02g0641900</t>
  </si>
  <si>
    <t>LOC_Os02g42870</t>
  </si>
  <si>
    <t>Myb7 protein (Fragment).</t>
  </si>
  <si>
    <t>MYB-36</t>
  </si>
  <si>
    <t>Os02g0695200</t>
  </si>
  <si>
    <t>LOC_Os02g46780</t>
  </si>
  <si>
    <t>P-type R2R3 Myb protein (Fragment).</t>
  </si>
  <si>
    <t>MYB-37</t>
  </si>
  <si>
    <t>Os02g0724400</t>
  </si>
  <si>
    <t>LOC_Os02g49250</t>
  </si>
  <si>
    <t>MYB-38</t>
  </si>
  <si>
    <t>Os02g0732600</t>
  </si>
  <si>
    <t>LOC_Os02g49986</t>
  </si>
  <si>
    <t>MYB-39</t>
  </si>
  <si>
    <t>Os02g0786300</t>
  </si>
  <si>
    <t>LOC_Os02g54520</t>
  </si>
  <si>
    <t>MYB-40</t>
  </si>
  <si>
    <t>Os03g0142600</t>
  </si>
  <si>
    <t>LOC_Os03g04900</t>
  </si>
  <si>
    <t>MYB-41</t>
  </si>
  <si>
    <t>Os03g0236300</t>
  </si>
  <si>
    <t>LOC_Os03g13310</t>
  </si>
  <si>
    <t>MYB-42</t>
  </si>
  <si>
    <t>Os03g0296000</t>
  </si>
  <si>
    <t>LOC_Os03g18480</t>
  </si>
  <si>
    <t>MYB-43</t>
  </si>
  <si>
    <t>Os03g0303500</t>
  </si>
  <si>
    <t>LOC_Os03g19120</t>
  </si>
  <si>
    <t>MYB-44</t>
  </si>
  <si>
    <t>Os03g0309600</t>
  </si>
  <si>
    <t>LOC_Os03g19630</t>
  </si>
  <si>
    <t>MYB-45</t>
  </si>
  <si>
    <t>Os03g0315400</t>
  </si>
  <si>
    <t>LOC_Os03g20090</t>
  </si>
  <si>
    <t>MYB-related protein 340.</t>
  </si>
  <si>
    <t>MYB-46</t>
  </si>
  <si>
    <t>Os03g0368350</t>
  </si>
  <si>
    <t>LOC_Os03g25304</t>
  </si>
  <si>
    <t>MYB-47</t>
  </si>
  <si>
    <t>Os03g0371800</t>
  </si>
  <si>
    <t>LOC_Os03g25550</t>
  </si>
  <si>
    <t>MYB-48</t>
  </si>
  <si>
    <t>Os03g0378500</t>
  </si>
  <si>
    <t>LOC_Os03g26130</t>
  </si>
  <si>
    <t>MYB-49</t>
  </si>
  <si>
    <t>Os03g0388600</t>
  </si>
  <si>
    <t>LOC_Os03g27090</t>
  </si>
  <si>
    <t>MYB-50</t>
  </si>
  <si>
    <t>Os03g0410000</t>
  </si>
  <si>
    <t>LOC_Os03g29614</t>
  </si>
  <si>
    <t>R2R3 Myb transcription factor MYB-IF25.</t>
  </si>
  <si>
    <t>MYB-51</t>
  </si>
  <si>
    <t>Os03g0578900</t>
  </si>
  <si>
    <t>LOC_Os03g38210</t>
  </si>
  <si>
    <t>Gibberellin MYB transcription factor.</t>
  </si>
  <si>
    <t>MYB-52</t>
  </si>
  <si>
    <t>Os03g0720800</t>
  </si>
  <si>
    <t>LOC_Os03g51110</t>
  </si>
  <si>
    <t>Myb-like protein.</t>
  </si>
  <si>
    <t>MYB-53</t>
  </si>
  <si>
    <t>Os03g0771100</t>
  </si>
  <si>
    <t>LOC_Os03g56090</t>
  </si>
  <si>
    <t>MYB-54</t>
  </si>
  <si>
    <t>Os03g0837200</t>
  </si>
  <si>
    <t>LOC_Os03g62100</t>
  </si>
  <si>
    <t>MYB-55</t>
  </si>
  <si>
    <t>Os04g0348300</t>
  </si>
  <si>
    <t>LOC_Os04g28090</t>
  </si>
  <si>
    <t>Myb-like DNA binding protein.</t>
  </si>
  <si>
    <t>MYB-56</t>
  </si>
  <si>
    <t>LOC_Os04g30890</t>
  </si>
  <si>
    <t>MYB-57</t>
  </si>
  <si>
    <t>Os04g0461000</t>
  </si>
  <si>
    <t>LOC_Os04g38740</t>
  </si>
  <si>
    <t>MYB-58</t>
  </si>
  <si>
    <t>Os04g0470600</t>
  </si>
  <si>
    <t>LOC_Os04g39470</t>
  </si>
  <si>
    <t>Myb-related transcription factor LBM2.</t>
  </si>
  <si>
    <t>MYB-59</t>
  </si>
  <si>
    <t>Os04g0508500</t>
  </si>
  <si>
    <t>LOC_Os04g42950</t>
  </si>
  <si>
    <t>Snapdragon myb protein 305 homolog.</t>
  </si>
  <si>
    <t>MYB-60</t>
  </si>
  <si>
    <t>Os04g0517100</t>
  </si>
  <si>
    <t>LOC_Os04g43680</t>
  </si>
  <si>
    <t>Myb protein.</t>
  </si>
  <si>
    <t>MYB-61</t>
  </si>
  <si>
    <t>Os04g0532800</t>
  </si>
  <si>
    <t>LOC_Os04g45020</t>
  </si>
  <si>
    <t>MYB-62</t>
  </si>
  <si>
    <t>Os04g0533200</t>
  </si>
  <si>
    <t>LOC_Os04g45060</t>
  </si>
  <si>
    <t>MYB-63</t>
  </si>
  <si>
    <t>Os04g0593200</t>
  </si>
  <si>
    <t>LOC_Os04g50680</t>
  </si>
  <si>
    <t>MYB-64</t>
  </si>
  <si>
    <t>Os04g0594100</t>
  </si>
  <si>
    <t>LOC_Os04g50770</t>
  </si>
  <si>
    <t>MYB-65</t>
  </si>
  <si>
    <t>Os04g0676700</t>
  </si>
  <si>
    <t>LOC_Os04g58020</t>
  </si>
  <si>
    <t>MCB1 protein.</t>
  </si>
  <si>
    <t>MYB-66</t>
  </si>
  <si>
    <t>Os05g0126400</t>
  </si>
  <si>
    <t>LOC_Os05g03550</t>
  </si>
  <si>
    <t>MYB-67</t>
  </si>
  <si>
    <t>Os05g0132700</t>
  </si>
  <si>
    <t>LOC_Os05g04210</t>
  </si>
  <si>
    <t>MYB-68</t>
  </si>
  <si>
    <t>Os05g0140100</t>
  </si>
  <si>
    <t>LOC_Os05g04820</t>
  </si>
  <si>
    <t>MYB-69</t>
  </si>
  <si>
    <t>Os05g0350900</t>
  </si>
  <si>
    <t>LOC_Os05g28320</t>
  </si>
  <si>
    <t>MYB-70</t>
  </si>
  <si>
    <t>Os05g0429900</t>
  </si>
  <si>
    <t>LOC_Os05g35500</t>
  </si>
  <si>
    <t>Y49 protein (Myb DNA-binding protein) (MYB transcription factor).</t>
  </si>
  <si>
    <t>MYB-71</t>
  </si>
  <si>
    <t>Os05g0442400</t>
  </si>
  <si>
    <t>LOC_Os05g37060</t>
  </si>
  <si>
    <t>MYB-72</t>
  </si>
  <si>
    <t>Os05g0449900</t>
  </si>
  <si>
    <t>LOC_Os05g37730</t>
  </si>
  <si>
    <t>MYB-73</t>
  </si>
  <si>
    <t>Os05g0459000</t>
  </si>
  <si>
    <t>LOC_Os05g38460</t>
  </si>
  <si>
    <t>MYB-74</t>
  </si>
  <si>
    <t>Os05g0490600</t>
  </si>
  <si>
    <t>LOC_Os05g41166</t>
  </si>
  <si>
    <t>OSMYB5.</t>
  </si>
  <si>
    <t>MYB-75</t>
  </si>
  <si>
    <t>Os05g0543600</t>
  </si>
  <si>
    <t>LOC_Os05g46610</t>
  </si>
  <si>
    <t>MYB-76</t>
  </si>
  <si>
    <t>Os05g0553400</t>
  </si>
  <si>
    <t>LOC_Os05g48010</t>
  </si>
  <si>
    <t>Myb-related transcription factor-like protein (MYB transcription factor).</t>
  </si>
  <si>
    <t>MYB-77</t>
  </si>
  <si>
    <t>Os05g0568200</t>
  </si>
  <si>
    <t>LOC_Os05g49310</t>
  </si>
  <si>
    <t>MYB-78</t>
  </si>
  <si>
    <t>Os06g0112700</t>
  </si>
  <si>
    <t>LOC_Os06g02250</t>
  </si>
  <si>
    <t>MYB-79</t>
  </si>
  <si>
    <t>Os06g0162700</t>
  </si>
  <si>
    <t>LOC_Os06g06740</t>
  </si>
  <si>
    <t>MYB-80</t>
  </si>
  <si>
    <t>Os06g0205100</t>
  </si>
  <si>
    <t>LOC_Os06g10350</t>
  </si>
  <si>
    <t>MYB-81</t>
  </si>
  <si>
    <t>Os06g0221000</t>
  </si>
  <si>
    <t>LOC_Os06g11780</t>
  </si>
  <si>
    <t>MYB-82</t>
  </si>
  <si>
    <t>Os06g0250760</t>
  </si>
  <si>
    <t>LOC_Os06g14010</t>
  </si>
  <si>
    <t>MYB-83</t>
  </si>
  <si>
    <t>Os06g0258000</t>
  </si>
  <si>
    <t>LOC_Os06g14670</t>
  </si>
  <si>
    <t>MYB-84</t>
  </si>
  <si>
    <t>Os06g0258200</t>
  </si>
  <si>
    <t>LOC_Os06g14700</t>
  </si>
  <si>
    <t>MYB-85</t>
  </si>
  <si>
    <t>Os06g0303700</t>
  </si>
  <si>
    <t>LOC_Os06g19980</t>
  </si>
  <si>
    <t>MYB-86</t>
  </si>
  <si>
    <t>Os06g0637500</t>
  </si>
  <si>
    <t>LOC_Os06g43090</t>
  </si>
  <si>
    <t>MYB-87</t>
  </si>
  <si>
    <t>Os06g0679400</t>
  </si>
  <si>
    <t>LOC_Os06g46560</t>
  </si>
  <si>
    <t>MYB-88</t>
  </si>
  <si>
    <t>Os07g0139500</t>
  </si>
  <si>
    <t>LOC_Os07g04700</t>
  </si>
  <si>
    <t>MYB-89</t>
  </si>
  <si>
    <t>Os07g0222600</t>
  </si>
  <si>
    <t>LOC_Os07g12130</t>
  </si>
  <si>
    <t>MYB-90</t>
  </si>
  <si>
    <t>Os07g0244500</t>
  </si>
  <si>
    <t>LOC_Os07g14110</t>
  </si>
  <si>
    <t>MYB-91</t>
  </si>
  <si>
    <t>Os07g0434300</t>
  </si>
  <si>
    <t>LOC_Os07g25370</t>
  </si>
  <si>
    <t>MYB-92</t>
  </si>
  <si>
    <t>Os07g0497500</t>
  </si>
  <si>
    <t>LOC_Os07g31470</t>
  </si>
  <si>
    <t>MYB-93</t>
  </si>
  <si>
    <t>Os07g0558100</t>
  </si>
  <si>
    <t>LOC_Os07g37210</t>
  </si>
  <si>
    <t>MYB-94</t>
  </si>
  <si>
    <t>Os07g0627300</t>
  </si>
  <si>
    <t>LOC_Os07g43420</t>
  </si>
  <si>
    <t>Myb-related protein B (B-Myb).</t>
  </si>
  <si>
    <t>MYB-95</t>
  </si>
  <si>
    <t>Os07g0629000</t>
  </si>
  <si>
    <t>LOC_Os07g43580</t>
  </si>
  <si>
    <t>MYB-96</t>
  </si>
  <si>
    <t>Os07g0634900</t>
  </si>
  <si>
    <t>MYB-97</t>
  </si>
  <si>
    <t>Os07g0688200</t>
  </si>
  <si>
    <t>LOC_Os07g48870</t>
  </si>
  <si>
    <t>MYB-98</t>
  </si>
  <si>
    <t>Os08g0151300</t>
  </si>
  <si>
    <t>LOC_Os08g05520</t>
  </si>
  <si>
    <t>MYB-99</t>
  </si>
  <si>
    <t>Os08g0159000</t>
  </si>
  <si>
    <t>LOC_Os08g06240</t>
  </si>
  <si>
    <t>MYB-100</t>
  </si>
  <si>
    <t>Os08g0248700</t>
  </si>
  <si>
    <t>LOC_Os08g15020</t>
  </si>
  <si>
    <t>MYB-101</t>
  </si>
  <si>
    <t>Os08g0428200</t>
  </si>
  <si>
    <t>LOC_Os08g33150</t>
  </si>
  <si>
    <t>MYB-102</t>
  </si>
  <si>
    <t>Os08g0433400</t>
  </si>
  <si>
    <t>LOC_Os08g33660</t>
  </si>
  <si>
    <t>MYB-103</t>
  </si>
  <si>
    <t>Os08g0435700</t>
  </si>
  <si>
    <t>LOC_Os08g33800</t>
  </si>
  <si>
    <t>MYB-104</t>
  </si>
  <si>
    <t>Os08g0437200</t>
  </si>
  <si>
    <t>LOC_Os08g33940</t>
  </si>
  <si>
    <t>MYB-105</t>
  </si>
  <si>
    <t>Os08g0450900</t>
  </si>
  <si>
    <t>LOC_Os08g34960</t>
  </si>
  <si>
    <t>MYB-106</t>
  </si>
  <si>
    <t>Os08g0486300</t>
  </si>
  <si>
    <t>LOC_Os08g37970</t>
  </si>
  <si>
    <t>MYB-107</t>
  </si>
  <si>
    <t>Os08g0549000</t>
  </si>
  <si>
    <t>LOC_Os08g43550</t>
  </si>
  <si>
    <t>MYB-108</t>
  </si>
  <si>
    <t>Os09g0106700</t>
  </si>
  <si>
    <t>LOC_Os09g01960</t>
  </si>
  <si>
    <t>Myb proto-oncogene protein (C-myb). Splice isoform 3.</t>
  </si>
  <si>
    <t>MYB-109</t>
  </si>
  <si>
    <t>Os09g0401000</t>
  </si>
  <si>
    <t>LOC_Os09g23620</t>
  </si>
  <si>
    <t>Myb-related protein Pp2.</t>
  </si>
  <si>
    <t>MYB-110</t>
  </si>
  <si>
    <t>Os09g0414300</t>
  </si>
  <si>
    <t>LOC_Os09g24800</t>
  </si>
  <si>
    <t>MYB-111</t>
  </si>
  <si>
    <t>Os09g0431300</t>
  </si>
  <si>
    <t>LOC_Os09g26170</t>
  </si>
  <si>
    <t>MYB-112</t>
  </si>
  <si>
    <t>Os09g0532900</t>
  </si>
  <si>
    <t>LOC_Os09g36250</t>
  </si>
  <si>
    <t>MYB-113</t>
  </si>
  <si>
    <t>Os09g0538400</t>
  </si>
  <si>
    <t>LOC_Os09g36730</t>
  </si>
  <si>
    <t>Transcription factor Myb1.</t>
  </si>
  <si>
    <t>MYB-114</t>
  </si>
  <si>
    <t>Os10g0350400</t>
  </si>
  <si>
    <t>LOC_Os10g20990</t>
  </si>
  <si>
    <t>Ribosomal protein S12/S23 family protein.</t>
  </si>
  <si>
    <t>MYB-115</t>
  </si>
  <si>
    <t>Os10g0478300</t>
  </si>
  <si>
    <t>LOC_Os10g33810</t>
  </si>
  <si>
    <t>MYB-116</t>
  </si>
  <si>
    <t>Os10g0499900</t>
  </si>
  <si>
    <t>LOC_Os10g35660</t>
  </si>
  <si>
    <t>MYB-117</t>
  </si>
  <si>
    <t>Os11g0128500</t>
  </si>
  <si>
    <t>LOC_Os11g03440</t>
  </si>
  <si>
    <t>Myb factor.</t>
  </si>
  <si>
    <t>MYB-118</t>
  </si>
  <si>
    <t>Os11g0207600</t>
  </si>
  <si>
    <t>LOC_Os11g10130</t>
  </si>
  <si>
    <t>MYB-119</t>
  </si>
  <si>
    <t>Os11g0558200</t>
  </si>
  <si>
    <t>LOC_Os11g35390</t>
  </si>
  <si>
    <t>MYB-120</t>
  </si>
  <si>
    <t>Os11g0684000</t>
  </si>
  <si>
    <t>LOC_Os11g45740</t>
  </si>
  <si>
    <t>MYB-121</t>
  </si>
  <si>
    <t>Os11g0700500</t>
  </si>
  <si>
    <t>MYB-122</t>
  </si>
  <si>
    <t>Os12g0125000</t>
  </si>
  <si>
    <t>LOC_Os12g03150</t>
  </si>
  <si>
    <t>MYB-123</t>
  </si>
  <si>
    <t>Os12g0175000</t>
  </si>
  <si>
    <t>LOC_Os12g07610</t>
  </si>
  <si>
    <t>MYB-124</t>
  </si>
  <si>
    <t>Os12g0175400</t>
  </si>
  <si>
    <t>LOC_Os12g07640</t>
  </si>
  <si>
    <t>MYB-125</t>
  </si>
  <si>
    <t>Os12g0238000</t>
  </si>
  <si>
    <t>LOC_Os12g13570</t>
  </si>
  <si>
    <t>MYB-126</t>
  </si>
  <si>
    <t>Os12g0515300</t>
  </si>
  <si>
    <t>LOC_Os12g33070</t>
  </si>
  <si>
    <t>MYB-127</t>
  </si>
  <si>
    <t>Os12g0564100</t>
  </si>
  <si>
    <t>LOC_Os12g37690</t>
  </si>
  <si>
    <t>R2R3MYB-domain protein (Fragment).</t>
  </si>
  <si>
    <t>MYB-128</t>
  </si>
  <si>
    <t>Os12g0567300</t>
  </si>
  <si>
    <t>MYB-129</t>
  </si>
  <si>
    <t>Os12g0572000</t>
  </si>
  <si>
    <t>LOC_Os12g38400</t>
  </si>
  <si>
    <t>NAC-1</t>
  </si>
  <si>
    <t>Os01g0104200</t>
  </si>
  <si>
    <t>LOC_Os01g01430</t>
  </si>
  <si>
    <t>NAC-domain protein 5-8.</t>
  </si>
  <si>
    <t>NAC-2</t>
  </si>
  <si>
    <t>Os01g0104500</t>
  </si>
  <si>
    <t>LOC_Os01g01470</t>
  </si>
  <si>
    <t>No apical meristem (NAM) protein domain containing protein.</t>
  </si>
  <si>
    <t>NAC-3</t>
  </si>
  <si>
    <t>Os01g0191300</t>
  </si>
  <si>
    <t>LOC_Os01g09550</t>
  </si>
  <si>
    <t>NAC-4</t>
  </si>
  <si>
    <t>Os01g0261200</t>
  </si>
  <si>
    <t>LOC_Os01g15640</t>
  </si>
  <si>
    <t>NAC-5</t>
  </si>
  <si>
    <t>Os01g0393100</t>
  </si>
  <si>
    <t>LOC_Os01g29840</t>
  </si>
  <si>
    <t>NAC-6</t>
  </si>
  <si>
    <t>Os01g0672100</t>
  </si>
  <si>
    <t>LOC_Os01g48130</t>
  </si>
  <si>
    <t>NAC-domain containing protein 21/22 (ANAC021) (ANAC022).</t>
  </si>
  <si>
    <t>NAC-7</t>
  </si>
  <si>
    <t>LOC_Os01g48460</t>
  </si>
  <si>
    <t>NAC-8</t>
  </si>
  <si>
    <t>Os01g0811500</t>
  </si>
  <si>
    <t>LOC_Os01g59640</t>
  </si>
  <si>
    <t>NAC-9</t>
  </si>
  <si>
    <t>Os01g0816100</t>
  </si>
  <si>
    <t>LOC_Os01g60020</t>
  </si>
  <si>
    <t>NAC-domain containing protein 2 (ANAC002).</t>
  </si>
  <si>
    <t>NAC-10</t>
  </si>
  <si>
    <t>Os01g0862800</t>
  </si>
  <si>
    <t>LOC_Os01g64310</t>
  </si>
  <si>
    <t>NAC-11</t>
  </si>
  <si>
    <t>Os01g0884300</t>
  </si>
  <si>
    <t>LOC_Os01g66120</t>
  </si>
  <si>
    <t>NAC-12</t>
  </si>
  <si>
    <t>Os01g0888300</t>
  </si>
  <si>
    <t>LOC_Os01g66490</t>
  </si>
  <si>
    <t>GRAB1 protein.</t>
  </si>
  <si>
    <t>NAC-13</t>
  </si>
  <si>
    <t>Os01g0925400</t>
  </si>
  <si>
    <t>LOC_Os01g70110</t>
  </si>
  <si>
    <t>NAC-14</t>
  </si>
  <si>
    <t>Os01g0946200</t>
  </si>
  <si>
    <t>LOC_Os01g71790</t>
  </si>
  <si>
    <t>NAC-15</t>
  </si>
  <si>
    <t>Os02g0165400</t>
  </si>
  <si>
    <t>LOC_Os02g06950</t>
  </si>
  <si>
    <t>NAC-16</t>
  </si>
  <si>
    <t>Os02g0214500</t>
  </si>
  <si>
    <t>LOC_Os02g12310</t>
  </si>
  <si>
    <t>NAC-17</t>
  </si>
  <si>
    <t>Os02g0252200</t>
  </si>
  <si>
    <t>LOC_Os02g15340</t>
  </si>
  <si>
    <t>NAC-18</t>
  </si>
  <si>
    <t>Os02g0286000</t>
  </si>
  <si>
    <t>LOC_Os02g18470</t>
  </si>
  <si>
    <t>NAC-19</t>
  </si>
  <si>
    <t>Os02g0555300</t>
  </si>
  <si>
    <t>LOC_Os02g34970</t>
  </si>
  <si>
    <t>NAC-20</t>
  </si>
  <si>
    <t>Os02g0579000</t>
  </si>
  <si>
    <t>LOC_Os02g36880</t>
  </si>
  <si>
    <t>NAC-21</t>
  </si>
  <si>
    <t>Os02g0594800</t>
  </si>
  <si>
    <t>LOC_Os02g38130</t>
  </si>
  <si>
    <t>NAC-22</t>
  </si>
  <si>
    <t>Os02g0623300</t>
  </si>
  <si>
    <t>LOC_Os02g41450</t>
  </si>
  <si>
    <t>NAC-23</t>
  </si>
  <si>
    <t>Os02g0643600</t>
  </si>
  <si>
    <t>LOC_Os02g42970</t>
  </si>
  <si>
    <t>NAC-24</t>
  </si>
  <si>
    <t>LOC_Os02g51120</t>
  </si>
  <si>
    <t>NAC-25</t>
  </si>
  <si>
    <t>Os02g0810900</t>
  </si>
  <si>
    <t>LOC_Os02g56600</t>
  </si>
  <si>
    <t>NAC-domain containing protein 21/22 (ANAC021) (ANAC022). Splice isoform 2.</t>
  </si>
  <si>
    <t>NAC-26</t>
  </si>
  <si>
    <t>Os02g0822400</t>
  </si>
  <si>
    <t>LOC_Os02g57650</t>
  </si>
  <si>
    <t>NAC-27</t>
  </si>
  <si>
    <t>Os03g0109000</t>
  </si>
  <si>
    <t>LOC_Os03g01870</t>
  </si>
  <si>
    <t>NAM-like protein; 48543-50167 (NAM-like protein).</t>
  </si>
  <si>
    <t>NAC-28</t>
  </si>
  <si>
    <t>Os03g0119966</t>
  </si>
  <si>
    <t>LOC_Os03g02800</t>
  </si>
  <si>
    <t>NAC-29</t>
  </si>
  <si>
    <t>Os03g0127200</t>
  </si>
  <si>
    <t>LOC_Os03g03540</t>
  </si>
  <si>
    <t>NAM protein.</t>
  </si>
  <si>
    <t>NAC-30</t>
  </si>
  <si>
    <t>Os03g0133000</t>
  </si>
  <si>
    <t>LOC_Os03g04070</t>
  </si>
  <si>
    <t>NAC-31</t>
  </si>
  <si>
    <t>Os03g0221300</t>
  </si>
  <si>
    <t>LOC_Os03g12120</t>
  </si>
  <si>
    <t>NAC-32</t>
  </si>
  <si>
    <t>Os03g0327100</t>
  </si>
  <si>
    <t>LOC_Os03g21030</t>
  </si>
  <si>
    <t>NAM / CUC2-like protein.</t>
  </si>
  <si>
    <t>NAC-33</t>
  </si>
  <si>
    <t>Os03g0327800</t>
  </si>
  <si>
    <t>LOC_Os03g21060</t>
  </si>
  <si>
    <t>NAC-domain containing protein 29 (ANAC029) (NAC2) (NAC-LIKE, ACTIVATED BY AP3/PI protein) (NAP).</t>
  </si>
  <si>
    <t>NAC-34</t>
  </si>
  <si>
    <t>Os03g0587700</t>
  </si>
  <si>
    <t>LOC_Os03g39050</t>
  </si>
  <si>
    <t>NAC-35</t>
  </si>
  <si>
    <t>Os03g0588000</t>
  </si>
  <si>
    <t>LOC_Os03g39100</t>
  </si>
  <si>
    <t>NAC-36</t>
  </si>
  <si>
    <t>Os03g0624600</t>
  </si>
  <si>
    <t>LOC_Os03g42630</t>
  </si>
  <si>
    <t>NAC-37</t>
  </si>
  <si>
    <t>Os03g0777000</t>
  </si>
  <si>
    <t>LOC_Os03g56580</t>
  </si>
  <si>
    <t>NAM (No apical meristem)-like protein.</t>
  </si>
  <si>
    <t>NAC-38</t>
  </si>
  <si>
    <t>Os03g0811850</t>
  </si>
  <si>
    <t>LOC_Os03g59730</t>
  </si>
  <si>
    <t>NAC-39</t>
  </si>
  <si>
    <t>Os03g0815100</t>
  </si>
  <si>
    <t>LOC_Os03g60080</t>
  </si>
  <si>
    <t>OsNAC6 protein.</t>
  </si>
  <si>
    <t>NAC-40</t>
  </si>
  <si>
    <t>Os03g0828050</t>
  </si>
  <si>
    <t>LOC_Os03g61249</t>
  </si>
  <si>
    <t>NAC-41</t>
  </si>
  <si>
    <t>LOC_Os03g61319</t>
  </si>
  <si>
    <t>NAC-42</t>
  </si>
  <si>
    <t>Os03g0841500</t>
  </si>
  <si>
    <t>LOC_Os03g62470</t>
  </si>
  <si>
    <t>NAC-43</t>
  </si>
  <si>
    <t>Os04g0437000</t>
  </si>
  <si>
    <t>LOC_Os04g35660</t>
  </si>
  <si>
    <t>NAC-44</t>
  </si>
  <si>
    <t>Os04g0460600</t>
  </si>
  <si>
    <t>LOC_Os04g38720</t>
  </si>
  <si>
    <t>NAC-45</t>
  </si>
  <si>
    <t>Os04g0515900</t>
  </si>
  <si>
    <t>LOC_Os04g43560</t>
  </si>
  <si>
    <t>NAC-46</t>
  </si>
  <si>
    <t>Os04g0619000</t>
  </si>
  <si>
    <t>LOC_Os04g52810</t>
  </si>
  <si>
    <t>NAC-47</t>
  </si>
  <si>
    <t>Os04g0691300</t>
  </si>
  <si>
    <t>LOC_Os04g59470</t>
  </si>
  <si>
    <t>NAC-48</t>
  </si>
  <si>
    <t>Os05g0194500</t>
  </si>
  <si>
    <t>LOC_Os05g10620</t>
  </si>
  <si>
    <t>NAC-49</t>
  </si>
  <si>
    <t>Os05g0325300</t>
  </si>
  <si>
    <t>LOC_Os05g25960</t>
  </si>
  <si>
    <t>NAC-50</t>
  </si>
  <si>
    <t>Os05g0415400</t>
  </si>
  <si>
    <t>LOC_Os05g34310</t>
  </si>
  <si>
    <t>NAC-51</t>
  </si>
  <si>
    <t>Os05g0418800</t>
  </si>
  <si>
    <t>LOC_Os05g34600</t>
  </si>
  <si>
    <t>NAC-52</t>
  </si>
  <si>
    <t>Os05g0421600</t>
  </si>
  <si>
    <t>LOC_Os05g34830</t>
  </si>
  <si>
    <t>NAC-53</t>
  </si>
  <si>
    <t>Os05g0426200</t>
  </si>
  <si>
    <t>LOC_Os05g35170</t>
  </si>
  <si>
    <t>NAC-54</t>
  </si>
  <si>
    <t>Os05g0442700</t>
  </si>
  <si>
    <t>LOC_Os05g37080</t>
  </si>
  <si>
    <t>NAC-55</t>
  </si>
  <si>
    <t>Os05g0515800</t>
  </si>
  <si>
    <t>LOC_Os05g43960</t>
  </si>
  <si>
    <t>NAC-56</t>
  </si>
  <si>
    <t>Os05g0563000</t>
  </si>
  <si>
    <t>LOC_Os05g48850</t>
  </si>
  <si>
    <t>NAC-57</t>
  </si>
  <si>
    <t>Os06g0101800</t>
  </si>
  <si>
    <t>LOC_Os06g01230</t>
  </si>
  <si>
    <t>NAC-58</t>
  </si>
  <si>
    <t>Os06g0104200</t>
  </si>
  <si>
    <t>LOC_Os06g01480</t>
  </si>
  <si>
    <t>NAC-59</t>
  </si>
  <si>
    <t>Os06g0131700</t>
  </si>
  <si>
    <t>LOC_Os06g04090</t>
  </si>
  <si>
    <t>NAC-60</t>
  </si>
  <si>
    <t>Os06g0267500</t>
  </si>
  <si>
    <t>LOC_Os06g15690</t>
  </si>
  <si>
    <t>NAM1 protein (Fragment).</t>
  </si>
  <si>
    <t>NAC-61</t>
  </si>
  <si>
    <t>Os06g0344900</t>
  </si>
  <si>
    <t>LOC_Os06g23650</t>
  </si>
  <si>
    <t>No apical meristem (NAM) protein family protein.</t>
  </si>
  <si>
    <t>NAC-62</t>
  </si>
  <si>
    <t>Os06g0560300</t>
  </si>
  <si>
    <t>LOC_Os06g36480</t>
  </si>
  <si>
    <t>NAC-63</t>
  </si>
  <si>
    <t>Os06g0675600</t>
  </si>
  <si>
    <t>LOC_Os06g46270</t>
  </si>
  <si>
    <t>GRAB2 protein.</t>
  </si>
  <si>
    <t>NAC-64</t>
  </si>
  <si>
    <t>Os06g0726300</t>
  </si>
  <si>
    <t>LOC_Os06g51070</t>
  </si>
  <si>
    <t>NAC-65</t>
  </si>
  <si>
    <t>Os07g0138200</t>
  </si>
  <si>
    <t>LOC_Os07g04560</t>
  </si>
  <si>
    <t>NAC-66</t>
  </si>
  <si>
    <t>Os07g0195600</t>
  </si>
  <si>
    <t>LOC_Os07g09740</t>
  </si>
  <si>
    <t>NAC-67</t>
  </si>
  <si>
    <t>Os07g0196500</t>
  </si>
  <si>
    <t>LOC_Os07g09830</t>
  </si>
  <si>
    <t>NAC-68</t>
  </si>
  <si>
    <t>Os07g0196800</t>
  </si>
  <si>
    <t>LOC_Os07g09860</t>
  </si>
  <si>
    <t>NAC-69</t>
  </si>
  <si>
    <t>Os07g0225300</t>
  </si>
  <si>
    <t>LOC_Os07g12340</t>
  </si>
  <si>
    <t>OsNAC3 protein.</t>
  </si>
  <si>
    <t>NAC-70</t>
  </si>
  <si>
    <t>Os07g0242800</t>
  </si>
  <si>
    <t>LOC_Os07g13920</t>
  </si>
  <si>
    <t>NAC-71</t>
  </si>
  <si>
    <t>Os07g0272700</t>
  </si>
  <si>
    <t>LOC_Os07g17180</t>
  </si>
  <si>
    <t>NAC-72</t>
  </si>
  <si>
    <t>Os07g0456900</t>
  </si>
  <si>
    <t>LOC_Os07g27330</t>
  </si>
  <si>
    <t>NAC-73</t>
  </si>
  <si>
    <t>Os07g0457100</t>
  </si>
  <si>
    <t>LOC_Os07g27340</t>
  </si>
  <si>
    <t>NAC-74</t>
  </si>
  <si>
    <t>Os07g0496400</t>
  </si>
  <si>
    <t>LOC_Os07g31410</t>
  </si>
  <si>
    <t>NAC-75</t>
  </si>
  <si>
    <t>Os07g0566500</t>
  </si>
  <si>
    <t>LOC_Os07g37920</t>
  </si>
  <si>
    <t>NAC-76</t>
  </si>
  <si>
    <t>Os07g0683200</t>
  </si>
  <si>
    <t>LOC_Os07g48450</t>
  </si>
  <si>
    <t>NAC-domain containing protein 19 (ANAC019) (ANAC) (Abscicic-acid- responsive NAC).</t>
  </si>
  <si>
    <t>NAC-77</t>
  </si>
  <si>
    <t>Os07g0684800</t>
  </si>
  <si>
    <t>LOC_Os07g48550</t>
  </si>
  <si>
    <t>NAC-78</t>
  </si>
  <si>
    <t>Os08g0103900</t>
  </si>
  <si>
    <t>LOC_Os08g01330</t>
  </si>
  <si>
    <t>NAM-like protein.</t>
  </si>
  <si>
    <t>NAC-79</t>
  </si>
  <si>
    <t>Os08g0113500</t>
  </si>
  <si>
    <t>LOC_Os08g02160</t>
  </si>
  <si>
    <t>NAC-80</t>
  </si>
  <si>
    <t>Os08g0115800</t>
  </si>
  <si>
    <t>LOC_Os08g02300</t>
  </si>
  <si>
    <t>NAC-81</t>
  </si>
  <si>
    <t>Os08g0157900</t>
  </si>
  <si>
    <t>LOC_Os08g06140</t>
  </si>
  <si>
    <t>NAC-82</t>
  </si>
  <si>
    <t>Os08g0200600</t>
  </si>
  <si>
    <t>LOC_Os08g10080</t>
  </si>
  <si>
    <t>NAC-83</t>
  </si>
  <si>
    <t>Os08g0327800</t>
  </si>
  <si>
    <t>LOC_Os08g23880</t>
  </si>
  <si>
    <t>NAC-84</t>
  </si>
  <si>
    <t>Os08g0433500</t>
  </si>
  <si>
    <t>LOC_Os08g33670</t>
  </si>
  <si>
    <t>NAC-85</t>
  </si>
  <si>
    <t>Os08g0436700</t>
  </si>
  <si>
    <t>LOC_Os08g33910</t>
  </si>
  <si>
    <t>NAC-86</t>
  </si>
  <si>
    <t>Os08g0511200</t>
  </si>
  <si>
    <t>LOC_Os08g40030</t>
  </si>
  <si>
    <t>RNA-directed DNA polymerase (Reverse transcriptase) domain containing protein.</t>
  </si>
  <si>
    <t>NAC-87</t>
  </si>
  <si>
    <t>Os08g0535800</t>
  </si>
  <si>
    <t>LOC_Os08g42400</t>
  </si>
  <si>
    <t>NAC-88</t>
  </si>
  <si>
    <t>Os08g0562200</t>
  </si>
  <si>
    <t>LOC_Os08g44820</t>
  </si>
  <si>
    <t>NAC-89</t>
  </si>
  <si>
    <t>Os09g0295000</t>
  </si>
  <si>
    <t>LOC_Os09g12380</t>
  </si>
  <si>
    <t>NAC-90</t>
  </si>
  <si>
    <t>Os09g0411900</t>
  </si>
  <si>
    <t>LOC_Os09g24560</t>
  </si>
  <si>
    <t>NAC-domain containing protein 18 (ANAC018) (NO APICAL MERISTEM protein) (AtNAM).</t>
  </si>
  <si>
    <t>NAC-91</t>
  </si>
  <si>
    <t>Os09g0413200</t>
  </si>
  <si>
    <t>LOC_Os09g24670</t>
  </si>
  <si>
    <t>Abortive infection protein family protein.</t>
  </si>
  <si>
    <t>NAC-92</t>
  </si>
  <si>
    <t>Os09g0493700</t>
  </si>
  <si>
    <t>LOC_Os09g32040</t>
  </si>
  <si>
    <t>NAC-93</t>
  </si>
  <si>
    <t>Os09g0497900</t>
  </si>
  <si>
    <t>LOC_Os09g32260</t>
  </si>
  <si>
    <t>NAC-94</t>
  </si>
  <si>
    <t>Os09g0509100</t>
  </si>
  <si>
    <t>LOC_Os09g33490</t>
  </si>
  <si>
    <t>NAC-95</t>
  </si>
  <si>
    <t>Os09g0552800</t>
  </si>
  <si>
    <t>LOC_Os09g38000</t>
  </si>
  <si>
    <t>NAC-96</t>
  </si>
  <si>
    <t>Os09g0552900</t>
  </si>
  <si>
    <t>LOC_Os09g38010</t>
  </si>
  <si>
    <t>NAC-97</t>
  </si>
  <si>
    <t>Os10g0177000</t>
  </si>
  <si>
    <t>LOC_Os10g09820</t>
  </si>
  <si>
    <t>NAC-98</t>
  </si>
  <si>
    <t>Os10g0359500</t>
  </si>
  <si>
    <t>LOC_Os10g21560</t>
  </si>
  <si>
    <t>NAC-99</t>
  </si>
  <si>
    <t>Os10g0395700</t>
  </si>
  <si>
    <t>LOC_Os10g25620</t>
  </si>
  <si>
    <t>NAC-100</t>
  </si>
  <si>
    <t>Os10g0396050</t>
  </si>
  <si>
    <t>LOC_Os10g25640</t>
  </si>
  <si>
    <t>NAC-101</t>
  </si>
  <si>
    <t>Os10g0401800</t>
  </si>
  <si>
    <t>LOC_Os10g26240</t>
  </si>
  <si>
    <t>NAC-102</t>
  </si>
  <si>
    <t>Os10g0402100</t>
  </si>
  <si>
    <t>LOC_Os10g26270</t>
  </si>
  <si>
    <t>NAC-103</t>
  </si>
  <si>
    <t>Os10g0413700</t>
  </si>
  <si>
    <t>LOC_Os10g27360</t>
  </si>
  <si>
    <t>NAC-104</t>
  </si>
  <si>
    <t>Os10g0414000</t>
  </si>
  <si>
    <t>LOC_Os10g27390</t>
  </si>
  <si>
    <t>NAC-105</t>
  </si>
  <si>
    <t>Os10g0477600</t>
  </si>
  <si>
    <t>LOC_Os10g33760</t>
  </si>
  <si>
    <t>OsNAC7 protein.</t>
  </si>
  <si>
    <t>NAC-106</t>
  </si>
  <si>
    <t>Os10g0532000</t>
  </si>
  <si>
    <t>LOC_Os10g38834</t>
  </si>
  <si>
    <t>NAC-107</t>
  </si>
  <si>
    <t>Os10g0571600</t>
  </si>
  <si>
    <t>LOC_Os10g42130</t>
  </si>
  <si>
    <t>NAC-108</t>
  </si>
  <si>
    <t>Os11g0126900</t>
  </si>
  <si>
    <t>LOC_Os11g03300</t>
  </si>
  <si>
    <t>NAC-109</t>
  </si>
  <si>
    <t>Os11g0127000</t>
  </si>
  <si>
    <t>LOC_Os11g03310</t>
  </si>
  <si>
    <t>NAC-110</t>
  </si>
  <si>
    <t>Os11g0127600</t>
  </si>
  <si>
    <t>LOC_Os11g03370</t>
  </si>
  <si>
    <t>NAC-111</t>
  </si>
  <si>
    <t>Os11g0146900</t>
  </si>
  <si>
    <t>LOC_Os11g04960</t>
  </si>
  <si>
    <t>NAC-112</t>
  </si>
  <si>
    <t>Os11g0154500</t>
  </si>
  <si>
    <t>LOC_Os11g05614</t>
  </si>
  <si>
    <t>NAC-113</t>
  </si>
  <si>
    <t>Os11g0179300</t>
  </si>
  <si>
    <t>LOC_Os11g07700</t>
  </si>
  <si>
    <t>NAC-114</t>
  </si>
  <si>
    <t>Os11g0184900</t>
  </si>
  <si>
    <t>LOC_Os11g08210</t>
  </si>
  <si>
    <t>OsNAC5 protein.</t>
  </si>
  <si>
    <t>NAC-115</t>
  </si>
  <si>
    <t>Os11g0512000</t>
  </si>
  <si>
    <t>LOC_Os11g31330</t>
  </si>
  <si>
    <t>NAC-116</t>
  </si>
  <si>
    <t>Os11g0512100</t>
  </si>
  <si>
    <t>LOC_Os11g31340</t>
  </si>
  <si>
    <t>NAC-117</t>
  </si>
  <si>
    <t>Os11g0512200</t>
  </si>
  <si>
    <t>LOC_Os11g31360</t>
  </si>
  <si>
    <t>NAC-118</t>
  </si>
  <si>
    <t>Os11g0512600</t>
  </si>
  <si>
    <t>LOC_Os11g31380</t>
  </si>
  <si>
    <t>NAC-119</t>
  </si>
  <si>
    <t>Os11g0686700</t>
  </si>
  <si>
    <t>LOC_Os11g45950</t>
  </si>
  <si>
    <t>NAC-120</t>
  </si>
  <si>
    <t>Os12g0123700</t>
  </si>
  <si>
    <t>LOC_Os12g03040</t>
  </si>
  <si>
    <t>NAC-121</t>
  </si>
  <si>
    <t>Os12g0123800</t>
  </si>
  <si>
    <t>LOC_Os12g03050</t>
  </si>
  <si>
    <t>CUC2.</t>
  </si>
  <si>
    <t>NAC-122</t>
  </si>
  <si>
    <t>Os12g0137000</t>
  </si>
  <si>
    <t>LOC_Os12g04230</t>
  </si>
  <si>
    <t>NAC-123</t>
  </si>
  <si>
    <t>Os12g0156100</t>
  </si>
  <si>
    <t>LOC_Os12g05990</t>
  </si>
  <si>
    <t>NAC-domain containing protein 90 (ANAC090).</t>
  </si>
  <si>
    <t>NAC-124</t>
  </si>
  <si>
    <t>Os12g0177600</t>
  </si>
  <si>
    <t>LOC_Os12g07790</t>
  </si>
  <si>
    <t>NAC-125</t>
  </si>
  <si>
    <t>Os12g0415000</t>
  </si>
  <si>
    <t>LOC_Os12g22630</t>
  </si>
  <si>
    <t>NAC-126</t>
  </si>
  <si>
    <t>Os12g0418300</t>
  </si>
  <si>
    <t>LOC_Os12g22940</t>
  </si>
  <si>
    <t>NAC-127</t>
  </si>
  <si>
    <t>Os12g0419600</t>
  </si>
  <si>
    <t>LOC_Os12g23090</t>
  </si>
  <si>
    <t>NAC-128</t>
  </si>
  <si>
    <t>Os12g0477400</t>
  </si>
  <si>
    <t>LOC_Os12g29330</t>
  </si>
  <si>
    <t>NAC-129</t>
  </si>
  <si>
    <t>Os12g0610600</t>
  </si>
  <si>
    <t>LOC_Os12g41680</t>
  </si>
  <si>
    <t>NAC-130</t>
  </si>
  <si>
    <t>Os12g0630800</t>
  </si>
  <si>
    <t>LOC_Os12g43530</t>
  </si>
  <si>
    <t>Nin-like-1</t>
  </si>
  <si>
    <t>Os01g0236700</t>
  </si>
  <si>
    <t>LOC_Os01g13540</t>
  </si>
  <si>
    <t>Plant regulator RWP-RK domain containing protein.</t>
  </si>
  <si>
    <t>Nin-like-2</t>
  </si>
  <si>
    <t>Os01g0246500</t>
  </si>
  <si>
    <t>LOC_Os01g14420</t>
  </si>
  <si>
    <t>Nin-like-3</t>
  </si>
  <si>
    <t>Os01g0551600</t>
  </si>
  <si>
    <t>LOC_Os01g37100</t>
  </si>
  <si>
    <t>Nin-like-4</t>
  </si>
  <si>
    <t>Os02g0136000</t>
  </si>
  <si>
    <t>LOC_Os02g04340</t>
  </si>
  <si>
    <t>Nin-like-5</t>
  </si>
  <si>
    <t>Os02g0744950</t>
  </si>
  <si>
    <t>LOC_Os02g51090</t>
  </si>
  <si>
    <t>Nin-like-6</t>
  </si>
  <si>
    <t>Os03g0131100</t>
  </si>
  <si>
    <t>LOC_Os03g03900</t>
  </si>
  <si>
    <t>Nin-like-7</t>
  </si>
  <si>
    <t>Os04g0495800</t>
  </si>
  <si>
    <t>LOC_Os04g41850</t>
  </si>
  <si>
    <t>Nin-like-8</t>
  </si>
  <si>
    <t>Os04g0564000</t>
  </si>
  <si>
    <t>LOC_Os04g47640</t>
  </si>
  <si>
    <t>Nin-like-9</t>
  </si>
  <si>
    <t>Os06g0228900</t>
  </si>
  <si>
    <t>LOC_Os06g12360</t>
  </si>
  <si>
    <t>Nin-like-10</t>
  </si>
  <si>
    <t>Os09g0444000</t>
  </si>
  <si>
    <t>LOC_Os09g27190</t>
  </si>
  <si>
    <t>Nin-like-11</t>
  </si>
  <si>
    <t>Os09g0549450</t>
  </si>
  <si>
    <t>LOC_Os09g37710</t>
  </si>
  <si>
    <t>Nin-like-12</t>
  </si>
  <si>
    <t>Os11g0264300</t>
  </si>
  <si>
    <t>LOC_Os11g16290</t>
  </si>
  <si>
    <t>Nin-like-13</t>
  </si>
  <si>
    <t>Os12g0231300</t>
  </si>
  <si>
    <t>LOC_Os12g12970</t>
  </si>
  <si>
    <t>NZZ-1</t>
  </si>
  <si>
    <t>Os01g0212500</t>
  </si>
  <si>
    <t>LOC_Os01g11430</t>
  </si>
  <si>
    <t>PBF-2-like(Whirly)-1</t>
  </si>
  <si>
    <t>Os06g0145800</t>
  </si>
  <si>
    <t>LOC_Os06g05350</t>
  </si>
  <si>
    <t>DNA-binding protein p24.</t>
  </si>
  <si>
    <t>PcG-1</t>
  </si>
  <si>
    <t>Os01g0772150</t>
  </si>
  <si>
    <t>LOC_Os01g56540</t>
  </si>
  <si>
    <t>PcG-2</t>
  </si>
  <si>
    <t>Os01g0811300</t>
  </si>
  <si>
    <t>LOC_Os01g59620</t>
  </si>
  <si>
    <t>Nuclear protein SET domain containing protein.</t>
  </si>
  <si>
    <t>PcG-3</t>
  </si>
  <si>
    <t>Os01g0879500</t>
  </si>
  <si>
    <t>LOC_Os01g65730</t>
  </si>
  <si>
    <t>PcG-4</t>
  </si>
  <si>
    <t>Os01g0927000</t>
  </si>
  <si>
    <t>LOC_Os01g70220</t>
  </si>
  <si>
    <t>SET domain-containing protein SET118.</t>
  </si>
  <si>
    <t>PcG-5</t>
  </si>
  <si>
    <t>Os02g0554000</t>
  </si>
  <si>
    <t>LOC_Os02g34850</t>
  </si>
  <si>
    <t>CW-type Zn-finger domain containing protein.</t>
  </si>
  <si>
    <t>PcG-6</t>
  </si>
  <si>
    <t>Os02g0611300</t>
  </si>
  <si>
    <t>LOC_Os02g39800</t>
  </si>
  <si>
    <t>PcG-7</t>
  </si>
  <si>
    <t>Os02g0621100</t>
  </si>
  <si>
    <t>LOC_Os02g40770</t>
  </si>
  <si>
    <t>Pre-SET domain containing protein.</t>
  </si>
  <si>
    <t>PcG-8</t>
  </si>
  <si>
    <t>Os02g0708600</t>
  </si>
  <si>
    <t>LOC_Os02g47900</t>
  </si>
  <si>
    <t>PcG-9</t>
  </si>
  <si>
    <t>Os02g0725200</t>
  </si>
  <si>
    <t>LOC_Os02g49326</t>
  </si>
  <si>
    <t>PcG-10</t>
  </si>
  <si>
    <t>Os02g0733800</t>
  </si>
  <si>
    <t>LOC_Os02g50100</t>
  </si>
  <si>
    <t>PcG-11</t>
  </si>
  <si>
    <t>Os03g0307800</t>
  </si>
  <si>
    <t>LOC_Os03g19480</t>
  </si>
  <si>
    <t>Enhancer of zeste protein.</t>
  </si>
  <si>
    <t>PcG-12</t>
  </si>
  <si>
    <t>Os03g0320400</t>
  </si>
  <si>
    <t>LOC_Os03g20430</t>
  </si>
  <si>
    <t>SRA-YDG domain containing protein.</t>
  </si>
  <si>
    <t>PcG-13</t>
  </si>
  <si>
    <t>Os04g0429200</t>
  </si>
  <si>
    <t>LOC_Os04g34984</t>
  </si>
  <si>
    <t>PcG-14</t>
  </si>
  <si>
    <t>Os04g0544100</t>
  </si>
  <si>
    <t>LOC_Os04g45990</t>
  </si>
  <si>
    <t>PcG-15</t>
  </si>
  <si>
    <t>Os04g0629100</t>
  </si>
  <si>
    <t>LOC_Os04g53700</t>
  </si>
  <si>
    <t>Zn-finger, MYND type domain containing protein.</t>
  </si>
  <si>
    <t>PcG-16</t>
  </si>
  <si>
    <t>Os05g0490700</t>
  </si>
  <si>
    <t>LOC_Os05g41172</t>
  </si>
  <si>
    <t>SET domain protein SDG111.</t>
  </si>
  <si>
    <t>PcG-17</t>
  </si>
  <si>
    <t>Os05g0587200</t>
  </si>
  <si>
    <t>LOC_Os05g50980</t>
  </si>
  <si>
    <t>PcG-18</t>
  </si>
  <si>
    <t>Os06g0127200</t>
  </si>
  <si>
    <t>LOC_Os06g03676</t>
  </si>
  <si>
    <t>PcG-19</t>
  </si>
  <si>
    <t>Os06g0275500</t>
  </si>
  <si>
    <t>LOC_Os06g16390</t>
  </si>
  <si>
    <t>Polycomb protein EZ1 (Enhancer of zeste protein 1).</t>
  </si>
  <si>
    <t>PcG-20</t>
  </si>
  <si>
    <t>Os07g0435900</t>
  </si>
  <si>
    <t>LOC_Os07g25450</t>
  </si>
  <si>
    <t>PcG-21</t>
  </si>
  <si>
    <t>Os07g0471100</t>
  </si>
  <si>
    <t>LOC_Os07g28840</t>
  </si>
  <si>
    <t>PcG-22</t>
  </si>
  <si>
    <t>Os08g0180100</t>
  </si>
  <si>
    <t>LOC_Os08g08210</t>
  </si>
  <si>
    <t>PcG-23</t>
  </si>
  <si>
    <t>Os08g0244400</t>
  </si>
  <si>
    <t>LOC_Os08g14660</t>
  </si>
  <si>
    <t>PcG-24</t>
  </si>
  <si>
    <t>Os08g0400200</t>
  </si>
  <si>
    <t>LOC_Os08g30910</t>
  </si>
  <si>
    <t>PcG-25</t>
  </si>
  <si>
    <t>Os08g0442500</t>
  </si>
  <si>
    <t>LOC_Os08g34370</t>
  </si>
  <si>
    <t>PcG-26</t>
  </si>
  <si>
    <t>Os08g0565700</t>
  </si>
  <si>
    <t>LOC_Os08g45130</t>
  </si>
  <si>
    <t>PcG-27</t>
  </si>
  <si>
    <t>Os09g0307800</t>
  </si>
  <si>
    <t>LOC_Os09g13740</t>
  </si>
  <si>
    <t>SET domain protein 110.</t>
  </si>
  <si>
    <t>PcG-28</t>
  </si>
  <si>
    <t>Os09g0362900</t>
  </si>
  <si>
    <t>LOC_Os09g19830</t>
  </si>
  <si>
    <t>PcG-29</t>
  </si>
  <si>
    <t>Os09g0411650</t>
  </si>
  <si>
    <t>LOC_Os09g24530</t>
  </si>
  <si>
    <t>PcG-30</t>
  </si>
  <si>
    <t>LOC_Os11g03700</t>
  </si>
  <si>
    <t>PcG-31</t>
  </si>
  <si>
    <t>Os11g0602200</t>
  </si>
  <si>
    <t>LOC_Os11g38900</t>
  </si>
  <si>
    <t>PcG-32</t>
  </si>
  <si>
    <t>Os12g0236900</t>
  </si>
  <si>
    <t>LOC_Os12g13460</t>
  </si>
  <si>
    <t>PcG-33</t>
  </si>
  <si>
    <t>Os12g0613200</t>
  </si>
  <si>
    <t>LOC_Os12g41900</t>
  </si>
  <si>
    <t>Trithorax protein.</t>
  </si>
  <si>
    <t>PHD-1</t>
  </si>
  <si>
    <t>Os01g0183700</t>
  </si>
  <si>
    <t>LOC_Os01g08820</t>
  </si>
  <si>
    <t>PHD-2</t>
  </si>
  <si>
    <t>Os01g0218800</t>
  </si>
  <si>
    <t>LOC_Os01g11952</t>
  </si>
  <si>
    <t>Trithorax 5 (Fragment).</t>
  </si>
  <si>
    <t>PHD-3</t>
  </si>
  <si>
    <t>Os01g0218900</t>
  </si>
  <si>
    <t>LOC_Os01g11960</t>
  </si>
  <si>
    <t>PWWP domain containing protein.</t>
  </si>
  <si>
    <t>PHD-4</t>
  </si>
  <si>
    <t>Os01g0655300</t>
  </si>
  <si>
    <t>LOC_Os01g46700</t>
  </si>
  <si>
    <t>Myeloid/lymphoid or mixed-lineage leukemia protein 2 (ALL1-related protein). Splice isoform 3.</t>
  </si>
  <si>
    <t>PHD-5</t>
  </si>
  <si>
    <t>Os01g0877500</t>
  </si>
  <si>
    <t>LOC_Os01g65600</t>
  </si>
  <si>
    <t>PHD-6</t>
  </si>
  <si>
    <t>Os01g0881000</t>
  </si>
  <si>
    <t>LOC_Os01g65850</t>
  </si>
  <si>
    <t>Type III restriction enzyme, res subunit family protein.</t>
  </si>
  <si>
    <t>PHD-7</t>
  </si>
  <si>
    <t>Os01g0883400</t>
  </si>
  <si>
    <t>LOC_Os01g66070</t>
  </si>
  <si>
    <t>PHD-8</t>
  </si>
  <si>
    <t>Os01g0965500</t>
  </si>
  <si>
    <t>LOC_Os01g73460</t>
  </si>
  <si>
    <t>PHD-9</t>
  </si>
  <si>
    <t>Os01g0965700</t>
  </si>
  <si>
    <t>LOC_Os01g73480</t>
  </si>
  <si>
    <t>PHD-10</t>
  </si>
  <si>
    <t>Os02g0122700</t>
  </si>
  <si>
    <t>LOC_Os02g03030</t>
  </si>
  <si>
    <t>PHD-11</t>
  </si>
  <si>
    <t>Os02g0192300</t>
  </si>
  <si>
    <t>LOC_Os02g09910</t>
  </si>
  <si>
    <t>PHD-12</t>
  </si>
  <si>
    <t>Os02g0192400</t>
  </si>
  <si>
    <t>LOC_Os02g09920</t>
  </si>
  <si>
    <t>PHD-13</t>
  </si>
  <si>
    <t>Os02g0619600</t>
  </si>
  <si>
    <t>LOC_Os02g40664</t>
  </si>
  <si>
    <t>von Willebrand factor, type A domain containing protein.</t>
  </si>
  <si>
    <t>PHD-14</t>
  </si>
  <si>
    <t>Os02g0720000</t>
  </si>
  <si>
    <t>LOC_Os02g48810</t>
  </si>
  <si>
    <t>PHD-15</t>
  </si>
  <si>
    <t>Os02g0768800</t>
  </si>
  <si>
    <t>LOC_Os02g52960</t>
  </si>
  <si>
    <t>PHD-16</t>
  </si>
  <si>
    <t>Os03g0143600</t>
  </si>
  <si>
    <t>LOC_Os03g04980</t>
  </si>
  <si>
    <t>Inhibitor of growth protein 1. Splice isoform 2.</t>
  </si>
  <si>
    <t>PHD-17</t>
  </si>
  <si>
    <t>Os03g0266600</t>
  </si>
  <si>
    <t>LOC_Os03g15990</t>
  </si>
  <si>
    <t>PHD-18</t>
  </si>
  <si>
    <t>Os03g0302200</t>
  </si>
  <si>
    <t>LOC_Os03g19020</t>
  </si>
  <si>
    <t>PHD-19</t>
  </si>
  <si>
    <t>Os03g0304400</t>
  </si>
  <si>
    <t>LOC_Os03g19190</t>
  </si>
  <si>
    <t>BRCT domain containing protein.</t>
  </si>
  <si>
    <t>PHD-20</t>
  </si>
  <si>
    <t>Os03g0716200</t>
  </si>
  <si>
    <t>LOC_Os03g50780</t>
  </si>
  <si>
    <t>PHD-21</t>
  </si>
  <si>
    <t>Os03g0747600</t>
  </si>
  <si>
    <t>LOC_Os03g53630</t>
  </si>
  <si>
    <t>GCN5-related N-acetyltransferase domain containing protein.</t>
  </si>
  <si>
    <t>PHD-22</t>
  </si>
  <si>
    <t>Os03g0748200</t>
  </si>
  <si>
    <t>LOC_Os03g53700</t>
  </si>
  <si>
    <t>PHD-23</t>
  </si>
  <si>
    <t>Os03g0799600</t>
  </si>
  <si>
    <t>LOC_Os03g58530</t>
  </si>
  <si>
    <t>ES43 like protein.</t>
  </si>
  <si>
    <t>PHD-24</t>
  </si>
  <si>
    <t>Os04g0221600</t>
  </si>
  <si>
    <t>LOC_Os04g14510</t>
  </si>
  <si>
    <t>PHD-25</t>
  </si>
  <si>
    <t>Os04g0425100</t>
  </si>
  <si>
    <t>LOC_Os04g34720</t>
  </si>
  <si>
    <t>PHD-26</t>
  </si>
  <si>
    <t>LOC_Os04g35430</t>
  </si>
  <si>
    <t>PHD-27</t>
  </si>
  <si>
    <t>Os04g0609700</t>
  </si>
  <si>
    <t>LOC_Os04g52020</t>
  </si>
  <si>
    <t>PHD-28</t>
  </si>
  <si>
    <t>Os04g0691700</t>
  </si>
  <si>
    <t>LOC_Os04g59510</t>
  </si>
  <si>
    <t>PHD-29</t>
  </si>
  <si>
    <t>Os05g0102600</t>
  </si>
  <si>
    <t>LOC_Os05g01230</t>
  </si>
  <si>
    <t>Zn-finger, RING domain containing protein.</t>
  </si>
  <si>
    <t>PHD-30</t>
  </si>
  <si>
    <t>Os05g0125000</t>
  </si>
  <si>
    <t>LOC_Os05g03430</t>
  </si>
  <si>
    <t>PHD-31</t>
  </si>
  <si>
    <t>Os06g0101000</t>
  </si>
  <si>
    <t>LOC_Os06g01170</t>
  </si>
  <si>
    <t>PHD-32</t>
  </si>
  <si>
    <t>Os06g0102900</t>
  </si>
  <si>
    <t>LOC_Os06g01320</t>
  </si>
  <si>
    <t>PHD-33</t>
  </si>
  <si>
    <t>Os06g0187000</t>
  </si>
  <si>
    <t>LOC_Os06g08790</t>
  </si>
  <si>
    <t>Origin recognition complex 1.</t>
  </si>
  <si>
    <t>PHD-34</t>
  </si>
  <si>
    <t>Os06g0209300</t>
  </si>
  <si>
    <t>LOC_Os06g10690</t>
  </si>
  <si>
    <t>PHD-35</t>
  </si>
  <si>
    <t>Os06g0283200</t>
  </si>
  <si>
    <t>LOC_Os06g17280</t>
  </si>
  <si>
    <t>PHD-36</t>
  </si>
  <si>
    <t>Os06g0309000</t>
  </si>
  <si>
    <t>LOC_Os06g20410</t>
  </si>
  <si>
    <t>PHD-37</t>
  </si>
  <si>
    <t>Os06g0529800</t>
  </si>
  <si>
    <t>LOC_Os06g33810</t>
  </si>
  <si>
    <t>Zn-finger (putative), N-recognin domain containing protein.</t>
  </si>
  <si>
    <t>PHD-38</t>
  </si>
  <si>
    <t>Os06g0731100</t>
  </si>
  <si>
    <t>LOC_Os06g51450</t>
  </si>
  <si>
    <t>PHD-39</t>
  </si>
  <si>
    <t>Os06g0731500</t>
  </si>
  <si>
    <t>LOC_Os06g51490</t>
  </si>
  <si>
    <t>PHD-40</t>
  </si>
  <si>
    <t>Os07g0173400</t>
  </si>
  <si>
    <t>LOC_Os07g07690</t>
  </si>
  <si>
    <t>PHD-41</t>
  </si>
  <si>
    <t>Os07g0186400</t>
  </si>
  <si>
    <t>LOC_Os07g08880</t>
  </si>
  <si>
    <t>PHD-42</t>
  </si>
  <si>
    <t>Os07g0497100</t>
  </si>
  <si>
    <t>LOC_Os07g31450</t>
  </si>
  <si>
    <t>PHD-43</t>
  </si>
  <si>
    <t>Os07g0661500</t>
  </si>
  <si>
    <t>LOC_Os07g46690</t>
  </si>
  <si>
    <t>PHD-44</t>
  </si>
  <si>
    <t>Os07g0690300</t>
  </si>
  <si>
    <t>LOC_Os07g49030</t>
  </si>
  <si>
    <t>PHD-45</t>
  </si>
  <si>
    <t>Os07g0693650</t>
  </si>
  <si>
    <t>LOC_Os07g49290</t>
  </si>
  <si>
    <t>PHD-46</t>
  </si>
  <si>
    <t>Os08g0105000</t>
  </si>
  <si>
    <t>LOC_Os08g01420</t>
  </si>
  <si>
    <t>PHD-47</t>
  </si>
  <si>
    <t>Os08g0337300</t>
  </si>
  <si>
    <t>LOC_Os08g24946</t>
  </si>
  <si>
    <t>FYVE/PHD zinc finger domain containing protein.</t>
  </si>
  <si>
    <t>PHD-48</t>
  </si>
  <si>
    <t>Os08g0414200</t>
  </si>
  <si>
    <t>LOC_Os08g31930</t>
  </si>
  <si>
    <t>PHD-49</t>
  </si>
  <si>
    <t>Os08g0421900</t>
  </si>
  <si>
    <t>LOC_Os08g32620</t>
  </si>
  <si>
    <t>PHD-50</t>
  </si>
  <si>
    <t>Os09g0134500</t>
  </si>
  <si>
    <t>LOC_Os09g04890</t>
  </si>
  <si>
    <t>Trithorax-like protein 1.</t>
  </si>
  <si>
    <t>PHD-51</t>
  </si>
  <si>
    <t>Os09g0386500</t>
  </si>
  <si>
    <t>LOC_Os09g21770</t>
  </si>
  <si>
    <t>PHD-52</t>
  </si>
  <si>
    <t>Os09g0530500</t>
  </si>
  <si>
    <t>LOC_Os09g36090</t>
  </si>
  <si>
    <t>PHD-53</t>
  </si>
  <si>
    <t>Os09g0556700</t>
  </si>
  <si>
    <t>LOC_Os09g38440</t>
  </si>
  <si>
    <t>PHD-54</t>
  </si>
  <si>
    <t>Os10g0511900</t>
  </si>
  <si>
    <t>LOC_Os10g36810</t>
  </si>
  <si>
    <t>PHD-55</t>
  </si>
  <si>
    <t>Os10g0572500</t>
  </si>
  <si>
    <t>LOC_Os10g42196</t>
  </si>
  <si>
    <t>PHD-56</t>
  </si>
  <si>
    <t>Os11g0148700</t>
  </si>
  <si>
    <t>LOC_Os11g05130</t>
  </si>
  <si>
    <t>PHD-57</t>
  </si>
  <si>
    <t>Os11g0160100</t>
  </si>
  <si>
    <t>LOC_Os11g06130</t>
  </si>
  <si>
    <t>PHD-58</t>
  </si>
  <si>
    <t>Os11g0234200</t>
  </si>
  <si>
    <t>LOC_Os11g12650</t>
  </si>
  <si>
    <t>PHD-59</t>
  </si>
  <si>
    <t>Os11g0292000</t>
  </si>
  <si>
    <t>LOC_Os11g18760</t>
  </si>
  <si>
    <t>PHD-60</t>
  </si>
  <si>
    <t>Os12g0161900</t>
  </si>
  <si>
    <t>LOC_Os12g06480</t>
  </si>
  <si>
    <t>PHD-61</t>
  </si>
  <si>
    <t>Os12g0433200</t>
  </si>
  <si>
    <t>LOC_Os12g24540</t>
  </si>
  <si>
    <t>PHD-62</t>
  </si>
  <si>
    <t>Os12g0527800</t>
  </si>
  <si>
    <t>LOC_Os12g34330</t>
  </si>
  <si>
    <t>Os01g0517800</t>
  </si>
  <si>
    <t>LOC_Os01g33350</t>
  </si>
  <si>
    <t>Protein of unknown function DUF597 family protein.</t>
  </si>
  <si>
    <t>PLATZ-2</t>
  </si>
  <si>
    <t>Os01g0518000</t>
  </si>
  <si>
    <t>LOC_Os01g33370</t>
  </si>
  <si>
    <t>PLATZ-3</t>
  </si>
  <si>
    <t>Os02g0172800</t>
  </si>
  <si>
    <t>LOC_Os02g07650</t>
  </si>
  <si>
    <t>Zinc-binding protein.</t>
  </si>
  <si>
    <t>PLATZ-4</t>
  </si>
  <si>
    <t>Os02g0183000</t>
  </si>
  <si>
    <t>LOC_Os02g09070</t>
  </si>
  <si>
    <t>PLATZ-5</t>
  </si>
  <si>
    <t>Os02g0193400</t>
  </si>
  <si>
    <t>LOC_Os02g10000</t>
  </si>
  <si>
    <t>PLATZ-6</t>
  </si>
  <si>
    <t>Os02g0661400</t>
  </si>
  <si>
    <t>LOC_Os02g44260</t>
  </si>
  <si>
    <t>PLATZ-7</t>
  </si>
  <si>
    <t>Os02g0692700</t>
  </si>
  <si>
    <t>LOC_Os02g46610</t>
  </si>
  <si>
    <t>PLATZ-8</t>
  </si>
  <si>
    <t>Os03g0225400</t>
  </si>
  <si>
    <t>LOC_Os03g12440</t>
  </si>
  <si>
    <t>PLATZ-9</t>
  </si>
  <si>
    <t>Os04g0591100</t>
  </si>
  <si>
    <t>LOC_Os04g50120</t>
  </si>
  <si>
    <t>PLATZ-10</t>
  </si>
  <si>
    <t>Os06g0624900</t>
  </si>
  <si>
    <t>LOC_Os06g41930</t>
  </si>
  <si>
    <t>PLATZ-11</t>
  </si>
  <si>
    <t>Os06g0666100</t>
  </si>
  <si>
    <t>LOC_Os06g45540</t>
  </si>
  <si>
    <t>PLATZ-12</t>
  </si>
  <si>
    <t>Os08g0560300</t>
  </si>
  <si>
    <t>LOC_Os08g44620</t>
  </si>
  <si>
    <t>PLATZ-13</t>
  </si>
  <si>
    <t>Os09g0116100</t>
  </si>
  <si>
    <t>LOC_Os09g02790</t>
  </si>
  <si>
    <t>PLATZ-14</t>
  </si>
  <si>
    <t>LOC_Os09g03080</t>
  </si>
  <si>
    <t>PLATZ-15</t>
  </si>
  <si>
    <t>Os10g0574700</t>
  </si>
  <si>
    <t>LOC_Os10g42410</t>
  </si>
  <si>
    <t>PLATZ-16</t>
  </si>
  <si>
    <t>Os11g0428700</t>
  </si>
  <si>
    <t>LOC_Os11g24130</t>
  </si>
  <si>
    <t>S1Fa-like-1</t>
  </si>
  <si>
    <t>Os04g0408900</t>
  </si>
  <si>
    <t>LOC_Os04g33420</t>
  </si>
  <si>
    <t>DNA binding protein S1FA family protein.</t>
  </si>
  <si>
    <t>S1Fa-like-2</t>
  </si>
  <si>
    <t>Os04g0408700</t>
  </si>
  <si>
    <t>LOC_Os04g33440</t>
  </si>
  <si>
    <t>DNA-binding protein S1FA1.</t>
  </si>
  <si>
    <t>SBP-1</t>
  </si>
  <si>
    <t>Os01g0292900</t>
  </si>
  <si>
    <t>LOC_Os01g18850</t>
  </si>
  <si>
    <t>Squamosa promoter binding protein-like 2.</t>
  </si>
  <si>
    <t>SBP-2</t>
  </si>
  <si>
    <t>Os01g0922600</t>
  </si>
  <si>
    <t>LOC_Os01g69830</t>
  </si>
  <si>
    <t>SBP domain containing protein.</t>
  </si>
  <si>
    <t>SBP-3</t>
  </si>
  <si>
    <t>Os02g0139400</t>
  </si>
  <si>
    <t>LOC_Os02g04680</t>
  </si>
  <si>
    <t>SBP-4</t>
  </si>
  <si>
    <t>Os02g0174100</t>
  </si>
  <si>
    <t>LOC_Os02g07780</t>
  </si>
  <si>
    <t>SBP-5</t>
  </si>
  <si>
    <t>Os02g0177300</t>
  </si>
  <si>
    <t>LOC_Os02g08070</t>
  </si>
  <si>
    <t>Squamosa-promoter binding protein 1.</t>
  </si>
  <si>
    <t>SBP-6</t>
  </si>
  <si>
    <t>Os03g0833300</t>
  </si>
  <si>
    <t>LOC_Os03g61760</t>
  </si>
  <si>
    <t>SBP-7</t>
  </si>
  <si>
    <t>Os04g0551500</t>
  </si>
  <si>
    <t>LOC_Os04g46580</t>
  </si>
  <si>
    <t>SBP-8</t>
  </si>
  <si>
    <t>Os04g0656500</t>
  </si>
  <si>
    <t>LOC_Os04g56170</t>
  </si>
  <si>
    <t>LIGULELESS1 protein.</t>
  </si>
  <si>
    <t>SBP-9</t>
  </si>
  <si>
    <t>Os05g0408200</t>
  </si>
  <si>
    <t>LOC_Os05g33810</t>
  </si>
  <si>
    <t>Squamosa promoter binding protein-like 5 (Fragment).</t>
  </si>
  <si>
    <t>SBP-10</t>
  </si>
  <si>
    <t>Os06g0659100</t>
  </si>
  <si>
    <t>LOC_Os06g44860</t>
  </si>
  <si>
    <t>SBP-11</t>
  </si>
  <si>
    <t>Os06g0663500</t>
  </si>
  <si>
    <t>LOC_Os06g45310</t>
  </si>
  <si>
    <t>SBP-12</t>
  </si>
  <si>
    <t>Os06g0703500</t>
  </si>
  <si>
    <t>LOC_Os06g49010</t>
  </si>
  <si>
    <t>SBP-domain protein 5 (Fragment).</t>
  </si>
  <si>
    <t>SBP-13</t>
  </si>
  <si>
    <t>Os07g0505200</t>
  </si>
  <si>
    <t>LOC_Os07g32170</t>
  </si>
  <si>
    <t>SBP-14</t>
  </si>
  <si>
    <t>Os08g0509600</t>
  </si>
  <si>
    <t>LOC_Os08g39890</t>
  </si>
  <si>
    <t>SBP-15</t>
  </si>
  <si>
    <t>Os08g0513700</t>
  </si>
  <si>
    <t>LOC_Os08g40260</t>
  </si>
  <si>
    <t>SBP-16</t>
  </si>
  <si>
    <t>Os08g0531600</t>
  </si>
  <si>
    <t>LOC_Os08g41940</t>
  </si>
  <si>
    <t>SBP-17</t>
  </si>
  <si>
    <t>Os09g0491532</t>
  </si>
  <si>
    <t>LOC_Os09g31438</t>
  </si>
  <si>
    <t>SBP-18</t>
  </si>
  <si>
    <t>Os09g0507100</t>
  </si>
  <si>
    <t>LOC_Os09g32944</t>
  </si>
  <si>
    <t>SBP-19</t>
  </si>
  <si>
    <t>Os11g0496600</t>
  </si>
  <si>
    <t>LOC_Os11g30370</t>
  </si>
  <si>
    <t>SBP-20</t>
  </si>
  <si>
    <t>Os11g0496700</t>
  </si>
  <si>
    <t>LOC_Os11g30380</t>
  </si>
  <si>
    <t>SRS-1</t>
  </si>
  <si>
    <t>Os01g0954500</t>
  </si>
  <si>
    <t>LOC_Os01g72490</t>
  </si>
  <si>
    <t>Protein of unknown function DUF702 family protein.</t>
  </si>
  <si>
    <t>SRS-2</t>
  </si>
  <si>
    <t>Os05g0386201</t>
  </si>
  <si>
    <t>LOC_Os05g32070</t>
  </si>
  <si>
    <t>SRS-3</t>
  </si>
  <si>
    <t>Os06g0712600</t>
  </si>
  <si>
    <t>LOC_Os06g49830</t>
  </si>
  <si>
    <t>SRS-4</t>
  </si>
  <si>
    <t>Os08g0547600</t>
  </si>
  <si>
    <t>LOC_Os08g43410</t>
  </si>
  <si>
    <t>SRS-5</t>
  </si>
  <si>
    <t>Os09g0531600</t>
  </si>
  <si>
    <t>LOC_Os09g36160</t>
  </si>
  <si>
    <t>LRP1, C-terminal domain containing protein.</t>
  </si>
  <si>
    <t>TAZ-1</t>
  </si>
  <si>
    <t>Os01g0246100</t>
  </si>
  <si>
    <t>LOC_Os01g14370</t>
  </si>
  <si>
    <t>Protein of unknown function DUF902 domain containing protein.</t>
  </si>
  <si>
    <t>TAZ-2</t>
  </si>
  <si>
    <t>Os01g0893400</t>
  </si>
  <si>
    <t>LOC_Os01g66890</t>
  </si>
  <si>
    <t>BTB/POZ domain containing protein.</t>
  </si>
  <si>
    <t>TAZ-3</t>
  </si>
  <si>
    <t>Os01g0908200</t>
  </si>
  <si>
    <t>LOC_Os01g68020</t>
  </si>
  <si>
    <t>TAZ-4</t>
  </si>
  <si>
    <t>Os02g0137500</t>
  </si>
  <si>
    <t>LOC_Os02g04490</t>
  </si>
  <si>
    <t>HAC4 (Fragment).</t>
  </si>
  <si>
    <t>TAZ-5</t>
  </si>
  <si>
    <t>Os04g0482300</t>
  </si>
  <si>
    <t>LOC_Os04g40630</t>
  </si>
  <si>
    <t>TAZ finger domain containing protein.</t>
  </si>
  <si>
    <t>TAZ-6</t>
  </si>
  <si>
    <t>Os06g0704800</t>
  </si>
  <si>
    <t>LOC_Os06g49130</t>
  </si>
  <si>
    <t>TCP-1</t>
  </si>
  <si>
    <t>Os01g0213800</t>
  </si>
  <si>
    <t>LOC_Os01g11550</t>
  </si>
  <si>
    <t>Transcription factor PCF5.</t>
  </si>
  <si>
    <t>TCP-2</t>
  </si>
  <si>
    <t>Os01g0763200</t>
  </si>
  <si>
    <t>LOC_Os01g55750</t>
  </si>
  <si>
    <t>TCP transcription factor family protein.</t>
  </si>
  <si>
    <t>TCP-3</t>
  </si>
  <si>
    <t>Os01g0924400</t>
  </si>
  <si>
    <t>LOC_Os01g69980</t>
  </si>
  <si>
    <t>TCP-4</t>
  </si>
  <si>
    <t>Os02g0635800</t>
  </si>
  <si>
    <t>LOC_Os02g42380</t>
  </si>
  <si>
    <t>TCP-5</t>
  </si>
  <si>
    <t>Os02g0747400</t>
  </si>
  <si>
    <t>LOC_Os02g51280</t>
  </si>
  <si>
    <t>PCF1.</t>
  </si>
  <si>
    <t>TCP-6</t>
  </si>
  <si>
    <t>Os02g0747800</t>
  </si>
  <si>
    <t>LOC_Os02g51310</t>
  </si>
  <si>
    <t>TCP-7</t>
  </si>
  <si>
    <t>Os03g0706500</t>
  </si>
  <si>
    <t>LOC_Os03g49880</t>
  </si>
  <si>
    <t>TCP-8</t>
  </si>
  <si>
    <t>Os03g0785800</t>
  </si>
  <si>
    <t>LOC_Os03g57190</t>
  </si>
  <si>
    <t>Transcription factor PCF6 (Fragment).</t>
  </si>
  <si>
    <t>TCP-9</t>
  </si>
  <si>
    <t>Os04g0194600</t>
  </si>
  <si>
    <t>LOC_Os04g11830</t>
  </si>
  <si>
    <t>TCP-10</t>
  </si>
  <si>
    <t>Os04g0526000</t>
  </si>
  <si>
    <t>LOC_Os04g44440</t>
  </si>
  <si>
    <t>TCP-11</t>
  </si>
  <si>
    <t>Os05g0513100</t>
  </si>
  <si>
    <t>LOC_Os05g43760</t>
  </si>
  <si>
    <t>PlCYC4 protein (Fragment).</t>
  </si>
  <si>
    <t>TCP-12</t>
  </si>
  <si>
    <t>Os06g0226700</t>
  </si>
  <si>
    <t>LOC_Os06g12230</t>
  </si>
  <si>
    <t>TCP-13</t>
  </si>
  <si>
    <t>Os07g0137700</t>
  </si>
  <si>
    <t>LOC_Os07g04510</t>
  </si>
  <si>
    <t>TCP-14</t>
  </si>
  <si>
    <t>Os07g0152000</t>
  </si>
  <si>
    <t>LOC_Os07g05720</t>
  </si>
  <si>
    <t>TCP-15</t>
  </si>
  <si>
    <t>Os08g0432300</t>
  </si>
  <si>
    <t>LOC_Os08g33530</t>
  </si>
  <si>
    <t>TCP-16</t>
  </si>
  <si>
    <t>Os08g0544800</t>
  </si>
  <si>
    <t>LOC_Os08g43160</t>
  </si>
  <si>
    <t>PCF2.</t>
  </si>
  <si>
    <t>TCP-17</t>
  </si>
  <si>
    <t>Os09g0410500</t>
  </si>
  <si>
    <t>LOC_Os09g24480</t>
  </si>
  <si>
    <t>TCP-18</t>
  </si>
  <si>
    <t>Os09g0521300</t>
  </si>
  <si>
    <t>LOC_Os09g34950</t>
  </si>
  <si>
    <t>TCP-19</t>
  </si>
  <si>
    <t>Os11g0175700</t>
  </si>
  <si>
    <t>LOC_Os11g07460</t>
  </si>
  <si>
    <t>Transcription factor PCF3 (Fragment).</t>
  </si>
  <si>
    <t>TCP-20</t>
  </si>
  <si>
    <t>Os12g0112200</t>
  </si>
  <si>
    <t>LOC_Os12g02094</t>
  </si>
  <si>
    <t>Saposin-like type B, 1 domain containing protein.</t>
  </si>
  <si>
    <t>TCP-21</t>
  </si>
  <si>
    <t>Os12g0173300</t>
  </si>
  <si>
    <t>LOC_Os12g07480</t>
  </si>
  <si>
    <t>Trihelix-1</t>
  </si>
  <si>
    <t>Os01g0674000</t>
  </si>
  <si>
    <t>LOC_Os01g48320</t>
  </si>
  <si>
    <t>Trihelix-2</t>
  </si>
  <si>
    <t>Os01g0718900</t>
  </si>
  <si>
    <t>LOC_Os01g52090</t>
  </si>
  <si>
    <t>Trihelix-3</t>
  </si>
  <si>
    <t>Os01g0927200</t>
  </si>
  <si>
    <t>LOC_Os01g70230</t>
  </si>
  <si>
    <t>Trihelix-4</t>
  </si>
  <si>
    <t>Os02g0104500</t>
  </si>
  <si>
    <t>LOC_Os02g01380</t>
  </si>
  <si>
    <t>DNA-binding protein DF1.</t>
  </si>
  <si>
    <t>Trihelix-5</t>
  </si>
  <si>
    <t>Os02g0539600</t>
  </si>
  <si>
    <t>LOC_Os02g33610</t>
  </si>
  <si>
    <t>Trihelix-6</t>
  </si>
  <si>
    <t>Os02g0565000</t>
  </si>
  <si>
    <t>LOC_Os02g35690</t>
  </si>
  <si>
    <t>Trihelix-7</t>
  </si>
  <si>
    <t>Os02g0648300</t>
  </si>
  <si>
    <t>LOC_Os02g43300</t>
  </si>
  <si>
    <t>Trihelix-8</t>
  </si>
  <si>
    <t>Os03g0113500</t>
  </si>
  <si>
    <t>LOC_Os03g02240</t>
  </si>
  <si>
    <t>GT-2 factor (Fragment).</t>
  </si>
  <si>
    <t>Trihelix-9</t>
  </si>
  <si>
    <t>Os03g0294300</t>
  </si>
  <si>
    <t>LOC_Os03g18330</t>
  </si>
  <si>
    <t>Trihelix-10</t>
  </si>
  <si>
    <t>Os03g0294500</t>
  </si>
  <si>
    <t>LOC_Os03g18340</t>
  </si>
  <si>
    <t>Trihelix-11</t>
  </si>
  <si>
    <t>Os04g0445600</t>
  </si>
  <si>
    <t>LOC_Os04g36790</t>
  </si>
  <si>
    <t>Trihelix-12</t>
  </si>
  <si>
    <t>Os04g0486400</t>
  </si>
  <si>
    <t>LOC_Os04g40930</t>
  </si>
  <si>
    <t>RML1 protein.</t>
  </si>
  <si>
    <t>Trihelix-13</t>
  </si>
  <si>
    <t>Os04g0541100</t>
  </si>
  <si>
    <t>LOC_Os04g45750</t>
  </si>
  <si>
    <t>Gt-2.</t>
  </si>
  <si>
    <t>Trihelix-14</t>
  </si>
  <si>
    <t>Os04g0602300</t>
  </si>
  <si>
    <t>LOC_Os04g51320</t>
  </si>
  <si>
    <t>Trihelix-15</t>
  </si>
  <si>
    <t>Os05g0128000</t>
  </si>
  <si>
    <t>LOC_Os05g03740</t>
  </si>
  <si>
    <t>DNA gyrase/topoisomerase IV, subunit B family protein.</t>
  </si>
  <si>
    <t>Trihelix-16</t>
  </si>
  <si>
    <t>Os05g0560600</t>
  </si>
  <si>
    <t>LOC_Os05g48690</t>
  </si>
  <si>
    <t>Trihelix-17</t>
  </si>
  <si>
    <t>Os08g0484700</t>
  </si>
  <si>
    <t>LOC_Os08g37810</t>
  </si>
  <si>
    <t>Trihelix-18</t>
  </si>
  <si>
    <t>Os09g0558200</t>
  </si>
  <si>
    <t>LOC_Os09g38570</t>
  </si>
  <si>
    <t>Trihelix-19</t>
  </si>
  <si>
    <t>Os10g0516500</t>
  </si>
  <si>
    <t>LOC_Os10g37240</t>
  </si>
  <si>
    <t>Trihelix-20</t>
  </si>
  <si>
    <t>Os10g0564200</t>
  </si>
  <si>
    <t>LOC_Os10g41460</t>
  </si>
  <si>
    <t>TUB-1</t>
  </si>
  <si>
    <t>Os01g0674500</t>
  </si>
  <si>
    <t>LOC_Os01g48370</t>
  </si>
  <si>
    <t>Tubby-like protein 3.</t>
  </si>
  <si>
    <t>TUB-2</t>
  </si>
  <si>
    <t>Os01g0759100</t>
  </si>
  <si>
    <t>LOC_Os01g55430</t>
  </si>
  <si>
    <t>Tubby family protein.</t>
  </si>
  <si>
    <t>TUB-3</t>
  </si>
  <si>
    <t>Os01g0866800</t>
  </si>
  <si>
    <t>LOC_Os01g64700</t>
  </si>
  <si>
    <t>F24P17.15 protein (Tubby-like protein TULP9).</t>
  </si>
  <si>
    <t>TUB-4</t>
  </si>
  <si>
    <t>Os02g0179400</t>
  </si>
  <si>
    <t>LOC_Os02g08310</t>
  </si>
  <si>
    <t>TUB-5</t>
  </si>
  <si>
    <t>Os02g0705300</t>
  </si>
  <si>
    <t>LOC_Os02g47640</t>
  </si>
  <si>
    <t>Tubby-like protein 2.</t>
  </si>
  <si>
    <t>TUB-6</t>
  </si>
  <si>
    <t>Os03g0351400</t>
  </si>
  <si>
    <t>LOC_Os03g22800</t>
  </si>
  <si>
    <t>TUB-7</t>
  </si>
  <si>
    <t>Os04g0687900</t>
  </si>
  <si>
    <t>LOC_Os04g59130</t>
  </si>
  <si>
    <t>TUB-8</t>
  </si>
  <si>
    <t>Os05g0437900</t>
  </si>
  <si>
    <t>LOC_Os05g36190</t>
  </si>
  <si>
    <t>TUB-9</t>
  </si>
  <si>
    <t>Os05g0514300</t>
  </si>
  <si>
    <t>LOC_Os05g43850</t>
  </si>
  <si>
    <t>TUB-10</t>
  </si>
  <si>
    <t>Os05g0560400</t>
  </si>
  <si>
    <t>LOC_Os05g48670</t>
  </si>
  <si>
    <t>TUB-11</t>
  </si>
  <si>
    <t>Os07g0667000</t>
  </si>
  <si>
    <t>LOC_Os07g47110</t>
  </si>
  <si>
    <t>TUB-12</t>
  </si>
  <si>
    <t>Os08g0103300</t>
  </si>
  <si>
    <t>LOC_Os08g01290</t>
  </si>
  <si>
    <t>TUB-13</t>
  </si>
  <si>
    <t>Os11g0163600</t>
  </si>
  <si>
    <t>LOC_Os11g06420</t>
  </si>
  <si>
    <t>TUB-14</t>
  </si>
  <si>
    <t>Os12g0163400</t>
  </si>
  <si>
    <t>LOC_Os12g06630</t>
  </si>
  <si>
    <t>ULT-1</t>
  </si>
  <si>
    <t>Os01g0780800</t>
  </si>
  <si>
    <t>LOC_Os01g57240</t>
  </si>
  <si>
    <t>SAND domain containing protein.</t>
  </si>
  <si>
    <t>ULT-2</t>
  </si>
  <si>
    <t>Os05g0502700</t>
  </si>
  <si>
    <t>LOC_Os05g42290</t>
  </si>
  <si>
    <t>VOZ-1</t>
  </si>
  <si>
    <t>Os01g0753000</t>
  </si>
  <si>
    <t>LOC_Os01g54930</t>
  </si>
  <si>
    <t>VOZ-2</t>
  </si>
  <si>
    <t>Os05g0515700</t>
  </si>
  <si>
    <t>LOC_Os05g43950</t>
  </si>
  <si>
    <t>Os01g0246700</t>
  </si>
  <si>
    <t>LOC_Os01g14440</t>
  </si>
  <si>
    <t>WRKY transcription factor 1.</t>
  </si>
  <si>
    <t>Os10g0579400</t>
  </si>
  <si>
    <t>LOC_Os10g42850</t>
  </si>
  <si>
    <t>WRKY transcription factor 66.</t>
  </si>
  <si>
    <t>Os03g0758000</t>
  </si>
  <si>
    <t>LOC_Os03g55080</t>
  </si>
  <si>
    <t>WRKY DNA binding protein.</t>
  </si>
  <si>
    <t>Os03g0758900</t>
  </si>
  <si>
    <t>LOC_Os03g55164</t>
  </si>
  <si>
    <t>WRKY transcription factor 34.</t>
  </si>
  <si>
    <t>Os05g0137500</t>
  </si>
  <si>
    <t>LOC_Os05g04640</t>
  </si>
  <si>
    <t>Os03g0798500</t>
  </si>
  <si>
    <t>LOC_Os03g58420</t>
  </si>
  <si>
    <t>WRKY transcription factor 6.</t>
  </si>
  <si>
    <t>Os05g0537100</t>
  </si>
  <si>
    <t>LOC_Os05g46020</t>
  </si>
  <si>
    <t>WRKY transcription factor 10.</t>
  </si>
  <si>
    <t>Os05g0583000</t>
  </si>
  <si>
    <t>LOC_Os05g50610</t>
  </si>
  <si>
    <t>Os01g0289600</t>
  </si>
  <si>
    <t>LOC_Os01g18584</t>
  </si>
  <si>
    <t>DNA-binding WRKY domain containing protein.</t>
  </si>
  <si>
    <t>Os01g0186000</t>
  </si>
  <si>
    <t>LOC_Os01g09100</t>
  </si>
  <si>
    <t>Os01g0626400</t>
  </si>
  <si>
    <t>LOC_Os01g43650</t>
  </si>
  <si>
    <t>Os01g0624700</t>
  </si>
  <si>
    <t>LOC_Os01g43550</t>
  </si>
  <si>
    <t>Transcription factor WRKY03.</t>
  </si>
  <si>
    <t>Os01g0750100</t>
  </si>
  <si>
    <t>LOC_Os01g54600</t>
  </si>
  <si>
    <t>WRKY transcription factor 31.</t>
  </si>
  <si>
    <t>Os01g0730700</t>
  </si>
  <si>
    <t>LOC_Os01g53040</t>
  </si>
  <si>
    <t>WRKY transcription factor 49.</t>
  </si>
  <si>
    <t>Os01g0656400</t>
  </si>
  <si>
    <t>LOC_Os01g46800</t>
  </si>
  <si>
    <t>WRKY transcription factor 15.</t>
  </si>
  <si>
    <t>Os01g0665500</t>
  </si>
  <si>
    <t>LOC_Os01g47560</t>
  </si>
  <si>
    <t>Os01g0972800</t>
  </si>
  <si>
    <t>LOC_Os01g74140</t>
  </si>
  <si>
    <t>WRKY transcription factor 44.</t>
  </si>
  <si>
    <t>Os10g0328500</t>
  </si>
  <si>
    <t>LOC_Os01g60520</t>
  </si>
  <si>
    <t>Os05g0571200</t>
  </si>
  <si>
    <t>LOC_Os05g49620</t>
  </si>
  <si>
    <t>WRKY transcription factor 19.</t>
  </si>
  <si>
    <t>Os01g0820900</t>
  </si>
  <si>
    <t>LOC_Os01g60540</t>
  </si>
  <si>
    <t>Os01g0821600</t>
  </si>
  <si>
    <t>LOC_Os01g60640</t>
  </si>
  <si>
    <t>Os01g0820400</t>
  </si>
  <si>
    <t>LOC_Os01g60490</t>
  </si>
  <si>
    <t>Os01g0734000</t>
  </si>
  <si>
    <t>LOC_Os01g53260</t>
  </si>
  <si>
    <t>Os01g0826400</t>
  </si>
  <si>
    <t>LOC_Os01g61080</t>
  </si>
  <si>
    <t>WRKY transcription factor 24.</t>
  </si>
  <si>
    <t>Os08g0235800</t>
  </si>
  <si>
    <t>LOC_Os08g13840</t>
  </si>
  <si>
    <t>Os01g0714800</t>
  </si>
  <si>
    <t>LOC_Os01g51690</t>
  </si>
  <si>
    <t>WRKY transcription factor 26.</t>
  </si>
  <si>
    <t>Os01g0586800</t>
  </si>
  <si>
    <t>LOC_Os01g40430</t>
  </si>
  <si>
    <t>Os06g0649000</t>
  </si>
  <si>
    <t>LOC_Os06g44010</t>
  </si>
  <si>
    <t>WRKY transcription factor 28.</t>
  </si>
  <si>
    <t>Os07g0111400</t>
  </si>
  <si>
    <t>LOC_Os07g02060</t>
  </si>
  <si>
    <t>WRKY transcription factor 29.</t>
  </si>
  <si>
    <t>Os08g0499300</t>
  </si>
  <si>
    <t>LOC_Os08g38990</t>
  </si>
  <si>
    <t>WRKY transcription factor 30.</t>
  </si>
  <si>
    <t>Os06g0504900</t>
  </si>
  <si>
    <t>LOC_Os06g30860</t>
  </si>
  <si>
    <t>Os02g0770500</t>
  </si>
  <si>
    <t>LOC_Os02g53100</t>
  </si>
  <si>
    <t>WRKY transcription factor 32.</t>
  </si>
  <si>
    <t>Os09g0286400</t>
  </si>
  <si>
    <t>LOC_Os09g11450</t>
  </si>
  <si>
    <t>Sodium/hydrogen exchanger family protein.</t>
  </si>
  <si>
    <t>Os02g0652100</t>
  </si>
  <si>
    <t>LOC_Os02g43560</t>
  </si>
  <si>
    <t>Os04g0471700</t>
  </si>
  <si>
    <t>LOC_Os04g39570</t>
  </si>
  <si>
    <t>WRKY10 (WRKY transcription factor 35).</t>
  </si>
  <si>
    <t>Os04g0545000</t>
  </si>
  <si>
    <t>LOC_Os04g46060</t>
  </si>
  <si>
    <t>Os04g0597300</t>
  </si>
  <si>
    <t>LOC_Os04g50920</t>
  </si>
  <si>
    <t>Os05g0343400</t>
  </si>
  <si>
    <t>LOC_Os05g27730</t>
  </si>
  <si>
    <t>WRKY transcription factor 53 (Transcription factor WRKY12).</t>
  </si>
  <si>
    <t>Os02g0265200</t>
  </si>
  <si>
    <t>LOC_Os02g16540</t>
  </si>
  <si>
    <t>WRKY transcription factor 39.</t>
  </si>
  <si>
    <t>Os11g0117500</t>
  </si>
  <si>
    <t>LOC_Os11g02530</t>
  </si>
  <si>
    <t>Os11g0686450</t>
  </si>
  <si>
    <t>LOC_Os11g45920</t>
  </si>
  <si>
    <t>Os02g0462800</t>
  </si>
  <si>
    <t>LOC_Os02g26430</t>
  </si>
  <si>
    <t>WRKY transcription factor 42 (Transcription factor WRKY02).</t>
  </si>
  <si>
    <t>Os05g0567200</t>
  </si>
  <si>
    <t>LOC_Os05g49210</t>
  </si>
  <si>
    <t>Os03g0335200</t>
  </si>
  <si>
    <t>LOC_Os03g21710</t>
  </si>
  <si>
    <t>Os05g0322900</t>
  </si>
  <si>
    <t>LOC_Os05g25770</t>
  </si>
  <si>
    <t>WRKY transcription factor 45.</t>
  </si>
  <si>
    <t>Os11g0116900</t>
  </si>
  <si>
    <t>LOC_Os11g02480</t>
  </si>
  <si>
    <t>Os07g0680400</t>
  </si>
  <si>
    <t>LOC_Os07g48260</t>
  </si>
  <si>
    <t>Os05g0478400</t>
  </si>
  <si>
    <t>LOC_Os05g40060</t>
  </si>
  <si>
    <t>Os05g0565900</t>
  </si>
  <si>
    <t>LOC_Os05g49100</t>
  </si>
  <si>
    <t>Os11g0117600</t>
  </si>
  <si>
    <t>LOC_Os11g02540</t>
  </si>
  <si>
    <t>WRKY transcription factor 50 (Fragment).</t>
  </si>
  <si>
    <t>Os04g0287400</t>
  </si>
  <si>
    <t>LOC_Os04g21950</t>
  </si>
  <si>
    <t>WRKY transcription factor 51.</t>
  </si>
  <si>
    <t>Os11g0116600</t>
  </si>
  <si>
    <t>LOC_Os11g02470</t>
  </si>
  <si>
    <t>Os05g0478800</t>
  </si>
  <si>
    <t>LOC_Os05g40080</t>
  </si>
  <si>
    <t>Os03g0321700</t>
  </si>
  <si>
    <t>LOC_Os03g20550</t>
  </si>
  <si>
    <t>WRKY transcription factor 55.</t>
  </si>
  <si>
    <t>Os12g0116600</t>
  </si>
  <si>
    <t>LOC_Os12g02440</t>
  </si>
  <si>
    <t>Os12g0102300</t>
  </si>
  <si>
    <t>LOC_Os12g01180</t>
  </si>
  <si>
    <t>WRKY transcription factor 57.</t>
  </si>
  <si>
    <t>Os05g0528500</t>
  </si>
  <si>
    <t>LOC_Os05g45230</t>
  </si>
  <si>
    <t>Os11g0684100</t>
  </si>
  <si>
    <t>LOC_Os11g45750</t>
  </si>
  <si>
    <t>Disease resistance protein family protein.</t>
  </si>
  <si>
    <t>Os03g0657400</t>
  </si>
  <si>
    <t>LOC_Os03g45450</t>
  </si>
  <si>
    <t>WRKY transcription factor 60.</t>
  </si>
  <si>
    <t>Os11g0685600</t>
  </si>
  <si>
    <t>LOC_Os11g45840</t>
  </si>
  <si>
    <t>WRKY transcription factor 41.</t>
  </si>
  <si>
    <t>Os09g0417800</t>
  </si>
  <si>
    <t>LOC_Os09g25070</t>
  </si>
  <si>
    <t>Os11g0686500</t>
  </si>
  <si>
    <t>LOC_Os11g45930</t>
  </si>
  <si>
    <t>Os12g0116700</t>
  </si>
  <si>
    <t>LOC_Os12g02450</t>
  </si>
  <si>
    <t>WRKY transcription factor 64.</t>
  </si>
  <si>
    <t>Os12g0116850</t>
  </si>
  <si>
    <t>LOC_Os12g02470</t>
  </si>
  <si>
    <t>Os02g0698800</t>
  </si>
  <si>
    <t>LOC_Os02g47060</t>
  </si>
  <si>
    <t>Os05g0183100</t>
  </si>
  <si>
    <t>LOC_Os05g09020</t>
  </si>
  <si>
    <t>WRKY transcription factor 67.</t>
  </si>
  <si>
    <t>Os04g0605100</t>
  </si>
  <si>
    <t>LOC_Os04g51560</t>
  </si>
  <si>
    <t>WRKY transcription factor 68.</t>
  </si>
  <si>
    <t>Os08g0386200</t>
  </si>
  <si>
    <t>LOC_Os08g29660</t>
  </si>
  <si>
    <t>WRKY transcription factor 69.</t>
  </si>
  <si>
    <t>Os05g0474800</t>
  </si>
  <si>
    <t>LOC_Os05g39720</t>
  </si>
  <si>
    <t>WRKY transcription factor 70.</t>
  </si>
  <si>
    <t>Os02g0181300</t>
  </si>
  <si>
    <t>LOC_Os02g08440</t>
  </si>
  <si>
    <t>WRKY transcription factor 71 (Transcription factor WRKY09).</t>
  </si>
  <si>
    <t>Os11g0490900</t>
  </si>
  <si>
    <t>LOC_Os11g29870</t>
  </si>
  <si>
    <t>WRKY transcription factor 72.</t>
  </si>
  <si>
    <t>Os06g0146250</t>
  </si>
  <si>
    <t>LOC_Os06g05380</t>
  </si>
  <si>
    <t>Os09g0334500</t>
  </si>
  <si>
    <t>LOC_Os09g16510</t>
  </si>
  <si>
    <t>WRKY transcription factor 74.</t>
  </si>
  <si>
    <t>Os05g0321900</t>
  </si>
  <si>
    <t>LOC_Os05g25700</t>
  </si>
  <si>
    <t>Os09g0417600</t>
  </si>
  <si>
    <t>LOC_Os09g25060</t>
  </si>
  <si>
    <t>Os01g0584900</t>
  </si>
  <si>
    <t>LOC_Os01g40260</t>
  </si>
  <si>
    <t>Os07g0583700</t>
  </si>
  <si>
    <t>LOC_Os07g39480</t>
  </si>
  <si>
    <t>Os01g0182700</t>
  </si>
  <si>
    <t>LOC_Os01g08710</t>
  </si>
  <si>
    <t>Os09g0481700</t>
  </si>
  <si>
    <t>LOC_Os09g30400</t>
  </si>
  <si>
    <t>Os12g0116100</t>
  </si>
  <si>
    <t>LOC_Os12g02400</t>
  </si>
  <si>
    <t>Os08g0276200</t>
  </si>
  <si>
    <t>LOC_Os08g17400</t>
  </si>
  <si>
    <t>WRKY transcription factor 44 (WRKY DNA-binding protein 44) (TRANSPARENT TESTA GLABRA 2).</t>
  </si>
  <si>
    <t>Os12g0597700</t>
  </si>
  <si>
    <t>LOC_Os12g40570</t>
  </si>
  <si>
    <t>Probable WRKY transcription factor 15 (WRKY DNA-binding protein 15).</t>
  </si>
  <si>
    <t>LOC_Os03g33020</t>
  </si>
  <si>
    <t>Os12g0507300</t>
  </si>
  <si>
    <t>LOC_Os12g32250</t>
  </si>
  <si>
    <t>Os01g0821300</t>
  </si>
  <si>
    <t>LOC_Os01g60600</t>
  </si>
  <si>
    <t>Os03g0741400</t>
  </si>
  <si>
    <t>LOC_Os03g53050</t>
  </si>
  <si>
    <t>Somatic embryogenesis related protein.</t>
  </si>
  <si>
    <t>Os03g0855100</t>
  </si>
  <si>
    <t>LOC_Os03g63810</t>
  </si>
  <si>
    <t>Os05g0129800</t>
  </si>
  <si>
    <t>LOC_Os05g03900</t>
  </si>
  <si>
    <t>Os05g0233100</t>
  </si>
  <si>
    <t>LOC_Os05g14370</t>
  </si>
  <si>
    <t>Os05g0478700</t>
  </si>
  <si>
    <t>LOC_Os05g40070</t>
  </si>
  <si>
    <t>Os05g0584000</t>
  </si>
  <si>
    <t>LOC_Os05g50700</t>
  </si>
  <si>
    <t>Os06g0158100</t>
  </si>
  <si>
    <t>LOC_Os06g06360</t>
  </si>
  <si>
    <t>WRKY transcription factor 63.</t>
  </si>
  <si>
    <t>Os07g0460900</t>
  </si>
  <si>
    <t>LOC_Os07g27670</t>
  </si>
  <si>
    <t>Os07g0596900</t>
  </si>
  <si>
    <t>LOC_Os07g40570</t>
  </si>
  <si>
    <t>Os01g0185900</t>
  </si>
  <si>
    <t>LOC_Os01g09080</t>
  </si>
  <si>
    <t>WRKY transcription factor 1 (WRKY DNA-binding protein 1) (Zinc- dependent activator protein 1) (Transcription factor ZAP1).</t>
  </si>
  <si>
    <t>Os09g0269300</t>
  </si>
  <si>
    <t>LOC_Os09g09630</t>
  </si>
  <si>
    <t>LOC_Os10g18110</t>
  </si>
  <si>
    <t>Os11g0117400</t>
  </si>
  <si>
    <t>LOC_Os11g02520</t>
  </si>
  <si>
    <t>ZF-HD-1</t>
  </si>
  <si>
    <t>Os01g0635600</t>
  </si>
  <si>
    <t>LOC_Os01g44430</t>
  </si>
  <si>
    <t>ZF-HD-2</t>
  </si>
  <si>
    <t>Os02g0706600</t>
  </si>
  <si>
    <t>LOC_Os02g47770</t>
  </si>
  <si>
    <t>ZF-HD homeobox protein Cys/His-rich dimerisation region domain containing protein.</t>
  </si>
  <si>
    <t>ZF-HD-3</t>
  </si>
  <si>
    <t>Os03g0718500</t>
  </si>
  <si>
    <t>LOC_Os03g50920</t>
  </si>
  <si>
    <t>ZF-HD-4</t>
  </si>
  <si>
    <t>Os04g0434500</t>
  </si>
  <si>
    <t>LOC_Os04g35500</t>
  </si>
  <si>
    <t>ZF-HD-5</t>
  </si>
  <si>
    <t>Os05g0579300</t>
  </si>
  <si>
    <t>LOC_Os05g50310</t>
  </si>
  <si>
    <t>ZF-HD-6</t>
  </si>
  <si>
    <t>Os06g0337200</t>
  </si>
  <si>
    <t>LOC_Os06g23030</t>
  </si>
  <si>
    <t>ZF-HD-7</t>
  </si>
  <si>
    <t>Os08g0438400</t>
  </si>
  <si>
    <t>LOC_Os08g34010</t>
  </si>
  <si>
    <t>ZF-HD-8</t>
  </si>
  <si>
    <t>Os08g0479400</t>
  </si>
  <si>
    <t>LOC_Os08g37400</t>
  </si>
  <si>
    <t>ZF-HD homeobox protein.</t>
  </si>
  <si>
    <t>ZF-HD-9</t>
  </si>
  <si>
    <t>Os09g0414500</t>
  </si>
  <si>
    <t>LOC_Os09g24810</t>
  </si>
  <si>
    <t>ZF-HD-10</t>
  </si>
  <si>
    <t>Os09g0414600</t>
  </si>
  <si>
    <t>LOC_Os09g24820</t>
  </si>
  <si>
    <t>ZF-HD-11</t>
  </si>
  <si>
    <t>Os09g0466400</t>
  </si>
  <si>
    <t>LOC_Os09g29130</t>
  </si>
  <si>
    <t>ZF-HD-12</t>
  </si>
  <si>
    <t>Os11g0128300</t>
  </si>
  <si>
    <t>LOC_Os11g03420</t>
  </si>
  <si>
    <t>ZF-HD homeobox protein (Fragment).</t>
  </si>
  <si>
    <t>ZF-HD-13</t>
  </si>
  <si>
    <t>Os11g0243300</t>
  </si>
  <si>
    <t>LOC_Os11g13930</t>
  </si>
  <si>
    <t>ZF-HD-14</t>
  </si>
  <si>
    <t>Os12g0124500</t>
  </si>
  <si>
    <t>LOC_Os12g03110</t>
  </si>
  <si>
    <t>ZF-HD-15</t>
  </si>
  <si>
    <t>Os12g0208900</t>
  </si>
  <si>
    <t>LOC_Os12g10630</t>
  </si>
  <si>
    <t>ZIM-1</t>
  </si>
  <si>
    <t>Os02g0148500</t>
  </si>
  <si>
    <t>LOC_Os02g05510</t>
  </si>
  <si>
    <t>ZIM-2</t>
  </si>
  <si>
    <t>Os02g0732400</t>
  </si>
  <si>
    <t>LOC_Os02g49970</t>
  </si>
  <si>
    <t>ZIM domain containing protein.</t>
  </si>
  <si>
    <t>ZIM-3</t>
  </si>
  <si>
    <t>Os03g0180800</t>
  </si>
  <si>
    <t>LOC_Os03g08310</t>
  </si>
  <si>
    <t>ZIM-4</t>
  </si>
  <si>
    <t>Os03g0180900</t>
  </si>
  <si>
    <t>LOC_Os03g08320</t>
  </si>
  <si>
    <t>ZIM-5</t>
  </si>
  <si>
    <t>Os03g0181100</t>
  </si>
  <si>
    <t>LOC_Os03g08330</t>
  </si>
  <si>
    <t>ZIM-6</t>
  </si>
  <si>
    <t>Os03g0396500</t>
  </si>
  <si>
    <t>LOC_Os03g27900</t>
  </si>
  <si>
    <t>ZIM-7</t>
  </si>
  <si>
    <t>Os03g0402800</t>
  </si>
  <si>
    <t>LOC_Os03g28940</t>
  </si>
  <si>
    <t>ZIM-8</t>
  </si>
  <si>
    <t>Os03g0684000</t>
  </si>
  <si>
    <t>LOC_Os03g47970</t>
  </si>
  <si>
    <t>ZIM-9</t>
  </si>
  <si>
    <t>Os04g0395800</t>
  </si>
  <si>
    <t>LOC_Os04g32480</t>
  </si>
  <si>
    <t>ZIM-10</t>
  </si>
  <si>
    <t>Os04g0653000</t>
  </si>
  <si>
    <t>LOC_Os04g55920</t>
  </si>
  <si>
    <t>ZIM-11</t>
  </si>
  <si>
    <t>Os07g0153000</t>
  </si>
  <si>
    <t>LOC_Os07g05830</t>
  </si>
  <si>
    <t>ZIM-12</t>
  </si>
  <si>
    <t>Os07g0615200</t>
  </si>
  <si>
    <t>LOC_Os07g42370</t>
  </si>
  <si>
    <t>ZIM-13</t>
  </si>
  <si>
    <t>Os08g0428400</t>
  </si>
  <si>
    <t>LOC_Os08g33160</t>
  </si>
  <si>
    <t>ZIM-14</t>
  </si>
  <si>
    <t>Os09g0401300</t>
  </si>
  <si>
    <t>LOC_Os09g23660</t>
  </si>
  <si>
    <t>ZIM-15</t>
  </si>
  <si>
    <t>Os09g0439200</t>
  </si>
  <si>
    <t>LOC_Os09g26780</t>
  </si>
  <si>
    <t>ZIM-16</t>
  </si>
  <si>
    <t>Os10g0391400</t>
  </si>
  <si>
    <t>LOC_Os10g25230</t>
  </si>
  <si>
    <t>ZIM-17</t>
  </si>
  <si>
    <t>LOC_Os10g25250</t>
  </si>
  <si>
    <t>ZIM-18</t>
  </si>
  <si>
    <t>Os10g0392400</t>
  </si>
  <si>
    <t>LOC_Os10g25290</t>
  </si>
  <si>
    <t>PLATZ-1</t>
    <phoneticPr fontId="4" type="noConversion"/>
  </si>
  <si>
    <t xml:space="preserve">Short exposures </t>
  </si>
  <si>
    <t xml:space="preserve">Long exposures </t>
  </si>
  <si>
    <t>Short exposures</t>
    <phoneticPr fontId="4" type="noConversion"/>
  </si>
  <si>
    <t>Long exposures</t>
    <phoneticPr fontId="4" type="noConversion"/>
  </si>
  <si>
    <t>FDR</t>
    <phoneticPr fontId="5" type="noConversion"/>
  </si>
  <si>
    <t>P Value</t>
  </si>
  <si>
    <t>ABI3/VP1-1</t>
    <phoneticPr fontId="4" type="noConversion"/>
  </si>
  <si>
    <t>ABI3/VP1</t>
  </si>
  <si>
    <t>Alfin-1</t>
    <phoneticPr fontId="4" type="noConversion"/>
  </si>
  <si>
    <t>Alfin</t>
  </si>
  <si>
    <t>AP2/ERF-1</t>
    <phoneticPr fontId="4" type="noConversion"/>
  </si>
  <si>
    <t>AP2/ERF</t>
  </si>
  <si>
    <t>ARF-1</t>
    <phoneticPr fontId="4" type="noConversion"/>
  </si>
  <si>
    <t>ARF</t>
    <phoneticPr fontId="4" type="noConversion"/>
  </si>
  <si>
    <t>ARID-1</t>
    <phoneticPr fontId="4" type="noConversion"/>
  </si>
  <si>
    <t>ARID</t>
  </si>
  <si>
    <t>AS2-1</t>
    <phoneticPr fontId="4" type="noConversion"/>
  </si>
  <si>
    <t>AS2</t>
  </si>
  <si>
    <t>AUX/IAA-1</t>
    <phoneticPr fontId="4" type="noConversion"/>
  </si>
  <si>
    <t>AUX/IAA</t>
  </si>
  <si>
    <t>BBR/BPC</t>
    <phoneticPr fontId="4" type="noConversion"/>
  </si>
  <si>
    <t>BES1-1</t>
    <phoneticPr fontId="4" type="noConversion"/>
  </si>
  <si>
    <t>BES1</t>
    <phoneticPr fontId="4" type="noConversion"/>
  </si>
  <si>
    <t>bHLH-1</t>
    <phoneticPr fontId="4" type="noConversion"/>
  </si>
  <si>
    <t>bHLH</t>
    <phoneticPr fontId="4" type="noConversion"/>
  </si>
  <si>
    <t>bZIP01</t>
    <phoneticPr fontId="4" type="noConversion"/>
  </si>
  <si>
    <t>bZIP02</t>
    <phoneticPr fontId="4" type="noConversion"/>
  </si>
  <si>
    <t>bZIP03</t>
    <phoneticPr fontId="4" type="noConversion"/>
  </si>
  <si>
    <t>bZIP04</t>
    <phoneticPr fontId="4" type="noConversion"/>
  </si>
  <si>
    <t>bZIP05</t>
    <phoneticPr fontId="4" type="noConversion"/>
  </si>
  <si>
    <t>bZIP06</t>
    <phoneticPr fontId="4" type="noConversion"/>
  </si>
  <si>
    <t>bZIP07</t>
    <phoneticPr fontId="4" type="noConversion"/>
  </si>
  <si>
    <t>bZIP08</t>
    <phoneticPr fontId="4" type="noConversion"/>
  </si>
  <si>
    <t>bZIP09</t>
    <phoneticPr fontId="4" type="noConversion"/>
  </si>
  <si>
    <t>bZIP10</t>
    <phoneticPr fontId="4" type="noConversion"/>
  </si>
  <si>
    <t>bZIP11</t>
    <phoneticPr fontId="4" type="noConversion"/>
  </si>
  <si>
    <t>bZIP12</t>
    <phoneticPr fontId="4" type="noConversion"/>
  </si>
  <si>
    <t>bZIP13</t>
    <phoneticPr fontId="4" type="noConversion"/>
  </si>
  <si>
    <t>bZIP14</t>
    <phoneticPr fontId="4" type="noConversion"/>
  </si>
  <si>
    <t>bZIP15</t>
    <phoneticPr fontId="4" type="noConversion"/>
  </si>
  <si>
    <t>bZIP16</t>
    <phoneticPr fontId="4" type="noConversion"/>
  </si>
  <si>
    <t>bZIP17</t>
    <phoneticPr fontId="4" type="noConversion"/>
  </si>
  <si>
    <t>bZIP18</t>
    <phoneticPr fontId="4" type="noConversion"/>
  </si>
  <si>
    <t>bZIP19</t>
    <phoneticPr fontId="4" type="noConversion"/>
  </si>
  <si>
    <t>bZIP20</t>
    <phoneticPr fontId="4" type="noConversion"/>
  </si>
  <si>
    <t>bZIP21</t>
    <phoneticPr fontId="4" type="noConversion"/>
  </si>
  <si>
    <t>bZIP22</t>
    <phoneticPr fontId="4" type="noConversion"/>
  </si>
  <si>
    <t>bZIP23</t>
    <phoneticPr fontId="4" type="noConversion"/>
  </si>
  <si>
    <t>bZIP24</t>
    <phoneticPr fontId="4" type="noConversion"/>
  </si>
  <si>
    <t>bZIP25</t>
    <phoneticPr fontId="4" type="noConversion"/>
  </si>
  <si>
    <t>bZIP26</t>
    <phoneticPr fontId="4" type="noConversion"/>
  </si>
  <si>
    <t>bZIP27</t>
    <phoneticPr fontId="4" type="noConversion"/>
  </si>
  <si>
    <t>bZIP28</t>
    <phoneticPr fontId="4" type="noConversion"/>
  </si>
  <si>
    <t>bZIP29</t>
    <phoneticPr fontId="4" type="noConversion"/>
  </si>
  <si>
    <t>bZIP30</t>
    <phoneticPr fontId="4" type="noConversion"/>
  </si>
  <si>
    <t>bZIP31</t>
    <phoneticPr fontId="4" type="noConversion"/>
  </si>
  <si>
    <t>bZIP32</t>
    <phoneticPr fontId="4" type="noConversion"/>
  </si>
  <si>
    <t>bZIP33</t>
    <phoneticPr fontId="4" type="noConversion"/>
  </si>
  <si>
    <t>bZIP34</t>
    <phoneticPr fontId="4" type="noConversion"/>
  </si>
  <si>
    <t>bZIP35</t>
    <phoneticPr fontId="4" type="noConversion"/>
  </si>
  <si>
    <t>bZIP36</t>
    <phoneticPr fontId="4" type="noConversion"/>
  </si>
  <si>
    <t>bZIP37</t>
    <phoneticPr fontId="4" type="noConversion"/>
  </si>
  <si>
    <t>bZIP38</t>
    <phoneticPr fontId="4" type="noConversion"/>
  </si>
  <si>
    <t>bZIP39</t>
    <phoneticPr fontId="4" type="noConversion"/>
  </si>
  <si>
    <t>bZIP40</t>
    <phoneticPr fontId="4" type="noConversion"/>
  </si>
  <si>
    <t>bZIP41</t>
    <phoneticPr fontId="4" type="noConversion"/>
  </si>
  <si>
    <t>bZIP42</t>
    <phoneticPr fontId="4" type="noConversion"/>
  </si>
  <si>
    <t>bZIP43</t>
    <phoneticPr fontId="4" type="noConversion"/>
  </si>
  <si>
    <t>bZIP44</t>
    <phoneticPr fontId="4" type="noConversion"/>
  </si>
  <si>
    <t>bZIP45</t>
    <phoneticPr fontId="4" type="noConversion"/>
  </si>
  <si>
    <t>bZIP46</t>
    <phoneticPr fontId="4" type="noConversion"/>
  </si>
  <si>
    <t>bZIP47</t>
    <phoneticPr fontId="4" type="noConversion"/>
  </si>
  <si>
    <t>bZIP48</t>
    <phoneticPr fontId="4" type="noConversion"/>
  </si>
  <si>
    <t>bZIP49</t>
    <phoneticPr fontId="4" type="noConversion"/>
  </si>
  <si>
    <t>bZIP50</t>
    <phoneticPr fontId="4" type="noConversion"/>
  </si>
  <si>
    <t>bZIP51</t>
    <phoneticPr fontId="4" type="noConversion"/>
  </si>
  <si>
    <t>bZIP52</t>
    <phoneticPr fontId="4" type="noConversion"/>
  </si>
  <si>
    <t>bZIP53</t>
    <phoneticPr fontId="4" type="noConversion"/>
  </si>
  <si>
    <t>bZIP54</t>
    <phoneticPr fontId="4" type="noConversion"/>
  </si>
  <si>
    <t>bZIP55</t>
    <phoneticPr fontId="4" type="noConversion"/>
  </si>
  <si>
    <t>bZIP56</t>
    <phoneticPr fontId="4" type="noConversion"/>
  </si>
  <si>
    <t>bZIP57</t>
    <phoneticPr fontId="4" type="noConversion"/>
  </si>
  <si>
    <t>bZIP58</t>
    <phoneticPr fontId="4" type="noConversion"/>
  </si>
  <si>
    <t>bZIP59</t>
    <phoneticPr fontId="4" type="noConversion"/>
  </si>
  <si>
    <t>bZIP60</t>
    <phoneticPr fontId="4" type="noConversion"/>
  </si>
  <si>
    <t>bZIP61</t>
    <phoneticPr fontId="4" type="noConversion"/>
  </si>
  <si>
    <t>bZIP62</t>
    <phoneticPr fontId="4" type="noConversion"/>
  </si>
  <si>
    <t>bZIP63</t>
    <phoneticPr fontId="4" type="noConversion"/>
  </si>
  <si>
    <t>bZIP64</t>
    <phoneticPr fontId="4" type="noConversion"/>
  </si>
  <si>
    <t>bZIP65</t>
    <phoneticPr fontId="4" type="noConversion"/>
  </si>
  <si>
    <t>bZIP66</t>
    <phoneticPr fontId="4" type="noConversion"/>
  </si>
  <si>
    <t>bZIP67</t>
    <phoneticPr fontId="4" type="noConversion"/>
  </si>
  <si>
    <t>bZIP68</t>
    <phoneticPr fontId="4" type="noConversion"/>
  </si>
  <si>
    <t>bZIP69</t>
    <phoneticPr fontId="4" type="noConversion"/>
  </si>
  <si>
    <t>bZIP70</t>
    <phoneticPr fontId="4" type="noConversion"/>
  </si>
  <si>
    <t>bZIP71</t>
    <phoneticPr fontId="4" type="noConversion"/>
  </si>
  <si>
    <t>bZIP72</t>
    <phoneticPr fontId="4" type="noConversion"/>
  </si>
  <si>
    <t>bZIP73</t>
    <phoneticPr fontId="4" type="noConversion"/>
  </si>
  <si>
    <t>bZIP74</t>
    <phoneticPr fontId="4" type="noConversion"/>
  </si>
  <si>
    <t>bZIP75</t>
    <phoneticPr fontId="4" type="noConversion"/>
  </si>
  <si>
    <t>bZIP76</t>
    <phoneticPr fontId="4" type="noConversion"/>
  </si>
  <si>
    <t>bZIP77</t>
    <phoneticPr fontId="4" type="noConversion"/>
  </si>
  <si>
    <t>bZIP78</t>
    <phoneticPr fontId="4" type="noConversion"/>
  </si>
  <si>
    <t>bZIP79</t>
    <phoneticPr fontId="4" type="noConversion"/>
  </si>
  <si>
    <t>bZIP80</t>
    <phoneticPr fontId="4" type="noConversion"/>
  </si>
  <si>
    <t>bZIP81</t>
    <phoneticPr fontId="4" type="noConversion"/>
  </si>
  <si>
    <t>bZIP82</t>
    <phoneticPr fontId="4" type="noConversion"/>
  </si>
  <si>
    <t>bZIP83</t>
    <phoneticPr fontId="4" type="noConversion"/>
  </si>
  <si>
    <t>bZIP84</t>
    <phoneticPr fontId="4" type="noConversion"/>
  </si>
  <si>
    <t>bZIP85</t>
    <phoneticPr fontId="4" type="noConversion"/>
  </si>
  <si>
    <t>bZIP86</t>
    <phoneticPr fontId="4" type="noConversion"/>
  </si>
  <si>
    <t>bZIP87</t>
    <phoneticPr fontId="4" type="noConversion"/>
  </si>
  <si>
    <t>bZIP88</t>
    <phoneticPr fontId="4" type="noConversion"/>
  </si>
  <si>
    <t>bZIP89</t>
    <phoneticPr fontId="4" type="noConversion"/>
  </si>
  <si>
    <t>bZIP</t>
    <phoneticPr fontId="4" type="noConversion"/>
  </si>
  <si>
    <t>C2C2-CO-like</t>
    <phoneticPr fontId="4" type="noConversion"/>
  </si>
  <si>
    <t>C2C2-Dof1</t>
    <phoneticPr fontId="4" type="noConversion"/>
  </si>
  <si>
    <t>C2C2-GATA-1</t>
    <phoneticPr fontId="4" type="noConversion"/>
  </si>
  <si>
    <t>C2C2-GATA</t>
    <phoneticPr fontId="4" type="noConversion"/>
  </si>
  <si>
    <t>C2C2-YABBY</t>
    <phoneticPr fontId="4" type="noConversion"/>
  </si>
  <si>
    <t>C2H2</t>
    <phoneticPr fontId="4" type="noConversion"/>
  </si>
  <si>
    <t>C3H</t>
    <phoneticPr fontId="4" type="noConversion"/>
  </si>
  <si>
    <t>CAMTA</t>
    <phoneticPr fontId="4" type="noConversion"/>
  </si>
  <si>
    <t>CCAAT-Dr1</t>
    <phoneticPr fontId="4" type="noConversion"/>
  </si>
  <si>
    <t>CCAAT-HAP2</t>
    <phoneticPr fontId="4" type="noConversion"/>
  </si>
  <si>
    <t>CCAAT-HAP3</t>
    <phoneticPr fontId="4" type="noConversion"/>
  </si>
  <si>
    <t>CCAAT-HAP5</t>
    <phoneticPr fontId="4" type="noConversion"/>
  </si>
  <si>
    <t>CPP</t>
    <phoneticPr fontId="4" type="noConversion"/>
  </si>
  <si>
    <t>E2F/DP</t>
    <phoneticPr fontId="4" type="noConversion"/>
  </si>
  <si>
    <t>EIL</t>
    <phoneticPr fontId="4" type="noConversion"/>
  </si>
  <si>
    <t>FHA</t>
    <phoneticPr fontId="4" type="noConversion"/>
  </si>
  <si>
    <t>GARP-ARR-B</t>
    <phoneticPr fontId="4" type="noConversion"/>
  </si>
  <si>
    <t>GARP-G2-like</t>
    <phoneticPr fontId="4" type="noConversion"/>
  </si>
  <si>
    <t>GeBP</t>
    <phoneticPr fontId="4" type="noConversion"/>
  </si>
  <si>
    <t>GIF</t>
    <phoneticPr fontId="4" type="noConversion"/>
  </si>
  <si>
    <t>GRAS</t>
    <phoneticPr fontId="4" type="noConversion"/>
  </si>
  <si>
    <t>GRF</t>
    <phoneticPr fontId="4" type="noConversion"/>
  </si>
  <si>
    <t>HB</t>
    <phoneticPr fontId="4" type="noConversion"/>
  </si>
  <si>
    <t>HMG</t>
    <phoneticPr fontId="4" type="noConversion"/>
  </si>
  <si>
    <t>HRT-like</t>
    <phoneticPr fontId="4" type="noConversion"/>
  </si>
  <si>
    <t>HSF</t>
    <phoneticPr fontId="4" type="noConversion"/>
  </si>
  <si>
    <t>JMJ</t>
    <phoneticPr fontId="4" type="noConversion"/>
  </si>
  <si>
    <t>LFY</t>
    <phoneticPr fontId="4" type="noConversion"/>
  </si>
  <si>
    <t>LIM</t>
    <phoneticPr fontId="4" type="noConversion"/>
  </si>
  <si>
    <t>LUG</t>
    <phoneticPr fontId="4" type="noConversion"/>
  </si>
  <si>
    <t>MADS</t>
    <phoneticPr fontId="4" type="noConversion"/>
  </si>
  <si>
    <t>MBF1</t>
    <phoneticPr fontId="4" type="noConversion"/>
  </si>
  <si>
    <t>MYB</t>
    <phoneticPr fontId="4" type="noConversion"/>
  </si>
  <si>
    <t>MYB-related</t>
    <phoneticPr fontId="4" type="noConversion"/>
  </si>
  <si>
    <t>NAC</t>
    <phoneticPr fontId="4" type="noConversion"/>
  </si>
  <si>
    <t>Nin-like</t>
    <phoneticPr fontId="4" type="noConversion"/>
  </si>
  <si>
    <t>NZZ</t>
    <phoneticPr fontId="4" type="noConversion"/>
  </si>
  <si>
    <t>PBF-2-like(Whirly)</t>
    <phoneticPr fontId="4" type="noConversion"/>
  </si>
  <si>
    <t>PcG</t>
    <phoneticPr fontId="4" type="noConversion"/>
  </si>
  <si>
    <t>PHD</t>
    <phoneticPr fontId="4" type="noConversion"/>
  </si>
  <si>
    <t>PLATZ</t>
    <phoneticPr fontId="4" type="noConversion"/>
  </si>
  <si>
    <t>S1Fa-like</t>
    <phoneticPr fontId="4" type="noConversion"/>
  </si>
  <si>
    <t>SBP</t>
    <phoneticPr fontId="4" type="noConversion"/>
  </si>
  <si>
    <t>SRS</t>
    <phoneticPr fontId="4" type="noConversion"/>
  </si>
  <si>
    <t>TAZ</t>
    <phoneticPr fontId="4" type="noConversion"/>
  </si>
  <si>
    <t>TCP</t>
    <phoneticPr fontId="4" type="noConversion"/>
  </si>
  <si>
    <t>Trihelix</t>
    <phoneticPr fontId="4" type="noConversion"/>
  </si>
  <si>
    <t>TUB</t>
    <phoneticPr fontId="4" type="noConversion"/>
  </si>
  <si>
    <t>ULT</t>
    <phoneticPr fontId="4" type="noConversion"/>
  </si>
  <si>
    <t>VOZ</t>
    <phoneticPr fontId="4" type="noConversion"/>
  </si>
  <si>
    <t>WRKY1</t>
    <phoneticPr fontId="4" type="noConversion"/>
  </si>
  <si>
    <t>WRKY2</t>
    <phoneticPr fontId="4" type="noConversion"/>
  </si>
  <si>
    <t>WRKY3</t>
    <phoneticPr fontId="4" type="noConversion"/>
  </si>
  <si>
    <t>WRKY4</t>
    <phoneticPr fontId="4" type="noConversion"/>
  </si>
  <si>
    <t>WRKY5</t>
    <phoneticPr fontId="4" type="noConversion"/>
  </si>
  <si>
    <t>WRKY6</t>
    <phoneticPr fontId="4" type="noConversion"/>
  </si>
  <si>
    <t>WRKY7</t>
    <phoneticPr fontId="4" type="noConversion"/>
  </si>
  <si>
    <t>WRKY8</t>
    <phoneticPr fontId="4" type="noConversion"/>
  </si>
  <si>
    <t>WRKY9</t>
    <phoneticPr fontId="4" type="noConversion"/>
  </si>
  <si>
    <t>WRKY10</t>
    <phoneticPr fontId="4" type="noConversion"/>
  </si>
  <si>
    <t>WRKY11</t>
    <phoneticPr fontId="4" type="noConversion"/>
  </si>
  <si>
    <t>WRKY12</t>
    <phoneticPr fontId="4" type="noConversion"/>
  </si>
  <si>
    <t>WRKY13</t>
    <phoneticPr fontId="4" type="noConversion"/>
  </si>
  <si>
    <t>WRKY14</t>
    <phoneticPr fontId="4" type="noConversion"/>
  </si>
  <si>
    <t>WRKY15</t>
    <phoneticPr fontId="4" type="noConversion"/>
  </si>
  <si>
    <t>WRKY16</t>
    <phoneticPr fontId="4" type="noConversion"/>
  </si>
  <si>
    <t>WRKY17</t>
    <phoneticPr fontId="4" type="noConversion"/>
  </si>
  <si>
    <t>WRKY18</t>
    <phoneticPr fontId="4" type="noConversion"/>
  </si>
  <si>
    <t>WRKY19</t>
    <phoneticPr fontId="4" type="noConversion"/>
  </si>
  <si>
    <t>WRKY20</t>
    <phoneticPr fontId="4" type="noConversion"/>
  </si>
  <si>
    <t>WRKY21</t>
    <phoneticPr fontId="4" type="noConversion"/>
  </si>
  <si>
    <t>WRKY22</t>
    <phoneticPr fontId="4" type="noConversion"/>
  </si>
  <si>
    <t>WRKY23</t>
    <phoneticPr fontId="4" type="noConversion"/>
  </si>
  <si>
    <t>WRKY24</t>
    <phoneticPr fontId="4" type="noConversion"/>
  </si>
  <si>
    <t>WRKY25</t>
    <phoneticPr fontId="4" type="noConversion"/>
  </si>
  <si>
    <t>WRKY26</t>
    <phoneticPr fontId="4" type="noConversion"/>
  </si>
  <si>
    <t>WRKY27</t>
    <phoneticPr fontId="4" type="noConversion"/>
  </si>
  <si>
    <t>WRKY28</t>
    <phoneticPr fontId="4" type="noConversion"/>
  </si>
  <si>
    <t>WRKY29</t>
    <phoneticPr fontId="4" type="noConversion"/>
  </si>
  <si>
    <t>WRKY30</t>
    <phoneticPr fontId="4" type="noConversion"/>
  </si>
  <si>
    <t>WRKY31</t>
    <phoneticPr fontId="4" type="noConversion"/>
  </si>
  <si>
    <t>WRKY32</t>
    <phoneticPr fontId="4" type="noConversion"/>
  </si>
  <si>
    <t>WRKY33</t>
    <phoneticPr fontId="4" type="noConversion"/>
  </si>
  <si>
    <t>WRKY34</t>
    <phoneticPr fontId="4" type="noConversion"/>
  </si>
  <si>
    <t>WRKY35</t>
    <phoneticPr fontId="4" type="noConversion"/>
  </si>
  <si>
    <t>WRKY36</t>
    <phoneticPr fontId="4" type="noConversion"/>
  </si>
  <si>
    <t>WRKY37</t>
    <phoneticPr fontId="4" type="noConversion"/>
  </si>
  <si>
    <t>WRKY38</t>
    <phoneticPr fontId="4" type="noConversion"/>
  </si>
  <si>
    <t>WRKY39</t>
    <phoneticPr fontId="4" type="noConversion"/>
  </si>
  <si>
    <t>WRKY40</t>
    <phoneticPr fontId="4" type="noConversion"/>
  </si>
  <si>
    <t>WRKY41</t>
    <phoneticPr fontId="4" type="noConversion"/>
  </si>
  <si>
    <t>WRKY42</t>
    <phoneticPr fontId="4" type="noConversion"/>
  </si>
  <si>
    <t>WRKY43</t>
    <phoneticPr fontId="4" type="noConversion"/>
  </si>
  <si>
    <t>WRKY44</t>
    <phoneticPr fontId="4" type="noConversion"/>
  </si>
  <si>
    <t>WRKY45</t>
    <phoneticPr fontId="4" type="noConversion"/>
  </si>
  <si>
    <t>WRKY46</t>
    <phoneticPr fontId="4" type="noConversion"/>
  </si>
  <si>
    <t>WRKY47</t>
    <phoneticPr fontId="4" type="noConversion"/>
  </si>
  <si>
    <t>WRKY48</t>
    <phoneticPr fontId="4" type="noConversion"/>
  </si>
  <si>
    <t>WRKY49</t>
    <phoneticPr fontId="4" type="noConversion"/>
  </si>
  <si>
    <t>WRKY50</t>
    <phoneticPr fontId="4" type="noConversion"/>
  </si>
  <si>
    <t>WRKY51</t>
    <phoneticPr fontId="4" type="noConversion"/>
  </si>
  <si>
    <t>WRKY52</t>
    <phoneticPr fontId="4" type="noConversion"/>
  </si>
  <si>
    <t>WRKY53</t>
    <phoneticPr fontId="4" type="noConversion"/>
  </si>
  <si>
    <t>WRKY54</t>
    <phoneticPr fontId="4" type="noConversion"/>
  </si>
  <si>
    <t>WRKY55</t>
    <phoneticPr fontId="4" type="noConversion"/>
  </si>
  <si>
    <t>WRKY56</t>
    <phoneticPr fontId="4" type="noConversion"/>
  </si>
  <si>
    <t>WRKY57</t>
    <phoneticPr fontId="4" type="noConversion"/>
  </si>
  <si>
    <t>WRKY58</t>
    <phoneticPr fontId="4" type="noConversion"/>
  </si>
  <si>
    <t>WRKY59</t>
    <phoneticPr fontId="4" type="noConversion"/>
  </si>
  <si>
    <t>WRKY60</t>
    <phoneticPr fontId="4" type="noConversion"/>
  </si>
  <si>
    <t>WRKY61</t>
    <phoneticPr fontId="4" type="noConversion"/>
  </si>
  <si>
    <t>WRKY62</t>
    <phoneticPr fontId="4" type="noConversion"/>
  </si>
  <si>
    <t>WRKY63</t>
    <phoneticPr fontId="4" type="noConversion"/>
  </si>
  <si>
    <t>WRKY64</t>
    <phoneticPr fontId="4" type="noConversion"/>
  </si>
  <si>
    <t>WRKY65</t>
    <phoneticPr fontId="4" type="noConversion"/>
  </si>
  <si>
    <t>WRKY66</t>
    <phoneticPr fontId="4" type="noConversion"/>
  </si>
  <si>
    <t>WRKY67</t>
    <phoneticPr fontId="4" type="noConversion"/>
  </si>
  <si>
    <t>WRKY68</t>
    <phoneticPr fontId="4" type="noConversion"/>
  </si>
  <si>
    <t>WRKY69</t>
    <phoneticPr fontId="4" type="noConversion"/>
  </si>
  <si>
    <t>WRKY70</t>
    <phoneticPr fontId="4" type="noConversion"/>
  </si>
  <si>
    <t>WRKY71</t>
    <phoneticPr fontId="4" type="noConversion"/>
  </si>
  <si>
    <t>WRKY72</t>
    <phoneticPr fontId="4" type="noConversion"/>
  </si>
  <si>
    <t>WRKY73</t>
    <phoneticPr fontId="4" type="noConversion"/>
  </si>
  <si>
    <t>WRKY74</t>
    <phoneticPr fontId="4" type="noConversion"/>
  </si>
  <si>
    <t>WRKY75</t>
    <phoneticPr fontId="4" type="noConversion"/>
  </si>
  <si>
    <t>WRKY76</t>
    <phoneticPr fontId="4" type="noConversion"/>
  </si>
  <si>
    <t>WRKY77</t>
    <phoneticPr fontId="4" type="noConversion"/>
  </si>
  <si>
    <t>WRKY78</t>
    <phoneticPr fontId="4" type="noConversion"/>
  </si>
  <si>
    <t>WRKY79</t>
    <phoneticPr fontId="4" type="noConversion"/>
  </si>
  <si>
    <t>WRKY80</t>
    <phoneticPr fontId="4" type="noConversion"/>
  </si>
  <si>
    <t>WRKY81</t>
    <phoneticPr fontId="4" type="noConversion"/>
  </si>
  <si>
    <t>WRKY82</t>
    <phoneticPr fontId="4" type="noConversion"/>
  </si>
  <si>
    <t>WRKY83</t>
    <phoneticPr fontId="4" type="noConversion"/>
  </si>
  <si>
    <t>WRKY84</t>
    <phoneticPr fontId="4" type="noConversion"/>
  </si>
  <si>
    <t>WRKY85</t>
    <phoneticPr fontId="4" type="noConversion"/>
  </si>
  <si>
    <t>WRKY86</t>
    <phoneticPr fontId="4" type="noConversion"/>
  </si>
  <si>
    <t>WRKY87</t>
    <phoneticPr fontId="4" type="noConversion"/>
  </si>
  <si>
    <t>WRKY88</t>
    <phoneticPr fontId="4" type="noConversion"/>
  </si>
  <si>
    <t>WRKY89</t>
    <phoneticPr fontId="4" type="noConversion"/>
  </si>
  <si>
    <t>WRKY90</t>
    <phoneticPr fontId="4" type="noConversion"/>
  </si>
  <si>
    <t>WRKY91</t>
    <phoneticPr fontId="4" type="noConversion"/>
  </si>
  <si>
    <t>WRKY92</t>
    <phoneticPr fontId="4" type="noConversion"/>
  </si>
  <si>
    <t>WRKY93</t>
    <phoneticPr fontId="4" type="noConversion"/>
  </si>
  <si>
    <t>WRKY94</t>
    <phoneticPr fontId="13" type="noConversion"/>
  </si>
  <si>
    <t>WRKY95</t>
    <phoneticPr fontId="4" type="noConversion"/>
  </si>
  <si>
    <t>WRKY96</t>
    <phoneticPr fontId="4" type="noConversion"/>
  </si>
  <si>
    <t>WRKY97</t>
    <phoneticPr fontId="4" type="noConversion"/>
  </si>
  <si>
    <t>WRKY98</t>
    <phoneticPr fontId="4" type="noConversion"/>
  </si>
  <si>
    <t>WRKY99</t>
    <phoneticPr fontId="4" type="noConversion"/>
  </si>
  <si>
    <t>WRKY100</t>
    <phoneticPr fontId="4" type="noConversion"/>
  </si>
  <si>
    <t>WRKY</t>
    <phoneticPr fontId="4" type="noConversion"/>
  </si>
  <si>
    <t>ZF-HD</t>
    <phoneticPr fontId="4" type="noConversion"/>
  </si>
  <si>
    <t>ZIM</t>
    <phoneticPr fontId="4" type="noConversion"/>
  </si>
  <si>
    <r>
      <t>AP2/EREBP</t>
    </r>
    <r>
      <rPr>
        <vertAlign val="superscript"/>
        <sz val="12"/>
        <color theme="1"/>
        <rFont val="細明體"/>
        <family val="3"/>
        <charset val="136"/>
      </rPr>
      <t>＊</t>
    </r>
    <phoneticPr fontId="4" type="noConversion"/>
  </si>
  <si>
    <r>
      <t>MYB</t>
    </r>
    <r>
      <rPr>
        <vertAlign val="superscript"/>
        <sz val="12"/>
        <rFont val="細明體"/>
        <family val="3"/>
        <charset val="136"/>
      </rPr>
      <t>＊</t>
    </r>
    <phoneticPr fontId="4" type="noConversion"/>
  </si>
  <si>
    <r>
      <t>WRKY</t>
    </r>
    <r>
      <rPr>
        <vertAlign val="superscript"/>
        <sz val="12"/>
        <color theme="1"/>
        <rFont val="細明體"/>
        <family val="3"/>
        <charset val="136"/>
      </rPr>
      <t>＊</t>
    </r>
    <phoneticPr fontId="8" type="noConversion"/>
  </si>
  <si>
    <r>
      <t>ZIM</t>
    </r>
    <r>
      <rPr>
        <vertAlign val="superscript"/>
        <sz val="12"/>
        <color theme="1"/>
        <rFont val="細明體"/>
        <family val="3"/>
        <charset val="136"/>
      </rPr>
      <t>＊</t>
    </r>
    <phoneticPr fontId="9" type="noConversion"/>
  </si>
  <si>
    <t>Functional categories of genes, total number of genes found within the rice genome, numbers of genes present on and detected on arrays,</t>
    <phoneticPr fontId="8" type="noConversion"/>
  </si>
  <si>
    <t>and numbers of genes showing significant differences (FDR &lt;0.1) in transcript abundance are shown in rows and columns labeled accordingly.</t>
    <phoneticPr fontId="8" type="noConversion"/>
  </si>
  <si>
    <t>TF families that are overrepresented in the response group are shown with asterisks (P&lt;0.05).</t>
    <phoneticPr fontId="4" type="noConversion"/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  Expression profiles of transcription factors induced by FA stress.</t>
    </r>
    <phoneticPr fontId="4" type="noConversion"/>
  </si>
</sst>
</file>

<file path=xl/styles.xml><?xml version="1.0" encoding="utf-8"?>
<styleSheet xmlns="http://schemas.openxmlformats.org/spreadsheetml/2006/main">
  <numFmts count="5">
    <numFmt numFmtId="164" formatCode="0.0000_);[Red]\(0.0000\)"/>
    <numFmt numFmtId="165" formatCode="0.00_ ;[Red]\-0.00\ "/>
    <numFmt numFmtId="166" formatCode="0.0000_ "/>
    <numFmt numFmtId="167" formatCode="0.0000_ ;[Red]\-0.0000\ "/>
    <numFmt numFmtId="168" formatCode="0_ ;[Red]\-0\ "/>
  </numFmts>
  <fonts count="25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1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Calibri"/>
      <family val="2"/>
      <charset val="136"/>
      <scheme val="minor"/>
    </font>
    <font>
      <sz val="10"/>
      <name val="新細明體"/>
      <family val="1"/>
      <charset val="136"/>
    </font>
    <font>
      <sz val="10"/>
      <color theme="1"/>
      <name val="新細明體"/>
      <family val="1"/>
      <charset val="136"/>
    </font>
    <font>
      <sz val="12"/>
      <name val="Times New Roman"/>
      <family val="1"/>
    </font>
    <font>
      <sz val="9"/>
      <name val="Calibri"/>
      <family val="1"/>
      <charset val="136"/>
      <scheme val="minor"/>
    </font>
    <font>
      <sz val="9"/>
      <name val="新細明體"/>
      <family val="1"/>
      <charset val="136"/>
    </font>
    <font>
      <sz val="10"/>
      <name val="Times New Roman"/>
      <family val="1"/>
    </font>
    <font>
      <sz val="11"/>
      <color theme="1"/>
      <name val="Calibri"/>
      <family val="1"/>
      <charset val="136"/>
      <scheme val="minor"/>
    </font>
    <font>
      <b/>
      <sz val="12"/>
      <name val="Arial"/>
      <family val="2"/>
    </font>
    <font>
      <sz val="9"/>
      <name val="細明體"/>
      <family val="3"/>
      <charset val="136"/>
    </font>
    <font>
      <sz val="9"/>
      <color rgb="FF000000"/>
      <name val="新細明體"/>
      <family val="1"/>
      <charset val="136"/>
    </font>
    <font>
      <b/>
      <sz val="12"/>
      <color theme="1"/>
      <name val="Arial"/>
      <family val="2"/>
    </font>
    <font>
      <sz val="10"/>
      <color rgb="FFFF0000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b/>
      <sz val="10"/>
      <name val="Times New Roman"/>
      <family val="1"/>
    </font>
    <font>
      <b/>
      <sz val="16"/>
      <name val="Times New Roman"/>
      <family val="1"/>
    </font>
    <font>
      <b/>
      <sz val="14"/>
      <name val="Traditional Arabic"/>
      <family val="1"/>
    </font>
    <font>
      <b/>
      <sz val="14"/>
      <name val="新細明體"/>
      <family val="1"/>
      <charset val="136"/>
    </font>
    <font>
      <vertAlign val="superscript"/>
      <sz val="12"/>
      <color theme="1"/>
      <name val="細明體"/>
      <family val="3"/>
      <charset val="136"/>
    </font>
    <font>
      <vertAlign val="superscript"/>
      <sz val="12"/>
      <name val="細明體"/>
      <family val="3"/>
      <charset val="136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8">
    <xf numFmtId="0" fontId="0" fillId="0" borderId="0">
      <alignment vertical="center"/>
    </xf>
    <xf numFmtId="0" fontId="1" fillId="0" borderId="0">
      <alignment vertical="center"/>
    </xf>
    <xf numFmtId="0" fontId="5" fillId="0" borderId="0"/>
    <xf numFmtId="0" fontId="1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11" fillId="0" borderId="0">
      <alignment vertical="center"/>
    </xf>
  </cellStyleXfs>
  <cellXfs count="166">
    <xf numFmtId="0" fontId="0" fillId="0" borderId="0" xfId="0">
      <alignment vertical="center"/>
    </xf>
    <xf numFmtId="0" fontId="2" fillId="0" borderId="0" xfId="1" applyFont="1" applyFill="1" applyAlignment="1">
      <alignment horizontal="left" vertical="center"/>
    </xf>
    <xf numFmtId="0" fontId="2" fillId="0" borderId="0" xfId="1" applyFont="1" applyFill="1">
      <alignment vertical="center"/>
    </xf>
    <xf numFmtId="0" fontId="5" fillId="0" borderId="0" xfId="2"/>
    <xf numFmtId="0" fontId="2" fillId="0" borderId="1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2" fillId="0" borderId="0" xfId="1" applyFont="1" applyFill="1" applyAlignment="1">
      <alignment horizontal="center" vertical="center"/>
    </xf>
    <xf numFmtId="0" fontId="5" fillId="0" borderId="0" xfId="2" applyFill="1"/>
    <xf numFmtId="0" fontId="6" fillId="0" borderId="0" xfId="2" applyFont="1" applyFill="1"/>
    <xf numFmtId="0" fontId="7" fillId="0" borderId="0" xfId="1" applyFont="1" applyFill="1" applyBorder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5" fillId="0" borderId="0" xfId="2" applyFont="1" applyFill="1"/>
    <xf numFmtId="0" fontId="2" fillId="0" borderId="2" xfId="1" applyFont="1" applyFill="1" applyBorder="1" applyAlignment="1">
      <alignment horizontal="center" vertical="center"/>
    </xf>
    <xf numFmtId="0" fontId="10" fillId="0" borderId="0" xfId="2" applyFont="1"/>
    <xf numFmtId="0" fontId="2" fillId="0" borderId="1" xfId="3" applyFont="1" applyBorder="1" applyAlignment="1">
      <alignment horizontal="center" vertical="center"/>
    </xf>
    <xf numFmtId="164" fontId="5" fillId="0" borderId="0" xfId="2" applyNumberFormat="1"/>
    <xf numFmtId="0" fontId="10" fillId="0" borderId="3" xfId="2" applyFont="1" applyBorder="1"/>
    <xf numFmtId="166" fontId="10" fillId="0" borderId="3" xfId="2" applyNumberFormat="1" applyFont="1" applyBorder="1"/>
    <xf numFmtId="165" fontId="10" fillId="0" borderId="3" xfId="2" applyNumberFormat="1" applyFont="1" applyBorder="1"/>
    <xf numFmtId="0" fontId="10" fillId="0" borderId="0" xfId="2" applyFont="1" applyBorder="1"/>
    <xf numFmtId="166" fontId="10" fillId="0" borderId="0" xfId="2" applyNumberFormat="1" applyFont="1" applyBorder="1"/>
    <xf numFmtId="165" fontId="10" fillId="0" borderId="0" xfId="2" applyNumberFormat="1" applyFont="1" applyBorder="1"/>
    <xf numFmtId="164" fontId="10" fillId="0" borderId="3" xfId="2" applyNumberFormat="1" applyFont="1" applyBorder="1"/>
    <xf numFmtId="164" fontId="10" fillId="0" borderId="0" xfId="2" applyNumberFormat="1" applyFont="1" applyBorder="1"/>
    <xf numFmtId="0" fontId="10" fillId="0" borderId="2" xfId="2" applyFont="1" applyBorder="1"/>
    <xf numFmtId="164" fontId="10" fillId="0" borderId="2" xfId="2" applyNumberFormat="1" applyFont="1" applyBorder="1"/>
    <xf numFmtId="165" fontId="10" fillId="0" borderId="2" xfId="2" applyNumberFormat="1" applyFont="1" applyBorder="1"/>
    <xf numFmtId="166" fontId="10" fillId="0" borderId="2" xfId="2" applyNumberFormat="1" applyFont="1" applyBorder="1"/>
    <xf numFmtId="0" fontId="5" fillId="0" borderId="0" xfId="2" applyBorder="1"/>
    <xf numFmtId="167" fontId="10" fillId="0" borderId="3" xfId="2" applyNumberFormat="1" applyFont="1" applyBorder="1"/>
    <xf numFmtId="167" fontId="10" fillId="0" borderId="2" xfId="2" applyNumberFormat="1" applyFont="1" applyBorder="1"/>
    <xf numFmtId="0" fontId="10" fillId="0" borderId="1" xfId="2" applyFont="1" applyBorder="1"/>
    <xf numFmtId="166" fontId="10" fillId="0" borderId="1" xfId="2" applyNumberFormat="1" applyFont="1" applyBorder="1"/>
    <xf numFmtId="165" fontId="10" fillId="0" borderId="1" xfId="2" applyNumberFormat="1" applyFont="1" applyBorder="1"/>
    <xf numFmtId="0" fontId="10" fillId="0" borderId="0" xfId="2" applyFont="1" applyFill="1" applyBorder="1"/>
    <xf numFmtId="164" fontId="10" fillId="0" borderId="0" xfId="2" applyNumberFormat="1" applyFont="1" applyFill="1" applyBorder="1"/>
    <xf numFmtId="165" fontId="10" fillId="0" borderId="0" xfId="2" applyNumberFormat="1" applyFont="1" applyFill="1" applyBorder="1"/>
    <xf numFmtId="166" fontId="10" fillId="0" borderId="0" xfId="2" applyNumberFormat="1" applyFont="1" applyFill="1" applyBorder="1"/>
    <xf numFmtId="0" fontId="10" fillId="0" borderId="0" xfId="2" applyFont="1" applyFill="1"/>
    <xf numFmtId="0" fontId="5" fillId="0" borderId="0" xfId="2" applyAlignment="1">
      <alignment wrapText="1"/>
    </xf>
    <xf numFmtId="0" fontId="14" fillId="0" borderId="3" xfId="2" applyFont="1" applyFill="1" applyBorder="1" applyAlignment="1" applyProtection="1">
      <alignment vertical="center" wrapText="1"/>
    </xf>
    <xf numFmtId="166" fontId="14" fillId="0" borderId="3" xfId="2" applyNumberFormat="1" applyFont="1" applyFill="1" applyBorder="1" applyAlignment="1" applyProtection="1">
      <alignment vertical="center" wrapText="1"/>
    </xf>
    <xf numFmtId="0" fontId="0" fillId="0" borderId="3" xfId="0" applyBorder="1" applyAlignment="1"/>
    <xf numFmtId="165" fontId="12" fillId="0" borderId="3" xfId="2" applyNumberFormat="1" applyFont="1" applyFill="1" applyBorder="1" applyAlignment="1"/>
    <xf numFmtId="165" fontId="5" fillId="0" borderId="3" xfId="2" applyNumberFormat="1" applyBorder="1"/>
    <xf numFmtId="0" fontId="0" fillId="0" borderId="3" xfId="0" applyBorder="1" applyAlignment="1">
      <alignment wrapText="1"/>
    </xf>
    <xf numFmtId="0" fontId="15" fillId="0" borderId="0" xfId="2" applyFont="1" applyFill="1" applyBorder="1" applyAlignment="1">
      <alignment horizontal="center" vertical="center" wrapText="1"/>
    </xf>
    <xf numFmtId="0" fontId="12" fillId="0" borderId="0" xfId="2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166" fontId="12" fillId="0" borderId="0" xfId="2" applyNumberFormat="1" applyFont="1" applyFill="1" applyBorder="1" applyAlignment="1">
      <alignment horizontal="center" vertical="center" wrapText="1"/>
    </xf>
    <xf numFmtId="168" fontId="12" fillId="0" borderId="3" xfId="2" applyNumberFormat="1" applyFont="1" applyFill="1" applyBorder="1" applyAlignment="1">
      <alignment horizontal="center" vertical="center"/>
    </xf>
    <xf numFmtId="165" fontId="12" fillId="0" borderId="3" xfId="2" applyNumberFormat="1" applyFont="1" applyFill="1" applyBorder="1" applyAlignment="1">
      <alignment horizontal="center" vertical="center"/>
    </xf>
    <xf numFmtId="0" fontId="12" fillId="0" borderId="0" xfId="2" applyFont="1" applyBorder="1" applyAlignment="1">
      <alignment horizontal="center" vertical="center" wrapText="1"/>
    </xf>
    <xf numFmtId="0" fontId="10" fillId="0" borderId="3" xfId="2" applyFont="1" applyBorder="1" applyAlignment="1">
      <alignment wrapText="1"/>
    </xf>
    <xf numFmtId="0" fontId="10" fillId="0" borderId="0" xfId="2" applyFont="1" applyBorder="1" applyAlignment="1">
      <alignment wrapText="1"/>
    </xf>
    <xf numFmtId="0" fontId="10" fillId="0" borderId="2" xfId="2" applyFont="1" applyBorder="1" applyAlignment="1">
      <alignment wrapText="1"/>
    </xf>
    <xf numFmtId="0" fontId="10" fillId="0" borderId="3" xfId="2" applyFont="1" applyBorder="1" applyAlignment="1">
      <alignment vertical="center"/>
    </xf>
    <xf numFmtId="164" fontId="10" fillId="0" borderId="3" xfId="2" applyNumberFormat="1" applyFont="1" applyBorder="1" applyAlignment="1">
      <alignment vertical="center"/>
    </xf>
    <xf numFmtId="165" fontId="10" fillId="0" borderId="3" xfId="2" applyNumberFormat="1" applyFont="1" applyBorder="1" applyAlignment="1">
      <alignment vertical="center"/>
    </xf>
    <xf numFmtId="166" fontId="10" fillId="0" borderId="3" xfId="2" applyNumberFormat="1" applyFont="1" applyBorder="1" applyAlignment="1">
      <alignment vertical="center"/>
    </xf>
    <xf numFmtId="0" fontId="10" fillId="0" borderId="3" xfId="2" applyFont="1" applyBorder="1" applyAlignment="1">
      <alignment vertical="center" wrapText="1"/>
    </xf>
    <xf numFmtId="0" fontId="10" fillId="0" borderId="0" xfId="2" applyFont="1" applyBorder="1" applyAlignment="1">
      <alignment vertical="center"/>
    </xf>
    <xf numFmtId="164" fontId="10" fillId="0" borderId="0" xfId="2" applyNumberFormat="1" applyFont="1" applyBorder="1" applyAlignment="1">
      <alignment vertical="center"/>
    </xf>
    <xf numFmtId="165" fontId="10" fillId="0" borderId="0" xfId="2" applyNumberFormat="1" applyFont="1" applyBorder="1" applyAlignment="1">
      <alignment vertical="center"/>
    </xf>
    <xf numFmtId="166" fontId="10" fillId="0" borderId="0" xfId="2" applyNumberFormat="1" applyFont="1" applyBorder="1" applyAlignment="1">
      <alignment vertical="center"/>
    </xf>
    <xf numFmtId="0" fontId="10" fillId="0" borderId="0" xfId="2" applyFont="1" applyBorder="1" applyAlignment="1">
      <alignment vertical="center" wrapText="1"/>
    </xf>
    <xf numFmtId="0" fontId="10" fillId="0" borderId="2" xfId="2" applyFont="1" applyBorder="1" applyAlignment="1">
      <alignment vertical="center"/>
    </xf>
    <xf numFmtId="164" fontId="10" fillId="0" borderId="2" xfId="2" applyNumberFormat="1" applyFont="1" applyBorder="1" applyAlignment="1">
      <alignment vertical="center"/>
    </xf>
    <xf numFmtId="165" fontId="10" fillId="0" borderId="2" xfId="2" applyNumberFormat="1" applyFont="1" applyBorder="1" applyAlignment="1">
      <alignment vertical="center"/>
    </xf>
    <xf numFmtId="166" fontId="10" fillId="0" borderId="2" xfId="2" applyNumberFormat="1" applyFont="1" applyBorder="1" applyAlignment="1">
      <alignment vertical="center"/>
    </xf>
    <xf numFmtId="0" fontId="10" fillId="0" borderId="2" xfId="2" applyFont="1" applyBorder="1" applyAlignment="1">
      <alignment vertical="center" wrapText="1"/>
    </xf>
    <xf numFmtId="0" fontId="17" fillId="0" borderId="0" xfId="2" applyFont="1"/>
    <xf numFmtId="0" fontId="18" fillId="0" borderId="0" xfId="2" applyFont="1"/>
    <xf numFmtId="0" fontId="10" fillId="0" borderId="0" xfId="2" applyFont="1" applyFill="1" applyBorder="1" applyAlignment="1">
      <alignment wrapText="1"/>
    </xf>
    <xf numFmtId="0" fontId="10" fillId="0" borderId="0" xfId="2" applyFont="1" applyFill="1" applyBorder="1" applyAlignment="1">
      <alignment vertical="center"/>
    </xf>
    <xf numFmtId="164" fontId="10" fillId="0" borderId="0" xfId="2" applyNumberFormat="1" applyFont="1" applyFill="1" applyBorder="1" applyAlignment="1">
      <alignment vertical="center"/>
    </xf>
    <xf numFmtId="165" fontId="10" fillId="0" borderId="0" xfId="2" applyNumberFormat="1" applyFont="1" applyFill="1" applyBorder="1" applyAlignment="1">
      <alignment vertical="center"/>
    </xf>
    <xf numFmtId="0" fontId="10" fillId="0" borderId="0" xfId="2" applyFont="1" applyFill="1" applyBorder="1" applyAlignment="1">
      <alignment vertical="center" wrapText="1"/>
    </xf>
    <xf numFmtId="0" fontId="10" fillId="0" borderId="0" xfId="2" applyFont="1" applyAlignment="1">
      <alignment vertical="center"/>
    </xf>
    <xf numFmtId="0" fontId="19" fillId="0" borderId="0" xfId="2" applyFont="1"/>
    <xf numFmtId="0" fontId="20" fillId="0" borderId="0" xfId="2" applyFont="1"/>
    <xf numFmtId="0" fontId="5" fillId="0" borderId="0" xfId="2" applyBorder="1" applyAlignment="1">
      <alignment vertical="center"/>
    </xf>
    <xf numFmtId="0" fontId="10" fillId="0" borderId="3" xfId="2" applyFont="1" applyBorder="1" applyAlignment="1">
      <alignment horizontal="center"/>
    </xf>
    <xf numFmtId="166" fontId="10" fillId="0" borderId="3" xfId="2" applyNumberFormat="1" applyFont="1" applyBorder="1" applyAlignment="1">
      <alignment horizontal="center"/>
    </xf>
    <xf numFmtId="165" fontId="10" fillId="0" borderId="3" xfId="2" applyNumberFormat="1" applyFont="1" applyBorder="1" applyAlignment="1">
      <alignment horizontal="center"/>
    </xf>
    <xf numFmtId="0" fontId="10" fillId="0" borderId="3" xfId="2" applyFont="1" applyBorder="1" applyAlignment="1">
      <alignment horizontal="center" wrapText="1"/>
    </xf>
    <xf numFmtId="0" fontId="10" fillId="0" borderId="0" xfId="2" applyFont="1" applyBorder="1" applyAlignment="1">
      <alignment horizontal="center"/>
    </xf>
    <xf numFmtId="166" fontId="10" fillId="0" borderId="0" xfId="2" applyNumberFormat="1" applyFont="1" applyBorder="1" applyAlignment="1">
      <alignment horizontal="center"/>
    </xf>
    <xf numFmtId="165" fontId="10" fillId="0" borderId="0" xfId="2" applyNumberFormat="1" applyFont="1" applyBorder="1" applyAlignment="1">
      <alignment horizontal="center"/>
    </xf>
    <xf numFmtId="0" fontId="10" fillId="0" borderId="0" xfId="2" applyFont="1" applyBorder="1" applyAlignment="1">
      <alignment horizontal="center" wrapText="1"/>
    </xf>
    <xf numFmtId="0" fontId="10" fillId="0" borderId="2" xfId="2" applyFont="1" applyBorder="1" applyAlignment="1">
      <alignment horizontal="center"/>
    </xf>
    <xf numFmtId="166" fontId="10" fillId="0" borderId="2" xfId="2" applyNumberFormat="1" applyFont="1" applyBorder="1" applyAlignment="1">
      <alignment horizontal="center"/>
    </xf>
    <xf numFmtId="165" fontId="10" fillId="0" borderId="2" xfId="2" applyNumberFormat="1" applyFont="1" applyBorder="1" applyAlignment="1">
      <alignment horizontal="center"/>
    </xf>
    <xf numFmtId="0" fontId="10" fillId="0" borderId="2" xfId="2" applyFont="1" applyBorder="1" applyAlignment="1">
      <alignment horizontal="center" wrapText="1"/>
    </xf>
    <xf numFmtId="0" fontId="21" fillId="0" borderId="0" xfId="2" quotePrefix="1" applyFont="1"/>
    <xf numFmtId="0" fontId="18" fillId="0" borderId="0" xfId="2" quotePrefix="1" applyFont="1"/>
    <xf numFmtId="0" fontId="5" fillId="0" borderId="0" xfId="2" applyBorder="1" applyAlignment="1">
      <alignment wrapText="1"/>
    </xf>
    <xf numFmtId="0" fontId="18" fillId="0" borderId="0" xfId="2" quotePrefix="1" applyFont="1" applyBorder="1" applyAlignment="1">
      <alignment vertical="center"/>
    </xf>
    <xf numFmtId="164" fontId="10" fillId="0" borderId="0" xfId="2" applyNumberFormat="1" applyFont="1" applyBorder="1" applyAlignment="1">
      <alignment horizontal="center"/>
    </xf>
    <xf numFmtId="164" fontId="10" fillId="0" borderId="2" xfId="2" applyNumberFormat="1" applyFont="1" applyBorder="1" applyAlignment="1">
      <alignment horizontal="center"/>
    </xf>
    <xf numFmtId="0" fontId="10" fillId="0" borderId="3" xfId="2" applyFont="1" applyBorder="1" applyAlignment="1">
      <alignment horizontal="center" vertical="center"/>
    </xf>
    <xf numFmtId="164" fontId="10" fillId="0" borderId="3" xfId="2" applyNumberFormat="1" applyFont="1" applyBorder="1" applyAlignment="1">
      <alignment horizontal="center" vertical="center"/>
    </xf>
    <xf numFmtId="165" fontId="10" fillId="0" borderId="3" xfId="2" applyNumberFormat="1" applyFont="1" applyBorder="1" applyAlignment="1">
      <alignment horizontal="center" vertical="center"/>
    </xf>
    <xf numFmtId="167" fontId="10" fillId="0" borderId="3" xfId="2" applyNumberFormat="1" applyFont="1" applyBorder="1" applyAlignment="1">
      <alignment horizontal="center" vertical="center"/>
    </xf>
    <xf numFmtId="0" fontId="10" fillId="0" borderId="0" xfId="2" applyFont="1" applyBorder="1" applyAlignment="1">
      <alignment horizontal="center" vertical="center"/>
    </xf>
    <xf numFmtId="0" fontId="10" fillId="0" borderId="0" xfId="2" applyFont="1" applyFill="1" applyBorder="1" applyAlignment="1">
      <alignment horizontal="center" vertical="center"/>
    </xf>
    <xf numFmtId="164" fontId="10" fillId="0" borderId="0" xfId="2" applyNumberFormat="1" applyFont="1" applyFill="1" applyBorder="1" applyAlignment="1">
      <alignment horizontal="center" vertical="center"/>
    </xf>
    <xf numFmtId="165" fontId="10" fillId="0" borderId="0" xfId="2" applyNumberFormat="1" applyFont="1" applyFill="1" applyBorder="1" applyAlignment="1">
      <alignment horizontal="center" vertical="center"/>
    </xf>
    <xf numFmtId="0" fontId="5" fillId="0" borderId="0" xfId="2" applyAlignment="1">
      <alignment horizontal="left" wrapText="1"/>
    </xf>
    <xf numFmtId="0" fontId="0" fillId="0" borderId="3" xfId="0" applyBorder="1" applyAlignment="1">
      <alignment horizontal="left" wrapText="1"/>
    </xf>
    <xf numFmtId="0" fontId="10" fillId="0" borderId="3" xfId="2" applyFont="1" applyBorder="1" applyAlignment="1">
      <alignment horizontal="left" vertical="center" wrapText="1"/>
    </xf>
    <xf numFmtId="0" fontId="18" fillId="0" borderId="0" xfId="2" quotePrefix="1" applyFont="1" applyBorder="1" applyAlignment="1">
      <alignment horizontal="center" vertical="center"/>
    </xf>
    <xf numFmtId="0" fontId="18" fillId="0" borderId="0" xfId="2" applyFont="1" applyBorder="1" applyAlignment="1">
      <alignment vertical="center"/>
    </xf>
    <xf numFmtId="0" fontId="17" fillId="0" borderId="0" xfId="2" quotePrefix="1" applyFont="1" applyBorder="1"/>
    <xf numFmtId="0" fontId="18" fillId="0" borderId="0" xfId="2" quotePrefix="1" applyFont="1" applyBorder="1"/>
    <xf numFmtId="0" fontId="22" fillId="0" borderId="0" xfId="2" quotePrefix="1" applyFont="1"/>
    <xf numFmtId="0" fontId="18" fillId="0" borderId="0" xfId="2" applyFont="1" applyBorder="1"/>
    <xf numFmtId="0" fontId="20" fillId="0" borderId="0" xfId="2" quotePrefix="1" applyFont="1" applyBorder="1" applyAlignment="1">
      <alignment vertical="center"/>
    </xf>
    <xf numFmtId="165" fontId="5" fillId="0" borderId="0" xfId="2" applyNumberFormat="1"/>
    <xf numFmtId="167" fontId="5" fillId="0" borderId="0" xfId="2" applyNumberFormat="1"/>
    <xf numFmtId="0" fontId="10" fillId="0" borderId="3" xfId="2" applyFont="1" applyFill="1" applyBorder="1" applyAlignment="1">
      <alignment vertical="center"/>
    </xf>
    <xf numFmtId="164" fontId="10" fillId="0" borderId="3" xfId="2" applyNumberFormat="1" applyFont="1" applyFill="1" applyBorder="1" applyAlignment="1">
      <alignment vertical="center"/>
    </xf>
    <xf numFmtId="165" fontId="10" fillId="0" borderId="3" xfId="2" applyNumberFormat="1" applyFont="1" applyFill="1" applyBorder="1" applyAlignment="1">
      <alignment vertical="center"/>
    </xf>
    <xf numFmtId="0" fontId="10" fillId="0" borderId="3" xfId="2" applyFont="1" applyFill="1" applyBorder="1" applyAlignment="1">
      <alignment vertical="center" wrapText="1"/>
    </xf>
    <xf numFmtId="0" fontId="10" fillId="0" borderId="2" xfId="2" applyFont="1" applyFill="1" applyBorder="1" applyAlignment="1">
      <alignment vertical="center"/>
    </xf>
    <xf numFmtId="164" fontId="10" fillId="0" borderId="2" xfId="2" applyNumberFormat="1" applyFont="1" applyFill="1" applyBorder="1" applyAlignment="1">
      <alignment vertical="center"/>
    </xf>
    <xf numFmtId="165" fontId="10" fillId="0" borderId="2" xfId="2" applyNumberFormat="1" applyFont="1" applyFill="1" applyBorder="1" applyAlignment="1">
      <alignment vertical="center"/>
    </xf>
    <xf numFmtId="0" fontId="10" fillId="0" borderId="2" xfId="2" applyFont="1" applyFill="1" applyBorder="1" applyAlignment="1">
      <alignment vertical="center" wrapText="1"/>
    </xf>
    <xf numFmtId="166" fontId="10" fillId="0" borderId="3" xfId="2" applyNumberFormat="1" applyFont="1" applyFill="1" applyBorder="1" applyAlignment="1">
      <alignment vertical="center"/>
    </xf>
    <xf numFmtId="166" fontId="10" fillId="0" borderId="0" xfId="2" applyNumberFormat="1" applyFont="1" applyFill="1" applyBorder="1" applyAlignment="1">
      <alignment vertical="center"/>
    </xf>
    <xf numFmtId="166" fontId="10" fillId="0" borderId="2" xfId="2" applyNumberFormat="1" applyFont="1" applyFill="1" applyBorder="1" applyAlignment="1">
      <alignment vertical="center"/>
    </xf>
    <xf numFmtId="0" fontId="5" fillId="0" borderId="0" xfId="2" applyFill="1" applyAlignment="1">
      <alignment wrapText="1"/>
    </xf>
    <xf numFmtId="0" fontId="5" fillId="0" borderId="0" xfId="2" applyFill="1" applyBorder="1" applyAlignment="1">
      <alignment vertical="center"/>
    </xf>
    <xf numFmtId="0" fontId="5" fillId="0" borderId="0" xfId="2" applyFill="1" applyBorder="1"/>
    <xf numFmtId="0" fontId="5" fillId="0" borderId="0" xfId="2" applyFill="1" applyBorder="1" applyAlignment="1">
      <alignment wrapText="1"/>
    </xf>
    <xf numFmtId="167" fontId="10" fillId="0" borderId="0" xfId="2" applyNumberFormat="1" applyFont="1" applyFill="1" applyBorder="1" applyAlignment="1">
      <alignment horizontal="center" vertical="center"/>
    </xf>
    <xf numFmtId="0" fontId="10" fillId="0" borderId="0" xfId="2" applyFont="1" applyFill="1" applyBorder="1" applyAlignment="1">
      <alignment horizontal="left" vertical="center" wrapText="1"/>
    </xf>
    <xf numFmtId="0" fontId="10" fillId="0" borderId="2" xfId="2" applyFont="1" applyFill="1" applyBorder="1" applyAlignment="1">
      <alignment horizontal="center" vertical="center"/>
    </xf>
    <xf numFmtId="164" fontId="10" fillId="0" borderId="2" xfId="2" applyNumberFormat="1" applyFont="1" applyFill="1" applyBorder="1" applyAlignment="1">
      <alignment horizontal="center" vertical="center"/>
    </xf>
    <xf numFmtId="165" fontId="10" fillId="0" borderId="2" xfId="2" applyNumberFormat="1" applyFont="1" applyFill="1" applyBorder="1" applyAlignment="1">
      <alignment horizontal="center" vertical="center"/>
    </xf>
    <xf numFmtId="167" fontId="10" fillId="0" borderId="2" xfId="2" applyNumberFormat="1" applyFont="1" applyFill="1" applyBorder="1" applyAlignment="1">
      <alignment horizontal="center" vertical="center"/>
    </xf>
    <xf numFmtId="0" fontId="10" fillId="0" borderId="2" xfId="2" applyFont="1" applyFill="1" applyBorder="1" applyAlignment="1">
      <alignment horizontal="left" vertical="center" wrapText="1"/>
    </xf>
    <xf numFmtId="0" fontId="5" fillId="0" borderId="0" xfId="2" applyFill="1" applyAlignment="1">
      <alignment horizontal="left" wrapText="1"/>
    </xf>
    <xf numFmtId="0" fontId="10" fillId="0" borderId="0" xfId="2" applyFont="1" applyFill="1" applyAlignment="1">
      <alignment vertical="center"/>
    </xf>
    <xf numFmtId="0" fontId="10" fillId="0" borderId="3" xfId="2" applyFont="1" applyFill="1" applyBorder="1"/>
    <xf numFmtId="164" fontId="10" fillId="0" borderId="3" xfId="2" applyNumberFormat="1" applyFont="1" applyFill="1" applyBorder="1"/>
    <xf numFmtId="165" fontId="10" fillId="0" borderId="3" xfId="2" applyNumberFormat="1" applyFont="1" applyFill="1" applyBorder="1"/>
    <xf numFmtId="166" fontId="10" fillId="0" borderId="3" xfId="2" applyNumberFormat="1" applyFont="1" applyFill="1" applyBorder="1"/>
    <xf numFmtId="0" fontId="10" fillId="0" borderId="2" xfId="2" applyFont="1" applyFill="1" applyBorder="1"/>
    <xf numFmtId="164" fontId="10" fillId="0" borderId="2" xfId="2" applyNumberFormat="1" applyFont="1" applyFill="1" applyBorder="1"/>
    <xf numFmtId="165" fontId="10" fillId="0" borderId="2" xfId="2" applyNumberFormat="1" applyFont="1" applyFill="1" applyBorder="1"/>
    <xf numFmtId="166" fontId="10" fillId="0" borderId="2" xfId="2" applyNumberFormat="1" applyFont="1" applyFill="1" applyBorder="1"/>
    <xf numFmtId="0" fontId="16" fillId="0" borderId="0" xfId="2" applyFont="1" applyFill="1" applyBorder="1" applyAlignment="1">
      <alignment vertical="center"/>
    </xf>
    <xf numFmtId="164" fontId="16" fillId="0" borderId="0" xfId="2" applyNumberFormat="1" applyFont="1" applyFill="1" applyBorder="1" applyAlignment="1">
      <alignment vertical="center"/>
    </xf>
    <xf numFmtId="165" fontId="16" fillId="0" borderId="0" xfId="2" applyNumberFormat="1" applyFont="1" applyFill="1" applyBorder="1" applyAlignment="1">
      <alignment vertical="center"/>
    </xf>
    <xf numFmtId="166" fontId="16" fillId="0" borderId="0" xfId="2" applyNumberFormat="1" applyFont="1" applyFill="1" applyBorder="1" applyAlignment="1">
      <alignment vertical="center"/>
    </xf>
    <xf numFmtId="0" fontId="16" fillId="0" borderId="0" xfId="2" applyFont="1" applyFill="1" applyBorder="1" applyAlignment="1">
      <alignment vertical="center" wrapText="1"/>
    </xf>
    <xf numFmtId="0" fontId="10" fillId="0" borderId="3" xfId="2" applyFont="1" applyFill="1" applyBorder="1" applyAlignment="1">
      <alignment wrapText="1"/>
    </xf>
    <xf numFmtId="0" fontId="10" fillId="0" borderId="2" xfId="2" applyFont="1" applyFill="1" applyBorder="1" applyAlignment="1">
      <alignment wrapText="1"/>
    </xf>
    <xf numFmtId="0" fontId="2" fillId="0" borderId="0" xfId="3" applyFont="1">
      <alignment vertical="center"/>
    </xf>
    <xf numFmtId="0" fontId="1" fillId="0" borderId="0" xfId="3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3" applyFont="1" applyAlignment="1">
      <alignment vertical="center" wrapText="1"/>
    </xf>
    <xf numFmtId="0" fontId="2" fillId="0" borderId="0" xfId="3" applyFont="1">
      <alignment vertical="center"/>
    </xf>
    <xf numFmtId="0" fontId="17" fillId="0" borderId="2" xfId="2" applyFont="1" applyBorder="1" applyAlignment="1">
      <alignment horizontal="center"/>
    </xf>
    <xf numFmtId="165" fontId="12" fillId="0" borderId="1" xfId="2" applyNumberFormat="1" applyFont="1" applyFill="1" applyBorder="1" applyAlignment="1"/>
  </cellXfs>
  <cellStyles count="8">
    <cellStyle name="Normal" xfId="0" builtinId="0"/>
    <cellStyle name="一般 2" xfId="2"/>
    <cellStyle name="一般 2 2" xfId="1"/>
    <cellStyle name="一般 2 2 2" xfId="3"/>
    <cellStyle name="一般 2 2 3" xfId="7"/>
    <cellStyle name="一般 3" xfId="4"/>
    <cellStyle name="一般 3 2" xfId="5"/>
    <cellStyle name="一般 4" xfId="6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3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5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6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8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0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3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4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5.bin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6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7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8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9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0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2.bin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3.bin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4.bin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5.bin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6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7.bin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8.bin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9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0.bin"/></Relationships>
</file>

<file path=xl/worksheets/_rels/sheet6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1.bin"/></Relationships>
</file>

<file path=xl/worksheets/_rels/sheet6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2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3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I71"/>
  <sheetViews>
    <sheetView tabSelected="1" zoomScale="110" zoomScaleNormal="110" workbookViewId="0">
      <selection activeCell="A14" sqref="A14"/>
    </sheetView>
  </sheetViews>
  <sheetFormatPr defaultColWidth="9" defaultRowHeight="14.25"/>
  <cols>
    <col min="1" max="1" width="9" style="3"/>
    <col min="2" max="2" width="22.5" style="3" customWidth="1"/>
    <col min="3" max="9" width="15.625" style="3" customWidth="1"/>
    <col min="10" max="16384" width="9" style="3"/>
  </cols>
  <sheetData>
    <row r="2" spans="2:9" ht="15.75">
      <c r="B2" s="1" t="s">
        <v>6445</v>
      </c>
      <c r="C2" s="2"/>
      <c r="D2" s="2"/>
      <c r="E2" s="2"/>
      <c r="F2" s="2"/>
      <c r="G2" s="2"/>
      <c r="H2" s="2"/>
      <c r="I2" s="2"/>
    </row>
    <row r="3" spans="2:9" ht="15.75">
      <c r="B3" s="1"/>
      <c r="C3" s="2"/>
      <c r="D3" s="161" t="s">
        <v>6170</v>
      </c>
      <c r="E3" s="161"/>
      <c r="F3" s="161" t="s">
        <v>6171</v>
      </c>
      <c r="G3" s="161"/>
      <c r="H3" s="161"/>
      <c r="I3" s="161"/>
    </row>
    <row r="4" spans="2:9" ht="15.75">
      <c r="B4" s="4" t="s">
        <v>0</v>
      </c>
      <c r="C4" s="4" t="s">
        <v>1</v>
      </c>
      <c r="D4" s="14" t="s">
        <v>2</v>
      </c>
      <c r="E4" s="14" t="s">
        <v>3</v>
      </c>
      <c r="F4" s="14" t="s">
        <v>2</v>
      </c>
      <c r="G4" s="14" t="s">
        <v>3</v>
      </c>
    </row>
    <row r="5" spans="2:9" s="7" customFormat="1" ht="15.75">
      <c r="B5" s="5" t="s">
        <v>4</v>
      </c>
      <c r="C5" s="6">
        <f t="shared" ref="C5:G5" si="0">SUM(C6:C68)</f>
        <v>1930</v>
      </c>
      <c r="D5" s="6">
        <f t="shared" si="0"/>
        <v>84</v>
      </c>
      <c r="E5" s="6">
        <f t="shared" si="0"/>
        <v>21</v>
      </c>
      <c r="F5" s="6">
        <f t="shared" si="0"/>
        <v>3</v>
      </c>
      <c r="G5" s="6">
        <f t="shared" si="0"/>
        <v>1</v>
      </c>
    </row>
    <row r="6" spans="2:9" s="8" customFormat="1" ht="15.75">
      <c r="B6" s="5" t="s">
        <v>5</v>
      </c>
      <c r="C6" s="6">
        <v>52</v>
      </c>
      <c r="D6" s="6">
        <v>0</v>
      </c>
      <c r="E6" s="6">
        <v>0</v>
      </c>
      <c r="F6" s="6">
        <v>0</v>
      </c>
      <c r="G6" s="6">
        <v>0</v>
      </c>
    </row>
    <row r="7" spans="2:9" s="8" customFormat="1" ht="15.75">
      <c r="B7" s="5" t="s">
        <v>6</v>
      </c>
      <c r="C7" s="6">
        <v>10</v>
      </c>
      <c r="D7" s="6">
        <v>0</v>
      </c>
      <c r="E7" s="6">
        <v>0</v>
      </c>
      <c r="F7" s="6">
        <v>0</v>
      </c>
      <c r="G7" s="6">
        <v>0</v>
      </c>
    </row>
    <row r="8" spans="2:9" s="8" customFormat="1" ht="19.5">
      <c r="B8" s="5" t="s">
        <v>6438</v>
      </c>
      <c r="C8" s="6">
        <v>164</v>
      </c>
      <c r="D8" s="6">
        <v>14</v>
      </c>
      <c r="E8" s="6">
        <v>1</v>
      </c>
      <c r="F8" s="6">
        <v>0</v>
      </c>
      <c r="G8" s="6">
        <v>0</v>
      </c>
    </row>
    <row r="9" spans="2:9" s="8" customFormat="1" ht="15.75">
      <c r="B9" s="5" t="s">
        <v>7</v>
      </c>
      <c r="C9" s="6">
        <v>26</v>
      </c>
      <c r="D9" s="6">
        <v>0</v>
      </c>
      <c r="E9" s="6">
        <v>0</v>
      </c>
      <c r="F9" s="6">
        <v>0</v>
      </c>
      <c r="G9" s="6">
        <v>0</v>
      </c>
    </row>
    <row r="10" spans="2:9" s="8" customFormat="1" ht="15.75">
      <c r="B10" s="5" t="s">
        <v>8</v>
      </c>
      <c r="C10" s="6">
        <v>5</v>
      </c>
      <c r="D10" s="6">
        <v>0</v>
      </c>
      <c r="E10" s="6">
        <v>0</v>
      </c>
      <c r="F10" s="6">
        <v>0</v>
      </c>
      <c r="G10" s="6">
        <v>0</v>
      </c>
    </row>
    <row r="11" spans="2:9" s="8" customFormat="1" ht="15.75">
      <c r="B11" s="5" t="s">
        <v>9</v>
      </c>
      <c r="C11" s="6">
        <v>35</v>
      </c>
      <c r="D11" s="6">
        <v>2</v>
      </c>
      <c r="E11" s="6">
        <v>0</v>
      </c>
      <c r="F11" s="6">
        <v>0</v>
      </c>
      <c r="G11" s="6">
        <v>0</v>
      </c>
    </row>
    <row r="12" spans="2:9" s="8" customFormat="1" ht="15.75">
      <c r="B12" s="5" t="s">
        <v>10</v>
      </c>
      <c r="C12" s="6">
        <v>29</v>
      </c>
      <c r="D12" s="6">
        <v>2</v>
      </c>
      <c r="E12" s="6">
        <v>0</v>
      </c>
      <c r="F12" s="6">
        <v>0</v>
      </c>
      <c r="G12" s="6">
        <v>0</v>
      </c>
    </row>
    <row r="13" spans="2:9" s="7" customFormat="1" ht="15.75">
      <c r="B13" s="5" t="s">
        <v>11</v>
      </c>
      <c r="C13" s="6">
        <v>4</v>
      </c>
      <c r="D13" s="6">
        <v>0</v>
      </c>
      <c r="E13" s="6">
        <v>0</v>
      </c>
      <c r="F13" s="6">
        <v>0</v>
      </c>
      <c r="G13" s="6">
        <v>0</v>
      </c>
    </row>
    <row r="14" spans="2:9" s="7" customFormat="1" ht="15.75">
      <c r="B14" s="5" t="s">
        <v>12</v>
      </c>
      <c r="C14" s="6">
        <v>6</v>
      </c>
      <c r="D14" s="6">
        <v>0</v>
      </c>
      <c r="E14" s="6">
        <v>0</v>
      </c>
      <c r="F14" s="6">
        <v>0</v>
      </c>
      <c r="G14" s="6">
        <v>0</v>
      </c>
    </row>
    <row r="15" spans="2:9" s="8" customFormat="1" ht="15.75">
      <c r="B15" s="5" t="s">
        <v>13</v>
      </c>
      <c r="C15" s="6">
        <v>150</v>
      </c>
      <c r="D15" s="6">
        <v>3</v>
      </c>
      <c r="E15" s="6">
        <v>6</v>
      </c>
      <c r="F15" s="6">
        <v>0</v>
      </c>
      <c r="G15" s="6">
        <v>1</v>
      </c>
    </row>
    <row r="16" spans="2:9" s="8" customFormat="1" ht="15.75">
      <c r="B16" s="5" t="s">
        <v>14</v>
      </c>
      <c r="C16" s="6">
        <v>39</v>
      </c>
      <c r="D16" s="6">
        <v>1</v>
      </c>
      <c r="E16" s="6">
        <v>1</v>
      </c>
      <c r="F16" s="6">
        <v>0</v>
      </c>
      <c r="G16" s="6">
        <v>0</v>
      </c>
    </row>
    <row r="17" spans="2:7" s="8" customFormat="1" ht="15.75">
      <c r="B17" s="5" t="s">
        <v>15</v>
      </c>
      <c r="C17" s="6">
        <v>30</v>
      </c>
      <c r="D17" s="6">
        <v>0</v>
      </c>
      <c r="E17" s="6">
        <v>0</v>
      </c>
      <c r="F17" s="6">
        <v>0</v>
      </c>
      <c r="G17" s="6">
        <v>0</v>
      </c>
    </row>
    <row r="18" spans="2:7" s="8" customFormat="1" ht="15.75">
      <c r="B18" s="5" t="s">
        <v>16</v>
      </c>
      <c r="C18" s="6">
        <v>21</v>
      </c>
      <c r="D18" s="6">
        <v>0</v>
      </c>
      <c r="E18" s="6">
        <v>0</v>
      </c>
      <c r="F18" s="6">
        <v>0</v>
      </c>
      <c r="G18" s="6">
        <v>0</v>
      </c>
    </row>
    <row r="19" spans="2:7" s="8" customFormat="1" ht="15.75">
      <c r="B19" s="5" t="s">
        <v>17</v>
      </c>
      <c r="C19" s="6">
        <v>7</v>
      </c>
      <c r="D19" s="6">
        <v>0</v>
      </c>
      <c r="E19" s="6">
        <v>0</v>
      </c>
      <c r="F19" s="6">
        <v>0</v>
      </c>
      <c r="G19" s="6">
        <v>0</v>
      </c>
    </row>
    <row r="20" spans="2:7" s="8" customFormat="1" ht="15.75">
      <c r="B20" s="5" t="s">
        <v>18</v>
      </c>
      <c r="C20" s="6">
        <v>94</v>
      </c>
      <c r="D20" s="6">
        <v>6</v>
      </c>
      <c r="E20" s="6">
        <v>1</v>
      </c>
      <c r="F20" s="6">
        <v>0</v>
      </c>
      <c r="G20" s="6">
        <v>0</v>
      </c>
    </row>
    <row r="21" spans="2:7" s="7" customFormat="1" ht="15.75">
      <c r="B21" s="5" t="s">
        <v>19</v>
      </c>
      <c r="C21" s="6">
        <v>57</v>
      </c>
      <c r="D21" s="6">
        <v>1</v>
      </c>
      <c r="E21" s="6">
        <v>2</v>
      </c>
      <c r="F21" s="6">
        <v>0</v>
      </c>
      <c r="G21" s="6">
        <v>0</v>
      </c>
    </row>
    <row r="22" spans="2:7" s="7" customFormat="1" ht="15.75">
      <c r="B22" s="5" t="s">
        <v>20</v>
      </c>
      <c r="C22" s="6">
        <v>6</v>
      </c>
      <c r="D22" s="6">
        <v>0</v>
      </c>
      <c r="E22" s="6">
        <v>0</v>
      </c>
      <c r="F22" s="6">
        <v>0</v>
      </c>
      <c r="G22" s="6">
        <v>0</v>
      </c>
    </row>
    <row r="23" spans="2:7" s="7" customFormat="1" ht="15.75">
      <c r="B23" s="5" t="s">
        <v>21</v>
      </c>
      <c r="C23" s="6">
        <v>1</v>
      </c>
      <c r="D23" s="6">
        <v>0</v>
      </c>
      <c r="E23" s="6">
        <v>0</v>
      </c>
      <c r="F23" s="6">
        <v>0</v>
      </c>
      <c r="G23" s="6">
        <v>0</v>
      </c>
    </row>
    <row r="24" spans="2:7" s="8" customFormat="1" ht="15.75">
      <c r="B24" s="5" t="s">
        <v>22</v>
      </c>
      <c r="C24" s="6">
        <v>11</v>
      </c>
      <c r="D24" s="6">
        <v>0</v>
      </c>
      <c r="E24" s="6">
        <v>0</v>
      </c>
      <c r="F24" s="6">
        <v>0</v>
      </c>
      <c r="G24" s="6">
        <v>0</v>
      </c>
    </row>
    <row r="25" spans="2:7" s="8" customFormat="1" ht="15.75">
      <c r="B25" s="5" t="s">
        <v>23</v>
      </c>
      <c r="C25" s="6">
        <v>12</v>
      </c>
      <c r="D25" s="6">
        <v>0</v>
      </c>
      <c r="E25" s="6">
        <v>0</v>
      </c>
      <c r="F25" s="6">
        <v>0</v>
      </c>
      <c r="G25" s="6">
        <v>0</v>
      </c>
    </row>
    <row r="26" spans="2:7" s="7" customFormat="1" ht="15.75">
      <c r="B26" s="5" t="s">
        <v>24</v>
      </c>
      <c r="C26" s="6">
        <v>16</v>
      </c>
      <c r="D26" s="6">
        <v>0</v>
      </c>
      <c r="E26" s="6">
        <v>0</v>
      </c>
      <c r="F26" s="6">
        <v>0</v>
      </c>
      <c r="G26" s="6">
        <v>0</v>
      </c>
    </row>
    <row r="27" spans="2:7" s="8" customFormat="1" ht="15.75">
      <c r="B27" s="5" t="s">
        <v>25</v>
      </c>
      <c r="C27" s="6">
        <v>11</v>
      </c>
      <c r="D27" s="6">
        <v>0</v>
      </c>
      <c r="E27" s="6">
        <v>0</v>
      </c>
      <c r="F27" s="6">
        <v>0</v>
      </c>
      <c r="G27" s="6">
        <v>0</v>
      </c>
    </row>
    <row r="28" spans="2:7" s="7" customFormat="1" ht="15.75">
      <c r="B28" s="5" t="s">
        <v>26</v>
      </c>
      <c r="C28" s="6">
        <v>8</v>
      </c>
      <c r="D28" s="6">
        <v>0</v>
      </c>
      <c r="E28" s="6">
        <v>0</v>
      </c>
      <c r="F28" s="6">
        <v>0</v>
      </c>
      <c r="G28" s="6">
        <v>0</v>
      </c>
    </row>
    <row r="29" spans="2:7" s="8" customFormat="1" ht="15.75">
      <c r="B29" s="5" t="s">
        <v>27</v>
      </c>
      <c r="C29" s="6">
        <v>9</v>
      </c>
      <c r="D29" s="6">
        <v>0</v>
      </c>
      <c r="E29" s="6">
        <v>0</v>
      </c>
      <c r="F29" s="6">
        <v>0</v>
      </c>
      <c r="G29" s="6">
        <v>0</v>
      </c>
    </row>
    <row r="30" spans="2:7" s="8" customFormat="1" ht="15.75">
      <c r="B30" s="5" t="s">
        <v>28</v>
      </c>
      <c r="C30" s="6">
        <v>16</v>
      </c>
      <c r="D30" s="6">
        <v>0</v>
      </c>
      <c r="E30" s="6">
        <v>0</v>
      </c>
      <c r="F30" s="6">
        <v>0</v>
      </c>
      <c r="G30" s="6">
        <v>0</v>
      </c>
    </row>
    <row r="31" spans="2:7" s="8" customFormat="1" ht="15.75">
      <c r="B31" s="5" t="s">
        <v>29</v>
      </c>
      <c r="C31" s="6">
        <v>8</v>
      </c>
      <c r="D31" s="6">
        <v>0</v>
      </c>
      <c r="E31" s="6">
        <v>0</v>
      </c>
      <c r="F31" s="6">
        <v>0</v>
      </c>
      <c r="G31" s="6">
        <v>0</v>
      </c>
    </row>
    <row r="32" spans="2:7" s="8" customFormat="1" ht="15.75">
      <c r="B32" s="5" t="s">
        <v>30</v>
      </c>
      <c r="C32" s="6">
        <v>45</v>
      </c>
      <c r="D32" s="6">
        <v>1</v>
      </c>
      <c r="E32" s="6">
        <v>0</v>
      </c>
      <c r="F32" s="6">
        <v>0</v>
      </c>
      <c r="G32" s="6">
        <v>0</v>
      </c>
    </row>
    <row r="33" spans="2:7" s="8" customFormat="1" ht="15.75">
      <c r="B33" s="5" t="s">
        <v>31</v>
      </c>
      <c r="C33" s="6">
        <v>15</v>
      </c>
      <c r="D33" s="6">
        <v>0</v>
      </c>
      <c r="E33" s="6">
        <v>0</v>
      </c>
      <c r="F33" s="6">
        <v>0</v>
      </c>
      <c r="G33" s="6">
        <v>0</v>
      </c>
    </row>
    <row r="34" spans="2:7" s="7" customFormat="1" ht="15.75">
      <c r="B34" s="5" t="s">
        <v>32</v>
      </c>
      <c r="C34" s="6">
        <v>3</v>
      </c>
      <c r="D34" s="6">
        <v>0</v>
      </c>
      <c r="E34" s="6">
        <v>0</v>
      </c>
      <c r="F34" s="6">
        <v>0</v>
      </c>
      <c r="G34" s="6">
        <v>0</v>
      </c>
    </row>
    <row r="35" spans="2:7" s="8" customFormat="1" ht="15.75">
      <c r="B35" s="5" t="s">
        <v>33</v>
      </c>
      <c r="C35" s="6">
        <v>55</v>
      </c>
      <c r="D35" s="6">
        <v>2</v>
      </c>
      <c r="E35" s="6">
        <v>0</v>
      </c>
      <c r="F35" s="6">
        <v>0</v>
      </c>
      <c r="G35" s="6">
        <v>0</v>
      </c>
    </row>
    <row r="36" spans="2:7" s="8" customFormat="1" ht="15.75">
      <c r="B36" s="5" t="s">
        <v>34</v>
      </c>
      <c r="C36" s="6">
        <v>12</v>
      </c>
      <c r="D36" s="6">
        <v>0</v>
      </c>
      <c r="E36" s="6">
        <v>0</v>
      </c>
      <c r="F36" s="6">
        <v>0</v>
      </c>
      <c r="G36" s="6">
        <v>0</v>
      </c>
    </row>
    <row r="37" spans="2:7" s="8" customFormat="1" ht="15.75">
      <c r="B37" s="5" t="s">
        <v>35</v>
      </c>
      <c r="C37" s="6">
        <v>82</v>
      </c>
      <c r="D37" s="6">
        <v>2</v>
      </c>
      <c r="E37" s="6">
        <v>1</v>
      </c>
      <c r="F37" s="6">
        <v>0</v>
      </c>
      <c r="G37" s="6">
        <v>0</v>
      </c>
    </row>
    <row r="38" spans="2:7" s="7" customFormat="1" ht="15.75">
      <c r="B38" s="5" t="s">
        <v>36</v>
      </c>
      <c r="C38" s="6">
        <v>9</v>
      </c>
      <c r="D38" s="6">
        <v>0</v>
      </c>
      <c r="E38" s="6">
        <v>1</v>
      </c>
      <c r="F38" s="6">
        <v>0</v>
      </c>
      <c r="G38" s="6">
        <v>0</v>
      </c>
    </row>
    <row r="39" spans="2:7" s="7" customFormat="1" ht="15.75">
      <c r="B39" s="5" t="s">
        <v>37</v>
      </c>
      <c r="C39" s="6">
        <v>1</v>
      </c>
      <c r="D39" s="6">
        <v>0</v>
      </c>
      <c r="E39" s="6">
        <v>0</v>
      </c>
      <c r="F39" s="6">
        <v>0</v>
      </c>
      <c r="G39" s="6">
        <v>0</v>
      </c>
    </row>
    <row r="40" spans="2:7" s="8" customFormat="1" ht="15.75">
      <c r="B40" s="5" t="s">
        <v>38</v>
      </c>
      <c r="C40" s="6">
        <v>25</v>
      </c>
      <c r="D40" s="6">
        <v>2</v>
      </c>
      <c r="E40" s="6">
        <v>0</v>
      </c>
      <c r="F40" s="6">
        <v>1</v>
      </c>
      <c r="G40" s="6">
        <v>0</v>
      </c>
    </row>
    <row r="41" spans="2:7" s="8" customFormat="1" ht="15.75">
      <c r="B41" s="5" t="s">
        <v>39</v>
      </c>
      <c r="C41" s="6">
        <v>15</v>
      </c>
      <c r="D41" s="6">
        <v>0</v>
      </c>
      <c r="E41" s="6">
        <v>1</v>
      </c>
      <c r="F41" s="6">
        <v>0</v>
      </c>
      <c r="G41" s="6">
        <v>0</v>
      </c>
    </row>
    <row r="42" spans="2:7" s="7" customFormat="1" ht="15.75">
      <c r="B42" s="5" t="s">
        <v>40</v>
      </c>
      <c r="C42" s="6">
        <v>1</v>
      </c>
      <c r="D42" s="6">
        <v>0</v>
      </c>
      <c r="E42" s="6">
        <v>0</v>
      </c>
      <c r="F42" s="6">
        <v>0</v>
      </c>
      <c r="G42" s="6">
        <v>0</v>
      </c>
    </row>
    <row r="43" spans="2:7" s="8" customFormat="1" ht="15.75">
      <c r="B43" s="5" t="s">
        <v>41</v>
      </c>
      <c r="C43" s="6">
        <v>10</v>
      </c>
      <c r="D43" s="6">
        <v>0</v>
      </c>
      <c r="E43" s="6">
        <v>0</v>
      </c>
      <c r="F43" s="6">
        <v>0</v>
      </c>
      <c r="G43" s="6">
        <v>0</v>
      </c>
    </row>
    <row r="44" spans="2:7" s="11" customFormat="1" ht="15.75">
      <c r="B44" s="9" t="s">
        <v>42</v>
      </c>
      <c r="C44" s="10">
        <v>6</v>
      </c>
      <c r="D44" s="10">
        <v>0</v>
      </c>
      <c r="E44" s="10">
        <v>0</v>
      </c>
      <c r="F44" s="10">
        <v>0</v>
      </c>
      <c r="G44" s="10">
        <v>0</v>
      </c>
    </row>
    <row r="45" spans="2:7" s="11" customFormat="1" ht="15.75">
      <c r="B45" s="9" t="s">
        <v>43</v>
      </c>
      <c r="C45" s="10">
        <v>61</v>
      </c>
      <c r="D45" s="10">
        <v>0</v>
      </c>
      <c r="E45" s="10">
        <v>1</v>
      </c>
      <c r="F45" s="10">
        <v>0</v>
      </c>
      <c r="G45" s="10">
        <v>0</v>
      </c>
    </row>
    <row r="46" spans="2:7" s="7" customFormat="1" ht="15.75">
      <c r="B46" s="5" t="s">
        <v>44</v>
      </c>
      <c r="C46" s="6">
        <v>2</v>
      </c>
      <c r="D46" s="6">
        <v>1</v>
      </c>
      <c r="E46" s="6">
        <v>0</v>
      </c>
      <c r="F46" s="6">
        <v>0</v>
      </c>
      <c r="G46" s="6">
        <v>0</v>
      </c>
    </row>
    <row r="47" spans="2:7" s="11" customFormat="1" ht="19.5">
      <c r="B47" s="9" t="s">
        <v>6439</v>
      </c>
      <c r="C47" s="10">
        <v>129</v>
      </c>
      <c r="D47" s="10">
        <v>11</v>
      </c>
      <c r="E47" s="10">
        <v>1</v>
      </c>
      <c r="F47" s="10">
        <v>0</v>
      </c>
      <c r="G47" s="10">
        <v>0</v>
      </c>
    </row>
    <row r="48" spans="2:7" s="11" customFormat="1" ht="15.75">
      <c r="B48" s="9" t="s">
        <v>45</v>
      </c>
      <c r="C48" s="10">
        <v>62</v>
      </c>
      <c r="D48" s="10">
        <v>2</v>
      </c>
      <c r="E48" s="10">
        <v>0</v>
      </c>
      <c r="F48" s="10">
        <v>0</v>
      </c>
      <c r="G48" s="10">
        <v>0</v>
      </c>
    </row>
    <row r="49" spans="2:7" s="8" customFormat="1" ht="15.75">
      <c r="B49" s="5" t="s">
        <v>46</v>
      </c>
      <c r="C49" s="6">
        <v>130</v>
      </c>
      <c r="D49" s="6">
        <v>7</v>
      </c>
      <c r="E49" s="6">
        <v>4</v>
      </c>
      <c r="F49" s="6">
        <v>0</v>
      </c>
      <c r="G49" s="6">
        <v>0</v>
      </c>
    </row>
    <row r="50" spans="2:7" s="8" customFormat="1" ht="15.75">
      <c r="B50" s="5" t="s">
        <v>47</v>
      </c>
      <c r="C50" s="6">
        <v>13</v>
      </c>
      <c r="D50" s="6">
        <v>1</v>
      </c>
      <c r="E50" s="6">
        <v>0</v>
      </c>
      <c r="F50" s="6">
        <v>0</v>
      </c>
      <c r="G50" s="6">
        <v>0</v>
      </c>
    </row>
    <row r="51" spans="2:7" s="8" customFormat="1" ht="15.75">
      <c r="B51" s="5" t="s">
        <v>48</v>
      </c>
      <c r="C51" s="6">
        <v>1</v>
      </c>
      <c r="D51" s="6">
        <v>0</v>
      </c>
      <c r="E51" s="6">
        <v>0</v>
      </c>
      <c r="F51" s="6">
        <v>0</v>
      </c>
      <c r="G51" s="6">
        <v>0</v>
      </c>
    </row>
    <row r="52" spans="2:7" s="7" customFormat="1" ht="15.75">
      <c r="B52" s="5" t="s">
        <v>49</v>
      </c>
      <c r="C52" s="6">
        <v>89</v>
      </c>
      <c r="D52" s="6">
        <v>1</v>
      </c>
      <c r="E52" s="6">
        <v>0</v>
      </c>
      <c r="F52" s="6">
        <v>0</v>
      </c>
      <c r="G52" s="6">
        <v>0</v>
      </c>
    </row>
    <row r="53" spans="2:7" s="7" customFormat="1" ht="15.75">
      <c r="B53" s="5" t="s">
        <v>50</v>
      </c>
      <c r="C53" s="6">
        <v>1</v>
      </c>
      <c r="D53" s="6">
        <v>0</v>
      </c>
      <c r="E53" s="6">
        <v>0</v>
      </c>
      <c r="F53" s="6">
        <v>0</v>
      </c>
      <c r="G53" s="6">
        <v>0</v>
      </c>
    </row>
    <row r="54" spans="2:7" s="8" customFormat="1" ht="15.75">
      <c r="B54" s="5" t="s">
        <v>51</v>
      </c>
      <c r="C54" s="6">
        <v>33</v>
      </c>
      <c r="D54" s="6">
        <v>0</v>
      </c>
      <c r="E54" s="6">
        <v>0</v>
      </c>
      <c r="F54" s="6">
        <v>0</v>
      </c>
      <c r="G54" s="6">
        <v>0</v>
      </c>
    </row>
    <row r="55" spans="2:7" s="8" customFormat="1" ht="15.75">
      <c r="B55" s="5" t="s">
        <v>52</v>
      </c>
      <c r="C55" s="6">
        <v>62</v>
      </c>
      <c r="D55" s="6">
        <v>0</v>
      </c>
      <c r="E55" s="6">
        <v>0</v>
      </c>
      <c r="F55" s="6">
        <v>0</v>
      </c>
      <c r="G55" s="6">
        <v>0</v>
      </c>
    </row>
    <row r="56" spans="2:7" s="8" customFormat="1" ht="15.75">
      <c r="B56" s="5" t="s">
        <v>53</v>
      </c>
      <c r="C56" s="6">
        <v>16</v>
      </c>
      <c r="D56" s="6">
        <v>2</v>
      </c>
      <c r="E56" s="6">
        <v>0</v>
      </c>
      <c r="F56" s="6">
        <v>0</v>
      </c>
      <c r="G56" s="6">
        <v>0</v>
      </c>
    </row>
    <row r="57" spans="2:7" s="7" customFormat="1" ht="15.75">
      <c r="B57" s="5" t="s">
        <v>54</v>
      </c>
      <c r="C57" s="6">
        <v>2</v>
      </c>
      <c r="D57" s="6">
        <v>0</v>
      </c>
      <c r="E57" s="6">
        <v>0</v>
      </c>
      <c r="F57" s="6">
        <v>0</v>
      </c>
      <c r="G57" s="6">
        <v>0</v>
      </c>
    </row>
    <row r="58" spans="2:7" s="8" customFormat="1" ht="15.75">
      <c r="B58" s="5" t="s">
        <v>55</v>
      </c>
      <c r="C58" s="6">
        <v>20</v>
      </c>
      <c r="D58" s="6">
        <v>0</v>
      </c>
      <c r="E58" s="6">
        <v>0</v>
      </c>
      <c r="F58" s="6">
        <v>0</v>
      </c>
      <c r="G58" s="6">
        <v>0</v>
      </c>
    </row>
    <row r="59" spans="2:7" s="7" customFormat="1" ht="15.75">
      <c r="B59" s="5" t="s">
        <v>56</v>
      </c>
      <c r="C59" s="6">
        <v>5</v>
      </c>
      <c r="D59" s="6">
        <v>0</v>
      </c>
      <c r="E59" s="6">
        <v>0</v>
      </c>
      <c r="F59" s="6">
        <v>0</v>
      </c>
      <c r="G59" s="6">
        <v>0</v>
      </c>
    </row>
    <row r="60" spans="2:7" s="8" customFormat="1" ht="15.75">
      <c r="B60" s="5" t="s">
        <v>57</v>
      </c>
      <c r="C60" s="6">
        <v>6</v>
      </c>
      <c r="D60" s="6">
        <v>0</v>
      </c>
      <c r="E60" s="6">
        <v>0</v>
      </c>
      <c r="F60" s="6">
        <v>0</v>
      </c>
      <c r="G60" s="6">
        <v>0</v>
      </c>
    </row>
    <row r="61" spans="2:7" s="8" customFormat="1" ht="15.75">
      <c r="B61" s="5" t="s">
        <v>58</v>
      </c>
      <c r="C61" s="6">
        <v>21</v>
      </c>
      <c r="D61" s="6">
        <v>0</v>
      </c>
      <c r="E61" s="6">
        <v>0</v>
      </c>
      <c r="F61" s="6">
        <v>0</v>
      </c>
      <c r="G61" s="6">
        <v>0</v>
      </c>
    </row>
    <row r="62" spans="2:7" s="8" customFormat="1" ht="15.75">
      <c r="B62" s="5" t="s">
        <v>59</v>
      </c>
      <c r="C62" s="6">
        <v>20</v>
      </c>
      <c r="D62" s="6">
        <v>0</v>
      </c>
      <c r="E62" s="6">
        <v>1</v>
      </c>
      <c r="F62" s="6">
        <v>0</v>
      </c>
      <c r="G62" s="6">
        <v>0</v>
      </c>
    </row>
    <row r="63" spans="2:7" s="7" customFormat="1" ht="15.75">
      <c r="B63" s="5" t="s">
        <v>60</v>
      </c>
      <c r="C63" s="6">
        <v>14</v>
      </c>
      <c r="D63" s="6">
        <v>0</v>
      </c>
      <c r="E63" s="6">
        <v>0</v>
      </c>
      <c r="F63" s="6">
        <v>0</v>
      </c>
      <c r="G63" s="6">
        <v>0</v>
      </c>
    </row>
    <row r="64" spans="2:7" s="7" customFormat="1" ht="15.75">
      <c r="B64" s="5" t="s">
        <v>61</v>
      </c>
      <c r="C64" s="6">
        <v>2</v>
      </c>
      <c r="D64" s="6">
        <v>0</v>
      </c>
      <c r="E64" s="6">
        <v>0</v>
      </c>
      <c r="F64" s="6">
        <v>0</v>
      </c>
      <c r="G64" s="6">
        <v>0</v>
      </c>
    </row>
    <row r="65" spans="2:9" s="7" customFormat="1" ht="15.75">
      <c r="B65" s="5" t="s">
        <v>62</v>
      </c>
      <c r="C65" s="6">
        <v>2</v>
      </c>
      <c r="D65" s="6">
        <v>0</v>
      </c>
      <c r="E65" s="6">
        <v>0</v>
      </c>
      <c r="F65" s="6">
        <v>0</v>
      </c>
      <c r="G65" s="6">
        <v>0</v>
      </c>
    </row>
    <row r="66" spans="2:9" s="8" customFormat="1" ht="19.5">
      <c r="B66" s="5" t="s">
        <v>6440</v>
      </c>
      <c r="C66" s="6">
        <v>100</v>
      </c>
      <c r="D66" s="6">
        <v>17</v>
      </c>
      <c r="E66" s="6">
        <v>0</v>
      </c>
      <c r="F66" s="6">
        <v>2</v>
      </c>
      <c r="G66" s="6">
        <v>0</v>
      </c>
    </row>
    <row r="67" spans="2:9" s="8" customFormat="1" ht="15.75">
      <c r="B67" s="5" t="s">
        <v>63</v>
      </c>
      <c r="C67" s="6">
        <v>15</v>
      </c>
      <c r="D67" s="6">
        <v>0</v>
      </c>
      <c r="E67" s="6">
        <v>0</v>
      </c>
      <c r="F67" s="6">
        <v>0</v>
      </c>
      <c r="G67" s="6">
        <v>0</v>
      </c>
    </row>
    <row r="68" spans="2:9" s="8" customFormat="1" ht="19.5">
      <c r="B68" s="12" t="s">
        <v>6441</v>
      </c>
      <c r="C68" s="12">
        <v>18</v>
      </c>
      <c r="D68" s="12">
        <v>6</v>
      </c>
      <c r="E68" s="12">
        <v>0</v>
      </c>
      <c r="F68" s="12">
        <v>0</v>
      </c>
      <c r="G68" s="12">
        <v>0</v>
      </c>
    </row>
    <row r="69" spans="2:9" s="7" customFormat="1" ht="15.75">
      <c r="B69" s="159" t="s">
        <v>6442</v>
      </c>
      <c r="C69" s="160"/>
      <c r="D69" s="160"/>
      <c r="E69" s="160"/>
      <c r="F69" s="160"/>
      <c r="G69" s="160"/>
      <c r="H69" s="38"/>
      <c r="I69" s="38"/>
    </row>
    <row r="70" spans="2:9" s="7" customFormat="1" ht="15.75">
      <c r="B70" s="159" t="s">
        <v>6443</v>
      </c>
      <c r="C70" s="160"/>
      <c r="D70" s="160"/>
      <c r="E70" s="160"/>
      <c r="F70" s="160"/>
      <c r="G70" s="160"/>
      <c r="H70" s="38"/>
      <c r="I70" s="38"/>
    </row>
    <row r="71" spans="2:9" s="7" customFormat="1" ht="15.75">
      <c r="B71" s="162" t="s">
        <v>6444</v>
      </c>
      <c r="C71" s="163"/>
      <c r="D71" s="163"/>
      <c r="E71" s="163"/>
      <c r="F71" s="163"/>
      <c r="G71" s="163"/>
    </row>
  </sheetData>
  <mergeCells count="4">
    <mergeCell ref="F3:G3"/>
    <mergeCell ref="H3:I3"/>
    <mergeCell ref="B71:G71"/>
    <mergeCell ref="D3:E3"/>
  </mergeCells>
  <phoneticPr fontId="4" type="noConversion"/>
  <pageMargins left="0.70866141732283472" right="0.70866141732283472" top="0.74803149606299213" bottom="0.74803149606299213" header="0.31496062992125984" footer="0.31496062992125984"/>
  <pageSetup paperSize="9" scale="60" orientation="portrait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P10"/>
  <sheetViews>
    <sheetView zoomScale="60" zoomScaleNormal="60" workbookViewId="0">
      <selection activeCell="G19" sqref="G19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71" t="s">
        <v>6192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" customFormat="1" ht="12.75">
      <c r="A5" s="16" t="s">
        <v>6191</v>
      </c>
      <c r="B5" s="16" t="s">
        <v>1123</v>
      </c>
      <c r="C5" s="16" t="s">
        <v>1124</v>
      </c>
      <c r="D5" s="17">
        <v>0.36970895999999998</v>
      </c>
      <c r="E5" s="17">
        <v>0.30429889999999998</v>
      </c>
      <c r="F5" s="18">
        <v>0.34615899999999999</v>
      </c>
      <c r="G5" s="18">
        <v>3.8399774999999997E-2</v>
      </c>
      <c r="H5" s="18">
        <v>3.7549970000000002E-2</v>
      </c>
      <c r="I5" s="18">
        <f t="shared" ref="I5:I10" si="0">AVERAGE(F5:H5)</f>
        <v>0.14070291500000001</v>
      </c>
      <c r="J5" s="17">
        <v>0.30969173</v>
      </c>
      <c r="K5" s="17">
        <v>0.21477737999999999</v>
      </c>
      <c r="L5" s="18">
        <v>0.17083935</v>
      </c>
      <c r="M5" s="18">
        <v>-1.2909854E-2</v>
      </c>
      <c r="N5" s="18">
        <v>0.18587112</v>
      </c>
      <c r="O5" s="18">
        <f t="shared" ref="O5:O10" si="1">AVERAGE(L5:N5)</f>
        <v>0.11460020533333333</v>
      </c>
      <c r="P5" s="16" t="s">
        <v>90</v>
      </c>
    </row>
    <row r="6" spans="1:16" s="13" customFormat="1" ht="12.75">
      <c r="A6" s="19" t="s">
        <v>1125</v>
      </c>
      <c r="B6" s="19" t="s">
        <v>1126</v>
      </c>
      <c r="C6" s="19" t="s">
        <v>1127</v>
      </c>
      <c r="D6" s="20">
        <v>0.21751896000000001</v>
      </c>
      <c r="E6" s="20">
        <v>0.15469345000000001</v>
      </c>
      <c r="F6" s="21">
        <v>0.32481396000000001</v>
      </c>
      <c r="G6" s="21">
        <v>0.21766578</v>
      </c>
      <c r="H6" s="21">
        <v>3.1892820000000002E-2</v>
      </c>
      <c r="I6" s="21">
        <f t="shared" si="0"/>
        <v>0.19145752000000002</v>
      </c>
      <c r="J6" s="20">
        <v>0.98324275000000005</v>
      </c>
      <c r="K6" s="20">
        <v>0.97649026000000005</v>
      </c>
      <c r="L6" s="21">
        <v>2.8322090000000001E-2</v>
      </c>
      <c r="M6" s="21">
        <v>8.0862895000000004E-2</v>
      </c>
      <c r="N6" s="21">
        <v>-0.10370724000000001</v>
      </c>
      <c r="O6" s="21">
        <f t="shared" si="1"/>
        <v>1.825915000000002E-3</v>
      </c>
      <c r="P6" s="19" t="s">
        <v>1128</v>
      </c>
    </row>
    <row r="7" spans="1:16" s="13" customFormat="1" ht="12.75">
      <c r="A7" s="19" t="s">
        <v>1129</v>
      </c>
      <c r="B7" s="19" t="s">
        <v>1130</v>
      </c>
      <c r="C7" s="19" t="s">
        <v>1131</v>
      </c>
      <c r="D7" s="20">
        <v>8.0974630000000006E-2</v>
      </c>
      <c r="E7" s="20">
        <v>2.9985858000000001E-2</v>
      </c>
      <c r="F7" s="21">
        <v>-0.52513549999999998</v>
      </c>
      <c r="G7" s="21">
        <v>-0.27552080000000001</v>
      </c>
      <c r="H7" s="21">
        <v>-0.44296451999999997</v>
      </c>
      <c r="I7" s="21">
        <f t="shared" si="0"/>
        <v>-0.41454027333333326</v>
      </c>
      <c r="J7" s="20">
        <v>0.15500539999999999</v>
      </c>
      <c r="K7" s="20">
        <v>7.1135450000000003E-2</v>
      </c>
      <c r="L7" s="21">
        <v>-0.38669387</v>
      </c>
      <c r="M7" s="21">
        <v>-0.13246447</v>
      </c>
      <c r="N7" s="21">
        <v>-0.26165864</v>
      </c>
      <c r="O7" s="21">
        <f t="shared" si="1"/>
        <v>-0.26027232666666666</v>
      </c>
      <c r="P7" s="19" t="s">
        <v>1132</v>
      </c>
    </row>
    <row r="8" spans="1:16" s="13" customFormat="1" ht="12.75">
      <c r="A8" s="19" t="s">
        <v>1133</v>
      </c>
      <c r="B8" s="19" t="s">
        <v>1134</v>
      </c>
      <c r="C8" s="19" t="s">
        <v>1135</v>
      </c>
      <c r="D8" s="20">
        <v>0.30783325</v>
      </c>
      <c r="E8" s="20">
        <v>0.24262782999999999</v>
      </c>
      <c r="F8" s="21">
        <v>0.4297782</v>
      </c>
      <c r="G8" s="21">
        <v>0.93345356000000002</v>
      </c>
      <c r="H8" s="21">
        <v>-1.5021766000000001E-2</v>
      </c>
      <c r="I8" s="21">
        <f t="shared" si="0"/>
        <v>0.44940333133333338</v>
      </c>
      <c r="J8" s="20">
        <v>8.1209950000000003E-2</v>
      </c>
      <c r="K8" s="20">
        <v>2.0367755E-3</v>
      </c>
      <c r="L8" s="21">
        <v>0.35701270000000002</v>
      </c>
      <c r="M8" s="21">
        <v>0.38355677999999999</v>
      </c>
      <c r="N8" s="21">
        <v>0.32781645999999998</v>
      </c>
      <c r="O8" s="21">
        <f t="shared" si="1"/>
        <v>0.35612864666666666</v>
      </c>
      <c r="P8" s="19" t="s">
        <v>90</v>
      </c>
    </row>
    <row r="9" spans="1:16" s="13" customFormat="1" ht="12.75">
      <c r="A9" s="19" t="s">
        <v>1136</v>
      </c>
      <c r="B9" s="19" t="s">
        <v>1137</v>
      </c>
      <c r="C9" s="19" t="s">
        <v>1138</v>
      </c>
      <c r="D9" s="20">
        <v>0.34916675000000003</v>
      </c>
      <c r="E9" s="20">
        <v>0.28350029999999998</v>
      </c>
      <c r="F9" s="21">
        <v>0.14672668</v>
      </c>
      <c r="G9" s="21">
        <v>-3.5158127999999997E-2</v>
      </c>
      <c r="H9" s="21">
        <v>0.23488434999999999</v>
      </c>
      <c r="I9" s="21">
        <f t="shared" si="0"/>
        <v>0.11548430066666666</v>
      </c>
      <c r="J9" s="20">
        <v>8.7410114999999997E-2</v>
      </c>
      <c r="K9" s="20">
        <v>1.1196084E-2</v>
      </c>
      <c r="L9" s="21">
        <v>-0.27527144999999997</v>
      </c>
      <c r="M9" s="21">
        <v>-0.19254689</v>
      </c>
      <c r="N9" s="21">
        <v>-0.21863657</v>
      </c>
      <c r="O9" s="21">
        <f t="shared" si="1"/>
        <v>-0.22881830333333333</v>
      </c>
      <c r="P9" s="19" t="s">
        <v>1128</v>
      </c>
    </row>
    <row r="10" spans="1:16" s="13" customFormat="1" ht="12.75">
      <c r="A10" s="24" t="s">
        <v>1139</v>
      </c>
      <c r="B10" s="24" t="s">
        <v>1140</v>
      </c>
      <c r="C10" s="24" t="s">
        <v>1141</v>
      </c>
      <c r="D10" s="27">
        <v>4.5773572999999998E-2</v>
      </c>
      <c r="E10" s="27">
        <v>3.3949345999999998E-3</v>
      </c>
      <c r="F10" s="26">
        <v>-0.33789535999999998</v>
      </c>
      <c r="G10" s="26">
        <v>-0.41386506000000001</v>
      </c>
      <c r="H10" s="26">
        <v>-0.38478002</v>
      </c>
      <c r="I10" s="26">
        <f t="shared" si="0"/>
        <v>-0.37884681333333337</v>
      </c>
      <c r="J10" s="27">
        <v>0.24073721000000001</v>
      </c>
      <c r="K10" s="27">
        <v>0.14909617999999999</v>
      </c>
      <c r="L10" s="26">
        <v>2.109333E-2</v>
      </c>
      <c r="M10" s="26">
        <v>0.2134276</v>
      </c>
      <c r="N10" s="26">
        <v>0.15862261999999999</v>
      </c>
      <c r="O10" s="26">
        <f t="shared" si="1"/>
        <v>0.13104784999999999</v>
      </c>
      <c r="P10" s="24" t="s">
        <v>1128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156"/>
  <sheetViews>
    <sheetView topLeftCell="A52" zoomScale="60" zoomScaleNormal="60" workbookViewId="0">
      <selection activeCell="A2" sqref="A2"/>
    </sheetView>
  </sheetViews>
  <sheetFormatPr defaultColWidth="9" defaultRowHeight="14.25"/>
  <cols>
    <col min="1" max="1" width="10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22.5">
      <c r="A1" s="94" t="s">
        <v>6194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61" customFormat="1" ht="12.75">
      <c r="A5" s="56" t="s">
        <v>6193</v>
      </c>
      <c r="B5" s="56" t="s">
        <v>1142</v>
      </c>
      <c r="C5" s="56" t="s">
        <v>1143</v>
      </c>
      <c r="D5" s="57"/>
      <c r="E5" s="57">
        <v>0.57005680000000003</v>
      </c>
      <c r="F5" s="58">
        <v>0.2407842</v>
      </c>
      <c r="G5" s="58">
        <v>-0.11287646</v>
      </c>
      <c r="H5" s="58">
        <v>-0.65288259999999998</v>
      </c>
      <c r="I5" s="58">
        <f>AVERAGE(F5:H5)</f>
        <v>-0.17499161999999999</v>
      </c>
      <c r="J5" s="59"/>
      <c r="K5" s="59">
        <v>0.23151969999999999</v>
      </c>
      <c r="L5" s="58">
        <v>0.31891206</v>
      </c>
      <c r="M5" s="58">
        <v>-1.1917178E-2</v>
      </c>
      <c r="N5" s="58">
        <v>0.61361694</v>
      </c>
      <c r="O5" s="58">
        <f>AVERAGE(L5:N5)</f>
        <v>0.30687060733333332</v>
      </c>
      <c r="P5" s="60" t="s">
        <v>90</v>
      </c>
    </row>
    <row r="6" spans="1:16" s="74" customFormat="1" ht="25.5">
      <c r="A6" s="74" t="s">
        <v>1144</v>
      </c>
      <c r="B6" s="74" t="s">
        <v>1145</v>
      </c>
      <c r="C6" s="74" t="s">
        <v>1146</v>
      </c>
      <c r="D6" s="75">
        <v>5.1978706999999999E-2</v>
      </c>
      <c r="E6" s="75">
        <v>7.228445E-3</v>
      </c>
      <c r="F6" s="76">
        <v>1.7928752999999999</v>
      </c>
      <c r="G6" s="76">
        <v>1.4296283999999999</v>
      </c>
      <c r="H6" s="76">
        <v>1.9180846</v>
      </c>
      <c r="I6" s="76">
        <f t="shared" ref="I6:I51" si="0">AVERAGE(F6:H6)</f>
        <v>1.7135294333333333</v>
      </c>
      <c r="J6" s="129">
        <v>0.21542201999999999</v>
      </c>
      <c r="K6" s="129">
        <v>0.12438998</v>
      </c>
      <c r="L6" s="76">
        <v>-0.90882677000000001</v>
      </c>
      <c r="M6" s="76">
        <v>-0.15304907000000001</v>
      </c>
      <c r="N6" s="76">
        <v>-0.63868849999999999</v>
      </c>
      <c r="O6" s="76">
        <f t="shared" ref="O6:O51" si="1">AVERAGE(L6:N6)</f>
        <v>-0.56685478</v>
      </c>
      <c r="P6" s="77" t="s">
        <v>1147</v>
      </c>
    </row>
    <row r="7" spans="1:16" s="74" customFormat="1" ht="25.5">
      <c r="A7" s="74" t="s">
        <v>1148</v>
      </c>
      <c r="B7" s="74" t="s">
        <v>1149</v>
      </c>
      <c r="C7" s="74" t="s">
        <v>1150</v>
      </c>
      <c r="D7" s="75">
        <v>6.125713E-2</v>
      </c>
      <c r="E7" s="75">
        <v>1.39737995E-2</v>
      </c>
      <c r="F7" s="76">
        <v>-0.83455383999999999</v>
      </c>
      <c r="G7" s="76">
        <v>-1.153019</v>
      </c>
      <c r="H7" s="76">
        <v>-0.8058845</v>
      </c>
      <c r="I7" s="76">
        <f t="shared" si="0"/>
        <v>-0.93115244666666663</v>
      </c>
      <c r="J7" s="129">
        <v>0.15141259000000001</v>
      </c>
      <c r="K7" s="129">
        <v>6.7567349999999998E-2</v>
      </c>
      <c r="L7" s="76">
        <v>-0.20989904000000001</v>
      </c>
      <c r="M7" s="76">
        <v>-0.60891914000000003</v>
      </c>
      <c r="N7" s="76">
        <v>-0.45161927000000002</v>
      </c>
      <c r="O7" s="76">
        <f t="shared" si="1"/>
        <v>-0.42347915000000008</v>
      </c>
      <c r="P7" s="77" t="s">
        <v>1147</v>
      </c>
    </row>
    <row r="8" spans="1:16" s="74" customFormat="1" ht="25.5">
      <c r="A8" s="74" t="s">
        <v>1151</v>
      </c>
      <c r="B8" s="74" t="s">
        <v>1152</v>
      </c>
      <c r="C8" s="74" t="s">
        <v>1153</v>
      </c>
      <c r="D8" s="75">
        <v>7.1581510000000001E-2</v>
      </c>
      <c r="E8" s="75">
        <v>2.2327001999999999E-2</v>
      </c>
      <c r="F8" s="76">
        <v>2.0719910000000001</v>
      </c>
      <c r="G8" s="76">
        <v>3.5566970000000002</v>
      </c>
      <c r="H8" s="76">
        <v>2.8324828000000002</v>
      </c>
      <c r="I8" s="76">
        <f t="shared" si="0"/>
        <v>2.8203902666666671</v>
      </c>
      <c r="J8" s="129">
        <v>8.1209950000000003E-2</v>
      </c>
      <c r="K8" s="129">
        <v>3.3618833000000001E-3</v>
      </c>
      <c r="L8" s="76">
        <v>0.76149169999999999</v>
      </c>
      <c r="M8" s="76">
        <v>0.91293429999999998</v>
      </c>
      <c r="N8" s="76">
        <v>0.78091619999999995</v>
      </c>
      <c r="O8" s="76">
        <f t="shared" si="1"/>
        <v>0.81844740000000005</v>
      </c>
      <c r="P8" s="77" t="s">
        <v>1147</v>
      </c>
    </row>
    <row r="9" spans="1:16" s="74" customFormat="1" ht="25.5">
      <c r="A9" s="74" t="s">
        <v>1154</v>
      </c>
      <c r="B9" s="74" t="s">
        <v>1155</v>
      </c>
      <c r="C9" s="74" t="s">
        <v>1156</v>
      </c>
      <c r="D9" s="75"/>
      <c r="E9" s="75">
        <v>0.79957920000000005</v>
      </c>
      <c r="F9" s="76">
        <v>-0.21793721999999999</v>
      </c>
      <c r="G9" s="76">
        <v>-3.7505150000000001E-2</v>
      </c>
      <c r="H9" s="76">
        <v>0.42031144999999998</v>
      </c>
      <c r="I9" s="76">
        <f t="shared" si="0"/>
        <v>5.4956360000000003E-2</v>
      </c>
      <c r="J9" s="129"/>
      <c r="K9" s="129">
        <v>9.5383410000000002E-2</v>
      </c>
      <c r="L9" s="76">
        <v>-0.28827663999999997</v>
      </c>
      <c r="M9" s="76">
        <v>-0.91944367000000005</v>
      </c>
      <c r="N9" s="76">
        <v>-0.47672004000000001</v>
      </c>
      <c r="O9" s="76">
        <f t="shared" si="1"/>
        <v>-0.56148011666666664</v>
      </c>
      <c r="P9" s="77" t="s">
        <v>1147</v>
      </c>
    </row>
    <row r="10" spans="1:16" s="74" customFormat="1" ht="12.75">
      <c r="A10" s="74" t="s">
        <v>1157</v>
      </c>
      <c r="B10" s="74" t="s">
        <v>1158</v>
      </c>
      <c r="C10" s="74" t="s">
        <v>1159</v>
      </c>
      <c r="D10" s="75"/>
      <c r="E10" s="75"/>
      <c r="F10" s="76"/>
      <c r="G10" s="76"/>
      <c r="H10" s="76"/>
      <c r="I10" s="76"/>
      <c r="J10" s="129"/>
      <c r="K10" s="129"/>
      <c r="L10" s="76"/>
      <c r="M10" s="76"/>
      <c r="N10" s="76"/>
      <c r="O10" s="76"/>
      <c r="P10" s="77"/>
    </row>
    <row r="11" spans="1:16" s="74" customFormat="1" ht="25.5">
      <c r="A11" s="74" t="s">
        <v>1160</v>
      </c>
      <c r="B11" s="74" t="s">
        <v>1161</v>
      </c>
      <c r="C11" s="74" t="s">
        <v>1162</v>
      </c>
      <c r="D11" s="75"/>
      <c r="E11" s="75">
        <v>0.33179740000000002</v>
      </c>
      <c r="F11" s="76">
        <v>0.10350856</v>
      </c>
      <c r="G11" s="76">
        <v>3.1888448E-2</v>
      </c>
      <c r="H11" s="76">
        <v>0.80722000000000005</v>
      </c>
      <c r="I11" s="76">
        <f t="shared" si="0"/>
        <v>0.31420566933333333</v>
      </c>
      <c r="J11" s="129"/>
      <c r="K11" s="129">
        <v>0.83546304999999998</v>
      </c>
      <c r="L11" s="76">
        <v>-1.1162785E-2</v>
      </c>
      <c r="M11" s="76">
        <v>-0.23397677</v>
      </c>
      <c r="N11" s="76">
        <v>0.36992022000000002</v>
      </c>
      <c r="O11" s="76">
        <f t="shared" si="1"/>
        <v>4.1593555000000004E-2</v>
      </c>
      <c r="P11" s="77" t="s">
        <v>1147</v>
      </c>
    </row>
    <row r="12" spans="1:16" s="74" customFormat="1" ht="25.5">
      <c r="A12" s="74" t="s">
        <v>1163</v>
      </c>
      <c r="B12" s="74" t="s">
        <v>1164</v>
      </c>
      <c r="C12" s="74" t="s">
        <v>1165</v>
      </c>
      <c r="D12" s="75"/>
      <c r="E12" s="75">
        <v>0.16297634</v>
      </c>
      <c r="F12" s="76">
        <v>0.59470559999999995</v>
      </c>
      <c r="G12" s="76">
        <v>1.6603695999999999</v>
      </c>
      <c r="H12" s="76">
        <v>0.35235264999999999</v>
      </c>
      <c r="I12" s="76">
        <f t="shared" si="0"/>
        <v>0.86914261666666659</v>
      </c>
      <c r="J12" s="129"/>
      <c r="K12" s="129">
        <v>0.17830661</v>
      </c>
      <c r="L12" s="76">
        <v>1.3465088999999999</v>
      </c>
      <c r="M12" s="76">
        <v>1.1345556000000001</v>
      </c>
      <c r="N12" s="76">
        <v>2.5141251999999999E-2</v>
      </c>
      <c r="O12" s="76">
        <f t="shared" si="1"/>
        <v>0.83540191733333335</v>
      </c>
      <c r="P12" s="77" t="s">
        <v>1147</v>
      </c>
    </row>
    <row r="13" spans="1:16" s="74" customFormat="1" ht="25.5">
      <c r="A13" s="74" t="s">
        <v>1166</v>
      </c>
      <c r="B13" s="74" t="s">
        <v>1167</v>
      </c>
      <c r="C13" s="74" t="s">
        <v>1168</v>
      </c>
      <c r="D13" s="75">
        <v>9.4256450000000006E-2</v>
      </c>
      <c r="E13" s="75">
        <v>4.0763955999999997E-2</v>
      </c>
      <c r="F13" s="76">
        <v>0.22860630000000001</v>
      </c>
      <c r="G13" s="76">
        <v>0.18683150000000001</v>
      </c>
      <c r="H13" s="76">
        <v>0.105420046</v>
      </c>
      <c r="I13" s="76">
        <f t="shared" si="0"/>
        <v>0.17361928200000001</v>
      </c>
      <c r="J13" s="129">
        <v>0.15348597</v>
      </c>
      <c r="K13" s="129">
        <v>6.9642305000000002E-2</v>
      </c>
      <c r="L13" s="76">
        <v>-0.17026140000000001</v>
      </c>
      <c r="M13" s="76">
        <v>-6.9155750000000002E-2</v>
      </c>
      <c r="N13" s="76">
        <v>-9.1116879999999997E-2</v>
      </c>
      <c r="O13" s="76">
        <f t="shared" si="1"/>
        <v>-0.11017801000000001</v>
      </c>
      <c r="P13" s="77" t="s">
        <v>1147</v>
      </c>
    </row>
    <row r="14" spans="1:16" s="74" customFormat="1" ht="25.5">
      <c r="A14" s="74" t="s">
        <v>1169</v>
      </c>
      <c r="B14" s="74" t="s">
        <v>1170</v>
      </c>
      <c r="C14" s="74" t="s">
        <v>1171</v>
      </c>
      <c r="D14" s="75"/>
      <c r="E14" s="75">
        <v>7.3107309999999995E-2</v>
      </c>
      <c r="F14" s="76">
        <v>0.75985480000000005</v>
      </c>
      <c r="G14" s="76">
        <v>2.3243507999999999</v>
      </c>
      <c r="H14" s="76">
        <v>1.6681945</v>
      </c>
      <c r="I14" s="76">
        <f t="shared" si="0"/>
        <v>1.5841333666666666</v>
      </c>
      <c r="J14" s="129"/>
      <c r="K14" s="129">
        <v>0.20520284999999999</v>
      </c>
      <c r="L14" s="76">
        <v>0.42724746000000002</v>
      </c>
      <c r="M14" s="76">
        <v>1.1232028000000001</v>
      </c>
      <c r="N14" s="76">
        <v>0.11089824</v>
      </c>
      <c r="O14" s="76">
        <f t="shared" si="1"/>
        <v>0.55378283333333334</v>
      </c>
      <c r="P14" s="77" t="s">
        <v>1147</v>
      </c>
    </row>
    <row r="15" spans="1:16" s="74" customFormat="1" ht="25.5">
      <c r="A15" s="74" t="s">
        <v>1172</v>
      </c>
      <c r="B15" s="74" t="s">
        <v>1173</v>
      </c>
      <c r="C15" s="74" t="s">
        <v>1174</v>
      </c>
      <c r="D15" s="75"/>
      <c r="E15" s="75">
        <v>0.17648567000000001</v>
      </c>
      <c r="F15" s="76">
        <v>0.6933357</v>
      </c>
      <c r="G15" s="76">
        <v>1.435317</v>
      </c>
      <c r="H15" s="76">
        <v>0.15582266</v>
      </c>
      <c r="I15" s="76">
        <f t="shared" si="0"/>
        <v>0.76149178666666673</v>
      </c>
      <c r="J15" s="129"/>
      <c r="K15" s="129">
        <v>7.2200449999999999E-2</v>
      </c>
      <c r="L15" s="76">
        <v>0.69330219999999998</v>
      </c>
      <c r="M15" s="76">
        <v>0.50673820000000003</v>
      </c>
      <c r="N15" s="76">
        <v>1.2890767999999999</v>
      </c>
      <c r="O15" s="76">
        <f t="shared" si="1"/>
        <v>0.82970573333333331</v>
      </c>
      <c r="P15" s="77" t="s">
        <v>1147</v>
      </c>
    </row>
    <row r="16" spans="1:16" s="74" customFormat="1" ht="12.75">
      <c r="A16" s="74" t="s">
        <v>1175</v>
      </c>
      <c r="B16" s="74" t="s">
        <v>1176</v>
      </c>
      <c r="C16" s="74" t="s">
        <v>1177</v>
      </c>
      <c r="D16" s="75"/>
      <c r="E16" s="75"/>
      <c r="F16" s="76"/>
      <c r="G16" s="76"/>
      <c r="H16" s="76"/>
      <c r="I16" s="76"/>
      <c r="J16" s="129"/>
      <c r="K16" s="129"/>
      <c r="L16" s="76"/>
      <c r="M16" s="76"/>
      <c r="N16" s="76"/>
      <c r="O16" s="76"/>
      <c r="P16" s="77"/>
    </row>
    <row r="17" spans="1:16" s="74" customFormat="1" ht="25.5">
      <c r="A17" s="74" t="s">
        <v>1178</v>
      </c>
      <c r="B17" s="74" t="s">
        <v>1179</v>
      </c>
      <c r="C17" s="74" t="s">
        <v>1180</v>
      </c>
      <c r="D17" s="75">
        <v>0.40235320000000002</v>
      </c>
      <c r="E17" s="75">
        <v>0.33662009999999998</v>
      </c>
      <c r="F17" s="76">
        <v>0.18423264</v>
      </c>
      <c r="G17" s="76">
        <v>-0.76563979999999998</v>
      </c>
      <c r="H17" s="76">
        <v>-0.47570652000000002</v>
      </c>
      <c r="I17" s="76">
        <f t="shared" si="0"/>
        <v>-0.3523712266666667</v>
      </c>
      <c r="J17" s="129">
        <v>0.8009657</v>
      </c>
      <c r="K17" s="129">
        <v>0.74619279999999999</v>
      </c>
      <c r="L17" s="76">
        <v>-0.24341394</v>
      </c>
      <c r="M17" s="76">
        <v>0.17938522000000001</v>
      </c>
      <c r="N17" s="76">
        <v>0.23141618</v>
      </c>
      <c r="O17" s="76">
        <f t="shared" si="1"/>
        <v>5.5795820000000003E-2</v>
      </c>
      <c r="P17" s="77" t="s">
        <v>1147</v>
      </c>
    </row>
    <row r="18" spans="1:16" s="74" customFormat="1" ht="12.75">
      <c r="A18" s="74" t="s">
        <v>1181</v>
      </c>
      <c r="B18" s="74" t="s">
        <v>1182</v>
      </c>
      <c r="C18" s="74" t="s">
        <v>1183</v>
      </c>
      <c r="D18" s="75">
        <v>0.15675132</v>
      </c>
      <c r="E18" s="75">
        <v>9.7335695999999999E-2</v>
      </c>
      <c r="F18" s="76">
        <v>0.46169853</v>
      </c>
      <c r="G18" s="76">
        <v>0.10929775999999999</v>
      </c>
      <c r="H18" s="76">
        <v>0.42749300000000001</v>
      </c>
      <c r="I18" s="76">
        <f t="shared" si="0"/>
        <v>0.33282976333333331</v>
      </c>
      <c r="J18" s="129">
        <v>0.21042222999999999</v>
      </c>
      <c r="K18" s="129">
        <v>0.11961908</v>
      </c>
      <c r="L18" s="76">
        <v>0.52221096</v>
      </c>
      <c r="M18" s="76">
        <v>0.88538070000000002</v>
      </c>
      <c r="N18" s="76">
        <v>0.18502513000000001</v>
      </c>
      <c r="O18" s="76">
        <f t="shared" si="1"/>
        <v>0.53087226333333337</v>
      </c>
      <c r="P18" s="77" t="s">
        <v>1184</v>
      </c>
    </row>
    <row r="19" spans="1:16" s="74" customFormat="1" ht="25.5">
      <c r="A19" s="74" t="s">
        <v>1185</v>
      </c>
      <c r="B19" s="74" t="s">
        <v>1186</v>
      </c>
      <c r="C19" s="74" t="s">
        <v>1187</v>
      </c>
      <c r="D19" s="75"/>
      <c r="E19" s="75">
        <v>0.53619932999999997</v>
      </c>
      <c r="F19" s="76">
        <v>-0.62718605999999999</v>
      </c>
      <c r="G19" s="76">
        <v>-0.47265162999999999</v>
      </c>
      <c r="H19" s="76">
        <v>0.39400572</v>
      </c>
      <c r="I19" s="76">
        <f t="shared" si="0"/>
        <v>-0.23527732333333332</v>
      </c>
      <c r="J19" s="129"/>
      <c r="K19" s="129">
        <v>8.5494539999999994E-2</v>
      </c>
      <c r="L19" s="76">
        <v>-0.30812751999999999</v>
      </c>
      <c r="M19" s="76">
        <v>-0.98659616999999999</v>
      </c>
      <c r="N19" s="76">
        <v>-0.59191704000000001</v>
      </c>
      <c r="O19" s="76">
        <f t="shared" si="1"/>
        <v>-0.62888024333333337</v>
      </c>
      <c r="P19" s="77" t="s">
        <v>1188</v>
      </c>
    </row>
    <row r="20" spans="1:16" s="74" customFormat="1" ht="12.75">
      <c r="A20" s="74" t="s">
        <v>1189</v>
      </c>
      <c r="B20" s="74" t="s">
        <v>1190</v>
      </c>
      <c r="C20" s="74" t="s">
        <v>1191</v>
      </c>
      <c r="D20" s="75">
        <v>9.9496329999999994E-2</v>
      </c>
      <c r="E20" s="75">
        <v>4.5346881999999998E-2</v>
      </c>
      <c r="F20" s="76">
        <v>0.52267739999999996</v>
      </c>
      <c r="G20" s="76">
        <v>0.63875959999999998</v>
      </c>
      <c r="H20" s="76">
        <v>0.2793255</v>
      </c>
      <c r="I20" s="76">
        <f t="shared" si="0"/>
        <v>0.48025416666666665</v>
      </c>
      <c r="J20" s="129">
        <v>8.6234580000000005E-2</v>
      </c>
      <c r="K20" s="129">
        <v>1.0171741999999999E-2</v>
      </c>
      <c r="L20" s="76">
        <v>0.67936700000000005</v>
      </c>
      <c r="M20" s="76">
        <v>0.48953720000000001</v>
      </c>
      <c r="N20" s="76">
        <v>0.53125389999999995</v>
      </c>
      <c r="O20" s="76">
        <f t="shared" si="1"/>
        <v>0.56671936666666667</v>
      </c>
      <c r="P20" s="77" t="s">
        <v>1192</v>
      </c>
    </row>
    <row r="21" spans="1:16" s="74" customFormat="1" ht="25.5">
      <c r="A21" s="74" t="s">
        <v>1193</v>
      </c>
      <c r="B21" s="74" t="s">
        <v>1194</v>
      </c>
      <c r="C21" s="74" t="s">
        <v>1195</v>
      </c>
      <c r="D21" s="75"/>
      <c r="E21" s="75">
        <v>0.80162120000000003</v>
      </c>
      <c r="F21" s="76">
        <v>0.83702220000000005</v>
      </c>
      <c r="G21" s="76">
        <v>-6.3396919999999995E-2</v>
      </c>
      <c r="H21" s="76">
        <v>-0.44687389999999999</v>
      </c>
      <c r="I21" s="76">
        <f t="shared" si="0"/>
        <v>0.1089171266666667</v>
      </c>
      <c r="J21" s="129"/>
      <c r="K21" s="129">
        <v>0.43829614</v>
      </c>
      <c r="L21" s="76">
        <v>-8.8960639999999994E-2</v>
      </c>
      <c r="M21" s="76">
        <v>1.0814638000000001</v>
      </c>
      <c r="N21" s="76">
        <v>6.5104805000000002E-2</v>
      </c>
      <c r="O21" s="76">
        <f t="shared" si="1"/>
        <v>0.35253598833333338</v>
      </c>
      <c r="P21" s="77" t="s">
        <v>1196</v>
      </c>
    </row>
    <row r="22" spans="1:16" s="74" customFormat="1" ht="12.75">
      <c r="A22" s="74" t="s">
        <v>1197</v>
      </c>
      <c r="B22" s="74" t="s">
        <v>1198</v>
      </c>
      <c r="C22" s="74" t="s">
        <v>1199</v>
      </c>
      <c r="D22" s="75">
        <v>5.5071420000000003E-2</v>
      </c>
      <c r="E22" s="75">
        <v>9.4939810000000003E-3</v>
      </c>
      <c r="F22" s="76">
        <v>-1.1660957000000001</v>
      </c>
      <c r="G22" s="76">
        <v>-1.616303</v>
      </c>
      <c r="H22" s="76">
        <v>-1.299326</v>
      </c>
      <c r="I22" s="76">
        <f t="shared" si="0"/>
        <v>-1.3605748999999998</v>
      </c>
      <c r="J22" s="129">
        <v>0.51486069999999995</v>
      </c>
      <c r="K22" s="129">
        <v>0.42362457999999997</v>
      </c>
      <c r="L22" s="76">
        <v>-0.76221852999999995</v>
      </c>
      <c r="M22" s="76">
        <v>0.43171743000000001</v>
      </c>
      <c r="N22" s="76">
        <v>-0.98676145000000004</v>
      </c>
      <c r="O22" s="76">
        <f t="shared" si="1"/>
        <v>-0.43908751666666662</v>
      </c>
      <c r="P22" s="77" t="s">
        <v>1200</v>
      </c>
    </row>
    <row r="23" spans="1:16" s="74" customFormat="1" ht="12.75">
      <c r="A23" s="74" t="s">
        <v>1201</v>
      </c>
      <c r="B23" s="74" t="s">
        <v>1202</v>
      </c>
      <c r="C23" s="74" t="s">
        <v>1203</v>
      </c>
      <c r="D23" s="75"/>
      <c r="E23" s="75"/>
      <c r="F23" s="76"/>
      <c r="G23" s="76"/>
      <c r="H23" s="76"/>
      <c r="I23" s="76"/>
      <c r="J23" s="129"/>
      <c r="K23" s="129"/>
      <c r="L23" s="76"/>
      <c r="M23" s="76"/>
      <c r="N23" s="76"/>
      <c r="O23" s="76"/>
      <c r="P23" s="77"/>
    </row>
    <row r="24" spans="1:16" s="74" customFormat="1" ht="25.5">
      <c r="A24" s="74" t="s">
        <v>1204</v>
      </c>
      <c r="B24" s="74" t="s">
        <v>1205</v>
      </c>
      <c r="C24" s="74" t="s">
        <v>1206</v>
      </c>
      <c r="D24" s="75">
        <v>0.12613385999999999</v>
      </c>
      <c r="E24" s="75">
        <v>6.8976330000000002E-2</v>
      </c>
      <c r="F24" s="76">
        <v>-0.27613442999999999</v>
      </c>
      <c r="G24" s="76">
        <v>-0.10106266999999999</v>
      </c>
      <c r="H24" s="76">
        <v>-0.17276615000000001</v>
      </c>
      <c r="I24" s="76">
        <f t="shared" si="0"/>
        <v>-0.18332108333333333</v>
      </c>
      <c r="J24" s="129">
        <v>0.17047042000000001</v>
      </c>
      <c r="K24" s="129">
        <v>8.4045729999999999E-2</v>
      </c>
      <c r="L24" s="76">
        <v>4.4252023000000001E-2</v>
      </c>
      <c r="M24" s="76">
        <v>6.1340369999999998E-2</v>
      </c>
      <c r="N24" s="76">
        <v>0.12160545</v>
      </c>
      <c r="O24" s="76">
        <f t="shared" si="1"/>
        <v>7.5732614333333337E-2</v>
      </c>
      <c r="P24" s="77" t="s">
        <v>1147</v>
      </c>
    </row>
    <row r="25" spans="1:16" s="74" customFormat="1" ht="12.75">
      <c r="A25" s="74" t="s">
        <v>1207</v>
      </c>
      <c r="B25" s="74" t="s">
        <v>1208</v>
      </c>
      <c r="C25" s="74" t="s">
        <v>1209</v>
      </c>
      <c r="D25" s="75"/>
      <c r="E25" s="75">
        <v>0.19634496000000001</v>
      </c>
      <c r="F25" s="76">
        <v>-0.64318540000000002</v>
      </c>
      <c r="G25" s="76">
        <v>-0.33906192000000002</v>
      </c>
      <c r="H25" s="76">
        <v>-3.0736013999999999E-2</v>
      </c>
      <c r="I25" s="76">
        <f t="shared" si="0"/>
        <v>-0.33766111133333337</v>
      </c>
      <c r="J25" s="129"/>
      <c r="K25" s="129">
        <v>0.10713847999999999</v>
      </c>
      <c r="L25" s="76">
        <v>-0.2679185</v>
      </c>
      <c r="M25" s="76">
        <v>-0.94320619999999999</v>
      </c>
      <c r="N25" s="76">
        <v>-0.47131087999999999</v>
      </c>
      <c r="O25" s="76">
        <f t="shared" si="1"/>
        <v>-0.56081185999999994</v>
      </c>
      <c r="P25" s="77" t="s">
        <v>1200</v>
      </c>
    </row>
    <row r="26" spans="1:16" s="74" customFormat="1" ht="25.5">
      <c r="A26" s="74" t="s">
        <v>1210</v>
      </c>
      <c r="B26" s="74" t="s">
        <v>1211</v>
      </c>
      <c r="C26" s="74" t="s">
        <v>1212</v>
      </c>
      <c r="D26" s="75">
        <v>5.7505343E-2</v>
      </c>
      <c r="E26" s="75">
        <v>1.0976038E-2</v>
      </c>
      <c r="F26" s="76">
        <v>0.24806117999999999</v>
      </c>
      <c r="G26" s="76">
        <v>0.29025936000000002</v>
      </c>
      <c r="H26" s="76">
        <v>0.35631657</v>
      </c>
      <c r="I26" s="76">
        <f t="shared" si="0"/>
        <v>0.29821236999999995</v>
      </c>
      <c r="J26" s="129">
        <v>0.51293920000000004</v>
      </c>
      <c r="K26" s="129">
        <v>0.42176249999999998</v>
      </c>
      <c r="L26" s="76">
        <v>-0.18503818</v>
      </c>
      <c r="M26" s="76">
        <v>0.11458781</v>
      </c>
      <c r="N26" s="76">
        <v>-0.30401709999999998</v>
      </c>
      <c r="O26" s="76">
        <f t="shared" si="1"/>
        <v>-0.12482248999999999</v>
      </c>
      <c r="P26" s="77" t="s">
        <v>1147</v>
      </c>
    </row>
    <row r="27" spans="1:16" s="74" customFormat="1" ht="12.75">
      <c r="A27" s="74" t="s">
        <v>1213</v>
      </c>
      <c r="B27" s="74" t="s">
        <v>1214</v>
      </c>
      <c r="C27" s="74" t="s">
        <v>1215</v>
      </c>
      <c r="D27" s="75">
        <v>6.01118E-2</v>
      </c>
      <c r="E27" s="75">
        <v>1.2906101999999999E-2</v>
      </c>
      <c r="F27" s="76">
        <v>-0.6459665</v>
      </c>
      <c r="G27" s="76">
        <v>-0.77624130000000002</v>
      </c>
      <c r="H27" s="76">
        <v>-0.51909344999999996</v>
      </c>
      <c r="I27" s="76">
        <f t="shared" si="0"/>
        <v>-0.64710041666666662</v>
      </c>
      <c r="J27" s="129">
        <v>8.1209950000000003E-2</v>
      </c>
      <c r="K27" s="129">
        <v>4.0226949999999997E-3</v>
      </c>
      <c r="L27" s="76">
        <v>-0.42342284000000002</v>
      </c>
      <c r="M27" s="76">
        <v>-0.36128612999999998</v>
      </c>
      <c r="N27" s="76">
        <v>-0.44953349999999997</v>
      </c>
      <c r="O27" s="76">
        <f t="shared" si="1"/>
        <v>-0.4114141566666667</v>
      </c>
      <c r="P27" s="77" t="s">
        <v>1216</v>
      </c>
    </row>
    <row r="28" spans="1:16" s="74" customFormat="1" ht="25.5">
      <c r="A28" s="74" t="s">
        <v>1217</v>
      </c>
      <c r="B28" s="74" t="s">
        <v>1218</v>
      </c>
      <c r="C28" s="74" t="s">
        <v>1219</v>
      </c>
      <c r="D28" s="75"/>
      <c r="E28" s="75">
        <v>6.7676089999999994E-2</v>
      </c>
      <c r="F28" s="76">
        <v>-0.58067820000000003</v>
      </c>
      <c r="G28" s="76">
        <v>-0.41098145000000003</v>
      </c>
      <c r="H28" s="76">
        <v>-1.0306664000000001</v>
      </c>
      <c r="I28" s="76">
        <f t="shared" si="0"/>
        <v>-0.6741086833333334</v>
      </c>
      <c r="J28" s="129"/>
      <c r="K28" s="129">
        <v>7.9061313999999994E-2</v>
      </c>
      <c r="L28" s="76">
        <v>0.85532379999999997</v>
      </c>
      <c r="M28" s="76">
        <v>0.73019769999999995</v>
      </c>
      <c r="N28" s="76">
        <v>1.7999567999999999</v>
      </c>
      <c r="O28" s="76">
        <f t="shared" si="1"/>
        <v>1.1284927666666666</v>
      </c>
      <c r="P28" s="77" t="s">
        <v>1196</v>
      </c>
    </row>
    <row r="29" spans="1:16" s="74" customFormat="1" ht="25.5">
      <c r="A29" s="74" t="s">
        <v>1220</v>
      </c>
      <c r="B29" s="74" t="s">
        <v>1221</v>
      </c>
      <c r="C29" s="74" t="s">
        <v>1222</v>
      </c>
      <c r="D29" s="75">
        <v>0.65216695999999996</v>
      </c>
      <c r="E29" s="75">
        <v>0.59785100000000002</v>
      </c>
      <c r="F29" s="76">
        <v>-0.24388209</v>
      </c>
      <c r="G29" s="76">
        <v>-0.24147086000000001</v>
      </c>
      <c r="H29" s="76">
        <v>0.20639900999999999</v>
      </c>
      <c r="I29" s="76">
        <f t="shared" si="0"/>
        <v>-9.298464666666667E-2</v>
      </c>
      <c r="J29" s="129">
        <v>0.35412072999999999</v>
      </c>
      <c r="K29" s="129">
        <v>0.25896533999999999</v>
      </c>
      <c r="L29" s="76">
        <v>-0.85032945999999998</v>
      </c>
      <c r="M29" s="76">
        <v>-0.46673730000000002</v>
      </c>
      <c r="N29" s="76">
        <v>6.8921099999999999E-2</v>
      </c>
      <c r="O29" s="76">
        <f t="shared" si="1"/>
        <v>-0.41604855333333329</v>
      </c>
      <c r="P29" s="77" t="s">
        <v>1147</v>
      </c>
    </row>
    <row r="30" spans="1:16" s="74" customFormat="1" ht="25.5">
      <c r="A30" s="74" t="s">
        <v>1223</v>
      </c>
      <c r="B30" s="74" t="s">
        <v>1224</v>
      </c>
      <c r="C30" s="74" t="s">
        <v>1225</v>
      </c>
      <c r="D30" s="75">
        <v>4.3332732999999998E-2</v>
      </c>
      <c r="E30" s="75">
        <v>2.2280808000000002E-3</v>
      </c>
      <c r="F30" s="76">
        <v>0.29922673</v>
      </c>
      <c r="G30" s="76">
        <v>0.2735243</v>
      </c>
      <c r="H30" s="76">
        <v>0.25422865</v>
      </c>
      <c r="I30" s="76">
        <f t="shared" si="0"/>
        <v>0.27565989333333335</v>
      </c>
      <c r="J30" s="129">
        <v>0.29649055000000002</v>
      </c>
      <c r="K30" s="129">
        <v>0.20198181000000001</v>
      </c>
      <c r="L30" s="76">
        <v>0.12446591999999999</v>
      </c>
      <c r="M30" s="76">
        <v>7.9657629999999993E-2</v>
      </c>
      <c r="N30" s="76">
        <v>1.3070089999999999E-4</v>
      </c>
      <c r="O30" s="76">
        <f t="shared" si="1"/>
        <v>6.8084750299999997E-2</v>
      </c>
      <c r="P30" s="77" t="s">
        <v>1147</v>
      </c>
    </row>
    <row r="31" spans="1:16" s="74" customFormat="1" ht="25.5">
      <c r="A31" s="74" t="s">
        <v>1226</v>
      </c>
      <c r="B31" s="74" t="s">
        <v>1227</v>
      </c>
      <c r="C31" s="74" t="s">
        <v>1228</v>
      </c>
      <c r="D31" s="75"/>
      <c r="E31" s="75">
        <v>0.5756928</v>
      </c>
      <c r="F31" s="76">
        <v>-0.64205973999999999</v>
      </c>
      <c r="G31" s="76">
        <v>-0.36711969999999999</v>
      </c>
      <c r="H31" s="76">
        <v>0.39348775000000002</v>
      </c>
      <c r="I31" s="76">
        <f t="shared" si="0"/>
        <v>-0.20523056333333334</v>
      </c>
      <c r="J31" s="129"/>
      <c r="K31" s="129">
        <v>0.18641362</v>
      </c>
      <c r="L31" s="76">
        <v>-0.21970443000000001</v>
      </c>
      <c r="M31" s="76">
        <v>-1.3298433999999999</v>
      </c>
      <c r="N31" s="76">
        <v>-0.45524680000000001</v>
      </c>
      <c r="O31" s="76">
        <f t="shared" si="1"/>
        <v>-0.66826487666666656</v>
      </c>
      <c r="P31" s="77" t="s">
        <v>1147</v>
      </c>
    </row>
    <row r="32" spans="1:16" s="74" customFormat="1" ht="12.75">
      <c r="A32" s="74" t="s">
        <v>1229</v>
      </c>
      <c r="B32" s="74" t="s">
        <v>1230</v>
      </c>
      <c r="C32" s="74" t="s">
        <v>1231</v>
      </c>
      <c r="D32" s="75"/>
      <c r="E32" s="75"/>
      <c r="F32" s="76"/>
      <c r="G32" s="76"/>
      <c r="H32" s="76"/>
      <c r="I32" s="76"/>
      <c r="J32" s="129"/>
      <c r="K32" s="129"/>
      <c r="L32" s="76"/>
      <c r="M32" s="76"/>
      <c r="N32" s="76"/>
      <c r="O32" s="76"/>
      <c r="P32" s="77"/>
    </row>
    <row r="33" spans="1:16" s="74" customFormat="1" ht="12.75">
      <c r="A33" s="74" t="s">
        <v>1232</v>
      </c>
      <c r="B33" s="74" t="s">
        <v>1233</v>
      </c>
      <c r="C33" s="74" t="s">
        <v>1234</v>
      </c>
      <c r="D33" s="75"/>
      <c r="E33" s="75"/>
      <c r="F33" s="76"/>
      <c r="G33" s="76"/>
      <c r="H33" s="76"/>
      <c r="I33" s="76"/>
      <c r="J33" s="129"/>
      <c r="K33" s="129"/>
      <c r="L33" s="76"/>
      <c r="M33" s="76"/>
      <c r="N33" s="76"/>
      <c r="O33" s="76"/>
      <c r="P33" s="77"/>
    </row>
    <row r="34" spans="1:16" s="74" customFormat="1" ht="12.75">
      <c r="A34" s="74" t="s">
        <v>1235</v>
      </c>
      <c r="B34" s="74" t="s">
        <v>1236</v>
      </c>
      <c r="C34" s="74" t="s">
        <v>1237</v>
      </c>
      <c r="D34" s="75"/>
      <c r="E34" s="75"/>
      <c r="F34" s="76"/>
      <c r="G34" s="76"/>
      <c r="H34" s="76"/>
      <c r="I34" s="76"/>
      <c r="J34" s="129"/>
      <c r="K34" s="129"/>
      <c r="L34" s="76"/>
      <c r="M34" s="76"/>
      <c r="N34" s="76"/>
      <c r="O34" s="76"/>
      <c r="P34" s="77"/>
    </row>
    <row r="35" spans="1:16" s="74" customFormat="1" ht="25.5">
      <c r="A35" s="74" t="s">
        <v>1238</v>
      </c>
      <c r="B35" s="74" t="s">
        <v>1239</v>
      </c>
      <c r="C35" s="74" t="s">
        <v>1240</v>
      </c>
      <c r="D35" s="75">
        <v>0.51000135999999996</v>
      </c>
      <c r="E35" s="75">
        <v>0.44741530000000002</v>
      </c>
      <c r="F35" s="76">
        <v>-0.14278798000000001</v>
      </c>
      <c r="G35" s="76">
        <v>-0.2101488</v>
      </c>
      <c r="H35" s="76">
        <v>9.3742350000000002E-2</v>
      </c>
      <c r="I35" s="76">
        <f t="shared" si="0"/>
        <v>-8.639814333333333E-2</v>
      </c>
      <c r="J35" s="129">
        <v>0.31044376000000001</v>
      </c>
      <c r="K35" s="129">
        <v>0.21552451</v>
      </c>
      <c r="L35" s="76">
        <v>2.8717494E-2</v>
      </c>
      <c r="M35" s="76">
        <v>0.26082035999999997</v>
      </c>
      <c r="N35" s="76">
        <v>8.540259E-2</v>
      </c>
      <c r="O35" s="76">
        <f t="shared" si="1"/>
        <v>0.124980148</v>
      </c>
      <c r="P35" s="77" t="s">
        <v>1147</v>
      </c>
    </row>
    <row r="36" spans="1:16" s="74" customFormat="1" ht="25.5">
      <c r="A36" s="74" t="s">
        <v>1241</v>
      </c>
      <c r="B36" s="74" t="s">
        <v>1242</v>
      </c>
      <c r="C36" s="74" t="s">
        <v>1243</v>
      </c>
      <c r="D36" s="75">
        <v>5.0010588000000002E-2</v>
      </c>
      <c r="E36" s="75">
        <v>6.1677325999999998E-3</v>
      </c>
      <c r="F36" s="76">
        <v>-0.32660626999999998</v>
      </c>
      <c r="G36" s="76">
        <v>-0.34210393</v>
      </c>
      <c r="H36" s="76">
        <v>-0.41913027000000003</v>
      </c>
      <c r="I36" s="76">
        <f t="shared" si="0"/>
        <v>-0.36261349000000004</v>
      </c>
      <c r="J36" s="129">
        <v>8.2249699999999995E-2</v>
      </c>
      <c r="K36" s="129">
        <v>6.5799537000000002E-3</v>
      </c>
      <c r="L36" s="76">
        <v>-0.77564526</v>
      </c>
      <c r="M36" s="76">
        <v>-0.59956299999999996</v>
      </c>
      <c r="N36" s="76">
        <v>-0.77384805999999995</v>
      </c>
      <c r="O36" s="76">
        <f t="shared" si="1"/>
        <v>-0.7163521066666666</v>
      </c>
      <c r="P36" s="77" t="s">
        <v>1147</v>
      </c>
    </row>
    <row r="37" spans="1:16" s="74" customFormat="1" ht="12.75">
      <c r="A37" s="74" t="s">
        <v>1244</v>
      </c>
      <c r="B37" s="74" t="s">
        <v>1245</v>
      </c>
      <c r="C37" s="74" t="s">
        <v>1246</v>
      </c>
      <c r="D37" s="75"/>
      <c r="E37" s="75"/>
      <c r="F37" s="76"/>
      <c r="G37" s="76"/>
      <c r="H37" s="76"/>
      <c r="I37" s="76"/>
      <c r="J37" s="129"/>
      <c r="K37" s="129"/>
      <c r="L37" s="76"/>
      <c r="M37" s="76"/>
      <c r="N37" s="76"/>
      <c r="O37" s="76"/>
      <c r="P37" s="77"/>
    </row>
    <row r="38" spans="1:16" s="74" customFormat="1" ht="25.5">
      <c r="A38" s="74" t="s">
        <v>1247</v>
      </c>
      <c r="B38" s="74" t="s">
        <v>1248</v>
      </c>
      <c r="C38" s="74" t="s">
        <v>1249</v>
      </c>
      <c r="D38" s="75"/>
      <c r="E38" s="75">
        <v>0.25599006000000002</v>
      </c>
      <c r="F38" s="76">
        <v>8.253663E-2</v>
      </c>
      <c r="G38" s="76">
        <v>-1.1680572</v>
      </c>
      <c r="H38" s="76">
        <v>-0.62488710000000003</v>
      </c>
      <c r="I38" s="76">
        <f t="shared" si="0"/>
        <v>-0.57013588999999998</v>
      </c>
      <c r="J38" s="129"/>
      <c r="K38" s="129">
        <v>0.59023130000000001</v>
      </c>
      <c r="L38" s="76">
        <v>0.32957340000000002</v>
      </c>
      <c r="M38" s="76">
        <v>-0.20537243999999999</v>
      </c>
      <c r="N38" s="76">
        <v>0.17939904000000001</v>
      </c>
      <c r="O38" s="76">
        <f t="shared" si="1"/>
        <v>0.10120000000000001</v>
      </c>
      <c r="P38" s="77" t="s">
        <v>1147</v>
      </c>
    </row>
    <row r="39" spans="1:16" s="74" customFormat="1" ht="12.75">
      <c r="A39" s="74" t="s">
        <v>1250</v>
      </c>
      <c r="B39" s="74" t="s">
        <v>1251</v>
      </c>
      <c r="C39" s="74" t="s">
        <v>1252</v>
      </c>
      <c r="D39" s="75">
        <v>4.8909806E-2</v>
      </c>
      <c r="E39" s="75">
        <v>5.6786006E-3</v>
      </c>
      <c r="F39" s="76">
        <v>-0.55516343999999995</v>
      </c>
      <c r="G39" s="76">
        <v>-0.72163093</v>
      </c>
      <c r="H39" s="76">
        <v>-0.66805923</v>
      </c>
      <c r="I39" s="76">
        <f t="shared" si="0"/>
        <v>-0.64828453333333336</v>
      </c>
      <c r="J39" s="129">
        <v>0.1434909</v>
      </c>
      <c r="K39" s="129">
        <v>6.0854483000000001E-2</v>
      </c>
      <c r="L39" s="76">
        <v>0.18715282999999999</v>
      </c>
      <c r="M39" s="76">
        <v>8.4970539999999997E-2</v>
      </c>
      <c r="N39" s="76">
        <v>0.23172760000000001</v>
      </c>
      <c r="O39" s="76">
        <f t="shared" si="1"/>
        <v>0.16795032333333335</v>
      </c>
      <c r="P39" s="77" t="s">
        <v>1253</v>
      </c>
    </row>
    <row r="40" spans="1:16" s="74" customFormat="1" ht="25.5">
      <c r="A40" s="74" t="s">
        <v>1254</v>
      </c>
      <c r="B40" s="74" t="s">
        <v>1255</v>
      </c>
      <c r="C40" s="74" t="s">
        <v>1256</v>
      </c>
      <c r="D40" s="75">
        <v>4.6633783999999998E-2</v>
      </c>
      <c r="E40" s="75">
        <v>3.9960919999999997E-3</v>
      </c>
      <c r="F40" s="76">
        <v>0.83118959999999997</v>
      </c>
      <c r="G40" s="76">
        <v>0.96604869999999998</v>
      </c>
      <c r="H40" s="76">
        <v>0.78396887000000004</v>
      </c>
      <c r="I40" s="76">
        <f t="shared" si="0"/>
        <v>0.86040238999999996</v>
      </c>
      <c r="J40" s="129">
        <v>0.87981880000000001</v>
      </c>
      <c r="K40" s="129">
        <v>0.84424036999999996</v>
      </c>
      <c r="L40" s="76">
        <v>0.20213264</v>
      </c>
      <c r="M40" s="76">
        <v>-0.21177014999999999</v>
      </c>
      <c r="N40" s="76">
        <v>9.2463106000000003E-2</v>
      </c>
      <c r="O40" s="76">
        <f t="shared" si="1"/>
        <v>2.7608532000000005E-2</v>
      </c>
      <c r="P40" s="77" t="s">
        <v>1147</v>
      </c>
    </row>
    <row r="41" spans="1:16" s="74" customFormat="1" ht="25.5">
      <c r="A41" s="74" t="s">
        <v>1257</v>
      </c>
      <c r="B41" s="74" t="s">
        <v>1258</v>
      </c>
      <c r="C41" s="74" t="s">
        <v>1259</v>
      </c>
      <c r="D41" s="75"/>
      <c r="E41" s="75">
        <v>1.7175441999999999E-2</v>
      </c>
      <c r="F41" s="76">
        <v>-0.58450513999999998</v>
      </c>
      <c r="G41" s="76">
        <v>-0.38939323999999997</v>
      </c>
      <c r="H41" s="76">
        <v>-0.61275539999999995</v>
      </c>
      <c r="I41" s="76">
        <f t="shared" si="0"/>
        <v>-0.52888459333333326</v>
      </c>
      <c r="J41" s="129"/>
      <c r="K41" s="129">
        <v>1.6165982999999998E-2</v>
      </c>
      <c r="L41" s="76">
        <v>-0.37949811999999999</v>
      </c>
      <c r="M41" s="76">
        <v>-0.58982754000000004</v>
      </c>
      <c r="N41" s="76">
        <v>-0.45940345999999999</v>
      </c>
      <c r="O41" s="76">
        <f t="shared" si="1"/>
        <v>-0.47624303999999995</v>
      </c>
      <c r="P41" s="77" t="s">
        <v>1147</v>
      </c>
    </row>
    <row r="42" spans="1:16" s="74" customFormat="1" ht="25.5">
      <c r="A42" s="74" t="s">
        <v>1260</v>
      </c>
      <c r="B42" s="74" t="s">
        <v>1261</v>
      </c>
      <c r="C42" s="74" t="s">
        <v>1262</v>
      </c>
      <c r="D42" s="75">
        <v>3.7435400000000001E-2</v>
      </c>
      <c r="E42" s="75">
        <v>3.8299999999999999E-4</v>
      </c>
      <c r="F42" s="76">
        <v>-1.0806007</v>
      </c>
      <c r="G42" s="76">
        <v>-1.1000719999999999</v>
      </c>
      <c r="H42" s="76">
        <v>-1.0297966000000001</v>
      </c>
      <c r="I42" s="76">
        <f t="shared" si="0"/>
        <v>-1.0701564333333333</v>
      </c>
      <c r="J42" s="129">
        <v>0.10736179</v>
      </c>
      <c r="K42" s="129">
        <v>2.9570635000000001E-2</v>
      </c>
      <c r="L42" s="76">
        <v>-0.48747244000000001</v>
      </c>
      <c r="M42" s="76">
        <v>-0.26067263000000002</v>
      </c>
      <c r="N42" s="76">
        <v>-0.45084765999999998</v>
      </c>
      <c r="O42" s="76">
        <f t="shared" si="1"/>
        <v>-0.39966424333333334</v>
      </c>
      <c r="P42" s="77" t="s">
        <v>1147</v>
      </c>
    </row>
    <row r="43" spans="1:16" s="74" customFormat="1" ht="25.5">
      <c r="A43" s="74" t="s">
        <v>1263</v>
      </c>
      <c r="B43" s="74" t="s">
        <v>1264</v>
      </c>
      <c r="C43" s="74" t="s">
        <v>1265</v>
      </c>
      <c r="D43" s="75">
        <v>5.2009172999999999E-2</v>
      </c>
      <c r="E43" s="75">
        <v>7.2918439999999996E-3</v>
      </c>
      <c r="F43" s="76">
        <v>-1.2528144000000001</v>
      </c>
      <c r="G43" s="76">
        <v>-1.3540707999999999</v>
      </c>
      <c r="H43" s="76">
        <v>-1.0058928</v>
      </c>
      <c r="I43" s="76">
        <f t="shared" si="0"/>
        <v>-1.2042593333333331</v>
      </c>
      <c r="J43" s="129">
        <v>0.1106902</v>
      </c>
      <c r="K43" s="129">
        <v>3.2456994000000003E-2</v>
      </c>
      <c r="L43" s="76">
        <v>-0.29427722000000001</v>
      </c>
      <c r="M43" s="76">
        <v>-0.44718257</v>
      </c>
      <c r="N43" s="76">
        <v>-0.57453156000000005</v>
      </c>
      <c r="O43" s="76">
        <f t="shared" si="1"/>
        <v>-0.43866378333333333</v>
      </c>
      <c r="P43" s="77" t="s">
        <v>1147</v>
      </c>
    </row>
    <row r="44" spans="1:16" s="74" customFormat="1" ht="25.5">
      <c r="A44" s="74" t="s">
        <v>1266</v>
      </c>
      <c r="B44" s="74" t="s">
        <v>1267</v>
      </c>
      <c r="C44" s="74" t="s">
        <v>1268</v>
      </c>
      <c r="D44" s="75">
        <v>5.8513733999999998E-2</v>
      </c>
      <c r="E44" s="75">
        <v>1.1749849E-2</v>
      </c>
      <c r="F44" s="76">
        <v>1.3519117</v>
      </c>
      <c r="G44" s="76">
        <v>1.0786076</v>
      </c>
      <c r="H44" s="76">
        <v>0.93359380000000003</v>
      </c>
      <c r="I44" s="76">
        <f t="shared" si="0"/>
        <v>1.1213710333333335</v>
      </c>
      <c r="J44" s="129">
        <v>0.20397762999999999</v>
      </c>
      <c r="K44" s="129">
        <v>0.11369844</v>
      </c>
      <c r="L44" s="76">
        <v>-0.20128824000000001</v>
      </c>
      <c r="M44" s="76">
        <v>-7.6326409999999997E-2</v>
      </c>
      <c r="N44" s="76">
        <v>-6.9786935999999994E-2</v>
      </c>
      <c r="O44" s="76">
        <f t="shared" si="1"/>
        <v>-0.11580052866666668</v>
      </c>
      <c r="P44" s="77" t="s">
        <v>1147</v>
      </c>
    </row>
    <row r="45" spans="1:16" s="74" customFormat="1" ht="12.75">
      <c r="A45" s="74" t="s">
        <v>1269</v>
      </c>
      <c r="B45" s="74" t="s">
        <v>1270</v>
      </c>
      <c r="C45" s="74" t="s">
        <v>1271</v>
      </c>
      <c r="D45" s="75">
        <v>3.8964987E-2</v>
      </c>
      <c r="E45" s="75">
        <v>8.0099999999999995E-4</v>
      </c>
      <c r="F45" s="76">
        <v>-0.56720245000000002</v>
      </c>
      <c r="G45" s="76">
        <v>-0.62289530000000004</v>
      </c>
      <c r="H45" s="76">
        <v>-0.61164669999999999</v>
      </c>
      <c r="I45" s="76">
        <f t="shared" si="0"/>
        <v>-0.60058148333333339</v>
      </c>
      <c r="J45" s="129">
        <v>0.54380362999999998</v>
      </c>
      <c r="K45" s="129">
        <v>0.45449070000000003</v>
      </c>
      <c r="L45" s="76">
        <v>0.13505353</v>
      </c>
      <c r="M45" s="76">
        <v>4.0354609999999999E-2</v>
      </c>
      <c r="N45" s="76">
        <v>-3.7576727999999997E-2</v>
      </c>
      <c r="O45" s="76">
        <f t="shared" si="1"/>
        <v>4.5943803999999998E-2</v>
      </c>
      <c r="P45" s="77" t="s">
        <v>176</v>
      </c>
    </row>
    <row r="46" spans="1:16" s="74" customFormat="1" ht="12.75">
      <c r="A46" s="74" t="s">
        <v>1272</v>
      </c>
      <c r="B46" s="74" t="s">
        <v>1273</v>
      </c>
      <c r="C46" s="74" t="s">
        <v>1274</v>
      </c>
      <c r="D46" s="75"/>
      <c r="E46" s="75"/>
      <c r="F46" s="76"/>
      <c r="G46" s="76"/>
      <c r="H46" s="76"/>
      <c r="I46" s="76"/>
      <c r="J46" s="129"/>
      <c r="K46" s="129"/>
      <c r="L46" s="76"/>
      <c r="M46" s="76"/>
      <c r="N46" s="76"/>
      <c r="O46" s="76"/>
      <c r="P46" s="77"/>
    </row>
    <row r="47" spans="1:16" s="74" customFormat="1" ht="12.75">
      <c r="A47" s="74" t="s">
        <v>1275</v>
      </c>
      <c r="B47" s="74" t="s">
        <v>1276</v>
      </c>
      <c r="C47" s="74" t="s">
        <v>1277</v>
      </c>
      <c r="D47" s="75">
        <v>0.40252194000000002</v>
      </c>
      <c r="E47" s="75">
        <v>0.33679019999999998</v>
      </c>
      <c r="F47" s="76">
        <v>-0.2101498</v>
      </c>
      <c r="G47" s="76">
        <v>8.2468570000000005E-2</v>
      </c>
      <c r="H47" s="76">
        <v>-0.41455839999999999</v>
      </c>
      <c r="I47" s="76">
        <f t="shared" si="0"/>
        <v>-0.18074654333333331</v>
      </c>
      <c r="J47" s="129">
        <v>0.22282808000000001</v>
      </c>
      <c r="K47" s="129">
        <v>0.13186538</v>
      </c>
      <c r="L47" s="76">
        <v>-0.30948019999999998</v>
      </c>
      <c r="M47" s="76">
        <v>-6.2906674999999995E-2</v>
      </c>
      <c r="N47" s="76">
        <v>-0.43079856</v>
      </c>
      <c r="O47" s="76">
        <f t="shared" si="1"/>
        <v>-0.26772847833333335</v>
      </c>
      <c r="P47" s="77" t="s">
        <v>176</v>
      </c>
    </row>
    <row r="48" spans="1:16" s="74" customFormat="1" ht="12.75">
      <c r="A48" s="74" t="s">
        <v>1278</v>
      </c>
      <c r="B48" s="74" t="s">
        <v>1279</v>
      </c>
      <c r="C48" s="74" t="s">
        <v>1280</v>
      </c>
      <c r="D48" s="75"/>
      <c r="E48" s="75"/>
      <c r="F48" s="76"/>
      <c r="G48" s="76"/>
      <c r="H48" s="76"/>
      <c r="I48" s="76"/>
      <c r="J48" s="129"/>
      <c r="K48" s="129"/>
      <c r="L48" s="76"/>
      <c r="M48" s="76"/>
      <c r="N48" s="76"/>
      <c r="O48" s="76"/>
      <c r="P48" s="77"/>
    </row>
    <row r="49" spans="1:16" s="74" customFormat="1" ht="12.75">
      <c r="A49" s="74" t="s">
        <v>1281</v>
      </c>
      <c r="B49" s="74" t="s">
        <v>1282</v>
      </c>
      <c r="C49" s="74" t="s">
        <v>1283</v>
      </c>
      <c r="D49" s="75">
        <v>4.3676793999999998E-2</v>
      </c>
      <c r="E49" s="75">
        <v>2.4884155000000001E-3</v>
      </c>
      <c r="F49" s="76">
        <v>-1.0472344</v>
      </c>
      <c r="G49" s="76">
        <v>-0.97675040000000002</v>
      </c>
      <c r="H49" s="76">
        <v>-1.1588860000000001</v>
      </c>
      <c r="I49" s="76">
        <f t="shared" si="0"/>
        <v>-1.0609569333333333</v>
      </c>
      <c r="J49" s="129">
        <v>0.41106271999999999</v>
      </c>
      <c r="K49" s="129">
        <v>0.31587636000000002</v>
      </c>
      <c r="L49" s="76">
        <v>-6.7008999999999999E-2</v>
      </c>
      <c r="M49" s="76">
        <v>-7.7342890000000001E-3</v>
      </c>
      <c r="N49" s="76">
        <v>-0.36450195000000002</v>
      </c>
      <c r="O49" s="76">
        <f t="shared" si="1"/>
        <v>-0.14641507966666667</v>
      </c>
      <c r="P49" s="77" t="s">
        <v>1284</v>
      </c>
    </row>
    <row r="50" spans="1:16" s="74" customFormat="1" ht="25.5">
      <c r="A50" s="74" t="s">
        <v>1285</v>
      </c>
      <c r="B50" s="74" t="s">
        <v>1286</v>
      </c>
      <c r="C50" s="74" t="s">
        <v>1287</v>
      </c>
      <c r="D50" s="75">
        <v>0.85269980000000001</v>
      </c>
      <c r="E50" s="75">
        <v>0.82253690000000002</v>
      </c>
      <c r="F50" s="76">
        <v>0.61352689999999999</v>
      </c>
      <c r="G50" s="76">
        <v>-0.20251359999999999</v>
      </c>
      <c r="H50" s="76">
        <v>-0.20286323000000001</v>
      </c>
      <c r="I50" s="76">
        <f t="shared" si="0"/>
        <v>6.9383356666666673E-2</v>
      </c>
      <c r="J50" s="129">
        <v>0.9311161</v>
      </c>
      <c r="K50" s="129">
        <v>0.90880333999999996</v>
      </c>
      <c r="L50" s="76">
        <v>0.13002876999999999</v>
      </c>
      <c r="M50" s="76">
        <v>-0.46309476999999999</v>
      </c>
      <c r="N50" s="76">
        <v>0.2476119</v>
      </c>
      <c r="O50" s="76">
        <f t="shared" si="1"/>
        <v>-2.8484699999999991E-2</v>
      </c>
      <c r="P50" s="77" t="s">
        <v>1147</v>
      </c>
    </row>
    <row r="51" spans="1:16" s="74" customFormat="1" ht="25.5">
      <c r="A51" s="74" t="s">
        <v>1288</v>
      </c>
      <c r="B51" s="74" t="s">
        <v>1289</v>
      </c>
      <c r="C51" s="74" t="s">
        <v>1290</v>
      </c>
      <c r="D51" s="75">
        <v>6.1310742000000001E-2</v>
      </c>
      <c r="E51" s="75">
        <v>1.4028067E-2</v>
      </c>
      <c r="F51" s="76">
        <v>-1.3000965</v>
      </c>
      <c r="G51" s="76">
        <v>-0.8953238</v>
      </c>
      <c r="H51" s="76">
        <v>-0.95776360000000005</v>
      </c>
      <c r="I51" s="76">
        <f t="shared" si="0"/>
        <v>-1.0510613</v>
      </c>
      <c r="J51" s="129">
        <v>0.10715994</v>
      </c>
      <c r="K51" s="129">
        <v>2.9330620000000002E-2</v>
      </c>
      <c r="L51" s="76">
        <v>0.22389608999999999</v>
      </c>
      <c r="M51" s="76">
        <v>0.32454961999999998</v>
      </c>
      <c r="N51" s="76">
        <v>0.41965007999999998</v>
      </c>
      <c r="O51" s="76">
        <f t="shared" si="1"/>
        <v>0.32269859666666667</v>
      </c>
      <c r="P51" s="77" t="s">
        <v>1147</v>
      </c>
    </row>
    <row r="52" spans="1:16" s="74" customFormat="1" ht="12.75">
      <c r="A52" s="74" t="s">
        <v>1291</v>
      </c>
      <c r="B52" s="74" t="s">
        <v>1292</v>
      </c>
      <c r="C52" s="74" t="s">
        <v>1293</v>
      </c>
      <c r="D52" s="75"/>
      <c r="E52" s="75"/>
      <c r="F52" s="76"/>
      <c r="G52" s="76"/>
      <c r="H52" s="76"/>
      <c r="I52" s="76"/>
      <c r="J52" s="129"/>
      <c r="K52" s="129"/>
      <c r="L52" s="76"/>
      <c r="M52" s="76"/>
      <c r="N52" s="76"/>
      <c r="O52" s="76"/>
      <c r="P52" s="77"/>
    </row>
    <row r="53" spans="1:16" s="74" customFormat="1" ht="12.75">
      <c r="A53" s="74" t="s">
        <v>1294</v>
      </c>
      <c r="B53" s="74" t="s">
        <v>1295</v>
      </c>
      <c r="C53" s="74" t="s">
        <v>1296</v>
      </c>
      <c r="D53" s="75"/>
      <c r="E53" s="75"/>
      <c r="F53" s="76"/>
      <c r="G53" s="76"/>
      <c r="H53" s="76"/>
      <c r="I53" s="76"/>
      <c r="J53" s="129"/>
      <c r="K53" s="129"/>
      <c r="L53" s="76"/>
      <c r="M53" s="76"/>
      <c r="N53" s="76"/>
      <c r="O53" s="76"/>
      <c r="P53" s="77"/>
    </row>
    <row r="54" spans="1:16" s="74" customFormat="1" ht="12.75">
      <c r="A54" s="74" t="s">
        <v>1297</v>
      </c>
      <c r="B54" s="74" t="s">
        <v>1298</v>
      </c>
      <c r="C54" s="74" t="s">
        <v>1299</v>
      </c>
      <c r="D54" s="75">
        <v>0.19818114000000001</v>
      </c>
      <c r="E54" s="75">
        <v>0.13629761000000001</v>
      </c>
      <c r="F54" s="76">
        <v>7.8984684999999999E-2</v>
      </c>
      <c r="G54" s="76">
        <v>0.38585424000000001</v>
      </c>
      <c r="H54" s="76">
        <v>0.56286806</v>
      </c>
      <c r="I54" s="76">
        <f t="shared" ref="I54:I117" si="2">AVERAGE(F54:H54)</f>
        <v>0.34256899499999999</v>
      </c>
      <c r="J54" s="129">
        <v>0.28312224000000002</v>
      </c>
      <c r="K54" s="129">
        <v>0.18922214000000001</v>
      </c>
      <c r="L54" s="76">
        <v>0.28341440000000001</v>
      </c>
      <c r="M54" s="76">
        <v>-3.5290109999999999E-3</v>
      </c>
      <c r="N54" s="76">
        <v>0.31041864000000002</v>
      </c>
      <c r="O54" s="76">
        <f t="shared" ref="O54:O117" si="3">AVERAGE(L54:N54)</f>
        <v>0.19676800966666666</v>
      </c>
      <c r="P54" s="77" t="s">
        <v>1300</v>
      </c>
    </row>
    <row r="55" spans="1:16" s="74" customFormat="1" ht="12.75">
      <c r="A55" s="74" t="s">
        <v>1301</v>
      </c>
      <c r="B55" s="74" t="s">
        <v>1302</v>
      </c>
      <c r="C55" s="74" t="s">
        <v>1303</v>
      </c>
      <c r="D55" s="75"/>
      <c r="E55" s="75">
        <v>0.64910590000000001</v>
      </c>
      <c r="F55" s="76">
        <v>-0.71297719999999998</v>
      </c>
      <c r="G55" s="76">
        <v>-0.43355462</v>
      </c>
      <c r="H55" s="76">
        <v>0.54184259999999995</v>
      </c>
      <c r="I55" s="76">
        <f t="shared" si="2"/>
        <v>-0.20156307333333331</v>
      </c>
      <c r="J55" s="129"/>
      <c r="K55" s="129">
        <v>0.80411489999999997</v>
      </c>
      <c r="L55" s="76">
        <v>-0.29311556</v>
      </c>
      <c r="M55" s="76">
        <v>1.2831136000000001</v>
      </c>
      <c r="N55" s="76">
        <v>-0.51097289999999995</v>
      </c>
      <c r="O55" s="76">
        <f t="shared" si="3"/>
        <v>0.15967504666666674</v>
      </c>
      <c r="P55" s="77" t="s">
        <v>90</v>
      </c>
    </row>
    <row r="56" spans="1:16" s="74" customFormat="1" ht="25.5">
      <c r="A56" s="74" t="s">
        <v>1304</v>
      </c>
      <c r="B56" s="74" t="s">
        <v>1305</v>
      </c>
      <c r="C56" s="74" t="s">
        <v>1306</v>
      </c>
      <c r="D56" s="75">
        <v>7.1679480000000004E-2</v>
      </c>
      <c r="E56" s="75">
        <v>2.2412218000000001E-2</v>
      </c>
      <c r="F56" s="76">
        <v>0.89572423999999995</v>
      </c>
      <c r="G56" s="76">
        <v>1.5231295</v>
      </c>
      <c r="H56" s="76">
        <v>1.1625300999999999</v>
      </c>
      <c r="I56" s="76">
        <f t="shared" si="2"/>
        <v>1.1937946133333333</v>
      </c>
      <c r="J56" s="129">
        <v>0.16622400000000001</v>
      </c>
      <c r="K56" s="129">
        <v>8.0643690000000004E-2</v>
      </c>
      <c r="L56" s="76">
        <v>-9.5992240000000006E-2</v>
      </c>
      <c r="M56" s="76">
        <v>-0.19569072000000001</v>
      </c>
      <c r="N56" s="76">
        <v>-0.30410472</v>
      </c>
      <c r="O56" s="76">
        <f t="shared" si="3"/>
        <v>-0.19859589333333336</v>
      </c>
      <c r="P56" s="77" t="s">
        <v>1147</v>
      </c>
    </row>
    <row r="57" spans="1:16" s="74" customFormat="1" ht="25.5">
      <c r="A57" s="74" t="s">
        <v>1307</v>
      </c>
      <c r="B57" s="74" t="s">
        <v>1308</v>
      </c>
      <c r="C57" s="74" t="s">
        <v>1309</v>
      </c>
      <c r="D57" s="75">
        <v>0.14621691000000001</v>
      </c>
      <c r="E57" s="75">
        <v>8.7866799999999995E-2</v>
      </c>
      <c r="F57" s="76">
        <v>0.59570789999999996</v>
      </c>
      <c r="G57" s="76">
        <v>0.19470502000000001</v>
      </c>
      <c r="H57" s="76">
        <v>0.32475080000000001</v>
      </c>
      <c r="I57" s="76">
        <f t="shared" si="2"/>
        <v>0.37172124000000001</v>
      </c>
      <c r="J57" s="129">
        <v>8.3391610000000005E-2</v>
      </c>
      <c r="K57" s="129">
        <v>7.9955979999999996E-3</v>
      </c>
      <c r="L57" s="76">
        <v>0.38487900000000003</v>
      </c>
      <c r="M57" s="76">
        <v>0.30893806000000001</v>
      </c>
      <c r="N57" s="76">
        <v>0.42283922000000002</v>
      </c>
      <c r="O57" s="76">
        <f t="shared" si="3"/>
        <v>0.37221875999999998</v>
      </c>
      <c r="P57" s="77" t="s">
        <v>1147</v>
      </c>
    </row>
    <row r="58" spans="1:16" s="74" customFormat="1" ht="12.75">
      <c r="A58" s="74" t="s">
        <v>1310</v>
      </c>
      <c r="B58" s="74" t="s">
        <v>1311</v>
      </c>
      <c r="C58" s="74" t="s">
        <v>1312</v>
      </c>
      <c r="D58" s="75">
        <v>3.8964987E-2</v>
      </c>
      <c r="E58" s="75">
        <v>7.4299999999999995E-4</v>
      </c>
      <c r="F58" s="76">
        <v>-1.1283064</v>
      </c>
      <c r="G58" s="76">
        <v>-1.0265427</v>
      </c>
      <c r="H58" s="76">
        <v>-1.0772953000000001</v>
      </c>
      <c r="I58" s="76">
        <f t="shared" si="2"/>
        <v>-1.0773814666666668</v>
      </c>
      <c r="J58" s="129">
        <v>0.14738756</v>
      </c>
      <c r="K58" s="129">
        <v>6.4059560000000002E-2</v>
      </c>
      <c r="L58" s="76">
        <v>-0.69313239999999998</v>
      </c>
      <c r="M58" s="76">
        <v>-1.0684615</v>
      </c>
      <c r="N58" s="76">
        <v>-1.7593757000000001</v>
      </c>
      <c r="O58" s="76">
        <f t="shared" si="3"/>
        <v>-1.1736565333333333</v>
      </c>
      <c r="P58" s="77" t="s">
        <v>1313</v>
      </c>
    </row>
    <row r="59" spans="1:16" s="74" customFormat="1" ht="12.75">
      <c r="A59" s="74" t="s">
        <v>1314</v>
      </c>
      <c r="B59" s="74" t="s">
        <v>1315</v>
      </c>
      <c r="C59" s="74" t="s">
        <v>1316</v>
      </c>
      <c r="D59" s="75"/>
      <c r="E59" s="75">
        <v>0.29653504000000003</v>
      </c>
      <c r="F59" s="76">
        <v>0.38862892999999998</v>
      </c>
      <c r="G59" s="76">
        <v>0.91342579999999995</v>
      </c>
      <c r="H59" s="76">
        <v>-8.7832460000000001E-2</v>
      </c>
      <c r="I59" s="76">
        <f t="shared" si="2"/>
        <v>0.4047407566666667</v>
      </c>
      <c r="J59" s="129"/>
      <c r="K59" s="129">
        <v>1.3929759999999999E-2</v>
      </c>
      <c r="L59" s="76">
        <v>1.0622046999999999</v>
      </c>
      <c r="M59" s="76">
        <v>0.91732250000000004</v>
      </c>
      <c r="N59" s="76">
        <v>0.69630429999999999</v>
      </c>
      <c r="O59" s="76">
        <f t="shared" si="3"/>
        <v>0.89194383333333338</v>
      </c>
      <c r="P59" s="77" t="s">
        <v>1317</v>
      </c>
    </row>
    <row r="60" spans="1:16" s="74" customFormat="1" ht="12.75">
      <c r="A60" s="74" t="s">
        <v>1318</v>
      </c>
      <c r="B60" s="74" t="s">
        <v>1319</v>
      </c>
      <c r="C60" s="74" t="s">
        <v>1320</v>
      </c>
      <c r="D60" s="75"/>
      <c r="E60" s="75"/>
      <c r="F60" s="76"/>
      <c r="G60" s="76"/>
      <c r="H60" s="76"/>
      <c r="I60" s="76"/>
      <c r="J60" s="129"/>
      <c r="K60" s="129"/>
      <c r="L60" s="76"/>
      <c r="M60" s="76"/>
      <c r="N60" s="76"/>
      <c r="O60" s="76"/>
      <c r="P60" s="77"/>
    </row>
    <row r="61" spans="1:16" s="74" customFormat="1" ht="25.5">
      <c r="A61" s="74" t="s">
        <v>1321</v>
      </c>
      <c r="B61" s="74" t="s">
        <v>1322</v>
      </c>
      <c r="C61" s="74" t="s">
        <v>1323</v>
      </c>
      <c r="D61" s="75">
        <v>3.7114599999999998E-2</v>
      </c>
      <c r="E61" s="75">
        <v>2.03E-4</v>
      </c>
      <c r="F61" s="76">
        <v>-1.7711233</v>
      </c>
      <c r="G61" s="76">
        <v>-1.8544402</v>
      </c>
      <c r="H61" s="76">
        <v>-1.8421316000000001</v>
      </c>
      <c r="I61" s="76">
        <f t="shared" si="2"/>
        <v>-1.8225650333333334</v>
      </c>
      <c r="J61" s="129">
        <v>8.1209950000000003E-2</v>
      </c>
      <c r="K61" s="129">
        <v>2.3437045E-3</v>
      </c>
      <c r="L61" s="76">
        <v>-0.73286812999999995</v>
      </c>
      <c r="M61" s="76">
        <v>-0.64044369999999995</v>
      </c>
      <c r="N61" s="76">
        <v>-0.63146393999999995</v>
      </c>
      <c r="O61" s="76">
        <f t="shared" si="3"/>
        <v>-0.6682585900000001</v>
      </c>
      <c r="P61" s="77" t="s">
        <v>1147</v>
      </c>
    </row>
    <row r="62" spans="1:16" s="74" customFormat="1" ht="25.5">
      <c r="A62" s="74" t="s">
        <v>1324</v>
      </c>
      <c r="B62" s="74" t="s">
        <v>1325</v>
      </c>
      <c r="C62" s="74" t="s">
        <v>1326</v>
      </c>
      <c r="D62" s="75">
        <v>6.5582335000000005E-2</v>
      </c>
      <c r="E62" s="75">
        <v>1.7348450000000001E-2</v>
      </c>
      <c r="F62" s="76">
        <v>-0.66019249999999996</v>
      </c>
      <c r="G62" s="76">
        <v>-1.0583383</v>
      </c>
      <c r="H62" s="76">
        <v>-0.94647130000000002</v>
      </c>
      <c r="I62" s="76">
        <f t="shared" si="2"/>
        <v>-0.88833403333333327</v>
      </c>
      <c r="J62" s="129">
        <v>0.20598648</v>
      </c>
      <c r="K62" s="129">
        <v>0.115515254</v>
      </c>
      <c r="L62" s="76">
        <v>0.38216974999999997</v>
      </c>
      <c r="M62" s="76">
        <v>7.1212745999999993E-2</v>
      </c>
      <c r="N62" s="76">
        <v>0.38745977999999998</v>
      </c>
      <c r="O62" s="76">
        <f t="shared" si="3"/>
        <v>0.28028075866666663</v>
      </c>
      <c r="P62" s="77" t="s">
        <v>1147</v>
      </c>
    </row>
    <row r="63" spans="1:16" s="74" customFormat="1" ht="25.5">
      <c r="A63" s="74" t="s">
        <v>1327</v>
      </c>
      <c r="B63" s="74" t="s">
        <v>1328</v>
      </c>
      <c r="C63" s="74" t="s">
        <v>1329</v>
      </c>
      <c r="D63" s="75">
        <v>7.8440839999999998E-2</v>
      </c>
      <c r="E63" s="75">
        <v>2.7921582E-2</v>
      </c>
      <c r="F63" s="76">
        <v>0.83172979999999996</v>
      </c>
      <c r="G63" s="76">
        <v>0.70506469999999999</v>
      </c>
      <c r="H63" s="76">
        <v>0.44787890000000002</v>
      </c>
      <c r="I63" s="76">
        <f t="shared" si="2"/>
        <v>0.66155780000000008</v>
      </c>
      <c r="J63" s="129">
        <v>0.121561565</v>
      </c>
      <c r="K63" s="129">
        <v>4.2073064E-2</v>
      </c>
      <c r="L63" s="76">
        <v>-0.43039945000000002</v>
      </c>
      <c r="M63" s="76">
        <v>-0.74038110000000001</v>
      </c>
      <c r="N63" s="76">
        <v>-0.39170273999999999</v>
      </c>
      <c r="O63" s="76">
        <f t="shared" si="3"/>
        <v>-0.52082776333333325</v>
      </c>
      <c r="P63" s="77" t="s">
        <v>1147</v>
      </c>
    </row>
    <row r="64" spans="1:16" s="74" customFormat="1" ht="25.5">
      <c r="A64" s="74" t="s">
        <v>1330</v>
      </c>
      <c r="B64" s="74" t="s">
        <v>1331</v>
      </c>
      <c r="C64" s="74" t="s">
        <v>1332</v>
      </c>
      <c r="D64" s="75">
        <v>6.6364504000000005E-2</v>
      </c>
      <c r="E64" s="75">
        <v>1.8141698000000001E-2</v>
      </c>
      <c r="F64" s="76">
        <v>1.8320775</v>
      </c>
      <c r="G64" s="76">
        <v>1.7221565000000001</v>
      </c>
      <c r="H64" s="76">
        <v>2.614036</v>
      </c>
      <c r="I64" s="76">
        <f t="shared" si="2"/>
        <v>2.0560899999999998</v>
      </c>
      <c r="J64" s="129">
        <v>0.31476401999999998</v>
      </c>
      <c r="K64" s="129">
        <v>0.21988062999999999</v>
      </c>
      <c r="L64" s="76">
        <v>0.39728126000000002</v>
      </c>
      <c r="M64" s="76">
        <v>0.99565029999999999</v>
      </c>
      <c r="N64" s="76">
        <v>5.7633344000000003E-2</v>
      </c>
      <c r="O64" s="76">
        <f t="shared" si="3"/>
        <v>0.4835216346666667</v>
      </c>
      <c r="P64" s="77" t="s">
        <v>1147</v>
      </c>
    </row>
    <row r="65" spans="1:16" s="74" customFormat="1" ht="12.75">
      <c r="A65" s="74" t="s">
        <v>1333</v>
      </c>
      <c r="B65" s="74" t="s">
        <v>1334</v>
      </c>
      <c r="C65" s="74" t="s">
        <v>1335</v>
      </c>
      <c r="D65" s="75">
        <v>8.5685739999999996E-2</v>
      </c>
      <c r="E65" s="75">
        <v>3.4000173000000002E-2</v>
      </c>
      <c r="F65" s="76">
        <v>0.23153497000000001</v>
      </c>
      <c r="G65" s="76">
        <v>0.26956659999999999</v>
      </c>
      <c r="H65" s="76">
        <v>0.13479996</v>
      </c>
      <c r="I65" s="76">
        <f t="shared" si="2"/>
        <v>0.21196717666666665</v>
      </c>
      <c r="J65" s="129">
        <v>0.29722428000000001</v>
      </c>
      <c r="K65" s="129">
        <v>0.20273139000000001</v>
      </c>
      <c r="L65" s="76">
        <v>5.9497952E-2</v>
      </c>
      <c r="M65" s="76">
        <v>0.13883408999999999</v>
      </c>
      <c r="N65" s="76">
        <v>1.0779400999999999E-2</v>
      </c>
      <c r="O65" s="76">
        <f t="shared" si="3"/>
        <v>6.9703814333333322E-2</v>
      </c>
      <c r="P65" s="77" t="s">
        <v>1336</v>
      </c>
    </row>
    <row r="66" spans="1:16" s="74" customFormat="1" ht="12.75">
      <c r="A66" s="74" t="s">
        <v>1337</v>
      </c>
      <c r="B66" s="74" t="s">
        <v>1338</v>
      </c>
      <c r="C66" s="74" t="s">
        <v>1339</v>
      </c>
      <c r="D66" s="75"/>
      <c r="E66" s="75"/>
      <c r="F66" s="76"/>
      <c r="G66" s="76"/>
      <c r="H66" s="76"/>
      <c r="I66" s="76"/>
      <c r="J66" s="129"/>
      <c r="K66" s="129"/>
      <c r="L66" s="76"/>
      <c r="M66" s="76"/>
      <c r="N66" s="76"/>
      <c r="O66" s="76"/>
      <c r="P66" s="77"/>
    </row>
    <row r="67" spans="1:16" s="74" customFormat="1" ht="25.5">
      <c r="A67" s="74" t="s">
        <v>1340</v>
      </c>
      <c r="B67" s="74" t="s">
        <v>1341</v>
      </c>
      <c r="C67" s="74" t="s">
        <v>1342</v>
      </c>
      <c r="D67" s="75"/>
      <c r="E67" s="75">
        <v>0.72961430000000005</v>
      </c>
      <c r="F67" s="76">
        <v>-0.22288659</v>
      </c>
      <c r="G67" s="76">
        <v>-0.34314920999999998</v>
      </c>
      <c r="H67" s="76">
        <v>0.32214520000000002</v>
      </c>
      <c r="I67" s="76">
        <f t="shared" si="2"/>
        <v>-8.1296866666666648E-2</v>
      </c>
      <c r="J67" s="129"/>
      <c r="K67" s="129">
        <v>0.39606910000000001</v>
      </c>
      <c r="L67" s="76">
        <v>-0.59985929999999998</v>
      </c>
      <c r="M67" s="76">
        <v>0.15946919000000001</v>
      </c>
      <c r="N67" s="76">
        <v>-0.26598359999999999</v>
      </c>
      <c r="O67" s="76">
        <f t="shared" si="3"/>
        <v>-0.2354579033333333</v>
      </c>
      <c r="P67" s="77" t="s">
        <v>1147</v>
      </c>
    </row>
    <row r="68" spans="1:16" s="74" customFormat="1" ht="12.75">
      <c r="A68" s="74" t="s">
        <v>1343</v>
      </c>
      <c r="B68" s="74" t="s">
        <v>1344</v>
      </c>
      <c r="C68" s="74" t="s">
        <v>1345</v>
      </c>
      <c r="D68" s="75">
        <v>5.3078500000000001E-2</v>
      </c>
      <c r="E68" s="75">
        <v>8.1067770000000008E-3</v>
      </c>
      <c r="F68" s="76">
        <v>-0.2516332</v>
      </c>
      <c r="G68" s="76">
        <v>-0.18386751000000001</v>
      </c>
      <c r="H68" s="76">
        <v>-0.23251200999999999</v>
      </c>
      <c r="I68" s="76">
        <f t="shared" si="2"/>
        <v>-0.22267090666666667</v>
      </c>
      <c r="J68" s="129">
        <v>0.32252690000000001</v>
      </c>
      <c r="K68" s="129">
        <v>0.22755376999999999</v>
      </c>
      <c r="L68" s="76">
        <v>-0.14510450999999999</v>
      </c>
      <c r="M68" s="76">
        <v>-0.13029246</v>
      </c>
      <c r="N68" s="76">
        <v>1.3826293E-2</v>
      </c>
      <c r="O68" s="76">
        <f t="shared" si="3"/>
        <v>-8.7190225666666663E-2</v>
      </c>
      <c r="P68" s="77" t="s">
        <v>1346</v>
      </c>
    </row>
    <row r="69" spans="1:16" s="74" customFormat="1" ht="12.75">
      <c r="A69" s="74" t="s">
        <v>1347</v>
      </c>
      <c r="B69" s="74" t="s">
        <v>1348</v>
      </c>
      <c r="C69" s="74" t="s">
        <v>1349</v>
      </c>
      <c r="D69" s="75">
        <v>8.1637399999999999E-2</v>
      </c>
      <c r="E69" s="75">
        <v>3.0620672000000002E-2</v>
      </c>
      <c r="F69" s="76">
        <v>-0.49795245999999999</v>
      </c>
      <c r="G69" s="76">
        <v>-0.84506124000000005</v>
      </c>
      <c r="H69" s="76">
        <v>-0.52466480000000004</v>
      </c>
      <c r="I69" s="76">
        <f t="shared" si="2"/>
        <v>-0.62255950000000004</v>
      </c>
      <c r="J69" s="129">
        <v>0.24480182</v>
      </c>
      <c r="K69" s="129">
        <v>0.15289047</v>
      </c>
      <c r="L69" s="76">
        <v>-0.15506940999999999</v>
      </c>
      <c r="M69" s="76">
        <v>-0.17145061</v>
      </c>
      <c r="N69" s="76">
        <v>-1.3222672E-2</v>
      </c>
      <c r="O69" s="76">
        <f t="shared" si="3"/>
        <v>-0.11324756400000001</v>
      </c>
      <c r="P69" s="77" t="s">
        <v>1253</v>
      </c>
    </row>
    <row r="70" spans="1:16" s="74" customFormat="1" ht="25.5">
      <c r="A70" s="74" t="s">
        <v>1350</v>
      </c>
      <c r="B70" s="74" t="s">
        <v>1351</v>
      </c>
      <c r="C70" s="74" t="s">
        <v>1352</v>
      </c>
      <c r="D70" s="75">
        <v>5.4064803000000002E-2</v>
      </c>
      <c r="E70" s="75">
        <v>8.7308630000000002E-3</v>
      </c>
      <c r="F70" s="76">
        <v>0.53211830000000004</v>
      </c>
      <c r="G70" s="76">
        <v>0.68008464999999996</v>
      </c>
      <c r="H70" s="76">
        <v>0.50741296999999996</v>
      </c>
      <c r="I70" s="76">
        <f t="shared" si="2"/>
        <v>0.57320530666666658</v>
      </c>
      <c r="J70" s="129">
        <v>0.15827717999999999</v>
      </c>
      <c r="K70" s="129">
        <v>7.3608290000000007E-2</v>
      </c>
      <c r="L70" s="76">
        <v>0.48750594000000003</v>
      </c>
      <c r="M70" s="76">
        <v>0.15415429999999999</v>
      </c>
      <c r="N70" s="76">
        <v>0.39806219999999998</v>
      </c>
      <c r="O70" s="76">
        <f t="shared" si="3"/>
        <v>0.34657414666666669</v>
      </c>
      <c r="P70" s="77" t="s">
        <v>1147</v>
      </c>
    </row>
    <row r="71" spans="1:16" s="74" customFormat="1" ht="12.75">
      <c r="A71" s="74" t="s">
        <v>1353</v>
      </c>
      <c r="B71" s="74" t="s">
        <v>1354</v>
      </c>
      <c r="C71" s="74" t="s">
        <v>1355</v>
      </c>
      <c r="D71" s="75"/>
      <c r="E71" s="75"/>
      <c r="F71" s="76"/>
      <c r="G71" s="76"/>
      <c r="H71" s="76"/>
      <c r="I71" s="76"/>
      <c r="J71" s="129"/>
      <c r="K71" s="129"/>
      <c r="L71" s="76"/>
      <c r="M71" s="76"/>
      <c r="N71" s="76"/>
      <c r="O71" s="76"/>
      <c r="P71" s="77"/>
    </row>
    <row r="72" spans="1:16" s="74" customFormat="1" ht="25.5">
      <c r="A72" s="74" t="s">
        <v>1356</v>
      </c>
      <c r="B72" s="74" t="s">
        <v>1357</v>
      </c>
      <c r="C72" s="74" t="s">
        <v>1358</v>
      </c>
      <c r="D72" s="75"/>
      <c r="E72" s="75">
        <v>4.5972749999999996E-3</v>
      </c>
      <c r="F72" s="76">
        <v>2.0158255</v>
      </c>
      <c r="G72" s="76">
        <v>1.5951552</v>
      </c>
      <c r="H72" s="76">
        <v>1.8918178000000001</v>
      </c>
      <c r="I72" s="76">
        <f t="shared" si="2"/>
        <v>1.8342661666666666</v>
      </c>
      <c r="J72" s="129"/>
      <c r="K72" s="129">
        <v>3.5296599999999997E-2</v>
      </c>
      <c r="L72" s="76">
        <v>-0.29514112999999997</v>
      </c>
      <c r="M72" s="76">
        <v>-0.47464754999999997</v>
      </c>
      <c r="N72" s="76">
        <v>-0.5983754</v>
      </c>
      <c r="O72" s="76">
        <f t="shared" si="3"/>
        <v>-0.45605469333333337</v>
      </c>
      <c r="P72" s="77" t="s">
        <v>1147</v>
      </c>
    </row>
    <row r="73" spans="1:16" s="74" customFormat="1" ht="25.5">
      <c r="A73" s="74" t="s">
        <v>1359</v>
      </c>
      <c r="B73" s="74" t="s">
        <v>1360</v>
      </c>
      <c r="C73" s="74" t="s">
        <v>1361</v>
      </c>
      <c r="D73" s="75">
        <v>0.75435430000000003</v>
      </c>
      <c r="E73" s="75">
        <v>0.71162020000000004</v>
      </c>
      <c r="F73" s="76">
        <v>-1.9690512E-2</v>
      </c>
      <c r="G73" s="76">
        <v>-0.12117476000000001</v>
      </c>
      <c r="H73" s="76">
        <v>0.30516191999999998</v>
      </c>
      <c r="I73" s="76">
        <f t="shared" si="2"/>
        <v>5.4765549333333323E-2</v>
      </c>
      <c r="J73" s="129">
        <v>0.6523371</v>
      </c>
      <c r="K73" s="129">
        <v>0.57558169999999997</v>
      </c>
      <c r="L73" s="76">
        <v>3.2182638E-2</v>
      </c>
      <c r="M73" s="76">
        <v>0.33564904000000001</v>
      </c>
      <c r="N73" s="76">
        <v>-0.10763692</v>
      </c>
      <c r="O73" s="76">
        <f t="shared" si="3"/>
        <v>8.6731586000000013E-2</v>
      </c>
      <c r="P73" s="77" t="s">
        <v>1362</v>
      </c>
    </row>
    <row r="74" spans="1:16" s="74" customFormat="1" ht="12.75">
      <c r="A74" s="74" t="s">
        <v>1363</v>
      </c>
      <c r="B74" s="74" t="s">
        <v>1364</v>
      </c>
      <c r="C74" s="74" t="s">
        <v>1365</v>
      </c>
      <c r="D74" s="75"/>
      <c r="E74" s="75"/>
      <c r="F74" s="76"/>
      <c r="G74" s="76"/>
      <c r="H74" s="76"/>
      <c r="I74" s="76"/>
      <c r="J74" s="129"/>
      <c r="K74" s="129"/>
      <c r="L74" s="76"/>
      <c r="M74" s="76"/>
      <c r="N74" s="76"/>
      <c r="O74" s="76"/>
      <c r="P74" s="77"/>
    </row>
    <row r="75" spans="1:16" s="74" customFormat="1" ht="25.5">
      <c r="A75" s="74" t="s">
        <v>1366</v>
      </c>
      <c r="B75" s="74" t="s">
        <v>1367</v>
      </c>
      <c r="C75" s="74" t="s">
        <v>1368</v>
      </c>
      <c r="D75" s="75">
        <v>7.763813E-2</v>
      </c>
      <c r="E75" s="75">
        <v>2.7102428000000001E-2</v>
      </c>
      <c r="F75" s="76">
        <v>0.31376365000000001</v>
      </c>
      <c r="G75" s="76">
        <v>0.46828504999999998</v>
      </c>
      <c r="H75" s="76">
        <v>0.27434742000000001</v>
      </c>
      <c r="I75" s="76">
        <f t="shared" si="2"/>
        <v>0.35213204000000004</v>
      </c>
      <c r="J75" s="129">
        <v>7.7059409999999995E-2</v>
      </c>
      <c r="K75" s="129">
        <v>5.2315279999999998E-4</v>
      </c>
      <c r="L75" s="76">
        <v>0.77340900000000001</v>
      </c>
      <c r="M75" s="76">
        <v>0.74493880000000001</v>
      </c>
      <c r="N75" s="76">
        <v>0.71442795000000003</v>
      </c>
      <c r="O75" s="76">
        <f t="shared" si="3"/>
        <v>0.74425858333333339</v>
      </c>
      <c r="P75" s="77" t="s">
        <v>1147</v>
      </c>
    </row>
    <row r="76" spans="1:16" s="74" customFormat="1" ht="25.5">
      <c r="A76" s="74" t="s">
        <v>1369</v>
      </c>
      <c r="B76" s="74" t="s">
        <v>1370</v>
      </c>
      <c r="C76" s="74" t="s">
        <v>1371</v>
      </c>
      <c r="D76" s="75">
        <v>3.7435400000000001E-2</v>
      </c>
      <c r="E76" s="75">
        <v>4.2200000000000001E-4</v>
      </c>
      <c r="F76" s="76">
        <v>-0.66742045000000005</v>
      </c>
      <c r="G76" s="76">
        <v>-0.67160653999999997</v>
      </c>
      <c r="H76" s="76">
        <v>-0.62923899999999999</v>
      </c>
      <c r="I76" s="76">
        <f t="shared" si="2"/>
        <v>-0.65608866333333327</v>
      </c>
      <c r="J76" s="129">
        <v>0.18211733999999999</v>
      </c>
      <c r="K76" s="129">
        <v>9.4315164000000007E-2</v>
      </c>
      <c r="L76" s="76">
        <v>-0.16968432</v>
      </c>
      <c r="M76" s="76">
        <v>-9.7184129999999994E-2</v>
      </c>
      <c r="N76" s="76">
        <v>-0.31578356000000002</v>
      </c>
      <c r="O76" s="76">
        <f t="shared" si="3"/>
        <v>-0.19421733666666666</v>
      </c>
      <c r="P76" s="77" t="s">
        <v>1147</v>
      </c>
    </row>
    <row r="77" spans="1:16" s="74" customFormat="1" ht="12.75">
      <c r="A77" s="74" t="s">
        <v>1372</v>
      </c>
      <c r="B77" s="74" t="s">
        <v>1373</v>
      </c>
      <c r="C77" s="74" t="s">
        <v>1374</v>
      </c>
      <c r="D77" s="75"/>
      <c r="E77" s="75">
        <v>0.60770749999999996</v>
      </c>
      <c r="F77" s="76">
        <v>-0.67470129999999995</v>
      </c>
      <c r="G77" s="76">
        <v>-0.33582065</v>
      </c>
      <c r="H77" s="76">
        <v>0.42321774000000001</v>
      </c>
      <c r="I77" s="76">
        <f t="shared" si="2"/>
        <v>-0.19576806999999999</v>
      </c>
      <c r="J77" s="129"/>
      <c r="K77" s="129">
        <v>0.12576245</v>
      </c>
      <c r="L77" s="76">
        <v>-0.22548689</v>
      </c>
      <c r="M77" s="76">
        <v>-0.88606030000000002</v>
      </c>
      <c r="N77" s="76">
        <v>-0.39899707000000001</v>
      </c>
      <c r="O77" s="76">
        <f t="shared" si="3"/>
        <v>-0.5035147533333334</v>
      </c>
      <c r="P77" s="77" t="s">
        <v>1375</v>
      </c>
    </row>
    <row r="78" spans="1:16" s="74" customFormat="1" ht="25.5">
      <c r="A78" s="74" t="s">
        <v>1376</v>
      </c>
      <c r="B78" s="74" t="s">
        <v>1377</v>
      </c>
      <c r="C78" s="74" t="s">
        <v>1378</v>
      </c>
      <c r="D78" s="75"/>
      <c r="E78" s="75">
        <v>0.17587158</v>
      </c>
      <c r="F78" s="76">
        <v>-0.30841162999999999</v>
      </c>
      <c r="G78" s="76">
        <v>-0.34492093000000001</v>
      </c>
      <c r="H78" s="76">
        <v>-1.2521439000000001</v>
      </c>
      <c r="I78" s="76">
        <f t="shared" si="2"/>
        <v>-0.63515882000000001</v>
      </c>
      <c r="J78" s="129"/>
      <c r="K78" s="129">
        <v>0.12831323</v>
      </c>
      <c r="L78" s="76">
        <v>-0.25362498</v>
      </c>
      <c r="M78" s="76">
        <v>-0.93185569999999995</v>
      </c>
      <c r="N78" s="76">
        <v>-0.38322008000000002</v>
      </c>
      <c r="O78" s="76">
        <f t="shared" si="3"/>
        <v>-0.52290025333333334</v>
      </c>
      <c r="P78" s="77" t="s">
        <v>1147</v>
      </c>
    </row>
    <row r="79" spans="1:16" s="74" customFormat="1" ht="12.75">
      <c r="A79" s="74" t="s">
        <v>1379</v>
      </c>
      <c r="B79" s="74" t="s">
        <v>1380</v>
      </c>
      <c r="C79" s="74" t="s">
        <v>1381</v>
      </c>
      <c r="D79" s="75"/>
      <c r="E79" s="75">
        <v>0.36861973999999997</v>
      </c>
      <c r="F79" s="76">
        <v>-0.62526599999999999</v>
      </c>
      <c r="G79" s="76">
        <v>-0.50970643999999998</v>
      </c>
      <c r="H79" s="76">
        <v>0.2204393</v>
      </c>
      <c r="I79" s="76">
        <f t="shared" si="2"/>
        <v>-0.30484437999999997</v>
      </c>
      <c r="J79" s="129"/>
      <c r="K79" s="129">
        <v>7.8371490000000002E-2</v>
      </c>
      <c r="L79" s="76">
        <v>-0.27567789999999998</v>
      </c>
      <c r="M79" s="76">
        <v>-0.90400725999999998</v>
      </c>
      <c r="N79" s="76">
        <v>-0.85850274999999998</v>
      </c>
      <c r="O79" s="76">
        <f t="shared" si="3"/>
        <v>-0.67939596999999996</v>
      </c>
      <c r="P79" s="77" t="s">
        <v>1382</v>
      </c>
    </row>
    <row r="80" spans="1:16" s="74" customFormat="1" ht="12.75">
      <c r="A80" s="74" t="s">
        <v>1383</v>
      </c>
      <c r="B80" s="74" t="s">
        <v>1384</v>
      </c>
      <c r="C80" s="74" t="s">
        <v>1385</v>
      </c>
      <c r="D80" s="75"/>
      <c r="E80" s="75">
        <v>0.91581272999999996</v>
      </c>
      <c r="F80" s="76">
        <v>0.32613540000000002</v>
      </c>
      <c r="G80" s="76">
        <v>6.2479840000000002E-2</v>
      </c>
      <c r="H80" s="76">
        <v>-0.47287086</v>
      </c>
      <c r="I80" s="76">
        <f t="shared" si="2"/>
        <v>-2.8085206666666657E-2</v>
      </c>
      <c r="J80" s="129"/>
      <c r="K80" s="129">
        <v>9.5569950000000001E-2</v>
      </c>
      <c r="L80" s="76">
        <v>0.48071291999999999</v>
      </c>
      <c r="M80" s="76">
        <v>0.61415094000000003</v>
      </c>
      <c r="N80" s="76">
        <v>0.14897579999999999</v>
      </c>
      <c r="O80" s="76">
        <f t="shared" si="3"/>
        <v>0.41461321999999995</v>
      </c>
      <c r="P80" s="77" t="s">
        <v>726</v>
      </c>
    </row>
    <row r="81" spans="1:16" s="74" customFormat="1" ht="25.5">
      <c r="A81" s="74" t="s">
        <v>1386</v>
      </c>
      <c r="B81" s="74" t="s">
        <v>1387</v>
      </c>
      <c r="C81" s="74" t="s">
        <v>1388</v>
      </c>
      <c r="D81" s="75"/>
      <c r="E81" s="75">
        <v>0.54825824000000001</v>
      </c>
      <c r="F81" s="76">
        <v>-0.65414876</v>
      </c>
      <c r="G81" s="76">
        <v>-0.43181202000000002</v>
      </c>
      <c r="H81" s="76">
        <v>0.39810053000000001</v>
      </c>
      <c r="I81" s="76">
        <f t="shared" si="2"/>
        <v>-0.22928674999999998</v>
      </c>
      <c r="J81" s="129"/>
      <c r="K81" s="129">
        <v>9.5257969999999997E-2</v>
      </c>
      <c r="L81" s="76">
        <v>-1.4391185</v>
      </c>
      <c r="M81" s="76">
        <v>-0.86381759999999996</v>
      </c>
      <c r="N81" s="76">
        <v>-0.40153408000000002</v>
      </c>
      <c r="O81" s="76">
        <f t="shared" si="3"/>
        <v>-0.90149006000000009</v>
      </c>
      <c r="P81" s="77" t="s">
        <v>1147</v>
      </c>
    </row>
    <row r="82" spans="1:16" s="74" customFormat="1" ht="51">
      <c r="A82" s="74" t="s">
        <v>1389</v>
      </c>
      <c r="B82" s="74" t="s">
        <v>1390</v>
      </c>
      <c r="C82" s="74" t="s">
        <v>1391</v>
      </c>
      <c r="D82" s="75">
        <v>0.11594336500000001</v>
      </c>
      <c r="E82" s="75">
        <v>6.0104194999999999E-2</v>
      </c>
      <c r="F82" s="76">
        <v>-8.3952903999999995E-2</v>
      </c>
      <c r="G82" s="76">
        <v>-0.21157458000000001</v>
      </c>
      <c r="H82" s="76">
        <v>-0.22135342999999999</v>
      </c>
      <c r="I82" s="76">
        <f t="shared" si="2"/>
        <v>-0.172293638</v>
      </c>
      <c r="J82" s="129">
        <v>0.86849445000000003</v>
      </c>
      <c r="K82" s="129">
        <v>0.82994760000000001</v>
      </c>
      <c r="L82" s="76">
        <v>0.13384615999999999</v>
      </c>
      <c r="M82" s="76">
        <v>-0.14992231</v>
      </c>
      <c r="N82" s="76">
        <v>-4.4556632999999998E-2</v>
      </c>
      <c r="O82" s="76">
        <f t="shared" si="3"/>
        <v>-2.021092766666667E-2</v>
      </c>
      <c r="P82" s="77" t="s">
        <v>1392</v>
      </c>
    </row>
    <row r="83" spans="1:16" s="74" customFormat="1" ht="25.5">
      <c r="A83" s="74" t="s">
        <v>1393</v>
      </c>
      <c r="B83" s="74" t="s">
        <v>1394</v>
      </c>
      <c r="C83" s="74" t="s">
        <v>1395</v>
      </c>
      <c r="D83" s="75"/>
      <c r="E83" s="75">
        <v>0.27058347999999999</v>
      </c>
      <c r="F83" s="76">
        <v>-6.9759323999999998E-2</v>
      </c>
      <c r="G83" s="76">
        <v>1.4725466</v>
      </c>
      <c r="H83" s="76">
        <v>0.61551889999999998</v>
      </c>
      <c r="I83" s="76">
        <f t="shared" si="2"/>
        <v>0.67276872533333332</v>
      </c>
      <c r="J83" s="129"/>
      <c r="K83" s="129">
        <v>0.26317066</v>
      </c>
      <c r="L83" s="76">
        <v>-4.9146198000000002E-2</v>
      </c>
      <c r="M83" s="76">
        <v>0.25771339999999998</v>
      </c>
      <c r="N83" s="76">
        <v>0.30145403999999998</v>
      </c>
      <c r="O83" s="76">
        <f t="shared" si="3"/>
        <v>0.17000708066666667</v>
      </c>
      <c r="P83" s="77" t="s">
        <v>1147</v>
      </c>
    </row>
    <row r="84" spans="1:16" s="74" customFormat="1" ht="12.75">
      <c r="A84" s="74" t="s">
        <v>1396</v>
      </c>
      <c r="B84" s="74" t="s">
        <v>1397</v>
      </c>
      <c r="C84" s="74" t="s">
        <v>1398</v>
      </c>
      <c r="D84" s="75"/>
      <c r="E84" s="75"/>
      <c r="F84" s="76"/>
      <c r="G84" s="76"/>
      <c r="H84" s="76"/>
      <c r="I84" s="76"/>
      <c r="J84" s="129"/>
      <c r="K84" s="129"/>
      <c r="L84" s="76"/>
      <c r="M84" s="76"/>
      <c r="N84" s="76"/>
      <c r="O84" s="76"/>
      <c r="P84" s="77"/>
    </row>
    <row r="85" spans="1:16" s="74" customFormat="1" ht="25.5">
      <c r="A85" s="74" t="s">
        <v>1399</v>
      </c>
      <c r="B85" s="74" t="s">
        <v>1400</v>
      </c>
      <c r="C85" s="74" t="s">
        <v>1401</v>
      </c>
      <c r="D85" s="75">
        <v>5.8384727999999997E-2</v>
      </c>
      <c r="E85" s="75">
        <v>1.1614605E-2</v>
      </c>
      <c r="F85" s="76">
        <v>0.38101676000000001</v>
      </c>
      <c r="G85" s="76">
        <v>0.45591726999999999</v>
      </c>
      <c r="H85" s="76">
        <v>0.5552182</v>
      </c>
      <c r="I85" s="76">
        <f t="shared" si="2"/>
        <v>0.46405074333333335</v>
      </c>
      <c r="J85" s="129">
        <v>0.33810382999999999</v>
      </c>
      <c r="K85" s="129">
        <v>0.24289984000000001</v>
      </c>
      <c r="L85" s="76">
        <v>6.367304E-2</v>
      </c>
      <c r="M85" s="76">
        <v>1.4940241E-2</v>
      </c>
      <c r="N85" s="76">
        <v>0.21073956999999999</v>
      </c>
      <c r="O85" s="76">
        <f t="shared" si="3"/>
        <v>9.6450950333333327E-2</v>
      </c>
      <c r="P85" s="77" t="s">
        <v>1147</v>
      </c>
    </row>
    <row r="86" spans="1:16" s="74" customFormat="1" ht="25.5">
      <c r="A86" s="74" t="s">
        <v>1402</v>
      </c>
      <c r="B86" s="74" t="s">
        <v>1403</v>
      </c>
      <c r="C86" s="74" t="s">
        <v>1404</v>
      </c>
      <c r="D86" s="75"/>
      <c r="E86" s="75">
        <v>3.4312584E-2</v>
      </c>
      <c r="F86" s="76">
        <v>-0.31058219999999997</v>
      </c>
      <c r="G86" s="76">
        <v>-0.49047469999999999</v>
      </c>
      <c r="H86" s="76">
        <v>-0.26948022999999999</v>
      </c>
      <c r="I86" s="76">
        <f t="shared" si="2"/>
        <v>-0.35684570999999998</v>
      </c>
      <c r="J86" s="129"/>
      <c r="K86" s="129">
        <v>0.11226903000000001</v>
      </c>
      <c r="L86" s="76">
        <v>0.30080846</v>
      </c>
      <c r="M86" s="76">
        <v>1.1590088999999999</v>
      </c>
      <c r="N86" s="76">
        <v>0.59846069999999996</v>
      </c>
      <c r="O86" s="76">
        <f t="shared" si="3"/>
        <v>0.68609268666666667</v>
      </c>
      <c r="P86" s="77" t="s">
        <v>1147</v>
      </c>
    </row>
    <row r="87" spans="1:16" s="74" customFormat="1" ht="12.75">
      <c r="A87" s="74" t="s">
        <v>1405</v>
      </c>
      <c r="B87" s="74" t="s">
        <v>1406</v>
      </c>
      <c r="C87" s="74" t="s">
        <v>1407</v>
      </c>
      <c r="D87" s="75"/>
      <c r="E87" s="75"/>
      <c r="F87" s="76"/>
      <c r="G87" s="76"/>
      <c r="H87" s="76"/>
      <c r="I87" s="76"/>
      <c r="J87" s="129"/>
      <c r="K87" s="129"/>
      <c r="L87" s="76"/>
      <c r="M87" s="76"/>
      <c r="N87" s="76"/>
      <c r="O87" s="76"/>
      <c r="P87" s="77"/>
    </row>
    <row r="88" spans="1:16" s="74" customFormat="1" ht="25.5">
      <c r="A88" s="74" t="s">
        <v>1408</v>
      </c>
      <c r="B88" s="74" t="s">
        <v>1409</v>
      </c>
      <c r="C88" s="74" t="s">
        <v>1410</v>
      </c>
      <c r="D88" s="75"/>
      <c r="E88" s="75">
        <v>0.59278344999999999</v>
      </c>
      <c r="F88" s="76">
        <v>0.53442259999999997</v>
      </c>
      <c r="G88" s="76">
        <v>-0.39467049999999998</v>
      </c>
      <c r="H88" s="76">
        <v>0.41140184000000002</v>
      </c>
      <c r="I88" s="76">
        <f t="shared" si="2"/>
        <v>0.18371798000000003</v>
      </c>
      <c r="J88" s="129"/>
      <c r="K88" s="129">
        <v>0.10017086</v>
      </c>
      <c r="L88" s="76">
        <v>-0.29218909999999998</v>
      </c>
      <c r="M88" s="76">
        <v>-0.97867749999999998</v>
      </c>
      <c r="N88" s="76">
        <v>-0.50477099999999997</v>
      </c>
      <c r="O88" s="76">
        <f t="shared" si="3"/>
        <v>-0.59187920000000005</v>
      </c>
      <c r="P88" s="77" t="s">
        <v>1147</v>
      </c>
    </row>
    <row r="89" spans="1:16" s="74" customFormat="1" ht="25.5">
      <c r="A89" s="74" t="s">
        <v>1411</v>
      </c>
      <c r="B89" s="74" t="s">
        <v>1412</v>
      </c>
      <c r="C89" s="74" t="s">
        <v>1413</v>
      </c>
      <c r="D89" s="75"/>
      <c r="E89" s="75">
        <v>0.20311238000000001</v>
      </c>
      <c r="F89" s="76">
        <v>0.25020949999999997</v>
      </c>
      <c r="G89" s="76">
        <v>0.42115328000000002</v>
      </c>
      <c r="H89" s="76">
        <v>1.4787116</v>
      </c>
      <c r="I89" s="76">
        <f t="shared" si="2"/>
        <v>0.71669145999999995</v>
      </c>
      <c r="J89" s="129"/>
      <c r="K89" s="129">
        <v>0.87255950000000004</v>
      </c>
      <c r="L89" s="76">
        <v>5.2726074999999997E-2</v>
      </c>
      <c r="M89" s="76">
        <v>-0.92138609999999999</v>
      </c>
      <c r="N89" s="76">
        <v>1.2034144</v>
      </c>
      <c r="O89" s="76">
        <f t="shared" si="3"/>
        <v>0.11158479166666668</v>
      </c>
      <c r="P89" s="77" t="s">
        <v>1147</v>
      </c>
    </row>
    <row r="90" spans="1:16" s="74" customFormat="1" ht="25.5">
      <c r="A90" s="74" t="s">
        <v>1414</v>
      </c>
      <c r="B90" s="74" t="s">
        <v>1415</v>
      </c>
      <c r="C90" s="74" t="s">
        <v>1416</v>
      </c>
      <c r="D90" s="75">
        <v>3.8726770000000001E-2</v>
      </c>
      <c r="E90" s="75">
        <v>6.2799999999999998E-4</v>
      </c>
      <c r="F90" s="76">
        <v>0.92437743999999999</v>
      </c>
      <c r="G90" s="76">
        <v>0.87646670000000004</v>
      </c>
      <c r="H90" s="76">
        <v>0.95567703000000004</v>
      </c>
      <c r="I90" s="76">
        <f t="shared" si="2"/>
        <v>0.91884039000000006</v>
      </c>
      <c r="J90" s="129">
        <v>0.10538409999999999</v>
      </c>
      <c r="K90" s="129">
        <v>2.7799962000000001E-2</v>
      </c>
      <c r="L90" s="76">
        <v>0.72123519999999997</v>
      </c>
      <c r="M90" s="76">
        <v>0.74279313999999996</v>
      </c>
      <c r="N90" s="76">
        <v>0.41290845999999998</v>
      </c>
      <c r="O90" s="76">
        <f t="shared" si="3"/>
        <v>0.62564560000000002</v>
      </c>
      <c r="P90" s="77" t="s">
        <v>1147</v>
      </c>
    </row>
    <row r="91" spans="1:16" s="74" customFormat="1" ht="25.5">
      <c r="A91" s="74" t="s">
        <v>1417</v>
      </c>
      <c r="B91" s="74" t="s">
        <v>1418</v>
      </c>
      <c r="C91" s="74" t="s">
        <v>1419</v>
      </c>
      <c r="D91" s="75">
        <v>0.14193879000000001</v>
      </c>
      <c r="E91" s="75">
        <v>8.381123E-2</v>
      </c>
      <c r="F91" s="76">
        <v>-0.24546427000000001</v>
      </c>
      <c r="G91" s="76">
        <v>-0.1016741</v>
      </c>
      <c r="H91" s="76">
        <v>-0.34934900000000002</v>
      </c>
      <c r="I91" s="76">
        <f t="shared" si="2"/>
        <v>-0.23216245666666668</v>
      </c>
      <c r="J91" s="129">
        <v>0.24302599999999999</v>
      </c>
      <c r="K91" s="129">
        <v>0.15126809999999999</v>
      </c>
      <c r="L91" s="76">
        <v>-4.5141210000000001E-2</v>
      </c>
      <c r="M91" s="76">
        <v>-0.11507604</v>
      </c>
      <c r="N91" s="76">
        <v>-2.5253186E-2</v>
      </c>
      <c r="O91" s="76">
        <f t="shared" si="3"/>
        <v>-6.1823478666666674E-2</v>
      </c>
      <c r="P91" s="77" t="s">
        <v>1147</v>
      </c>
    </row>
    <row r="92" spans="1:16" s="74" customFormat="1" ht="12.75">
      <c r="A92" s="74" t="s">
        <v>1420</v>
      </c>
      <c r="B92" s="74" t="s">
        <v>1421</v>
      </c>
      <c r="C92" s="74" t="s">
        <v>1422</v>
      </c>
      <c r="D92" s="75"/>
      <c r="E92" s="75">
        <v>5.8503899999999998E-2</v>
      </c>
      <c r="F92" s="76">
        <v>-0.68962599999999996</v>
      </c>
      <c r="G92" s="76">
        <v>-0.34526815999999999</v>
      </c>
      <c r="H92" s="76">
        <v>-0.33870485</v>
      </c>
      <c r="I92" s="76">
        <f t="shared" si="2"/>
        <v>-0.45786633666666665</v>
      </c>
      <c r="J92" s="129"/>
      <c r="K92" s="129">
        <v>0.41368916999999999</v>
      </c>
      <c r="L92" s="76">
        <v>1.14673395E-2</v>
      </c>
      <c r="M92" s="76">
        <v>-0.74785674000000002</v>
      </c>
      <c r="N92" s="76">
        <v>-2.3539537999999999E-2</v>
      </c>
      <c r="O92" s="76">
        <f t="shared" si="3"/>
        <v>-0.25330964616666668</v>
      </c>
      <c r="P92" s="77" t="s">
        <v>90</v>
      </c>
    </row>
    <row r="93" spans="1:16" s="74" customFormat="1" ht="12.75">
      <c r="A93" s="74" t="s">
        <v>1423</v>
      </c>
      <c r="B93" s="74" t="s">
        <v>1424</v>
      </c>
      <c r="C93" s="74" t="s">
        <v>1425</v>
      </c>
      <c r="D93" s="75"/>
      <c r="E93" s="75"/>
      <c r="F93" s="76"/>
      <c r="G93" s="76"/>
      <c r="H93" s="76"/>
      <c r="I93" s="76"/>
      <c r="J93" s="129"/>
      <c r="K93" s="129"/>
      <c r="L93" s="76"/>
      <c r="M93" s="76"/>
      <c r="N93" s="76"/>
      <c r="O93" s="76"/>
      <c r="P93" s="77"/>
    </row>
    <row r="94" spans="1:16" s="74" customFormat="1" ht="12.75">
      <c r="A94" s="74" t="s">
        <v>1426</v>
      </c>
      <c r="B94" s="74" t="s">
        <v>1427</v>
      </c>
      <c r="C94" s="74" t="s">
        <v>1428</v>
      </c>
      <c r="D94" s="75"/>
      <c r="E94" s="75"/>
      <c r="F94" s="76"/>
      <c r="G94" s="76"/>
      <c r="H94" s="76"/>
      <c r="I94" s="76"/>
      <c r="J94" s="129"/>
      <c r="K94" s="129"/>
      <c r="L94" s="76"/>
      <c r="M94" s="76"/>
      <c r="N94" s="76"/>
      <c r="O94" s="76"/>
      <c r="P94" s="77"/>
    </row>
    <row r="95" spans="1:16" s="74" customFormat="1" ht="25.5">
      <c r="A95" s="74" t="s">
        <v>1429</v>
      </c>
      <c r="B95" s="74" t="s">
        <v>1430</v>
      </c>
      <c r="C95" s="74" t="s">
        <v>1431</v>
      </c>
      <c r="D95" s="75">
        <v>0.66033964999999994</v>
      </c>
      <c r="E95" s="75">
        <v>0.60674344999999996</v>
      </c>
      <c r="F95" s="76">
        <v>2.9659793E-2</v>
      </c>
      <c r="G95" s="76">
        <v>-3.4576959999999997E-2</v>
      </c>
      <c r="H95" s="76">
        <v>-3.3666179999999997E-2</v>
      </c>
      <c r="I95" s="76">
        <f t="shared" si="2"/>
        <v>-1.2861115666666664E-2</v>
      </c>
      <c r="J95" s="129">
        <v>0.37423208000000002</v>
      </c>
      <c r="K95" s="129">
        <v>0.27875676999999999</v>
      </c>
      <c r="L95" s="76">
        <v>-0.33403393999999997</v>
      </c>
      <c r="M95" s="76">
        <v>7.5553899999999993E-2</v>
      </c>
      <c r="N95" s="76">
        <v>-0.38841769999999998</v>
      </c>
      <c r="O95" s="76">
        <f t="shared" si="3"/>
        <v>-0.21563257999999999</v>
      </c>
      <c r="P95" s="77" t="s">
        <v>1147</v>
      </c>
    </row>
    <row r="96" spans="1:16" s="74" customFormat="1" ht="12.75">
      <c r="A96" s="74" t="s">
        <v>1432</v>
      </c>
      <c r="B96" s="74" t="s">
        <v>1433</v>
      </c>
      <c r="C96" s="74" t="s">
        <v>1434</v>
      </c>
      <c r="D96" s="75"/>
      <c r="E96" s="75"/>
      <c r="F96" s="76"/>
      <c r="G96" s="76"/>
      <c r="H96" s="76"/>
      <c r="I96" s="76"/>
      <c r="J96" s="129"/>
      <c r="K96" s="129"/>
      <c r="L96" s="76"/>
      <c r="M96" s="76"/>
      <c r="N96" s="76"/>
      <c r="O96" s="76"/>
      <c r="P96" s="77"/>
    </row>
    <row r="97" spans="1:16" s="74" customFormat="1" ht="12.75">
      <c r="A97" s="74" t="s">
        <v>1435</v>
      </c>
      <c r="B97" s="74" t="s">
        <v>1436</v>
      </c>
      <c r="C97" s="74" t="s">
        <v>1437</v>
      </c>
      <c r="D97" s="75">
        <v>5.008373E-2</v>
      </c>
      <c r="E97" s="75">
        <v>6.1857546999999997E-3</v>
      </c>
      <c r="F97" s="76">
        <v>0.86119944000000004</v>
      </c>
      <c r="G97" s="76">
        <v>1.1080934</v>
      </c>
      <c r="H97" s="76">
        <v>0.90748510000000004</v>
      </c>
      <c r="I97" s="76">
        <f t="shared" si="2"/>
        <v>0.95892598000000007</v>
      </c>
      <c r="J97" s="129">
        <v>0.12733805000000001</v>
      </c>
      <c r="K97" s="129">
        <v>4.6870637999999999E-2</v>
      </c>
      <c r="L97" s="76">
        <v>0.24050705</v>
      </c>
      <c r="M97" s="76">
        <v>0.35507104</v>
      </c>
      <c r="N97" s="76">
        <v>0.16018489</v>
      </c>
      <c r="O97" s="76">
        <f t="shared" si="3"/>
        <v>0.25192099333333334</v>
      </c>
      <c r="P97" s="77" t="s">
        <v>1346</v>
      </c>
    </row>
    <row r="98" spans="1:16" s="74" customFormat="1" ht="12.75">
      <c r="A98" s="74" t="s">
        <v>1438</v>
      </c>
      <c r="B98" s="74" t="s">
        <v>1439</v>
      </c>
      <c r="C98" s="74" t="s">
        <v>1440</v>
      </c>
      <c r="D98" s="75"/>
      <c r="E98" s="75"/>
      <c r="F98" s="76"/>
      <c r="G98" s="76"/>
      <c r="H98" s="76"/>
      <c r="I98" s="76"/>
      <c r="J98" s="129"/>
      <c r="K98" s="129"/>
      <c r="L98" s="76"/>
      <c r="M98" s="76"/>
      <c r="N98" s="76"/>
      <c r="O98" s="76"/>
      <c r="P98" s="77"/>
    </row>
    <row r="99" spans="1:16" s="74" customFormat="1" ht="25.5">
      <c r="A99" s="74" t="s">
        <v>1441</v>
      </c>
      <c r="B99" s="74" t="s">
        <v>1442</v>
      </c>
      <c r="C99" s="74" t="s">
        <v>1443</v>
      </c>
      <c r="D99" s="75">
        <v>8.6298089999999994E-2</v>
      </c>
      <c r="E99" s="75">
        <v>3.4436456999999997E-2</v>
      </c>
      <c r="F99" s="76">
        <v>1.3912173999999999</v>
      </c>
      <c r="G99" s="76">
        <v>1.2954167999999999</v>
      </c>
      <c r="H99" s="76">
        <v>0.70287500000000003</v>
      </c>
      <c r="I99" s="76">
        <f t="shared" si="2"/>
        <v>1.1298364000000001</v>
      </c>
      <c r="J99" s="129"/>
      <c r="K99" s="129">
        <v>5.1485642999999998E-2</v>
      </c>
      <c r="L99" s="76">
        <v>-0.51803726000000005</v>
      </c>
      <c r="M99" s="76">
        <v>-1.2212518000000001</v>
      </c>
      <c r="N99" s="76">
        <v>-1.2049166</v>
      </c>
      <c r="O99" s="76">
        <f t="shared" si="3"/>
        <v>-0.98140188666666672</v>
      </c>
      <c r="P99" s="77" t="s">
        <v>1147</v>
      </c>
    </row>
    <row r="100" spans="1:16" s="74" customFormat="1" ht="12.75">
      <c r="A100" s="74" t="s">
        <v>1444</v>
      </c>
      <c r="B100" s="74" t="s">
        <v>1445</v>
      </c>
      <c r="C100" s="74" t="s">
        <v>1446</v>
      </c>
      <c r="D100" s="75">
        <v>8.6937319999999998E-2</v>
      </c>
      <c r="E100" s="75">
        <v>3.4909304000000002E-2</v>
      </c>
      <c r="F100" s="76">
        <v>-0.4445711</v>
      </c>
      <c r="G100" s="76">
        <v>-0.37689126000000001</v>
      </c>
      <c r="H100" s="76">
        <v>-0.69596904999999998</v>
      </c>
      <c r="I100" s="76">
        <f t="shared" si="2"/>
        <v>-0.50581047000000001</v>
      </c>
      <c r="J100" s="129">
        <v>7.7059409999999995E-2</v>
      </c>
      <c r="K100" s="129">
        <v>5.2100606000000005E-4</v>
      </c>
      <c r="L100" s="76">
        <v>-0.73062090000000002</v>
      </c>
      <c r="M100" s="76">
        <v>-0.69327919999999998</v>
      </c>
      <c r="N100" s="76">
        <v>-0.74959849999999995</v>
      </c>
      <c r="O100" s="76">
        <f t="shared" si="3"/>
        <v>-0.72449953333333328</v>
      </c>
      <c r="P100" s="77" t="s">
        <v>1253</v>
      </c>
    </row>
    <row r="101" spans="1:16" s="74" customFormat="1" ht="12.75">
      <c r="A101" s="74" t="s">
        <v>1447</v>
      </c>
      <c r="B101" s="74" t="s">
        <v>1448</v>
      </c>
      <c r="C101" s="74" t="s">
        <v>1449</v>
      </c>
      <c r="D101" s="75"/>
      <c r="E101" s="75"/>
      <c r="F101" s="76"/>
      <c r="G101" s="76"/>
      <c r="H101" s="76"/>
      <c r="I101" s="76"/>
      <c r="J101" s="129"/>
      <c r="K101" s="129"/>
      <c r="L101" s="76"/>
      <c r="M101" s="76"/>
      <c r="N101" s="76"/>
      <c r="O101" s="76"/>
      <c r="P101" s="77"/>
    </row>
    <row r="102" spans="1:16" s="74" customFormat="1" ht="12.75">
      <c r="A102" s="74" t="s">
        <v>1450</v>
      </c>
      <c r="B102" s="74" t="s">
        <v>1451</v>
      </c>
      <c r="C102" s="74" t="s">
        <v>1452</v>
      </c>
      <c r="D102" s="75"/>
      <c r="E102" s="75">
        <v>0.5522821</v>
      </c>
      <c r="F102" s="76">
        <v>-0.6507056</v>
      </c>
      <c r="G102" s="76">
        <v>-0.39872667000000001</v>
      </c>
      <c r="H102" s="76">
        <v>0.38617532999999998</v>
      </c>
      <c r="I102" s="76">
        <f t="shared" si="2"/>
        <v>-0.22108564666666672</v>
      </c>
      <c r="J102" s="129"/>
      <c r="K102" s="129">
        <v>0.13452265999999999</v>
      </c>
      <c r="L102" s="76">
        <v>-0.20018125000000001</v>
      </c>
      <c r="M102" s="76">
        <v>-0.8968081</v>
      </c>
      <c r="N102" s="76">
        <v>-0.41350034000000002</v>
      </c>
      <c r="O102" s="76">
        <f t="shared" si="3"/>
        <v>-0.50349656333333337</v>
      </c>
      <c r="P102" s="77" t="s">
        <v>90</v>
      </c>
    </row>
    <row r="103" spans="1:16" s="74" customFormat="1" ht="12.75">
      <c r="A103" s="74" t="s">
        <v>1453</v>
      </c>
      <c r="B103" s="74" t="s">
        <v>1454</v>
      </c>
      <c r="C103" s="74" t="s">
        <v>1455</v>
      </c>
      <c r="D103" s="75"/>
      <c r="E103" s="75"/>
      <c r="F103" s="76"/>
      <c r="G103" s="76"/>
      <c r="H103" s="76"/>
      <c r="I103" s="76"/>
      <c r="J103" s="129"/>
      <c r="K103" s="129"/>
      <c r="L103" s="76"/>
      <c r="M103" s="76"/>
      <c r="N103" s="76"/>
      <c r="O103" s="76"/>
      <c r="P103" s="77"/>
    </row>
    <row r="104" spans="1:16" s="74" customFormat="1" ht="25.5">
      <c r="A104" s="74" t="s">
        <v>1456</v>
      </c>
      <c r="B104" s="74" t="s">
        <v>1457</v>
      </c>
      <c r="C104" s="74" t="s">
        <v>1458</v>
      </c>
      <c r="D104" s="75"/>
      <c r="E104" s="75">
        <v>3.5374638E-2</v>
      </c>
      <c r="F104" s="76">
        <v>-0.74660015000000002</v>
      </c>
      <c r="G104" s="76">
        <v>-1.5197201</v>
      </c>
      <c r="H104" s="76">
        <v>-1.2600145</v>
      </c>
      <c r="I104" s="76">
        <f t="shared" si="2"/>
        <v>-1.1754449166666667</v>
      </c>
      <c r="J104" s="129"/>
      <c r="K104" s="129">
        <v>0.32662999999999998</v>
      </c>
      <c r="L104" s="76">
        <v>-0.21732596000000001</v>
      </c>
      <c r="M104" s="76">
        <v>-2.3577086999999999</v>
      </c>
      <c r="N104" s="76">
        <v>-0.19587824000000001</v>
      </c>
      <c r="O104" s="76">
        <f t="shared" si="3"/>
        <v>-0.92363763333333326</v>
      </c>
      <c r="P104" s="77" t="s">
        <v>1147</v>
      </c>
    </row>
    <row r="105" spans="1:16" s="74" customFormat="1" ht="12.75">
      <c r="A105" s="74" t="s">
        <v>1459</v>
      </c>
      <c r="B105" s="74" t="s">
        <v>1460</v>
      </c>
      <c r="C105" s="74" t="s">
        <v>1461</v>
      </c>
      <c r="D105" s="75">
        <v>9.3206204000000001E-2</v>
      </c>
      <c r="E105" s="75">
        <v>3.9964654000000002E-2</v>
      </c>
      <c r="F105" s="76">
        <v>-0.45625680000000002</v>
      </c>
      <c r="G105" s="76">
        <v>-0.95394230000000002</v>
      </c>
      <c r="H105" s="76">
        <v>-0.91465669999999999</v>
      </c>
      <c r="I105" s="76">
        <f t="shared" si="2"/>
        <v>-0.77495193333333334</v>
      </c>
      <c r="J105" s="129">
        <v>0.25563055000000001</v>
      </c>
      <c r="K105" s="129">
        <v>0.16307126999999999</v>
      </c>
      <c r="L105" s="76">
        <v>-0.34664582999999999</v>
      </c>
      <c r="M105" s="76">
        <v>-0.14770320000000001</v>
      </c>
      <c r="N105" s="76">
        <v>-0.83933409999999997</v>
      </c>
      <c r="O105" s="76">
        <f t="shared" si="3"/>
        <v>-0.44456104333333329</v>
      </c>
      <c r="P105" s="77" t="s">
        <v>1253</v>
      </c>
    </row>
    <row r="106" spans="1:16" s="74" customFormat="1" ht="12.75">
      <c r="A106" s="74" t="s">
        <v>1462</v>
      </c>
      <c r="B106" s="74" t="s">
        <v>1463</v>
      </c>
      <c r="C106" s="74" t="s">
        <v>1464</v>
      </c>
      <c r="D106" s="75"/>
      <c r="E106" s="75"/>
      <c r="F106" s="76"/>
      <c r="G106" s="76"/>
      <c r="H106" s="76"/>
      <c r="I106" s="76"/>
      <c r="J106" s="129"/>
      <c r="K106" s="129"/>
      <c r="L106" s="76"/>
      <c r="M106" s="76"/>
      <c r="N106" s="76"/>
      <c r="O106" s="76"/>
      <c r="P106" s="77"/>
    </row>
    <row r="107" spans="1:16" s="74" customFormat="1" ht="25.5">
      <c r="A107" s="74" t="s">
        <v>1465</v>
      </c>
      <c r="B107" s="74" t="s">
        <v>1466</v>
      </c>
      <c r="C107" s="74" t="s">
        <v>1467</v>
      </c>
      <c r="D107" s="75">
        <v>9.5972290000000002E-2</v>
      </c>
      <c r="E107" s="75">
        <v>4.2212230000000003E-2</v>
      </c>
      <c r="F107" s="76">
        <v>-0.16271682000000001</v>
      </c>
      <c r="G107" s="76">
        <v>-0.24802114</v>
      </c>
      <c r="H107" s="76">
        <v>-0.12026299</v>
      </c>
      <c r="I107" s="76">
        <f t="shared" si="2"/>
        <v>-0.17700031666666668</v>
      </c>
      <c r="J107" s="129">
        <v>0.30684405999999997</v>
      </c>
      <c r="K107" s="129">
        <v>0.21194631</v>
      </c>
      <c r="L107" s="76">
        <v>-0.17516029</v>
      </c>
      <c r="M107" s="76">
        <v>-0.13325024999999999</v>
      </c>
      <c r="N107" s="76">
        <v>7.8182630000000006E-3</v>
      </c>
      <c r="O107" s="76">
        <f t="shared" si="3"/>
        <v>-0.10019742566666667</v>
      </c>
      <c r="P107" s="77" t="s">
        <v>1147</v>
      </c>
    </row>
    <row r="108" spans="1:16" s="74" customFormat="1" ht="12.75">
      <c r="A108" s="74" t="s">
        <v>1468</v>
      </c>
      <c r="B108" s="74" t="s">
        <v>1469</v>
      </c>
      <c r="C108" s="74" t="s">
        <v>1470</v>
      </c>
      <c r="D108" s="75"/>
      <c r="E108" s="75">
        <v>0.21956755</v>
      </c>
      <c r="F108" s="76">
        <v>-5.2265335000000003E-2</v>
      </c>
      <c r="G108" s="76">
        <v>0.63478975999999998</v>
      </c>
      <c r="H108" s="76">
        <v>0.60428150000000003</v>
      </c>
      <c r="I108" s="76">
        <f t="shared" si="2"/>
        <v>0.39560197499999999</v>
      </c>
      <c r="J108" s="129"/>
      <c r="K108" s="129">
        <v>0.28418535</v>
      </c>
      <c r="L108" s="76">
        <v>0.91202490000000003</v>
      </c>
      <c r="M108" s="76">
        <v>6.8320220000000001E-2</v>
      </c>
      <c r="N108" s="76">
        <v>0.17389013</v>
      </c>
      <c r="O108" s="76">
        <f t="shared" si="3"/>
        <v>0.3847450833333334</v>
      </c>
      <c r="P108" s="77" t="s">
        <v>90</v>
      </c>
    </row>
    <row r="109" spans="1:16" s="74" customFormat="1" ht="25.5">
      <c r="A109" s="74" t="s">
        <v>1471</v>
      </c>
      <c r="B109" s="74" t="s">
        <v>1472</v>
      </c>
      <c r="C109" s="74" t="s">
        <v>1473</v>
      </c>
      <c r="D109" s="75">
        <v>7.1833859999999999E-2</v>
      </c>
      <c r="E109" s="75">
        <v>2.2624307999999999E-2</v>
      </c>
      <c r="F109" s="76">
        <v>-1.0440407</v>
      </c>
      <c r="G109" s="76">
        <v>-0.77442920000000004</v>
      </c>
      <c r="H109" s="76">
        <v>-1.3308028999999999</v>
      </c>
      <c r="I109" s="76">
        <f t="shared" si="2"/>
        <v>-1.0497576000000002</v>
      </c>
      <c r="J109" s="129">
        <v>9.247213E-2</v>
      </c>
      <c r="K109" s="129">
        <v>1.6898485000000001E-2</v>
      </c>
      <c r="L109" s="76">
        <v>-1.1755848</v>
      </c>
      <c r="M109" s="76">
        <v>-1.3113250000000001</v>
      </c>
      <c r="N109" s="76">
        <v>-1.7948352000000001</v>
      </c>
      <c r="O109" s="76">
        <f t="shared" si="3"/>
        <v>-1.4272483333333337</v>
      </c>
      <c r="P109" s="77" t="s">
        <v>1147</v>
      </c>
    </row>
    <row r="110" spans="1:16" s="74" customFormat="1" ht="25.5">
      <c r="A110" s="74" t="s">
        <v>1474</v>
      </c>
      <c r="B110" s="74" t="s">
        <v>1475</v>
      </c>
      <c r="C110" s="74" t="s">
        <v>1476</v>
      </c>
      <c r="D110" s="75">
        <v>0.13958412000000001</v>
      </c>
      <c r="E110" s="75">
        <v>8.1512710000000002E-2</v>
      </c>
      <c r="F110" s="76">
        <v>0.16584486000000001</v>
      </c>
      <c r="G110" s="76">
        <v>0.51767205999999999</v>
      </c>
      <c r="H110" s="76">
        <v>0.31988007000000002</v>
      </c>
      <c r="I110" s="76">
        <f t="shared" si="2"/>
        <v>0.33446566333333333</v>
      </c>
      <c r="J110" s="129">
        <v>8.1758269999999994E-2</v>
      </c>
      <c r="K110" s="129">
        <v>5.6955707000000003E-3</v>
      </c>
      <c r="L110" s="76">
        <v>-0.53551256999999997</v>
      </c>
      <c r="M110" s="76">
        <v>-0.51284456</v>
      </c>
      <c r="N110" s="76">
        <v>-0.65151269999999994</v>
      </c>
      <c r="O110" s="76">
        <f t="shared" si="3"/>
        <v>-0.56662327666666668</v>
      </c>
      <c r="P110" s="77" t="s">
        <v>1147</v>
      </c>
    </row>
    <row r="111" spans="1:16" s="74" customFormat="1" ht="12.75">
      <c r="A111" s="74" t="s">
        <v>1477</v>
      </c>
      <c r="B111" s="74" t="s">
        <v>1478</v>
      </c>
      <c r="C111" s="74" t="s">
        <v>1479</v>
      </c>
      <c r="D111" s="75"/>
      <c r="E111" s="75">
        <v>1.9226188000000002E-2</v>
      </c>
      <c r="F111" s="76">
        <v>0.50695133000000003</v>
      </c>
      <c r="G111" s="76">
        <v>0.39798256999999998</v>
      </c>
      <c r="H111" s="76">
        <v>0.30995032</v>
      </c>
      <c r="I111" s="76">
        <f t="shared" si="2"/>
        <v>0.40496140666666669</v>
      </c>
      <c r="J111" s="129"/>
      <c r="K111" s="129">
        <v>4.7441843999999997E-2</v>
      </c>
      <c r="L111" s="76">
        <v>0.20290758</v>
      </c>
      <c r="M111" s="76">
        <v>0.47538079999999999</v>
      </c>
      <c r="N111" s="76">
        <v>0.39275342000000002</v>
      </c>
      <c r="O111" s="76">
        <f t="shared" si="3"/>
        <v>0.35701393333333337</v>
      </c>
      <c r="P111" s="77" t="s">
        <v>90</v>
      </c>
    </row>
    <row r="112" spans="1:16" s="74" customFormat="1" ht="12.75">
      <c r="A112" s="74" t="s">
        <v>1480</v>
      </c>
      <c r="B112" s="74" t="s">
        <v>1481</v>
      </c>
      <c r="C112" s="74" t="s">
        <v>1482</v>
      </c>
      <c r="D112" s="75">
        <v>4.9187719999999997E-2</v>
      </c>
      <c r="E112" s="75">
        <v>5.7586054000000001E-3</v>
      </c>
      <c r="F112" s="76">
        <v>0.42943087000000002</v>
      </c>
      <c r="G112" s="76">
        <v>0.55963885999999996</v>
      </c>
      <c r="H112" s="76">
        <v>0.51526360000000004</v>
      </c>
      <c r="I112" s="76">
        <f t="shared" si="2"/>
        <v>0.50144444333333338</v>
      </c>
      <c r="J112" s="129">
        <v>0.11669886</v>
      </c>
      <c r="K112" s="129">
        <v>3.7560415E-2</v>
      </c>
      <c r="L112" s="76">
        <v>0.16212652999999999</v>
      </c>
      <c r="M112" s="76">
        <v>0.20061983</v>
      </c>
      <c r="N112" s="76">
        <v>9.6128485999999999E-2</v>
      </c>
      <c r="O112" s="76">
        <f t="shared" si="3"/>
        <v>0.152958282</v>
      </c>
      <c r="P112" s="77" t="s">
        <v>1483</v>
      </c>
    </row>
    <row r="113" spans="1:16" s="74" customFormat="1" ht="25.5">
      <c r="A113" s="74" t="s">
        <v>1484</v>
      </c>
      <c r="B113" s="74" t="s">
        <v>1485</v>
      </c>
      <c r="C113" s="74" t="s">
        <v>1486</v>
      </c>
      <c r="D113" s="75">
        <v>4.7081104999999998E-2</v>
      </c>
      <c r="E113" s="75">
        <v>4.6099545E-3</v>
      </c>
      <c r="F113" s="76">
        <v>0.45764542000000002</v>
      </c>
      <c r="G113" s="76">
        <v>0.5556508</v>
      </c>
      <c r="H113" s="76">
        <v>0.57362849999999999</v>
      </c>
      <c r="I113" s="76">
        <f t="shared" si="2"/>
        <v>0.52897490666666658</v>
      </c>
      <c r="J113" s="129">
        <v>8.9954279999999998E-2</v>
      </c>
      <c r="K113" s="129">
        <v>1.3709170999999999E-2</v>
      </c>
      <c r="L113" s="76">
        <v>0.30918503000000003</v>
      </c>
      <c r="M113" s="76">
        <v>0.20420156</v>
      </c>
      <c r="N113" s="76">
        <v>0.28003317</v>
      </c>
      <c r="O113" s="76">
        <f t="shared" si="3"/>
        <v>0.26447325333333338</v>
      </c>
      <c r="P113" s="77" t="s">
        <v>1147</v>
      </c>
    </row>
    <row r="114" spans="1:16" s="74" customFormat="1" ht="12.75">
      <c r="A114" s="74" t="s">
        <v>1487</v>
      </c>
      <c r="B114" s="74" t="s">
        <v>1488</v>
      </c>
      <c r="C114" s="74" t="s">
        <v>1489</v>
      </c>
      <c r="D114" s="75"/>
      <c r="E114" s="75"/>
      <c r="F114" s="76"/>
      <c r="G114" s="76"/>
      <c r="H114" s="76"/>
      <c r="I114" s="76"/>
      <c r="J114" s="129"/>
      <c r="K114" s="129"/>
      <c r="L114" s="76"/>
      <c r="M114" s="76"/>
      <c r="N114" s="76"/>
      <c r="O114" s="76"/>
      <c r="P114" s="77"/>
    </row>
    <row r="115" spans="1:16" s="74" customFormat="1" ht="25.5">
      <c r="A115" s="74" t="s">
        <v>1490</v>
      </c>
      <c r="B115" s="74" t="s">
        <v>1491</v>
      </c>
      <c r="C115" s="74" t="s">
        <v>1492</v>
      </c>
      <c r="D115" s="75"/>
      <c r="E115" s="75">
        <v>0.28318939999999998</v>
      </c>
      <c r="F115" s="76">
        <v>-3.6000000000000002E-4</v>
      </c>
      <c r="G115" s="76">
        <v>-0.40929657000000003</v>
      </c>
      <c r="H115" s="76">
        <v>-1.3933339</v>
      </c>
      <c r="I115" s="76">
        <f t="shared" si="2"/>
        <v>-0.60099682333333337</v>
      </c>
      <c r="J115" s="129"/>
      <c r="K115" s="129">
        <v>0.12683744999999999</v>
      </c>
      <c r="L115" s="76">
        <v>-0.28097492000000002</v>
      </c>
      <c r="M115" s="76">
        <v>-1.0988936</v>
      </c>
      <c r="N115" s="76">
        <v>-1.6570343000000001</v>
      </c>
      <c r="O115" s="76">
        <f t="shared" si="3"/>
        <v>-1.01230094</v>
      </c>
      <c r="P115" s="77" t="s">
        <v>1147</v>
      </c>
    </row>
    <row r="116" spans="1:16" s="74" customFormat="1" ht="25.5">
      <c r="A116" s="74" t="s">
        <v>1493</v>
      </c>
      <c r="B116" s="74" t="s">
        <v>1494</v>
      </c>
      <c r="C116" s="74" t="s">
        <v>1495</v>
      </c>
      <c r="D116" s="75"/>
      <c r="E116" s="75">
        <v>2.4357475E-2</v>
      </c>
      <c r="F116" s="76">
        <v>1.1112438</v>
      </c>
      <c r="G116" s="76">
        <v>0.64681906</v>
      </c>
      <c r="H116" s="76">
        <v>1.0854653999999999</v>
      </c>
      <c r="I116" s="76">
        <f t="shared" si="2"/>
        <v>0.94784275333333323</v>
      </c>
      <c r="J116" s="129"/>
      <c r="K116" s="129">
        <v>2.8116979E-2</v>
      </c>
      <c r="L116" s="76">
        <v>0.57047963000000002</v>
      </c>
      <c r="M116" s="76">
        <v>0.55374900000000005</v>
      </c>
      <c r="N116" s="76">
        <v>0.31583533000000003</v>
      </c>
      <c r="O116" s="76">
        <f t="shared" si="3"/>
        <v>0.48002132000000008</v>
      </c>
      <c r="P116" s="77" t="s">
        <v>1147</v>
      </c>
    </row>
    <row r="117" spans="1:16" s="74" customFormat="1" ht="25.5">
      <c r="A117" s="74" t="s">
        <v>1496</v>
      </c>
      <c r="B117" s="74" t="s">
        <v>1497</v>
      </c>
      <c r="C117" s="74" t="s">
        <v>1498</v>
      </c>
      <c r="D117" s="75"/>
      <c r="E117" s="75">
        <v>0.64229139999999996</v>
      </c>
      <c r="F117" s="76">
        <v>-0.65125010000000005</v>
      </c>
      <c r="G117" s="76">
        <v>-0.35093835000000001</v>
      </c>
      <c r="H117" s="76">
        <v>0.46185058000000001</v>
      </c>
      <c r="I117" s="76">
        <f t="shared" si="2"/>
        <v>-0.18011262333333333</v>
      </c>
      <c r="J117" s="129"/>
      <c r="K117" s="129">
        <v>0.20622489999999999</v>
      </c>
      <c r="L117" s="76">
        <v>-0.29695516999999999</v>
      </c>
      <c r="M117" s="76">
        <v>-1.6759601</v>
      </c>
      <c r="N117" s="76">
        <v>-0.44628859999999998</v>
      </c>
      <c r="O117" s="76">
        <f t="shared" si="3"/>
        <v>-0.80640129000000005</v>
      </c>
      <c r="P117" s="77" t="s">
        <v>1147</v>
      </c>
    </row>
    <row r="118" spans="1:16" s="74" customFormat="1" ht="25.5">
      <c r="A118" s="74" t="s">
        <v>1499</v>
      </c>
      <c r="B118" s="74" t="s">
        <v>1500</v>
      </c>
      <c r="C118" s="74" t="s">
        <v>1501</v>
      </c>
      <c r="D118" s="75">
        <v>0.14038247000000001</v>
      </c>
      <c r="E118" s="75">
        <v>8.2221135000000001E-2</v>
      </c>
      <c r="F118" s="76">
        <v>-0.24323845999999999</v>
      </c>
      <c r="G118" s="76">
        <v>-0.32970052999999999</v>
      </c>
      <c r="H118" s="76">
        <v>-9.6002615999999999E-2</v>
      </c>
      <c r="I118" s="76">
        <f t="shared" ref="I118:I153" si="4">AVERAGE(F118:H118)</f>
        <v>-0.22298053533333331</v>
      </c>
      <c r="J118" s="129">
        <v>0.28727125999999997</v>
      </c>
      <c r="K118" s="129">
        <v>0.19318379999999999</v>
      </c>
      <c r="L118" s="76">
        <v>-0.48450840000000001</v>
      </c>
      <c r="M118" s="76">
        <v>2.6016422E-3</v>
      </c>
      <c r="N118" s="76">
        <v>-0.37017149999999999</v>
      </c>
      <c r="O118" s="76">
        <f t="shared" ref="O118:O153" si="5">AVERAGE(L118:N118)</f>
        <v>-0.28402608593333334</v>
      </c>
      <c r="P118" s="77" t="s">
        <v>1147</v>
      </c>
    </row>
    <row r="119" spans="1:16" s="74" customFormat="1" ht="25.5">
      <c r="A119" s="74" t="s">
        <v>1502</v>
      </c>
      <c r="B119" s="74" t="s">
        <v>1503</v>
      </c>
      <c r="C119" s="74" t="s">
        <v>1504</v>
      </c>
      <c r="D119" s="75">
        <v>6.8178290000000003E-2</v>
      </c>
      <c r="E119" s="75">
        <v>1.9583489999999999E-2</v>
      </c>
      <c r="F119" s="76">
        <v>-0.40839478000000001</v>
      </c>
      <c r="G119" s="76">
        <v>-0.65243446999999999</v>
      </c>
      <c r="H119" s="76">
        <v>-0.47587871999999998</v>
      </c>
      <c r="I119" s="76">
        <f t="shared" si="4"/>
        <v>-0.51223599000000009</v>
      </c>
      <c r="J119" s="129">
        <v>0.38889137000000001</v>
      </c>
      <c r="K119" s="129">
        <v>0.29335549999999999</v>
      </c>
      <c r="L119" s="76">
        <v>8.392509E-5</v>
      </c>
      <c r="M119" s="76">
        <v>-0.19862941000000001</v>
      </c>
      <c r="N119" s="76">
        <v>-5.3104515999999997E-2</v>
      </c>
      <c r="O119" s="76">
        <f t="shared" si="5"/>
        <v>-8.3883333636666668E-2</v>
      </c>
      <c r="P119" s="77" t="s">
        <v>1147</v>
      </c>
    </row>
    <row r="120" spans="1:16" s="74" customFormat="1" ht="12.75">
      <c r="A120" s="74" t="s">
        <v>1505</v>
      </c>
      <c r="B120" s="74" t="s">
        <v>1506</v>
      </c>
      <c r="C120" s="74" t="s">
        <v>1507</v>
      </c>
      <c r="D120" s="75">
        <v>5.2395039999999997E-2</v>
      </c>
      <c r="E120" s="75">
        <v>7.6178325999999999E-3</v>
      </c>
      <c r="F120" s="76">
        <v>7.2026270000000003E-2</v>
      </c>
      <c r="G120" s="76">
        <v>7.6641105000000001E-2</v>
      </c>
      <c r="H120" s="76">
        <v>9.5380759999999995E-2</v>
      </c>
      <c r="I120" s="76">
        <f t="shared" si="4"/>
        <v>8.1349378333333333E-2</v>
      </c>
      <c r="J120" s="129">
        <v>0.10158540000000001</v>
      </c>
      <c r="K120" s="129">
        <v>2.4829041E-2</v>
      </c>
      <c r="L120" s="76">
        <v>-0.23880297</v>
      </c>
      <c r="M120" s="76">
        <v>-0.37535669999999999</v>
      </c>
      <c r="N120" s="76">
        <v>-0.42474743999999998</v>
      </c>
      <c r="O120" s="76">
        <f t="shared" si="5"/>
        <v>-0.34630237000000003</v>
      </c>
      <c r="P120" s="77" t="s">
        <v>1216</v>
      </c>
    </row>
    <row r="121" spans="1:16" s="74" customFormat="1" ht="25.5">
      <c r="A121" s="74" t="s">
        <v>1508</v>
      </c>
      <c r="B121" s="74" t="s">
        <v>1509</v>
      </c>
      <c r="C121" s="74" t="s">
        <v>1510</v>
      </c>
      <c r="D121" s="75">
        <v>0.2768158</v>
      </c>
      <c r="E121" s="75">
        <v>0.21226858000000001</v>
      </c>
      <c r="F121" s="76">
        <v>-0.72031350000000005</v>
      </c>
      <c r="G121" s="76">
        <v>4.2270229999999999E-2</v>
      </c>
      <c r="H121" s="76">
        <v>-0.95444039999999997</v>
      </c>
      <c r="I121" s="76">
        <f t="shared" si="4"/>
        <v>-0.54416122333333339</v>
      </c>
      <c r="J121" s="129">
        <v>0.10501737999999999</v>
      </c>
      <c r="K121" s="129">
        <v>2.7233233999999999E-2</v>
      </c>
      <c r="L121" s="76">
        <v>-0.25473499999999999</v>
      </c>
      <c r="M121" s="76">
        <v>-0.42764002000000001</v>
      </c>
      <c r="N121" s="76">
        <v>-0.46289209999999997</v>
      </c>
      <c r="O121" s="76">
        <f t="shared" si="5"/>
        <v>-0.38175570666666664</v>
      </c>
      <c r="P121" s="77" t="s">
        <v>1147</v>
      </c>
    </row>
    <row r="122" spans="1:16" s="74" customFormat="1" ht="12.75">
      <c r="A122" s="74" t="s">
        <v>1511</v>
      </c>
      <c r="B122" s="74" t="s">
        <v>1512</v>
      </c>
      <c r="C122" s="74" t="s">
        <v>1513</v>
      </c>
      <c r="D122" s="75"/>
      <c r="E122" s="75"/>
      <c r="F122" s="76"/>
      <c r="G122" s="76"/>
      <c r="H122" s="76"/>
      <c r="I122" s="76"/>
      <c r="J122" s="129"/>
      <c r="K122" s="129"/>
      <c r="L122" s="76"/>
      <c r="M122" s="76"/>
      <c r="N122" s="76"/>
      <c r="O122" s="76"/>
      <c r="P122" s="77"/>
    </row>
    <row r="123" spans="1:16" s="74" customFormat="1" ht="25.5">
      <c r="A123" s="74" t="s">
        <v>1514</v>
      </c>
      <c r="B123" s="74" t="s">
        <v>1515</v>
      </c>
      <c r="C123" s="74" t="s">
        <v>1516</v>
      </c>
      <c r="D123" s="75">
        <v>0.13047294000000001</v>
      </c>
      <c r="E123" s="75">
        <v>7.3189475000000004E-2</v>
      </c>
      <c r="F123" s="76">
        <v>0.53850514000000005</v>
      </c>
      <c r="G123" s="76">
        <v>0.70529467000000001</v>
      </c>
      <c r="H123" s="76">
        <v>0.22625825999999999</v>
      </c>
      <c r="I123" s="76">
        <f t="shared" si="4"/>
        <v>0.49001935666666668</v>
      </c>
      <c r="J123" s="129">
        <v>8.1337093999999999E-2</v>
      </c>
      <c r="K123" s="129">
        <v>4.5615532000000004E-3</v>
      </c>
      <c r="L123" s="76">
        <v>0.39497599999999999</v>
      </c>
      <c r="M123" s="76">
        <v>0.42295608000000001</v>
      </c>
      <c r="N123" s="76">
        <v>0.49455055999999997</v>
      </c>
      <c r="O123" s="76">
        <f t="shared" si="5"/>
        <v>0.43749421333333333</v>
      </c>
      <c r="P123" s="77" t="s">
        <v>1147</v>
      </c>
    </row>
    <row r="124" spans="1:16" s="74" customFormat="1" ht="12.75">
      <c r="A124" s="74" t="s">
        <v>1517</v>
      </c>
      <c r="B124" s="74" t="s">
        <v>1518</v>
      </c>
      <c r="C124" s="74" t="s">
        <v>1519</v>
      </c>
      <c r="D124" s="75"/>
      <c r="E124" s="75"/>
      <c r="F124" s="76"/>
      <c r="G124" s="76"/>
      <c r="H124" s="76"/>
      <c r="I124" s="76"/>
      <c r="J124" s="129"/>
      <c r="K124" s="129"/>
      <c r="L124" s="76"/>
      <c r="M124" s="76"/>
      <c r="N124" s="76"/>
      <c r="O124" s="76"/>
      <c r="P124" s="77"/>
    </row>
    <row r="125" spans="1:16" s="74" customFormat="1" ht="12.75">
      <c r="A125" s="74" t="s">
        <v>1520</v>
      </c>
      <c r="B125" s="74" t="s">
        <v>1521</v>
      </c>
      <c r="C125" s="74" t="s">
        <v>1522</v>
      </c>
      <c r="D125" s="75">
        <v>5.4894119999999998E-2</v>
      </c>
      <c r="E125" s="75">
        <v>9.4180310000000003E-3</v>
      </c>
      <c r="F125" s="76">
        <v>1.1974844</v>
      </c>
      <c r="G125" s="76">
        <v>1.3171169</v>
      </c>
      <c r="H125" s="76">
        <v>0.93631989999999998</v>
      </c>
      <c r="I125" s="76">
        <f t="shared" si="4"/>
        <v>1.1503070666666666</v>
      </c>
      <c r="J125" s="129">
        <v>0.72081183999999998</v>
      </c>
      <c r="K125" s="129">
        <v>0.65253550000000005</v>
      </c>
      <c r="L125" s="76">
        <v>0.38326156</v>
      </c>
      <c r="M125" s="76">
        <v>2.9586771999999999E-3</v>
      </c>
      <c r="N125" s="76">
        <v>-1.0705530000000001</v>
      </c>
      <c r="O125" s="76">
        <f t="shared" si="5"/>
        <v>-0.22811092093333338</v>
      </c>
      <c r="P125" s="77" t="s">
        <v>1523</v>
      </c>
    </row>
    <row r="126" spans="1:16" s="74" customFormat="1" ht="12.75">
      <c r="A126" s="74" t="s">
        <v>1524</v>
      </c>
      <c r="B126" s="74" t="s">
        <v>1525</v>
      </c>
      <c r="C126" s="74" t="s">
        <v>1526</v>
      </c>
      <c r="D126" s="75"/>
      <c r="E126" s="75"/>
      <c r="F126" s="76"/>
      <c r="G126" s="76"/>
      <c r="H126" s="76"/>
      <c r="I126" s="76"/>
      <c r="J126" s="129"/>
      <c r="K126" s="129"/>
      <c r="L126" s="76"/>
      <c r="M126" s="76"/>
      <c r="N126" s="76"/>
      <c r="O126" s="76"/>
      <c r="P126" s="77"/>
    </row>
    <row r="127" spans="1:16" s="74" customFormat="1" ht="12.75">
      <c r="A127" s="74" t="s">
        <v>1527</v>
      </c>
      <c r="B127" s="74" t="s">
        <v>1528</v>
      </c>
      <c r="C127" s="74" t="s">
        <v>1529</v>
      </c>
      <c r="D127" s="75"/>
      <c r="E127" s="75"/>
      <c r="F127" s="76"/>
      <c r="G127" s="76"/>
      <c r="H127" s="76"/>
      <c r="I127" s="76"/>
      <c r="J127" s="129"/>
      <c r="K127" s="129"/>
      <c r="L127" s="76"/>
      <c r="M127" s="76"/>
      <c r="N127" s="76"/>
      <c r="O127" s="76"/>
      <c r="P127" s="77"/>
    </row>
    <row r="128" spans="1:16" s="74" customFormat="1" ht="25.5">
      <c r="A128" s="74" t="s">
        <v>1530</v>
      </c>
      <c r="B128" s="74" t="s">
        <v>1531</v>
      </c>
      <c r="C128" s="74" t="s">
        <v>1532</v>
      </c>
      <c r="D128" s="75">
        <v>0.3059056</v>
      </c>
      <c r="E128" s="75">
        <v>0.24061202000000001</v>
      </c>
      <c r="F128" s="76">
        <v>4.6444945000000001E-2</v>
      </c>
      <c r="G128" s="76">
        <v>-0.33771127000000001</v>
      </c>
      <c r="H128" s="76">
        <v>-0.4027966</v>
      </c>
      <c r="I128" s="76">
        <f t="shared" si="4"/>
        <v>-0.23135430833333334</v>
      </c>
      <c r="J128" s="129">
        <v>0.38053890000000001</v>
      </c>
      <c r="K128" s="129">
        <v>0.28503928000000001</v>
      </c>
      <c r="L128" s="76">
        <v>-0.27332210000000001</v>
      </c>
      <c r="M128" s="76">
        <v>-0.12984187999999999</v>
      </c>
      <c r="N128" s="76">
        <v>2.6961203999999999E-2</v>
      </c>
      <c r="O128" s="76">
        <f t="shared" si="5"/>
        <v>-0.12540092533333333</v>
      </c>
      <c r="P128" s="77" t="s">
        <v>1147</v>
      </c>
    </row>
    <row r="129" spans="1:16" s="74" customFormat="1" ht="25.5">
      <c r="A129" s="74" t="s">
        <v>1533</v>
      </c>
      <c r="B129" s="74" t="s">
        <v>1534</v>
      </c>
      <c r="C129" s="74" t="s">
        <v>1535</v>
      </c>
      <c r="D129" s="75">
        <v>0.28778959999999998</v>
      </c>
      <c r="E129" s="75">
        <v>0.22312488999999999</v>
      </c>
      <c r="F129" s="76">
        <v>-3.5776189999999999E-2</v>
      </c>
      <c r="G129" s="76">
        <v>-6.4706312999999998E-3</v>
      </c>
      <c r="H129" s="76">
        <v>-9.6452855000000004E-2</v>
      </c>
      <c r="I129" s="76">
        <f t="shared" si="4"/>
        <v>-4.6233225433333337E-2</v>
      </c>
      <c r="J129" s="129">
        <v>8.5840959999999994E-2</v>
      </c>
      <c r="K129" s="129">
        <v>9.7944020000000007E-3</v>
      </c>
      <c r="L129" s="76">
        <v>-0.23042111000000001</v>
      </c>
      <c r="M129" s="76">
        <v>-0.16227063999999999</v>
      </c>
      <c r="N129" s="76">
        <v>-0.20266907000000001</v>
      </c>
      <c r="O129" s="76">
        <f t="shared" si="5"/>
        <v>-0.19845360666666667</v>
      </c>
      <c r="P129" s="77" t="s">
        <v>1147</v>
      </c>
    </row>
    <row r="130" spans="1:16" s="74" customFormat="1" ht="25.5">
      <c r="A130" s="74" t="s">
        <v>1536</v>
      </c>
      <c r="B130" s="74" t="s">
        <v>1537</v>
      </c>
      <c r="C130" s="74" t="s">
        <v>1538</v>
      </c>
      <c r="D130" s="75">
        <v>9.6375964999999994E-2</v>
      </c>
      <c r="E130" s="75">
        <v>4.2619145999999997E-2</v>
      </c>
      <c r="F130" s="76">
        <v>-0.44181915999999999</v>
      </c>
      <c r="G130" s="76">
        <v>-0.66485404999999997</v>
      </c>
      <c r="H130" s="76">
        <v>-0.31854343000000002</v>
      </c>
      <c r="I130" s="76">
        <f t="shared" si="4"/>
        <v>-0.47507221333333333</v>
      </c>
      <c r="J130" s="129">
        <v>0.45468526999999997</v>
      </c>
      <c r="K130" s="129">
        <v>0.36097443000000001</v>
      </c>
      <c r="L130" s="76">
        <v>5.9139285E-2</v>
      </c>
      <c r="M130" s="76">
        <v>9.799658E-2</v>
      </c>
      <c r="N130" s="76">
        <v>-2.6978595000000001E-2</v>
      </c>
      <c r="O130" s="76">
        <f t="shared" si="5"/>
        <v>4.3385756666666664E-2</v>
      </c>
      <c r="P130" s="77" t="s">
        <v>1147</v>
      </c>
    </row>
    <row r="131" spans="1:16" s="74" customFormat="1" ht="25.5">
      <c r="A131" s="74" t="s">
        <v>1539</v>
      </c>
      <c r="B131" s="74" t="s">
        <v>1540</v>
      </c>
      <c r="C131" s="74" t="s">
        <v>1541</v>
      </c>
      <c r="D131" s="75">
        <v>0.23717156</v>
      </c>
      <c r="E131" s="75">
        <v>0.17347114</v>
      </c>
      <c r="F131" s="76">
        <v>6.5936069999999999E-2</v>
      </c>
      <c r="G131" s="76">
        <v>0.30738747</v>
      </c>
      <c r="H131" s="76">
        <v>9.8173159999999995E-2</v>
      </c>
      <c r="I131" s="76">
        <f t="shared" si="4"/>
        <v>0.15716556666666667</v>
      </c>
      <c r="J131" s="129">
        <v>0.1517259</v>
      </c>
      <c r="K131" s="129">
        <v>6.7816180000000004E-2</v>
      </c>
      <c r="L131" s="76">
        <v>0.38208767999999999</v>
      </c>
      <c r="M131" s="76">
        <v>0.17492963</v>
      </c>
      <c r="N131" s="76">
        <v>0.18306257000000001</v>
      </c>
      <c r="O131" s="76">
        <f t="shared" si="5"/>
        <v>0.24669329333333334</v>
      </c>
      <c r="P131" s="77" t="s">
        <v>1147</v>
      </c>
    </row>
    <row r="132" spans="1:16" s="74" customFormat="1" ht="25.5">
      <c r="A132" s="74" t="s">
        <v>1542</v>
      </c>
      <c r="B132" s="74" t="s">
        <v>1543</v>
      </c>
      <c r="C132" s="74" t="s">
        <v>1544</v>
      </c>
      <c r="D132" s="75"/>
      <c r="E132" s="75">
        <v>0.88758999999999999</v>
      </c>
      <c r="F132" s="76">
        <v>-0.59065190000000001</v>
      </c>
      <c r="G132" s="76">
        <v>0.27789180000000002</v>
      </c>
      <c r="H132" s="76">
        <v>0.46928769999999997</v>
      </c>
      <c r="I132" s="76">
        <f t="shared" si="4"/>
        <v>5.2175866666666661E-2</v>
      </c>
      <c r="J132" s="129"/>
      <c r="K132" s="129">
        <v>0.12242203</v>
      </c>
      <c r="L132" s="76">
        <v>-0.23083809999999999</v>
      </c>
      <c r="M132" s="76">
        <v>-0.90841543999999996</v>
      </c>
      <c r="N132" s="76">
        <v>-0.4251335</v>
      </c>
      <c r="O132" s="76">
        <f t="shared" si="5"/>
        <v>-0.52146234666666669</v>
      </c>
      <c r="P132" s="77" t="s">
        <v>1147</v>
      </c>
    </row>
    <row r="133" spans="1:16" s="74" customFormat="1" ht="25.5">
      <c r="A133" s="74" t="s">
        <v>1545</v>
      </c>
      <c r="B133" s="74" t="s">
        <v>1546</v>
      </c>
      <c r="C133" s="74" t="s">
        <v>1547</v>
      </c>
      <c r="D133" s="75">
        <v>0.12833881</v>
      </c>
      <c r="E133" s="75">
        <v>7.1052275999999998E-2</v>
      </c>
      <c r="F133" s="76">
        <v>0.12316028</v>
      </c>
      <c r="G133" s="76">
        <v>0.32302766999999999</v>
      </c>
      <c r="H133" s="76">
        <v>0.18372638999999999</v>
      </c>
      <c r="I133" s="76">
        <f t="shared" si="4"/>
        <v>0.20997144666666667</v>
      </c>
      <c r="J133" s="129">
        <v>0.10619511</v>
      </c>
      <c r="K133" s="129">
        <v>2.85177E-2</v>
      </c>
      <c r="L133" s="76">
        <v>0.26209455999999998</v>
      </c>
      <c r="M133" s="76">
        <v>0.14093116</v>
      </c>
      <c r="N133" s="76">
        <v>0.20537953</v>
      </c>
      <c r="O133" s="76">
        <f t="shared" si="5"/>
        <v>0.20280175</v>
      </c>
      <c r="P133" s="77" t="s">
        <v>1548</v>
      </c>
    </row>
    <row r="134" spans="1:16" s="74" customFormat="1" ht="12.75">
      <c r="A134" s="74" t="s">
        <v>1549</v>
      </c>
      <c r="B134" s="74" t="s">
        <v>1550</v>
      </c>
      <c r="C134" s="74" t="s">
        <v>1551</v>
      </c>
      <c r="D134" s="75"/>
      <c r="E134" s="75">
        <v>0.67358019999999996</v>
      </c>
      <c r="F134" s="76">
        <v>9.592639E-2</v>
      </c>
      <c r="G134" s="76">
        <v>0.83361050000000003</v>
      </c>
      <c r="H134" s="76">
        <v>-0.40319777000000001</v>
      </c>
      <c r="I134" s="76">
        <f t="shared" si="4"/>
        <v>0.17544637333333335</v>
      </c>
      <c r="J134" s="129"/>
      <c r="K134" s="129">
        <v>1.7825263000000001E-2</v>
      </c>
      <c r="L134" s="76">
        <v>-0.41021675000000002</v>
      </c>
      <c r="M134" s="76">
        <v>-0.57184212999999995</v>
      </c>
      <c r="N134" s="76">
        <v>-0.37263688</v>
      </c>
      <c r="O134" s="76">
        <f t="shared" si="5"/>
        <v>-0.45156525333333336</v>
      </c>
      <c r="P134" s="77" t="s">
        <v>90</v>
      </c>
    </row>
    <row r="135" spans="1:16" s="74" customFormat="1" ht="25.5">
      <c r="A135" s="74" t="s">
        <v>1552</v>
      </c>
      <c r="B135" s="74" t="s">
        <v>1553</v>
      </c>
      <c r="C135" s="74" t="s">
        <v>1554</v>
      </c>
      <c r="D135" s="75">
        <v>0.110431634</v>
      </c>
      <c r="E135" s="75">
        <v>5.5243604000000002E-2</v>
      </c>
      <c r="F135" s="76">
        <v>0.76122000000000001</v>
      </c>
      <c r="G135" s="76">
        <v>1.3423262</v>
      </c>
      <c r="H135" s="76">
        <v>0.61437419999999998</v>
      </c>
      <c r="I135" s="76">
        <f t="shared" si="4"/>
        <v>0.90597346666666667</v>
      </c>
      <c r="J135" s="129">
        <v>0.24557132000000001</v>
      </c>
      <c r="K135" s="129">
        <v>0.15363483</v>
      </c>
      <c r="L135" s="76">
        <v>0.8023633</v>
      </c>
      <c r="M135" s="76">
        <v>0.22384646999999999</v>
      </c>
      <c r="N135" s="76">
        <v>0.24782567999999999</v>
      </c>
      <c r="O135" s="76">
        <f t="shared" si="5"/>
        <v>0.4246784833333333</v>
      </c>
      <c r="P135" s="77" t="s">
        <v>1147</v>
      </c>
    </row>
    <row r="136" spans="1:16" s="74" customFormat="1" ht="12.75">
      <c r="A136" s="74" t="s">
        <v>1555</v>
      </c>
      <c r="B136" s="74" t="s">
        <v>1556</v>
      </c>
      <c r="C136" s="74" t="s">
        <v>1557</v>
      </c>
      <c r="D136" s="75"/>
      <c r="E136" s="75"/>
      <c r="F136" s="76"/>
      <c r="G136" s="76"/>
      <c r="H136" s="76"/>
      <c r="I136" s="76"/>
      <c r="J136" s="129"/>
      <c r="K136" s="129"/>
      <c r="L136" s="76"/>
      <c r="M136" s="76"/>
      <c r="N136" s="76"/>
      <c r="O136" s="76"/>
      <c r="P136" s="77"/>
    </row>
    <row r="137" spans="1:16" s="74" customFormat="1" ht="25.5">
      <c r="A137" s="74" t="s">
        <v>1558</v>
      </c>
      <c r="B137" s="74" t="s">
        <v>1559</v>
      </c>
      <c r="C137" s="74" t="s">
        <v>1560</v>
      </c>
      <c r="D137" s="75">
        <v>7.1775764000000006E-2</v>
      </c>
      <c r="E137" s="75">
        <v>2.2570646999999999E-2</v>
      </c>
      <c r="F137" s="76">
        <v>-1.0711309</v>
      </c>
      <c r="G137" s="76">
        <v>-1.2985401999999999</v>
      </c>
      <c r="H137" s="76">
        <v>-1.7891706000000001</v>
      </c>
      <c r="I137" s="76">
        <f t="shared" si="4"/>
        <v>-1.3862805666666667</v>
      </c>
      <c r="J137" s="129">
        <v>0.88300407000000003</v>
      </c>
      <c r="K137" s="129">
        <v>0.84838676000000002</v>
      </c>
      <c r="L137" s="76">
        <v>-2.4550477000000001E-2</v>
      </c>
      <c r="M137" s="76">
        <v>0.29248102999999998</v>
      </c>
      <c r="N137" s="76">
        <v>-0.17781353</v>
      </c>
      <c r="O137" s="76">
        <f t="shared" si="5"/>
        <v>3.0039007666666655E-2</v>
      </c>
      <c r="P137" s="77" t="s">
        <v>1147</v>
      </c>
    </row>
    <row r="138" spans="1:16" s="74" customFormat="1" ht="12.75">
      <c r="A138" s="74" t="s">
        <v>1561</v>
      </c>
      <c r="B138" s="74" t="s">
        <v>1562</v>
      </c>
      <c r="C138" s="74" t="s">
        <v>1563</v>
      </c>
      <c r="D138" s="75"/>
      <c r="E138" s="75">
        <v>0.2286504</v>
      </c>
      <c r="F138" s="76">
        <v>1.0652611000000001</v>
      </c>
      <c r="G138" s="76">
        <v>0.77863640000000001</v>
      </c>
      <c r="H138" s="76">
        <v>-7.7961450000000002E-2</v>
      </c>
      <c r="I138" s="76">
        <f t="shared" si="4"/>
        <v>0.58864535000000007</v>
      </c>
      <c r="J138" s="129"/>
      <c r="K138" s="129">
        <v>0.57642174000000002</v>
      </c>
      <c r="L138" s="76">
        <v>-0.24420085999999999</v>
      </c>
      <c r="M138" s="76">
        <v>-2.3575285000000001E-2</v>
      </c>
      <c r="N138" s="76">
        <v>1.0811059999999999</v>
      </c>
      <c r="O138" s="76">
        <f t="shared" si="5"/>
        <v>0.27110995166666663</v>
      </c>
      <c r="P138" s="77" t="s">
        <v>1564</v>
      </c>
    </row>
    <row r="139" spans="1:16" s="74" customFormat="1" ht="12.75">
      <c r="A139" s="74" t="s">
        <v>1565</v>
      </c>
      <c r="B139" s="74" t="s">
        <v>1566</v>
      </c>
      <c r="C139" s="74" t="s">
        <v>1567</v>
      </c>
      <c r="D139" s="75">
        <v>0.56924169999999996</v>
      </c>
      <c r="E139" s="75">
        <v>0.50980073000000004</v>
      </c>
      <c r="F139" s="76">
        <v>0.10663785000000001</v>
      </c>
      <c r="G139" s="76">
        <v>0.10099608</v>
      </c>
      <c r="H139" s="76">
        <v>-6.9627739999999994E-2</v>
      </c>
      <c r="I139" s="76">
        <f t="shared" si="4"/>
        <v>4.6002063333333343E-2</v>
      </c>
      <c r="J139" s="129">
        <v>0.55512879999999998</v>
      </c>
      <c r="K139" s="129">
        <v>0.46689627</v>
      </c>
      <c r="L139" s="76">
        <v>0.14054288000000001</v>
      </c>
      <c r="M139" s="76">
        <v>-2.2338904E-2</v>
      </c>
      <c r="N139" s="76">
        <v>1.381488E-2</v>
      </c>
      <c r="O139" s="76">
        <f t="shared" si="5"/>
        <v>4.4006285333333339E-2</v>
      </c>
      <c r="P139" s="77" t="s">
        <v>1568</v>
      </c>
    </row>
    <row r="140" spans="1:16" s="74" customFormat="1" ht="12.75">
      <c r="A140" s="74" t="s">
        <v>1569</v>
      </c>
      <c r="B140" s="74" t="s">
        <v>1570</v>
      </c>
      <c r="C140" s="74" t="s">
        <v>1571</v>
      </c>
      <c r="D140" s="75"/>
      <c r="E140" s="75">
        <v>0.47224072</v>
      </c>
      <c r="F140" s="76">
        <v>-0.68716730000000004</v>
      </c>
      <c r="G140" s="76">
        <v>-0.34294730000000001</v>
      </c>
      <c r="H140" s="76">
        <v>0.28219592999999998</v>
      </c>
      <c r="I140" s="76">
        <f t="shared" si="4"/>
        <v>-0.24930622333333338</v>
      </c>
      <c r="J140" s="129"/>
      <c r="K140" s="129">
        <v>0.10594323999999999</v>
      </c>
      <c r="L140" s="76">
        <v>-0.28370666999999999</v>
      </c>
      <c r="M140" s="76">
        <v>-0.96336980000000005</v>
      </c>
      <c r="N140" s="76">
        <v>-0.46994475000000002</v>
      </c>
      <c r="O140" s="76">
        <f t="shared" si="5"/>
        <v>-0.57234040666666675</v>
      </c>
      <c r="P140" s="77" t="s">
        <v>1572</v>
      </c>
    </row>
    <row r="141" spans="1:16" s="74" customFormat="1" ht="12.75">
      <c r="A141" s="74" t="s">
        <v>1573</v>
      </c>
      <c r="B141" s="74" t="s">
        <v>1574</v>
      </c>
      <c r="C141" s="74" t="s">
        <v>1575</v>
      </c>
      <c r="D141" s="75"/>
      <c r="E141" s="75"/>
      <c r="F141" s="76"/>
      <c r="G141" s="76"/>
      <c r="H141" s="76"/>
      <c r="I141" s="76"/>
      <c r="J141" s="129"/>
      <c r="K141" s="129"/>
      <c r="L141" s="76"/>
      <c r="M141" s="76"/>
      <c r="N141" s="76"/>
      <c r="O141" s="76"/>
      <c r="P141" s="77"/>
    </row>
    <row r="142" spans="1:16" s="74" customFormat="1" ht="25.5">
      <c r="A142" s="74" t="s">
        <v>1576</v>
      </c>
      <c r="B142" s="74" t="s">
        <v>1577</v>
      </c>
      <c r="C142" s="74" t="s">
        <v>1578</v>
      </c>
      <c r="D142" s="75"/>
      <c r="E142" s="75">
        <v>0.31259601999999997</v>
      </c>
      <c r="F142" s="76">
        <v>-1.7313288</v>
      </c>
      <c r="G142" s="76">
        <v>-0.35065817999999999</v>
      </c>
      <c r="H142" s="76">
        <v>-2.1373933000000001E-2</v>
      </c>
      <c r="I142" s="76">
        <f t="shared" si="4"/>
        <v>-0.70112030433333328</v>
      </c>
      <c r="J142" s="129"/>
      <c r="K142" s="129">
        <v>9.7549789999999997E-2</v>
      </c>
      <c r="L142" s="76">
        <v>-0.30225544999999998</v>
      </c>
      <c r="M142" s="76">
        <v>-0.91600749999999997</v>
      </c>
      <c r="N142" s="76">
        <v>-0.43696352999999999</v>
      </c>
      <c r="O142" s="76">
        <f t="shared" si="5"/>
        <v>-0.55174215999999998</v>
      </c>
      <c r="P142" s="77" t="s">
        <v>1147</v>
      </c>
    </row>
    <row r="143" spans="1:16" s="74" customFormat="1" ht="25.5">
      <c r="A143" s="74" t="s">
        <v>1579</v>
      </c>
      <c r="B143" s="74" t="s">
        <v>1580</v>
      </c>
      <c r="C143" s="74" t="s">
        <v>1581</v>
      </c>
      <c r="D143" s="75"/>
      <c r="E143" s="75">
        <v>0.20359503000000001</v>
      </c>
      <c r="F143" s="76">
        <v>0.71921824999999995</v>
      </c>
      <c r="G143" s="76">
        <v>-1.6730279000000001E-2</v>
      </c>
      <c r="H143" s="76">
        <v>0.53057944999999995</v>
      </c>
      <c r="I143" s="76">
        <f t="shared" si="4"/>
        <v>0.41102247366666661</v>
      </c>
      <c r="J143" s="129"/>
      <c r="K143" s="129">
        <v>3.536591E-2</v>
      </c>
      <c r="L143" s="76">
        <v>-0.42942103999999998</v>
      </c>
      <c r="M143" s="76">
        <v>-0.36026682999999998</v>
      </c>
      <c r="N143" s="76">
        <v>-0.67056760000000004</v>
      </c>
      <c r="O143" s="76">
        <f t="shared" si="5"/>
        <v>-0.48675182333333328</v>
      </c>
      <c r="P143" s="77" t="s">
        <v>1147</v>
      </c>
    </row>
    <row r="144" spans="1:16" s="74" customFormat="1" ht="25.5">
      <c r="A144" s="74" t="s">
        <v>1582</v>
      </c>
      <c r="B144" s="74" t="s">
        <v>1583</v>
      </c>
      <c r="C144" s="74" t="s">
        <v>1584</v>
      </c>
      <c r="D144" s="75"/>
      <c r="E144" s="75">
        <v>0.93873839999999997</v>
      </c>
      <c r="F144" s="76">
        <v>-0.67039864999999998</v>
      </c>
      <c r="G144" s="76">
        <v>-0.33791231999999999</v>
      </c>
      <c r="H144" s="76">
        <v>0.88515600000000005</v>
      </c>
      <c r="I144" s="76">
        <f t="shared" si="4"/>
        <v>-4.1051656666666624E-2</v>
      </c>
      <c r="J144" s="129"/>
      <c r="K144" s="129">
        <v>0.90832539999999995</v>
      </c>
      <c r="L144" s="76">
        <v>0.44462305000000002</v>
      </c>
      <c r="M144" s="76">
        <v>-0.56360083999999999</v>
      </c>
      <c r="N144" s="76">
        <v>4.9881507E-3</v>
      </c>
      <c r="O144" s="76">
        <f t="shared" si="5"/>
        <v>-3.7996546433333327E-2</v>
      </c>
      <c r="P144" s="77" t="s">
        <v>1147</v>
      </c>
    </row>
    <row r="145" spans="1:16" s="74" customFormat="1" ht="12.75">
      <c r="A145" s="74" t="s">
        <v>1585</v>
      </c>
      <c r="B145" s="74" t="s">
        <v>1586</v>
      </c>
      <c r="C145" s="74" t="s">
        <v>1587</v>
      </c>
      <c r="D145" s="75"/>
      <c r="E145" s="75"/>
      <c r="F145" s="76"/>
      <c r="G145" s="76"/>
      <c r="H145" s="76"/>
      <c r="I145" s="76"/>
      <c r="J145" s="129"/>
      <c r="K145" s="129"/>
      <c r="L145" s="76"/>
      <c r="M145" s="76"/>
      <c r="N145" s="76"/>
      <c r="O145" s="76"/>
      <c r="P145" s="77"/>
    </row>
    <row r="146" spans="1:16" s="74" customFormat="1" ht="12.75">
      <c r="A146" s="74" t="s">
        <v>1588</v>
      </c>
      <c r="B146" s="74" t="s">
        <v>1589</v>
      </c>
      <c r="C146" s="74" t="s">
        <v>1590</v>
      </c>
      <c r="D146" s="75"/>
      <c r="E146" s="75"/>
      <c r="F146" s="76"/>
      <c r="G146" s="76"/>
      <c r="H146" s="76"/>
      <c r="I146" s="76"/>
      <c r="J146" s="129"/>
      <c r="K146" s="129"/>
      <c r="L146" s="76"/>
      <c r="M146" s="76"/>
      <c r="N146" s="76"/>
      <c r="O146" s="76"/>
      <c r="P146" s="77"/>
    </row>
    <row r="147" spans="1:16" s="74" customFormat="1" ht="12.75">
      <c r="A147" s="74" t="s">
        <v>1591</v>
      </c>
      <c r="B147" s="74" t="s">
        <v>1592</v>
      </c>
      <c r="C147" s="74" t="s">
        <v>1593</v>
      </c>
      <c r="D147" s="75"/>
      <c r="E147" s="75"/>
      <c r="F147" s="76"/>
      <c r="G147" s="76"/>
      <c r="H147" s="76"/>
      <c r="I147" s="76"/>
      <c r="J147" s="129"/>
      <c r="K147" s="129"/>
      <c r="L147" s="76"/>
      <c r="M147" s="76"/>
      <c r="N147" s="76"/>
      <c r="O147" s="76"/>
      <c r="P147" s="77"/>
    </row>
    <row r="148" spans="1:16" s="74" customFormat="1" ht="12.75">
      <c r="A148" s="74" t="s">
        <v>1594</v>
      </c>
      <c r="B148" s="74" t="s">
        <v>1595</v>
      </c>
      <c r="C148" s="74" t="s">
        <v>1596</v>
      </c>
      <c r="D148" s="75"/>
      <c r="E148" s="75"/>
      <c r="F148" s="76"/>
      <c r="G148" s="76"/>
      <c r="H148" s="76"/>
      <c r="I148" s="76"/>
      <c r="J148" s="129"/>
      <c r="K148" s="129"/>
      <c r="L148" s="76"/>
      <c r="M148" s="76"/>
      <c r="N148" s="76"/>
      <c r="O148" s="76"/>
      <c r="P148" s="77"/>
    </row>
    <row r="149" spans="1:16" s="74" customFormat="1" ht="12.75">
      <c r="A149" s="74" t="s">
        <v>1597</v>
      </c>
      <c r="B149" s="74" t="s">
        <v>1598</v>
      </c>
      <c r="C149" s="74" t="s">
        <v>1599</v>
      </c>
      <c r="D149" s="75"/>
      <c r="E149" s="75">
        <v>0.57171680000000002</v>
      </c>
      <c r="F149" s="76">
        <v>-0.64225390000000004</v>
      </c>
      <c r="G149" s="76">
        <v>-0.434867</v>
      </c>
      <c r="H149" s="76">
        <v>0.42207860000000003</v>
      </c>
      <c r="I149" s="76">
        <f t="shared" si="4"/>
        <v>-0.21834743333333337</v>
      </c>
      <c r="J149" s="129"/>
      <c r="K149" s="129">
        <v>0.10580073</v>
      </c>
      <c r="L149" s="76">
        <v>-0.27358169999999998</v>
      </c>
      <c r="M149" s="76">
        <v>-0.8557399</v>
      </c>
      <c r="N149" s="76">
        <v>-0.38375956</v>
      </c>
      <c r="O149" s="76">
        <f t="shared" si="5"/>
        <v>-0.50436038666666672</v>
      </c>
      <c r="P149" s="77" t="s">
        <v>1600</v>
      </c>
    </row>
    <row r="150" spans="1:16" s="74" customFormat="1" ht="12.75">
      <c r="A150" s="74" t="s">
        <v>1601</v>
      </c>
      <c r="B150" s="74" t="s">
        <v>1602</v>
      </c>
      <c r="C150" s="74" t="s">
        <v>1603</v>
      </c>
      <c r="D150" s="75"/>
      <c r="E150" s="75"/>
      <c r="F150" s="76"/>
      <c r="G150" s="76"/>
      <c r="H150" s="76"/>
      <c r="I150" s="76"/>
      <c r="J150" s="129"/>
      <c r="K150" s="129"/>
      <c r="L150" s="76"/>
      <c r="M150" s="76"/>
      <c r="N150" s="76"/>
      <c r="O150" s="76"/>
      <c r="P150" s="77"/>
    </row>
    <row r="151" spans="1:16" s="74" customFormat="1" ht="12.75">
      <c r="A151" s="74" t="s">
        <v>1604</v>
      </c>
      <c r="B151" s="74" t="s">
        <v>1605</v>
      </c>
      <c r="C151" s="74" t="s">
        <v>1606</v>
      </c>
      <c r="D151" s="75"/>
      <c r="E151" s="75"/>
      <c r="F151" s="76"/>
      <c r="G151" s="76"/>
      <c r="H151" s="76"/>
      <c r="I151" s="76"/>
      <c r="J151" s="129"/>
      <c r="K151" s="129"/>
      <c r="L151" s="76"/>
      <c r="M151" s="76"/>
      <c r="N151" s="76"/>
      <c r="O151" s="76"/>
      <c r="P151" s="77"/>
    </row>
    <row r="152" spans="1:16" s="74" customFormat="1" ht="12.75">
      <c r="A152" s="74" t="s">
        <v>1607</v>
      </c>
      <c r="B152" s="74" t="s">
        <v>1608</v>
      </c>
      <c r="C152" s="74" t="s">
        <v>1609</v>
      </c>
      <c r="D152" s="75"/>
      <c r="E152" s="75"/>
      <c r="F152" s="76"/>
      <c r="G152" s="76"/>
      <c r="H152" s="76"/>
      <c r="I152" s="76"/>
      <c r="J152" s="129"/>
      <c r="K152" s="129"/>
      <c r="L152" s="76"/>
      <c r="M152" s="76"/>
      <c r="N152" s="76"/>
      <c r="O152" s="76"/>
      <c r="P152" s="77"/>
    </row>
    <row r="153" spans="1:16" s="74" customFormat="1" ht="38.25">
      <c r="A153" s="74" t="s">
        <v>1610</v>
      </c>
      <c r="B153" s="74" t="s">
        <v>1611</v>
      </c>
      <c r="C153" s="74" t="s">
        <v>1612</v>
      </c>
      <c r="D153" s="75"/>
      <c r="E153" s="75">
        <v>2.9238535E-2</v>
      </c>
      <c r="F153" s="76">
        <v>-0.59097195000000002</v>
      </c>
      <c r="G153" s="76">
        <v>-0.35963038000000003</v>
      </c>
      <c r="H153" s="76">
        <v>-0.36298649999999999</v>
      </c>
      <c r="I153" s="76">
        <f t="shared" si="4"/>
        <v>-0.43786294333333337</v>
      </c>
      <c r="J153" s="129"/>
      <c r="K153" s="129">
        <v>0.72331080000000003</v>
      </c>
      <c r="L153" s="76">
        <v>-0.78605849999999999</v>
      </c>
      <c r="M153" s="76">
        <v>-7.4565450000000005E-2</v>
      </c>
      <c r="N153" s="76">
        <v>0.42979518</v>
      </c>
      <c r="O153" s="76">
        <f t="shared" si="5"/>
        <v>-0.14360959000000001</v>
      </c>
      <c r="P153" s="77" t="s">
        <v>1613</v>
      </c>
    </row>
    <row r="154" spans="1:16" s="74" customFormat="1" ht="12.75">
      <c r="A154" s="124" t="s">
        <v>1614</v>
      </c>
      <c r="B154" s="124" t="s">
        <v>1615</v>
      </c>
      <c r="C154" s="124" t="s">
        <v>1616</v>
      </c>
      <c r="D154" s="125"/>
      <c r="E154" s="125"/>
      <c r="F154" s="126"/>
      <c r="G154" s="126"/>
      <c r="H154" s="126"/>
      <c r="I154" s="126"/>
      <c r="J154" s="130"/>
      <c r="K154" s="130"/>
      <c r="L154" s="126"/>
      <c r="M154" s="126"/>
      <c r="N154" s="126"/>
      <c r="O154" s="126"/>
      <c r="P154" s="127"/>
    </row>
    <row r="155" spans="1:16" s="7" customFormat="1">
      <c r="P155" s="131"/>
    </row>
    <row r="156" spans="1:16" s="7" customFormat="1">
      <c r="P156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dimension ref="A1:P94"/>
  <sheetViews>
    <sheetView zoomScale="60" zoomScaleNormal="60" workbookViewId="0">
      <selection activeCell="D1" sqref="D1"/>
    </sheetView>
  </sheetViews>
  <sheetFormatPr defaultColWidth="9" defaultRowHeight="14.25"/>
  <cols>
    <col min="1" max="1" width="9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95" t="s">
        <v>6284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6195</v>
      </c>
      <c r="B5" s="120" t="s">
        <v>1617</v>
      </c>
      <c r="C5" s="120" t="s">
        <v>1618</v>
      </c>
      <c r="D5" s="121">
        <v>5.6003722999999998E-2</v>
      </c>
      <c r="E5" s="121">
        <v>1.0077022999999999E-2</v>
      </c>
      <c r="F5" s="122">
        <v>0.36690899999999999</v>
      </c>
      <c r="G5" s="122">
        <v>0.25751689999999999</v>
      </c>
      <c r="H5" s="122">
        <v>0.33162770000000003</v>
      </c>
      <c r="I5" s="122">
        <f>AVERAGE(F5:H5)</f>
        <v>0.3186845333333333</v>
      </c>
      <c r="J5" s="128">
        <v>8.1758269999999994E-2</v>
      </c>
      <c r="K5" s="128">
        <v>5.8767743999999997E-3</v>
      </c>
      <c r="L5" s="122">
        <v>0.60616314000000004</v>
      </c>
      <c r="M5" s="122">
        <v>0.465146</v>
      </c>
      <c r="N5" s="122">
        <v>0.56738560000000005</v>
      </c>
      <c r="O5" s="122">
        <f>AVERAGE(L5:N5)</f>
        <v>0.54623158000000005</v>
      </c>
      <c r="P5" s="123" t="s">
        <v>1619</v>
      </c>
    </row>
    <row r="6" spans="1:16" s="74" customFormat="1" ht="25.5">
      <c r="A6" s="74" t="s">
        <v>6196</v>
      </c>
      <c r="B6" s="74" t="s">
        <v>1620</v>
      </c>
      <c r="C6" s="74" t="s">
        <v>1621</v>
      </c>
      <c r="D6" s="75">
        <v>0.31187862</v>
      </c>
      <c r="E6" s="75">
        <v>0.24681236000000001</v>
      </c>
      <c r="F6" s="76">
        <v>-0.11865999000000001</v>
      </c>
      <c r="G6" s="76">
        <v>-0.47142210000000001</v>
      </c>
      <c r="H6" s="76">
        <v>-4.7063906000000003E-2</v>
      </c>
      <c r="I6" s="76">
        <f t="shared" ref="I6:I46" si="0">AVERAGE(F6:H6)</f>
        <v>-0.21238199866666665</v>
      </c>
      <c r="J6" s="129">
        <v>0.11119518</v>
      </c>
      <c r="K6" s="129">
        <v>3.2852843E-2</v>
      </c>
      <c r="L6" s="76">
        <v>0.30872452</v>
      </c>
      <c r="M6" s="76">
        <v>0.44519615000000001</v>
      </c>
      <c r="N6" s="76">
        <v>0.23595811</v>
      </c>
      <c r="O6" s="76">
        <f t="shared" ref="O6:O46" si="1">AVERAGE(L6:N6)</f>
        <v>0.32995959333333336</v>
      </c>
      <c r="P6" s="77" t="s">
        <v>1622</v>
      </c>
    </row>
    <row r="7" spans="1:16" s="74" customFormat="1" ht="25.5">
      <c r="A7" s="74" t="s">
        <v>6197</v>
      </c>
      <c r="B7" s="74" t="s">
        <v>1623</v>
      </c>
      <c r="C7" s="74" t="s">
        <v>1624</v>
      </c>
      <c r="D7" s="75">
        <v>6.3500420000000002E-2</v>
      </c>
      <c r="E7" s="75">
        <v>1.5783803999999999E-2</v>
      </c>
      <c r="F7" s="76">
        <v>-0.27183813000000001</v>
      </c>
      <c r="G7" s="76">
        <v>-0.29319397000000003</v>
      </c>
      <c r="H7" s="76">
        <v>-0.18850997</v>
      </c>
      <c r="I7" s="76">
        <f t="shared" si="0"/>
        <v>-0.25118069000000004</v>
      </c>
      <c r="J7" s="129">
        <v>0.5874703</v>
      </c>
      <c r="K7" s="129">
        <v>0.50220929999999997</v>
      </c>
      <c r="L7" s="76">
        <v>3.3154610000000001E-2</v>
      </c>
      <c r="M7" s="76">
        <v>-0.14138511000000001</v>
      </c>
      <c r="N7" s="76">
        <v>-1.7929035999999999E-2</v>
      </c>
      <c r="O7" s="76">
        <f t="shared" si="1"/>
        <v>-4.205317866666667E-2</v>
      </c>
      <c r="P7" s="77" t="s">
        <v>1622</v>
      </c>
    </row>
    <row r="8" spans="1:16" s="74" customFormat="1" ht="25.5">
      <c r="A8" s="74" t="s">
        <v>6198</v>
      </c>
      <c r="B8" s="74" t="s">
        <v>1625</v>
      </c>
      <c r="C8" s="74" t="s">
        <v>1626</v>
      </c>
      <c r="D8" s="75">
        <v>0.118243165</v>
      </c>
      <c r="E8" s="75">
        <v>6.2045783E-2</v>
      </c>
      <c r="F8" s="76">
        <v>0.23091406</v>
      </c>
      <c r="G8" s="76">
        <v>0.35671135999999998</v>
      </c>
      <c r="H8" s="76">
        <v>0.13839993</v>
      </c>
      <c r="I8" s="76">
        <f t="shared" si="0"/>
        <v>0.24200845000000001</v>
      </c>
      <c r="J8" s="129">
        <v>0.85901326</v>
      </c>
      <c r="K8" s="129">
        <v>0.81837683999999999</v>
      </c>
      <c r="L8" s="76">
        <v>6.7900740000000001E-2</v>
      </c>
      <c r="M8" s="76">
        <v>9.4633140000000004E-2</v>
      </c>
      <c r="N8" s="76">
        <v>-0.11175544599999999</v>
      </c>
      <c r="O8" s="76">
        <f t="shared" si="1"/>
        <v>1.6926144666666674E-2</v>
      </c>
      <c r="P8" s="77" t="s">
        <v>1622</v>
      </c>
    </row>
    <row r="9" spans="1:16" s="74" customFormat="1" ht="12.75">
      <c r="A9" s="74" t="s">
        <v>6199</v>
      </c>
      <c r="B9" s="74" t="s">
        <v>1627</v>
      </c>
      <c r="C9" s="74" t="s">
        <v>1628</v>
      </c>
      <c r="D9" s="75">
        <v>7.7757629999999994E-2</v>
      </c>
      <c r="E9" s="75">
        <v>2.721494E-2</v>
      </c>
      <c r="F9" s="76">
        <v>0.3910188</v>
      </c>
      <c r="G9" s="76">
        <v>0.4999557</v>
      </c>
      <c r="H9" s="76">
        <v>0.69547990000000004</v>
      </c>
      <c r="I9" s="76">
        <f t="shared" si="0"/>
        <v>0.52881813333333338</v>
      </c>
      <c r="J9" s="129">
        <v>0.10513662</v>
      </c>
      <c r="K9" s="129">
        <v>2.7528082999999998E-2</v>
      </c>
      <c r="L9" s="76">
        <v>-0.21678542000000001</v>
      </c>
      <c r="M9" s="76">
        <v>-0.36135571999999999</v>
      </c>
      <c r="N9" s="76">
        <v>-0.23256594</v>
      </c>
      <c r="O9" s="76">
        <f t="shared" si="1"/>
        <v>-0.27023569333333336</v>
      </c>
      <c r="P9" s="77" t="s">
        <v>1629</v>
      </c>
    </row>
    <row r="10" spans="1:16" s="74" customFormat="1" ht="25.5">
      <c r="A10" s="74" t="s">
        <v>6200</v>
      </c>
      <c r="B10" s="74" t="s">
        <v>1630</v>
      </c>
      <c r="C10" s="74" t="s">
        <v>1631</v>
      </c>
      <c r="D10" s="75">
        <v>8.4797419999999998E-2</v>
      </c>
      <c r="E10" s="75">
        <v>3.3309350000000001E-2</v>
      </c>
      <c r="F10" s="76">
        <v>-0.85431193999999999</v>
      </c>
      <c r="G10" s="76">
        <v>-1.0133475999999999</v>
      </c>
      <c r="H10" s="76">
        <v>-0.5104436</v>
      </c>
      <c r="I10" s="76">
        <f t="shared" si="0"/>
        <v>-0.79270104666666663</v>
      </c>
      <c r="J10" s="129">
        <v>0.40702825999999998</v>
      </c>
      <c r="K10" s="129">
        <v>0.31157178000000002</v>
      </c>
      <c r="L10" s="76">
        <v>-8.4254350000000006E-2</v>
      </c>
      <c r="M10" s="76">
        <v>1.3480285999999999E-2</v>
      </c>
      <c r="N10" s="76">
        <v>-4.3340604999999997E-2</v>
      </c>
      <c r="O10" s="76">
        <f t="shared" si="1"/>
        <v>-3.8038223000000003E-2</v>
      </c>
      <c r="P10" s="77" t="s">
        <v>1622</v>
      </c>
    </row>
    <row r="11" spans="1:16" s="74" customFormat="1" ht="12.75">
      <c r="A11" s="74" t="s">
        <v>6201</v>
      </c>
      <c r="B11" s="74" t="s">
        <v>1632</v>
      </c>
      <c r="C11" s="74" t="s">
        <v>1633</v>
      </c>
      <c r="D11" s="75"/>
      <c r="E11" s="75"/>
      <c r="F11" s="76"/>
      <c r="G11" s="76"/>
      <c r="H11" s="76"/>
      <c r="I11" s="76"/>
      <c r="J11" s="129"/>
      <c r="K11" s="129"/>
      <c r="L11" s="76"/>
      <c r="M11" s="76"/>
      <c r="N11" s="76"/>
      <c r="O11" s="76"/>
      <c r="P11" s="77"/>
    </row>
    <row r="12" spans="1:16" s="74" customFormat="1" ht="12.75">
      <c r="A12" s="74" t="s">
        <v>6202</v>
      </c>
      <c r="B12" s="74" t="s">
        <v>1634</v>
      </c>
      <c r="C12" s="74" t="s">
        <v>1635</v>
      </c>
      <c r="D12" s="75">
        <v>5.9306459999999998E-2</v>
      </c>
      <c r="E12" s="75">
        <v>1.2409163000000001E-2</v>
      </c>
      <c r="F12" s="76">
        <v>0.23294066999999999</v>
      </c>
      <c r="G12" s="76">
        <v>0.18908405</v>
      </c>
      <c r="H12" s="76">
        <v>0.28024587000000001</v>
      </c>
      <c r="I12" s="76">
        <f t="shared" si="0"/>
        <v>0.23409019666666667</v>
      </c>
      <c r="J12" s="129">
        <v>0.22683828</v>
      </c>
      <c r="K12" s="129">
        <v>0.13570106000000001</v>
      </c>
      <c r="L12" s="76">
        <v>0.19329930000000001</v>
      </c>
      <c r="M12" s="76">
        <v>2.4760250000000001E-2</v>
      </c>
      <c r="N12" s="76">
        <v>0.15103915000000001</v>
      </c>
      <c r="O12" s="76">
        <f t="shared" si="1"/>
        <v>0.1230329</v>
      </c>
      <c r="P12" s="77" t="s">
        <v>1636</v>
      </c>
    </row>
    <row r="13" spans="1:16" s="74" customFormat="1" ht="25.5">
      <c r="A13" s="74" t="s">
        <v>6203</v>
      </c>
      <c r="B13" s="74" t="s">
        <v>1637</v>
      </c>
      <c r="C13" s="74" t="s">
        <v>1638</v>
      </c>
      <c r="D13" s="75"/>
      <c r="E13" s="75">
        <v>5.9424087E-2</v>
      </c>
      <c r="F13" s="76">
        <v>-0.63479494999999997</v>
      </c>
      <c r="G13" s="76">
        <v>-0.27179745</v>
      </c>
      <c r="H13" s="76">
        <v>-0.72755574999999995</v>
      </c>
      <c r="I13" s="76">
        <f t="shared" si="0"/>
        <v>-0.54471605000000001</v>
      </c>
      <c r="J13" s="129"/>
      <c r="K13" s="129">
        <v>0.86886949999999996</v>
      </c>
      <c r="L13" s="76">
        <v>-0.23050766</v>
      </c>
      <c r="M13" s="76">
        <v>-0.87474589999999997</v>
      </c>
      <c r="N13" s="76">
        <v>1.5038476000000001</v>
      </c>
      <c r="O13" s="76">
        <f t="shared" si="1"/>
        <v>0.13286468000000004</v>
      </c>
      <c r="P13" s="77" t="s">
        <v>1622</v>
      </c>
    </row>
    <row r="14" spans="1:16" s="74" customFormat="1" ht="12.75">
      <c r="A14" s="74" t="s">
        <v>6204</v>
      </c>
      <c r="B14" s="74" t="s">
        <v>1639</v>
      </c>
      <c r="C14" s="74" t="s">
        <v>1640</v>
      </c>
      <c r="D14" s="75">
        <v>7.4430540000000003E-2</v>
      </c>
      <c r="E14" s="75">
        <v>2.4552445999999999E-2</v>
      </c>
      <c r="F14" s="76">
        <v>1.8455504</v>
      </c>
      <c r="G14" s="76">
        <v>3.2805762000000001</v>
      </c>
      <c r="H14" s="76">
        <v>2.8075446999999998</v>
      </c>
      <c r="I14" s="76">
        <f t="shared" si="0"/>
        <v>2.6445571000000001</v>
      </c>
      <c r="J14" s="129"/>
      <c r="K14" s="129">
        <v>5.5888854000000002E-3</v>
      </c>
      <c r="L14" s="76">
        <v>1.5366557000000001</v>
      </c>
      <c r="M14" s="76">
        <v>1.2415769999999999</v>
      </c>
      <c r="N14" s="76">
        <v>1.2301997</v>
      </c>
      <c r="O14" s="76">
        <f t="shared" si="1"/>
        <v>1.3361441333333335</v>
      </c>
      <c r="P14" s="77" t="s">
        <v>1641</v>
      </c>
    </row>
    <row r="15" spans="1:16" s="74" customFormat="1" ht="12.75">
      <c r="A15" s="74" t="s">
        <v>6205</v>
      </c>
      <c r="B15" s="74" t="s">
        <v>1642</v>
      </c>
      <c r="C15" s="74" t="s">
        <v>1643</v>
      </c>
      <c r="D15" s="75">
        <v>7.1245349999999999E-2</v>
      </c>
      <c r="E15" s="75">
        <v>2.2054816000000001E-2</v>
      </c>
      <c r="F15" s="76">
        <v>-0.70032454</v>
      </c>
      <c r="G15" s="76">
        <v>-0.60291724999999996</v>
      </c>
      <c r="H15" s="76">
        <v>-0.40743783</v>
      </c>
      <c r="I15" s="76">
        <f t="shared" si="0"/>
        <v>-0.57022654000000006</v>
      </c>
      <c r="J15" s="129"/>
      <c r="K15" s="129">
        <v>0.73609060000000004</v>
      </c>
      <c r="L15" s="76">
        <v>-0.37631135999999998</v>
      </c>
      <c r="M15" s="76">
        <v>0.15707441999999999</v>
      </c>
      <c r="N15" s="76">
        <v>3.2257649999999999E-2</v>
      </c>
      <c r="O15" s="76">
        <f t="shared" si="1"/>
        <v>-6.2326429999999995E-2</v>
      </c>
      <c r="P15" s="77" t="s">
        <v>1644</v>
      </c>
    </row>
    <row r="16" spans="1:16" s="74" customFormat="1" ht="12.75">
      <c r="A16" s="74" t="s">
        <v>6206</v>
      </c>
      <c r="B16" s="74" t="s">
        <v>1645</v>
      </c>
      <c r="C16" s="74" t="s">
        <v>1646</v>
      </c>
      <c r="D16" s="75">
        <v>7.2079299999999999E-2</v>
      </c>
      <c r="E16" s="75">
        <v>2.2800067E-2</v>
      </c>
      <c r="F16" s="76">
        <v>0.21888156</v>
      </c>
      <c r="G16" s="76">
        <v>0.31066423999999998</v>
      </c>
      <c r="H16" s="76">
        <v>0.37963574999999999</v>
      </c>
      <c r="I16" s="76">
        <f t="shared" si="0"/>
        <v>0.30306051666666667</v>
      </c>
      <c r="J16" s="129">
        <v>0.58587129999999998</v>
      </c>
      <c r="K16" s="129">
        <v>0.50045709999999999</v>
      </c>
      <c r="L16" s="76">
        <v>-0.10032944000000001</v>
      </c>
      <c r="M16" s="76">
        <v>7.7447823999999998E-2</v>
      </c>
      <c r="N16" s="76">
        <v>-0.14144893</v>
      </c>
      <c r="O16" s="76">
        <f t="shared" si="1"/>
        <v>-5.4776848666666676E-2</v>
      </c>
      <c r="P16" s="77" t="s">
        <v>1647</v>
      </c>
    </row>
    <row r="17" spans="1:16" s="74" customFormat="1" ht="25.5">
      <c r="A17" s="74" t="s">
        <v>6207</v>
      </c>
      <c r="B17" s="74" t="s">
        <v>1648</v>
      </c>
      <c r="C17" s="74" t="s">
        <v>1649</v>
      </c>
      <c r="D17" s="75">
        <v>6.9688976E-2</v>
      </c>
      <c r="E17" s="75">
        <v>2.0899729999999998E-2</v>
      </c>
      <c r="F17" s="76">
        <v>-0.33581739999999999</v>
      </c>
      <c r="G17" s="76">
        <v>-0.34841537</v>
      </c>
      <c r="H17" s="76">
        <v>-0.21106813999999999</v>
      </c>
      <c r="I17" s="76">
        <f t="shared" si="0"/>
        <v>-0.29843363666666661</v>
      </c>
      <c r="J17" s="129">
        <v>0.20885512000000001</v>
      </c>
      <c r="K17" s="129">
        <v>0.11804911999999999</v>
      </c>
      <c r="L17" s="76">
        <v>-0.14460376</v>
      </c>
      <c r="M17" s="76">
        <v>-9.4858269999999995E-2</v>
      </c>
      <c r="N17" s="76">
        <v>-0.33093445999999999</v>
      </c>
      <c r="O17" s="76">
        <f t="shared" si="1"/>
        <v>-0.19013216333333335</v>
      </c>
      <c r="P17" s="77" t="s">
        <v>1622</v>
      </c>
    </row>
    <row r="18" spans="1:16" s="74" customFormat="1" ht="12.75">
      <c r="A18" s="74" t="s">
        <v>6208</v>
      </c>
      <c r="B18" s="74" t="s">
        <v>1650</v>
      </c>
      <c r="C18" s="74" t="s">
        <v>1651</v>
      </c>
      <c r="D18" s="75">
        <v>0.97207600000000005</v>
      </c>
      <c r="E18" s="75">
        <v>0.96540210000000004</v>
      </c>
      <c r="F18" s="76">
        <v>-9.1266899999999998E-3</v>
      </c>
      <c r="G18" s="76">
        <v>-0.14773281999999999</v>
      </c>
      <c r="H18" s="76">
        <v>0.17038447000000001</v>
      </c>
      <c r="I18" s="76">
        <f t="shared" si="0"/>
        <v>4.5083200000000101E-3</v>
      </c>
      <c r="J18" s="129">
        <v>8.3382680000000001E-2</v>
      </c>
      <c r="K18" s="129">
        <v>7.7236320000000002E-3</v>
      </c>
      <c r="L18" s="76">
        <v>0.3482866</v>
      </c>
      <c r="M18" s="76">
        <v>0.32250020000000001</v>
      </c>
      <c r="N18" s="76">
        <v>0.43011277999999997</v>
      </c>
      <c r="O18" s="76">
        <f t="shared" si="1"/>
        <v>0.36696652666666668</v>
      </c>
      <c r="P18" s="77" t="s">
        <v>1652</v>
      </c>
    </row>
    <row r="19" spans="1:16" s="74" customFormat="1" ht="12.75">
      <c r="A19" s="74" t="s">
        <v>6209</v>
      </c>
      <c r="B19" s="74" t="s">
        <v>1653</v>
      </c>
      <c r="C19" s="74" t="s">
        <v>1654</v>
      </c>
      <c r="D19" s="75">
        <v>5.9899255999999998E-2</v>
      </c>
      <c r="E19" s="75">
        <v>1.2786258999999999E-2</v>
      </c>
      <c r="F19" s="76">
        <v>0.2494545</v>
      </c>
      <c r="G19" s="76">
        <v>0.23571114000000001</v>
      </c>
      <c r="H19" s="76">
        <v>0.33552557</v>
      </c>
      <c r="I19" s="76">
        <f t="shared" si="0"/>
        <v>0.27356373666666667</v>
      </c>
      <c r="J19" s="129">
        <v>0.86371739999999997</v>
      </c>
      <c r="K19" s="129">
        <v>0.82434136000000002</v>
      </c>
      <c r="L19" s="76">
        <v>-8.4953374999999998E-2</v>
      </c>
      <c r="M19" s="76">
        <v>0.11936466</v>
      </c>
      <c r="N19" s="76">
        <v>-8.6116819999999997E-2</v>
      </c>
      <c r="O19" s="76">
        <f t="shared" si="1"/>
        <v>-1.7235178333333333E-2</v>
      </c>
      <c r="P19" s="77" t="s">
        <v>1655</v>
      </c>
    </row>
    <row r="20" spans="1:16" s="74" customFormat="1" ht="25.5">
      <c r="A20" s="74" t="s">
        <v>6210</v>
      </c>
      <c r="B20" s="74" t="s">
        <v>1656</v>
      </c>
      <c r="C20" s="74" t="s">
        <v>1657</v>
      </c>
      <c r="D20" s="75">
        <v>9.0086680000000002E-2</v>
      </c>
      <c r="E20" s="75">
        <v>3.7543673E-2</v>
      </c>
      <c r="F20" s="76">
        <v>0.46045288000000001</v>
      </c>
      <c r="G20" s="76">
        <v>0.31249814999999997</v>
      </c>
      <c r="H20" s="76">
        <v>0.23230073000000001</v>
      </c>
      <c r="I20" s="76">
        <f t="shared" si="0"/>
        <v>0.33508391999999998</v>
      </c>
      <c r="J20" s="129">
        <v>9.1690869999999994E-2</v>
      </c>
      <c r="K20" s="129">
        <v>1.6396198000000001E-2</v>
      </c>
      <c r="L20" s="76">
        <v>0.54733469999999995</v>
      </c>
      <c r="M20" s="76">
        <v>0.34603876</v>
      </c>
      <c r="N20" s="76">
        <v>0.48735136000000001</v>
      </c>
      <c r="O20" s="76">
        <f t="shared" si="1"/>
        <v>0.46024160666666664</v>
      </c>
      <c r="P20" s="77" t="s">
        <v>1622</v>
      </c>
    </row>
    <row r="21" spans="1:16" s="74" customFormat="1" ht="12.75">
      <c r="A21" s="74" t="s">
        <v>6211</v>
      </c>
      <c r="B21" s="74" t="s">
        <v>1658</v>
      </c>
      <c r="C21" s="74" t="s">
        <v>1659</v>
      </c>
      <c r="D21" s="75">
        <v>0.17855860000000001</v>
      </c>
      <c r="E21" s="75">
        <v>0.1174302</v>
      </c>
      <c r="F21" s="76">
        <v>0.29459183999999999</v>
      </c>
      <c r="G21" s="76">
        <v>0.98998313999999998</v>
      </c>
      <c r="H21" s="76">
        <v>0.41975010000000001</v>
      </c>
      <c r="I21" s="76">
        <f t="shared" si="0"/>
        <v>0.56810835999999998</v>
      </c>
      <c r="J21" s="129">
        <v>0.16414936999999999</v>
      </c>
      <c r="K21" s="129">
        <v>7.8702725000000001E-2</v>
      </c>
      <c r="L21" s="76">
        <v>0.4000553</v>
      </c>
      <c r="M21" s="76">
        <v>0.48304903999999999</v>
      </c>
      <c r="N21" s="76">
        <v>0.1436588</v>
      </c>
      <c r="O21" s="76">
        <f t="shared" si="1"/>
        <v>0.34225438000000002</v>
      </c>
      <c r="P21" s="77" t="s">
        <v>1660</v>
      </c>
    </row>
    <row r="22" spans="1:16" s="74" customFormat="1" ht="12.75">
      <c r="A22" s="74" t="s">
        <v>6212</v>
      </c>
      <c r="B22" s="74" t="s">
        <v>1661</v>
      </c>
      <c r="C22" s="74" t="s">
        <v>1662</v>
      </c>
      <c r="D22" s="75"/>
      <c r="E22" s="75">
        <v>0.14530861</v>
      </c>
      <c r="F22" s="76">
        <v>-1.1682367</v>
      </c>
      <c r="G22" s="76">
        <v>-0.33544647999999999</v>
      </c>
      <c r="H22" s="76">
        <v>-0.3827081</v>
      </c>
      <c r="I22" s="76">
        <f t="shared" si="0"/>
        <v>-0.62879709333333322</v>
      </c>
      <c r="J22" s="129"/>
      <c r="K22" s="129">
        <v>0.17829117</v>
      </c>
      <c r="L22" s="76">
        <v>1.1726418000000001</v>
      </c>
      <c r="M22" s="76">
        <v>1.4601847999999999</v>
      </c>
      <c r="N22" s="76">
        <v>3.2975600000000001E-2</v>
      </c>
      <c r="O22" s="76">
        <f t="shared" si="1"/>
        <v>0.88860073333333334</v>
      </c>
      <c r="P22" s="77" t="s">
        <v>1663</v>
      </c>
    </row>
    <row r="23" spans="1:16" s="74" customFormat="1" ht="25.5">
      <c r="A23" s="74" t="s">
        <v>6213</v>
      </c>
      <c r="B23" s="74" t="s">
        <v>1664</v>
      </c>
      <c r="C23" s="74" t="s">
        <v>1665</v>
      </c>
      <c r="D23" s="75">
        <v>0.33653749999999999</v>
      </c>
      <c r="E23" s="75">
        <v>0.27100402000000001</v>
      </c>
      <c r="F23" s="76">
        <v>-0.16668415</v>
      </c>
      <c r="G23" s="76">
        <v>-0.33653646999999998</v>
      </c>
      <c r="H23" s="76">
        <v>2.7733755999999998E-2</v>
      </c>
      <c r="I23" s="76">
        <f t="shared" si="0"/>
        <v>-0.15849562133333334</v>
      </c>
      <c r="J23" s="129">
        <v>0.11528749000000001</v>
      </c>
      <c r="K23" s="129">
        <v>3.6378204999999997E-2</v>
      </c>
      <c r="L23" s="76">
        <v>0.36179534000000002</v>
      </c>
      <c r="M23" s="76">
        <v>0.17787373000000001</v>
      </c>
      <c r="N23" s="76">
        <v>0.33183186999999997</v>
      </c>
      <c r="O23" s="76">
        <f t="shared" si="1"/>
        <v>0.29050031333333332</v>
      </c>
      <c r="P23" s="77" t="s">
        <v>1622</v>
      </c>
    </row>
    <row r="24" spans="1:16" s="74" customFormat="1" ht="12.75">
      <c r="A24" s="74" t="s">
        <v>6214</v>
      </c>
      <c r="B24" s="74" t="s">
        <v>1666</v>
      </c>
      <c r="C24" s="74" t="s">
        <v>1667</v>
      </c>
      <c r="D24" s="75">
        <v>0.49667003999999998</v>
      </c>
      <c r="E24" s="75">
        <v>0.43352404</v>
      </c>
      <c r="F24" s="76">
        <v>-1.2657218E-2</v>
      </c>
      <c r="G24" s="76">
        <v>9.4261220000000003E-3</v>
      </c>
      <c r="H24" s="76">
        <v>0.20339488999999999</v>
      </c>
      <c r="I24" s="76">
        <f t="shared" si="0"/>
        <v>6.6721264666666669E-2</v>
      </c>
      <c r="J24" s="129">
        <v>0.83078379999999996</v>
      </c>
      <c r="K24" s="129">
        <v>0.78216280000000005</v>
      </c>
      <c r="L24" s="76">
        <v>-6.4134634999999995E-2</v>
      </c>
      <c r="M24" s="76">
        <v>0.22305499000000001</v>
      </c>
      <c r="N24" s="76">
        <v>-6.7701250000000004E-2</v>
      </c>
      <c r="O24" s="76">
        <f t="shared" si="1"/>
        <v>3.0406368333333336E-2</v>
      </c>
      <c r="P24" s="77" t="s">
        <v>1655</v>
      </c>
    </row>
    <row r="25" spans="1:16" s="74" customFormat="1" ht="25.5">
      <c r="A25" s="74" t="s">
        <v>6215</v>
      </c>
      <c r="B25" s="74" t="s">
        <v>1668</v>
      </c>
      <c r="C25" s="74" t="s">
        <v>1669</v>
      </c>
      <c r="D25" s="75">
        <v>7.3327760000000006E-2</v>
      </c>
      <c r="E25" s="75">
        <v>2.3699379E-2</v>
      </c>
      <c r="F25" s="76">
        <v>-0.40792271000000002</v>
      </c>
      <c r="G25" s="76">
        <v>-0.71717359999999997</v>
      </c>
      <c r="H25" s="76">
        <v>-0.60148710000000005</v>
      </c>
      <c r="I25" s="76">
        <f t="shared" si="0"/>
        <v>-0.57552780333333331</v>
      </c>
      <c r="J25" s="129">
        <v>0.56454104000000005</v>
      </c>
      <c r="K25" s="129">
        <v>0.47699849999999999</v>
      </c>
      <c r="L25" s="76">
        <v>-0.15254114999999999</v>
      </c>
      <c r="M25" s="76">
        <v>-0.103386916</v>
      </c>
      <c r="N25" s="76">
        <v>7.5523383999999999E-2</v>
      </c>
      <c r="O25" s="76">
        <f t="shared" si="1"/>
        <v>-6.0134893999999987E-2</v>
      </c>
      <c r="P25" s="77" t="s">
        <v>1670</v>
      </c>
    </row>
    <row r="26" spans="1:16" s="74" customFormat="1" ht="12.75">
      <c r="A26" s="74" t="s">
        <v>6216</v>
      </c>
      <c r="B26" s="74" t="s">
        <v>1671</v>
      </c>
      <c r="C26" s="74" t="s">
        <v>1672</v>
      </c>
      <c r="D26" s="75"/>
      <c r="E26" s="75"/>
      <c r="F26" s="76"/>
      <c r="G26" s="76"/>
      <c r="H26" s="76"/>
      <c r="I26" s="76"/>
      <c r="J26" s="129"/>
      <c r="K26" s="129"/>
      <c r="L26" s="76"/>
      <c r="M26" s="76"/>
      <c r="N26" s="76"/>
      <c r="O26" s="76"/>
      <c r="P26" s="77"/>
    </row>
    <row r="27" spans="1:16" s="74" customFormat="1" ht="25.5">
      <c r="A27" s="74" t="s">
        <v>6217</v>
      </c>
      <c r="B27" s="74" t="s">
        <v>1673</v>
      </c>
      <c r="C27" s="74" t="s">
        <v>1674</v>
      </c>
      <c r="D27" s="75">
        <v>5.6414020000000002E-2</v>
      </c>
      <c r="E27" s="75">
        <v>1.0366228E-2</v>
      </c>
      <c r="F27" s="76">
        <v>0.81029605999999998</v>
      </c>
      <c r="G27" s="76">
        <v>1.0520487999999999</v>
      </c>
      <c r="H27" s="76">
        <v>1.1599712</v>
      </c>
      <c r="I27" s="76">
        <f t="shared" si="0"/>
        <v>1.0074386866666665</v>
      </c>
      <c r="J27" s="129">
        <v>0.77589140000000001</v>
      </c>
      <c r="K27" s="129">
        <v>0.71668273000000005</v>
      </c>
      <c r="L27" s="76">
        <v>-0.12226494</v>
      </c>
      <c r="M27" s="76">
        <v>0.14652254000000001</v>
      </c>
      <c r="N27" s="76">
        <v>-0.14056578</v>
      </c>
      <c r="O27" s="76">
        <f t="shared" si="1"/>
        <v>-3.8769393333333332E-2</v>
      </c>
      <c r="P27" s="77" t="s">
        <v>1675</v>
      </c>
    </row>
    <row r="28" spans="1:16" s="74" customFormat="1" ht="12.75">
      <c r="A28" s="74" t="s">
        <v>6218</v>
      </c>
      <c r="B28" s="74" t="s">
        <v>1676</v>
      </c>
      <c r="C28" s="74" t="s">
        <v>1677</v>
      </c>
      <c r="D28" s="75">
        <v>0.11011393</v>
      </c>
      <c r="E28" s="75">
        <v>5.4870937000000002E-2</v>
      </c>
      <c r="F28" s="76">
        <v>-0.18165002999999999</v>
      </c>
      <c r="G28" s="76">
        <v>-0.11237729</v>
      </c>
      <c r="H28" s="76">
        <v>-7.8513145000000006E-2</v>
      </c>
      <c r="I28" s="76">
        <f t="shared" si="0"/>
        <v>-0.124180155</v>
      </c>
      <c r="J28" s="129">
        <v>0.14201016999999999</v>
      </c>
      <c r="K28" s="129">
        <v>5.9454920000000001E-2</v>
      </c>
      <c r="L28" s="76">
        <v>8.7216459999999996E-2</v>
      </c>
      <c r="M28" s="76">
        <v>0.23359963</v>
      </c>
      <c r="N28" s="76">
        <v>0.18450733</v>
      </c>
      <c r="O28" s="76">
        <f t="shared" si="1"/>
        <v>0.16844113999999999</v>
      </c>
      <c r="P28" s="77" t="s">
        <v>1678</v>
      </c>
    </row>
    <row r="29" spans="1:16" s="74" customFormat="1" ht="25.5">
      <c r="A29" s="74" t="s">
        <v>6219</v>
      </c>
      <c r="B29" s="74" t="s">
        <v>1679</v>
      </c>
      <c r="C29" s="74" t="s">
        <v>1680</v>
      </c>
      <c r="D29" s="75">
        <v>0.12968455000000001</v>
      </c>
      <c r="E29" s="75">
        <v>7.2346480000000005E-2</v>
      </c>
      <c r="F29" s="76">
        <v>-0.26137880000000002</v>
      </c>
      <c r="G29" s="76">
        <v>-0.45778366999999998</v>
      </c>
      <c r="H29" s="76">
        <v>-0.17155076999999999</v>
      </c>
      <c r="I29" s="76">
        <f t="shared" si="0"/>
        <v>-0.29690441333333334</v>
      </c>
      <c r="J29" s="129">
        <v>0.51518249999999999</v>
      </c>
      <c r="K29" s="129">
        <v>0.42396460000000002</v>
      </c>
      <c r="L29" s="76">
        <v>-0.16950461</v>
      </c>
      <c r="M29" s="76">
        <v>0.11339515</v>
      </c>
      <c r="N29" s="76">
        <v>-0.33629130000000002</v>
      </c>
      <c r="O29" s="76">
        <f t="shared" si="1"/>
        <v>-0.13080025333333334</v>
      </c>
      <c r="P29" s="77" t="s">
        <v>1622</v>
      </c>
    </row>
    <row r="30" spans="1:16" s="74" customFormat="1" ht="25.5">
      <c r="A30" s="74" t="s">
        <v>6220</v>
      </c>
      <c r="B30" s="74" t="s">
        <v>1681</v>
      </c>
      <c r="C30" s="74" t="s">
        <v>1682</v>
      </c>
      <c r="D30" s="75">
        <v>0.17326037999999999</v>
      </c>
      <c r="E30" s="75">
        <v>0.11260056</v>
      </c>
      <c r="F30" s="76">
        <v>-0.18915176</v>
      </c>
      <c r="G30" s="76">
        <v>-0.50980000000000003</v>
      </c>
      <c r="H30" s="76">
        <v>-0.18276405000000001</v>
      </c>
      <c r="I30" s="76">
        <f t="shared" si="0"/>
        <v>-0.29390527</v>
      </c>
      <c r="J30" s="129">
        <v>8.877939E-2</v>
      </c>
      <c r="K30" s="129">
        <v>1.2395906999999999E-2</v>
      </c>
      <c r="L30" s="76">
        <v>-0.55158609999999997</v>
      </c>
      <c r="M30" s="76">
        <v>-0.37799643999999999</v>
      </c>
      <c r="N30" s="76">
        <v>-0.43467060000000002</v>
      </c>
      <c r="O30" s="76">
        <f t="shared" si="1"/>
        <v>-0.45475104666666666</v>
      </c>
      <c r="P30" s="77" t="s">
        <v>1622</v>
      </c>
    </row>
    <row r="31" spans="1:16" s="74" customFormat="1" ht="25.5">
      <c r="A31" s="74" t="s">
        <v>6221</v>
      </c>
      <c r="B31" s="74" t="s">
        <v>1683</v>
      </c>
      <c r="C31" s="74" t="s">
        <v>1684</v>
      </c>
      <c r="D31" s="75"/>
      <c r="E31" s="75">
        <v>4.9935541999999999E-2</v>
      </c>
      <c r="F31" s="76">
        <v>0.56381760000000003</v>
      </c>
      <c r="G31" s="76">
        <v>1.2236986000000001</v>
      </c>
      <c r="H31" s="76">
        <v>0.74985796000000005</v>
      </c>
      <c r="I31" s="76">
        <f t="shared" si="0"/>
        <v>0.84579138666666676</v>
      </c>
      <c r="J31" s="129">
        <v>0.106247574</v>
      </c>
      <c r="K31" s="129">
        <v>2.8560495000000002E-2</v>
      </c>
      <c r="L31" s="76">
        <v>7.0349620000000002E-2</v>
      </c>
      <c r="M31" s="76">
        <v>0.118504055</v>
      </c>
      <c r="N31" s="76">
        <v>0.13053945</v>
      </c>
      <c r="O31" s="76">
        <f t="shared" si="1"/>
        <v>0.106464375</v>
      </c>
      <c r="P31" s="77" t="s">
        <v>1622</v>
      </c>
    </row>
    <row r="32" spans="1:16" s="74" customFormat="1" ht="12.75">
      <c r="A32" s="74" t="s">
        <v>6222</v>
      </c>
      <c r="B32" s="74" t="s">
        <v>1685</v>
      </c>
      <c r="C32" s="74" t="s">
        <v>1686</v>
      </c>
      <c r="D32" s="75">
        <v>5.5614113999999999E-2</v>
      </c>
      <c r="E32" s="75">
        <v>9.7900790000000001E-3</v>
      </c>
      <c r="F32" s="76">
        <v>0.82716259999999997</v>
      </c>
      <c r="G32" s="76">
        <v>1.1159238</v>
      </c>
      <c r="H32" s="76">
        <v>1.1522608999999999</v>
      </c>
      <c r="I32" s="76">
        <f t="shared" si="0"/>
        <v>1.0317824333333332</v>
      </c>
      <c r="J32" s="129">
        <v>0.26632345000000002</v>
      </c>
      <c r="K32" s="129">
        <v>0.17362828999999999</v>
      </c>
      <c r="L32" s="76">
        <v>7.5407876000000004E-3</v>
      </c>
      <c r="M32" s="76">
        <v>4.5038212000000001E-2</v>
      </c>
      <c r="N32" s="76">
        <v>8.2945870000000005E-2</v>
      </c>
      <c r="O32" s="76">
        <f t="shared" si="1"/>
        <v>4.5174956533333338E-2</v>
      </c>
      <c r="P32" s="77" t="s">
        <v>1687</v>
      </c>
    </row>
    <row r="33" spans="1:16" s="74" customFormat="1" ht="12.75">
      <c r="A33" s="74" t="s">
        <v>6223</v>
      </c>
      <c r="B33" s="74" t="s">
        <v>1688</v>
      </c>
      <c r="C33" s="74" t="s">
        <v>1689</v>
      </c>
      <c r="D33" s="75"/>
      <c r="E33" s="75"/>
      <c r="F33" s="76"/>
      <c r="G33" s="76"/>
      <c r="H33" s="76"/>
      <c r="I33" s="76"/>
      <c r="J33" s="129"/>
      <c r="K33" s="129"/>
      <c r="L33" s="76"/>
      <c r="M33" s="76"/>
      <c r="N33" s="76"/>
      <c r="O33" s="76"/>
      <c r="P33" s="77"/>
    </row>
    <row r="34" spans="1:16" s="74" customFormat="1" ht="12.75">
      <c r="A34" s="74" t="s">
        <v>6224</v>
      </c>
      <c r="B34" s="74" t="s">
        <v>1690</v>
      </c>
      <c r="C34" s="74" t="s">
        <v>1691</v>
      </c>
      <c r="D34" s="75">
        <v>0.21259749999999999</v>
      </c>
      <c r="E34" s="75">
        <v>0.15012501</v>
      </c>
      <c r="F34" s="76">
        <v>-0.17352735999999999</v>
      </c>
      <c r="G34" s="76">
        <v>-0.19967218</v>
      </c>
      <c r="H34" s="76">
        <v>-1.7012952000000001E-2</v>
      </c>
      <c r="I34" s="76">
        <f t="shared" si="0"/>
        <v>-0.13007083066666666</v>
      </c>
      <c r="J34" s="129">
        <v>0.30044549999999998</v>
      </c>
      <c r="K34" s="129">
        <v>0.20583946</v>
      </c>
      <c r="L34" s="76">
        <v>-0.21333373</v>
      </c>
      <c r="M34" s="76">
        <v>-0.121936366</v>
      </c>
      <c r="N34" s="76">
        <v>-2.7494389999999998E-3</v>
      </c>
      <c r="O34" s="76">
        <f t="shared" si="1"/>
        <v>-0.11267317833333335</v>
      </c>
      <c r="P34" s="77" t="s">
        <v>1692</v>
      </c>
    </row>
    <row r="35" spans="1:16" s="74" customFormat="1" ht="12.75">
      <c r="A35" s="74" t="s">
        <v>6225</v>
      </c>
      <c r="B35" s="74" t="s">
        <v>1693</v>
      </c>
      <c r="C35" s="74" t="s">
        <v>1694</v>
      </c>
      <c r="D35" s="75"/>
      <c r="E35" s="75"/>
      <c r="F35" s="76"/>
      <c r="G35" s="76"/>
      <c r="H35" s="76"/>
      <c r="I35" s="76"/>
      <c r="J35" s="129"/>
      <c r="K35" s="129"/>
      <c r="L35" s="76"/>
      <c r="M35" s="76"/>
      <c r="N35" s="76"/>
      <c r="O35" s="76"/>
      <c r="P35" s="77"/>
    </row>
    <row r="36" spans="1:16" s="74" customFormat="1" ht="25.5">
      <c r="A36" s="74" t="s">
        <v>6226</v>
      </c>
      <c r="B36" s="74" t="s">
        <v>1695</v>
      </c>
      <c r="C36" s="74" t="s">
        <v>1696</v>
      </c>
      <c r="D36" s="75">
        <v>7.6459620000000006E-2</v>
      </c>
      <c r="E36" s="75">
        <v>2.6126225999999999E-2</v>
      </c>
      <c r="F36" s="76">
        <v>0.51612199999999997</v>
      </c>
      <c r="G36" s="76">
        <v>0.73369010000000001</v>
      </c>
      <c r="H36" s="76">
        <v>0.42338565</v>
      </c>
      <c r="I36" s="76">
        <f t="shared" si="0"/>
        <v>0.55773258333333331</v>
      </c>
      <c r="J36" s="129">
        <v>0.12368577</v>
      </c>
      <c r="K36" s="129">
        <v>4.3867535999999999E-2</v>
      </c>
      <c r="L36" s="76">
        <v>0.43351846999999999</v>
      </c>
      <c r="M36" s="76">
        <v>0.40587324000000002</v>
      </c>
      <c r="N36" s="76">
        <v>0.19655049999999999</v>
      </c>
      <c r="O36" s="76">
        <f t="shared" si="1"/>
        <v>0.34531406999999997</v>
      </c>
      <c r="P36" s="77" t="s">
        <v>1622</v>
      </c>
    </row>
    <row r="37" spans="1:16" s="74" customFormat="1" ht="12.75">
      <c r="A37" s="74" t="s">
        <v>6227</v>
      </c>
      <c r="B37" s="74" t="s">
        <v>1697</v>
      </c>
      <c r="C37" s="74" t="s">
        <v>1698</v>
      </c>
      <c r="D37" s="75">
        <v>3.7114599999999998E-2</v>
      </c>
      <c r="E37" s="75">
        <v>2.2699999999999999E-4</v>
      </c>
      <c r="F37" s="76">
        <v>0.79319859999999998</v>
      </c>
      <c r="G37" s="76">
        <v>0.83524509999999996</v>
      </c>
      <c r="H37" s="76">
        <v>0.82024949999999996</v>
      </c>
      <c r="I37" s="76">
        <f t="shared" si="0"/>
        <v>0.81623106666666667</v>
      </c>
      <c r="J37" s="129">
        <v>0.98884830000000001</v>
      </c>
      <c r="K37" s="129">
        <v>0.98411630000000005</v>
      </c>
      <c r="L37" s="76">
        <v>-4.0464411999999998E-2</v>
      </c>
      <c r="M37" s="76">
        <v>1.3262691E-2</v>
      </c>
      <c r="N37" s="76">
        <v>2.8613132999999999E-2</v>
      </c>
      <c r="O37" s="76">
        <f t="shared" si="1"/>
        <v>4.7047066666666693E-4</v>
      </c>
      <c r="P37" s="77" t="s">
        <v>1699</v>
      </c>
    </row>
    <row r="38" spans="1:16" s="74" customFormat="1" ht="12.75">
      <c r="A38" s="74" t="s">
        <v>6228</v>
      </c>
      <c r="B38" s="74" t="s">
        <v>1700</v>
      </c>
      <c r="C38" s="74" t="s">
        <v>1701</v>
      </c>
      <c r="D38" s="75"/>
      <c r="E38" s="75">
        <v>0.62864523999999999</v>
      </c>
      <c r="F38" s="76">
        <v>-0.61210410000000004</v>
      </c>
      <c r="G38" s="76">
        <v>-0.36822134000000001</v>
      </c>
      <c r="H38" s="76">
        <v>0.44052350000000001</v>
      </c>
      <c r="I38" s="76">
        <f t="shared" si="0"/>
        <v>-0.17993398000000002</v>
      </c>
      <c r="J38" s="129"/>
      <c r="K38" s="129">
        <v>0.26725754000000002</v>
      </c>
      <c r="L38" s="76">
        <v>-0.25213533999999999</v>
      </c>
      <c r="M38" s="76">
        <v>-1.0970267</v>
      </c>
      <c r="N38" s="76">
        <v>-8.3336173999999999E-2</v>
      </c>
      <c r="O38" s="76">
        <f t="shared" si="1"/>
        <v>-0.47749940466666668</v>
      </c>
      <c r="P38" s="77" t="s">
        <v>1702</v>
      </c>
    </row>
    <row r="39" spans="1:16" s="74" customFormat="1" ht="12.75">
      <c r="A39" s="74" t="s">
        <v>6229</v>
      </c>
      <c r="B39" s="74" t="s">
        <v>1703</v>
      </c>
      <c r="C39" s="74" t="s">
        <v>1704</v>
      </c>
      <c r="D39" s="75"/>
      <c r="E39" s="75"/>
      <c r="F39" s="76"/>
      <c r="G39" s="76"/>
      <c r="H39" s="76"/>
      <c r="I39" s="76"/>
      <c r="J39" s="129"/>
      <c r="K39" s="129"/>
      <c r="L39" s="76"/>
      <c r="M39" s="76"/>
      <c r="N39" s="76"/>
      <c r="O39" s="76"/>
      <c r="P39" s="77"/>
    </row>
    <row r="40" spans="1:16" s="74" customFormat="1" ht="12.75">
      <c r="A40" s="74" t="s">
        <v>6230</v>
      </c>
      <c r="B40" s="74" t="s">
        <v>1705</v>
      </c>
      <c r="C40" s="74" t="s">
        <v>1706</v>
      </c>
      <c r="D40" s="75">
        <v>0.32285762000000001</v>
      </c>
      <c r="E40" s="75">
        <v>0.25765939999999998</v>
      </c>
      <c r="F40" s="76">
        <v>-3.0244879999999998E-2</v>
      </c>
      <c r="G40" s="76">
        <v>-0.29511263999999998</v>
      </c>
      <c r="H40" s="76">
        <v>-6.5174079999999995E-2</v>
      </c>
      <c r="I40" s="76">
        <f t="shared" si="0"/>
        <v>-0.13017719999999999</v>
      </c>
      <c r="J40" s="129">
        <v>0.11901515</v>
      </c>
      <c r="K40" s="129">
        <v>3.9933565999999997E-2</v>
      </c>
      <c r="L40" s="76">
        <v>-0.26292900000000002</v>
      </c>
      <c r="M40" s="76">
        <v>-0.19747438</v>
      </c>
      <c r="N40" s="76">
        <v>-0.12396528</v>
      </c>
      <c r="O40" s="76">
        <f t="shared" si="1"/>
        <v>-0.19478955333333334</v>
      </c>
      <c r="P40" s="77" t="s">
        <v>726</v>
      </c>
    </row>
    <row r="41" spans="1:16" s="74" customFormat="1" ht="12.75">
      <c r="A41" s="74" t="s">
        <v>6231</v>
      </c>
      <c r="B41" s="74" t="s">
        <v>1707</v>
      </c>
      <c r="C41" s="74" t="s">
        <v>1708</v>
      </c>
      <c r="D41" s="75">
        <v>7.7786079999999994E-2</v>
      </c>
      <c r="E41" s="75">
        <v>2.7267069000000001E-2</v>
      </c>
      <c r="F41" s="76">
        <v>0.19086545999999999</v>
      </c>
      <c r="G41" s="76">
        <v>0.35123243999999998</v>
      </c>
      <c r="H41" s="76">
        <v>0.30243196999999999</v>
      </c>
      <c r="I41" s="76">
        <f t="shared" si="0"/>
        <v>0.28150995666666662</v>
      </c>
      <c r="J41" s="129">
        <v>0.13980769000000001</v>
      </c>
      <c r="K41" s="129">
        <v>5.7594520000000003E-2</v>
      </c>
      <c r="L41" s="76">
        <v>0.30982201999999998</v>
      </c>
      <c r="M41" s="76">
        <v>0.15311052999999999</v>
      </c>
      <c r="N41" s="76">
        <v>0.40033721999999999</v>
      </c>
      <c r="O41" s="76">
        <f t="shared" si="1"/>
        <v>0.28775659000000003</v>
      </c>
      <c r="P41" s="77" t="s">
        <v>1709</v>
      </c>
    </row>
    <row r="42" spans="1:16" s="74" customFormat="1" ht="12.75">
      <c r="A42" s="74" t="s">
        <v>6232</v>
      </c>
      <c r="B42" s="74" t="s">
        <v>1710</v>
      </c>
      <c r="C42" s="74" t="s">
        <v>1711</v>
      </c>
      <c r="D42" s="75">
        <v>5.2800626000000003E-2</v>
      </c>
      <c r="E42" s="75">
        <v>7.9181960000000006E-3</v>
      </c>
      <c r="F42" s="76">
        <v>0.71959877000000005</v>
      </c>
      <c r="G42" s="76">
        <v>0.98373884</v>
      </c>
      <c r="H42" s="76">
        <v>0.89253899999999997</v>
      </c>
      <c r="I42" s="76">
        <f t="shared" si="0"/>
        <v>0.86529220333333345</v>
      </c>
      <c r="J42" s="129">
        <v>9.6783060000000004E-2</v>
      </c>
      <c r="K42" s="129">
        <v>2.0741409999999998E-2</v>
      </c>
      <c r="L42" s="76">
        <v>0.41822632999999998</v>
      </c>
      <c r="M42" s="76">
        <v>0.42481047</v>
      </c>
      <c r="N42" s="76">
        <v>0.26020916999999999</v>
      </c>
      <c r="O42" s="76">
        <f t="shared" si="1"/>
        <v>0.36774865666666662</v>
      </c>
      <c r="P42" s="77" t="s">
        <v>1712</v>
      </c>
    </row>
    <row r="43" spans="1:16" s="74" customFormat="1" ht="12.75">
      <c r="A43" s="74" t="s">
        <v>6233</v>
      </c>
      <c r="B43" s="74" t="s">
        <v>1713</v>
      </c>
      <c r="C43" s="74" t="s">
        <v>1714</v>
      </c>
      <c r="D43" s="75">
        <v>7.5370210000000007E-2</v>
      </c>
      <c r="E43" s="75">
        <v>2.5287759999999999E-2</v>
      </c>
      <c r="F43" s="76">
        <v>-0.2423343</v>
      </c>
      <c r="G43" s="76">
        <v>-0.39336537999999999</v>
      </c>
      <c r="H43" s="76">
        <v>-0.43095484000000001</v>
      </c>
      <c r="I43" s="76">
        <f t="shared" si="0"/>
        <v>-0.35555150666666663</v>
      </c>
      <c r="J43" s="129">
        <v>0.29963255</v>
      </c>
      <c r="K43" s="129">
        <v>0.2049213</v>
      </c>
      <c r="L43" s="76">
        <v>-0.37615209999999999</v>
      </c>
      <c r="M43" s="76">
        <v>-2.4310440999999999E-3</v>
      </c>
      <c r="N43" s="76">
        <v>-0.22510158</v>
      </c>
      <c r="O43" s="76">
        <f t="shared" si="1"/>
        <v>-0.20122824136666664</v>
      </c>
      <c r="P43" s="77" t="s">
        <v>176</v>
      </c>
    </row>
    <row r="44" spans="1:16" s="74" customFormat="1" ht="12.75">
      <c r="A44" s="74" t="s">
        <v>6234</v>
      </c>
      <c r="B44" s="74" t="s">
        <v>1715</v>
      </c>
      <c r="C44" s="74" t="s">
        <v>1716</v>
      </c>
      <c r="D44" s="75">
        <v>0.13800720999999999</v>
      </c>
      <c r="E44" s="75">
        <v>8.0080890000000002E-2</v>
      </c>
      <c r="F44" s="76">
        <v>0.22118957</v>
      </c>
      <c r="G44" s="76">
        <v>0.53938390000000003</v>
      </c>
      <c r="H44" s="76">
        <v>0.25031100000000001</v>
      </c>
      <c r="I44" s="76">
        <f t="shared" si="0"/>
        <v>0.33696148999999997</v>
      </c>
      <c r="J44" s="129">
        <v>0.13694227</v>
      </c>
      <c r="K44" s="129">
        <v>5.5085624999999999E-2</v>
      </c>
      <c r="L44" s="76">
        <v>0.461586</v>
      </c>
      <c r="M44" s="76">
        <v>0.21580595999999999</v>
      </c>
      <c r="N44" s="76">
        <v>0.25554844999999998</v>
      </c>
      <c r="O44" s="76">
        <f t="shared" si="1"/>
        <v>0.31098013666666668</v>
      </c>
      <c r="P44" s="77" t="s">
        <v>1647</v>
      </c>
    </row>
    <row r="45" spans="1:16" s="74" customFormat="1" ht="12.75">
      <c r="A45" s="74" t="s">
        <v>6235</v>
      </c>
      <c r="B45" s="74" t="s">
        <v>1717</v>
      </c>
      <c r="C45" s="74" t="s">
        <v>1718</v>
      </c>
      <c r="D45" s="75">
        <v>6.9620169999999995E-2</v>
      </c>
      <c r="E45" s="75">
        <v>2.0833497999999999E-2</v>
      </c>
      <c r="F45" s="76">
        <v>-0.17421241000000001</v>
      </c>
      <c r="G45" s="76">
        <v>-0.27608486999999998</v>
      </c>
      <c r="H45" s="76">
        <v>-0.19212056999999999</v>
      </c>
      <c r="I45" s="76">
        <f t="shared" si="0"/>
        <v>-0.21413928333333332</v>
      </c>
      <c r="J45" s="129">
        <v>0.106669314</v>
      </c>
      <c r="K45" s="129">
        <v>2.8863195000000001E-2</v>
      </c>
      <c r="L45" s="76">
        <v>0.16882327</v>
      </c>
      <c r="M45" s="76">
        <v>0.10849846</v>
      </c>
      <c r="N45" s="76">
        <v>0.20389462</v>
      </c>
      <c r="O45" s="76">
        <f t="shared" si="1"/>
        <v>0.16040544999999998</v>
      </c>
      <c r="P45" s="77" t="s">
        <v>1709</v>
      </c>
    </row>
    <row r="46" spans="1:16" s="74" customFormat="1" ht="25.5">
      <c r="A46" s="74" t="s">
        <v>6236</v>
      </c>
      <c r="B46" s="74" t="s">
        <v>1719</v>
      </c>
      <c r="C46" s="74" t="s">
        <v>1720</v>
      </c>
      <c r="D46" s="75">
        <v>0.57806780000000002</v>
      </c>
      <c r="E46" s="75">
        <v>0.51909740000000004</v>
      </c>
      <c r="F46" s="76">
        <v>8.3066829999999994E-2</v>
      </c>
      <c r="G46" s="76">
        <v>-0.19119839999999999</v>
      </c>
      <c r="H46" s="76">
        <v>-7.6963370000000003E-2</v>
      </c>
      <c r="I46" s="76">
        <f t="shared" si="0"/>
        <v>-6.1698313333333331E-2</v>
      </c>
      <c r="J46" s="129">
        <v>0.15053585</v>
      </c>
      <c r="K46" s="129">
        <v>6.6733200000000006E-2</v>
      </c>
      <c r="L46" s="76">
        <v>0.15599154000000001</v>
      </c>
      <c r="M46" s="76">
        <v>0.28559116000000001</v>
      </c>
      <c r="N46" s="76">
        <v>0.42963990000000002</v>
      </c>
      <c r="O46" s="76">
        <f t="shared" si="1"/>
        <v>0.29040753333333336</v>
      </c>
      <c r="P46" s="77" t="s">
        <v>1721</v>
      </c>
    </row>
    <row r="47" spans="1:16" s="74" customFormat="1" ht="12.75">
      <c r="A47" s="74" t="s">
        <v>6237</v>
      </c>
      <c r="B47" s="74" t="s">
        <v>1722</v>
      </c>
      <c r="C47" s="74" t="s">
        <v>1723</v>
      </c>
      <c r="D47" s="75"/>
      <c r="E47" s="75"/>
      <c r="F47" s="76"/>
      <c r="G47" s="76"/>
      <c r="H47" s="76"/>
      <c r="I47" s="76"/>
      <c r="J47" s="129"/>
      <c r="K47" s="129"/>
      <c r="L47" s="76"/>
      <c r="M47" s="76"/>
      <c r="N47" s="76"/>
      <c r="O47" s="76"/>
      <c r="P47" s="77"/>
    </row>
    <row r="48" spans="1:16" s="74" customFormat="1" ht="25.5">
      <c r="A48" s="74" t="s">
        <v>6238</v>
      </c>
      <c r="B48" s="74" t="s">
        <v>1724</v>
      </c>
      <c r="C48" s="74" t="s">
        <v>1725</v>
      </c>
      <c r="D48" s="75">
        <v>3.9120477000000001E-2</v>
      </c>
      <c r="E48" s="75">
        <v>8.2299999999999995E-4</v>
      </c>
      <c r="F48" s="76">
        <v>-0.85551213999999998</v>
      </c>
      <c r="G48" s="76">
        <v>-0.78620380000000001</v>
      </c>
      <c r="H48" s="76">
        <v>-0.78550710000000001</v>
      </c>
      <c r="I48" s="76">
        <f t="shared" ref="I48:I92" si="2">AVERAGE(F48:H48)</f>
        <v>-0.80907434666666678</v>
      </c>
      <c r="J48" s="129">
        <v>8.1610970000000005E-2</v>
      </c>
      <c r="K48" s="129">
        <v>5.1581324000000003E-3</v>
      </c>
      <c r="L48" s="76">
        <v>-0.45293625999999998</v>
      </c>
      <c r="M48" s="76">
        <v>-0.37207709999999999</v>
      </c>
      <c r="N48" s="76">
        <v>-0.47478672999999999</v>
      </c>
      <c r="O48" s="76">
        <f t="shared" ref="O48:O92" si="3">AVERAGE(L48:N48)</f>
        <v>-0.43326669666666667</v>
      </c>
      <c r="P48" s="77" t="s">
        <v>1622</v>
      </c>
    </row>
    <row r="49" spans="1:16" s="74" customFormat="1" ht="12.75">
      <c r="A49" s="74" t="s">
        <v>6239</v>
      </c>
      <c r="B49" s="74" t="s">
        <v>1726</v>
      </c>
      <c r="C49" s="74" t="s">
        <v>1727</v>
      </c>
      <c r="D49" s="75">
        <v>7.7138886000000004E-2</v>
      </c>
      <c r="E49" s="75">
        <v>2.6681218E-2</v>
      </c>
      <c r="F49" s="76">
        <v>0.52408030000000005</v>
      </c>
      <c r="G49" s="76">
        <v>0.95805450000000003</v>
      </c>
      <c r="H49" s="76">
        <v>0.80947630000000004</v>
      </c>
      <c r="I49" s="76">
        <f t="shared" si="2"/>
        <v>0.76387036666666663</v>
      </c>
      <c r="J49" s="129">
        <v>8.3382680000000001E-2</v>
      </c>
      <c r="K49" s="129">
        <v>7.7988980000000003E-3</v>
      </c>
      <c r="L49" s="76">
        <v>-0.45712954</v>
      </c>
      <c r="M49" s="76">
        <v>-0.49970100000000001</v>
      </c>
      <c r="N49" s="76">
        <v>-0.61289459999999996</v>
      </c>
      <c r="O49" s="76">
        <f t="shared" si="3"/>
        <v>-0.52324171333333336</v>
      </c>
      <c r="P49" s="77" t="s">
        <v>1629</v>
      </c>
    </row>
    <row r="50" spans="1:16" s="74" customFormat="1" ht="25.5">
      <c r="A50" s="74" t="s">
        <v>6240</v>
      </c>
      <c r="B50" s="74" t="s">
        <v>1728</v>
      </c>
      <c r="C50" s="74" t="s">
        <v>1729</v>
      </c>
      <c r="D50" s="75">
        <v>0.39016410000000001</v>
      </c>
      <c r="E50" s="75">
        <v>0.32476744000000002</v>
      </c>
      <c r="F50" s="76">
        <v>-0.27324778</v>
      </c>
      <c r="G50" s="76">
        <v>-0.14582548000000001</v>
      </c>
      <c r="H50" s="76">
        <v>5.1806364000000001E-2</v>
      </c>
      <c r="I50" s="76">
        <f t="shared" si="2"/>
        <v>-0.12242229866666667</v>
      </c>
      <c r="J50" s="129">
        <v>8.9251220000000006E-2</v>
      </c>
      <c r="K50" s="129">
        <v>1.2908274000000001E-2</v>
      </c>
      <c r="L50" s="76">
        <v>0.52127754999999998</v>
      </c>
      <c r="M50" s="76">
        <v>0.34885212999999998</v>
      </c>
      <c r="N50" s="76">
        <v>0.4732036</v>
      </c>
      <c r="O50" s="76">
        <f t="shared" si="3"/>
        <v>0.44777775999999997</v>
      </c>
      <c r="P50" s="77" t="s">
        <v>1730</v>
      </c>
    </row>
    <row r="51" spans="1:16" s="74" customFormat="1" ht="12.75">
      <c r="A51" s="74" t="s">
        <v>6241</v>
      </c>
      <c r="B51" s="74" t="s">
        <v>1731</v>
      </c>
      <c r="C51" s="74" t="s">
        <v>1732</v>
      </c>
      <c r="D51" s="75"/>
      <c r="E51" s="75">
        <v>0.88884985000000005</v>
      </c>
      <c r="F51" s="76">
        <v>0.64879039999999999</v>
      </c>
      <c r="G51" s="76">
        <v>0.10189297999999999</v>
      </c>
      <c r="H51" s="76">
        <v>-0.58177469999999998</v>
      </c>
      <c r="I51" s="76">
        <f t="shared" si="2"/>
        <v>5.6302893333333347E-2</v>
      </c>
      <c r="J51" s="129"/>
      <c r="K51" s="129">
        <v>0.4230584</v>
      </c>
      <c r="L51" s="76">
        <v>-0.26319261999999999</v>
      </c>
      <c r="M51" s="76">
        <v>0.34541363000000003</v>
      </c>
      <c r="N51" s="76">
        <v>1.0937642999999999</v>
      </c>
      <c r="O51" s="76">
        <f t="shared" si="3"/>
        <v>0.39199510333333332</v>
      </c>
      <c r="P51" s="77" t="s">
        <v>1652</v>
      </c>
    </row>
    <row r="52" spans="1:16" s="74" customFormat="1" ht="12.75">
      <c r="A52" s="74" t="s">
        <v>6242</v>
      </c>
      <c r="B52" s="74" t="s">
        <v>1733</v>
      </c>
      <c r="C52" s="74" t="s">
        <v>1734</v>
      </c>
      <c r="D52" s="75"/>
      <c r="E52" s="75">
        <v>0.54413396000000003</v>
      </c>
      <c r="F52" s="76">
        <v>-0.67004233999999996</v>
      </c>
      <c r="G52" s="76">
        <v>-0.42523640000000001</v>
      </c>
      <c r="H52" s="76">
        <v>0.39525628000000002</v>
      </c>
      <c r="I52" s="76">
        <f t="shared" si="2"/>
        <v>-0.23334081999999998</v>
      </c>
      <c r="J52" s="129"/>
      <c r="K52" s="129">
        <v>9.331354E-2</v>
      </c>
      <c r="L52" s="76">
        <v>-1.4747896</v>
      </c>
      <c r="M52" s="76">
        <v>-0.87605869999999997</v>
      </c>
      <c r="N52" s="76">
        <v>-0.42413324000000002</v>
      </c>
      <c r="O52" s="76">
        <f t="shared" si="3"/>
        <v>-0.92499384666666673</v>
      </c>
      <c r="P52" s="77" t="s">
        <v>1735</v>
      </c>
    </row>
    <row r="53" spans="1:16" s="74" customFormat="1" ht="25.5">
      <c r="A53" s="74" t="s">
        <v>6243</v>
      </c>
      <c r="B53" s="74" t="s">
        <v>1736</v>
      </c>
      <c r="C53" s="74" t="s">
        <v>1737</v>
      </c>
      <c r="D53" s="75"/>
      <c r="E53" s="75">
        <v>0.61128369999999999</v>
      </c>
      <c r="F53" s="76">
        <v>-0.32164478000000002</v>
      </c>
      <c r="G53" s="76">
        <v>0.49460306999999998</v>
      </c>
      <c r="H53" s="76">
        <v>0.26155089999999998</v>
      </c>
      <c r="I53" s="76">
        <f t="shared" si="2"/>
        <v>0.14483639666666664</v>
      </c>
      <c r="J53" s="129"/>
      <c r="K53" s="129">
        <v>0.40765813000000001</v>
      </c>
      <c r="L53" s="76">
        <v>0.66564429999999997</v>
      </c>
      <c r="M53" s="76">
        <v>-0.35171514999999998</v>
      </c>
      <c r="N53" s="76">
        <v>0.85442169999999995</v>
      </c>
      <c r="O53" s="76">
        <f t="shared" si="3"/>
        <v>0.38945028333333331</v>
      </c>
      <c r="P53" s="77" t="s">
        <v>1622</v>
      </c>
    </row>
    <row r="54" spans="1:16" s="74" customFormat="1" ht="25.5">
      <c r="A54" s="74" t="s">
        <v>6244</v>
      </c>
      <c r="B54" s="74" t="s">
        <v>1738</v>
      </c>
      <c r="C54" s="74" t="s">
        <v>1739</v>
      </c>
      <c r="D54" s="75">
        <v>0.72359943000000004</v>
      </c>
      <c r="E54" s="75">
        <v>0.67735356000000002</v>
      </c>
      <c r="F54" s="76">
        <v>0.10185227500000001</v>
      </c>
      <c r="G54" s="76">
        <v>-0.33008860000000001</v>
      </c>
      <c r="H54" s="76">
        <v>3.4241649999999998E-2</v>
      </c>
      <c r="I54" s="76">
        <f t="shared" si="2"/>
        <v>-6.4664891666666668E-2</v>
      </c>
      <c r="J54" s="129">
        <v>0.33638477</v>
      </c>
      <c r="K54" s="129">
        <v>0.24122629000000001</v>
      </c>
      <c r="L54" s="76">
        <v>0.55212974999999997</v>
      </c>
      <c r="M54" s="76">
        <v>5.5308419999999997E-2</v>
      </c>
      <c r="N54" s="76">
        <v>0.14696606000000001</v>
      </c>
      <c r="O54" s="76">
        <f t="shared" si="3"/>
        <v>0.25146807666666665</v>
      </c>
      <c r="P54" s="77" t="s">
        <v>1622</v>
      </c>
    </row>
    <row r="55" spans="1:16" s="74" customFormat="1" ht="12.75">
      <c r="A55" s="74" t="s">
        <v>6245</v>
      </c>
      <c r="B55" s="74" t="s">
        <v>1740</v>
      </c>
      <c r="C55" s="74" t="s">
        <v>1741</v>
      </c>
      <c r="D55" s="75"/>
      <c r="E55" s="75"/>
      <c r="F55" s="76"/>
      <c r="G55" s="76"/>
      <c r="H55" s="76"/>
      <c r="I55" s="76"/>
      <c r="J55" s="129"/>
      <c r="K55" s="129"/>
      <c r="L55" s="76"/>
      <c r="M55" s="76"/>
      <c r="N55" s="76"/>
      <c r="O55" s="76"/>
      <c r="P55" s="77"/>
    </row>
    <row r="56" spans="1:16" s="74" customFormat="1" ht="25.5">
      <c r="A56" s="74" t="s">
        <v>6246</v>
      </c>
      <c r="B56" s="74" t="s">
        <v>1742</v>
      </c>
      <c r="C56" s="74" t="s">
        <v>1743</v>
      </c>
      <c r="D56" s="75">
        <v>0.10895237000000001</v>
      </c>
      <c r="E56" s="75">
        <v>5.3839949999999998E-2</v>
      </c>
      <c r="F56" s="76">
        <v>-0.56943699999999997</v>
      </c>
      <c r="G56" s="76">
        <v>-0.33556563</v>
      </c>
      <c r="H56" s="76">
        <v>-0.25742236000000002</v>
      </c>
      <c r="I56" s="76">
        <f t="shared" si="2"/>
        <v>-0.38747499666666668</v>
      </c>
      <c r="J56" s="129">
        <v>0.113188714</v>
      </c>
      <c r="K56" s="129">
        <v>3.4545816E-2</v>
      </c>
      <c r="L56" s="76">
        <v>-0.49063683000000002</v>
      </c>
      <c r="M56" s="76">
        <v>-0.26607906999999997</v>
      </c>
      <c r="N56" s="76">
        <v>-0.52752310000000002</v>
      </c>
      <c r="O56" s="76">
        <f t="shared" si="3"/>
        <v>-0.42807966666666664</v>
      </c>
      <c r="P56" s="77" t="s">
        <v>1622</v>
      </c>
    </row>
    <row r="57" spans="1:16" s="74" customFormat="1" ht="25.5">
      <c r="A57" s="74" t="s">
        <v>6247</v>
      </c>
      <c r="B57" s="74" t="s">
        <v>1744</v>
      </c>
      <c r="C57" s="74" t="s">
        <v>1745</v>
      </c>
      <c r="D57" s="75">
        <v>0.37648789999999999</v>
      </c>
      <c r="E57" s="75">
        <v>0.31101528000000001</v>
      </c>
      <c r="F57" s="76">
        <v>0.18806268000000001</v>
      </c>
      <c r="G57" s="76">
        <v>8.6882600000000004E-2</v>
      </c>
      <c r="H57" s="76">
        <v>-2.5814931999999999E-2</v>
      </c>
      <c r="I57" s="76">
        <f t="shared" si="2"/>
        <v>8.3043449333333338E-2</v>
      </c>
      <c r="J57" s="129">
        <v>0.21673845999999999</v>
      </c>
      <c r="K57" s="129">
        <v>0.12590228000000001</v>
      </c>
      <c r="L57" s="76">
        <v>-7.2228453999999997E-2</v>
      </c>
      <c r="M57" s="76">
        <v>-3.8524605000000003E-2</v>
      </c>
      <c r="N57" s="76">
        <v>-0.156087</v>
      </c>
      <c r="O57" s="76">
        <f t="shared" si="3"/>
        <v>-8.8946686333333344E-2</v>
      </c>
      <c r="P57" s="77" t="s">
        <v>1670</v>
      </c>
    </row>
    <row r="58" spans="1:16" s="74" customFormat="1" ht="12.75">
      <c r="A58" s="74" t="s">
        <v>6248</v>
      </c>
      <c r="B58" s="74" t="s">
        <v>1746</v>
      </c>
      <c r="C58" s="74" t="s">
        <v>1747</v>
      </c>
      <c r="D58" s="75">
        <v>0.11603851</v>
      </c>
      <c r="E58" s="75">
        <v>6.0204882000000001E-2</v>
      </c>
      <c r="F58" s="76">
        <v>0.15784356999999999</v>
      </c>
      <c r="G58" s="76">
        <v>0.42554705999999998</v>
      </c>
      <c r="H58" s="76">
        <v>0.33136746</v>
      </c>
      <c r="I58" s="76">
        <f t="shared" si="2"/>
        <v>0.30491936333333336</v>
      </c>
      <c r="J58" s="129">
        <v>8.7170730000000002E-2</v>
      </c>
      <c r="K58" s="129">
        <v>1.1032494E-2</v>
      </c>
      <c r="L58" s="76">
        <v>0.39729023000000002</v>
      </c>
      <c r="M58" s="76">
        <v>0.44211583999999998</v>
      </c>
      <c r="N58" s="76">
        <v>0.56308420000000003</v>
      </c>
      <c r="O58" s="76">
        <f t="shared" si="3"/>
        <v>0.46749675666666662</v>
      </c>
      <c r="P58" s="77" t="s">
        <v>90</v>
      </c>
    </row>
    <row r="59" spans="1:16" s="74" customFormat="1" ht="12.75">
      <c r="A59" s="74" t="s">
        <v>6249</v>
      </c>
      <c r="B59" s="74" t="s">
        <v>1748</v>
      </c>
      <c r="C59" s="74" t="s">
        <v>1749</v>
      </c>
      <c r="D59" s="75">
        <v>0.14062132999999999</v>
      </c>
      <c r="E59" s="75">
        <v>8.2507625000000001E-2</v>
      </c>
      <c r="F59" s="76">
        <v>0.13480230000000001</v>
      </c>
      <c r="G59" s="76">
        <v>0.46525812</v>
      </c>
      <c r="H59" s="76">
        <v>0.34493262000000002</v>
      </c>
      <c r="I59" s="76">
        <f t="shared" si="2"/>
        <v>0.31499768</v>
      </c>
      <c r="J59" s="129">
        <v>0.17863569000000001</v>
      </c>
      <c r="K59" s="129">
        <v>9.1135469999999996E-2</v>
      </c>
      <c r="L59" s="76">
        <v>0.76673170000000002</v>
      </c>
      <c r="M59" s="76">
        <v>0.44110962999999997</v>
      </c>
      <c r="N59" s="76">
        <v>0.23156309</v>
      </c>
      <c r="O59" s="76">
        <f t="shared" si="3"/>
        <v>0.47980147333333334</v>
      </c>
      <c r="P59" s="77" t="s">
        <v>90</v>
      </c>
    </row>
    <row r="60" spans="1:16" s="74" customFormat="1" ht="25.5">
      <c r="A60" s="74" t="s">
        <v>6250</v>
      </c>
      <c r="B60" s="74" t="s">
        <v>1750</v>
      </c>
      <c r="C60" s="74" t="s">
        <v>1751</v>
      </c>
      <c r="D60" s="75"/>
      <c r="E60" s="75">
        <v>0.92305870000000001</v>
      </c>
      <c r="F60" s="76">
        <v>-0.63467459999999998</v>
      </c>
      <c r="G60" s="76">
        <v>-0.36424016999999997</v>
      </c>
      <c r="H60" s="76">
        <v>0.84949463999999997</v>
      </c>
      <c r="I60" s="76">
        <f t="shared" si="2"/>
        <v>-4.9806709999999997E-2</v>
      </c>
      <c r="J60" s="129"/>
      <c r="K60" s="129">
        <v>0.36326712</v>
      </c>
      <c r="L60" s="76">
        <v>-0.24178076000000001</v>
      </c>
      <c r="M60" s="76">
        <v>-0.87465490000000001</v>
      </c>
      <c r="N60" s="76">
        <v>0.10851297</v>
      </c>
      <c r="O60" s="76">
        <f t="shared" si="3"/>
        <v>-0.33597422999999998</v>
      </c>
      <c r="P60" s="77" t="s">
        <v>1622</v>
      </c>
    </row>
    <row r="61" spans="1:16" s="74" customFormat="1" ht="12.75">
      <c r="A61" s="74" t="s">
        <v>6251</v>
      </c>
      <c r="B61" s="74" t="s">
        <v>1752</v>
      </c>
      <c r="C61" s="74" t="s">
        <v>1753</v>
      </c>
      <c r="D61" s="75"/>
      <c r="E61" s="75"/>
      <c r="F61" s="76"/>
      <c r="G61" s="76"/>
      <c r="H61" s="76"/>
      <c r="I61" s="76"/>
      <c r="J61" s="129"/>
      <c r="K61" s="129"/>
      <c r="L61" s="76"/>
      <c r="M61" s="76"/>
      <c r="N61" s="76"/>
      <c r="O61" s="76"/>
      <c r="P61" s="77"/>
    </row>
    <row r="62" spans="1:16" s="74" customFormat="1" ht="12.75">
      <c r="A62" s="74" t="s">
        <v>6252</v>
      </c>
      <c r="B62" s="74" t="s">
        <v>1754</v>
      </c>
      <c r="C62" s="74" t="s">
        <v>1755</v>
      </c>
      <c r="D62" s="75">
        <v>0.13536629999999999</v>
      </c>
      <c r="E62" s="75">
        <v>7.7772859999999999E-2</v>
      </c>
      <c r="F62" s="76">
        <v>0.72371965999999999</v>
      </c>
      <c r="G62" s="76">
        <v>0.22122954</v>
      </c>
      <c r="H62" s="76">
        <v>0.67703544999999998</v>
      </c>
      <c r="I62" s="76">
        <f t="shared" si="2"/>
        <v>0.54066154999999994</v>
      </c>
      <c r="J62" s="129">
        <v>8.2249699999999995E-2</v>
      </c>
      <c r="K62" s="129">
        <v>6.8230219999999998E-3</v>
      </c>
      <c r="L62" s="76">
        <v>0.90103155000000001</v>
      </c>
      <c r="M62" s="76">
        <v>0.70431423000000004</v>
      </c>
      <c r="N62" s="76">
        <v>0.71306559999999997</v>
      </c>
      <c r="O62" s="76">
        <f t="shared" si="3"/>
        <v>0.77280379333333327</v>
      </c>
      <c r="P62" s="77" t="s">
        <v>1655</v>
      </c>
    </row>
    <row r="63" spans="1:16" s="74" customFormat="1" ht="12.75">
      <c r="A63" s="74" t="s">
        <v>6253</v>
      </c>
      <c r="B63" s="74" t="s">
        <v>1756</v>
      </c>
      <c r="C63" s="74" t="s">
        <v>1757</v>
      </c>
      <c r="D63" s="75">
        <v>0.48226332999999999</v>
      </c>
      <c r="E63" s="75">
        <v>0.41814931999999999</v>
      </c>
      <c r="F63" s="76">
        <v>6.8248859999999995E-2</v>
      </c>
      <c r="G63" s="76">
        <v>5.2341512999999999E-2</v>
      </c>
      <c r="H63" s="76">
        <v>-2.9088053999999999E-2</v>
      </c>
      <c r="I63" s="76">
        <f t="shared" si="2"/>
        <v>3.0500772999999998E-2</v>
      </c>
      <c r="J63" s="129">
        <v>0.88137465999999998</v>
      </c>
      <c r="K63" s="129">
        <v>0.84643643999999996</v>
      </c>
      <c r="L63" s="76">
        <v>2.6289903999999999E-2</v>
      </c>
      <c r="M63" s="76">
        <v>2.8133370000000001E-2</v>
      </c>
      <c r="N63" s="76">
        <v>-3.9710942999999999E-2</v>
      </c>
      <c r="O63" s="76">
        <f t="shared" si="3"/>
        <v>4.9041103333333337E-3</v>
      </c>
      <c r="P63" s="77" t="s">
        <v>1758</v>
      </c>
    </row>
    <row r="64" spans="1:16" s="74" customFormat="1" ht="25.5">
      <c r="A64" s="74" t="s">
        <v>6254</v>
      </c>
      <c r="B64" s="74" t="s">
        <v>1759</v>
      </c>
      <c r="C64" s="74" t="s">
        <v>1760</v>
      </c>
      <c r="D64" s="75">
        <v>5.6075979999999997E-2</v>
      </c>
      <c r="E64" s="75">
        <v>1.0114316E-2</v>
      </c>
      <c r="F64" s="76">
        <v>0.3345031</v>
      </c>
      <c r="G64" s="76">
        <v>0.43456077999999998</v>
      </c>
      <c r="H64" s="76">
        <v>0.3167181</v>
      </c>
      <c r="I64" s="76">
        <f t="shared" si="2"/>
        <v>0.36192732666666672</v>
      </c>
      <c r="J64" s="129">
        <v>0.26073995</v>
      </c>
      <c r="K64" s="129">
        <v>0.16787367</v>
      </c>
      <c r="L64" s="76">
        <v>-0.27467057</v>
      </c>
      <c r="M64" s="76">
        <v>-1.0633481E-2</v>
      </c>
      <c r="N64" s="76">
        <v>-0.26591209999999998</v>
      </c>
      <c r="O64" s="76">
        <f t="shared" si="3"/>
        <v>-0.183738717</v>
      </c>
      <c r="P64" s="77" t="s">
        <v>1622</v>
      </c>
    </row>
    <row r="65" spans="1:16" s="74" customFormat="1" ht="12.75">
      <c r="A65" s="74" t="s">
        <v>6255</v>
      </c>
      <c r="B65" s="74" t="s">
        <v>1761</v>
      </c>
      <c r="C65" s="74" t="s">
        <v>1762</v>
      </c>
      <c r="D65" s="75">
        <v>9.2787884000000001E-2</v>
      </c>
      <c r="E65" s="75">
        <v>3.9589939999999997E-2</v>
      </c>
      <c r="F65" s="76">
        <v>-0.40411950000000002</v>
      </c>
      <c r="G65" s="76">
        <v>-0.68442254999999996</v>
      </c>
      <c r="H65" s="76">
        <v>-0.36956978000000001</v>
      </c>
      <c r="I65" s="76">
        <f t="shared" si="2"/>
        <v>-0.48603727666666668</v>
      </c>
      <c r="J65" s="129">
        <v>8.2181509999999999E-2</v>
      </c>
      <c r="K65" s="129">
        <v>6.2699736999999997E-3</v>
      </c>
      <c r="L65" s="76">
        <v>7.0408754000000004E-2</v>
      </c>
      <c r="M65" s="76">
        <v>7.4540190000000006E-2</v>
      </c>
      <c r="N65" s="76">
        <v>5.6825555999999999E-2</v>
      </c>
      <c r="O65" s="76">
        <f t="shared" si="3"/>
        <v>6.7258166666666674E-2</v>
      </c>
      <c r="P65" s="77" t="s">
        <v>1692</v>
      </c>
    </row>
    <row r="66" spans="1:16" s="74" customFormat="1" ht="12.75">
      <c r="A66" s="74" t="s">
        <v>6256</v>
      </c>
      <c r="B66" s="74" t="s">
        <v>1763</v>
      </c>
      <c r="C66" s="74" t="s">
        <v>1764</v>
      </c>
      <c r="D66" s="75">
        <v>3.9895523000000002E-2</v>
      </c>
      <c r="E66" s="75">
        <v>1.0153431E-3</v>
      </c>
      <c r="F66" s="76">
        <v>-0.41478540000000003</v>
      </c>
      <c r="G66" s="76">
        <v>-0.39601322999999999</v>
      </c>
      <c r="H66" s="76">
        <v>-0.37138647000000002</v>
      </c>
      <c r="I66" s="76">
        <f t="shared" si="2"/>
        <v>-0.39406170000000001</v>
      </c>
      <c r="J66" s="129">
        <v>0.13299727</v>
      </c>
      <c r="K66" s="129">
        <v>5.1712255999999998E-2</v>
      </c>
      <c r="L66" s="76">
        <v>0.39782225999999998</v>
      </c>
      <c r="M66" s="76">
        <v>0.19177628999999999</v>
      </c>
      <c r="N66" s="76">
        <v>0.47153952999999998</v>
      </c>
      <c r="O66" s="76">
        <f t="shared" si="3"/>
        <v>0.35371269333333327</v>
      </c>
      <c r="P66" s="77" t="s">
        <v>1765</v>
      </c>
    </row>
    <row r="67" spans="1:16" s="74" customFormat="1" ht="12.75">
      <c r="A67" s="74" t="s">
        <v>6257</v>
      </c>
      <c r="B67" s="74" t="s">
        <v>1766</v>
      </c>
      <c r="C67" s="74" t="s">
        <v>1767</v>
      </c>
      <c r="D67" s="75">
        <v>4.8963020000000003E-2</v>
      </c>
      <c r="E67" s="75">
        <v>5.7095150000000001E-3</v>
      </c>
      <c r="F67" s="76">
        <v>0.66440684000000005</v>
      </c>
      <c r="G67" s="76">
        <v>0.83104043999999999</v>
      </c>
      <c r="H67" s="76">
        <v>0.66923900000000003</v>
      </c>
      <c r="I67" s="76">
        <f t="shared" si="2"/>
        <v>0.72156209333333343</v>
      </c>
      <c r="J67" s="129">
        <v>0.38254416000000002</v>
      </c>
      <c r="K67" s="129">
        <v>0.28703040000000002</v>
      </c>
      <c r="L67" s="76">
        <v>1.4325139000000001E-2</v>
      </c>
      <c r="M67" s="76">
        <v>-5.9766800000000002E-2</v>
      </c>
      <c r="N67" s="76">
        <v>-6.5263689999999999E-2</v>
      </c>
      <c r="O67" s="76">
        <f t="shared" si="3"/>
        <v>-3.6901783666666667E-2</v>
      </c>
      <c r="P67" s="77" t="s">
        <v>1652</v>
      </c>
    </row>
    <row r="68" spans="1:16" s="74" customFormat="1" ht="25.5">
      <c r="A68" s="74" t="s">
        <v>6258</v>
      </c>
      <c r="B68" s="74" t="s">
        <v>1768</v>
      </c>
      <c r="C68" s="74" t="s">
        <v>1769</v>
      </c>
      <c r="D68" s="75">
        <v>0.12262577600000001</v>
      </c>
      <c r="E68" s="75">
        <v>6.5800055999999996E-2</v>
      </c>
      <c r="F68" s="76">
        <v>0.1788873</v>
      </c>
      <c r="G68" s="76">
        <v>0.24685583999999999</v>
      </c>
      <c r="H68" s="76">
        <v>8.7425119999999995E-2</v>
      </c>
      <c r="I68" s="76">
        <f t="shared" si="2"/>
        <v>0.17105608666666669</v>
      </c>
      <c r="J68" s="129">
        <v>8.1337093999999999E-2</v>
      </c>
      <c r="K68" s="129">
        <v>4.5340247E-3</v>
      </c>
      <c r="L68" s="76">
        <v>0.58103090000000002</v>
      </c>
      <c r="M68" s="76">
        <v>0.46305847</v>
      </c>
      <c r="N68" s="76">
        <v>0.55775739999999996</v>
      </c>
      <c r="O68" s="76">
        <f t="shared" si="3"/>
        <v>0.53394892333333333</v>
      </c>
      <c r="P68" s="77" t="s">
        <v>1770</v>
      </c>
    </row>
    <row r="69" spans="1:16" s="74" customFormat="1" ht="25.5">
      <c r="A69" s="74" t="s">
        <v>6259</v>
      </c>
      <c r="B69" s="74" t="s">
        <v>1771</v>
      </c>
      <c r="C69" s="74" t="s">
        <v>1772</v>
      </c>
      <c r="D69" s="75">
        <v>0.10133374000000001</v>
      </c>
      <c r="E69" s="75">
        <v>4.6958826000000002E-2</v>
      </c>
      <c r="F69" s="76">
        <v>0.99734396000000003</v>
      </c>
      <c r="G69" s="76">
        <v>1.8508259</v>
      </c>
      <c r="H69" s="76">
        <v>0.98287820000000004</v>
      </c>
      <c r="I69" s="76">
        <f t="shared" si="2"/>
        <v>1.27701602</v>
      </c>
      <c r="J69" s="129"/>
      <c r="K69" s="129">
        <v>0.37364373000000001</v>
      </c>
      <c r="L69" s="76">
        <v>0.88342089999999995</v>
      </c>
      <c r="M69" s="76">
        <v>-7.0305355E-2</v>
      </c>
      <c r="N69" s="76">
        <v>0.16480444</v>
      </c>
      <c r="O69" s="76">
        <f t="shared" si="3"/>
        <v>0.32597332833333331</v>
      </c>
      <c r="P69" s="77" t="s">
        <v>1622</v>
      </c>
    </row>
    <row r="70" spans="1:16" s="74" customFormat="1" ht="12.75">
      <c r="A70" s="74" t="s">
        <v>6260</v>
      </c>
      <c r="B70" s="74" t="s">
        <v>1773</v>
      </c>
      <c r="C70" s="74" t="s">
        <v>1774</v>
      </c>
      <c r="D70" s="75">
        <v>0.62250179999999999</v>
      </c>
      <c r="E70" s="75">
        <v>0.56622600000000001</v>
      </c>
      <c r="F70" s="76">
        <v>8.6743329999999993E-2</v>
      </c>
      <c r="G70" s="76">
        <v>-0.103090316</v>
      </c>
      <c r="H70" s="76">
        <v>0.19349003000000001</v>
      </c>
      <c r="I70" s="76">
        <f t="shared" si="2"/>
        <v>5.9047681333333331E-2</v>
      </c>
      <c r="J70" s="129">
        <v>0.67439013999999997</v>
      </c>
      <c r="K70" s="129">
        <v>0.60016409999999998</v>
      </c>
      <c r="L70" s="76">
        <v>6.3939109999999993E-2</v>
      </c>
      <c r="M70" s="76">
        <v>-2.8390845000000001E-2</v>
      </c>
      <c r="N70" s="76">
        <v>1.3839751000000001E-2</v>
      </c>
      <c r="O70" s="76">
        <f t="shared" si="3"/>
        <v>1.6462671999999998E-2</v>
      </c>
      <c r="P70" s="77" t="s">
        <v>1775</v>
      </c>
    </row>
    <row r="71" spans="1:16" s="74" customFormat="1" ht="12.75">
      <c r="A71" s="74" t="s">
        <v>6261</v>
      </c>
      <c r="B71" s="74" t="s">
        <v>1776</v>
      </c>
      <c r="C71" s="74" t="s">
        <v>1777</v>
      </c>
      <c r="D71" s="75"/>
      <c r="E71" s="75">
        <v>0.57696460000000005</v>
      </c>
      <c r="F71" s="76">
        <v>-0.68655973999999997</v>
      </c>
      <c r="G71" s="76">
        <v>-0.45110260000000002</v>
      </c>
      <c r="H71" s="76">
        <v>0.45099371999999999</v>
      </c>
      <c r="I71" s="76">
        <f t="shared" si="2"/>
        <v>-0.22888953999999995</v>
      </c>
      <c r="J71" s="129"/>
      <c r="K71" s="129">
        <v>6.9175689999999998E-2</v>
      </c>
      <c r="L71" s="76">
        <v>-0.36881726999999997</v>
      </c>
      <c r="M71" s="76">
        <v>-0.94841980000000004</v>
      </c>
      <c r="N71" s="76">
        <v>-0.54030009999999995</v>
      </c>
      <c r="O71" s="76">
        <f t="shared" si="3"/>
        <v>-0.61917905666666673</v>
      </c>
      <c r="P71" s="77" t="s">
        <v>1778</v>
      </c>
    </row>
    <row r="72" spans="1:16" s="74" customFormat="1" ht="12.75">
      <c r="A72" s="74" t="s">
        <v>6262</v>
      </c>
      <c r="B72" s="74" t="s">
        <v>1779</v>
      </c>
      <c r="C72" s="74" t="s">
        <v>1780</v>
      </c>
      <c r="D72" s="75">
        <v>5.6418978000000002E-2</v>
      </c>
      <c r="E72" s="75">
        <v>1.0386609E-2</v>
      </c>
      <c r="F72" s="76">
        <v>7.7781600000000006E-2</v>
      </c>
      <c r="G72" s="76">
        <v>0.10931211</v>
      </c>
      <c r="H72" s="76">
        <v>8.6782360000000003E-2</v>
      </c>
      <c r="I72" s="76">
        <f t="shared" si="2"/>
        <v>9.1292023333333347E-2</v>
      </c>
      <c r="J72" s="129">
        <v>0.15497151000000001</v>
      </c>
      <c r="K72" s="129">
        <v>7.1040640000000002E-2</v>
      </c>
      <c r="L72" s="76">
        <v>-0.10207748</v>
      </c>
      <c r="M72" s="76">
        <v>-8.6318930000000002E-2</v>
      </c>
      <c r="N72" s="76">
        <v>-0.20388887999999999</v>
      </c>
      <c r="O72" s="76">
        <f t="shared" si="3"/>
        <v>-0.13076176333333334</v>
      </c>
      <c r="P72" s="77" t="s">
        <v>1692</v>
      </c>
    </row>
    <row r="73" spans="1:16" s="74" customFormat="1" ht="12.75">
      <c r="A73" s="74" t="s">
        <v>6263</v>
      </c>
      <c r="B73" s="74" t="s">
        <v>1781</v>
      </c>
      <c r="C73" s="74" t="s">
        <v>1782</v>
      </c>
      <c r="D73" s="75"/>
      <c r="E73" s="75">
        <v>6.2456850000000001E-2</v>
      </c>
      <c r="F73" s="76">
        <v>-0.68411325999999995</v>
      </c>
      <c r="G73" s="76">
        <v>-1.3765855</v>
      </c>
      <c r="H73" s="76">
        <v>-0.64867940000000002</v>
      </c>
      <c r="I73" s="76">
        <f t="shared" si="2"/>
        <v>-0.90312605333333329</v>
      </c>
      <c r="J73" s="129"/>
      <c r="K73" s="129">
        <v>0.29691403999999999</v>
      </c>
      <c r="L73" s="76">
        <v>-0.29356647000000002</v>
      </c>
      <c r="M73" s="76">
        <v>8.0948909999999999E-2</v>
      </c>
      <c r="N73" s="76">
        <v>-0.49167810000000001</v>
      </c>
      <c r="O73" s="76">
        <f t="shared" si="3"/>
        <v>-0.23476522000000002</v>
      </c>
      <c r="P73" s="77" t="s">
        <v>90</v>
      </c>
    </row>
    <row r="74" spans="1:16" s="74" customFormat="1" ht="25.5">
      <c r="A74" s="74" t="s">
        <v>6264</v>
      </c>
      <c r="B74" s="74" t="s">
        <v>1783</v>
      </c>
      <c r="C74" s="74" t="s">
        <v>1784</v>
      </c>
      <c r="D74" s="75">
        <v>0.3088418</v>
      </c>
      <c r="E74" s="75">
        <v>0.24369861000000001</v>
      </c>
      <c r="F74" s="76">
        <v>-2.4281015999999999E-2</v>
      </c>
      <c r="G74" s="76">
        <v>0.46712288000000002</v>
      </c>
      <c r="H74" s="76">
        <v>0.25508072999999998</v>
      </c>
      <c r="I74" s="76">
        <f t="shared" si="2"/>
        <v>0.23264086466666667</v>
      </c>
      <c r="J74" s="129"/>
      <c r="K74" s="129">
        <v>0.96274435999999997</v>
      </c>
      <c r="L74" s="76">
        <v>0.1577173</v>
      </c>
      <c r="M74" s="76">
        <v>0.17103703000000001</v>
      </c>
      <c r="N74" s="76">
        <v>-0.30404949999999997</v>
      </c>
      <c r="O74" s="76">
        <f t="shared" si="3"/>
        <v>8.2349433333333364E-3</v>
      </c>
      <c r="P74" s="77" t="s">
        <v>1622</v>
      </c>
    </row>
    <row r="75" spans="1:16" s="74" customFormat="1" ht="25.5">
      <c r="A75" s="74" t="s">
        <v>6265</v>
      </c>
      <c r="B75" s="74" t="s">
        <v>1785</v>
      </c>
      <c r="C75" s="74" t="s">
        <v>1786</v>
      </c>
      <c r="D75" s="75">
        <v>0.11654305500000001</v>
      </c>
      <c r="E75" s="75">
        <v>6.0579196000000002E-2</v>
      </c>
      <c r="F75" s="76">
        <v>-0.49846353999999998</v>
      </c>
      <c r="G75" s="76">
        <v>-0.18496798</v>
      </c>
      <c r="H75" s="76">
        <v>-0.45117760000000001</v>
      </c>
      <c r="I75" s="76">
        <f t="shared" si="2"/>
        <v>-0.37820303999999999</v>
      </c>
      <c r="J75" s="129">
        <v>0.56732930000000004</v>
      </c>
      <c r="K75" s="129">
        <v>0.48024556000000002</v>
      </c>
      <c r="L75" s="76">
        <v>-3.1429350000000002E-2</v>
      </c>
      <c r="M75" s="76">
        <v>5.0770674000000002E-2</v>
      </c>
      <c r="N75" s="76">
        <v>-0.25591176999999998</v>
      </c>
      <c r="O75" s="76">
        <f t="shared" si="3"/>
        <v>-7.885681533333333E-2</v>
      </c>
      <c r="P75" s="77" t="s">
        <v>1622</v>
      </c>
    </row>
    <row r="76" spans="1:16" s="74" customFormat="1" ht="12.75">
      <c r="A76" s="74" t="s">
        <v>6266</v>
      </c>
      <c r="B76" s="74" t="s">
        <v>1787</v>
      </c>
      <c r="C76" s="74" t="s">
        <v>1788</v>
      </c>
      <c r="D76" s="75"/>
      <c r="E76" s="75">
        <v>0.50859940000000003</v>
      </c>
      <c r="F76" s="76">
        <v>-3.8284310000000002E-2</v>
      </c>
      <c r="G76" s="76">
        <v>-3.0098327000000001E-2</v>
      </c>
      <c r="H76" s="76">
        <v>0.47362375000000001</v>
      </c>
      <c r="I76" s="76">
        <f t="shared" si="2"/>
        <v>0.135080371</v>
      </c>
      <c r="J76" s="129">
        <v>0.22746769999999999</v>
      </c>
      <c r="K76" s="129">
        <v>0.13619903999999999</v>
      </c>
      <c r="L76" s="76">
        <v>7.4929659999999995E-2</v>
      </c>
      <c r="M76" s="76">
        <v>6.5713919999999995E-2</v>
      </c>
      <c r="N76" s="76">
        <v>9.0857219999999992E-3</v>
      </c>
      <c r="O76" s="76">
        <f t="shared" si="3"/>
        <v>4.9909767333333327E-2</v>
      </c>
      <c r="P76" s="77" t="s">
        <v>1789</v>
      </c>
    </row>
    <row r="77" spans="1:16" s="74" customFormat="1" ht="25.5">
      <c r="A77" s="74" t="s">
        <v>6267</v>
      </c>
      <c r="B77" s="74" t="s">
        <v>1790</v>
      </c>
      <c r="C77" s="74" t="s">
        <v>1791</v>
      </c>
      <c r="D77" s="75">
        <v>0.64965490000000004</v>
      </c>
      <c r="E77" s="75">
        <v>0.59522120000000001</v>
      </c>
      <c r="F77" s="76">
        <v>0.11159228</v>
      </c>
      <c r="G77" s="76">
        <v>6.6034319999999994E-2</v>
      </c>
      <c r="H77" s="76">
        <v>-0.62545729999999999</v>
      </c>
      <c r="I77" s="76">
        <f t="shared" si="2"/>
        <v>-0.14927690000000002</v>
      </c>
      <c r="J77" s="129">
        <v>0.17564236</v>
      </c>
      <c r="K77" s="129">
        <v>8.8440340000000006E-2</v>
      </c>
      <c r="L77" s="76">
        <v>-0.27375697999999998</v>
      </c>
      <c r="M77" s="76">
        <v>-0.28109311999999997</v>
      </c>
      <c r="N77" s="76">
        <v>-0.66711620000000005</v>
      </c>
      <c r="O77" s="76">
        <f t="shared" si="3"/>
        <v>-0.40732210000000002</v>
      </c>
      <c r="P77" s="77" t="s">
        <v>1622</v>
      </c>
    </row>
    <row r="78" spans="1:16" s="74" customFormat="1" ht="12.75">
      <c r="A78" s="74" t="s">
        <v>6268</v>
      </c>
      <c r="B78" s="74" t="s">
        <v>1792</v>
      </c>
      <c r="C78" s="74" t="s">
        <v>1793</v>
      </c>
      <c r="D78" s="75">
        <v>0.53501549999999998</v>
      </c>
      <c r="E78" s="75">
        <v>0.47324452</v>
      </c>
      <c r="F78" s="76">
        <v>-8.5259500000000002E-2</v>
      </c>
      <c r="G78" s="76">
        <v>4.8685159999999998E-3</v>
      </c>
      <c r="H78" s="76">
        <v>2.4443810999999998E-3</v>
      </c>
      <c r="I78" s="76">
        <f t="shared" si="2"/>
        <v>-2.5982200966666664E-2</v>
      </c>
      <c r="J78" s="129">
        <v>8.1209950000000003E-2</v>
      </c>
      <c r="K78" s="129">
        <v>2.2998594000000002E-3</v>
      </c>
      <c r="L78" s="76">
        <v>0.17887315000000001</v>
      </c>
      <c r="M78" s="76">
        <v>0.19710163999999999</v>
      </c>
      <c r="N78" s="76">
        <v>0.16720971000000001</v>
      </c>
      <c r="O78" s="76">
        <f t="shared" si="3"/>
        <v>0.18106149999999999</v>
      </c>
      <c r="P78" s="77" t="s">
        <v>1644</v>
      </c>
    </row>
    <row r="79" spans="1:16" s="74" customFormat="1" ht="25.5">
      <c r="A79" s="74" t="s">
        <v>6269</v>
      </c>
      <c r="B79" s="74" t="s">
        <v>1794</v>
      </c>
      <c r="C79" s="74" t="s">
        <v>1795</v>
      </c>
      <c r="D79" s="75">
        <v>5.9613029999999997E-2</v>
      </c>
      <c r="E79" s="75">
        <v>1.2629773E-2</v>
      </c>
      <c r="F79" s="76">
        <v>-0.24187574000000001</v>
      </c>
      <c r="G79" s="76">
        <v>-0.16633990000000001</v>
      </c>
      <c r="H79" s="76">
        <v>-0.18722730000000001</v>
      </c>
      <c r="I79" s="76">
        <f t="shared" si="2"/>
        <v>-0.19848098</v>
      </c>
      <c r="J79" s="129">
        <v>0.96342623000000005</v>
      </c>
      <c r="K79" s="129">
        <v>0.95107330000000001</v>
      </c>
      <c r="L79" s="76">
        <v>0.16298670000000001</v>
      </c>
      <c r="M79" s="76">
        <v>-6.6066719999999995E-2</v>
      </c>
      <c r="N79" s="76">
        <v>-8.0528240000000001E-2</v>
      </c>
      <c r="O79" s="76">
        <f t="shared" si="3"/>
        <v>5.4639133333333383E-3</v>
      </c>
      <c r="P79" s="77" t="s">
        <v>1622</v>
      </c>
    </row>
    <row r="80" spans="1:16" s="74" customFormat="1" ht="25.5">
      <c r="A80" s="74" t="s">
        <v>6270</v>
      </c>
      <c r="B80" s="74" t="s">
        <v>1796</v>
      </c>
      <c r="C80" s="74" t="s">
        <v>1797</v>
      </c>
      <c r="D80" s="75"/>
      <c r="E80" s="75">
        <v>2.9066646000000002E-2</v>
      </c>
      <c r="F80" s="76">
        <v>-0.64409673000000001</v>
      </c>
      <c r="G80" s="76">
        <v>-0.34193586999999998</v>
      </c>
      <c r="H80" s="76">
        <v>-0.53047233999999999</v>
      </c>
      <c r="I80" s="76">
        <f t="shared" si="2"/>
        <v>-0.50550164666666664</v>
      </c>
      <c r="J80" s="129"/>
      <c r="K80" s="129">
        <v>0.81076250000000005</v>
      </c>
      <c r="L80" s="76">
        <v>-0.27948307999999999</v>
      </c>
      <c r="M80" s="76">
        <v>-0.92611469999999996</v>
      </c>
      <c r="N80" s="76">
        <v>1.9062585999999999</v>
      </c>
      <c r="O80" s="76">
        <f t="shared" si="3"/>
        <v>0.23355360666666666</v>
      </c>
      <c r="P80" s="77" t="s">
        <v>1670</v>
      </c>
    </row>
    <row r="81" spans="1:16" s="74" customFormat="1" ht="12.75">
      <c r="A81" s="74" t="s">
        <v>6271</v>
      </c>
      <c r="B81" s="74" t="s">
        <v>1798</v>
      </c>
      <c r="C81" s="74" t="s">
        <v>1799</v>
      </c>
      <c r="D81" s="75"/>
      <c r="E81" s="75"/>
      <c r="F81" s="76"/>
      <c r="G81" s="76"/>
      <c r="H81" s="76"/>
      <c r="I81" s="76"/>
      <c r="J81" s="129"/>
      <c r="K81" s="129"/>
      <c r="L81" s="76"/>
      <c r="M81" s="76"/>
      <c r="N81" s="76"/>
      <c r="O81" s="76"/>
      <c r="P81" s="77"/>
    </row>
    <row r="82" spans="1:16" s="74" customFormat="1" ht="25.5">
      <c r="A82" s="74" t="s">
        <v>6272</v>
      </c>
      <c r="B82" s="74" t="s">
        <v>1800</v>
      </c>
      <c r="C82" s="74" t="s">
        <v>1801</v>
      </c>
      <c r="D82" s="75">
        <v>6.2154226E-2</v>
      </c>
      <c r="E82" s="75">
        <v>1.4562122E-2</v>
      </c>
      <c r="F82" s="76">
        <v>-0.95763670000000001</v>
      </c>
      <c r="G82" s="76">
        <v>-1.2711678</v>
      </c>
      <c r="H82" s="76">
        <v>-0.85409650000000004</v>
      </c>
      <c r="I82" s="76">
        <f t="shared" si="2"/>
        <v>-1.0276336666666666</v>
      </c>
      <c r="J82" s="129">
        <v>0.14888497000000001</v>
      </c>
      <c r="K82" s="129">
        <v>6.5384810000000002E-2</v>
      </c>
      <c r="L82" s="76">
        <v>-0.77918434000000003</v>
      </c>
      <c r="M82" s="76">
        <v>-0.27726835</v>
      </c>
      <c r="N82" s="76">
        <v>-0.56455624000000004</v>
      </c>
      <c r="O82" s="76">
        <f t="shared" si="3"/>
        <v>-0.54033630999999993</v>
      </c>
      <c r="P82" s="77" t="s">
        <v>1622</v>
      </c>
    </row>
    <row r="83" spans="1:16" s="74" customFormat="1" ht="12.75">
      <c r="A83" s="74" t="s">
        <v>6273</v>
      </c>
      <c r="B83" s="74" t="s">
        <v>1802</v>
      </c>
      <c r="C83" s="74" t="s">
        <v>1803</v>
      </c>
      <c r="D83" s="75">
        <v>0.26604689999999998</v>
      </c>
      <c r="E83" s="75">
        <v>0.20147651</v>
      </c>
      <c r="F83" s="76">
        <v>-0.33767702999999999</v>
      </c>
      <c r="G83" s="76">
        <v>-2.7071035E-2</v>
      </c>
      <c r="H83" s="76">
        <v>-0.14478494</v>
      </c>
      <c r="I83" s="76">
        <f t="shared" si="2"/>
        <v>-0.16984433499999999</v>
      </c>
      <c r="J83" s="129">
        <v>0.26556742</v>
      </c>
      <c r="K83" s="129">
        <v>0.17281704000000001</v>
      </c>
      <c r="L83" s="76">
        <v>-0.1438207</v>
      </c>
      <c r="M83" s="76">
        <v>-6.8669400000000005E-2</v>
      </c>
      <c r="N83" s="76">
        <v>-1.7168969999999999E-2</v>
      </c>
      <c r="O83" s="76">
        <f t="shared" si="3"/>
        <v>-7.6553023333333345E-2</v>
      </c>
      <c r="P83" s="77" t="s">
        <v>1804</v>
      </c>
    </row>
    <row r="84" spans="1:16" s="74" customFormat="1" ht="12.75">
      <c r="A84" s="74" t="s">
        <v>6274</v>
      </c>
      <c r="B84" s="74" t="s">
        <v>1805</v>
      </c>
      <c r="C84" s="74" t="s">
        <v>1806</v>
      </c>
      <c r="D84" s="75">
        <v>0.11401482</v>
      </c>
      <c r="E84" s="75">
        <v>5.8441818E-2</v>
      </c>
      <c r="F84" s="76">
        <v>1.0827045</v>
      </c>
      <c r="G84" s="76">
        <v>0.98156357000000005</v>
      </c>
      <c r="H84" s="76">
        <v>0.41188683999999998</v>
      </c>
      <c r="I84" s="76">
        <f t="shared" si="2"/>
        <v>0.82538497</v>
      </c>
      <c r="J84" s="129">
        <v>0.30181079999999999</v>
      </c>
      <c r="K84" s="129">
        <v>0.20705049</v>
      </c>
      <c r="L84" s="76">
        <v>9.8475344000000006E-2</v>
      </c>
      <c r="M84" s="76">
        <v>4.7493790000000002E-4</v>
      </c>
      <c r="N84" s="76">
        <v>0.16523594</v>
      </c>
      <c r="O84" s="76">
        <f t="shared" si="3"/>
        <v>8.8062073966666668E-2</v>
      </c>
      <c r="P84" s="77" t="s">
        <v>1807</v>
      </c>
    </row>
    <row r="85" spans="1:16" s="74" customFormat="1" ht="12.75">
      <c r="A85" s="74" t="s">
        <v>6275</v>
      </c>
      <c r="B85" s="74" t="s">
        <v>1808</v>
      </c>
      <c r="C85" s="74" t="s">
        <v>1809</v>
      </c>
      <c r="D85" s="75">
        <v>0.113593586</v>
      </c>
      <c r="E85" s="75">
        <v>5.8094658E-2</v>
      </c>
      <c r="F85" s="76">
        <v>0.25246057</v>
      </c>
      <c r="G85" s="76">
        <v>0.33607870000000001</v>
      </c>
      <c r="H85" s="76">
        <v>0.12858107999999999</v>
      </c>
      <c r="I85" s="76">
        <f t="shared" si="2"/>
        <v>0.23904011666666669</v>
      </c>
      <c r="J85" s="129">
        <v>0.15021772999999999</v>
      </c>
      <c r="K85" s="129">
        <v>6.6440949999999999E-2</v>
      </c>
      <c r="L85" s="76">
        <v>-0.16267206000000001</v>
      </c>
      <c r="M85" s="76">
        <v>-6.8896319999999997E-2</v>
      </c>
      <c r="N85" s="76">
        <v>-0.20037450000000001</v>
      </c>
      <c r="O85" s="76">
        <f t="shared" si="3"/>
        <v>-0.14398096000000002</v>
      </c>
      <c r="P85" s="77" t="s">
        <v>1810</v>
      </c>
    </row>
    <row r="86" spans="1:16" s="74" customFormat="1" ht="25.5">
      <c r="A86" s="74" t="s">
        <v>6276</v>
      </c>
      <c r="B86" s="74" t="s">
        <v>1811</v>
      </c>
      <c r="C86" s="74" t="s">
        <v>1812</v>
      </c>
      <c r="D86" s="75">
        <v>5.2541945E-2</v>
      </c>
      <c r="E86" s="75">
        <v>7.7124712999999999E-3</v>
      </c>
      <c r="F86" s="76">
        <v>-0.66951567000000001</v>
      </c>
      <c r="G86" s="76">
        <v>-0.60434149999999998</v>
      </c>
      <c r="H86" s="76">
        <v>-0.49155801999999998</v>
      </c>
      <c r="I86" s="76">
        <f t="shared" si="2"/>
        <v>-0.58847172999999997</v>
      </c>
      <c r="J86" s="129">
        <v>0.10456749</v>
      </c>
      <c r="K86" s="129">
        <v>2.6803655999999999E-2</v>
      </c>
      <c r="L86" s="76">
        <v>-0.21681590000000001</v>
      </c>
      <c r="M86" s="76">
        <v>-0.29249856000000002</v>
      </c>
      <c r="N86" s="76">
        <v>-0.38985535999999998</v>
      </c>
      <c r="O86" s="76">
        <f t="shared" si="3"/>
        <v>-0.29972327333333332</v>
      </c>
      <c r="P86" s="77" t="s">
        <v>1622</v>
      </c>
    </row>
    <row r="87" spans="1:16" s="74" customFormat="1" ht="25.5">
      <c r="A87" s="74" t="s">
        <v>6277</v>
      </c>
      <c r="B87" s="74" t="s">
        <v>1813</v>
      </c>
      <c r="C87" s="74" t="s">
        <v>1814</v>
      </c>
      <c r="D87" s="75">
        <v>6.8253320000000006E-2</v>
      </c>
      <c r="E87" s="75">
        <v>1.9677492000000001E-2</v>
      </c>
      <c r="F87" s="76">
        <v>-0.56883322999999997</v>
      </c>
      <c r="G87" s="76">
        <v>-0.61385672999999996</v>
      </c>
      <c r="H87" s="76">
        <v>-0.88285449999999999</v>
      </c>
      <c r="I87" s="76">
        <f t="shared" si="2"/>
        <v>-0.68851481999999997</v>
      </c>
      <c r="J87" s="129">
        <v>0.27314237000000002</v>
      </c>
      <c r="K87" s="129">
        <v>0.17978129000000001</v>
      </c>
      <c r="L87" s="76">
        <v>-0.13131805999999999</v>
      </c>
      <c r="M87" s="76">
        <v>-3.5221570000000001E-2</v>
      </c>
      <c r="N87" s="76">
        <v>-0.2952632</v>
      </c>
      <c r="O87" s="76">
        <f t="shared" si="3"/>
        <v>-0.15393427666666668</v>
      </c>
      <c r="P87" s="77" t="s">
        <v>1622</v>
      </c>
    </row>
    <row r="88" spans="1:16" s="74" customFormat="1" ht="12.75">
      <c r="A88" s="74" t="s">
        <v>6278</v>
      </c>
      <c r="B88" s="74" t="s">
        <v>1815</v>
      </c>
      <c r="C88" s="74" t="s">
        <v>1816</v>
      </c>
      <c r="D88" s="75">
        <v>0.10979952</v>
      </c>
      <c r="E88" s="75">
        <v>5.4580070000000001E-2</v>
      </c>
      <c r="F88" s="76">
        <v>0.25018980000000002</v>
      </c>
      <c r="G88" s="76">
        <v>9.9471100000000007E-2</v>
      </c>
      <c r="H88" s="76">
        <v>0.1890946</v>
      </c>
      <c r="I88" s="76">
        <f t="shared" si="2"/>
        <v>0.17958516666666668</v>
      </c>
      <c r="J88" s="129">
        <v>0.48085003999999998</v>
      </c>
      <c r="K88" s="129">
        <v>0.38815796000000002</v>
      </c>
      <c r="L88" s="76">
        <v>-4.7875047000000004E-3</v>
      </c>
      <c r="M88" s="76">
        <v>0.14934724999999999</v>
      </c>
      <c r="N88" s="76">
        <v>1.4538829E-2</v>
      </c>
      <c r="O88" s="76">
        <f t="shared" si="3"/>
        <v>5.3032858099999997E-2</v>
      </c>
      <c r="P88" s="77" t="s">
        <v>1810</v>
      </c>
    </row>
    <row r="89" spans="1:16" s="74" customFormat="1" ht="25.5">
      <c r="A89" s="74" t="s">
        <v>6279</v>
      </c>
      <c r="B89" s="74" t="s">
        <v>1817</v>
      </c>
      <c r="C89" s="74" t="s">
        <v>1818</v>
      </c>
      <c r="D89" s="75">
        <v>6.2573799999999999E-2</v>
      </c>
      <c r="E89" s="75">
        <v>1.4952933999999999E-2</v>
      </c>
      <c r="F89" s="76">
        <v>-0.50407493000000003</v>
      </c>
      <c r="G89" s="76">
        <v>-0.77057739999999997</v>
      </c>
      <c r="H89" s="76">
        <v>-0.72676753999999999</v>
      </c>
      <c r="I89" s="76">
        <f t="shared" si="2"/>
        <v>-0.66713995666666659</v>
      </c>
      <c r="J89" s="129">
        <v>0.10329248000000001</v>
      </c>
      <c r="K89" s="129">
        <v>2.5864033000000002E-2</v>
      </c>
      <c r="L89" s="76">
        <v>-0.51089965999999998</v>
      </c>
      <c r="M89" s="76">
        <v>-0.29588209999999998</v>
      </c>
      <c r="N89" s="76">
        <v>-0.51415239999999995</v>
      </c>
      <c r="O89" s="76">
        <f t="shared" si="3"/>
        <v>-0.44031138666666664</v>
      </c>
      <c r="P89" s="77" t="s">
        <v>1622</v>
      </c>
    </row>
    <row r="90" spans="1:16" s="74" customFormat="1" ht="25.5">
      <c r="A90" s="74" t="s">
        <v>6280</v>
      </c>
      <c r="B90" s="74" t="s">
        <v>1819</v>
      </c>
      <c r="C90" s="74" t="s">
        <v>1820</v>
      </c>
      <c r="D90" s="75">
        <v>6.0793694000000002E-2</v>
      </c>
      <c r="E90" s="75">
        <v>1.3506575999999999E-2</v>
      </c>
      <c r="F90" s="76">
        <v>-0.13624474</v>
      </c>
      <c r="G90" s="76">
        <v>-0.20641324999999999</v>
      </c>
      <c r="H90" s="76">
        <v>-0.17860591000000001</v>
      </c>
      <c r="I90" s="76">
        <f t="shared" si="2"/>
        <v>-0.17375463333333332</v>
      </c>
      <c r="J90" s="129">
        <v>9.0058945000000001E-2</v>
      </c>
      <c r="K90" s="129">
        <v>1.4111042000000001E-2</v>
      </c>
      <c r="L90" s="76">
        <v>-0.54397490000000004</v>
      </c>
      <c r="M90" s="76">
        <v>-0.35888195000000001</v>
      </c>
      <c r="N90" s="76">
        <v>-0.50511740000000005</v>
      </c>
      <c r="O90" s="76">
        <f t="shared" si="3"/>
        <v>-0.46932475000000001</v>
      </c>
      <c r="P90" s="77" t="s">
        <v>1622</v>
      </c>
    </row>
    <row r="91" spans="1:16" s="74" customFormat="1" ht="12.75">
      <c r="A91" s="74" t="s">
        <v>6281</v>
      </c>
      <c r="B91" s="74" t="s">
        <v>1821</v>
      </c>
      <c r="C91" s="74" t="s">
        <v>1822</v>
      </c>
      <c r="D91" s="75">
        <v>4.7119107E-2</v>
      </c>
      <c r="E91" s="75">
        <v>4.7407040000000001E-3</v>
      </c>
      <c r="F91" s="76">
        <v>0.42193320000000001</v>
      </c>
      <c r="G91" s="76">
        <v>0.50810325000000001</v>
      </c>
      <c r="H91" s="76">
        <v>0.53324132999999996</v>
      </c>
      <c r="I91" s="76">
        <f t="shared" si="2"/>
        <v>0.48775925999999997</v>
      </c>
      <c r="J91" s="129">
        <v>0.55131379999999996</v>
      </c>
      <c r="K91" s="129">
        <v>0.46280152000000002</v>
      </c>
      <c r="L91" s="76">
        <v>1.52110215E-2</v>
      </c>
      <c r="M91" s="76">
        <v>-7.7376310000000004E-2</v>
      </c>
      <c r="N91" s="76">
        <v>-1.20611135E-2</v>
      </c>
      <c r="O91" s="76">
        <f t="shared" si="3"/>
        <v>-2.4742134000000002E-2</v>
      </c>
      <c r="P91" s="77" t="s">
        <v>1823</v>
      </c>
    </row>
    <row r="92" spans="1:16" s="74" customFormat="1" ht="12.75">
      <c r="A92" s="74" t="s">
        <v>6282</v>
      </c>
      <c r="B92" s="74" t="s">
        <v>1824</v>
      </c>
      <c r="C92" s="74" t="s">
        <v>1825</v>
      </c>
      <c r="D92" s="75"/>
      <c r="E92" s="75">
        <v>0.17318717</v>
      </c>
      <c r="F92" s="76">
        <v>-0.96763706000000005</v>
      </c>
      <c r="G92" s="76">
        <v>-0.53949225000000001</v>
      </c>
      <c r="H92" s="76">
        <v>-8.3981429999999996E-2</v>
      </c>
      <c r="I92" s="76">
        <f t="shared" si="2"/>
        <v>-0.53037024666666666</v>
      </c>
      <c r="J92" s="129"/>
      <c r="K92" s="129">
        <v>0.79558384000000004</v>
      </c>
      <c r="L92" s="76">
        <v>0.87831884999999998</v>
      </c>
      <c r="M92" s="76">
        <v>-0.15466931</v>
      </c>
      <c r="N92" s="76">
        <v>-0.38036793000000002</v>
      </c>
      <c r="O92" s="76">
        <f t="shared" si="3"/>
        <v>0.11442720333333334</v>
      </c>
      <c r="P92" s="77" t="s">
        <v>1826</v>
      </c>
    </row>
    <row r="93" spans="1:16" s="74" customFormat="1" ht="12.75">
      <c r="A93" s="124" t="s">
        <v>6283</v>
      </c>
      <c r="B93" s="124" t="s">
        <v>1827</v>
      </c>
      <c r="C93" s="124" t="s">
        <v>1828</v>
      </c>
      <c r="D93" s="125"/>
      <c r="E93" s="125"/>
      <c r="F93" s="124"/>
      <c r="G93" s="124"/>
      <c r="H93" s="124"/>
      <c r="I93" s="124"/>
      <c r="J93" s="124"/>
      <c r="K93" s="124"/>
      <c r="L93" s="124"/>
      <c r="M93" s="124"/>
      <c r="N93" s="124"/>
      <c r="O93" s="124"/>
      <c r="P93" s="127"/>
    </row>
    <row r="94" spans="1:16" s="7" customFormat="1">
      <c r="P94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>
  <dimension ref="A1:P47"/>
  <sheetViews>
    <sheetView zoomScale="60" zoomScaleNormal="60" workbookViewId="0">
      <selection activeCell="B1" sqref="B1"/>
    </sheetView>
  </sheetViews>
  <sheetFormatPr defaultColWidth="9" defaultRowHeight="14.25"/>
  <cols>
    <col min="1" max="1" width="15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95" t="s">
        <v>6285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2" customFormat="1">
      <c r="A5" s="120" t="s">
        <v>1829</v>
      </c>
      <c r="B5" s="120" t="s">
        <v>1830</v>
      </c>
      <c r="C5" s="120" t="s">
        <v>1831</v>
      </c>
      <c r="D5" s="121">
        <v>5.8105018000000001E-2</v>
      </c>
      <c r="E5" s="121">
        <v>1.1435948E-2</v>
      </c>
      <c r="F5" s="122">
        <v>0.76992755999999996</v>
      </c>
      <c r="G5" s="122">
        <v>1.1251234999999999</v>
      </c>
      <c r="H5" s="122">
        <v>0.95853084</v>
      </c>
      <c r="I5" s="122">
        <f>AVERAGE(F5:H5)</f>
        <v>0.95119396666666667</v>
      </c>
      <c r="J5" s="128">
        <v>9.5787905000000007E-2</v>
      </c>
      <c r="K5" s="128">
        <v>1.9837264E-2</v>
      </c>
      <c r="L5" s="122">
        <v>0.4595532</v>
      </c>
      <c r="M5" s="122">
        <v>0.4861007</v>
      </c>
      <c r="N5" s="122">
        <v>0.70817226</v>
      </c>
      <c r="O5" s="122">
        <f>AVERAGE(L5:N5)</f>
        <v>0.55127538666666664</v>
      </c>
      <c r="P5" s="123" t="s">
        <v>1832</v>
      </c>
    </row>
    <row r="6" spans="1:16" s="132" customFormat="1">
      <c r="A6" s="74" t="s">
        <v>1833</v>
      </c>
      <c r="B6" s="74" t="s">
        <v>1834</v>
      </c>
      <c r="C6" s="74" t="s">
        <v>1835</v>
      </c>
      <c r="D6" s="75"/>
      <c r="E6" s="75"/>
      <c r="F6" s="76"/>
      <c r="G6" s="76"/>
      <c r="H6" s="76"/>
      <c r="I6" s="76"/>
      <c r="J6" s="129"/>
      <c r="K6" s="129"/>
      <c r="L6" s="76"/>
      <c r="M6" s="76"/>
      <c r="N6" s="76"/>
      <c r="O6" s="76"/>
      <c r="P6" s="77"/>
    </row>
    <row r="7" spans="1:16" s="132" customFormat="1">
      <c r="A7" s="74" t="s">
        <v>1836</v>
      </c>
      <c r="B7" s="74" t="s">
        <v>1837</v>
      </c>
      <c r="C7" s="74" t="s">
        <v>1838</v>
      </c>
      <c r="D7" s="75">
        <v>0.10314514499999999</v>
      </c>
      <c r="E7" s="75">
        <v>4.8524934999999998E-2</v>
      </c>
      <c r="F7" s="76">
        <v>0.41097205999999997</v>
      </c>
      <c r="G7" s="76">
        <v>0.92927223000000003</v>
      </c>
      <c r="H7" s="76">
        <v>0.63022370000000005</v>
      </c>
      <c r="I7" s="76">
        <f t="shared" ref="I7:I41" si="0">AVERAGE(F7:H7)</f>
        <v>0.65682266333333328</v>
      </c>
      <c r="J7" s="129">
        <v>0.12771171000000001</v>
      </c>
      <c r="K7" s="129">
        <v>4.7280256E-2</v>
      </c>
      <c r="L7" s="76">
        <v>0.81813429999999998</v>
      </c>
      <c r="M7" s="76">
        <v>0.66632930000000001</v>
      </c>
      <c r="N7" s="76">
        <v>0.34997847999999998</v>
      </c>
      <c r="O7" s="76">
        <f t="shared" ref="O7:O41" si="1">AVERAGE(L7:N7)</f>
        <v>0.61148069333333332</v>
      </c>
      <c r="P7" s="77" t="s">
        <v>1839</v>
      </c>
    </row>
    <row r="8" spans="1:16" s="132" customFormat="1">
      <c r="A8" s="74" t="s">
        <v>1840</v>
      </c>
      <c r="B8" s="74" t="s">
        <v>1841</v>
      </c>
      <c r="C8" s="74" t="s">
        <v>1842</v>
      </c>
      <c r="D8" s="75">
        <v>6.9575200000000004E-2</v>
      </c>
      <c r="E8" s="75">
        <v>2.0780316E-2</v>
      </c>
      <c r="F8" s="76">
        <v>0.62512009999999996</v>
      </c>
      <c r="G8" s="76">
        <v>0.37712380000000001</v>
      </c>
      <c r="H8" s="76">
        <v>0.59307670000000001</v>
      </c>
      <c r="I8" s="76">
        <f t="shared" si="0"/>
        <v>0.53177353333333333</v>
      </c>
      <c r="J8" s="129">
        <v>8.9645959999999997E-2</v>
      </c>
      <c r="K8" s="129">
        <v>1.325665E-2</v>
      </c>
      <c r="L8" s="76">
        <v>0.60624310000000003</v>
      </c>
      <c r="M8" s="76">
        <v>0.40231990000000001</v>
      </c>
      <c r="N8" s="76">
        <v>0.53892123999999997</v>
      </c>
      <c r="O8" s="76">
        <f t="shared" si="1"/>
        <v>0.51582808000000002</v>
      </c>
      <c r="P8" s="77" t="s">
        <v>1843</v>
      </c>
    </row>
    <row r="9" spans="1:16" s="132" customFormat="1">
      <c r="A9" s="74" t="s">
        <v>1844</v>
      </c>
      <c r="B9" s="74" t="s">
        <v>1845</v>
      </c>
      <c r="C9" s="74" t="s">
        <v>1846</v>
      </c>
      <c r="D9" s="75">
        <v>0.18145185999999999</v>
      </c>
      <c r="E9" s="75">
        <v>0.12026021000000001</v>
      </c>
      <c r="F9" s="76">
        <v>-0.12310989999999999</v>
      </c>
      <c r="G9" s="76">
        <v>-0.46038627999999998</v>
      </c>
      <c r="H9" s="76">
        <v>-0.21011439000000001</v>
      </c>
      <c r="I9" s="76">
        <f t="shared" si="0"/>
        <v>-0.26453685666666665</v>
      </c>
      <c r="J9" s="129">
        <v>8.1209950000000003E-2</v>
      </c>
      <c r="K9" s="129">
        <v>1.0887089E-3</v>
      </c>
      <c r="L9" s="76">
        <v>0.32324117000000002</v>
      </c>
      <c r="M9" s="76">
        <v>0.29649811999999998</v>
      </c>
      <c r="N9" s="76">
        <v>0.29069906000000001</v>
      </c>
      <c r="O9" s="76">
        <f t="shared" si="1"/>
        <v>0.30347945000000004</v>
      </c>
      <c r="P9" s="77" t="s">
        <v>1847</v>
      </c>
    </row>
    <row r="10" spans="1:16" s="132" customFormat="1">
      <c r="A10" s="74" t="s">
        <v>1848</v>
      </c>
      <c r="B10" s="74" t="s">
        <v>1849</v>
      </c>
      <c r="C10" s="74" t="s">
        <v>1850</v>
      </c>
      <c r="D10" s="75">
        <v>6.1001804E-2</v>
      </c>
      <c r="E10" s="75">
        <v>1.3687648E-2</v>
      </c>
      <c r="F10" s="76">
        <v>-0.40645694999999998</v>
      </c>
      <c r="G10" s="76">
        <v>-0.26773214000000001</v>
      </c>
      <c r="H10" s="76">
        <v>-0.35923532000000002</v>
      </c>
      <c r="I10" s="76">
        <f t="shared" si="0"/>
        <v>-0.34447480333333336</v>
      </c>
      <c r="J10" s="129">
        <v>9.0648850000000003E-2</v>
      </c>
      <c r="K10" s="129">
        <v>1.51653085E-2</v>
      </c>
      <c r="L10" s="76">
        <v>-0.4015147</v>
      </c>
      <c r="M10" s="76">
        <v>-0.40459499999999998</v>
      </c>
      <c r="N10" s="76">
        <v>-0.57508844000000003</v>
      </c>
      <c r="O10" s="76">
        <f t="shared" si="1"/>
        <v>-0.46039937999999997</v>
      </c>
      <c r="P10" s="77" t="s">
        <v>1851</v>
      </c>
    </row>
    <row r="11" spans="1:16" s="132" customFormat="1">
      <c r="A11" s="74" t="s">
        <v>1852</v>
      </c>
      <c r="B11" s="74" t="s">
        <v>1853</v>
      </c>
      <c r="C11" s="74" t="s">
        <v>1854</v>
      </c>
      <c r="D11" s="75">
        <v>0.13857183000000001</v>
      </c>
      <c r="E11" s="75">
        <v>8.0642625999999995E-2</v>
      </c>
      <c r="F11" s="76">
        <v>0.48672247000000002</v>
      </c>
      <c r="G11" s="76">
        <v>1.0744038</v>
      </c>
      <c r="H11" s="76">
        <v>0.44802088000000001</v>
      </c>
      <c r="I11" s="76">
        <f t="shared" si="0"/>
        <v>0.66971571666666663</v>
      </c>
      <c r="J11" s="129">
        <v>8.8749275000000002E-2</v>
      </c>
      <c r="K11" s="129">
        <v>1.23025635E-2</v>
      </c>
      <c r="L11" s="76">
        <v>0.48370844000000002</v>
      </c>
      <c r="M11" s="76">
        <v>0.55728909999999998</v>
      </c>
      <c r="N11" s="76">
        <v>0.37530795</v>
      </c>
      <c r="O11" s="76">
        <f t="shared" si="1"/>
        <v>0.47210183</v>
      </c>
      <c r="P11" s="77" t="s">
        <v>1855</v>
      </c>
    </row>
    <row r="12" spans="1:16" s="132" customFormat="1">
      <c r="A12" s="74" t="s">
        <v>1856</v>
      </c>
      <c r="B12" s="74" t="s">
        <v>1857</v>
      </c>
      <c r="C12" s="74" t="s">
        <v>1858</v>
      </c>
      <c r="D12" s="75">
        <v>0.1280212</v>
      </c>
      <c r="E12" s="75">
        <v>7.0779800000000004E-2</v>
      </c>
      <c r="F12" s="76">
        <v>-0.63877183000000004</v>
      </c>
      <c r="G12" s="76">
        <v>-0.34256073999999997</v>
      </c>
      <c r="H12" s="76">
        <v>-0.25572210000000001</v>
      </c>
      <c r="I12" s="76">
        <f t="shared" si="0"/>
        <v>-0.41235155666666667</v>
      </c>
      <c r="J12" s="129"/>
      <c r="K12" s="129">
        <v>0.10391069999999999</v>
      </c>
      <c r="L12" s="76">
        <v>-0.26832869999999998</v>
      </c>
      <c r="M12" s="76">
        <v>-0.92669469999999998</v>
      </c>
      <c r="N12" s="76">
        <v>-0.47185440000000001</v>
      </c>
      <c r="O12" s="76">
        <f t="shared" si="1"/>
        <v>-0.55562593333333332</v>
      </c>
      <c r="P12" s="77" t="s">
        <v>1859</v>
      </c>
    </row>
    <row r="13" spans="1:16" s="132" customFormat="1">
      <c r="A13" s="74" t="s">
        <v>1860</v>
      </c>
      <c r="B13" s="74" t="s">
        <v>1861</v>
      </c>
      <c r="C13" s="74" t="s">
        <v>1862</v>
      </c>
      <c r="D13" s="75"/>
      <c r="E13" s="75">
        <v>0.54672330000000002</v>
      </c>
      <c r="F13" s="76">
        <v>-0.66031870000000004</v>
      </c>
      <c r="G13" s="76">
        <v>-0.42997859999999999</v>
      </c>
      <c r="H13" s="76">
        <v>0.397428</v>
      </c>
      <c r="I13" s="76">
        <f t="shared" si="0"/>
        <v>-0.23095643333333335</v>
      </c>
      <c r="J13" s="129"/>
      <c r="K13" s="129">
        <v>4.6645984000000001E-2</v>
      </c>
      <c r="L13" s="76">
        <v>-0.93455063999999999</v>
      </c>
      <c r="M13" s="76">
        <v>-0.86769560000000001</v>
      </c>
      <c r="N13" s="76">
        <v>-0.40936854</v>
      </c>
      <c r="O13" s="76">
        <f t="shared" si="1"/>
        <v>-0.7372049266666667</v>
      </c>
      <c r="P13" s="77" t="s">
        <v>1863</v>
      </c>
    </row>
    <row r="14" spans="1:16" s="132" customFormat="1" ht="25.5">
      <c r="A14" s="74" t="s">
        <v>1864</v>
      </c>
      <c r="B14" s="74" t="s">
        <v>1865</v>
      </c>
      <c r="C14" s="74" t="s">
        <v>1866</v>
      </c>
      <c r="D14" s="75">
        <v>4.4739081999999999E-2</v>
      </c>
      <c r="E14" s="75">
        <v>2.9380037E-3</v>
      </c>
      <c r="F14" s="76">
        <v>-0.44526774000000002</v>
      </c>
      <c r="G14" s="76">
        <v>-0.48624903000000003</v>
      </c>
      <c r="H14" s="76">
        <v>-0.53721629999999998</v>
      </c>
      <c r="I14" s="76">
        <f t="shared" si="0"/>
        <v>-0.48957768999999995</v>
      </c>
      <c r="J14" s="129">
        <v>8.3013409999999996E-2</v>
      </c>
      <c r="K14" s="129">
        <v>7.2175629999999998E-3</v>
      </c>
      <c r="L14" s="76">
        <v>-0.74338245000000003</v>
      </c>
      <c r="M14" s="76">
        <v>-0.96658790000000006</v>
      </c>
      <c r="N14" s="76">
        <v>-0.76861659999999998</v>
      </c>
      <c r="O14" s="76">
        <f t="shared" si="1"/>
        <v>-0.82619564999999995</v>
      </c>
      <c r="P14" s="77" t="s">
        <v>1867</v>
      </c>
    </row>
    <row r="15" spans="1:16" s="132" customFormat="1">
      <c r="A15" s="74" t="s">
        <v>1868</v>
      </c>
      <c r="B15" s="74" t="s">
        <v>1869</v>
      </c>
      <c r="C15" s="74" t="s">
        <v>1870</v>
      </c>
      <c r="D15" s="75">
        <v>4.3552372999999998E-2</v>
      </c>
      <c r="E15" s="75">
        <v>2.3506592999999998E-3</v>
      </c>
      <c r="F15" s="76">
        <v>0.82081510000000002</v>
      </c>
      <c r="G15" s="76">
        <v>0.97118000000000004</v>
      </c>
      <c r="H15" s="76">
        <v>0.89105319999999999</v>
      </c>
      <c r="I15" s="76">
        <f t="shared" si="0"/>
        <v>0.89434943333333339</v>
      </c>
      <c r="J15" s="129">
        <v>0.13986567</v>
      </c>
      <c r="K15" s="129">
        <v>5.7637430000000003E-2</v>
      </c>
      <c r="L15" s="76">
        <v>-0.12011811999999999</v>
      </c>
      <c r="M15" s="76">
        <v>-0.31606679999999998</v>
      </c>
      <c r="N15" s="76">
        <v>-0.26337044999999998</v>
      </c>
      <c r="O15" s="76">
        <f t="shared" si="1"/>
        <v>-0.2331851233333333</v>
      </c>
      <c r="P15" s="77" t="s">
        <v>1863</v>
      </c>
    </row>
    <row r="16" spans="1:16" s="132" customFormat="1">
      <c r="A16" s="74" t="s">
        <v>1871</v>
      </c>
      <c r="B16" s="74" t="s">
        <v>1872</v>
      </c>
      <c r="C16" s="74" t="s">
        <v>1873</v>
      </c>
      <c r="D16" s="75"/>
      <c r="E16" s="75">
        <v>0.52797810000000001</v>
      </c>
      <c r="F16" s="76">
        <v>-0.68613606999999999</v>
      </c>
      <c r="G16" s="76">
        <v>-0.46589035000000001</v>
      </c>
      <c r="H16" s="76">
        <v>0.39943010000000001</v>
      </c>
      <c r="I16" s="76">
        <f t="shared" si="0"/>
        <v>-0.25086543999999994</v>
      </c>
      <c r="J16" s="129"/>
      <c r="K16" s="129">
        <v>7.3160649999999994E-2</v>
      </c>
      <c r="L16" s="76">
        <v>-0.35035230000000001</v>
      </c>
      <c r="M16" s="76">
        <v>-0.95928440000000004</v>
      </c>
      <c r="N16" s="76">
        <v>-0.56055739999999998</v>
      </c>
      <c r="O16" s="76">
        <f t="shared" si="1"/>
        <v>-0.62339803333333332</v>
      </c>
      <c r="P16" s="77" t="s">
        <v>1874</v>
      </c>
    </row>
    <row r="17" spans="1:16" s="132" customFormat="1">
      <c r="A17" s="74" t="s">
        <v>1875</v>
      </c>
      <c r="B17" s="74" t="s">
        <v>1876</v>
      </c>
      <c r="C17" s="74" t="s">
        <v>1877</v>
      </c>
      <c r="D17" s="75">
        <v>0.83851580000000003</v>
      </c>
      <c r="E17" s="75">
        <v>0.8062049</v>
      </c>
      <c r="F17" s="76">
        <v>-0.22151083999999999</v>
      </c>
      <c r="G17" s="76">
        <v>0.19161892</v>
      </c>
      <c r="H17" s="76">
        <v>-7.1290980000000004E-2</v>
      </c>
      <c r="I17" s="76">
        <f t="shared" si="0"/>
        <v>-3.3727633333333333E-2</v>
      </c>
      <c r="J17" s="129">
        <v>8.1610970000000005E-2</v>
      </c>
      <c r="K17" s="129">
        <v>5.3505814000000002E-3</v>
      </c>
      <c r="L17" s="76">
        <v>-0.39084056</v>
      </c>
      <c r="M17" s="76">
        <v>-0.35681384999999999</v>
      </c>
      <c r="N17" s="76">
        <v>-0.45726958000000001</v>
      </c>
      <c r="O17" s="76">
        <f t="shared" si="1"/>
        <v>-0.40164132999999996</v>
      </c>
      <c r="P17" s="77" t="s">
        <v>1878</v>
      </c>
    </row>
    <row r="18" spans="1:16" s="132" customFormat="1">
      <c r="A18" s="74" t="s">
        <v>1879</v>
      </c>
      <c r="B18" s="74" t="s">
        <v>1880</v>
      </c>
      <c r="C18" s="74" t="s">
        <v>1881</v>
      </c>
      <c r="D18" s="75">
        <v>0.66303650000000003</v>
      </c>
      <c r="E18" s="75">
        <v>0.60979340000000004</v>
      </c>
      <c r="F18" s="76">
        <v>0.17806193000000001</v>
      </c>
      <c r="G18" s="76">
        <v>-0.12258057999999999</v>
      </c>
      <c r="H18" s="76">
        <v>-0.31204268000000002</v>
      </c>
      <c r="I18" s="76">
        <f t="shared" si="0"/>
        <v>-8.5520443333333349E-2</v>
      </c>
      <c r="J18" s="129">
        <v>0.62166999999999994</v>
      </c>
      <c r="K18" s="129">
        <v>0.54107433999999999</v>
      </c>
      <c r="L18" s="76">
        <v>-5.5957779999999999E-2</v>
      </c>
      <c r="M18" s="76">
        <v>0.46292581999999999</v>
      </c>
      <c r="N18" s="76">
        <v>-3.5259633999999998E-2</v>
      </c>
      <c r="O18" s="76">
        <f t="shared" si="1"/>
        <v>0.12390280199999999</v>
      </c>
      <c r="P18" s="77" t="s">
        <v>1874</v>
      </c>
    </row>
    <row r="19" spans="1:16" s="132" customFormat="1">
      <c r="A19" s="74" t="s">
        <v>1882</v>
      </c>
      <c r="B19" s="74" t="s">
        <v>1883</v>
      </c>
      <c r="C19" s="74" t="s">
        <v>1884</v>
      </c>
      <c r="D19" s="75"/>
      <c r="E19" s="75">
        <v>0.2765841</v>
      </c>
      <c r="F19" s="76">
        <v>1.0891709000000001</v>
      </c>
      <c r="G19" s="76">
        <v>0.19371469999999999</v>
      </c>
      <c r="H19" s="76">
        <v>0.11010316000000001</v>
      </c>
      <c r="I19" s="76">
        <f t="shared" si="0"/>
        <v>0.46432958666666663</v>
      </c>
      <c r="J19" s="129"/>
      <c r="K19" s="129">
        <v>4.4191398E-2</v>
      </c>
      <c r="L19" s="76">
        <v>0.43615146999999999</v>
      </c>
      <c r="M19" s="76">
        <v>0.97392553000000004</v>
      </c>
      <c r="N19" s="76">
        <v>0.88414055000000003</v>
      </c>
      <c r="O19" s="76">
        <f t="shared" si="1"/>
        <v>0.76473918333333335</v>
      </c>
      <c r="P19" s="77" t="s">
        <v>1832</v>
      </c>
    </row>
    <row r="20" spans="1:16" s="132" customFormat="1">
      <c r="A20" s="74" t="s">
        <v>1885</v>
      </c>
      <c r="B20" s="74" t="s">
        <v>1886</v>
      </c>
      <c r="C20" s="74" t="s">
        <v>1887</v>
      </c>
      <c r="D20" s="75">
        <v>9.8140400000000003E-2</v>
      </c>
      <c r="E20" s="75">
        <v>4.4127904000000003E-2</v>
      </c>
      <c r="F20" s="76">
        <v>0.29279803999999998</v>
      </c>
      <c r="G20" s="76">
        <v>0.65557100000000001</v>
      </c>
      <c r="H20" s="76">
        <v>0.50354960000000004</v>
      </c>
      <c r="I20" s="76">
        <f t="shared" si="0"/>
        <v>0.48397288000000005</v>
      </c>
      <c r="J20" s="129">
        <v>7.46222E-2</v>
      </c>
      <c r="K20" s="129">
        <v>3.0841486E-4</v>
      </c>
      <c r="L20" s="76">
        <v>0.52996916000000005</v>
      </c>
      <c r="M20" s="76">
        <v>0.5095539</v>
      </c>
      <c r="N20" s="76">
        <v>0.49931442999999998</v>
      </c>
      <c r="O20" s="76">
        <f t="shared" si="1"/>
        <v>0.51294583000000005</v>
      </c>
      <c r="P20" s="77" t="s">
        <v>1832</v>
      </c>
    </row>
    <row r="21" spans="1:16" s="132" customFormat="1">
      <c r="A21" s="74" t="s">
        <v>1888</v>
      </c>
      <c r="B21" s="74" t="s">
        <v>1889</v>
      </c>
      <c r="C21" s="74" t="s">
        <v>1890</v>
      </c>
      <c r="D21" s="75"/>
      <c r="E21" s="75"/>
      <c r="F21" s="76"/>
      <c r="G21" s="76"/>
      <c r="H21" s="76"/>
      <c r="I21" s="76"/>
      <c r="J21" s="129"/>
      <c r="K21" s="129"/>
      <c r="L21" s="76"/>
      <c r="M21" s="76"/>
      <c r="N21" s="76"/>
      <c r="O21" s="76"/>
      <c r="P21" s="77"/>
    </row>
    <row r="22" spans="1:16" s="132" customFormat="1">
      <c r="A22" s="74" t="s">
        <v>1891</v>
      </c>
      <c r="B22" s="74" t="s">
        <v>1892</v>
      </c>
      <c r="C22" s="74" t="s">
        <v>1893</v>
      </c>
      <c r="D22" s="75"/>
      <c r="E22" s="75">
        <v>0.61351853999999995</v>
      </c>
      <c r="F22" s="76">
        <v>-0.64525529999999998</v>
      </c>
      <c r="G22" s="76">
        <v>-0.33881309999999998</v>
      </c>
      <c r="H22" s="76">
        <v>0.42074323000000002</v>
      </c>
      <c r="I22" s="76">
        <f t="shared" si="0"/>
        <v>-0.18777505666666663</v>
      </c>
      <c r="J22" s="129"/>
      <c r="K22" s="129">
        <v>7.8960374E-2</v>
      </c>
      <c r="L22" s="76">
        <v>-1.4657749</v>
      </c>
      <c r="M22" s="76">
        <v>-0.94952740000000002</v>
      </c>
      <c r="N22" s="76">
        <v>-0.46986139999999998</v>
      </c>
      <c r="O22" s="76">
        <f t="shared" si="1"/>
        <v>-0.96172123333333337</v>
      </c>
      <c r="P22" s="77" t="s">
        <v>1855</v>
      </c>
    </row>
    <row r="23" spans="1:16" s="132" customFormat="1">
      <c r="A23" s="74" t="s">
        <v>1894</v>
      </c>
      <c r="B23" s="74" t="s">
        <v>1895</v>
      </c>
      <c r="C23" s="74" t="s">
        <v>1896</v>
      </c>
      <c r="D23" s="75"/>
      <c r="E23" s="75">
        <v>3.4407373999999998E-2</v>
      </c>
      <c r="F23" s="76">
        <v>-0.66562779999999999</v>
      </c>
      <c r="G23" s="76">
        <v>-0.33860352999999999</v>
      </c>
      <c r="H23" s="76">
        <v>-0.48546124000000002</v>
      </c>
      <c r="I23" s="76">
        <f t="shared" si="0"/>
        <v>-0.49656419000000002</v>
      </c>
      <c r="J23" s="129"/>
      <c r="K23" s="129">
        <v>0.10600797000000001</v>
      </c>
      <c r="L23" s="76">
        <v>-0.28082356000000003</v>
      </c>
      <c r="M23" s="76">
        <v>-0.96062594999999995</v>
      </c>
      <c r="N23" s="76">
        <v>-0.47192043</v>
      </c>
      <c r="O23" s="76">
        <f t="shared" si="1"/>
        <v>-0.57112331333333333</v>
      </c>
      <c r="P23" s="77" t="s">
        <v>1897</v>
      </c>
    </row>
    <row r="24" spans="1:16" s="132" customFormat="1">
      <c r="A24" s="74" t="s">
        <v>1898</v>
      </c>
      <c r="B24" s="74" t="s">
        <v>1899</v>
      </c>
      <c r="C24" s="74" t="s">
        <v>1900</v>
      </c>
      <c r="D24" s="75">
        <v>0.14351363</v>
      </c>
      <c r="E24" s="75">
        <v>8.5453029999999999E-2</v>
      </c>
      <c r="F24" s="76">
        <v>0.22315679999999999</v>
      </c>
      <c r="G24" s="76">
        <v>6.1074323999999999E-2</v>
      </c>
      <c r="H24" s="76">
        <v>0.18979545</v>
      </c>
      <c r="I24" s="76">
        <f t="shared" si="0"/>
        <v>0.158008858</v>
      </c>
      <c r="J24" s="129">
        <v>0.11801441</v>
      </c>
      <c r="K24" s="129">
        <v>3.8588017000000002E-2</v>
      </c>
      <c r="L24" s="76">
        <v>0.26537326</v>
      </c>
      <c r="M24" s="76">
        <v>0.40527340000000001</v>
      </c>
      <c r="N24" s="76">
        <v>0.55072109999999996</v>
      </c>
      <c r="O24" s="76">
        <f t="shared" si="1"/>
        <v>0.40712258666666673</v>
      </c>
      <c r="P24" s="77" t="s">
        <v>1855</v>
      </c>
    </row>
    <row r="25" spans="1:16" s="132" customFormat="1">
      <c r="A25" s="74" t="s">
        <v>1901</v>
      </c>
      <c r="B25" s="74" t="s">
        <v>1902</v>
      </c>
      <c r="C25" s="74" t="s">
        <v>1903</v>
      </c>
      <c r="D25" s="75">
        <v>0.10706204</v>
      </c>
      <c r="E25" s="75">
        <v>5.2143167999999997E-2</v>
      </c>
      <c r="F25" s="76">
        <v>0.16376974</v>
      </c>
      <c r="G25" s="76">
        <v>8.4504949999999995E-2</v>
      </c>
      <c r="H25" s="76">
        <v>8.470395E-2</v>
      </c>
      <c r="I25" s="76">
        <f t="shared" si="0"/>
        <v>0.11099288</v>
      </c>
      <c r="J25" s="129">
        <v>0.28656217</v>
      </c>
      <c r="K25" s="129">
        <v>0.19242322000000001</v>
      </c>
      <c r="L25" s="76">
        <v>-4.6355202999999998E-2</v>
      </c>
      <c r="M25" s="76">
        <v>-0.1306592</v>
      </c>
      <c r="N25" s="76">
        <v>-0.35145766000000001</v>
      </c>
      <c r="O25" s="76">
        <f t="shared" si="1"/>
        <v>-0.17615735433333332</v>
      </c>
      <c r="P25" s="77" t="s">
        <v>1843</v>
      </c>
    </row>
    <row r="26" spans="1:16" s="132" customFormat="1">
      <c r="A26" s="74" t="s">
        <v>1904</v>
      </c>
      <c r="B26" s="74" t="s">
        <v>1905</v>
      </c>
      <c r="C26" s="74" t="s">
        <v>1906</v>
      </c>
      <c r="D26" s="75">
        <v>0.25012659999999998</v>
      </c>
      <c r="E26" s="75">
        <v>0.18592264</v>
      </c>
      <c r="F26" s="76">
        <v>0.16341718999999999</v>
      </c>
      <c r="G26" s="76">
        <v>6.3483626000000001E-2</v>
      </c>
      <c r="H26" s="76">
        <v>2.2286868000000001E-2</v>
      </c>
      <c r="I26" s="76">
        <f t="shared" si="0"/>
        <v>8.306256133333334E-2</v>
      </c>
      <c r="J26" s="129">
        <v>0.69284889999999999</v>
      </c>
      <c r="K26" s="129">
        <v>0.62064074999999996</v>
      </c>
      <c r="L26" s="76">
        <v>9.4373639999999995E-2</v>
      </c>
      <c r="M26" s="76">
        <v>-0.36225468</v>
      </c>
      <c r="N26" s="76">
        <v>2.1504275999999999E-2</v>
      </c>
      <c r="O26" s="76">
        <f t="shared" si="1"/>
        <v>-8.2125588000000013E-2</v>
      </c>
      <c r="P26" s="77" t="s">
        <v>1832</v>
      </c>
    </row>
    <row r="27" spans="1:16" s="132" customFormat="1">
      <c r="A27" s="74" t="s">
        <v>1907</v>
      </c>
      <c r="B27" s="74" t="s">
        <v>1908</v>
      </c>
      <c r="C27" s="74" t="s">
        <v>1909</v>
      </c>
      <c r="D27" s="75"/>
      <c r="E27" s="75"/>
      <c r="F27" s="76"/>
      <c r="G27" s="76"/>
      <c r="H27" s="76"/>
      <c r="I27" s="76"/>
      <c r="J27" s="129"/>
      <c r="K27" s="129"/>
      <c r="L27" s="76"/>
      <c r="M27" s="76"/>
      <c r="N27" s="76"/>
      <c r="O27" s="76"/>
      <c r="P27" s="77"/>
    </row>
    <row r="28" spans="1:16" s="132" customFormat="1">
      <c r="A28" s="74" t="s">
        <v>1910</v>
      </c>
      <c r="B28" s="74" t="s">
        <v>1911</v>
      </c>
      <c r="C28" s="74" t="s">
        <v>1912</v>
      </c>
      <c r="D28" s="75"/>
      <c r="E28" s="75">
        <v>0.56499999999999995</v>
      </c>
      <c r="F28" s="76">
        <v>-0.75263195999999999</v>
      </c>
      <c r="G28" s="76">
        <v>-0.53747714000000002</v>
      </c>
      <c r="H28" s="76">
        <v>0.49851079999999998</v>
      </c>
      <c r="I28" s="76">
        <f t="shared" si="0"/>
        <v>-0.26386609999999999</v>
      </c>
      <c r="J28" s="129"/>
      <c r="K28" s="129">
        <v>0.96802896000000005</v>
      </c>
      <c r="L28" s="76">
        <v>-0.45453373000000002</v>
      </c>
      <c r="M28" s="76">
        <v>0.34713119999999997</v>
      </c>
      <c r="N28" s="76">
        <v>0.14000841999999999</v>
      </c>
      <c r="O28" s="76">
        <f t="shared" si="1"/>
        <v>1.0868629999999982E-2</v>
      </c>
      <c r="P28" s="77" t="s">
        <v>1855</v>
      </c>
    </row>
    <row r="29" spans="1:16" s="132" customFormat="1">
      <c r="A29" s="74" t="s">
        <v>1913</v>
      </c>
      <c r="B29" s="74" t="s">
        <v>1914</v>
      </c>
      <c r="C29" s="74" t="s">
        <v>1915</v>
      </c>
      <c r="D29" s="75">
        <v>0.16442841</v>
      </c>
      <c r="E29" s="75">
        <v>0.10423059</v>
      </c>
      <c r="F29" s="76">
        <v>-7.4267379999999994E-2</v>
      </c>
      <c r="G29" s="76">
        <v>-8.1418969999999993E-2</v>
      </c>
      <c r="H29" s="76">
        <v>-0.20385174</v>
      </c>
      <c r="I29" s="76">
        <f t="shared" si="0"/>
        <v>-0.11984602999999999</v>
      </c>
      <c r="J29" s="129">
        <v>9.6893090000000001E-2</v>
      </c>
      <c r="K29" s="129">
        <v>2.0879974999999999E-2</v>
      </c>
      <c r="L29" s="76">
        <v>-0.24852948</v>
      </c>
      <c r="M29" s="76">
        <v>-0.41597362999999998</v>
      </c>
      <c r="N29" s="76">
        <v>-0.32462126000000002</v>
      </c>
      <c r="O29" s="76">
        <f t="shared" si="1"/>
        <v>-0.32970812333333333</v>
      </c>
      <c r="P29" s="77" t="s">
        <v>1851</v>
      </c>
    </row>
    <row r="30" spans="1:16" s="132" customFormat="1">
      <c r="A30" s="74" t="s">
        <v>1916</v>
      </c>
      <c r="B30" s="74" t="s">
        <v>1917</v>
      </c>
      <c r="C30" s="74" t="s">
        <v>1918</v>
      </c>
      <c r="D30" s="75">
        <v>3.8834140000000003E-2</v>
      </c>
      <c r="E30" s="75">
        <v>7.0299999999999996E-4</v>
      </c>
      <c r="F30" s="76">
        <v>1.7319301</v>
      </c>
      <c r="G30" s="76">
        <v>1.8553215000000001</v>
      </c>
      <c r="H30" s="76">
        <v>1.8921976</v>
      </c>
      <c r="I30" s="76">
        <f t="shared" si="0"/>
        <v>1.8264830666666667</v>
      </c>
      <c r="J30" s="129">
        <v>8.6689279999999994E-2</v>
      </c>
      <c r="K30" s="129">
        <v>1.0491382E-2</v>
      </c>
      <c r="L30" s="76">
        <v>0.63342463999999998</v>
      </c>
      <c r="M30" s="76">
        <v>0.44251617999999998</v>
      </c>
      <c r="N30" s="76">
        <v>0.58247939999999998</v>
      </c>
      <c r="O30" s="76">
        <f t="shared" si="1"/>
        <v>0.55280673999999996</v>
      </c>
      <c r="P30" s="77" t="s">
        <v>1919</v>
      </c>
    </row>
    <row r="31" spans="1:16" s="132" customFormat="1">
      <c r="A31" s="74" t="s">
        <v>1920</v>
      </c>
      <c r="B31" s="74" t="s">
        <v>1921</v>
      </c>
      <c r="C31" s="74" t="s">
        <v>1922</v>
      </c>
      <c r="D31" s="75">
        <v>8.5680329999999999E-2</v>
      </c>
      <c r="E31" s="75">
        <v>3.3991029999999998E-2</v>
      </c>
      <c r="F31" s="76">
        <v>-0.53116229999999998</v>
      </c>
      <c r="G31" s="76">
        <v>-0.278061</v>
      </c>
      <c r="H31" s="76">
        <v>-0.53286462999999995</v>
      </c>
      <c r="I31" s="76">
        <f t="shared" si="0"/>
        <v>-0.44736264333333331</v>
      </c>
      <c r="J31" s="129">
        <v>0.10715994</v>
      </c>
      <c r="K31" s="129">
        <v>2.9416970000000001E-2</v>
      </c>
      <c r="L31" s="76">
        <v>-0.25585374</v>
      </c>
      <c r="M31" s="76">
        <v>-0.39788622000000001</v>
      </c>
      <c r="N31" s="76">
        <v>-0.48403180000000001</v>
      </c>
      <c r="O31" s="76">
        <f t="shared" si="1"/>
        <v>-0.37925725333333338</v>
      </c>
      <c r="P31" s="77" t="s">
        <v>1897</v>
      </c>
    </row>
    <row r="32" spans="1:16" s="132" customFormat="1">
      <c r="A32" s="74" t="s">
        <v>1923</v>
      </c>
      <c r="B32" s="74" t="s">
        <v>1924</v>
      </c>
      <c r="C32" s="74" t="s">
        <v>1925</v>
      </c>
      <c r="D32" s="75">
        <v>6.3740430000000001E-2</v>
      </c>
      <c r="E32" s="75">
        <v>1.5980617999999999E-2</v>
      </c>
      <c r="F32" s="76">
        <v>-1.6585684000000001</v>
      </c>
      <c r="G32" s="76">
        <v>-1.073051</v>
      </c>
      <c r="H32" s="76">
        <v>-1.5846486</v>
      </c>
      <c r="I32" s="76">
        <f t="shared" si="0"/>
        <v>-1.4387559999999999</v>
      </c>
      <c r="J32" s="129">
        <v>0.82714969999999999</v>
      </c>
      <c r="K32" s="129">
        <v>0.77774732999999996</v>
      </c>
      <c r="L32" s="76">
        <v>0.74153435000000001</v>
      </c>
      <c r="M32" s="76">
        <v>0.63042200000000004</v>
      </c>
      <c r="N32" s="76">
        <v>-0.86953740000000002</v>
      </c>
      <c r="O32" s="76">
        <f t="shared" si="1"/>
        <v>0.16747298333333335</v>
      </c>
      <c r="P32" s="77" t="s">
        <v>1855</v>
      </c>
    </row>
    <row r="33" spans="1:16" s="132" customFormat="1">
      <c r="A33" s="74" t="s">
        <v>1926</v>
      </c>
      <c r="B33" s="74" t="s">
        <v>1927</v>
      </c>
      <c r="C33" s="74" t="s">
        <v>1928</v>
      </c>
      <c r="D33" s="75">
        <v>0.14120558</v>
      </c>
      <c r="E33" s="75">
        <v>8.3150929999999998E-2</v>
      </c>
      <c r="F33" s="76">
        <v>-5.3179820000000003E-2</v>
      </c>
      <c r="G33" s="76">
        <v>-0.18643807000000001</v>
      </c>
      <c r="H33" s="76">
        <v>-0.17275663999999999</v>
      </c>
      <c r="I33" s="76">
        <f t="shared" si="0"/>
        <v>-0.13745817666666668</v>
      </c>
      <c r="J33" s="129">
        <v>8.8375114000000005E-2</v>
      </c>
      <c r="K33" s="129">
        <v>1.2028301E-2</v>
      </c>
      <c r="L33" s="76">
        <v>-0.57042309999999996</v>
      </c>
      <c r="M33" s="76">
        <v>-0.49598120000000001</v>
      </c>
      <c r="N33" s="76">
        <v>-0.72011939999999997</v>
      </c>
      <c r="O33" s="76">
        <f t="shared" si="1"/>
        <v>-0.59550789999999998</v>
      </c>
      <c r="P33" s="77" t="s">
        <v>1897</v>
      </c>
    </row>
    <row r="34" spans="1:16" s="132" customFormat="1">
      <c r="A34" s="74" t="s">
        <v>1929</v>
      </c>
      <c r="B34" s="74" t="s">
        <v>1930</v>
      </c>
      <c r="C34" s="74" t="s">
        <v>1931</v>
      </c>
      <c r="D34" s="75">
        <v>0.10411112</v>
      </c>
      <c r="E34" s="75">
        <v>4.948048E-2</v>
      </c>
      <c r="F34" s="76">
        <v>-0.23756029000000001</v>
      </c>
      <c r="G34" s="76">
        <v>-0.22068982000000001</v>
      </c>
      <c r="H34" s="76">
        <v>-0.10076147000000001</v>
      </c>
      <c r="I34" s="76">
        <f t="shared" si="0"/>
        <v>-0.18633719333333335</v>
      </c>
      <c r="J34" s="129">
        <v>0.1208202</v>
      </c>
      <c r="K34" s="129">
        <v>4.1416503E-2</v>
      </c>
      <c r="L34" s="76">
        <v>-0.35018346</v>
      </c>
      <c r="M34" s="76">
        <v>-0.60380840000000002</v>
      </c>
      <c r="N34" s="76">
        <v>-0.76319700000000001</v>
      </c>
      <c r="O34" s="76">
        <f t="shared" si="1"/>
        <v>-0.57239628666666664</v>
      </c>
      <c r="P34" s="77" t="s">
        <v>1851</v>
      </c>
    </row>
    <row r="35" spans="1:16" s="132" customFormat="1">
      <c r="A35" s="74" t="s">
        <v>1932</v>
      </c>
      <c r="B35" s="74" t="s">
        <v>1933</v>
      </c>
      <c r="C35" s="74" t="s">
        <v>1934</v>
      </c>
      <c r="D35" s="75"/>
      <c r="E35" s="75">
        <v>0.56261170000000005</v>
      </c>
      <c r="F35" s="76">
        <v>-0.62431749999999997</v>
      </c>
      <c r="G35" s="76">
        <v>-0.43451145000000002</v>
      </c>
      <c r="H35" s="76">
        <v>0.40573162000000002</v>
      </c>
      <c r="I35" s="76">
        <f t="shared" si="0"/>
        <v>-0.21769911</v>
      </c>
      <c r="J35" s="129"/>
      <c r="K35" s="129">
        <v>4.8313822999999999E-2</v>
      </c>
      <c r="L35" s="76">
        <v>-0.48499584000000001</v>
      </c>
      <c r="M35" s="76">
        <v>-0.94602770000000003</v>
      </c>
      <c r="N35" s="76">
        <v>-0.51914274999999999</v>
      </c>
      <c r="O35" s="76">
        <f t="shared" si="1"/>
        <v>-0.65005542999999999</v>
      </c>
      <c r="P35" s="77" t="s">
        <v>1863</v>
      </c>
    </row>
    <row r="36" spans="1:16" s="132" customFormat="1">
      <c r="A36" s="74" t="s">
        <v>1935</v>
      </c>
      <c r="B36" s="74" t="s">
        <v>1936</v>
      </c>
      <c r="C36" s="74" t="s">
        <v>1937</v>
      </c>
      <c r="D36" s="75"/>
      <c r="E36" s="75">
        <v>0.15380545000000001</v>
      </c>
      <c r="F36" s="76">
        <v>-0.30297000000000002</v>
      </c>
      <c r="G36" s="76">
        <v>-1.2620572999999999</v>
      </c>
      <c r="H36" s="76">
        <v>-0.44684220000000002</v>
      </c>
      <c r="I36" s="76">
        <f t="shared" si="0"/>
        <v>-0.67062316666666666</v>
      </c>
      <c r="J36" s="129">
        <v>0.49552304000000003</v>
      </c>
      <c r="K36" s="129">
        <v>0.40329683</v>
      </c>
      <c r="L36" s="76">
        <v>-0.62295204000000004</v>
      </c>
      <c r="M36" s="76">
        <v>0.33504640000000002</v>
      </c>
      <c r="N36" s="76">
        <v>-0.87476575000000001</v>
      </c>
      <c r="O36" s="76">
        <f t="shared" si="1"/>
        <v>-0.38755713000000003</v>
      </c>
      <c r="P36" s="77" t="s">
        <v>1832</v>
      </c>
    </row>
    <row r="37" spans="1:16" s="132" customFormat="1" ht="13.5" customHeight="1">
      <c r="A37" s="74" t="s">
        <v>1938</v>
      </c>
      <c r="B37" s="74" t="s">
        <v>1939</v>
      </c>
      <c r="C37" s="74" t="s">
        <v>1940</v>
      </c>
      <c r="D37" s="75">
        <v>8.3997530000000001E-2</v>
      </c>
      <c r="E37" s="75">
        <v>3.2696235999999997E-2</v>
      </c>
      <c r="F37" s="76">
        <v>-9.9878819999999993E-2</v>
      </c>
      <c r="G37" s="76">
        <v>-0.10501437</v>
      </c>
      <c r="H37" s="76">
        <v>-0.17222159000000001</v>
      </c>
      <c r="I37" s="76">
        <f t="shared" si="0"/>
        <v>-0.12570492666666666</v>
      </c>
      <c r="J37" s="129">
        <v>0.21892560999999999</v>
      </c>
      <c r="K37" s="129">
        <v>0.12797251000000001</v>
      </c>
      <c r="L37" s="76">
        <v>3.9871212000000003E-2</v>
      </c>
      <c r="M37" s="76">
        <v>0.27183089999999999</v>
      </c>
      <c r="N37" s="76">
        <v>0.26810303000000002</v>
      </c>
      <c r="O37" s="76">
        <f t="shared" si="1"/>
        <v>0.19326838066666666</v>
      </c>
      <c r="P37" s="77" t="s">
        <v>1832</v>
      </c>
    </row>
    <row r="38" spans="1:16" s="132" customFormat="1">
      <c r="A38" s="74" t="s">
        <v>1941</v>
      </c>
      <c r="B38" s="74" t="s">
        <v>1942</v>
      </c>
      <c r="C38" s="74" t="s">
        <v>1943</v>
      </c>
      <c r="D38" s="75"/>
      <c r="E38" s="75"/>
      <c r="F38" s="76"/>
      <c r="G38" s="76"/>
      <c r="H38" s="76"/>
      <c r="I38" s="76"/>
      <c r="J38" s="129"/>
      <c r="K38" s="129"/>
      <c r="L38" s="76"/>
      <c r="M38" s="76"/>
      <c r="N38" s="76"/>
      <c r="O38" s="76"/>
      <c r="P38" s="77"/>
    </row>
    <row r="39" spans="1:16" s="132" customFormat="1">
      <c r="A39" s="74" t="s">
        <v>1944</v>
      </c>
      <c r="B39" s="74" t="s">
        <v>1945</v>
      </c>
      <c r="C39" s="74" t="s">
        <v>1946</v>
      </c>
      <c r="D39" s="75">
        <v>0.92206997000000002</v>
      </c>
      <c r="E39" s="75">
        <v>0.90506699999999995</v>
      </c>
      <c r="F39" s="76">
        <v>-9.6868380000000004E-2</v>
      </c>
      <c r="G39" s="76">
        <v>0.16989319999999999</v>
      </c>
      <c r="H39" s="76">
        <v>-4.0195500000000002E-2</v>
      </c>
      <c r="I39" s="76">
        <f t="shared" si="0"/>
        <v>1.0943106666666662E-2</v>
      </c>
      <c r="J39" s="129">
        <v>0.16536854000000001</v>
      </c>
      <c r="K39" s="129">
        <v>7.9833835000000006E-2</v>
      </c>
      <c r="L39" s="76">
        <v>-0.30571746999999999</v>
      </c>
      <c r="M39" s="76">
        <v>-8.9951589999999998E-2</v>
      </c>
      <c r="N39" s="76">
        <v>-0.24430953</v>
      </c>
      <c r="O39" s="76">
        <f t="shared" si="1"/>
        <v>-0.21332619666666666</v>
      </c>
      <c r="P39" s="77" t="s">
        <v>1947</v>
      </c>
    </row>
    <row r="40" spans="1:16" s="132" customFormat="1">
      <c r="A40" s="74" t="s">
        <v>1948</v>
      </c>
      <c r="B40" s="74" t="s">
        <v>1949</v>
      </c>
      <c r="C40" s="74" t="s">
        <v>1950</v>
      </c>
      <c r="D40" s="75">
        <v>6.1076585000000003E-2</v>
      </c>
      <c r="E40" s="75">
        <v>1.3730157E-2</v>
      </c>
      <c r="F40" s="76">
        <v>-0.47410876000000002</v>
      </c>
      <c r="G40" s="76">
        <v>-0.44261070000000002</v>
      </c>
      <c r="H40" s="76">
        <v>-0.31508916999999997</v>
      </c>
      <c r="I40" s="76">
        <f t="shared" si="0"/>
        <v>-0.41060287666666667</v>
      </c>
      <c r="J40" s="129">
        <v>0.28303054</v>
      </c>
      <c r="K40" s="129">
        <v>0.18911093000000001</v>
      </c>
      <c r="L40" s="76">
        <v>-0.38558286000000003</v>
      </c>
      <c r="M40" s="76">
        <v>-9.8618490000000003E-2</v>
      </c>
      <c r="N40" s="76">
        <v>-8.8407410000000006E-2</v>
      </c>
      <c r="O40" s="76">
        <f t="shared" si="1"/>
        <v>-0.19086958666666667</v>
      </c>
      <c r="P40" s="77" t="s">
        <v>176</v>
      </c>
    </row>
    <row r="41" spans="1:16" s="132" customFormat="1">
      <c r="A41" s="74" t="s">
        <v>1951</v>
      </c>
      <c r="B41" s="74" t="s">
        <v>1939</v>
      </c>
      <c r="C41" s="74" t="s">
        <v>1952</v>
      </c>
      <c r="D41" s="75">
        <v>8.3997530000000001E-2</v>
      </c>
      <c r="E41" s="75">
        <v>3.2696235999999997E-2</v>
      </c>
      <c r="F41" s="76">
        <v>-9.9878819999999993E-2</v>
      </c>
      <c r="G41" s="76">
        <v>-0.10501437</v>
      </c>
      <c r="H41" s="76">
        <v>-0.17222159000000001</v>
      </c>
      <c r="I41" s="76">
        <f t="shared" si="0"/>
        <v>-0.12570492666666666</v>
      </c>
      <c r="J41" s="129">
        <v>0.21892560999999999</v>
      </c>
      <c r="K41" s="129">
        <v>0.12797251000000001</v>
      </c>
      <c r="L41" s="76">
        <v>3.9871212000000003E-2</v>
      </c>
      <c r="M41" s="76">
        <v>0.27183089999999999</v>
      </c>
      <c r="N41" s="76">
        <v>0.26810303000000002</v>
      </c>
      <c r="O41" s="76">
        <f t="shared" si="1"/>
        <v>0.19326838066666666</v>
      </c>
      <c r="P41" s="77" t="s">
        <v>1832</v>
      </c>
    </row>
    <row r="42" spans="1:16" s="132" customFormat="1">
      <c r="A42" s="74" t="s">
        <v>1953</v>
      </c>
      <c r="B42" s="74" t="s">
        <v>1954</v>
      </c>
      <c r="C42" s="74" t="s">
        <v>1955</v>
      </c>
      <c r="D42" s="75"/>
      <c r="E42" s="75"/>
      <c r="F42" s="76"/>
      <c r="G42" s="76"/>
      <c r="H42" s="76"/>
      <c r="I42" s="76"/>
      <c r="J42" s="74"/>
      <c r="K42" s="74"/>
      <c r="L42" s="74"/>
      <c r="M42" s="74"/>
      <c r="N42" s="74"/>
      <c r="O42" s="74"/>
      <c r="P42" s="77"/>
    </row>
    <row r="43" spans="1:16" s="132" customFormat="1">
      <c r="A43" s="124" t="s">
        <v>1956</v>
      </c>
      <c r="B43" s="124" t="s">
        <v>1957</v>
      </c>
      <c r="C43" s="124" t="s">
        <v>1958</v>
      </c>
      <c r="D43" s="124"/>
      <c r="E43" s="124"/>
      <c r="F43" s="124"/>
      <c r="G43" s="124"/>
      <c r="H43" s="124"/>
      <c r="I43" s="124"/>
      <c r="J43" s="124"/>
      <c r="K43" s="124"/>
      <c r="L43" s="124"/>
      <c r="M43" s="124"/>
      <c r="N43" s="124"/>
      <c r="O43" s="124"/>
      <c r="P43" s="127"/>
    </row>
    <row r="44" spans="1:16" s="133" customFormat="1">
      <c r="P44" s="134"/>
    </row>
    <row r="45" spans="1:16" s="133" customFormat="1">
      <c r="P45" s="134"/>
    </row>
    <row r="46" spans="1:16" s="28" customFormat="1">
      <c r="P46" s="96"/>
    </row>
    <row r="47" spans="1:16" s="28" customFormat="1">
      <c r="P47" s="96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1200" r:id="rId1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>
  <dimension ref="A1:P34"/>
  <sheetViews>
    <sheetView zoomScale="60" zoomScaleNormal="60" workbookViewId="0">
      <selection activeCell="C2" sqref="C2"/>
    </sheetView>
  </sheetViews>
  <sheetFormatPr defaultColWidth="9" defaultRowHeight="14.25"/>
  <cols>
    <col min="1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95" t="s">
        <v>6286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61" customFormat="1" ht="12.75">
      <c r="A5" s="56" t="s">
        <v>6286</v>
      </c>
      <c r="B5" s="56" t="s">
        <v>1959</v>
      </c>
      <c r="C5" s="56" t="s">
        <v>1960</v>
      </c>
      <c r="D5" s="59"/>
      <c r="E5" s="59"/>
      <c r="F5" s="56"/>
      <c r="G5" s="56"/>
      <c r="H5" s="56"/>
      <c r="I5" s="56"/>
      <c r="J5" s="56"/>
      <c r="K5" s="56"/>
      <c r="L5" s="56"/>
      <c r="M5" s="56"/>
      <c r="N5" s="56"/>
      <c r="O5" s="56"/>
      <c r="P5" s="60"/>
    </row>
    <row r="6" spans="1:16" s="61" customFormat="1" ht="12.75">
      <c r="A6" s="61" t="s">
        <v>1961</v>
      </c>
      <c r="B6" s="61" t="s">
        <v>1962</v>
      </c>
      <c r="C6" s="61" t="s">
        <v>1963</v>
      </c>
      <c r="D6" s="64"/>
      <c r="E6" s="64">
        <v>0.55602090000000004</v>
      </c>
      <c r="F6" s="63">
        <v>-0.6792011</v>
      </c>
      <c r="G6" s="63">
        <v>-0.42639231999999999</v>
      </c>
      <c r="H6" s="63">
        <v>0.41220286</v>
      </c>
      <c r="I6" s="63">
        <f>AVERAGE(F6:H6)</f>
        <v>-0.23113018666666663</v>
      </c>
      <c r="J6" s="64"/>
      <c r="K6" s="64">
        <v>0.66085369999999999</v>
      </c>
      <c r="L6" s="63">
        <v>0.62969719999999996</v>
      </c>
      <c r="M6" s="63">
        <v>-0.88909269999999996</v>
      </c>
      <c r="N6" s="63">
        <v>-0.42826449999999999</v>
      </c>
      <c r="O6" s="63">
        <f>AVERAGE(L6:N6)</f>
        <v>-0.22921999999999998</v>
      </c>
      <c r="P6" s="65" t="s">
        <v>176</v>
      </c>
    </row>
    <row r="7" spans="1:16" s="61" customFormat="1" ht="12.75">
      <c r="A7" s="61" t="s">
        <v>1964</v>
      </c>
      <c r="B7" s="61" t="s">
        <v>1965</v>
      </c>
      <c r="C7" s="61" t="s">
        <v>1966</v>
      </c>
      <c r="D7" s="64"/>
      <c r="E7" s="64">
        <v>5.4219883000000003E-2</v>
      </c>
      <c r="F7" s="63">
        <v>-1.5497388999999999</v>
      </c>
      <c r="G7" s="63">
        <v>-1.4074686000000001</v>
      </c>
      <c r="H7" s="63">
        <v>-0.61895219999999995</v>
      </c>
      <c r="I7" s="63">
        <f t="shared" ref="I7:I33" si="0">AVERAGE(F7:H7)</f>
        <v>-1.1920532333333334</v>
      </c>
      <c r="J7" s="64"/>
      <c r="K7" s="64">
        <v>1.7949946000000001E-2</v>
      </c>
      <c r="L7" s="63">
        <v>-0.41178094999999998</v>
      </c>
      <c r="M7" s="63">
        <v>-0.63869900000000002</v>
      </c>
      <c r="N7" s="63">
        <v>-0.64534897000000002</v>
      </c>
      <c r="O7" s="63">
        <f t="shared" ref="O7:O33" si="1">AVERAGE(L7:N7)</f>
        <v>-0.56527630666666662</v>
      </c>
      <c r="P7" s="65" t="s">
        <v>1967</v>
      </c>
    </row>
    <row r="8" spans="1:16" s="61" customFormat="1" ht="12.75">
      <c r="A8" s="61" t="s">
        <v>1968</v>
      </c>
      <c r="B8" s="61" t="s">
        <v>1969</v>
      </c>
      <c r="C8" s="61" t="s">
        <v>1970</v>
      </c>
      <c r="D8" s="64"/>
      <c r="E8" s="64"/>
      <c r="F8" s="63"/>
      <c r="G8" s="63"/>
      <c r="H8" s="63"/>
      <c r="I8" s="63"/>
      <c r="J8" s="64"/>
      <c r="K8" s="64"/>
      <c r="L8" s="63"/>
      <c r="M8" s="63"/>
      <c r="N8" s="63"/>
      <c r="O8" s="63"/>
      <c r="P8" s="65"/>
    </row>
    <row r="9" spans="1:16" s="61" customFormat="1" ht="12.75">
      <c r="A9" s="61" t="s">
        <v>1971</v>
      </c>
      <c r="B9" s="61" t="s">
        <v>1972</v>
      </c>
      <c r="C9" s="61" t="s">
        <v>1973</v>
      </c>
      <c r="D9" s="64">
        <v>5.8779919999999999E-2</v>
      </c>
      <c r="E9" s="64">
        <v>1.1905875E-2</v>
      </c>
      <c r="F9" s="63">
        <v>0.80249493999999999</v>
      </c>
      <c r="G9" s="63">
        <v>0.59997739999999999</v>
      </c>
      <c r="H9" s="63">
        <v>0.57266795999999998</v>
      </c>
      <c r="I9" s="63">
        <f t="shared" si="0"/>
        <v>0.65838010000000002</v>
      </c>
      <c r="J9" s="64">
        <v>7.6527625000000002E-2</v>
      </c>
      <c r="K9" s="64">
        <v>4.4046139999999998E-4</v>
      </c>
      <c r="L9" s="63">
        <v>0.52139944000000005</v>
      </c>
      <c r="M9" s="63">
        <v>0.52893835</v>
      </c>
      <c r="N9" s="63">
        <v>0.49342343</v>
      </c>
      <c r="O9" s="63">
        <f t="shared" si="1"/>
        <v>0.51458707333333331</v>
      </c>
      <c r="P9" s="65" t="s">
        <v>1974</v>
      </c>
    </row>
    <row r="10" spans="1:16" s="61" customFormat="1" ht="12.75">
      <c r="A10" s="61" t="s">
        <v>1975</v>
      </c>
      <c r="B10" s="61" t="s">
        <v>1976</v>
      </c>
      <c r="C10" s="61" t="s">
        <v>1977</v>
      </c>
      <c r="D10" s="64"/>
      <c r="E10" s="64">
        <v>0.30433014000000003</v>
      </c>
      <c r="F10" s="63">
        <v>0.84877769999999997</v>
      </c>
      <c r="G10" s="63">
        <v>0.66775519999999999</v>
      </c>
      <c r="H10" s="63">
        <v>-0.19434447999999999</v>
      </c>
      <c r="I10" s="63">
        <f t="shared" si="0"/>
        <v>0.44072947333333334</v>
      </c>
      <c r="J10" s="64"/>
      <c r="K10" s="64">
        <v>0.66460109999999994</v>
      </c>
      <c r="L10" s="63">
        <v>1.1374850000000001</v>
      </c>
      <c r="M10" s="63">
        <v>-0.25831270000000001</v>
      </c>
      <c r="N10" s="63">
        <v>-0.19239518</v>
      </c>
      <c r="O10" s="63">
        <f t="shared" si="1"/>
        <v>0.22892570666666667</v>
      </c>
      <c r="P10" s="65" t="s">
        <v>1978</v>
      </c>
    </row>
    <row r="11" spans="1:16" s="61" customFormat="1" ht="12.75">
      <c r="A11" s="61" t="s">
        <v>1979</v>
      </c>
      <c r="B11" s="61" t="s">
        <v>1980</v>
      </c>
      <c r="C11" s="61" t="s">
        <v>1981</v>
      </c>
      <c r="D11" s="64"/>
      <c r="E11" s="64">
        <v>6.8915406999999996E-3</v>
      </c>
      <c r="F11" s="63">
        <v>1.6078220999999999</v>
      </c>
      <c r="G11" s="63">
        <v>1.9107658000000001</v>
      </c>
      <c r="H11" s="63">
        <v>2.1532211000000001</v>
      </c>
      <c r="I11" s="63">
        <f t="shared" si="0"/>
        <v>1.8906029999999998</v>
      </c>
      <c r="J11" s="64"/>
      <c r="K11" s="64">
        <v>0.12599191000000001</v>
      </c>
      <c r="L11" s="63">
        <v>-0.21256489000000001</v>
      </c>
      <c r="M11" s="63">
        <v>-0.91822029999999999</v>
      </c>
      <c r="N11" s="63">
        <v>-0.45082014999999998</v>
      </c>
      <c r="O11" s="63">
        <f t="shared" si="1"/>
        <v>-0.52720178000000006</v>
      </c>
      <c r="P11" s="65" t="s">
        <v>1967</v>
      </c>
    </row>
    <row r="12" spans="1:16" s="61" customFormat="1" ht="12.75">
      <c r="A12" s="61" t="s">
        <v>1982</v>
      </c>
      <c r="B12" s="61" t="s">
        <v>1983</v>
      </c>
      <c r="C12" s="61" t="s">
        <v>1984</v>
      </c>
      <c r="D12" s="64">
        <v>4.5578542999999999E-2</v>
      </c>
      <c r="E12" s="64">
        <v>3.2717595000000001E-3</v>
      </c>
      <c r="F12" s="63">
        <v>0.40188689999999999</v>
      </c>
      <c r="G12" s="63">
        <v>0.37693363000000002</v>
      </c>
      <c r="H12" s="63">
        <v>0.45689020000000002</v>
      </c>
      <c r="I12" s="63">
        <f t="shared" si="0"/>
        <v>0.41190357666666672</v>
      </c>
      <c r="J12" s="64">
        <v>0.14814479999999999</v>
      </c>
      <c r="K12" s="64">
        <v>6.4691245999999994E-2</v>
      </c>
      <c r="L12" s="63">
        <v>3.0481250000000001E-2</v>
      </c>
      <c r="M12" s="63">
        <v>8.4927574000000006E-2</v>
      </c>
      <c r="N12" s="63">
        <v>6.1398386999999999E-2</v>
      </c>
      <c r="O12" s="63">
        <f t="shared" si="1"/>
        <v>5.8935737000000009E-2</v>
      </c>
      <c r="P12" s="65" t="s">
        <v>1985</v>
      </c>
    </row>
    <row r="13" spans="1:16" s="61" customFormat="1" ht="12.75">
      <c r="A13" s="61" t="s">
        <v>1986</v>
      </c>
      <c r="B13" s="61" t="s">
        <v>1987</v>
      </c>
      <c r="C13" s="61" t="s">
        <v>1988</v>
      </c>
      <c r="D13" s="64"/>
      <c r="E13" s="64">
        <v>0.31779370000000001</v>
      </c>
      <c r="F13" s="63">
        <v>0.30166294999999999</v>
      </c>
      <c r="G13" s="63">
        <v>-0.10100134</v>
      </c>
      <c r="H13" s="63">
        <v>0.46787353999999998</v>
      </c>
      <c r="I13" s="63">
        <f t="shared" si="0"/>
        <v>0.22284504999999999</v>
      </c>
      <c r="J13" s="64"/>
      <c r="K13" s="64">
        <v>0.26220443999999998</v>
      </c>
      <c r="L13" s="63">
        <v>0.79523909999999998</v>
      </c>
      <c r="M13" s="63">
        <v>-7.1527350000000003E-2</v>
      </c>
      <c r="N13" s="63">
        <v>0.44339847999999998</v>
      </c>
      <c r="O13" s="63">
        <f t="shared" si="1"/>
        <v>0.38903674333333332</v>
      </c>
      <c r="P13" s="65" t="s">
        <v>1967</v>
      </c>
    </row>
    <row r="14" spans="1:16" s="61" customFormat="1" ht="12.75">
      <c r="A14" s="61" t="s">
        <v>1989</v>
      </c>
      <c r="B14" s="61" t="s">
        <v>1990</v>
      </c>
      <c r="C14" s="61" t="s">
        <v>1991</v>
      </c>
      <c r="D14" s="64">
        <v>9.3514369999999999E-2</v>
      </c>
      <c r="E14" s="64">
        <v>4.0182269999999999E-2</v>
      </c>
      <c r="F14" s="63">
        <v>-0.47587679999999999</v>
      </c>
      <c r="G14" s="63">
        <v>-0.36303604</v>
      </c>
      <c r="H14" s="63">
        <v>-0.7283908</v>
      </c>
      <c r="I14" s="63">
        <f t="shared" si="0"/>
        <v>-0.52243454666666667</v>
      </c>
      <c r="J14" s="64">
        <v>0.26288650000000002</v>
      </c>
      <c r="K14" s="64">
        <v>0.17004678000000001</v>
      </c>
      <c r="L14" s="63">
        <v>0.14104657000000001</v>
      </c>
      <c r="M14" s="63">
        <v>0.39017289999999999</v>
      </c>
      <c r="N14" s="63">
        <v>7.4801475000000006E-2</v>
      </c>
      <c r="O14" s="63">
        <f t="shared" si="1"/>
        <v>0.20200698166666667</v>
      </c>
      <c r="P14" s="65" t="s">
        <v>1992</v>
      </c>
    </row>
    <row r="15" spans="1:16" s="61" customFormat="1" ht="12.75">
      <c r="A15" s="61" t="s">
        <v>1993</v>
      </c>
      <c r="B15" s="61" t="s">
        <v>1994</v>
      </c>
      <c r="C15" s="61" t="s">
        <v>1995</v>
      </c>
      <c r="D15" s="64">
        <v>9.8734210000000003E-2</v>
      </c>
      <c r="E15" s="64">
        <v>4.4685923000000002E-2</v>
      </c>
      <c r="F15" s="63">
        <v>0.40256124999999998</v>
      </c>
      <c r="G15" s="63">
        <v>0.75926340000000003</v>
      </c>
      <c r="H15" s="63">
        <v>0.42327737999999998</v>
      </c>
      <c r="I15" s="63">
        <f t="shared" si="0"/>
        <v>0.52836734333333335</v>
      </c>
      <c r="J15" s="64">
        <v>0.37551709999999999</v>
      </c>
      <c r="K15" s="64">
        <v>0.27994712999999999</v>
      </c>
      <c r="L15" s="63">
        <v>3.4491029999999999E-2</v>
      </c>
      <c r="M15" s="63">
        <v>-0.15067479</v>
      </c>
      <c r="N15" s="63">
        <v>-0.17526768000000001</v>
      </c>
      <c r="O15" s="63">
        <f t="shared" si="1"/>
        <v>-9.7150479999999997E-2</v>
      </c>
      <c r="P15" s="65" t="s">
        <v>1967</v>
      </c>
    </row>
    <row r="16" spans="1:16" s="61" customFormat="1" ht="12.75">
      <c r="A16" s="61" t="s">
        <v>1996</v>
      </c>
      <c r="B16" s="61" t="s">
        <v>1997</v>
      </c>
      <c r="C16" s="61" t="s">
        <v>1998</v>
      </c>
      <c r="D16" s="64"/>
      <c r="E16" s="64"/>
      <c r="F16" s="63"/>
      <c r="G16" s="63"/>
      <c r="H16" s="63"/>
      <c r="I16" s="63"/>
      <c r="J16" s="64"/>
      <c r="K16" s="64"/>
      <c r="L16" s="63"/>
      <c r="M16" s="63"/>
      <c r="N16" s="63"/>
      <c r="O16" s="63"/>
      <c r="P16" s="65"/>
    </row>
    <row r="17" spans="1:16" s="61" customFormat="1" ht="12.75">
      <c r="A17" s="61" t="s">
        <v>1999</v>
      </c>
      <c r="B17" s="61" t="s">
        <v>2000</v>
      </c>
      <c r="C17" s="61" t="s">
        <v>2001</v>
      </c>
      <c r="D17" s="64"/>
      <c r="E17" s="64"/>
      <c r="F17" s="63"/>
      <c r="G17" s="63"/>
      <c r="H17" s="63"/>
      <c r="I17" s="63"/>
      <c r="J17" s="64"/>
      <c r="K17" s="64"/>
      <c r="L17" s="63"/>
      <c r="M17" s="63"/>
      <c r="N17" s="63"/>
      <c r="O17" s="63"/>
      <c r="P17" s="65"/>
    </row>
    <row r="18" spans="1:16" s="61" customFormat="1" ht="12.75">
      <c r="A18" s="61" t="s">
        <v>2002</v>
      </c>
      <c r="B18" s="61" t="s">
        <v>2003</v>
      </c>
      <c r="C18" s="61" t="s">
        <v>2004</v>
      </c>
      <c r="D18" s="64"/>
      <c r="E18" s="64">
        <v>9.9540310000000003E-3</v>
      </c>
      <c r="F18" s="63">
        <v>0.50592433999999997</v>
      </c>
      <c r="G18" s="63">
        <v>0.43316070000000001</v>
      </c>
      <c r="H18" s="63">
        <v>0.35566416000000001</v>
      </c>
      <c r="I18" s="63">
        <f t="shared" si="0"/>
        <v>0.43158306666666668</v>
      </c>
      <c r="J18" s="64"/>
      <c r="K18" s="64">
        <v>0.23382948000000001</v>
      </c>
      <c r="L18" s="63">
        <v>0.29922717999999998</v>
      </c>
      <c r="M18" s="63">
        <v>1.0479773999999999</v>
      </c>
      <c r="N18" s="63">
        <v>0.10590115</v>
      </c>
      <c r="O18" s="63">
        <f t="shared" si="1"/>
        <v>0.48436857666666661</v>
      </c>
      <c r="P18" s="65" t="s">
        <v>2005</v>
      </c>
    </row>
    <row r="19" spans="1:16" s="61" customFormat="1" ht="12.75">
      <c r="A19" s="61" t="s">
        <v>2006</v>
      </c>
      <c r="B19" s="61" t="s">
        <v>2007</v>
      </c>
      <c r="C19" s="61" t="s">
        <v>2008</v>
      </c>
      <c r="D19" s="64">
        <v>4.82642E-2</v>
      </c>
      <c r="E19" s="64">
        <v>5.4400925999999999E-3</v>
      </c>
      <c r="F19" s="63">
        <v>-0.22780415000000001</v>
      </c>
      <c r="G19" s="63">
        <v>-0.18083861000000001</v>
      </c>
      <c r="H19" s="63">
        <v>-0.22819895000000001</v>
      </c>
      <c r="I19" s="63">
        <f t="shared" si="0"/>
        <v>-0.21228057</v>
      </c>
      <c r="J19" s="64">
        <v>0.26171768000000001</v>
      </c>
      <c r="K19" s="64">
        <v>0.16890469</v>
      </c>
      <c r="L19" s="63">
        <v>6.723411E-2</v>
      </c>
      <c r="M19" s="63">
        <v>0.22181985000000001</v>
      </c>
      <c r="N19" s="63">
        <v>5.3313254999999997E-2</v>
      </c>
      <c r="O19" s="63">
        <f t="shared" si="1"/>
        <v>0.114122405</v>
      </c>
      <c r="P19" s="65" t="s">
        <v>1985</v>
      </c>
    </row>
    <row r="20" spans="1:16" s="61" customFormat="1" ht="12.75">
      <c r="A20" s="61" t="s">
        <v>2009</v>
      </c>
      <c r="B20" s="61" t="s">
        <v>2010</v>
      </c>
      <c r="C20" s="61" t="s">
        <v>2011</v>
      </c>
      <c r="D20" s="64">
        <v>4.7081104999999998E-2</v>
      </c>
      <c r="E20" s="64">
        <v>4.5379152999999997E-3</v>
      </c>
      <c r="F20" s="63">
        <v>0.57533129999999999</v>
      </c>
      <c r="G20" s="63">
        <v>0.67623909999999998</v>
      </c>
      <c r="H20" s="63">
        <v>0.54177620000000004</v>
      </c>
      <c r="I20" s="63">
        <f t="shared" si="0"/>
        <v>0.59778220000000004</v>
      </c>
      <c r="J20" s="64">
        <v>8.6422289999999999E-2</v>
      </c>
      <c r="K20" s="64">
        <v>1.0304493E-2</v>
      </c>
      <c r="L20" s="63">
        <v>0.75396549999999996</v>
      </c>
      <c r="M20" s="63">
        <v>0.59500885000000003</v>
      </c>
      <c r="N20" s="63">
        <v>0.85277175999999999</v>
      </c>
      <c r="O20" s="63">
        <f t="shared" si="1"/>
        <v>0.73391537000000007</v>
      </c>
      <c r="P20" s="65" t="s">
        <v>1985</v>
      </c>
    </row>
    <row r="21" spans="1:16" s="61" customFormat="1" ht="12.75">
      <c r="A21" s="61" t="s">
        <v>2012</v>
      </c>
      <c r="B21" s="61" t="s">
        <v>2013</v>
      </c>
      <c r="C21" s="61" t="s">
        <v>2014</v>
      </c>
      <c r="D21" s="64">
        <v>0.19158563000000001</v>
      </c>
      <c r="E21" s="64">
        <v>0.12984024</v>
      </c>
      <c r="F21" s="63">
        <v>-0.13477608999999999</v>
      </c>
      <c r="G21" s="63">
        <v>-0.59020950000000005</v>
      </c>
      <c r="H21" s="63">
        <v>-0.28086367000000001</v>
      </c>
      <c r="I21" s="63">
        <f t="shared" si="0"/>
        <v>-0.33528308666666673</v>
      </c>
      <c r="J21" s="64">
        <v>0.83920159999999999</v>
      </c>
      <c r="K21" s="64">
        <v>0.79274889999999998</v>
      </c>
      <c r="L21" s="63">
        <v>-1.0529617999999999E-2</v>
      </c>
      <c r="M21" s="63">
        <v>-0.15473277999999999</v>
      </c>
      <c r="N21" s="63">
        <v>9.9179229999999993E-2</v>
      </c>
      <c r="O21" s="63">
        <f t="shared" si="1"/>
        <v>-2.2027722666666662E-2</v>
      </c>
      <c r="P21" s="65" t="s">
        <v>1992</v>
      </c>
    </row>
    <row r="22" spans="1:16" s="61" customFormat="1" ht="12.75">
      <c r="A22" s="61" t="s">
        <v>2015</v>
      </c>
      <c r="B22" s="61" t="s">
        <v>2016</v>
      </c>
      <c r="C22" s="61" t="s">
        <v>2017</v>
      </c>
      <c r="D22" s="64">
        <v>4.6445134999999999E-2</v>
      </c>
      <c r="E22" s="64">
        <v>3.9295064999999999E-3</v>
      </c>
      <c r="F22" s="63">
        <v>0.69019704999999998</v>
      </c>
      <c r="G22" s="63">
        <v>0.73950859999999996</v>
      </c>
      <c r="H22" s="63">
        <v>0.59493834000000001</v>
      </c>
      <c r="I22" s="63">
        <f t="shared" si="0"/>
        <v>0.67488132999999995</v>
      </c>
      <c r="J22" s="64">
        <v>0.1221155</v>
      </c>
      <c r="K22" s="64">
        <v>4.2685643000000002E-2</v>
      </c>
      <c r="L22" s="63">
        <v>-0.12501039999999999</v>
      </c>
      <c r="M22" s="63">
        <v>-0.18780899000000001</v>
      </c>
      <c r="N22" s="63">
        <v>-8.9832254E-2</v>
      </c>
      <c r="O22" s="63">
        <f t="shared" si="1"/>
        <v>-0.13421721466666667</v>
      </c>
      <c r="P22" s="65" t="s">
        <v>1967</v>
      </c>
    </row>
    <row r="23" spans="1:16" s="61" customFormat="1" ht="12.75">
      <c r="A23" s="61" t="s">
        <v>2018</v>
      </c>
      <c r="B23" s="61" t="s">
        <v>2019</v>
      </c>
      <c r="C23" s="61" t="s">
        <v>2020</v>
      </c>
      <c r="D23" s="64">
        <v>0.71628963999999995</v>
      </c>
      <c r="E23" s="64">
        <v>0.66870859999999999</v>
      </c>
      <c r="F23" s="63">
        <v>0.17132083000000001</v>
      </c>
      <c r="G23" s="63">
        <v>-8.3037384000000006E-2</v>
      </c>
      <c r="H23" s="63">
        <v>2.1666588000000001E-2</v>
      </c>
      <c r="I23" s="63">
        <f t="shared" si="0"/>
        <v>3.6650011333333336E-2</v>
      </c>
      <c r="J23" s="64">
        <v>0.2921723</v>
      </c>
      <c r="K23" s="64">
        <v>0.19778065</v>
      </c>
      <c r="L23" s="63">
        <v>0.31398114999999999</v>
      </c>
      <c r="M23" s="63">
        <v>-6.3811073999999997E-4</v>
      </c>
      <c r="N23" s="63">
        <v>0.45644667999999999</v>
      </c>
      <c r="O23" s="63">
        <f t="shared" si="1"/>
        <v>0.25659657308666667</v>
      </c>
      <c r="P23" s="65" t="s">
        <v>2021</v>
      </c>
    </row>
    <row r="24" spans="1:16" s="61" customFormat="1" ht="12.75">
      <c r="A24" s="61" t="s">
        <v>2022</v>
      </c>
      <c r="B24" s="61" t="s">
        <v>2023</v>
      </c>
      <c r="C24" s="61" t="s">
        <v>2024</v>
      </c>
      <c r="D24" s="64">
        <v>8.8041900000000006E-2</v>
      </c>
      <c r="E24" s="64">
        <v>3.5773747000000002E-2</v>
      </c>
      <c r="F24" s="63">
        <v>-0.27606206999999999</v>
      </c>
      <c r="G24" s="63">
        <v>-0.50756924999999997</v>
      </c>
      <c r="H24" s="63">
        <v>-0.55888749999999998</v>
      </c>
      <c r="I24" s="63">
        <f t="shared" si="0"/>
        <v>-0.44750627333333332</v>
      </c>
      <c r="J24" s="64">
        <v>8.1758269999999994E-2</v>
      </c>
      <c r="K24" s="64">
        <v>5.7046292000000002E-3</v>
      </c>
      <c r="L24" s="63">
        <v>-0.43670943000000001</v>
      </c>
      <c r="M24" s="63">
        <v>-0.39884560000000002</v>
      </c>
      <c r="N24" s="63">
        <v>-0.33524327999999998</v>
      </c>
      <c r="O24" s="63">
        <f t="shared" si="1"/>
        <v>-0.39026610333333339</v>
      </c>
      <c r="P24" s="65" t="s">
        <v>1967</v>
      </c>
    </row>
    <row r="25" spans="1:16" s="61" customFormat="1" ht="12.75">
      <c r="A25" s="61" t="s">
        <v>2025</v>
      </c>
      <c r="B25" s="61" t="s">
        <v>2026</v>
      </c>
      <c r="C25" s="61" t="s">
        <v>2027</v>
      </c>
      <c r="D25" s="64"/>
      <c r="E25" s="64">
        <v>0.47284084999999998</v>
      </c>
      <c r="F25" s="63">
        <v>-0.71752167</v>
      </c>
      <c r="G25" s="63">
        <v>-0.38242959999999998</v>
      </c>
      <c r="H25" s="63">
        <v>0.30654862999999999</v>
      </c>
      <c r="I25" s="63">
        <f t="shared" si="0"/>
        <v>-0.26446754666666666</v>
      </c>
      <c r="J25" s="64"/>
      <c r="K25" s="64">
        <v>3.8856979999999999E-2</v>
      </c>
      <c r="L25" s="63">
        <v>1.9404026000000001</v>
      </c>
      <c r="M25" s="63">
        <v>1.0247808</v>
      </c>
      <c r="N25" s="63">
        <v>1.1924452999999999</v>
      </c>
      <c r="O25" s="63">
        <f t="shared" si="1"/>
        <v>1.3858762333333334</v>
      </c>
      <c r="P25" s="65" t="s">
        <v>1967</v>
      </c>
    </row>
    <row r="26" spans="1:16" s="61" customFormat="1" ht="12.75">
      <c r="A26" s="61" t="s">
        <v>2028</v>
      </c>
      <c r="B26" s="61" t="s">
        <v>2029</v>
      </c>
      <c r="C26" s="61" t="s">
        <v>2030</v>
      </c>
      <c r="D26" s="64"/>
      <c r="E26" s="64">
        <v>0.52353629999999995</v>
      </c>
      <c r="F26" s="63">
        <v>-0.61716490000000002</v>
      </c>
      <c r="G26" s="63">
        <v>-0.44190034</v>
      </c>
      <c r="H26" s="63">
        <v>0.3642533</v>
      </c>
      <c r="I26" s="63">
        <f t="shared" si="0"/>
        <v>-0.23160398000000001</v>
      </c>
      <c r="J26" s="64"/>
      <c r="K26" s="64">
        <v>0.10087457</v>
      </c>
      <c r="L26" s="63">
        <v>-0.29814370000000001</v>
      </c>
      <c r="M26" s="63">
        <v>-0.94572480000000003</v>
      </c>
      <c r="N26" s="63">
        <v>-0.45557189999999997</v>
      </c>
      <c r="O26" s="63">
        <f t="shared" si="1"/>
        <v>-0.56648013333333336</v>
      </c>
      <c r="P26" s="65" t="s">
        <v>2031</v>
      </c>
    </row>
    <row r="27" spans="1:16" s="61" customFormat="1" ht="12.75">
      <c r="A27" s="61" t="s">
        <v>2032</v>
      </c>
      <c r="B27" s="61" t="s">
        <v>2033</v>
      </c>
      <c r="C27" s="61" t="s">
        <v>2034</v>
      </c>
      <c r="D27" s="64">
        <v>5.9581905999999997E-2</v>
      </c>
      <c r="E27" s="64">
        <v>1.2592871E-2</v>
      </c>
      <c r="F27" s="63">
        <v>0.64323412999999996</v>
      </c>
      <c r="G27" s="63">
        <v>0.70104593000000004</v>
      </c>
      <c r="H27" s="63">
        <v>0.47249799999999997</v>
      </c>
      <c r="I27" s="63">
        <f t="shared" si="0"/>
        <v>0.60559268666666666</v>
      </c>
      <c r="J27" s="64">
        <v>8.1209950000000003E-2</v>
      </c>
      <c r="K27" s="64">
        <v>2.6850225000000002E-3</v>
      </c>
      <c r="L27" s="63">
        <v>0.61011015999999996</v>
      </c>
      <c r="M27" s="63">
        <v>0.52050596000000005</v>
      </c>
      <c r="N27" s="63">
        <v>0.61181830000000004</v>
      </c>
      <c r="O27" s="63">
        <f t="shared" si="1"/>
        <v>0.58081147333333327</v>
      </c>
      <c r="P27" s="65" t="s">
        <v>1967</v>
      </c>
    </row>
    <row r="28" spans="1:16" s="61" customFormat="1" ht="12.75">
      <c r="A28" s="61" t="s">
        <v>2035</v>
      </c>
      <c r="B28" s="61" t="s">
        <v>2036</v>
      </c>
      <c r="C28" s="61" t="s">
        <v>2037</v>
      </c>
      <c r="D28" s="64">
        <v>0.26141041999999998</v>
      </c>
      <c r="E28" s="64">
        <v>0.1968753</v>
      </c>
      <c r="F28" s="63">
        <v>3.5009305999999997E-2</v>
      </c>
      <c r="G28" s="63">
        <v>0.21380049000000001</v>
      </c>
      <c r="H28" s="63">
        <v>6.639275E-2</v>
      </c>
      <c r="I28" s="63">
        <f t="shared" si="0"/>
        <v>0.10506751533333332</v>
      </c>
      <c r="J28" s="64">
        <v>9.0153259999999999E-2</v>
      </c>
      <c r="K28" s="64">
        <v>1.4347241E-2</v>
      </c>
      <c r="L28" s="63">
        <v>-0.29663943999999998</v>
      </c>
      <c r="M28" s="63">
        <v>-0.21843726999999999</v>
      </c>
      <c r="N28" s="63">
        <v>-0.20300673999999999</v>
      </c>
      <c r="O28" s="63">
        <f t="shared" si="1"/>
        <v>-0.23936114999999999</v>
      </c>
      <c r="P28" s="65" t="s">
        <v>1967</v>
      </c>
    </row>
    <row r="29" spans="1:16" s="61" customFormat="1" ht="12.75">
      <c r="A29" s="61" t="s">
        <v>2038</v>
      </c>
      <c r="B29" s="61" t="s">
        <v>2039</v>
      </c>
      <c r="C29" s="61" t="s">
        <v>2040</v>
      </c>
      <c r="D29" s="64">
        <v>0.71201943999999995</v>
      </c>
      <c r="E29" s="64">
        <v>0.66374949999999999</v>
      </c>
      <c r="F29" s="63">
        <v>5.889892E-2</v>
      </c>
      <c r="G29" s="63">
        <v>9.1685240000000001E-2</v>
      </c>
      <c r="H29" s="63">
        <v>-7.3900220000000003E-2</v>
      </c>
      <c r="I29" s="63">
        <f t="shared" si="0"/>
        <v>2.5561313333333332E-2</v>
      </c>
      <c r="J29" s="64">
        <v>0.20927028</v>
      </c>
      <c r="K29" s="64">
        <v>0.11839156000000001</v>
      </c>
      <c r="L29" s="63">
        <v>0.17057991</v>
      </c>
      <c r="M29" s="63">
        <v>0.45170492000000001</v>
      </c>
      <c r="N29" s="63">
        <v>0.14957424999999999</v>
      </c>
      <c r="O29" s="63">
        <f t="shared" si="1"/>
        <v>0.25728635999999999</v>
      </c>
      <c r="P29" s="65" t="s">
        <v>1967</v>
      </c>
    </row>
    <row r="30" spans="1:16" s="61" customFormat="1" ht="12.75">
      <c r="A30" s="61" t="s">
        <v>2041</v>
      </c>
      <c r="B30" s="61" t="s">
        <v>2042</v>
      </c>
      <c r="C30" s="61" t="s">
        <v>2043</v>
      </c>
      <c r="D30" s="64"/>
      <c r="E30" s="64"/>
      <c r="F30" s="63"/>
      <c r="G30" s="63"/>
      <c r="H30" s="63"/>
      <c r="I30" s="63"/>
      <c r="J30" s="64"/>
      <c r="K30" s="64"/>
      <c r="L30" s="63"/>
      <c r="M30" s="63"/>
      <c r="N30" s="63"/>
      <c r="O30" s="63"/>
      <c r="P30" s="65"/>
    </row>
    <row r="31" spans="1:16" s="61" customFormat="1" ht="12.75">
      <c r="A31" s="61" t="s">
        <v>2044</v>
      </c>
      <c r="B31" s="61" t="s">
        <v>2045</v>
      </c>
      <c r="C31" s="61" t="s">
        <v>2046</v>
      </c>
      <c r="D31" s="64">
        <v>0.53320086</v>
      </c>
      <c r="E31" s="64">
        <v>0.47123684999999998</v>
      </c>
      <c r="F31" s="63">
        <v>-9.6592880000000006E-2</v>
      </c>
      <c r="G31" s="63">
        <v>7.3415279999999999E-2</v>
      </c>
      <c r="H31" s="63">
        <v>0.45020807000000002</v>
      </c>
      <c r="I31" s="63">
        <f t="shared" si="0"/>
        <v>0.14234348999999999</v>
      </c>
      <c r="J31" s="64">
        <v>8.3013409999999996E-2</v>
      </c>
      <c r="K31" s="64">
        <v>7.2344569999999997E-3</v>
      </c>
      <c r="L31" s="63">
        <v>0.31708395</v>
      </c>
      <c r="M31" s="63">
        <v>0.28074782999999998</v>
      </c>
      <c r="N31" s="63">
        <v>0.23501865999999999</v>
      </c>
      <c r="O31" s="63">
        <f t="shared" si="1"/>
        <v>0.27761681333333327</v>
      </c>
      <c r="P31" s="65" t="s">
        <v>1967</v>
      </c>
    </row>
    <row r="32" spans="1:16" s="61" customFormat="1" ht="12.75">
      <c r="A32" s="61" t="s">
        <v>2047</v>
      </c>
      <c r="B32" s="61" t="s">
        <v>2048</v>
      </c>
      <c r="C32" s="61" t="s">
        <v>2049</v>
      </c>
      <c r="D32" s="64">
        <v>4.5776267000000002E-2</v>
      </c>
      <c r="E32" s="64">
        <v>3.4459801E-3</v>
      </c>
      <c r="F32" s="63">
        <v>0.72085339999999998</v>
      </c>
      <c r="G32" s="63">
        <v>0.87513249999999998</v>
      </c>
      <c r="H32" s="63">
        <v>0.85188390000000003</v>
      </c>
      <c r="I32" s="63">
        <f t="shared" si="0"/>
        <v>0.81595660000000014</v>
      </c>
      <c r="J32" s="64">
        <v>0.11103528</v>
      </c>
      <c r="K32" s="64">
        <v>3.2721024000000001E-2</v>
      </c>
      <c r="L32" s="63">
        <v>0.37852585</v>
      </c>
      <c r="M32" s="63">
        <v>0.41838163</v>
      </c>
      <c r="N32" s="63">
        <v>0.66794162999999995</v>
      </c>
      <c r="O32" s="63">
        <f t="shared" si="1"/>
        <v>0.48828303666666661</v>
      </c>
      <c r="P32" s="65" t="s">
        <v>1967</v>
      </c>
    </row>
    <row r="33" spans="1:16" s="61" customFormat="1" ht="38.25">
      <c r="A33" s="61" t="s">
        <v>2050</v>
      </c>
      <c r="B33" s="61" t="s">
        <v>2051</v>
      </c>
      <c r="C33" s="61" t="s">
        <v>2052</v>
      </c>
      <c r="D33" s="64">
        <v>8.7619279999999994E-2</v>
      </c>
      <c r="E33" s="64">
        <v>3.5416204E-2</v>
      </c>
      <c r="F33" s="63">
        <v>-0.42382097000000002</v>
      </c>
      <c r="G33" s="63">
        <v>-0.72776704999999997</v>
      </c>
      <c r="H33" s="63">
        <v>-0.4228343</v>
      </c>
      <c r="I33" s="63">
        <f t="shared" si="0"/>
        <v>-0.52480744000000001</v>
      </c>
      <c r="J33" s="64">
        <v>0.25494072000000001</v>
      </c>
      <c r="K33" s="64">
        <v>0.16241702</v>
      </c>
      <c r="L33" s="63">
        <v>4.0646583E-2</v>
      </c>
      <c r="M33" s="63">
        <v>0.34459689999999998</v>
      </c>
      <c r="N33" s="63">
        <v>0.18569226999999999</v>
      </c>
      <c r="O33" s="63">
        <f t="shared" si="1"/>
        <v>0.19031191766666666</v>
      </c>
      <c r="P33" s="65" t="s">
        <v>2053</v>
      </c>
    </row>
    <row r="34" spans="1:16" s="61" customFormat="1" ht="12.75">
      <c r="A34" s="66" t="s">
        <v>2054</v>
      </c>
      <c r="B34" s="66" t="s">
        <v>2055</v>
      </c>
      <c r="C34" s="66" t="s">
        <v>2056</v>
      </c>
      <c r="D34" s="69"/>
      <c r="E34" s="69"/>
      <c r="F34" s="66"/>
      <c r="G34" s="66"/>
      <c r="H34" s="66"/>
      <c r="I34" s="66"/>
      <c r="J34" s="66"/>
      <c r="K34" s="66"/>
      <c r="L34" s="66"/>
      <c r="M34" s="66"/>
      <c r="N34" s="66"/>
      <c r="O34" s="66"/>
      <c r="P34" s="70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:S25"/>
  <sheetViews>
    <sheetView zoomScale="60" zoomScaleNormal="60" workbookViewId="0">
      <selection activeCell="A4" sqref="A4"/>
    </sheetView>
  </sheetViews>
  <sheetFormatPr defaultColWidth="9" defaultRowHeight="14.25"/>
  <cols>
    <col min="1" max="1" width="14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9" ht="18.75">
      <c r="A1" s="97" t="s">
        <v>6288</v>
      </c>
    </row>
    <row r="2" spans="1:19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9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9" ht="30" customHeight="1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9" s="81" customFormat="1">
      <c r="A5" s="56" t="s">
        <v>6287</v>
      </c>
      <c r="B5" s="56" t="s">
        <v>2057</v>
      </c>
      <c r="C5" s="56" t="s">
        <v>2058</v>
      </c>
      <c r="D5" s="57">
        <v>9.8348179999999993E-2</v>
      </c>
      <c r="E5" s="57">
        <v>4.4246074000000003E-2</v>
      </c>
      <c r="F5" s="58">
        <v>0.2619649</v>
      </c>
      <c r="G5" s="58">
        <v>0.58590790000000004</v>
      </c>
      <c r="H5" s="58">
        <v>0.44468686000000002</v>
      </c>
      <c r="I5" s="58">
        <f>AVERAGE(F5:H5)</f>
        <v>0.43085321999999998</v>
      </c>
      <c r="J5" s="59">
        <v>0.46365361999999999</v>
      </c>
      <c r="K5" s="59">
        <v>0.37067473000000001</v>
      </c>
      <c r="L5" s="58">
        <v>-0.19262612000000001</v>
      </c>
      <c r="M5" s="58">
        <v>8.4752925000000007E-2</v>
      </c>
      <c r="N5" s="58">
        <v>-0.24033831</v>
      </c>
      <c r="O5" s="58">
        <f>AVERAGE(L5:N5)</f>
        <v>-0.11607050166666666</v>
      </c>
      <c r="P5" s="60" t="s">
        <v>1878</v>
      </c>
      <c r="Q5" s="61"/>
      <c r="R5" s="61"/>
      <c r="S5" s="61"/>
    </row>
    <row r="6" spans="1:19" s="81" customFormat="1">
      <c r="A6" s="61" t="s">
        <v>2059</v>
      </c>
      <c r="B6" s="61" t="s">
        <v>2060</v>
      </c>
      <c r="C6" s="61" t="s">
        <v>2061</v>
      </c>
      <c r="D6" s="62"/>
      <c r="E6" s="62">
        <v>0.34490979999999999</v>
      </c>
      <c r="F6" s="63">
        <v>-0.64827299999999999</v>
      </c>
      <c r="G6" s="63">
        <v>0.25716496</v>
      </c>
      <c r="H6" s="63">
        <v>-0.90781809999999996</v>
      </c>
      <c r="I6" s="63">
        <f t="shared" ref="I6:I25" si="0">AVERAGE(F6:H6)</f>
        <v>-0.43297537999999997</v>
      </c>
      <c r="J6" s="64"/>
      <c r="K6" s="64">
        <v>0.18618387</v>
      </c>
      <c r="L6" s="63">
        <v>-0.66693639999999998</v>
      </c>
      <c r="M6" s="63">
        <v>-1.733382</v>
      </c>
      <c r="N6" s="63">
        <v>-0.23925519000000001</v>
      </c>
      <c r="O6" s="63">
        <f t="shared" ref="O6:O25" si="1">AVERAGE(L6:N6)</f>
        <v>-0.87985786333333327</v>
      </c>
      <c r="P6" s="65" t="s">
        <v>90</v>
      </c>
      <c r="Q6" s="61"/>
      <c r="R6" s="61"/>
      <c r="S6" s="61"/>
    </row>
    <row r="7" spans="1:19" s="81" customFormat="1">
      <c r="A7" s="61" t="s">
        <v>2062</v>
      </c>
      <c r="B7" s="61" t="s">
        <v>2063</v>
      </c>
      <c r="C7" s="61" t="s">
        <v>2064</v>
      </c>
      <c r="D7" s="62">
        <v>0.10706509</v>
      </c>
      <c r="E7" s="62">
        <v>5.2170175999999999E-2</v>
      </c>
      <c r="F7" s="63">
        <v>-0.73713830000000002</v>
      </c>
      <c r="G7" s="63">
        <v>-1.0579996</v>
      </c>
      <c r="H7" s="63">
        <v>-0.44346530000000001</v>
      </c>
      <c r="I7" s="63">
        <f t="shared" si="0"/>
        <v>-0.74620106666666663</v>
      </c>
      <c r="J7" s="64">
        <v>0.13843092000000001</v>
      </c>
      <c r="K7" s="64">
        <v>5.6373621999999998E-2</v>
      </c>
      <c r="L7" s="63">
        <v>0.12489404</v>
      </c>
      <c r="M7" s="63">
        <v>0.30496509999999999</v>
      </c>
      <c r="N7" s="63">
        <v>0.20125571</v>
      </c>
      <c r="O7" s="63">
        <f t="shared" si="1"/>
        <v>0.21037161666666668</v>
      </c>
      <c r="P7" s="65" t="s">
        <v>1878</v>
      </c>
      <c r="Q7" s="61"/>
      <c r="R7" s="61"/>
      <c r="S7" s="61"/>
    </row>
    <row r="8" spans="1:19" s="81" customFormat="1">
      <c r="A8" s="61" t="s">
        <v>2065</v>
      </c>
      <c r="B8" s="61" t="s">
        <v>2066</v>
      </c>
      <c r="C8" s="61" t="s">
        <v>2067</v>
      </c>
      <c r="D8" s="62">
        <v>6.9417900000000005E-2</v>
      </c>
      <c r="E8" s="62">
        <v>2.0598301999999999E-2</v>
      </c>
      <c r="F8" s="63">
        <v>-0.72649280000000005</v>
      </c>
      <c r="G8" s="63">
        <v>-1.2233795999999999</v>
      </c>
      <c r="H8" s="63">
        <v>-1.0140704</v>
      </c>
      <c r="I8" s="63">
        <f t="shared" si="0"/>
        <v>-0.98798093333333326</v>
      </c>
      <c r="J8" s="64">
        <v>0.27477913999999998</v>
      </c>
      <c r="K8" s="64">
        <v>0.18110830999999999</v>
      </c>
      <c r="L8" s="63">
        <v>0.118515946</v>
      </c>
      <c r="M8" s="63">
        <v>0.12448012</v>
      </c>
      <c r="N8" s="63">
        <v>0.47955889000000002</v>
      </c>
      <c r="O8" s="63">
        <f t="shared" si="1"/>
        <v>0.240851652</v>
      </c>
      <c r="P8" s="65" t="s">
        <v>176</v>
      </c>
      <c r="Q8" s="61"/>
      <c r="R8" s="61"/>
      <c r="S8" s="61"/>
    </row>
    <row r="9" spans="1:19" s="81" customFormat="1">
      <c r="A9" s="61" t="s">
        <v>2068</v>
      </c>
      <c r="B9" s="61" t="s">
        <v>2069</v>
      </c>
      <c r="C9" s="61" t="s">
        <v>2070</v>
      </c>
      <c r="D9" s="62"/>
      <c r="E9" s="62">
        <v>0.24183367</v>
      </c>
      <c r="F9" s="63">
        <v>0.11917481000000001</v>
      </c>
      <c r="G9" s="63">
        <v>3.9666593E-2</v>
      </c>
      <c r="H9" s="63">
        <v>0.43221092</v>
      </c>
      <c r="I9" s="63">
        <f t="shared" si="0"/>
        <v>0.19701744099999999</v>
      </c>
      <c r="J9" s="64"/>
      <c r="K9" s="64">
        <v>0.62151383999999998</v>
      </c>
      <c r="L9" s="63">
        <v>-0.50203310000000001</v>
      </c>
      <c r="M9" s="63">
        <v>0.25372070000000002</v>
      </c>
      <c r="N9" s="63">
        <v>1.0010870999999999</v>
      </c>
      <c r="O9" s="63">
        <f t="shared" si="1"/>
        <v>0.25092489999999995</v>
      </c>
      <c r="P9" s="65" t="s">
        <v>2071</v>
      </c>
      <c r="Q9" s="61"/>
      <c r="R9" s="61"/>
      <c r="S9" s="61"/>
    </row>
    <row r="10" spans="1:19" s="81" customFormat="1">
      <c r="A10" s="61" t="s">
        <v>2072</v>
      </c>
      <c r="B10" s="61" t="s">
        <v>2073</v>
      </c>
      <c r="C10" s="61" t="s">
        <v>2074</v>
      </c>
      <c r="D10" s="62">
        <v>5.4317799999999999E-2</v>
      </c>
      <c r="E10" s="62">
        <v>8.9284700000000009E-3</v>
      </c>
      <c r="F10" s="63">
        <v>-0.34917930000000003</v>
      </c>
      <c r="G10" s="63">
        <v>-0.43782525999999999</v>
      </c>
      <c r="H10" s="63">
        <v>-0.48732087000000002</v>
      </c>
      <c r="I10" s="63">
        <f t="shared" si="0"/>
        <v>-0.42477514333333333</v>
      </c>
      <c r="J10" s="64">
        <v>9.1568880000000005E-2</v>
      </c>
      <c r="K10" s="64">
        <v>1.6019118999999998E-2</v>
      </c>
      <c r="L10" s="63">
        <v>0.45768973000000002</v>
      </c>
      <c r="M10" s="63">
        <v>0.71577120000000005</v>
      </c>
      <c r="N10" s="63">
        <v>0.65821169999999996</v>
      </c>
      <c r="O10" s="63">
        <f t="shared" si="1"/>
        <v>0.61055754333333334</v>
      </c>
      <c r="P10" s="65" t="s">
        <v>1878</v>
      </c>
      <c r="Q10" s="61"/>
      <c r="R10" s="61"/>
      <c r="S10" s="61"/>
    </row>
    <row r="11" spans="1:19" s="81" customFormat="1">
      <c r="A11" s="61" t="s">
        <v>2075</v>
      </c>
      <c r="B11" s="61" t="s">
        <v>2076</v>
      </c>
      <c r="C11" s="61" t="s">
        <v>2077</v>
      </c>
      <c r="D11" s="62">
        <v>7.5338050000000004E-2</v>
      </c>
      <c r="E11" s="62">
        <v>2.5254821E-2</v>
      </c>
      <c r="F11" s="63">
        <v>-0.7873211</v>
      </c>
      <c r="G11" s="63">
        <v>-0.90891350000000004</v>
      </c>
      <c r="H11" s="63">
        <v>-0.50706386999999997</v>
      </c>
      <c r="I11" s="63">
        <f t="shared" si="0"/>
        <v>-0.73443282333333337</v>
      </c>
      <c r="J11" s="64">
        <v>0.21263993</v>
      </c>
      <c r="K11" s="64">
        <v>0.12176597</v>
      </c>
      <c r="L11" s="63">
        <v>9.5012719999999995E-2</v>
      </c>
      <c r="M11" s="63">
        <v>1.7521732000000002E-2</v>
      </c>
      <c r="N11" s="63">
        <v>6.2505699999999997E-2</v>
      </c>
      <c r="O11" s="63">
        <f t="shared" si="1"/>
        <v>5.8346717333333332E-2</v>
      </c>
      <c r="P11" s="65" t="s">
        <v>176</v>
      </c>
      <c r="Q11" s="61"/>
      <c r="R11" s="61"/>
      <c r="S11" s="61"/>
    </row>
    <row r="12" spans="1:19" s="81" customFormat="1">
      <c r="A12" s="61" t="s">
        <v>2078</v>
      </c>
      <c r="B12" s="61" t="s">
        <v>2079</v>
      </c>
      <c r="C12" s="61" t="s">
        <v>2080</v>
      </c>
      <c r="D12" s="62"/>
      <c r="E12" s="62"/>
      <c r="F12" s="63"/>
      <c r="G12" s="63"/>
      <c r="H12" s="63"/>
      <c r="I12" s="63"/>
      <c r="J12" s="64"/>
      <c r="K12" s="64"/>
      <c r="L12" s="63"/>
      <c r="M12" s="63"/>
      <c r="N12" s="63"/>
      <c r="O12" s="63"/>
      <c r="P12" s="65"/>
      <c r="Q12" s="61"/>
      <c r="R12" s="61"/>
      <c r="S12" s="61"/>
    </row>
    <row r="13" spans="1:19" s="81" customFormat="1">
      <c r="A13" s="61" t="s">
        <v>2081</v>
      </c>
      <c r="B13" s="61" t="s">
        <v>2082</v>
      </c>
      <c r="C13" s="61" t="s">
        <v>2083</v>
      </c>
      <c r="D13" s="62">
        <v>0.64661709999999994</v>
      </c>
      <c r="E13" s="62">
        <v>0.59183364999999999</v>
      </c>
      <c r="F13" s="63">
        <v>0.36670734999999999</v>
      </c>
      <c r="G13" s="63">
        <v>-0.21464074</v>
      </c>
      <c r="H13" s="63">
        <v>0.17200656</v>
      </c>
      <c r="I13" s="63">
        <f t="shared" si="0"/>
        <v>0.10802439000000001</v>
      </c>
      <c r="J13" s="64">
        <v>8.1209950000000003E-2</v>
      </c>
      <c r="K13" s="64">
        <v>2.5414918000000002E-3</v>
      </c>
      <c r="L13" s="63">
        <v>0.51483433999999995</v>
      </c>
      <c r="M13" s="63">
        <v>0.44066948</v>
      </c>
      <c r="N13" s="63">
        <v>0.51505900000000004</v>
      </c>
      <c r="O13" s="63">
        <f t="shared" si="1"/>
        <v>0.49018760666666666</v>
      </c>
      <c r="P13" s="65" t="s">
        <v>2084</v>
      </c>
      <c r="Q13" s="61"/>
      <c r="R13" s="61"/>
      <c r="S13" s="61"/>
    </row>
    <row r="14" spans="1:19" s="81" customFormat="1">
      <c r="A14" s="61" t="s">
        <v>2085</v>
      </c>
      <c r="B14" s="61" t="s">
        <v>2086</v>
      </c>
      <c r="C14" s="61" t="s">
        <v>2087</v>
      </c>
      <c r="D14" s="62">
        <v>0.11288993</v>
      </c>
      <c r="E14" s="62">
        <v>5.7480544000000001E-2</v>
      </c>
      <c r="F14" s="63">
        <v>-0.31941799999999998</v>
      </c>
      <c r="G14" s="63">
        <v>-0.70653635000000004</v>
      </c>
      <c r="H14" s="63">
        <v>-0.39360914000000002</v>
      </c>
      <c r="I14" s="63">
        <f t="shared" si="0"/>
        <v>-0.47318783000000009</v>
      </c>
      <c r="J14" s="64">
        <v>9.1648090000000001E-2</v>
      </c>
      <c r="K14" s="64">
        <v>1.6176702000000001E-2</v>
      </c>
      <c r="L14" s="63">
        <v>0.34687807999999998</v>
      </c>
      <c r="M14" s="63">
        <v>0.27580354000000001</v>
      </c>
      <c r="N14" s="63">
        <v>0.43245030000000001</v>
      </c>
      <c r="O14" s="63">
        <f t="shared" si="1"/>
        <v>0.35171064000000002</v>
      </c>
      <c r="P14" s="65" t="s">
        <v>1878</v>
      </c>
      <c r="Q14" s="61"/>
      <c r="R14" s="61"/>
      <c r="S14" s="61"/>
    </row>
    <row r="15" spans="1:19" s="81" customFormat="1">
      <c r="A15" s="61" t="s">
        <v>2088</v>
      </c>
      <c r="B15" s="61" t="s">
        <v>2089</v>
      </c>
      <c r="C15" s="61" t="s">
        <v>2090</v>
      </c>
      <c r="D15" s="62">
        <v>0.10253693</v>
      </c>
      <c r="E15" s="62">
        <v>4.8011640000000001E-2</v>
      </c>
      <c r="F15" s="63">
        <v>0.31827924000000002</v>
      </c>
      <c r="G15" s="63">
        <v>0.70545614000000001</v>
      </c>
      <c r="H15" s="63">
        <v>0.46512555999999999</v>
      </c>
      <c r="I15" s="63">
        <f t="shared" si="0"/>
        <v>0.49628697999999999</v>
      </c>
      <c r="J15" s="64">
        <v>8.1758269999999994E-2</v>
      </c>
      <c r="K15" s="64">
        <v>5.8732237999999997E-3</v>
      </c>
      <c r="L15" s="63">
        <v>0.24771403</v>
      </c>
      <c r="M15" s="63">
        <v>0.27558803999999998</v>
      </c>
      <c r="N15" s="63">
        <v>0.21057698</v>
      </c>
      <c r="O15" s="63">
        <f t="shared" si="1"/>
        <v>0.24462634999999999</v>
      </c>
      <c r="P15" s="65" t="s">
        <v>2091</v>
      </c>
      <c r="Q15" s="61"/>
      <c r="R15" s="61"/>
      <c r="S15" s="61"/>
    </row>
    <row r="16" spans="1:19" s="81" customFormat="1">
      <c r="A16" s="61" t="s">
        <v>2092</v>
      </c>
      <c r="B16" s="61" t="s">
        <v>2093</v>
      </c>
      <c r="C16" s="61" t="s">
        <v>2094</v>
      </c>
      <c r="D16" s="62">
        <v>5.2711304E-2</v>
      </c>
      <c r="E16" s="62">
        <v>7.8232319999999994E-3</v>
      </c>
      <c r="F16" s="63">
        <v>0.53032009999999996</v>
      </c>
      <c r="G16" s="63">
        <v>0.71618740000000003</v>
      </c>
      <c r="H16" s="63">
        <v>0.68290620000000002</v>
      </c>
      <c r="I16" s="63">
        <f t="shared" si="0"/>
        <v>0.64313790000000004</v>
      </c>
      <c r="J16" s="64">
        <v>9.334278E-2</v>
      </c>
      <c r="K16" s="64">
        <v>1.7893836E-2</v>
      </c>
      <c r="L16" s="63">
        <v>0.29823977000000002</v>
      </c>
      <c r="M16" s="63">
        <v>0.21455479999999999</v>
      </c>
      <c r="N16" s="63">
        <v>0.19374177000000001</v>
      </c>
      <c r="O16" s="63">
        <f t="shared" si="1"/>
        <v>0.23551211333333336</v>
      </c>
      <c r="P16" s="65" t="s">
        <v>2095</v>
      </c>
      <c r="Q16" s="61"/>
      <c r="R16" s="61"/>
      <c r="S16" s="61"/>
    </row>
    <row r="17" spans="1:19" s="81" customFormat="1">
      <c r="A17" s="61" t="s">
        <v>2096</v>
      </c>
      <c r="B17" s="61" t="s">
        <v>2097</v>
      </c>
      <c r="C17" s="61" t="s">
        <v>2098</v>
      </c>
      <c r="D17" s="62">
        <v>0.71594685000000002</v>
      </c>
      <c r="E17" s="62">
        <v>0.66811883000000005</v>
      </c>
      <c r="F17" s="63">
        <v>0.20181267</v>
      </c>
      <c r="G17" s="63">
        <v>-0.19598293</v>
      </c>
      <c r="H17" s="63">
        <v>0.18898010000000001</v>
      </c>
      <c r="I17" s="63">
        <f t="shared" si="0"/>
        <v>6.4936613333333337E-2</v>
      </c>
      <c r="J17" s="64">
        <v>8.9956110000000006E-2</v>
      </c>
      <c r="K17" s="64">
        <v>1.3829396000000001E-2</v>
      </c>
      <c r="L17" s="63">
        <v>0.45891379999999998</v>
      </c>
      <c r="M17" s="63">
        <v>0.38693250000000001</v>
      </c>
      <c r="N17" s="63">
        <v>0.58054930000000005</v>
      </c>
      <c r="O17" s="63">
        <f t="shared" si="1"/>
        <v>0.47546520000000009</v>
      </c>
      <c r="P17" s="65" t="s">
        <v>1878</v>
      </c>
      <c r="Q17" s="61"/>
      <c r="R17" s="61"/>
      <c r="S17" s="61"/>
    </row>
    <row r="18" spans="1:19" s="81" customFormat="1">
      <c r="A18" s="61" t="s">
        <v>2099</v>
      </c>
      <c r="B18" s="61" t="s">
        <v>2100</v>
      </c>
      <c r="C18" s="61" t="s">
        <v>2101</v>
      </c>
      <c r="D18" s="62"/>
      <c r="E18" s="62"/>
      <c r="F18" s="63"/>
      <c r="G18" s="63"/>
      <c r="H18" s="63"/>
      <c r="I18" s="63"/>
      <c r="J18" s="64"/>
      <c r="K18" s="64"/>
      <c r="L18" s="63"/>
      <c r="M18" s="63"/>
      <c r="N18" s="63"/>
      <c r="O18" s="63"/>
      <c r="P18" s="65"/>
      <c r="Q18" s="61"/>
      <c r="R18" s="61"/>
      <c r="S18" s="61"/>
    </row>
    <row r="19" spans="1:19" s="81" customFormat="1">
      <c r="A19" s="61" t="s">
        <v>2102</v>
      </c>
      <c r="B19" s="61" t="s">
        <v>2103</v>
      </c>
      <c r="C19" s="61" t="s">
        <v>2104</v>
      </c>
      <c r="D19" s="62">
        <v>0.11774684000000001</v>
      </c>
      <c r="E19" s="62">
        <v>6.1632350000000002E-2</v>
      </c>
      <c r="F19" s="63">
        <v>-0.41238587999999998</v>
      </c>
      <c r="G19" s="63">
        <v>-1.0260277</v>
      </c>
      <c r="H19" s="63">
        <v>-0.63031429999999999</v>
      </c>
      <c r="I19" s="63">
        <f t="shared" si="0"/>
        <v>-0.68957595999999999</v>
      </c>
      <c r="J19" s="64">
        <v>0.18492483000000001</v>
      </c>
      <c r="K19" s="64">
        <v>9.6563170000000004E-2</v>
      </c>
      <c r="L19" s="63">
        <v>0.50476885000000005</v>
      </c>
      <c r="M19" s="63">
        <v>0.11980933000000001</v>
      </c>
      <c r="N19" s="63">
        <v>0.41533276000000002</v>
      </c>
      <c r="O19" s="63">
        <f t="shared" si="1"/>
        <v>0.34663698000000004</v>
      </c>
      <c r="P19" s="65" t="s">
        <v>1878</v>
      </c>
      <c r="Q19" s="61"/>
      <c r="R19" s="61"/>
      <c r="S19" s="61"/>
    </row>
    <row r="20" spans="1:19" s="81" customFormat="1">
      <c r="A20" s="61" t="s">
        <v>2105</v>
      </c>
      <c r="B20" s="61" t="s">
        <v>2106</v>
      </c>
      <c r="C20" s="61" t="s">
        <v>2107</v>
      </c>
      <c r="D20" s="62">
        <v>0.18717644</v>
      </c>
      <c r="E20" s="62">
        <v>0.12546608000000001</v>
      </c>
      <c r="F20" s="63">
        <v>-0.20632842000000001</v>
      </c>
      <c r="G20" s="63">
        <v>-0.75061889999999998</v>
      </c>
      <c r="H20" s="63">
        <v>-0.31521747</v>
      </c>
      <c r="I20" s="63">
        <f t="shared" si="0"/>
        <v>-0.42405493000000005</v>
      </c>
      <c r="J20" s="64">
        <v>0.90755885999999997</v>
      </c>
      <c r="K20" s="64">
        <v>0.87896602999999995</v>
      </c>
      <c r="L20" s="63">
        <v>-7.6487529999999998E-2</v>
      </c>
      <c r="M20" s="63">
        <v>-7.5379390000000004E-2</v>
      </c>
      <c r="N20" s="63">
        <v>0.118362896</v>
      </c>
      <c r="O20" s="63">
        <f t="shared" si="1"/>
        <v>-1.1168008000000007E-2</v>
      </c>
      <c r="P20" s="65" t="s">
        <v>1878</v>
      </c>
      <c r="Q20" s="61"/>
      <c r="R20" s="61"/>
      <c r="S20" s="61"/>
    </row>
    <row r="21" spans="1:19" s="81" customFormat="1">
      <c r="A21" s="61" t="s">
        <v>2108</v>
      </c>
      <c r="B21" s="61" t="s">
        <v>2109</v>
      </c>
      <c r="C21" s="61" t="s">
        <v>2110</v>
      </c>
      <c r="D21" s="62"/>
      <c r="E21" s="62"/>
      <c r="F21" s="63"/>
      <c r="G21" s="63"/>
      <c r="H21" s="63"/>
      <c r="I21" s="63"/>
      <c r="J21" s="64"/>
      <c r="K21" s="64"/>
      <c r="L21" s="63"/>
      <c r="M21" s="63"/>
      <c r="N21" s="63"/>
      <c r="O21" s="63"/>
      <c r="P21" s="65"/>
      <c r="Q21" s="61"/>
      <c r="R21" s="61"/>
      <c r="S21" s="61"/>
    </row>
    <row r="22" spans="1:19" s="81" customFormat="1">
      <c r="A22" s="61" t="s">
        <v>2111</v>
      </c>
      <c r="B22" s="61" t="s">
        <v>2112</v>
      </c>
      <c r="C22" s="61" t="s">
        <v>2113</v>
      </c>
      <c r="D22" s="62">
        <v>8.9602634E-2</v>
      </c>
      <c r="E22" s="62">
        <v>3.7171612999999999E-2</v>
      </c>
      <c r="F22" s="63">
        <v>0.62273219999999996</v>
      </c>
      <c r="G22" s="63">
        <v>0.31954947</v>
      </c>
      <c r="H22" s="63">
        <v>0.64490519999999996</v>
      </c>
      <c r="I22" s="63">
        <f t="shared" si="0"/>
        <v>0.52906229000000005</v>
      </c>
      <c r="J22" s="64">
        <v>0.100165844</v>
      </c>
      <c r="K22" s="64">
        <v>2.3670241000000002E-2</v>
      </c>
      <c r="L22" s="63">
        <v>0.60236835</v>
      </c>
      <c r="M22" s="63">
        <v>0.58201320000000001</v>
      </c>
      <c r="N22" s="63">
        <v>0.92161565999999995</v>
      </c>
      <c r="O22" s="63">
        <f t="shared" si="1"/>
        <v>0.70199906999999995</v>
      </c>
      <c r="P22" s="65" t="s">
        <v>2114</v>
      </c>
      <c r="Q22" s="61"/>
      <c r="R22" s="61"/>
      <c r="S22" s="61"/>
    </row>
    <row r="23" spans="1:19" s="81" customFormat="1">
      <c r="A23" s="61" t="s">
        <v>2115</v>
      </c>
      <c r="B23" s="61" t="s">
        <v>2116</v>
      </c>
      <c r="C23" s="61" t="s">
        <v>2117</v>
      </c>
      <c r="D23" s="62"/>
      <c r="E23" s="62"/>
      <c r="F23" s="63"/>
      <c r="G23" s="63"/>
      <c r="H23" s="63"/>
      <c r="I23" s="63"/>
      <c r="J23" s="64"/>
      <c r="K23" s="64"/>
      <c r="L23" s="63"/>
      <c r="M23" s="63"/>
      <c r="N23" s="63"/>
      <c r="O23" s="63"/>
      <c r="P23" s="65"/>
      <c r="Q23" s="61"/>
      <c r="R23" s="61"/>
      <c r="S23" s="61"/>
    </row>
    <row r="24" spans="1:19" s="81" customFormat="1">
      <c r="A24" s="61" t="s">
        <v>2118</v>
      </c>
      <c r="B24" s="61" t="s">
        <v>2119</v>
      </c>
      <c r="C24" s="61" t="s">
        <v>2120</v>
      </c>
      <c r="D24" s="62">
        <v>0.66087010000000002</v>
      </c>
      <c r="E24" s="62">
        <v>0.60741699999999998</v>
      </c>
      <c r="F24" s="63">
        <v>0.11739405999999999</v>
      </c>
      <c r="G24" s="63">
        <v>0.27250805</v>
      </c>
      <c r="H24" s="63">
        <v>-0.16051190000000001</v>
      </c>
      <c r="I24" s="63">
        <f t="shared" si="0"/>
        <v>7.6463403333333319E-2</v>
      </c>
      <c r="J24" s="64">
        <v>0.60785513999999996</v>
      </c>
      <c r="K24" s="64">
        <v>0.52538012999999995</v>
      </c>
      <c r="L24" s="63">
        <v>0.13345629000000001</v>
      </c>
      <c r="M24" s="63">
        <v>4.3239600000000003E-2</v>
      </c>
      <c r="N24" s="63">
        <v>-5.3321775000000002E-2</v>
      </c>
      <c r="O24" s="63">
        <f t="shared" si="1"/>
        <v>4.1124705000000004E-2</v>
      </c>
      <c r="P24" s="65" t="s">
        <v>2121</v>
      </c>
      <c r="Q24" s="61"/>
      <c r="R24" s="61"/>
      <c r="S24" s="61"/>
    </row>
    <row r="25" spans="1:19" s="81" customFormat="1" ht="25.5">
      <c r="A25" s="66" t="s">
        <v>2122</v>
      </c>
      <c r="B25" s="66" t="s">
        <v>2123</v>
      </c>
      <c r="C25" s="66" t="s">
        <v>2124</v>
      </c>
      <c r="D25" s="67"/>
      <c r="E25" s="67">
        <v>7.2499999999999995E-4</v>
      </c>
      <c r="F25" s="68">
        <v>-0.89112820000000004</v>
      </c>
      <c r="G25" s="68">
        <v>-0.92573214000000004</v>
      </c>
      <c r="H25" s="68">
        <v>-0.97748285999999995</v>
      </c>
      <c r="I25" s="68">
        <f t="shared" si="0"/>
        <v>-0.93144773333333342</v>
      </c>
      <c r="J25" s="69"/>
      <c r="K25" s="69">
        <v>0.83654379999999995</v>
      </c>
      <c r="L25" s="68">
        <v>-0.20467956000000001</v>
      </c>
      <c r="M25" s="68">
        <v>-0.18165031000000001</v>
      </c>
      <c r="N25" s="68">
        <v>0.2762423</v>
      </c>
      <c r="O25" s="68">
        <f t="shared" si="1"/>
        <v>-3.6695856666666672E-2</v>
      </c>
      <c r="P25" s="70" t="s">
        <v>2125</v>
      </c>
      <c r="Q25" s="61"/>
      <c r="R25" s="61"/>
      <c r="S25" s="6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>
  <dimension ref="A1:R11"/>
  <sheetViews>
    <sheetView zoomScale="60" zoomScaleNormal="60" workbookViewId="0">
      <selection activeCell="D18" sqref="D18"/>
    </sheetView>
  </sheetViews>
  <sheetFormatPr defaultColWidth="9" defaultRowHeight="14.25"/>
  <cols>
    <col min="1" max="1" width="14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8" ht="18.75">
      <c r="A1" s="114" t="s">
        <v>6289</v>
      </c>
    </row>
    <row r="2" spans="1:18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8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8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8" s="28" customFormat="1">
      <c r="A5" s="16" t="s">
        <v>2126</v>
      </c>
      <c r="B5" s="16" t="s">
        <v>2127</v>
      </c>
      <c r="C5" s="16" t="s">
        <v>2128</v>
      </c>
      <c r="D5" s="17">
        <v>0.26792907999999999</v>
      </c>
      <c r="E5" s="17">
        <v>0.20323895</v>
      </c>
      <c r="F5" s="18">
        <v>0.34948586999999998</v>
      </c>
      <c r="G5" s="18">
        <v>1.0954623999999999</v>
      </c>
      <c r="H5" s="18">
        <v>0.15652938</v>
      </c>
      <c r="I5" s="18">
        <f>AVERAGE(F5:H5)</f>
        <v>0.53382588333333325</v>
      </c>
      <c r="J5" s="17">
        <v>0.14503604</v>
      </c>
      <c r="K5" s="17">
        <v>6.2130135000000003E-2</v>
      </c>
      <c r="L5" s="18">
        <v>0.54414695999999996</v>
      </c>
      <c r="M5" s="18">
        <v>0.43186992000000002</v>
      </c>
      <c r="N5" s="18">
        <v>0.19695805</v>
      </c>
      <c r="O5" s="18">
        <f>AVERAGE(L5:N5)</f>
        <v>0.39099164333333336</v>
      </c>
      <c r="P5" s="53" t="s">
        <v>2129</v>
      </c>
      <c r="Q5" s="19"/>
      <c r="R5" s="19"/>
    </row>
    <row r="6" spans="1:18" s="28" customFormat="1">
      <c r="A6" s="19" t="s">
        <v>2130</v>
      </c>
      <c r="B6" s="19" t="s">
        <v>2131</v>
      </c>
      <c r="C6" s="19" t="s">
        <v>2132</v>
      </c>
      <c r="D6" s="20">
        <v>5.0361733999999998E-2</v>
      </c>
      <c r="E6" s="20">
        <v>6.4911480000000004E-3</v>
      </c>
      <c r="F6" s="21">
        <v>0.25574118000000001</v>
      </c>
      <c r="G6" s="21">
        <v>0.21487612</v>
      </c>
      <c r="H6" s="21">
        <v>0.19470021000000001</v>
      </c>
      <c r="I6" s="21">
        <f t="shared" ref="I6:I11" si="0">AVERAGE(F6:H6)</f>
        <v>0.22177250333333334</v>
      </c>
      <c r="J6" s="20">
        <v>0.14295778000000001</v>
      </c>
      <c r="K6" s="20">
        <v>6.0238100000000003E-2</v>
      </c>
      <c r="L6" s="21">
        <v>0.19401361</v>
      </c>
      <c r="M6" s="21">
        <v>8.5199474999999997E-2</v>
      </c>
      <c r="N6" s="21">
        <v>0.23089412000000001</v>
      </c>
      <c r="O6" s="21">
        <f t="shared" ref="O6:O11" si="1">AVERAGE(L6:N6)</f>
        <v>0.17003573499999999</v>
      </c>
      <c r="P6" s="54" t="s">
        <v>2133</v>
      </c>
      <c r="Q6" s="19"/>
      <c r="R6" s="19"/>
    </row>
    <row r="7" spans="1:18" s="28" customFormat="1">
      <c r="A7" s="19" t="s">
        <v>2134</v>
      </c>
      <c r="B7" s="19" t="s">
        <v>2135</v>
      </c>
      <c r="C7" s="19" t="s">
        <v>2136</v>
      </c>
      <c r="D7" s="20"/>
      <c r="E7" s="20">
        <v>6.0956135000000002E-2</v>
      </c>
      <c r="F7" s="21">
        <v>-0.63570139999999997</v>
      </c>
      <c r="G7" s="21">
        <v>-0.34779146</v>
      </c>
      <c r="H7" s="21">
        <v>-0.9154139</v>
      </c>
      <c r="I7" s="21">
        <f t="shared" si="0"/>
        <v>-0.63296892000000005</v>
      </c>
      <c r="J7" s="20"/>
      <c r="K7" s="20">
        <v>0.11112134</v>
      </c>
      <c r="L7" s="21">
        <v>-0.24827199</v>
      </c>
      <c r="M7" s="21">
        <v>-0.9265563</v>
      </c>
      <c r="N7" s="21">
        <v>-0.46922659999999999</v>
      </c>
      <c r="O7" s="21">
        <f t="shared" si="1"/>
        <v>-0.54801829666666668</v>
      </c>
      <c r="P7" s="54" t="s">
        <v>2129</v>
      </c>
      <c r="Q7" s="19"/>
      <c r="R7" s="19"/>
    </row>
    <row r="8" spans="1:18" s="28" customFormat="1">
      <c r="A8" s="19" t="s">
        <v>2137</v>
      </c>
      <c r="B8" s="19" t="s">
        <v>2138</v>
      </c>
      <c r="C8" s="19" t="s">
        <v>2139</v>
      </c>
      <c r="D8" s="20"/>
      <c r="E8" s="20">
        <v>0.49018082000000002</v>
      </c>
      <c r="F8" s="21">
        <v>0.25818472999999997</v>
      </c>
      <c r="G8" s="21">
        <v>-0.30573257999999998</v>
      </c>
      <c r="H8" s="21">
        <v>-0.56080839999999998</v>
      </c>
      <c r="I8" s="21">
        <f t="shared" si="0"/>
        <v>-0.20278541666666663</v>
      </c>
      <c r="J8" s="20"/>
      <c r="K8" s="20">
        <v>0.94688490000000003</v>
      </c>
      <c r="L8" s="21">
        <v>-0.31161723000000002</v>
      </c>
      <c r="M8" s="21">
        <v>0.65502289999999996</v>
      </c>
      <c r="N8" s="21">
        <v>-0.27213146999999999</v>
      </c>
      <c r="O8" s="21">
        <f t="shared" si="1"/>
        <v>2.375806666666665E-2</v>
      </c>
      <c r="P8" s="54" t="s">
        <v>2140</v>
      </c>
      <c r="Q8" s="19"/>
      <c r="R8" s="19"/>
    </row>
    <row r="9" spans="1:18" s="28" customFormat="1">
      <c r="A9" s="19" t="s">
        <v>2141</v>
      </c>
      <c r="B9" s="19" t="s">
        <v>2142</v>
      </c>
      <c r="C9" s="19" t="s">
        <v>2143</v>
      </c>
      <c r="D9" s="20"/>
      <c r="E9" s="20">
        <v>0.5602646</v>
      </c>
      <c r="F9" s="21">
        <v>-0.69616670000000003</v>
      </c>
      <c r="G9" s="21">
        <v>-0.39663288000000002</v>
      </c>
      <c r="H9" s="21">
        <v>0.40798864000000001</v>
      </c>
      <c r="I9" s="21">
        <f t="shared" si="0"/>
        <v>-0.22827031333333336</v>
      </c>
      <c r="J9" s="20"/>
      <c r="K9" s="20">
        <v>9.6216715999999994E-2</v>
      </c>
      <c r="L9" s="21">
        <v>-0.28158074999999999</v>
      </c>
      <c r="M9" s="21">
        <v>-0.91450129999999996</v>
      </c>
      <c r="N9" s="21">
        <v>-0.47899269999999999</v>
      </c>
      <c r="O9" s="21">
        <f t="shared" si="1"/>
        <v>-0.55835825000000006</v>
      </c>
      <c r="P9" s="54" t="s">
        <v>2144</v>
      </c>
      <c r="Q9" s="19"/>
      <c r="R9" s="19"/>
    </row>
    <row r="10" spans="1:18" s="28" customFormat="1">
      <c r="A10" s="19" t="s">
        <v>2145</v>
      </c>
      <c r="B10" s="19" t="s">
        <v>2146</v>
      </c>
      <c r="C10" s="19" t="s">
        <v>2147</v>
      </c>
      <c r="D10" s="20"/>
      <c r="E10" s="20">
        <v>0.92415080000000005</v>
      </c>
      <c r="F10" s="21">
        <v>-9.3292040000000007E-2</v>
      </c>
      <c r="G10" s="21">
        <v>-0.39588264000000001</v>
      </c>
      <c r="H10" s="21">
        <v>0.41302124000000001</v>
      </c>
      <c r="I10" s="21">
        <f t="shared" si="0"/>
        <v>-2.5384480000000004E-2</v>
      </c>
      <c r="J10" s="20"/>
      <c r="K10" s="20">
        <v>0.18330162999999999</v>
      </c>
      <c r="L10" s="21">
        <v>-0.29838841999999999</v>
      </c>
      <c r="M10" s="21">
        <v>-2.3632802000000001E-2</v>
      </c>
      <c r="N10" s="21">
        <v>-0.48900031999999999</v>
      </c>
      <c r="O10" s="21">
        <f t="shared" si="1"/>
        <v>-0.27034051399999998</v>
      </c>
      <c r="P10" s="54" t="s">
        <v>2129</v>
      </c>
      <c r="Q10" s="19"/>
      <c r="R10" s="19"/>
    </row>
    <row r="11" spans="1:18" s="28" customFormat="1">
      <c r="A11" s="24" t="s">
        <v>2148</v>
      </c>
      <c r="B11" s="24" t="s">
        <v>2149</v>
      </c>
      <c r="C11" s="24" t="s">
        <v>2150</v>
      </c>
      <c r="D11" s="27"/>
      <c r="E11" s="27">
        <v>1.5749647999999999E-3</v>
      </c>
      <c r="F11" s="26">
        <v>-1.5940825000000001</v>
      </c>
      <c r="G11" s="26">
        <v>-1.7501998000000001</v>
      </c>
      <c r="H11" s="26">
        <v>-1.8268532</v>
      </c>
      <c r="I11" s="26">
        <f t="shared" si="0"/>
        <v>-1.7237118333333334</v>
      </c>
      <c r="J11" s="27"/>
      <c r="K11" s="27">
        <v>9.9927539999999995E-2</v>
      </c>
      <c r="L11" s="26">
        <v>-1.3306720000000001</v>
      </c>
      <c r="M11" s="26">
        <v>-0.49052203</v>
      </c>
      <c r="N11" s="26">
        <v>-1.9960032999999999</v>
      </c>
      <c r="O11" s="26">
        <f t="shared" si="1"/>
        <v>-1.2723991100000001</v>
      </c>
      <c r="P11" s="55" t="s">
        <v>2151</v>
      </c>
      <c r="Q11" s="19"/>
      <c r="R11" s="19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>
  <dimension ref="A1:P99"/>
  <sheetViews>
    <sheetView zoomScale="60" zoomScaleNormal="60" workbookViewId="0">
      <selection activeCell="C2" sqref="C2"/>
    </sheetView>
  </sheetViews>
  <sheetFormatPr defaultColWidth="9" defaultRowHeight="14.25"/>
  <cols>
    <col min="1" max="1" width="10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108" customWidth="1"/>
    <col min="17" max="16384" width="9" style="3"/>
  </cols>
  <sheetData>
    <row r="1" spans="1:16" ht="18.75">
      <c r="A1" s="111" t="s">
        <v>6290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109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04" customFormat="1" ht="12.75">
      <c r="A5" s="100" t="s">
        <v>2152</v>
      </c>
      <c r="B5" s="100" t="s">
        <v>2153</v>
      </c>
      <c r="C5" s="100" t="s">
        <v>2154</v>
      </c>
      <c r="D5" s="101">
        <v>8.7522199999999994E-2</v>
      </c>
      <c r="E5" s="101">
        <v>3.5323482000000003E-2</v>
      </c>
      <c r="F5" s="102">
        <v>-0.41426274000000002</v>
      </c>
      <c r="G5" s="102">
        <v>-0.20688254</v>
      </c>
      <c r="H5" s="102">
        <v>-0.30896568000000002</v>
      </c>
      <c r="I5" s="102">
        <f>AVERAGE(F5:H5)</f>
        <v>-0.31003698666666668</v>
      </c>
      <c r="J5" s="103">
        <v>0.65208710000000003</v>
      </c>
      <c r="K5" s="103">
        <v>0.5752659</v>
      </c>
      <c r="L5" s="102">
        <v>-7.5168565000000007E-2</v>
      </c>
      <c r="M5" s="102">
        <v>3.3699069999999998E-2</v>
      </c>
      <c r="N5" s="102">
        <v>-2.1085693999999999E-2</v>
      </c>
      <c r="O5" s="102">
        <f>AVERAGE(L5:N5)</f>
        <v>-2.0851729666666669E-2</v>
      </c>
      <c r="P5" s="110" t="s">
        <v>2155</v>
      </c>
    </row>
    <row r="6" spans="1:16" s="105" customFormat="1" ht="12.75">
      <c r="A6" s="105" t="s">
        <v>2156</v>
      </c>
      <c r="B6" s="105" t="s">
        <v>2157</v>
      </c>
      <c r="C6" s="105" t="s">
        <v>2158</v>
      </c>
      <c r="D6" s="106">
        <v>0.15197963</v>
      </c>
      <c r="E6" s="106">
        <v>9.3072500000000002E-2</v>
      </c>
      <c r="F6" s="107">
        <v>-0.49115255000000002</v>
      </c>
      <c r="G6" s="107">
        <v>-0.7237692</v>
      </c>
      <c r="H6" s="107">
        <v>-0.19167434</v>
      </c>
      <c r="I6" s="107">
        <f t="shared" ref="I6:I69" si="0">AVERAGE(F6:H6)</f>
        <v>-0.46886536333333334</v>
      </c>
      <c r="J6" s="135">
        <v>0.17986284</v>
      </c>
      <c r="K6" s="135">
        <v>9.2206319999999994E-2</v>
      </c>
      <c r="L6" s="107">
        <v>0.25597194000000001</v>
      </c>
      <c r="M6" s="107">
        <v>0.10780628</v>
      </c>
      <c r="N6" s="107">
        <v>0.39335734</v>
      </c>
      <c r="O6" s="107">
        <f t="shared" ref="O6:O69" si="1">AVERAGE(L6:N6)</f>
        <v>0.25237852</v>
      </c>
      <c r="P6" s="136" t="s">
        <v>2155</v>
      </c>
    </row>
    <row r="7" spans="1:16" s="105" customFormat="1" ht="12.75">
      <c r="A7" s="105" t="s">
        <v>2159</v>
      </c>
      <c r="B7" s="105" t="s">
        <v>2160</v>
      </c>
      <c r="C7" s="105" t="s">
        <v>2161</v>
      </c>
      <c r="D7" s="106">
        <v>0.25388154000000002</v>
      </c>
      <c r="E7" s="106">
        <v>0.18956244999999999</v>
      </c>
      <c r="F7" s="107">
        <v>6.2684050000000005E-2</v>
      </c>
      <c r="G7" s="107">
        <v>0.3046159</v>
      </c>
      <c r="H7" s="107">
        <v>8.5423509999999994E-2</v>
      </c>
      <c r="I7" s="107">
        <f t="shared" si="0"/>
        <v>0.15090782</v>
      </c>
      <c r="J7" s="135">
        <v>8.9251220000000006E-2</v>
      </c>
      <c r="K7" s="135">
        <v>1.2912658E-2</v>
      </c>
      <c r="L7" s="107">
        <v>0.41842642000000002</v>
      </c>
      <c r="M7" s="107">
        <v>0.33639609999999998</v>
      </c>
      <c r="N7" s="107">
        <v>0.28197870000000003</v>
      </c>
      <c r="O7" s="107">
        <f t="shared" si="1"/>
        <v>0.34560040666666669</v>
      </c>
      <c r="P7" s="136" t="s">
        <v>2155</v>
      </c>
    </row>
    <row r="8" spans="1:16" s="105" customFormat="1" ht="12.75">
      <c r="A8" s="105" t="s">
        <v>2162</v>
      </c>
      <c r="B8" s="105" t="s">
        <v>2163</v>
      </c>
      <c r="C8" s="105" t="s">
        <v>2164</v>
      </c>
      <c r="D8" s="106">
        <v>6.2514E-2</v>
      </c>
      <c r="E8" s="106">
        <v>1.4877774E-2</v>
      </c>
      <c r="F8" s="107">
        <v>-1.5100808999999999</v>
      </c>
      <c r="G8" s="107">
        <v>-1.5921698</v>
      </c>
      <c r="H8" s="107">
        <v>-1.0445589</v>
      </c>
      <c r="I8" s="107">
        <f t="shared" si="0"/>
        <v>-1.3822698666666666</v>
      </c>
      <c r="J8" s="135">
        <v>0.40210572</v>
      </c>
      <c r="K8" s="135">
        <v>0.30667263</v>
      </c>
      <c r="L8" s="107">
        <v>-5.4281309999999999E-2</v>
      </c>
      <c r="M8" s="107">
        <v>0.1821805</v>
      </c>
      <c r="N8" s="107">
        <v>0.23619933000000001</v>
      </c>
      <c r="O8" s="107">
        <f t="shared" si="1"/>
        <v>0.12136617333333333</v>
      </c>
      <c r="P8" s="136" t="s">
        <v>2155</v>
      </c>
    </row>
    <row r="9" spans="1:16" s="105" customFormat="1" ht="12.75">
      <c r="A9" s="105" t="s">
        <v>2165</v>
      </c>
      <c r="B9" s="105" t="s">
        <v>2166</v>
      </c>
      <c r="C9" s="105" t="s">
        <v>2167</v>
      </c>
      <c r="D9" s="106">
        <v>4.3565399999999997E-2</v>
      </c>
      <c r="E9" s="106">
        <v>2.4303916999999999E-3</v>
      </c>
      <c r="F9" s="107">
        <v>1.7562454999999999</v>
      </c>
      <c r="G9" s="107">
        <v>2.0395918000000002</v>
      </c>
      <c r="H9" s="107">
        <v>1.7736211</v>
      </c>
      <c r="I9" s="107">
        <f t="shared" si="0"/>
        <v>1.8564861333333333</v>
      </c>
      <c r="J9" s="135">
        <v>0.10527598000000001</v>
      </c>
      <c r="K9" s="135">
        <v>2.7691114999999999E-2</v>
      </c>
      <c r="L9" s="107">
        <v>0.31791106000000002</v>
      </c>
      <c r="M9" s="107">
        <v>0.57783985000000004</v>
      </c>
      <c r="N9" s="107">
        <v>0.43201590000000001</v>
      </c>
      <c r="O9" s="107">
        <f t="shared" si="1"/>
        <v>0.44258893666666665</v>
      </c>
      <c r="P9" s="136" t="s">
        <v>2155</v>
      </c>
    </row>
    <row r="10" spans="1:16" s="105" customFormat="1" ht="12.75">
      <c r="A10" s="105" t="s">
        <v>2168</v>
      </c>
      <c r="B10" s="105" t="s">
        <v>2169</v>
      </c>
      <c r="C10" s="105" t="s">
        <v>2170</v>
      </c>
      <c r="D10" s="106">
        <v>6.529182E-2</v>
      </c>
      <c r="E10" s="106">
        <v>1.7096871999999999E-2</v>
      </c>
      <c r="F10" s="107">
        <v>1.3046252</v>
      </c>
      <c r="G10" s="107">
        <v>1.4104418999999999</v>
      </c>
      <c r="H10" s="107">
        <v>0.88901629999999998</v>
      </c>
      <c r="I10" s="107">
        <f t="shared" si="0"/>
        <v>1.2013611333333332</v>
      </c>
      <c r="J10" s="135">
        <v>8.1209950000000003E-2</v>
      </c>
      <c r="K10" s="135">
        <v>3.0110367000000002E-3</v>
      </c>
      <c r="L10" s="107">
        <v>0.9409786</v>
      </c>
      <c r="M10" s="107">
        <v>0.85092734999999997</v>
      </c>
      <c r="N10" s="107">
        <v>0.77807360000000003</v>
      </c>
      <c r="O10" s="107">
        <f t="shared" si="1"/>
        <v>0.85665984999999989</v>
      </c>
      <c r="P10" s="136" t="s">
        <v>2155</v>
      </c>
    </row>
    <row r="11" spans="1:16" s="105" customFormat="1" ht="12.75">
      <c r="A11" s="105" t="s">
        <v>2171</v>
      </c>
      <c r="B11" s="105" t="s">
        <v>2172</v>
      </c>
      <c r="C11" s="105" t="s">
        <v>2173</v>
      </c>
      <c r="D11" s="106"/>
      <c r="E11" s="106">
        <v>0.57721040000000001</v>
      </c>
      <c r="F11" s="107">
        <v>-0.64254814000000005</v>
      </c>
      <c r="G11" s="107">
        <v>-0.43336986999999999</v>
      </c>
      <c r="H11" s="107">
        <v>0.42768635999999999</v>
      </c>
      <c r="I11" s="107">
        <f t="shared" si="0"/>
        <v>-0.21607721666666668</v>
      </c>
      <c r="J11" s="135"/>
      <c r="K11" s="135">
        <v>0.10489953</v>
      </c>
      <c r="L11" s="107">
        <v>-0.27780929999999998</v>
      </c>
      <c r="M11" s="107">
        <v>-0.8583944</v>
      </c>
      <c r="N11" s="107">
        <v>-0.38399654999999999</v>
      </c>
      <c r="O11" s="107">
        <f t="shared" si="1"/>
        <v>-0.50673341666666671</v>
      </c>
      <c r="P11" s="136" t="s">
        <v>2174</v>
      </c>
    </row>
    <row r="12" spans="1:16" s="105" customFormat="1" ht="12.75">
      <c r="A12" s="105" t="s">
        <v>2175</v>
      </c>
      <c r="B12" s="105" t="s">
        <v>2176</v>
      </c>
      <c r="C12" s="105" t="s">
        <v>2177</v>
      </c>
      <c r="D12" s="106">
        <v>9.3587400000000001E-2</v>
      </c>
      <c r="E12" s="106">
        <v>4.0254336000000002E-2</v>
      </c>
      <c r="F12" s="107">
        <v>0.30072597000000001</v>
      </c>
      <c r="G12" s="107">
        <v>0.63828379999999996</v>
      </c>
      <c r="H12" s="107">
        <v>0.47382437999999999</v>
      </c>
      <c r="I12" s="107">
        <f t="shared" si="0"/>
        <v>0.47094471666666665</v>
      </c>
      <c r="J12" s="135">
        <v>9.9348514999999998E-2</v>
      </c>
      <c r="K12" s="135">
        <v>2.2884946E-2</v>
      </c>
      <c r="L12" s="107">
        <v>0.55681616</v>
      </c>
      <c r="M12" s="107">
        <v>0.38178450000000003</v>
      </c>
      <c r="N12" s="107">
        <v>0.66391080000000002</v>
      </c>
      <c r="O12" s="107">
        <f t="shared" si="1"/>
        <v>0.53417048666666667</v>
      </c>
      <c r="P12" s="136" t="s">
        <v>2155</v>
      </c>
    </row>
    <row r="13" spans="1:16" s="105" customFormat="1" ht="12.75">
      <c r="A13" s="105" t="s">
        <v>2178</v>
      </c>
      <c r="B13" s="105" t="s">
        <v>2179</v>
      </c>
      <c r="C13" s="105" t="s">
        <v>2180</v>
      </c>
      <c r="D13" s="106"/>
      <c r="E13" s="106"/>
      <c r="F13" s="107"/>
      <c r="G13" s="107"/>
      <c r="H13" s="107"/>
      <c r="I13" s="107"/>
      <c r="J13" s="135"/>
      <c r="K13" s="135"/>
      <c r="L13" s="107"/>
      <c r="M13" s="107"/>
      <c r="N13" s="107"/>
      <c r="O13" s="107"/>
      <c r="P13" s="136"/>
    </row>
    <row r="14" spans="1:16" s="105" customFormat="1" ht="25.5">
      <c r="A14" s="105" t="s">
        <v>2181</v>
      </c>
      <c r="B14" s="105" t="s">
        <v>2182</v>
      </c>
      <c r="C14" s="105" t="s">
        <v>2183</v>
      </c>
      <c r="D14" s="106">
        <v>5.1982067999999999E-2</v>
      </c>
      <c r="E14" s="106">
        <v>7.2623219999999999E-3</v>
      </c>
      <c r="F14" s="107">
        <v>-0.68328135999999995</v>
      </c>
      <c r="G14" s="107">
        <v>-0.50618399999999997</v>
      </c>
      <c r="H14" s="107">
        <v>-0.61276096000000002</v>
      </c>
      <c r="I14" s="107">
        <f t="shared" si="0"/>
        <v>-0.60074210666666661</v>
      </c>
      <c r="J14" s="135">
        <v>8.7070880000000003E-2</v>
      </c>
      <c r="K14" s="135">
        <v>1.0894951999999999E-2</v>
      </c>
      <c r="L14" s="107">
        <v>-0.50526106000000004</v>
      </c>
      <c r="M14" s="107">
        <v>-0.62389410000000001</v>
      </c>
      <c r="N14" s="107">
        <v>-0.73124619999999996</v>
      </c>
      <c r="O14" s="107">
        <f t="shared" si="1"/>
        <v>-0.62013378666666663</v>
      </c>
      <c r="P14" s="136" t="s">
        <v>2184</v>
      </c>
    </row>
    <row r="15" spans="1:16" s="105" customFormat="1" ht="12.75">
      <c r="A15" s="105" t="s">
        <v>2185</v>
      </c>
      <c r="B15" s="105" t="s">
        <v>2186</v>
      </c>
      <c r="C15" s="105" t="s">
        <v>2187</v>
      </c>
      <c r="D15" s="106"/>
      <c r="E15" s="106">
        <v>0.62893520000000003</v>
      </c>
      <c r="F15" s="107">
        <v>-0.66115650000000004</v>
      </c>
      <c r="G15" s="107">
        <v>-0.33077505000000001</v>
      </c>
      <c r="H15" s="107">
        <v>0.43925110000000001</v>
      </c>
      <c r="I15" s="107">
        <f t="shared" si="0"/>
        <v>-0.18422681666666671</v>
      </c>
      <c r="J15" s="135"/>
      <c r="K15" s="135">
        <v>0.13630423999999999</v>
      </c>
      <c r="L15" s="107">
        <v>-0.22120637000000001</v>
      </c>
      <c r="M15" s="107">
        <v>-0.90759765999999997</v>
      </c>
      <c r="N15" s="107">
        <v>-0.37970635000000003</v>
      </c>
      <c r="O15" s="107">
        <f t="shared" si="1"/>
        <v>-0.50283679333333331</v>
      </c>
      <c r="P15" s="136" t="s">
        <v>2155</v>
      </c>
    </row>
    <row r="16" spans="1:16" s="105" customFormat="1" ht="12.75">
      <c r="A16" s="105" t="s">
        <v>2188</v>
      </c>
      <c r="B16" s="105" t="s">
        <v>2189</v>
      </c>
      <c r="C16" s="105" t="s">
        <v>2190</v>
      </c>
      <c r="D16" s="106">
        <v>0.28844386</v>
      </c>
      <c r="E16" s="106">
        <v>0.22377728</v>
      </c>
      <c r="F16" s="107">
        <v>-0.10150479499999999</v>
      </c>
      <c r="G16" s="107">
        <v>-0.29185343000000002</v>
      </c>
      <c r="H16" s="107">
        <v>-2.3255318000000001E-2</v>
      </c>
      <c r="I16" s="107">
        <f t="shared" si="0"/>
        <v>-0.13887118100000001</v>
      </c>
      <c r="J16" s="135">
        <v>0.10937278</v>
      </c>
      <c r="K16" s="135">
        <v>3.1237198000000001E-2</v>
      </c>
      <c r="L16" s="107">
        <v>0.36172199999999999</v>
      </c>
      <c r="M16" s="107">
        <v>0.18816608000000001</v>
      </c>
      <c r="N16" s="107">
        <v>0.32457256000000001</v>
      </c>
      <c r="O16" s="107">
        <f t="shared" si="1"/>
        <v>0.29148688</v>
      </c>
      <c r="P16" s="136" t="s">
        <v>2155</v>
      </c>
    </row>
    <row r="17" spans="1:16" s="105" customFormat="1" ht="12.75">
      <c r="A17" s="105" t="s">
        <v>2191</v>
      </c>
      <c r="B17" s="105" t="s">
        <v>2192</v>
      </c>
      <c r="C17" s="105" t="s">
        <v>2193</v>
      </c>
      <c r="D17" s="106"/>
      <c r="E17" s="106"/>
      <c r="F17" s="107"/>
      <c r="G17" s="107"/>
      <c r="H17" s="107"/>
      <c r="I17" s="107"/>
      <c r="J17" s="135"/>
      <c r="K17" s="135"/>
      <c r="L17" s="107"/>
      <c r="M17" s="107"/>
      <c r="N17" s="107"/>
      <c r="O17" s="107"/>
      <c r="P17" s="136"/>
    </row>
    <row r="18" spans="1:16" s="105" customFormat="1" ht="12.75">
      <c r="A18" s="105" t="s">
        <v>2194</v>
      </c>
      <c r="B18" s="105" t="s">
        <v>2195</v>
      </c>
      <c r="C18" s="105" t="s">
        <v>2196</v>
      </c>
      <c r="D18" s="106">
        <v>0.6485687</v>
      </c>
      <c r="E18" s="106">
        <v>0.59413269999999996</v>
      </c>
      <c r="F18" s="107">
        <v>0.32370090000000001</v>
      </c>
      <c r="G18" s="107">
        <v>-5.2842879999999998E-3</v>
      </c>
      <c r="H18" s="107">
        <v>-8.3399769999999998E-2</v>
      </c>
      <c r="I18" s="107">
        <f t="shared" si="0"/>
        <v>7.8338947333333339E-2</v>
      </c>
      <c r="J18" s="135">
        <v>0.64459480000000002</v>
      </c>
      <c r="K18" s="135">
        <v>0.56672560000000005</v>
      </c>
      <c r="L18" s="107">
        <v>5.0666734999999997E-2</v>
      </c>
      <c r="M18" s="107">
        <v>-7.9050966E-2</v>
      </c>
      <c r="N18" s="107">
        <v>0.18221566</v>
      </c>
      <c r="O18" s="107">
        <f t="shared" si="1"/>
        <v>5.1277142999999997E-2</v>
      </c>
      <c r="P18" s="136" t="s">
        <v>2155</v>
      </c>
    </row>
    <row r="19" spans="1:16" s="105" customFormat="1" ht="12.75">
      <c r="A19" s="105" t="s">
        <v>2197</v>
      </c>
      <c r="B19" s="105" t="s">
        <v>2195</v>
      </c>
      <c r="C19" s="105" t="s">
        <v>2196</v>
      </c>
      <c r="D19" s="106">
        <v>0.6485687</v>
      </c>
      <c r="E19" s="106">
        <v>0.59413269999999996</v>
      </c>
      <c r="F19" s="107">
        <v>0.32370090000000001</v>
      </c>
      <c r="G19" s="107">
        <v>-5.2842879999999998E-3</v>
      </c>
      <c r="H19" s="107">
        <v>-8.3399769999999998E-2</v>
      </c>
      <c r="I19" s="107">
        <f t="shared" si="0"/>
        <v>7.8338947333333339E-2</v>
      </c>
      <c r="J19" s="135">
        <v>0.64459480000000002</v>
      </c>
      <c r="K19" s="135">
        <v>0.56672560000000005</v>
      </c>
      <c r="L19" s="107">
        <v>5.0666734999999997E-2</v>
      </c>
      <c r="M19" s="107">
        <v>-7.9050966E-2</v>
      </c>
      <c r="N19" s="107">
        <v>0.18221566</v>
      </c>
      <c r="O19" s="107">
        <f t="shared" si="1"/>
        <v>5.1277142999999997E-2</v>
      </c>
      <c r="P19" s="136" t="s">
        <v>2155</v>
      </c>
    </row>
    <row r="20" spans="1:16" s="105" customFormat="1" ht="12.75">
      <c r="A20" s="105" t="s">
        <v>2198</v>
      </c>
      <c r="B20" s="105" t="s">
        <v>2199</v>
      </c>
      <c r="C20" s="105" t="s">
        <v>2200</v>
      </c>
      <c r="D20" s="106"/>
      <c r="E20" s="106">
        <v>0.66231640000000003</v>
      </c>
      <c r="F20" s="107">
        <v>-0.68936723</v>
      </c>
      <c r="G20" s="107">
        <v>-0.35424571999999999</v>
      </c>
      <c r="H20" s="107">
        <v>0.50314780000000003</v>
      </c>
      <c r="I20" s="107">
        <f t="shared" si="0"/>
        <v>-0.18015504999999998</v>
      </c>
      <c r="J20" s="135"/>
      <c r="K20" s="135">
        <v>9.7970829999999995E-2</v>
      </c>
      <c r="L20" s="107">
        <v>-0.31059742000000001</v>
      </c>
      <c r="M20" s="107">
        <v>-0.9283226</v>
      </c>
      <c r="N20" s="107">
        <v>-0.43414520000000001</v>
      </c>
      <c r="O20" s="107">
        <f t="shared" si="1"/>
        <v>-0.55768840666666675</v>
      </c>
      <c r="P20" s="136" t="s">
        <v>2155</v>
      </c>
    </row>
    <row r="21" spans="1:16" s="105" customFormat="1" ht="12.75">
      <c r="A21" s="105" t="s">
        <v>2201</v>
      </c>
      <c r="B21" s="105" t="s">
        <v>2202</v>
      </c>
      <c r="C21" s="105" t="s">
        <v>2203</v>
      </c>
      <c r="D21" s="106"/>
      <c r="E21" s="106">
        <v>0.61997190000000002</v>
      </c>
      <c r="F21" s="107">
        <v>-0.66956395000000002</v>
      </c>
      <c r="G21" s="107">
        <v>-0.33847139999999998</v>
      </c>
      <c r="H21" s="107">
        <v>0.43664902</v>
      </c>
      <c r="I21" s="107">
        <f t="shared" si="0"/>
        <v>-0.19046211000000005</v>
      </c>
      <c r="J21" s="135"/>
      <c r="K21" s="135">
        <v>0.17040129000000001</v>
      </c>
      <c r="L21" s="107">
        <v>-0.27812927999999998</v>
      </c>
      <c r="M21" s="107">
        <v>-0.95811380000000002</v>
      </c>
      <c r="N21" s="107">
        <v>-0.23730662</v>
      </c>
      <c r="O21" s="107">
        <f t="shared" si="1"/>
        <v>-0.4911832333333333</v>
      </c>
      <c r="P21" s="136" t="s">
        <v>2155</v>
      </c>
    </row>
    <row r="22" spans="1:16" s="105" customFormat="1" ht="12.75">
      <c r="A22" s="105" t="s">
        <v>2204</v>
      </c>
      <c r="B22" s="105" t="s">
        <v>2205</v>
      </c>
      <c r="C22" s="105" t="s">
        <v>2206</v>
      </c>
      <c r="D22" s="106">
        <v>7.4332653999999998E-2</v>
      </c>
      <c r="E22" s="106">
        <v>2.4437191E-2</v>
      </c>
      <c r="F22" s="107">
        <v>-0.51486105000000004</v>
      </c>
      <c r="G22" s="107">
        <v>-0.91398674000000002</v>
      </c>
      <c r="H22" s="107">
        <v>-0.76209450000000001</v>
      </c>
      <c r="I22" s="107">
        <f t="shared" si="0"/>
        <v>-0.73031409666666669</v>
      </c>
      <c r="J22" s="135">
        <v>0.83559715999999995</v>
      </c>
      <c r="K22" s="135">
        <v>0.78849846000000001</v>
      </c>
      <c r="L22" s="107">
        <v>-0.39467287000000001</v>
      </c>
      <c r="M22" s="107">
        <v>0.22198339</v>
      </c>
      <c r="N22" s="107">
        <v>6.7896950000000001E-3</v>
      </c>
      <c r="O22" s="107">
        <f t="shared" si="1"/>
        <v>-5.5299928333333331E-2</v>
      </c>
      <c r="P22" s="136" t="s">
        <v>2155</v>
      </c>
    </row>
    <row r="23" spans="1:16" s="105" customFormat="1" ht="12.75">
      <c r="A23" s="105" t="s">
        <v>2207</v>
      </c>
      <c r="B23" s="105" t="s">
        <v>2208</v>
      </c>
      <c r="C23" s="105" t="s">
        <v>2209</v>
      </c>
      <c r="D23" s="106"/>
      <c r="E23" s="106"/>
      <c r="F23" s="107"/>
      <c r="G23" s="107"/>
      <c r="H23" s="107"/>
      <c r="I23" s="107"/>
      <c r="J23" s="135"/>
      <c r="K23" s="135"/>
      <c r="L23" s="107"/>
      <c r="M23" s="107"/>
      <c r="N23" s="107"/>
      <c r="O23" s="107"/>
      <c r="P23" s="136"/>
    </row>
    <row r="24" spans="1:16" s="105" customFormat="1" ht="12.75">
      <c r="A24" s="105" t="s">
        <v>2210</v>
      </c>
      <c r="B24" s="105" t="s">
        <v>2211</v>
      </c>
      <c r="C24" s="105" t="s">
        <v>2212</v>
      </c>
      <c r="D24" s="106">
        <v>0.23759975999999999</v>
      </c>
      <c r="E24" s="106">
        <v>0.17392097000000001</v>
      </c>
      <c r="F24" s="107">
        <v>-0.39589291999999998</v>
      </c>
      <c r="G24" s="107">
        <v>-0.67819220000000002</v>
      </c>
      <c r="H24" s="107">
        <v>-5.1970057E-2</v>
      </c>
      <c r="I24" s="107">
        <f t="shared" si="0"/>
        <v>-0.37535172566666658</v>
      </c>
      <c r="J24" s="135">
        <v>8.9073639999999996E-2</v>
      </c>
      <c r="K24" s="135">
        <v>1.2688082999999999E-2</v>
      </c>
      <c r="L24" s="107">
        <v>-0.28388493999999997</v>
      </c>
      <c r="M24" s="107">
        <v>-0.20157923</v>
      </c>
      <c r="N24" s="107">
        <v>-0.20877638000000001</v>
      </c>
      <c r="O24" s="107">
        <f t="shared" si="1"/>
        <v>-0.23141351666666665</v>
      </c>
      <c r="P24" s="136" t="s">
        <v>2155</v>
      </c>
    </row>
    <row r="25" spans="1:16" s="105" customFormat="1" ht="12.75">
      <c r="A25" s="105" t="s">
        <v>2213</v>
      </c>
      <c r="B25" s="105" t="s">
        <v>2214</v>
      </c>
      <c r="C25" s="105" t="s">
        <v>2215</v>
      </c>
      <c r="D25" s="106"/>
      <c r="E25" s="106">
        <v>0.12685193</v>
      </c>
      <c r="F25" s="107">
        <v>-0.62724000000000002</v>
      </c>
      <c r="G25" s="107">
        <v>-0.40916297000000001</v>
      </c>
      <c r="H25" s="107">
        <v>-0.107867174</v>
      </c>
      <c r="I25" s="107">
        <f t="shared" si="0"/>
        <v>-0.38142338133333337</v>
      </c>
      <c r="J25" s="135"/>
      <c r="K25" s="135">
        <v>0.13032967000000001</v>
      </c>
      <c r="L25" s="107">
        <v>-0.23263133</v>
      </c>
      <c r="M25" s="107">
        <v>-0.87377333999999995</v>
      </c>
      <c r="N25" s="107">
        <v>-0.35909888000000001</v>
      </c>
      <c r="O25" s="107">
        <f t="shared" si="1"/>
        <v>-0.48850118333333326</v>
      </c>
      <c r="P25" s="136" t="s">
        <v>726</v>
      </c>
    </row>
    <row r="26" spans="1:16" s="105" customFormat="1" ht="12.75">
      <c r="A26" s="105" t="s">
        <v>2216</v>
      </c>
      <c r="B26" s="105" t="s">
        <v>2217</v>
      </c>
      <c r="C26" s="105" t="s">
        <v>2218</v>
      </c>
      <c r="D26" s="106">
        <v>0.11011534000000001</v>
      </c>
      <c r="E26" s="106">
        <v>5.4879259999999999E-2</v>
      </c>
      <c r="F26" s="107">
        <v>0.38099113000000001</v>
      </c>
      <c r="G26" s="107">
        <v>0.63457010000000003</v>
      </c>
      <c r="H26" s="107">
        <v>0.27970323000000002</v>
      </c>
      <c r="I26" s="107">
        <f t="shared" si="0"/>
        <v>0.43175482000000004</v>
      </c>
      <c r="J26" s="135">
        <v>0.100272134</v>
      </c>
      <c r="K26" s="135">
        <v>2.3761291E-2</v>
      </c>
      <c r="L26" s="107">
        <v>0.76397705000000005</v>
      </c>
      <c r="M26" s="107">
        <v>0.43580618999999998</v>
      </c>
      <c r="N26" s="107">
        <v>0.67791659999999998</v>
      </c>
      <c r="O26" s="107">
        <f t="shared" si="1"/>
        <v>0.62589994666666671</v>
      </c>
      <c r="P26" s="136" t="s">
        <v>2155</v>
      </c>
    </row>
    <row r="27" spans="1:16" s="105" customFormat="1" ht="12.75">
      <c r="A27" s="105" t="s">
        <v>2219</v>
      </c>
      <c r="B27" s="105" t="s">
        <v>2220</v>
      </c>
      <c r="C27" s="105" t="s">
        <v>2221</v>
      </c>
      <c r="D27" s="106">
        <v>7.4981259999999994E-2</v>
      </c>
      <c r="E27" s="106">
        <v>2.5052148999999999E-2</v>
      </c>
      <c r="F27" s="107">
        <v>0.51823710000000001</v>
      </c>
      <c r="G27" s="107">
        <v>0.55217563999999997</v>
      </c>
      <c r="H27" s="107">
        <v>0.31383422</v>
      </c>
      <c r="I27" s="107">
        <f t="shared" si="0"/>
        <v>0.46141565333333334</v>
      </c>
      <c r="J27" s="135">
        <v>0.10112872000000001</v>
      </c>
      <c r="K27" s="135">
        <v>2.4448213999999999E-2</v>
      </c>
      <c r="L27" s="107">
        <v>0.63104724999999995</v>
      </c>
      <c r="M27" s="107">
        <v>0.39313694999999999</v>
      </c>
      <c r="N27" s="107">
        <v>0.41247850000000003</v>
      </c>
      <c r="O27" s="107">
        <f t="shared" si="1"/>
        <v>0.4788875666666666</v>
      </c>
      <c r="P27" s="136" t="s">
        <v>2155</v>
      </c>
    </row>
    <row r="28" spans="1:16" s="105" customFormat="1" ht="12.75">
      <c r="A28" s="105" t="s">
        <v>2222</v>
      </c>
      <c r="B28" s="105" t="s">
        <v>2223</v>
      </c>
      <c r="C28" s="105" t="s">
        <v>2224</v>
      </c>
      <c r="D28" s="106">
        <v>8.1182619999999997E-2</v>
      </c>
      <c r="E28" s="106">
        <v>3.0205656000000001E-2</v>
      </c>
      <c r="F28" s="107">
        <v>0.86111070000000001</v>
      </c>
      <c r="G28" s="107">
        <v>1.4883527000000001</v>
      </c>
      <c r="H28" s="107">
        <v>0.95186409999999999</v>
      </c>
      <c r="I28" s="107">
        <f t="shared" si="0"/>
        <v>1.1004425</v>
      </c>
      <c r="J28" s="135">
        <v>8.2249699999999995E-2</v>
      </c>
      <c r="K28" s="135">
        <v>6.8181305999999997E-3</v>
      </c>
      <c r="L28" s="107">
        <v>0.40269566000000001</v>
      </c>
      <c r="M28" s="107">
        <v>0.31993860000000002</v>
      </c>
      <c r="N28" s="107">
        <v>0.42391875000000001</v>
      </c>
      <c r="O28" s="107">
        <f t="shared" si="1"/>
        <v>0.38218433666666662</v>
      </c>
      <c r="P28" s="136" t="s">
        <v>2225</v>
      </c>
    </row>
    <row r="29" spans="1:16" s="105" customFormat="1" ht="12.75">
      <c r="A29" s="105" t="s">
        <v>2226</v>
      </c>
      <c r="B29" s="105" t="s">
        <v>2227</v>
      </c>
      <c r="C29" s="105" t="s">
        <v>2228</v>
      </c>
      <c r="D29" s="106"/>
      <c r="E29" s="106">
        <v>3.9520184999999999E-2</v>
      </c>
      <c r="F29" s="107">
        <v>-1.0084188000000001</v>
      </c>
      <c r="G29" s="107">
        <v>-0.48712945000000002</v>
      </c>
      <c r="H29" s="107">
        <v>-0.71374119999999996</v>
      </c>
      <c r="I29" s="107">
        <f t="shared" si="0"/>
        <v>-0.73642981666666663</v>
      </c>
      <c r="J29" s="135"/>
      <c r="K29" s="135">
        <v>0.121849686</v>
      </c>
      <c r="L29" s="107">
        <v>-0.27617285000000003</v>
      </c>
      <c r="M29" s="107">
        <v>-1.0082390000000001</v>
      </c>
      <c r="N29" s="107">
        <v>-0.44174254000000002</v>
      </c>
      <c r="O29" s="107">
        <f t="shared" si="1"/>
        <v>-0.57538479666666664</v>
      </c>
      <c r="P29" s="136" t="s">
        <v>2155</v>
      </c>
    </row>
    <row r="30" spans="1:16" s="105" customFormat="1" ht="12.75">
      <c r="A30" s="105" t="s">
        <v>2229</v>
      </c>
      <c r="B30" s="105" t="s">
        <v>2230</v>
      </c>
      <c r="C30" s="105" t="s">
        <v>2231</v>
      </c>
      <c r="D30" s="106"/>
      <c r="E30" s="106">
        <v>1.3676726E-2</v>
      </c>
      <c r="F30" s="107">
        <v>2.9517023999999998</v>
      </c>
      <c r="G30" s="107">
        <v>2.2829006000000001</v>
      </c>
      <c r="H30" s="107">
        <v>3.4668299999999999</v>
      </c>
      <c r="I30" s="107">
        <f t="shared" si="0"/>
        <v>2.9004776666666667</v>
      </c>
      <c r="J30" s="135"/>
      <c r="K30" s="135">
        <v>0.81971632999999999</v>
      </c>
      <c r="L30" s="107">
        <v>-0.12037347</v>
      </c>
      <c r="M30" s="107">
        <v>0.39200996999999999</v>
      </c>
      <c r="N30" s="107">
        <v>-0.46530637000000002</v>
      </c>
      <c r="O30" s="107">
        <f t="shared" si="1"/>
        <v>-6.4556623333333341E-2</v>
      </c>
      <c r="P30" s="136" t="s">
        <v>2155</v>
      </c>
    </row>
    <row r="31" spans="1:16" s="105" customFormat="1" ht="12.75">
      <c r="A31" s="105" t="s">
        <v>2232</v>
      </c>
      <c r="B31" s="105" t="s">
        <v>2233</v>
      </c>
      <c r="C31" s="105" t="s">
        <v>2234</v>
      </c>
      <c r="D31" s="106">
        <v>4.0361210000000002E-2</v>
      </c>
      <c r="E31" s="106">
        <v>1.3498783E-3</v>
      </c>
      <c r="F31" s="107">
        <v>3.7467541999999998</v>
      </c>
      <c r="G31" s="107">
        <v>4.1019709999999998</v>
      </c>
      <c r="H31" s="107">
        <v>4.2456379999999996</v>
      </c>
      <c r="I31" s="107">
        <f t="shared" si="0"/>
        <v>4.0314544000000003</v>
      </c>
      <c r="J31" s="135"/>
      <c r="K31" s="135">
        <v>0.36326933</v>
      </c>
      <c r="L31" s="107">
        <v>1.1350799</v>
      </c>
      <c r="M31" s="107">
        <v>1.1870645</v>
      </c>
      <c r="N31" s="107">
        <v>-0.44538739999999999</v>
      </c>
      <c r="O31" s="107">
        <f t="shared" si="1"/>
        <v>0.62558566666666671</v>
      </c>
      <c r="P31" s="136" t="s">
        <v>2155</v>
      </c>
    </row>
    <row r="32" spans="1:16" s="105" customFormat="1" ht="12.75">
      <c r="A32" s="105" t="s">
        <v>2235</v>
      </c>
      <c r="B32" s="105" t="s">
        <v>2236</v>
      </c>
      <c r="C32" s="105" t="s">
        <v>2237</v>
      </c>
      <c r="D32" s="106"/>
      <c r="E32" s="106"/>
      <c r="F32" s="107"/>
      <c r="G32" s="107"/>
      <c r="H32" s="107"/>
      <c r="I32" s="107"/>
      <c r="J32" s="135"/>
      <c r="K32" s="135"/>
      <c r="L32" s="107"/>
      <c r="M32" s="107"/>
      <c r="N32" s="107"/>
      <c r="O32" s="107"/>
      <c r="P32" s="136"/>
    </row>
    <row r="33" spans="1:16" s="105" customFormat="1" ht="12.75">
      <c r="A33" s="105" t="s">
        <v>2238</v>
      </c>
      <c r="B33" s="105" t="s">
        <v>2239</v>
      </c>
      <c r="C33" s="105" t="s">
        <v>2240</v>
      </c>
      <c r="D33" s="106">
        <v>4.0361210000000002E-2</v>
      </c>
      <c r="E33" s="106">
        <v>1.4517809E-3</v>
      </c>
      <c r="F33" s="107">
        <v>0.78946919999999998</v>
      </c>
      <c r="G33" s="107">
        <v>0.89588500000000004</v>
      </c>
      <c r="H33" s="107">
        <v>0.87499607000000001</v>
      </c>
      <c r="I33" s="107">
        <f t="shared" si="0"/>
        <v>0.85345008999999994</v>
      </c>
      <c r="J33" s="135">
        <v>8.7784909999999994E-2</v>
      </c>
      <c r="K33" s="135">
        <v>1.1479250999999999E-2</v>
      </c>
      <c r="L33" s="107">
        <v>1.3544731999999999</v>
      </c>
      <c r="M33" s="107">
        <v>1.2863659999999999</v>
      </c>
      <c r="N33" s="107">
        <v>0.93814790000000003</v>
      </c>
      <c r="O33" s="107">
        <f t="shared" si="1"/>
        <v>1.1929957</v>
      </c>
      <c r="P33" s="136" t="s">
        <v>2155</v>
      </c>
    </row>
    <row r="34" spans="1:16" s="105" customFormat="1" ht="12.75">
      <c r="A34" s="105" t="s">
        <v>2241</v>
      </c>
      <c r="B34" s="105" t="s">
        <v>2242</v>
      </c>
      <c r="C34" s="105" t="s">
        <v>2243</v>
      </c>
      <c r="D34" s="106"/>
      <c r="E34" s="106"/>
      <c r="F34" s="107"/>
      <c r="G34" s="107"/>
      <c r="H34" s="107"/>
      <c r="I34" s="107"/>
      <c r="J34" s="135"/>
      <c r="K34" s="135"/>
      <c r="L34" s="107"/>
      <c r="M34" s="107"/>
      <c r="N34" s="107"/>
      <c r="O34" s="107"/>
      <c r="P34" s="136"/>
    </row>
    <row r="35" spans="1:16" s="105" customFormat="1" ht="12.75">
      <c r="A35" s="105" t="s">
        <v>2244</v>
      </c>
      <c r="B35" s="105" t="s">
        <v>2245</v>
      </c>
      <c r="C35" s="105" t="s">
        <v>2246</v>
      </c>
      <c r="D35" s="106">
        <v>6.704359E-2</v>
      </c>
      <c r="E35" s="106">
        <v>1.8716889E-2</v>
      </c>
      <c r="F35" s="107">
        <v>0.86399543000000001</v>
      </c>
      <c r="G35" s="107">
        <v>0.52872472999999998</v>
      </c>
      <c r="H35" s="107">
        <v>0.77492050000000001</v>
      </c>
      <c r="I35" s="107">
        <f t="shared" si="0"/>
        <v>0.72254688666666667</v>
      </c>
      <c r="J35" s="135">
        <v>9.8989493999999997E-2</v>
      </c>
      <c r="K35" s="135">
        <v>2.2676350000000001E-2</v>
      </c>
      <c r="L35" s="107">
        <v>0.58868116000000004</v>
      </c>
      <c r="M35" s="107">
        <v>0.86785699999999999</v>
      </c>
      <c r="N35" s="107">
        <v>0.54071902999999999</v>
      </c>
      <c r="O35" s="107">
        <f t="shared" si="1"/>
        <v>0.66575239666666663</v>
      </c>
      <c r="P35" s="136" t="s">
        <v>176</v>
      </c>
    </row>
    <row r="36" spans="1:16" s="105" customFormat="1" ht="12.75">
      <c r="A36" s="105" t="s">
        <v>2247</v>
      </c>
      <c r="B36" s="105" t="s">
        <v>2248</v>
      </c>
      <c r="C36" s="105" t="s">
        <v>2249</v>
      </c>
      <c r="D36" s="106"/>
      <c r="E36" s="106"/>
      <c r="F36" s="107"/>
      <c r="G36" s="107"/>
      <c r="H36" s="107"/>
      <c r="I36" s="107"/>
      <c r="J36" s="135"/>
      <c r="K36" s="135"/>
      <c r="L36" s="107"/>
      <c r="M36" s="107"/>
      <c r="N36" s="107"/>
      <c r="O36" s="107"/>
      <c r="P36" s="136"/>
    </row>
    <row r="37" spans="1:16" s="105" customFormat="1" ht="12.75">
      <c r="A37" s="105" t="s">
        <v>2250</v>
      </c>
      <c r="B37" s="105" t="s">
        <v>2251</v>
      </c>
      <c r="C37" s="105" t="s">
        <v>2252</v>
      </c>
      <c r="D37" s="106">
        <v>4.1831769999999997E-2</v>
      </c>
      <c r="E37" s="106">
        <v>1.8359862E-3</v>
      </c>
      <c r="F37" s="107">
        <v>3.1795987999999999</v>
      </c>
      <c r="G37" s="107">
        <v>3.4607315000000001</v>
      </c>
      <c r="H37" s="107">
        <v>2.9864826</v>
      </c>
      <c r="I37" s="107">
        <f t="shared" si="0"/>
        <v>3.2089376333333335</v>
      </c>
      <c r="J37" s="135">
        <v>9.1531489999999993E-2</v>
      </c>
      <c r="K37" s="135">
        <v>1.5917974000000001E-2</v>
      </c>
      <c r="L37" s="107">
        <v>0.78292083999999995</v>
      </c>
      <c r="M37" s="107">
        <v>0.49937344</v>
      </c>
      <c r="N37" s="107">
        <v>0.64070709999999997</v>
      </c>
      <c r="O37" s="107">
        <f t="shared" si="1"/>
        <v>0.64100045999999999</v>
      </c>
      <c r="P37" s="136" t="s">
        <v>2253</v>
      </c>
    </row>
    <row r="38" spans="1:16" s="105" customFormat="1" ht="12.75">
      <c r="A38" s="105" t="s">
        <v>2254</v>
      </c>
      <c r="B38" s="105" t="s">
        <v>2255</v>
      </c>
      <c r="C38" s="105" t="s">
        <v>2256</v>
      </c>
      <c r="D38" s="106">
        <v>4.0361210000000002E-2</v>
      </c>
      <c r="E38" s="106">
        <v>1.4335108999999999E-3</v>
      </c>
      <c r="F38" s="107">
        <v>3.1592722000000002</v>
      </c>
      <c r="G38" s="107">
        <v>3.5247039999999998</v>
      </c>
      <c r="H38" s="107">
        <v>3.5674176000000002</v>
      </c>
      <c r="I38" s="107">
        <f t="shared" si="0"/>
        <v>3.4171312666666669</v>
      </c>
      <c r="J38" s="135"/>
      <c r="K38" s="135">
        <v>0.11458022</v>
      </c>
      <c r="L38" s="107">
        <v>0.85527796</v>
      </c>
      <c r="M38" s="107">
        <v>1.6558223000000001</v>
      </c>
      <c r="N38" s="107">
        <v>0.41801369999999999</v>
      </c>
      <c r="O38" s="107">
        <f t="shared" si="1"/>
        <v>0.97637132000000004</v>
      </c>
      <c r="P38" s="136" t="s">
        <v>2257</v>
      </c>
    </row>
    <row r="39" spans="1:16" s="105" customFormat="1" ht="12.75">
      <c r="A39" s="105" t="s">
        <v>2258</v>
      </c>
      <c r="B39" s="105" t="s">
        <v>2259</v>
      </c>
      <c r="C39" s="105" t="s">
        <v>2260</v>
      </c>
      <c r="D39" s="106">
        <v>3.645553E-2</v>
      </c>
      <c r="E39" s="106">
        <v>1.6000000000000001E-4</v>
      </c>
      <c r="F39" s="107">
        <v>4.8336639999999997</v>
      </c>
      <c r="G39" s="107">
        <v>4.659618</v>
      </c>
      <c r="H39" s="107">
        <v>4.6503209999999999</v>
      </c>
      <c r="I39" s="107">
        <f t="shared" si="0"/>
        <v>4.7145343333333338</v>
      </c>
      <c r="J39" s="135"/>
      <c r="K39" s="135">
        <v>0.69786199999999998</v>
      </c>
      <c r="L39" s="107">
        <v>0.49154878000000002</v>
      </c>
      <c r="M39" s="107">
        <v>-0.98792690000000005</v>
      </c>
      <c r="N39" s="107">
        <v>-8.2701230000000001E-2</v>
      </c>
      <c r="O39" s="107">
        <f t="shared" si="1"/>
        <v>-0.19302644999999999</v>
      </c>
      <c r="P39" s="136" t="s">
        <v>90</v>
      </c>
    </row>
    <row r="40" spans="1:16" s="105" customFormat="1" ht="12.75">
      <c r="A40" s="105" t="s">
        <v>2261</v>
      </c>
      <c r="B40" s="105" t="s">
        <v>2262</v>
      </c>
      <c r="C40" s="105" t="s">
        <v>2263</v>
      </c>
      <c r="D40" s="106">
        <v>0.17700192000000001</v>
      </c>
      <c r="E40" s="106">
        <v>0.11599925</v>
      </c>
      <c r="F40" s="107">
        <v>0.40429730000000003</v>
      </c>
      <c r="G40" s="107">
        <v>0.37650484000000001</v>
      </c>
      <c r="H40" s="107">
        <v>7.2301749999999998E-2</v>
      </c>
      <c r="I40" s="107">
        <f t="shared" si="0"/>
        <v>0.28436796333333336</v>
      </c>
      <c r="J40" s="135">
        <v>8.1209950000000003E-2</v>
      </c>
      <c r="K40" s="135">
        <v>3.4189400000000001E-3</v>
      </c>
      <c r="L40" s="107">
        <v>0.81710720000000003</v>
      </c>
      <c r="M40" s="107">
        <v>0.69424160000000001</v>
      </c>
      <c r="N40" s="107">
        <v>0.68334954999999997</v>
      </c>
      <c r="O40" s="107">
        <f t="shared" si="1"/>
        <v>0.7315661166666666</v>
      </c>
      <c r="P40" s="136" t="s">
        <v>2155</v>
      </c>
    </row>
    <row r="41" spans="1:16" s="105" customFormat="1" ht="12.75">
      <c r="A41" s="105" t="s">
        <v>2264</v>
      </c>
      <c r="B41" s="105" t="s">
        <v>2265</v>
      </c>
      <c r="C41" s="105" t="s">
        <v>2266</v>
      </c>
      <c r="D41" s="106">
        <v>3.8964987E-2</v>
      </c>
      <c r="E41" s="106">
        <v>7.7499999999999997E-4</v>
      </c>
      <c r="F41" s="107">
        <v>-1.0205308</v>
      </c>
      <c r="G41" s="107">
        <v>-0.92660319999999996</v>
      </c>
      <c r="H41" s="107">
        <v>-0.97813654000000005</v>
      </c>
      <c r="I41" s="107">
        <f t="shared" si="0"/>
        <v>-0.97509018000000003</v>
      </c>
      <c r="J41" s="135">
        <v>8.1758269999999994E-2</v>
      </c>
      <c r="K41" s="135">
        <v>6.0726125000000004E-3</v>
      </c>
      <c r="L41" s="107">
        <v>-0.68788855999999998</v>
      </c>
      <c r="M41" s="107">
        <v>-0.52385709999999996</v>
      </c>
      <c r="N41" s="107">
        <v>-0.63096726000000003</v>
      </c>
      <c r="O41" s="107">
        <f t="shared" si="1"/>
        <v>-0.61423764000000003</v>
      </c>
      <c r="P41" s="136" t="s">
        <v>2155</v>
      </c>
    </row>
    <row r="42" spans="1:16" s="105" customFormat="1" ht="12.75">
      <c r="A42" s="105" t="s">
        <v>2267</v>
      </c>
      <c r="B42" s="105" t="s">
        <v>2268</v>
      </c>
      <c r="C42" s="105" t="s">
        <v>2269</v>
      </c>
      <c r="D42" s="106"/>
      <c r="E42" s="106">
        <v>0.5733916</v>
      </c>
      <c r="F42" s="107">
        <v>-0.64795952999999995</v>
      </c>
      <c r="G42" s="107">
        <v>-0.36079886999999999</v>
      </c>
      <c r="H42" s="107">
        <v>0.38970640000000001</v>
      </c>
      <c r="I42" s="107">
        <f t="shared" si="0"/>
        <v>-0.20635066666666668</v>
      </c>
      <c r="J42" s="135"/>
      <c r="K42" s="135">
        <v>0.111266</v>
      </c>
      <c r="L42" s="107">
        <v>-0.23065425000000001</v>
      </c>
      <c r="M42" s="107">
        <v>-0.88117040000000002</v>
      </c>
      <c r="N42" s="107">
        <v>-0.45657697000000003</v>
      </c>
      <c r="O42" s="107">
        <f t="shared" si="1"/>
        <v>-0.52280053999999998</v>
      </c>
      <c r="P42" s="136" t="s">
        <v>90</v>
      </c>
    </row>
    <row r="43" spans="1:16" s="105" customFormat="1" ht="12.75">
      <c r="A43" s="105" t="s">
        <v>2270</v>
      </c>
      <c r="B43" s="105" t="s">
        <v>2271</v>
      </c>
      <c r="C43" s="105" t="s">
        <v>2272</v>
      </c>
      <c r="D43" s="106"/>
      <c r="E43" s="106">
        <v>0.27578639999999999</v>
      </c>
      <c r="F43" s="107">
        <v>-0.3347464</v>
      </c>
      <c r="G43" s="107">
        <v>5.9098183999999998E-2</v>
      </c>
      <c r="H43" s="107">
        <v>-0.69633864999999995</v>
      </c>
      <c r="I43" s="107">
        <f t="shared" si="0"/>
        <v>-0.32399562199999998</v>
      </c>
      <c r="J43" s="135"/>
      <c r="K43" s="135">
        <v>0.12151176</v>
      </c>
      <c r="L43" s="107">
        <v>-0.15467410000000001</v>
      </c>
      <c r="M43" s="107">
        <v>-0.60048467000000005</v>
      </c>
      <c r="N43" s="107">
        <v>-0.86810463999999998</v>
      </c>
      <c r="O43" s="107">
        <f t="shared" si="1"/>
        <v>-0.54108780333333339</v>
      </c>
      <c r="P43" s="136" t="s">
        <v>2155</v>
      </c>
    </row>
    <row r="44" spans="1:16" s="105" customFormat="1" ht="12.75">
      <c r="A44" s="105" t="s">
        <v>2273</v>
      </c>
      <c r="B44" s="105" t="s">
        <v>2274</v>
      </c>
      <c r="C44" s="105" t="s">
        <v>2275</v>
      </c>
      <c r="D44" s="106"/>
      <c r="E44" s="106"/>
      <c r="F44" s="107"/>
      <c r="G44" s="107"/>
      <c r="H44" s="107"/>
      <c r="I44" s="107"/>
      <c r="J44" s="135"/>
      <c r="K44" s="135"/>
      <c r="L44" s="107"/>
      <c r="M44" s="107"/>
      <c r="N44" s="107"/>
      <c r="O44" s="107"/>
      <c r="P44" s="136"/>
    </row>
    <row r="45" spans="1:16" s="105" customFormat="1" ht="12.75">
      <c r="A45" s="105" t="s">
        <v>2276</v>
      </c>
      <c r="B45" s="105" t="s">
        <v>2277</v>
      </c>
      <c r="C45" s="105" t="s">
        <v>2278</v>
      </c>
      <c r="D45" s="106"/>
      <c r="E45" s="106">
        <v>0.99923090000000003</v>
      </c>
      <c r="F45" s="107">
        <v>-0.65420102999999996</v>
      </c>
      <c r="G45" s="107">
        <v>-0.34619974999999997</v>
      </c>
      <c r="H45" s="107">
        <v>1.0020602999999999</v>
      </c>
      <c r="I45" s="107">
        <f t="shared" si="0"/>
        <v>5.5317333333334184E-4</v>
      </c>
      <c r="J45" s="135"/>
      <c r="K45" s="135">
        <v>0.13196635000000001</v>
      </c>
      <c r="L45" s="107">
        <v>-0.21675554</v>
      </c>
      <c r="M45" s="107">
        <v>-0.89717599999999997</v>
      </c>
      <c r="N45" s="107">
        <v>-0.39622256</v>
      </c>
      <c r="O45" s="107">
        <f t="shared" si="1"/>
        <v>-0.50338470000000002</v>
      </c>
      <c r="P45" s="136" t="s">
        <v>2155</v>
      </c>
    </row>
    <row r="46" spans="1:16" s="105" customFormat="1" ht="12.75">
      <c r="A46" s="105" t="s">
        <v>2279</v>
      </c>
      <c r="B46" s="105" t="s">
        <v>2280</v>
      </c>
      <c r="C46" s="105" t="s">
        <v>2281</v>
      </c>
      <c r="D46" s="106"/>
      <c r="E46" s="106">
        <v>0.40152470000000001</v>
      </c>
      <c r="F46" s="107">
        <v>6.6782949999999994E-2</v>
      </c>
      <c r="G46" s="107">
        <v>-0.63031289999999995</v>
      </c>
      <c r="H46" s="107">
        <v>-0.10194734</v>
      </c>
      <c r="I46" s="107">
        <f t="shared" si="0"/>
        <v>-0.22182576333333329</v>
      </c>
      <c r="J46" s="135">
        <v>8.3392300000000003E-2</v>
      </c>
      <c r="K46" s="135">
        <v>8.2409089999999994E-3</v>
      </c>
      <c r="L46" s="107">
        <v>0.33071217000000003</v>
      </c>
      <c r="M46" s="107">
        <v>0.45346831999999998</v>
      </c>
      <c r="N46" s="107">
        <v>0.42050599999999999</v>
      </c>
      <c r="O46" s="107">
        <f t="shared" si="1"/>
        <v>0.40156216333333333</v>
      </c>
      <c r="P46" s="136" t="s">
        <v>2155</v>
      </c>
    </row>
    <row r="47" spans="1:16" s="105" customFormat="1" ht="12.75">
      <c r="A47" s="105" t="s">
        <v>2282</v>
      </c>
      <c r="B47" s="105" t="s">
        <v>2283</v>
      </c>
      <c r="C47" s="105" t="s">
        <v>2284</v>
      </c>
      <c r="D47" s="106">
        <v>0.12656927000000001</v>
      </c>
      <c r="E47" s="106">
        <v>6.954486E-2</v>
      </c>
      <c r="F47" s="107">
        <v>-0.53132440000000003</v>
      </c>
      <c r="G47" s="107">
        <v>-0.44110285999999999</v>
      </c>
      <c r="H47" s="107">
        <v>-0.17609548999999999</v>
      </c>
      <c r="I47" s="107">
        <f t="shared" si="0"/>
        <v>-0.38284091666666664</v>
      </c>
      <c r="J47" s="135"/>
      <c r="K47" s="135">
        <v>0.65872379999999997</v>
      </c>
      <c r="L47" s="107">
        <v>-0.35618070000000002</v>
      </c>
      <c r="M47" s="107">
        <v>-6.8595454E-2</v>
      </c>
      <c r="N47" s="107">
        <v>0.18428184</v>
      </c>
      <c r="O47" s="107">
        <f t="shared" si="1"/>
        <v>-8.0164771333333343E-2</v>
      </c>
      <c r="P47" s="136" t="s">
        <v>2155</v>
      </c>
    </row>
    <row r="48" spans="1:16" s="105" customFormat="1" ht="12.75">
      <c r="A48" s="105" t="s">
        <v>2285</v>
      </c>
      <c r="B48" s="105" t="s">
        <v>2286</v>
      </c>
      <c r="C48" s="105" t="s">
        <v>2287</v>
      </c>
      <c r="D48" s="106">
        <v>5.4262093999999997E-2</v>
      </c>
      <c r="E48" s="106">
        <v>8.8594680000000006E-3</v>
      </c>
      <c r="F48" s="107">
        <v>-0.37282753000000002</v>
      </c>
      <c r="G48" s="107">
        <v>-0.41744518000000003</v>
      </c>
      <c r="H48" s="107">
        <v>-0.51236444999999997</v>
      </c>
      <c r="I48" s="107">
        <f t="shared" si="0"/>
        <v>-0.43421238666666667</v>
      </c>
      <c r="J48" s="135">
        <v>0.32127747000000001</v>
      </c>
      <c r="K48" s="135">
        <v>0.22621453999999999</v>
      </c>
      <c r="L48" s="107">
        <v>-4.952989E-2</v>
      </c>
      <c r="M48" s="107">
        <v>1.4057888999999999E-3</v>
      </c>
      <c r="N48" s="107">
        <v>-9.2422459999999998E-2</v>
      </c>
      <c r="O48" s="107">
        <f t="shared" si="1"/>
        <v>-4.6848853699999998E-2</v>
      </c>
      <c r="P48" s="136" t="s">
        <v>2155</v>
      </c>
    </row>
    <row r="49" spans="1:16" s="105" customFormat="1" ht="12.75">
      <c r="A49" s="105" t="s">
        <v>2288</v>
      </c>
      <c r="B49" s="105" t="s">
        <v>2289</v>
      </c>
      <c r="C49" s="105" t="s">
        <v>2290</v>
      </c>
      <c r="D49" s="106">
        <v>8.1645763999999996E-2</v>
      </c>
      <c r="E49" s="106">
        <v>3.0633304E-2</v>
      </c>
      <c r="F49" s="107">
        <v>-0.62263210000000002</v>
      </c>
      <c r="G49" s="107">
        <v>-0.68211365000000002</v>
      </c>
      <c r="H49" s="107">
        <v>-1.0757574000000001</v>
      </c>
      <c r="I49" s="107">
        <f t="shared" si="0"/>
        <v>-0.79350105000000004</v>
      </c>
      <c r="J49" s="135">
        <v>8.9063400000000001E-2</v>
      </c>
      <c r="K49" s="135">
        <v>1.2640027E-2</v>
      </c>
      <c r="L49" s="107">
        <v>-0.65398979999999995</v>
      </c>
      <c r="M49" s="107">
        <v>-0.64924530000000003</v>
      </c>
      <c r="N49" s="107">
        <v>-0.90187925000000002</v>
      </c>
      <c r="O49" s="107">
        <f t="shared" si="1"/>
        <v>-0.73503811666666674</v>
      </c>
      <c r="P49" s="136" t="s">
        <v>2155</v>
      </c>
    </row>
    <row r="50" spans="1:16" s="105" customFormat="1" ht="12.75">
      <c r="A50" s="105" t="s">
        <v>2291</v>
      </c>
      <c r="B50" s="105" t="s">
        <v>2292</v>
      </c>
      <c r="C50" s="105" t="s">
        <v>2293</v>
      </c>
      <c r="D50" s="106">
        <v>0.1606551</v>
      </c>
      <c r="E50" s="106">
        <v>0.10088585999999999</v>
      </c>
      <c r="F50" s="107">
        <v>-0.54459670000000004</v>
      </c>
      <c r="G50" s="107">
        <v>-0.12232887000000001</v>
      </c>
      <c r="H50" s="107">
        <v>-0.49812784999999998</v>
      </c>
      <c r="I50" s="107">
        <f t="shared" si="0"/>
        <v>-0.38835113999999998</v>
      </c>
      <c r="J50" s="135">
        <v>0.22281841999999999</v>
      </c>
      <c r="K50" s="135">
        <v>0.13185152</v>
      </c>
      <c r="L50" s="107">
        <v>0.69343849999999996</v>
      </c>
      <c r="M50" s="107">
        <v>0.14934167000000001</v>
      </c>
      <c r="N50" s="107">
        <v>0.34009077999999998</v>
      </c>
      <c r="O50" s="107">
        <f t="shared" si="1"/>
        <v>0.39429031666666664</v>
      </c>
      <c r="P50" s="136" t="s">
        <v>2155</v>
      </c>
    </row>
    <row r="51" spans="1:16" s="105" customFormat="1" ht="12.75">
      <c r="A51" s="105" t="s">
        <v>2294</v>
      </c>
      <c r="B51" s="105" t="s">
        <v>2295</v>
      </c>
      <c r="C51" s="105" t="s">
        <v>2296</v>
      </c>
      <c r="D51" s="106">
        <v>0.2109867</v>
      </c>
      <c r="E51" s="106">
        <v>0.14857043</v>
      </c>
      <c r="F51" s="107">
        <v>-5.2104940000000002E-2</v>
      </c>
      <c r="G51" s="107">
        <v>-0.11685277500000001</v>
      </c>
      <c r="H51" s="107">
        <v>-0.2649784</v>
      </c>
      <c r="I51" s="107">
        <f t="shared" si="0"/>
        <v>-0.14464537166666666</v>
      </c>
      <c r="J51" s="135">
        <v>0.15050964</v>
      </c>
      <c r="K51" s="135">
        <v>6.669158E-2</v>
      </c>
      <c r="L51" s="107">
        <v>-0.31418666000000001</v>
      </c>
      <c r="M51" s="107">
        <v>-0.44217303000000002</v>
      </c>
      <c r="N51" s="107">
        <v>-0.15607445</v>
      </c>
      <c r="O51" s="107">
        <f t="shared" si="1"/>
        <v>-0.30414471333333332</v>
      </c>
      <c r="P51" s="136" t="s">
        <v>2155</v>
      </c>
    </row>
    <row r="52" spans="1:16" s="105" customFormat="1" ht="12.75">
      <c r="A52" s="105" t="s">
        <v>2297</v>
      </c>
      <c r="B52" s="105" t="s">
        <v>2298</v>
      </c>
      <c r="C52" s="105" t="s">
        <v>2299</v>
      </c>
      <c r="D52" s="106">
        <v>4.3577403000000001E-2</v>
      </c>
      <c r="E52" s="106">
        <v>2.4591919999999998E-3</v>
      </c>
      <c r="F52" s="107">
        <v>-0.49276730000000002</v>
      </c>
      <c r="G52" s="107">
        <v>-0.46641432999999999</v>
      </c>
      <c r="H52" s="107">
        <v>-0.41523406000000002</v>
      </c>
      <c r="I52" s="107">
        <f t="shared" si="0"/>
        <v>-0.4581385633333333</v>
      </c>
      <c r="J52" s="135">
        <v>0.56524350000000001</v>
      </c>
      <c r="K52" s="135">
        <v>0.47771590000000003</v>
      </c>
      <c r="L52" s="107">
        <v>-7.6916754000000004E-2</v>
      </c>
      <c r="M52" s="107">
        <v>7.0030350000000005E-2</v>
      </c>
      <c r="N52" s="107">
        <v>-0.18552022000000001</v>
      </c>
      <c r="O52" s="107">
        <f t="shared" si="1"/>
        <v>-6.4135541333333337E-2</v>
      </c>
      <c r="P52" s="136" t="s">
        <v>2300</v>
      </c>
    </row>
    <row r="53" spans="1:16" s="105" customFormat="1" ht="12.75">
      <c r="A53" s="105" t="s">
        <v>2301</v>
      </c>
      <c r="B53" s="105" t="s">
        <v>2302</v>
      </c>
      <c r="C53" s="105" t="s">
        <v>2303</v>
      </c>
      <c r="D53" s="106">
        <v>0.14120558</v>
      </c>
      <c r="E53" s="106">
        <v>8.3160034999999993E-2</v>
      </c>
      <c r="F53" s="107">
        <v>0.6986947</v>
      </c>
      <c r="G53" s="107">
        <v>2.4348645000000002</v>
      </c>
      <c r="H53" s="107">
        <v>1.8160000999999999</v>
      </c>
      <c r="I53" s="107">
        <f t="shared" si="0"/>
        <v>1.6498530999999999</v>
      </c>
      <c r="J53" s="135">
        <v>0.16613749999999999</v>
      </c>
      <c r="K53" s="135">
        <v>8.0579020000000001E-2</v>
      </c>
      <c r="L53" s="107">
        <v>1.0262605</v>
      </c>
      <c r="M53" s="107">
        <v>0.41194720000000001</v>
      </c>
      <c r="N53" s="107">
        <v>0.48436024999999999</v>
      </c>
      <c r="O53" s="107">
        <f t="shared" si="1"/>
        <v>0.64085598333333327</v>
      </c>
      <c r="P53" s="136" t="s">
        <v>2155</v>
      </c>
    </row>
    <row r="54" spans="1:16" s="105" customFormat="1" ht="12.75">
      <c r="A54" s="105" t="s">
        <v>2304</v>
      </c>
      <c r="B54" s="105" t="s">
        <v>2305</v>
      </c>
      <c r="C54" s="105" t="s">
        <v>2306</v>
      </c>
      <c r="D54" s="106"/>
      <c r="E54" s="106"/>
      <c r="F54" s="107"/>
      <c r="G54" s="107"/>
      <c r="H54" s="107"/>
      <c r="I54" s="107"/>
      <c r="J54" s="135"/>
      <c r="K54" s="135"/>
      <c r="L54" s="107"/>
      <c r="M54" s="107"/>
      <c r="N54" s="107"/>
      <c r="O54" s="107"/>
      <c r="P54" s="136"/>
    </row>
    <row r="55" spans="1:16" s="105" customFormat="1" ht="12.75">
      <c r="A55" s="105" t="s">
        <v>2307</v>
      </c>
      <c r="B55" s="105" t="s">
        <v>2308</v>
      </c>
      <c r="C55" s="105" t="s">
        <v>2309</v>
      </c>
      <c r="D55" s="106"/>
      <c r="E55" s="106"/>
      <c r="F55" s="107"/>
      <c r="G55" s="107"/>
      <c r="H55" s="107"/>
      <c r="I55" s="107"/>
      <c r="J55" s="135"/>
      <c r="K55" s="135"/>
      <c r="L55" s="107"/>
      <c r="M55" s="107"/>
      <c r="N55" s="107"/>
      <c r="O55" s="107"/>
      <c r="P55" s="136"/>
    </row>
    <row r="56" spans="1:16" s="105" customFormat="1" ht="12.75">
      <c r="A56" s="105" t="s">
        <v>2310</v>
      </c>
      <c r="B56" s="105" t="s">
        <v>2311</v>
      </c>
      <c r="C56" s="105" t="s">
        <v>2312</v>
      </c>
      <c r="D56" s="106">
        <v>0.27763405000000002</v>
      </c>
      <c r="E56" s="106">
        <v>0.21307565000000001</v>
      </c>
      <c r="F56" s="107">
        <v>-0.21267320000000001</v>
      </c>
      <c r="G56" s="107">
        <v>-1.7100226E-2</v>
      </c>
      <c r="H56" s="107">
        <v>-0.45420369999999999</v>
      </c>
      <c r="I56" s="107">
        <f t="shared" si="0"/>
        <v>-0.22799237533333336</v>
      </c>
      <c r="J56" s="135">
        <v>0.78653139999999999</v>
      </c>
      <c r="K56" s="135">
        <v>0.72932649999999999</v>
      </c>
      <c r="L56" s="107">
        <v>-2.0687154999999999E-2</v>
      </c>
      <c r="M56" s="107">
        <v>6.7158595000000001E-2</v>
      </c>
      <c r="N56" s="107">
        <v>-1.2969809000000001E-2</v>
      </c>
      <c r="O56" s="107">
        <f t="shared" si="1"/>
        <v>1.1167210333333335E-2</v>
      </c>
      <c r="P56" s="136" t="s">
        <v>2155</v>
      </c>
    </row>
    <row r="57" spans="1:16" s="105" customFormat="1" ht="12.75">
      <c r="A57" s="105" t="s">
        <v>2313</v>
      </c>
      <c r="B57" s="105" t="s">
        <v>2314</v>
      </c>
      <c r="C57" s="105" t="s">
        <v>2315</v>
      </c>
      <c r="D57" s="106"/>
      <c r="E57" s="106"/>
      <c r="F57" s="107"/>
      <c r="G57" s="107"/>
      <c r="H57" s="107"/>
      <c r="I57" s="107"/>
      <c r="J57" s="135"/>
      <c r="K57" s="135"/>
      <c r="L57" s="107"/>
      <c r="M57" s="107"/>
      <c r="N57" s="107"/>
      <c r="O57" s="107"/>
      <c r="P57" s="136"/>
    </row>
    <row r="58" spans="1:16" s="105" customFormat="1" ht="12.75">
      <c r="A58" s="105" t="s">
        <v>2316</v>
      </c>
      <c r="B58" s="105" t="s">
        <v>2317</v>
      </c>
      <c r="C58" s="105" t="s">
        <v>2318</v>
      </c>
      <c r="D58" s="106"/>
      <c r="E58" s="106">
        <v>0.60083156999999998</v>
      </c>
      <c r="F58" s="107">
        <v>-0.70266413999999999</v>
      </c>
      <c r="G58" s="107">
        <v>-0.35427374</v>
      </c>
      <c r="H58" s="107">
        <v>0.43521217000000001</v>
      </c>
      <c r="I58" s="107">
        <f t="shared" si="0"/>
        <v>-0.20724190333333334</v>
      </c>
      <c r="J58" s="135"/>
      <c r="K58" s="135">
        <v>0.10541853</v>
      </c>
      <c r="L58" s="107">
        <v>-0.28492499999999998</v>
      </c>
      <c r="M58" s="107">
        <v>-0.96694475000000002</v>
      </c>
      <c r="N58" s="107">
        <v>-0.47435567000000001</v>
      </c>
      <c r="O58" s="107">
        <f t="shared" si="1"/>
        <v>-0.57540847333333334</v>
      </c>
      <c r="P58" s="136" t="s">
        <v>2155</v>
      </c>
    </row>
    <row r="59" spans="1:16" s="105" customFormat="1" ht="12.75">
      <c r="A59" s="105" t="s">
        <v>2319</v>
      </c>
      <c r="B59" s="105" t="s">
        <v>2320</v>
      </c>
      <c r="C59" s="105" t="s">
        <v>2321</v>
      </c>
      <c r="D59" s="106">
        <v>0.10211318</v>
      </c>
      <c r="E59" s="106">
        <v>4.7661714000000001E-2</v>
      </c>
      <c r="F59" s="107">
        <v>0.30309772000000001</v>
      </c>
      <c r="G59" s="107">
        <v>0.33360003999999999</v>
      </c>
      <c r="H59" s="107">
        <v>0.14360136000000001</v>
      </c>
      <c r="I59" s="107">
        <f t="shared" si="0"/>
        <v>0.26009970666666665</v>
      </c>
      <c r="J59" s="135">
        <v>0.23533814</v>
      </c>
      <c r="K59" s="135">
        <v>0.14389368999999999</v>
      </c>
      <c r="L59" s="107">
        <v>-9.1467834999999997E-2</v>
      </c>
      <c r="M59" s="107">
        <v>-9.9113389999999996E-2</v>
      </c>
      <c r="N59" s="107">
        <v>-9.9496319999999999E-3</v>
      </c>
      <c r="O59" s="107">
        <f t="shared" si="1"/>
        <v>-6.6843619000000007E-2</v>
      </c>
      <c r="P59" s="136" t="s">
        <v>2155</v>
      </c>
    </row>
    <row r="60" spans="1:16" s="105" customFormat="1" ht="12.75">
      <c r="A60" s="105" t="s">
        <v>2322</v>
      </c>
      <c r="B60" s="105" t="s">
        <v>2323</v>
      </c>
      <c r="C60" s="105" t="s">
        <v>2324</v>
      </c>
      <c r="D60" s="106"/>
      <c r="E60" s="106">
        <v>0.16043101000000001</v>
      </c>
      <c r="F60" s="107">
        <v>-0.59389882999999999</v>
      </c>
      <c r="G60" s="107">
        <v>-0.31441570000000002</v>
      </c>
      <c r="H60" s="107">
        <v>-7.4937219999999999E-2</v>
      </c>
      <c r="I60" s="107">
        <f t="shared" si="0"/>
        <v>-0.32775058333333335</v>
      </c>
      <c r="J60" s="135"/>
      <c r="K60" s="135">
        <v>0.17497846</v>
      </c>
      <c r="L60" s="107">
        <v>-0.18565685000000001</v>
      </c>
      <c r="M60" s="107">
        <v>-0.92025109999999999</v>
      </c>
      <c r="N60" s="107">
        <v>-0.30433723000000001</v>
      </c>
      <c r="O60" s="107">
        <f t="shared" si="1"/>
        <v>-0.47008172666666664</v>
      </c>
      <c r="P60" s="136" t="s">
        <v>2155</v>
      </c>
    </row>
    <row r="61" spans="1:16" s="105" customFormat="1" ht="12.75">
      <c r="A61" s="105" t="s">
        <v>2325</v>
      </c>
      <c r="B61" s="105" t="s">
        <v>2326</v>
      </c>
      <c r="C61" s="105" t="s">
        <v>2327</v>
      </c>
      <c r="D61" s="106"/>
      <c r="E61" s="106"/>
      <c r="F61" s="107"/>
      <c r="G61" s="107"/>
      <c r="H61" s="107"/>
      <c r="I61" s="107"/>
      <c r="J61" s="135"/>
      <c r="K61" s="135"/>
      <c r="L61" s="107"/>
      <c r="M61" s="107"/>
      <c r="N61" s="107"/>
      <c r="O61" s="107"/>
      <c r="P61" s="136"/>
    </row>
    <row r="62" spans="1:16" s="105" customFormat="1" ht="12.75">
      <c r="A62" s="105" t="s">
        <v>2328</v>
      </c>
      <c r="B62" s="105" t="s">
        <v>2329</v>
      </c>
      <c r="C62" s="105" t="s">
        <v>2330</v>
      </c>
      <c r="D62" s="106">
        <v>9.6459135000000001E-2</v>
      </c>
      <c r="E62" s="106">
        <v>4.2681955000000001E-2</v>
      </c>
      <c r="F62" s="107">
        <v>0.34234235000000002</v>
      </c>
      <c r="G62" s="107">
        <v>0.40327162</v>
      </c>
      <c r="H62" s="107">
        <v>0.18194096000000001</v>
      </c>
      <c r="I62" s="107">
        <f t="shared" si="0"/>
        <v>0.30918497666666667</v>
      </c>
      <c r="J62" s="135">
        <v>0.56185543999999998</v>
      </c>
      <c r="K62" s="135">
        <v>0.47407258000000002</v>
      </c>
      <c r="L62" s="107">
        <v>7.2094314999999998E-4</v>
      </c>
      <c r="M62" s="107">
        <v>1.5098530000000001E-2</v>
      </c>
      <c r="N62" s="107">
        <v>-0.18395423999999999</v>
      </c>
      <c r="O62" s="107">
        <f t="shared" si="1"/>
        <v>-5.6044922283333333E-2</v>
      </c>
      <c r="P62" s="136" t="s">
        <v>2155</v>
      </c>
    </row>
    <row r="63" spans="1:16" s="105" customFormat="1" ht="12.75">
      <c r="A63" s="105" t="s">
        <v>2331</v>
      </c>
      <c r="B63" s="105" t="s">
        <v>2332</v>
      </c>
      <c r="C63" s="105" t="s">
        <v>2333</v>
      </c>
      <c r="D63" s="106"/>
      <c r="E63" s="106">
        <v>0.72354110000000005</v>
      </c>
      <c r="F63" s="107">
        <v>0.52216845999999995</v>
      </c>
      <c r="G63" s="107">
        <v>-7.3924917E-3</v>
      </c>
      <c r="H63" s="107">
        <v>-0.23964308000000001</v>
      </c>
      <c r="I63" s="107">
        <f t="shared" si="0"/>
        <v>9.171096276666664E-2</v>
      </c>
      <c r="J63" s="135"/>
      <c r="K63" s="135">
        <v>0.53445640000000005</v>
      </c>
      <c r="L63" s="107">
        <v>-0.25589234</v>
      </c>
      <c r="M63" s="107">
        <v>0.10519125999999999</v>
      </c>
      <c r="N63" s="107">
        <v>0.94360036000000003</v>
      </c>
      <c r="O63" s="107">
        <f t="shared" si="1"/>
        <v>0.26429976000000005</v>
      </c>
      <c r="P63" s="136" t="s">
        <v>454</v>
      </c>
    </row>
    <row r="64" spans="1:16" s="105" customFormat="1" ht="12.75">
      <c r="A64" s="105" t="s">
        <v>2334</v>
      </c>
      <c r="B64" s="105" t="s">
        <v>2335</v>
      </c>
      <c r="C64" s="105" t="s">
        <v>2336</v>
      </c>
      <c r="D64" s="106"/>
      <c r="E64" s="106">
        <v>0.66552423999999999</v>
      </c>
      <c r="F64" s="107">
        <v>0.24578479</v>
      </c>
      <c r="G64" s="107">
        <v>-0.68098449999999999</v>
      </c>
      <c r="H64" s="107">
        <v>1.5677577000000002E-2</v>
      </c>
      <c r="I64" s="107">
        <f t="shared" si="0"/>
        <v>-0.13984071100000001</v>
      </c>
      <c r="J64" s="135"/>
      <c r="K64" s="135">
        <v>0.72352326</v>
      </c>
      <c r="L64" s="107">
        <v>0.56283134000000001</v>
      </c>
      <c r="M64" s="107">
        <v>-0.16031064</v>
      </c>
      <c r="N64" s="107">
        <v>-0.11675412</v>
      </c>
      <c r="O64" s="107">
        <f t="shared" si="1"/>
        <v>9.5255526666666659E-2</v>
      </c>
      <c r="P64" s="136" t="s">
        <v>2155</v>
      </c>
    </row>
    <row r="65" spans="1:16" s="105" customFormat="1" ht="12.75">
      <c r="A65" s="105" t="s">
        <v>2337</v>
      </c>
      <c r="B65" s="105" t="s">
        <v>2338</v>
      </c>
      <c r="C65" s="105" t="s">
        <v>2339</v>
      </c>
      <c r="D65" s="106">
        <v>0.26464787000000001</v>
      </c>
      <c r="E65" s="106">
        <v>0.20020774</v>
      </c>
      <c r="F65" s="107">
        <v>2.2992952</v>
      </c>
      <c r="G65" s="107">
        <v>1.6476476</v>
      </c>
      <c r="H65" s="107">
        <v>-2.8214489999999998E-2</v>
      </c>
      <c r="I65" s="107">
        <f t="shared" si="0"/>
        <v>1.3062427700000001</v>
      </c>
      <c r="J65" s="135"/>
      <c r="K65" s="135">
        <v>0.52765960000000001</v>
      </c>
      <c r="L65" s="107">
        <v>-0.26532334000000002</v>
      </c>
      <c r="M65" s="107">
        <v>0.25028092000000002</v>
      </c>
      <c r="N65" s="107">
        <v>-0.47475817999999997</v>
      </c>
      <c r="O65" s="107">
        <f t="shared" si="1"/>
        <v>-0.16326686666666665</v>
      </c>
      <c r="P65" s="136" t="s">
        <v>2155</v>
      </c>
    </row>
    <row r="66" spans="1:16" s="105" customFormat="1" ht="12.75">
      <c r="A66" s="105" t="s">
        <v>2340</v>
      </c>
      <c r="B66" s="105" t="s">
        <v>2341</v>
      </c>
      <c r="C66" s="105" t="s">
        <v>2342</v>
      </c>
      <c r="D66" s="106"/>
      <c r="E66" s="106"/>
      <c r="F66" s="107"/>
      <c r="G66" s="107"/>
      <c r="H66" s="107"/>
      <c r="I66" s="107"/>
      <c r="J66" s="135"/>
      <c r="K66" s="135"/>
      <c r="L66" s="107"/>
      <c r="M66" s="107"/>
      <c r="N66" s="107"/>
      <c r="O66" s="107"/>
      <c r="P66" s="136"/>
    </row>
    <row r="67" spans="1:16" s="105" customFormat="1" ht="12.75">
      <c r="A67" s="105" t="s">
        <v>2343</v>
      </c>
      <c r="B67" s="105" t="s">
        <v>2344</v>
      </c>
      <c r="C67" s="105" t="s">
        <v>2345</v>
      </c>
      <c r="D67" s="106"/>
      <c r="E67" s="106"/>
      <c r="F67" s="107"/>
      <c r="G67" s="107"/>
      <c r="H67" s="107"/>
      <c r="I67" s="107"/>
      <c r="J67" s="135"/>
      <c r="K67" s="135"/>
      <c r="L67" s="107"/>
      <c r="M67" s="107"/>
      <c r="N67" s="107"/>
      <c r="O67" s="107"/>
      <c r="P67" s="136"/>
    </row>
    <row r="68" spans="1:16" s="105" customFormat="1" ht="12.75">
      <c r="A68" s="105" t="s">
        <v>2346</v>
      </c>
      <c r="B68" s="105" t="s">
        <v>2347</v>
      </c>
      <c r="C68" s="105" t="s">
        <v>2348</v>
      </c>
      <c r="D68" s="106">
        <v>0.35732532</v>
      </c>
      <c r="E68" s="106">
        <v>0.29170436</v>
      </c>
      <c r="F68" s="107">
        <v>5.4260172000000002E-2</v>
      </c>
      <c r="G68" s="107">
        <v>-1.2661034999999999E-2</v>
      </c>
      <c r="H68" s="107">
        <v>0.11333934</v>
      </c>
      <c r="I68" s="107">
        <f t="shared" si="0"/>
        <v>5.1646158999999997E-2</v>
      </c>
      <c r="J68" s="135">
        <v>8.5631879999999994E-2</v>
      </c>
      <c r="K68" s="135">
        <v>9.4729979999999998E-3</v>
      </c>
      <c r="L68" s="107">
        <v>0.19363514000000001</v>
      </c>
      <c r="M68" s="107">
        <v>0.14502147000000001</v>
      </c>
      <c r="N68" s="107">
        <v>0.14708425</v>
      </c>
      <c r="O68" s="107">
        <f t="shared" si="1"/>
        <v>0.16191362000000001</v>
      </c>
      <c r="P68" s="136" t="s">
        <v>2349</v>
      </c>
    </row>
    <row r="69" spans="1:16" s="105" customFormat="1" ht="12.75">
      <c r="A69" s="105" t="s">
        <v>2350</v>
      </c>
      <c r="B69" s="105" t="s">
        <v>2351</v>
      </c>
      <c r="C69" s="105" t="s">
        <v>2352</v>
      </c>
      <c r="D69" s="106">
        <v>0.10165925000000001</v>
      </c>
      <c r="E69" s="106">
        <v>4.727046E-2</v>
      </c>
      <c r="F69" s="107">
        <v>-0.50673056000000005</v>
      </c>
      <c r="G69" s="107">
        <v>-0.99393796999999995</v>
      </c>
      <c r="H69" s="107">
        <v>-0.55720409999999998</v>
      </c>
      <c r="I69" s="107">
        <f t="shared" si="0"/>
        <v>-0.68595754333333325</v>
      </c>
      <c r="J69" s="135">
        <v>0.43071514</v>
      </c>
      <c r="K69" s="135">
        <v>0.33637475999999999</v>
      </c>
      <c r="L69" s="107">
        <v>0.36793417</v>
      </c>
      <c r="M69" s="107">
        <v>1.204597E-2</v>
      </c>
      <c r="N69" s="107">
        <v>4.6528372999999998E-2</v>
      </c>
      <c r="O69" s="107">
        <f t="shared" si="1"/>
        <v>0.14216950433333334</v>
      </c>
      <c r="P69" s="136" t="s">
        <v>176</v>
      </c>
    </row>
    <row r="70" spans="1:16" s="105" customFormat="1" ht="12.75">
      <c r="A70" s="105" t="s">
        <v>2353</v>
      </c>
      <c r="B70" s="105" t="s">
        <v>2354</v>
      </c>
      <c r="C70" s="105" t="s">
        <v>2355</v>
      </c>
      <c r="D70" s="106">
        <v>0.13695292000000001</v>
      </c>
      <c r="E70" s="106">
        <v>7.9208219999999996E-2</v>
      </c>
      <c r="F70" s="107">
        <v>-0.29627274999999997</v>
      </c>
      <c r="G70" s="107">
        <v>-0.59112629999999999</v>
      </c>
      <c r="H70" s="107">
        <v>-0.22816802999999999</v>
      </c>
      <c r="I70" s="107">
        <f t="shared" ref="I70:I98" si="2">AVERAGE(F70:H70)</f>
        <v>-0.37185569333333329</v>
      </c>
      <c r="J70" s="135">
        <v>0.12830162000000001</v>
      </c>
      <c r="K70" s="135">
        <v>4.7664930000000001E-2</v>
      </c>
      <c r="L70" s="107">
        <v>-0.27581248000000003</v>
      </c>
      <c r="M70" s="107">
        <v>-0.59131396000000003</v>
      </c>
      <c r="N70" s="107">
        <v>-0.37070120000000001</v>
      </c>
      <c r="O70" s="107">
        <f t="shared" ref="O70:O98" si="3">AVERAGE(L70:N70)</f>
        <v>-0.41260921333333339</v>
      </c>
      <c r="P70" s="136" t="s">
        <v>2155</v>
      </c>
    </row>
    <row r="71" spans="1:16" s="105" customFormat="1" ht="12.75">
      <c r="A71" s="105" t="s">
        <v>2356</v>
      </c>
      <c r="B71" s="105" t="s">
        <v>2357</v>
      </c>
      <c r="C71" s="105" t="s">
        <v>2358</v>
      </c>
      <c r="D71" s="106">
        <v>0.12410728</v>
      </c>
      <c r="E71" s="106">
        <v>6.7090200000000003E-2</v>
      </c>
      <c r="F71" s="107">
        <v>0.50497910000000001</v>
      </c>
      <c r="G71" s="107">
        <v>0.56945040000000002</v>
      </c>
      <c r="H71" s="107">
        <v>0.19519901000000001</v>
      </c>
      <c r="I71" s="107">
        <f t="shared" si="2"/>
        <v>0.42320950333333335</v>
      </c>
      <c r="J71" s="135">
        <v>0.23479564</v>
      </c>
      <c r="K71" s="135">
        <v>0.1431771</v>
      </c>
      <c r="L71" s="107">
        <v>-0.31575766</v>
      </c>
      <c r="M71" s="107">
        <v>-7.0594749999999998E-2</v>
      </c>
      <c r="N71" s="107">
        <v>-0.13255309000000001</v>
      </c>
      <c r="O71" s="107">
        <f t="shared" si="3"/>
        <v>-0.1729685</v>
      </c>
      <c r="P71" s="136" t="s">
        <v>2155</v>
      </c>
    </row>
    <row r="72" spans="1:16" s="105" customFormat="1" ht="12.75">
      <c r="A72" s="105" t="s">
        <v>2359</v>
      </c>
      <c r="B72" s="105" t="s">
        <v>2360</v>
      </c>
      <c r="C72" s="105" t="s">
        <v>2361</v>
      </c>
      <c r="D72" s="106"/>
      <c r="E72" s="106">
        <v>1.3633101999999999E-2</v>
      </c>
      <c r="F72" s="107">
        <v>0.88929605</v>
      </c>
      <c r="G72" s="107">
        <v>0.77935045999999997</v>
      </c>
      <c r="H72" s="107">
        <v>0.58597160000000004</v>
      </c>
      <c r="I72" s="107">
        <f t="shared" si="2"/>
        <v>0.75153937000000004</v>
      </c>
      <c r="J72" s="135"/>
      <c r="K72" s="135">
        <v>2.0755842E-2</v>
      </c>
      <c r="L72" s="107">
        <v>1.2232886999999999</v>
      </c>
      <c r="M72" s="107">
        <v>1.4709019999999999</v>
      </c>
      <c r="N72" s="107">
        <v>1.9997636999999999</v>
      </c>
      <c r="O72" s="107">
        <f t="shared" si="3"/>
        <v>1.5646514666666667</v>
      </c>
      <c r="P72" s="136" t="s">
        <v>90</v>
      </c>
    </row>
    <row r="73" spans="1:16" s="105" customFormat="1" ht="12.75">
      <c r="A73" s="105" t="s">
        <v>2362</v>
      </c>
      <c r="B73" s="105" t="s">
        <v>2363</v>
      </c>
      <c r="C73" s="105" t="s">
        <v>2364</v>
      </c>
      <c r="D73" s="106">
        <v>0.11603851</v>
      </c>
      <c r="E73" s="106">
        <v>6.0197691999999997E-2</v>
      </c>
      <c r="F73" s="107">
        <v>0.15281291</v>
      </c>
      <c r="G73" s="107">
        <v>0.41309834000000001</v>
      </c>
      <c r="H73" s="107">
        <v>0.32863136999999998</v>
      </c>
      <c r="I73" s="107">
        <f t="shared" si="2"/>
        <v>0.29818087333333332</v>
      </c>
      <c r="J73" s="135">
        <v>0.118131705</v>
      </c>
      <c r="K73" s="135">
        <v>3.8809990000000003E-2</v>
      </c>
      <c r="L73" s="107">
        <v>0.40827805</v>
      </c>
      <c r="M73" s="107">
        <v>0.24749123000000001</v>
      </c>
      <c r="N73" s="107">
        <v>0.21805084999999999</v>
      </c>
      <c r="O73" s="107">
        <f t="shared" si="3"/>
        <v>0.29127337666666669</v>
      </c>
      <c r="P73" s="136" t="s">
        <v>2155</v>
      </c>
    </row>
    <row r="74" spans="1:16" s="105" customFormat="1" ht="12.75">
      <c r="A74" s="105" t="s">
        <v>2365</v>
      </c>
      <c r="B74" s="105" t="s">
        <v>2366</v>
      </c>
      <c r="C74" s="105" t="s">
        <v>2367</v>
      </c>
      <c r="D74" s="106"/>
      <c r="E74" s="106">
        <v>4.8151508000000003E-2</v>
      </c>
      <c r="F74" s="107">
        <v>-0.37335873000000003</v>
      </c>
      <c r="G74" s="107">
        <v>-0.41332533999999999</v>
      </c>
      <c r="H74" s="107">
        <v>-0.73910089999999995</v>
      </c>
      <c r="I74" s="107">
        <f t="shared" si="2"/>
        <v>-0.50859498999999997</v>
      </c>
      <c r="J74" s="135"/>
      <c r="K74" s="135">
        <v>1.988823E-2</v>
      </c>
      <c r="L74" s="107">
        <v>-0.14203599</v>
      </c>
      <c r="M74" s="107">
        <v>-0.22972102</v>
      </c>
      <c r="N74" s="107">
        <v>-0.17004717999999999</v>
      </c>
      <c r="O74" s="107">
        <f t="shared" si="3"/>
        <v>-0.18060139666666666</v>
      </c>
      <c r="P74" s="136" t="s">
        <v>2155</v>
      </c>
    </row>
    <row r="75" spans="1:16" s="105" customFormat="1" ht="12.75">
      <c r="A75" s="105" t="s">
        <v>2368</v>
      </c>
      <c r="B75" s="105" t="s">
        <v>2369</v>
      </c>
      <c r="C75" s="105" t="s">
        <v>2370</v>
      </c>
      <c r="D75" s="106"/>
      <c r="E75" s="106">
        <v>0.66788899999999995</v>
      </c>
      <c r="F75" s="107">
        <v>-0.62773270000000003</v>
      </c>
      <c r="G75" s="107">
        <v>-0.35523941999999997</v>
      </c>
      <c r="H75" s="107">
        <v>0.48348013000000001</v>
      </c>
      <c r="I75" s="107">
        <f t="shared" si="2"/>
        <v>-0.16649733</v>
      </c>
      <c r="J75" s="135"/>
      <c r="K75" s="135">
        <v>5.0780556999999997E-2</v>
      </c>
      <c r="L75" s="107">
        <v>-0.27717330000000001</v>
      </c>
      <c r="M75" s="107">
        <v>-0.64173270000000004</v>
      </c>
      <c r="N75" s="107">
        <v>-0.4329404</v>
      </c>
      <c r="O75" s="107">
        <f t="shared" si="3"/>
        <v>-0.45061546666666663</v>
      </c>
      <c r="P75" s="136" t="s">
        <v>2155</v>
      </c>
    </row>
    <row r="76" spans="1:16" s="105" customFormat="1" ht="12.75">
      <c r="A76" s="105" t="s">
        <v>2371</v>
      </c>
      <c r="B76" s="105" t="s">
        <v>2372</v>
      </c>
      <c r="C76" s="105" t="s">
        <v>2373</v>
      </c>
      <c r="D76" s="106"/>
      <c r="E76" s="106">
        <v>0.60667366</v>
      </c>
      <c r="F76" s="107">
        <v>-0.69060916000000006</v>
      </c>
      <c r="G76" s="107">
        <v>-0.34660174999999999</v>
      </c>
      <c r="H76" s="107">
        <v>0.43358508000000001</v>
      </c>
      <c r="I76" s="107">
        <f t="shared" si="2"/>
        <v>-0.20120860999999998</v>
      </c>
      <c r="J76" s="135"/>
      <c r="K76" s="135">
        <v>0.10644176</v>
      </c>
      <c r="L76" s="107">
        <v>-0.28353332999999997</v>
      </c>
      <c r="M76" s="107">
        <v>-0.96891534000000001</v>
      </c>
      <c r="N76" s="107">
        <v>-0.47302919999999998</v>
      </c>
      <c r="O76" s="107">
        <f t="shared" si="3"/>
        <v>-0.57515928999999999</v>
      </c>
      <c r="P76" s="136" t="s">
        <v>2374</v>
      </c>
    </row>
    <row r="77" spans="1:16" s="105" customFormat="1" ht="12.75">
      <c r="A77" s="105" t="s">
        <v>2375</v>
      </c>
      <c r="B77" s="105" t="s">
        <v>2376</v>
      </c>
      <c r="C77" s="105" t="s">
        <v>2377</v>
      </c>
      <c r="D77" s="106"/>
      <c r="E77" s="106"/>
      <c r="F77" s="107"/>
      <c r="G77" s="107"/>
      <c r="H77" s="107"/>
      <c r="I77" s="107"/>
      <c r="J77" s="135"/>
      <c r="K77" s="135"/>
      <c r="L77" s="107"/>
      <c r="M77" s="107"/>
      <c r="N77" s="107"/>
      <c r="O77" s="107"/>
      <c r="P77" s="136"/>
    </row>
    <row r="78" spans="1:16" s="105" customFormat="1" ht="12.75">
      <c r="A78" s="105" t="s">
        <v>2378</v>
      </c>
      <c r="B78" s="105" t="s">
        <v>2379</v>
      </c>
      <c r="C78" s="105" t="s">
        <v>2380</v>
      </c>
      <c r="D78" s="106"/>
      <c r="E78" s="106">
        <v>0.15535945000000001</v>
      </c>
      <c r="F78" s="107">
        <v>-0.65755629999999998</v>
      </c>
      <c r="G78" s="107">
        <v>-1.1896968999999999</v>
      </c>
      <c r="H78" s="107">
        <v>-0.15412429</v>
      </c>
      <c r="I78" s="107">
        <f t="shared" si="2"/>
        <v>-0.66712582999999992</v>
      </c>
      <c r="J78" s="135"/>
      <c r="K78" s="135">
        <v>8.642089E-2</v>
      </c>
      <c r="L78" s="107">
        <v>-1.2869349999999999</v>
      </c>
      <c r="M78" s="107">
        <v>-0.89949840000000003</v>
      </c>
      <c r="N78" s="107">
        <v>-0.36395648000000003</v>
      </c>
      <c r="O78" s="107">
        <f t="shared" si="3"/>
        <v>-0.85012995999999996</v>
      </c>
      <c r="P78" s="136" t="s">
        <v>90</v>
      </c>
    </row>
    <row r="79" spans="1:16" s="105" customFormat="1" ht="12.75">
      <c r="A79" s="105" t="s">
        <v>2381</v>
      </c>
      <c r="B79" s="105" t="s">
        <v>2382</v>
      </c>
      <c r="C79" s="105" t="s">
        <v>2383</v>
      </c>
      <c r="D79" s="106"/>
      <c r="E79" s="106">
        <v>0.26766315000000002</v>
      </c>
      <c r="F79" s="107">
        <v>-0.62662090000000004</v>
      </c>
      <c r="G79" s="107">
        <v>-0.3530681</v>
      </c>
      <c r="H79" s="107">
        <v>6.3787899999999995E-2</v>
      </c>
      <c r="I79" s="107">
        <f t="shared" si="2"/>
        <v>-0.30530036666666666</v>
      </c>
      <c r="J79" s="135"/>
      <c r="K79" s="135">
        <v>7.6991215000000002E-2</v>
      </c>
      <c r="L79" s="107">
        <v>-0.39827657</v>
      </c>
      <c r="M79" s="107">
        <v>-0.92122959999999998</v>
      </c>
      <c r="N79" s="107">
        <v>-0.41957292000000002</v>
      </c>
      <c r="O79" s="107">
        <f t="shared" si="3"/>
        <v>-0.57969302999999994</v>
      </c>
      <c r="P79" s="136" t="s">
        <v>2155</v>
      </c>
    </row>
    <row r="80" spans="1:16" s="105" customFormat="1" ht="12.75">
      <c r="A80" s="105" t="s">
        <v>2384</v>
      </c>
      <c r="B80" s="105" t="s">
        <v>2385</v>
      </c>
      <c r="C80" s="105" t="s">
        <v>2386</v>
      </c>
      <c r="D80" s="106"/>
      <c r="E80" s="106"/>
      <c r="F80" s="107"/>
      <c r="G80" s="107"/>
      <c r="H80" s="107"/>
      <c r="I80" s="107"/>
      <c r="J80" s="135"/>
      <c r="K80" s="135"/>
      <c r="L80" s="107"/>
      <c r="M80" s="107"/>
      <c r="N80" s="107"/>
      <c r="O80" s="107"/>
      <c r="P80" s="136"/>
    </row>
    <row r="81" spans="1:16" s="105" customFormat="1" ht="12.75">
      <c r="A81" s="105" t="s">
        <v>2387</v>
      </c>
      <c r="B81" s="105" t="s">
        <v>2388</v>
      </c>
      <c r="C81" s="105" t="s">
        <v>2389</v>
      </c>
      <c r="D81" s="106">
        <v>0.30249456000000002</v>
      </c>
      <c r="E81" s="106">
        <v>0.23730763999999999</v>
      </c>
      <c r="F81" s="107">
        <v>0.17550766000000001</v>
      </c>
      <c r="G81" s="107">
        <v>0.43264767999999998</v>
      </c>
      <c r="H81" s="107">
        <v>8.7252440000000001E-3</v>
      </c>
      <c r="I81" s="107">
        <f t="shared" si="2"/>
        <v>0.2056268613333333</v>
      </c>
      <c r="J81" s="135">
        <v>0.15348597</v>
      </c>
      <c r="K81" s="135">
        <v>6.9636576000000006E-2</v>
      </c>
      <c r="L81" s="107">
        <v>0.32831579999999999</v>
      </c>
      <c r="M81" s="107">
        <v>0.13494202</v>
      </c>
      <c r="N81" s="107">
        <v>0.17322161999999999</v>
      </c>
      <c r="O81" s="107">
        <f t="shared" si="3"/>
        <v>0.21215981333333334</v>
      </c>
      <c r="P81" s="136" t="s">
        <v>2155</v>
      </c>
    </row>
    <row r="82" spans="1:16" s="105" customFormat="1" ht="12.75">
      <c r="A82" s="105" t="s">
        <v>2390</v>
      </c>
      <c r="B82" s="105" t="s">
        <v>2391</v>
      </c>
      <c r="C82" s="105" t="s">
        <v>2392</v>
      </c>
      <c r="D82" s="106"/>
      <c r="E82" s="106">
        <v>0.20326968000000001</v>
      </c>
      <c r="F82" s="107">
        <v>-0.42566379999999998</v>
      </c>
      <c r="G82" s="107">
        <v>-0.38470120000000002</v>
      </c>
      <c r="H82" s="107">
        <v>-1.8103830999999999</v>
      </c>
      <c r="I82" s="107">
        <f t="shared" si="2"/>
        <v>-0.87358270000000005</v>
      </c>
      <c r="J82" s="135"/>
      <c r="K82" s="135">
        <v>3.0524895999999999E-2</v>
      </c>
      <c r="L82" s="107">
        <v>1.1834359999999999</v>
      </c>
      <c r="M82" s="107">
        <v>0.90928405999999995</v>
      </c>
      <c r="N82" s="107">
        <v>0.6227393</v>
      </c>
      <c r="O82" s="107">
        <f t="shared" si="3"/>
        <v>0.90515312000000003</v>
      </c>
      <c r="P82" s="136" t="s">
        <v>2393</v>
      </c>
    </row>
    <row r="83" spans="1:16" s="105" customFormat="1" ht="12.75">
      <c r="A83" s="105" t="s">
        <v>2394</v>
      </c>
      <c r="B83" s="105" t="s">
        <v>2395</v>
      </c>
      <c r="C83" s="105" t="s">
        <v>2396</v>
      </c>
      <c r="D83" s="106">
        <v>0.17447782000000001</v>
      </c>
      <c r="E83" s="106">
        <v>0.113724165</v>
      </c>
      <c r="F83" s="107">
        <v>-3.5718895000000001E-2</v>
      </c>
      <c r="G83" s="107">
        <v>-0.19347102999999999</v>
      </c>
      <c r="H83" s="107">
        <v>-0.17449468000000001</v>
      </c>
      <c r="I83" s="107">
        <f t="shared" si="2"/>
        <v>-0.13456153500000001</v>
      </c>
      <c r="J83" s="135">
        <v>0.15130217000000001</v>
      </c>
      <c r="K83" s="135">
        <v>6.7456509999999997E-2</v>
      </c>
      <c r="L83" s="107">
        <v>0.23265089</v>
      </c>
      <c r="M83" s="107">
        <v>0.23304546000000001</v>
      </c>
      <c r="N83" s="107">
        <v>8.2709270000000001E-2</v>
      </c>
      <c r="O83" s="107">
        <f t="shared" si="3"/>
        <v>0.18280187333333334</v>
      </c>
      <c r="P83" s="136" t="s">
        <v>2155</v>
      </c>
    </row>
    <row r="84" spans="1:16" s="105" customFormat="1" ht="12.75">
      <c r="A84" s="105" t="s">
        <v>2397</v>
      </c>
      <c r="B84" s="105" t="s">
        <v>2398</v>
      </c>
      <c r="C84" s="105" t="s">
        <v>2399</v>
      </c>
      <c r="D84" s="106">
        <v>0.8853027</v>
      </c>
      <c r="E84" s="106">
        <v>0.86118125999999995</v>
      </c>
      <c r="F84" s="107">
        <v>0.15450957000000001</v>
      </c>
      <c r="G84" s="107">
        <v>-5.2995677999999997E-2</v>
      </c>
      <c r="H84" s="107">
        <v>-5.9698146000000001E-2</v>
      </c>
      <c r="I84" s="107">
        <f t="shared" si="2"/>
        <v>1.3938582000000007E-2</v>
      </c>
      <c r="J84" s="135">
        <v>0.59099316999999996</v>
      </c>
      <c r="K84" s="135">
        <v>0.50641959999999997</v>
      </c>
      <c r="L84" s="107">
        <v>-0.13319875</v>
      </c>
      <c r="M84" s="107">
        <v>-8.9051194E-2</v>
      </c>
      <c r="N84" s="107">
        <v>7.2057836E-2</v>
      </c>
      <c r="O84" s="107">
        <f t="shared" si="3"/>
        <v>-5.0064035999999999E-2</v>
      </c>
      <c r="P84" s="136" t="s">
        <v>2155</v>
      </c>
    </row>
    <row r="85" spans="1:16" s="105" customFormat="1" ht="12.75">
      <c r="A85" s="105" t="s">
        <v>2400</v>
      </c>
      <c r="B85" s="105" t="s">
        <v>2401</v>
      </c>
      <c r="C85" s="105" t="s">
        <v>2402</v>
      </c>
      <c r="D85" s="106"/>
      <c r="E85" s="106">
        <v>0.6513082</v>
      </c>
      <c r="F85" s="107">
        <v>-0.62629460000000003</v>
      </c>
      <c r="G85" s="107">
        <v>-0.36304575</v>
      </c>
      <c r="H85" s="107">
        <v>0.46854535000000003</v>
      </c>
      <c r="I85" s="107">
        <f t="shared" si="2"/>
        <v>-0.1735983333333333</v>
      </c>
      <c r="J85" s="135"/>
      <c r="K85" s="135">
        <v>0.22164194000000001</v>
      </c>
      <c r="L85" s="107">
        <v>-0.20399684000000001</v>
      </c>
      <c r="M85" s="107">
        <v>-0.27090386</v>
      </c>
      <c r="N85" s="107">
        <v>1.7128852999999999E-2</v>
      </c>
      <c r="O85" s="107">
        <f t="shared" si="3"/>
        <v>-0.15259061566666668</v>
      </c>
      <c r="P85" s="136" t="s">
        <v>2155</v>
      </c>
    </row>
    <row r="86" spans="1:16" s="105" customFormat="1" ht="12.75">
      <c r="A86" s="105" t="s">
        <v>2403</v>
      </c>
      <c r="B86" s="105" t="s">
        <v>2404</v>
      </c>
      <c r="C86" s="105" t="s">
        <v>2405</v>
      </c>
      <c r="D86" s="106">
        <v>4.7510218E-2</v>
      </c>
      <c r="E86" s="106">
        <v>4.9487385E-3</v>
      </c>
      <c r="F86" s="107">
        <v>-0.26812550000000002</v>
      </c>
      <c r="G86" s="107">
        <v>-0.32678699999999999</v>
      </c>
      <c r="H86" s="107">
        <v>-0.26429370000000002</v>
      </c>
      <c r="I86" s="107">
        <f t="shared" si="2"/>
        <v>-0.28640206666666668</v>
      </c>
      <c r="J86" s="135">
        <v>8.8375114000000005E-2</v>
      </c>
      <c r="K86" s="135">
        <v>1.2041994E-2</v>
      </c>
      <c r="L86" s="107">
        <v>0.29089743000000001</v>
      </c>
      <c r="M86" s="107">
        <v>0.21037959000000001</v>
      </c>
      <c r="N86" s="107">
        <v>0.30670451999999998</v>
      </c>
      <c r="O86" s="107">
        <f t="shared" si="3"/>
        <v>0.26932718000000005</v>
      </c>
      <c r="P86" s="136" t="s">
        <v>2155</v>
      </c>
    </row>
    <row r="87" spans="1:16" s="105" customFormat="1" ht="12.75">
      <c r="A87" s="105" t="s">
        <v>2406</v>
      </c>
      <c r="B87" s="105" t="s">
        <v>2407</v>
      </c>
      <c r="C87" s="105" t="s">
        <v>2408</v>
      </c>
      <c r="D87" s="106"/>
      <c r="E87" s="106">
        <v>2.4765390000000002E-2</v>
      </c>
      <c r="F87" s="107">
        <v>-1.4642687000000001</v>
      </c>
      <c r="G87" s="107">
        <v>-1.7907834</v>
      </c>
      <c r="H87" s="107">
        <v>-1.0055392999999999</v>
      </c>
      <c r="I87" s="107">
        <f t="shared" si="2"/>
        <v>-1.4201971333333334</v>
      </c>
      <c r="J87" s="135"/>
      <c r="K87" s="135">
        <v>2.9832016999999999E-2</v>
      </c>
      <c r="L87" s="107">
        <v>-0.59220980000000001</v>
      </c>
      <c r="M87" s="107">
        <v>-0.53013600000000005</v>
      </c>
      <c r="N87" s="107">
        <v>-0.31326523000000001</v>
      </c>
      <c r="O87" s="107">
        <f t="shared" si="3"/>
        <v>-0.4785370100000001</v>
      </c>
      <c r="P87" s="136" t="s">
        <v>2155</v>
      </c>
    </row>
    <row r="88" spans="1:16" s="105" customFormat="1" ht="12.75">
      <c r="A88" s="105" t="s">
        <v>2409</v>
      </c>
      <c r="B88" s="105" t="s">
        <v>2410</v>
      </c>
      <c r="C88" s="105" t="s">
        <v>2411</v>
      </c>
      <c r="D88" s="106"/>
      <c r="E88" s="106">
        <v>0.97615669999999999</v>
      </c>
      <c r="F88" s="107">
        <v>-0.46130437000000002</v>
      </c>
      <c r="G88" s="107">
        <v>-0.38337848000000002</v>
      </c>
      <c r="H88" s="107">
        <v>0.80328107000000004</v>
      </c>
      <c r="I88" s="107">
        <f t="shared" si="2"/>
        <v>-1.3800593333333352E-2</v>
      </c>
      <c r="J88" s="135"/>
      <c r="K88" s="135">
        <v>5.7515480000000001E-2</v>
      </c>
      <c r="L88" s="107">
        <v>-1.2531703999999999</v>
      </c>
      <c r="M88" s="107">
        <v>-0.95226750000000004</v>
      </c>
      <c r="N88" s="107">
        <v>-0.48137063000000002</v>
      </c>
      <c r="O88" s="107">
        <f t="shared" si="3"/>
        <v>-0.89560284333333318</v>
      </c>
      <c r="P88" s="136" t="s">
        <v>2155</v>
      </c>
    </row>
    <row r="89" spans="1:16" s="105" customFormat="1" ht="12.75">
      <c r="A89" s="105" t="s">
        <v>2412</v>
      </c>
      <c r="B89" s="105" t="s">
        <v>2413</v>
      </c>
      <c r="C89" s="105" t="s">
        <v>2414</v>
      </c>
      <c r="D89" s="106">
        <v>0.27207207999999999</v>
      </c>
      <c r="E89" s="106">
        <v>0.20737916000000001</v>
      </c>
      <c r="F89" s="107">
        <v>-5.6777823999999998E-2</v>
      </c>
      <c r="G89" s="107">
        <v>-9.3935989999999997E-2</v>
      </c>
      <c r="H89" s="107">
        <v>-0.340721</v>
      </c>
      <c r="I89" s="107">
        <f t="shared" si="2"/>
        <v>-0.16381160466666667</v>
      </c>
      <c r="J89" s="135">
        <v>0.14217404</v>
      </c>
      <c r="K89" s="135">
        <v>5.9539112999999998E-2</v>
      </c>
      <c r="L89" s="107">
        <v>-0.18896952</v>
      </c>
      <c r="M89" s="107">
        <v>-0.31801412000000001</v>
      </c>
      <c r="N89" s="107">
        <v>-0.13379379</v>
      </c>
      <c r="O89" s="107">
        <f t="shared" si="3"/>
        <v>-0.2135924766666667</v>
      </c>
      <c r="P89" s="136" t="s">
        <v>2155</v>
      </c>
    </row>
    <row r="90" spans="1:16" s="105" customFormat="1" ht="12.75">
      <c r="A90" s="105" t="s">
        <v>2415</v>
      </c>
      <c r="B90" s="105" t="s">
        <v>2416</v>
      </c>
      <c r="C90" s="105" t="s">
        <v>2417</v>
      </c>
      <c r="D90" s="106"/>
      <c r="E90" s="106">
        <v>0.55686440000000004</v>
      </c>
      <c r="F90" s="107">
        <v>-0.68115780000000004</v>
      </c>
      <c r="G90" s="107">
        <v>-0.41156614000000002</v>
      </c>
      <c r="H90" s="107">
        <v>0.40673724</v>
      </c>
      <c r="I90" s="107">
        <f t="shared" si="2"/>
        <v>-0.22866223333333333</v>
      </c>
      <c r="J90" s="135"/>
      <c r="K90" s="135">
        <v>9.5398109999999994E-2</v>
      </c>
      <c r="L90" s="107">
        <v>-0.29747459999999998</v>
      </c>
      <c r="M90" s="107">
        <v>-0.93397980000000003</v>
      </c>
      <c r="N90" s="107">
        <v>-0.47556253999999998</v>
      </c>
      <c r="O90" s="107">
        <f t="shared" si="3"/>
        <v>-0.56900564666666664</v>
      </c>
      <c r="P90" s="136" t="s">
        <v>90</v>
      </c>
    </row>
    <row r="91" spans="1:16" s="105" customFormat="1" ht="12.75">
      <c r="A91" s="105" t="s">
        <v>2418</v>
      </c>
      <c r="B91" s="105" t="s">
        <v>2419</v>
      </c>
      <c r="C91" s="105" t="s">
        <v>2420</v>
      </c>
      <c r="D91" s="106">
        <v>0.17212649999999999</v>
      </c>
      <c r="E91" s="106">
        <v>0.111491285</v>
      </c>
      <c r="F91" s="107">
        <v>0.44493870000000002</v>
      </c>
      <c r="G91" s="107">
        <v>0.44383618000000002</v>
      </c>
      <c r="H91" s="107">
        <v>8.7775210000000006E-2</v>
      </c>
      <c r="I91" s="107">
        <f t="shared" si="2"/>
        <v>0.32551669666666666</v>
      </c>
      <c r="J91" s="135">
        <v>0.29614654000000001</v>
      </c>
      <c r="K91" s="135">
        <v>0.201596</v>
      </c>
      <c r="L91" s="107">
        <v>0.97762625999999997</v>
      </c>
      <c r="M91" s="107">
        <v>0.91960483999999998</v>
      </c>
      <c r="N91" s="107">
        <v>-4.0335120000000002E-2</v>
      </c>
      <c r="O91" s="107">
        <f t="shared" si="3"/>
        <v>0.6189653266666667</v>
      </c>
      <c r="P91" s="136" t="s">
        <v>2155</v>
      </c>
    </row>
    <row r="92" spans="1:16" s="105" customFormat="1" ht="12.75">
      <c r="A92" s="105" t="s">
        <v>2421</v>
      </c>
      <c r="B92" s="105" t="s">
        <v>2422</v>
      </c>
      <c r="C92" s="105" t="s">
        <v>2423</v>
      </c>
      <c r="D92" s="106"/>
      <c r="E92" s="106"/>
      <c r="F92" s="107"/>
      <c r="G92" s="107"/>
      <c r="H92" s="107"/>
      <c r="I92" s="107"/>
      <c r="J92" s="135"/>
      <c r="K92" s="135"/>
      <c r="L92" s="107"/>
      <c r="M92" s="107"/>
      <c r="N92" s="107"/>
      <c r="O92" s="107"/>
      <c r="P92" s="136"/>
    </row>
    <row r="93" spans="1:16" s="105" customFormat="1" ht="12.75">
      <c r="A93" s="105" t="s">
        <v>2424</v>
      </c>
      <c r="B93" s="105" t="s">
        <v>2425</v>
      </c>
      <c r="C93" s="105" t="s">
        <v>2426</v>
      </c>
      <c r="D93" s="106">
        <v>0.12361105999999999</v>
      </c>
      <c r="E93" s="106">
        <v>6.6626450000000004E-2</v>
      </c>
      <c r="F93" s="107">
        <v>0.40429883999999999</v>
      </c>
      <c r="G93" s="107">
        <v>0.1581708</v>
      </c>
      <c r="H93" s="107">
        <v>0.23767168999999999</v>
      </c>
      <c r="I93" s="107">
        <f t="shared" si="2"/>
        <v>0.26671377666666668</v>
      </c>
      <c r="J93" s="135">
        <v>0.22780333</v>
      </c>
      <c r="K93" s="135">
        <v>0.13646564</v>
      </c>
      <c r="L93" s="107">
        <v>0.28592200000000001</v>
      </c>
      <c r="M93" s="107">
        <v>4.2032211999999999E-2</v>
      </c>
      <c r="N93" s="107">
        <v>0.18641563</v>
      </c>
      <c r="O93" s="107">
        <f t="shared" si="3"/>
        <v>0.17145661400000001</v>
      </c>
      <c r="P93" s="136" t="s">
        <v>2155</v>
      </c>
    </row>
    <row r="94" spans="1:16" s="105" customFormat="1" ht="12.75">
      <c r="A94" s="105" t="s">
        <v>2427</v>
      </c>
      <c r="B94" s="105" t="s">
        <v>2428</v>
      </c>
      <c r="C94" s="105" t="s">
        <v>2429</v>
      </c>
      <c r="D94" s="106">
        <v>0.43131150000000001</v>
      </c>
      <c r="E94" s="106">
        <v>0.36563804999999999</v>
      </c>
      <c r="F94" s="107">
        <v>-0.23051070000000001</v>
      </c>
      <c r="G94" s="107">
        <v>-0.50262490000000004</v>
      </c>
      <c r="H94" s="107">
        <v>0.113011315</v>
      </c>
      <c r="I94" s="107">
        <f t="shared" si="2"/>
        <v>-0.20670809499999998</v>
      </c>
      <c r="J94" s="135">
        <v>0.13985328</v>
      </c>
      <c r="K94" s="135">
        <v>5.7626009999999998E-2</v>
      </c>
      <c r="L94" s="107">
        <v>0.3384124</v>
      </c>
      <c r="M94" s="107">
        <v>0.14363155999999999</v>
      </c>
      <c r="N94" s="107">
        <v>0.37427510000000003</v>
      </c>
      <c r="O94" s="107">
        <f t="shared" si="3"/>
        <v>0.28543968666666669</v>
      </c>
      <c r="P94" s="136" t="s">
        <v>2430</v>
      </c>
    </row>
    <row r="95" spans="1:16" s="105" customFormat="1" ht="12.75">
      <c r="A95" s="105" t="s">
        <v>2431</v>
      </c>
      <c r="B95" s="105" t="s">
        <v>2432</v>
      </c>
      <c r="C95" s="105" t="s">
        <v>2433</v>
      </c>
      <c r="D95" s="106"/>
      <c r="E95" s="106">
        <v>0.85552233</v>
      </c>
      <c r="F95" s="107">
        <v>0.3996439</v>
      </c>
      <c r="G95" s="107">
        <v>-5.5455483E-2</v>
      </c>
      <c r="H95" s="107">
        <v>-0.22819279000000001</v>
      </c>
      <c r="I95" s="107">
        <f t="shared" si="2"/>
        <v>3.8665209000000006E-2</v>
      </c>
      <c r="J95" s="135"/>
      <c r="K95" s="135">
        <v>0.75606090000000004</v>
      </c>
      <c r="L95" s="107">
        <v>-0.98817630000000001</v>
      </c>
      <c r="M95" s="107">
        <v>-1.1734631</v>
      </c>
      <c r="N95" s="107">
        <v>1.3094418000000001</v>
      </c>
      <c r="O95" s="107">
        <f t="shared" si="3"/>
        <v>-0.28406586666666661</v>
      </c>
      <c r="P95" s="136" t="s">
        <v>2155</v>
      </c>
    </row>
    <row r="96" spans="1:16" s="105" customFormat="1" ht="12.75">
      <c r="A96" s="105" t="s">
        <v>2434</v>
      </c>
      <c r="B96" s="105" t="s">
        <v>2435</v>
      </c>
      <c r="C96" s="105" t="s">
        <v>2436</v>
      </c>
      <c r="D96" s="106"/>
      <c r="E96" s="106">
        <v>7.4485079999999995E-2</v>
      </c>
      <c r="F96" s="107">
        <v>-0.71314853</v>
      </c>
      <c r="G96" s="107">
        <v>-0.41412628000000001</v>
      </c>
      <c r="H96" s="107">
        <v>-1.1784747</v>
      </c>
      <c r="I96" s="107">
        <f t="shared" si="2"/>
        <v>-0.76858316999999998</v>
      </c>
      <c r="J96" s="135"/>
      <c r="K96" s="135">
        <v>0.32105943999999997</v>
      </c>
      <c r="L96" s="107">
        <v>-0.25738722000000003</v>
      </c>
      <c r="M96" s="107">
        <v>0.74550413999999998</v>
      </c>
      <c r="N96" s="107">
        <v>1.3050709</v>
      </c>
      <c r="O96" s="107">
        <f t="shared" si="3"/>
        <v>0.59772927333333337</v>
      </c>
      <c r="P96" s="136" t="s">
        <v>2155</v>
      </c>
    </row>
    <row r="97" spans="1:16" s="105" customFormat="1" ht="12.75">
      <c r="A97" s="105" t="s">
        <v>2437</v>
      </c>
      <c r="B97" s="105" t="s">
        <v>2438</v>
      </c>
      <c r="C97" s="105" t="s">
        <v>2439</v>
      </c>
      <c r="D97" s="106">
        <v>6.5460019999999994E-2</v>
      </c>
      <c r="E97" s="106">
        <v>1.7208653000000001E-2</v>
      </c>
      <c r="F97" s="107">
        <v>3.1347550000000002</v>
      </c>
      <c r="G97" s="107">
        <v>2.1492167000000002</v>
      </c>
      <c r="H97" s="107">
        <v>2.1455014000000001</v>
      </c>
      <c r="I97" s="107">
        <f t="shared" si="2"/>
        <v>2.4764910333333336</v>
      </c>
      <c r="J97" s="135"/>
      <c r="K97" s="135">
        <v>6.2379252000000003E-2</v>
      </c>
      <c r="L97" s="107">
        <v>1.3925953</v>
      </c>
      <c r="M97" s="107">
        <v>0.72820722999999998</v>
      </c>
      <c r="N97" s="107">
        <v>0.62688874999999999</v>
      </c>
      <c r="O97" s="107">
        <f t="shared" si="3"/>
        <v>0.91589709333333325</v>
      </c>
      <c r="P97" s="136" t="s">
        <v>2155</v>
      </c>
    </row>
    <row r="98" spans="1:16" s="105" customFormat="1" ht="12.75">
      <c r="A98" s="137" t="s">
        <v>2440</v>
      </c>
      <c r="B98" s="137" t="s">
        <v>2441</v>
      </c>
      <c r="C98" s="137" t="s">
        <v>2442</v>
      </c>
      <c r="D98" s="138">
        <v>7.1673459999999994E-2</v>
      </c>
      <c r="E98" s="138">
        <v>2.2401175999999998E-2</v>
      </c>
      <c r="F98" s="139">
        <v>0.79767509999999997</v>
      </c>
      <c r="G98" s="139">
        <v>0.85956942999999997</v>
      </c>
      <c r="H98" s="139">
        <v>1.2712173</v>
      </c>
      <c r="I98" s="139">
        <f t="shared" si="2"/>
        <v>0.97615394333333327</v>
      </c>
      <c r="J98" s="140"/>
      <c r="K98" s="140">
        <v>2.1088477000000001E-2</v>
      </c>
      <c r="L98" s="139">
        <v>1.2683811</v>
      </c>
      <c r="M98" s="139">
        <v>1.5058966</v>
      </c>
      <c r="N98" s="139">
        <v>0.88748174999999996</v>
      </c>
      <c r="O98" s="139">
        <f t="shared" si="3"/>
        <v>1.2205864833333333</v>
      </c>
      <c r="P98" s="141" t="s">
        <v>2155</v>
      </c>
    </row>
    <row r="99" spans="1:16" s="7" customFormat="1">
      <c r="P99" s="142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8.xml><?xml version="1.0" encoding="utf-8"?>
<worksheet xmlns="http://schemas.openxmlformats.org/spreadsheetml/2006/main" xmlns:r="http://schemas.openxmlformats.org/officeDocument/2006/relationships">
  <dimension ref="A1:P63"/>
  <sheetViews>
    <sheetView zoomScale="60" zoomScaleNormal="60" workbookViewId="0">
      <selection activeCell="B2" sqref="B2"/>
    </sheetView>
  </sheetViews>
  <sheetFormatPr defaultColWidth="9" defaultRowHeight="14.25"/>
  <cols>
    <col min="1" max="1" width="10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97" t="s">
        <v>6291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2" customFormat="1">
      <c r="A5" s="120" t="s">
        <v>2443</v>
      </c>
      <c r="B5" s="120" t="s">
        <v>2444</v>
      </c>
      <c r="C5" s="120" t="s">
        <v>2445</v>
      </c>
      <c r="D5" s="121"/>
      <c r="E5" s="121">
        <v>0.41819707</v>
      </c>
      <c r="F5" s="122">
        <v>-3.1821194999999997E-2</v>
      </c>
      <c r="G5" s="122">
        <v>-0.95062720000000001</v>
      </c>
      <c r="H5" s="122">
        <v>2.3656737000000001E-2</v>
      </c>
      <c r="I5" s="122">
        <f>AVERAGE(F5:H5)</f>
        <v>-0.31959721933333335</v>
      </c>
      <c r="J5" s="128"/>
      <c r="K5" s="128">
        <v>5.1482470000000002E-2</v>
      </c>
      <c r="L5" s="122">
        <v>1.1674209</v>
      </c>
      <c r="M5" s="122">
        <v>0.91755229999999999</v>
      </c>
      <c r="N5" s="122">
        <v>0.47747716000000001</v>
      </c>
      <c r="O5" s="122">
        <f>AVERAGE(L5:N5)</f>
        <v>0.8541501199999999</v>
      </c>
      <c r="P5" s="123" t="s">
        <v>2446</v>
      </c>
    </row>
    <row r="6" spans="1:16" s="132" customFormat="1">
      <c r="A6" s="74" t="s">
        <v>2447</v>
      </c>
      <c r="B6" s="74" t="s">
        <v>2448</v>
      </c>
      <c r="C6" s="74" t="s">
        <v>2449</v>
      </c>
      <c r="D6" s="75">
        <v>4.4218401999999997E-2</v>
      </c>
      <c r="E6" s="75">
        <v>2.6988801999999999E-3</v>
      </c>
      <c r="F6" s="76">
        <v>0.90388579999999996</v>
      </c>
      <c r="G6" s="76">
        <v>0.78275589999999995</v>
      </c>
      <c r="H6" s="76">
        <v>0.7701635</v>
      </c>
      <c r="I6" s="76">
        <f t="shared" ref="I6:I61" si="0">AVERAGE(F6:H6)</f>
        <v>0.8189350666666666</v>
      </c>
      <c r="J6" s="129">
        <v>8.7764120000000001E-2</v>
      </c>
      <c r="K6" s="129">
        <v>1.1421577E-2</v>
      </c>
      <c r="L6" s="76">
        <v>-0.11633507</v>
      </c>
      <c r="M6" s="76">
        <v>-0.15077779999999999</v>
      </c>
      <c r="N6" s="76">
        <v>-0.10649589399999999</v>
      </c>
      <c r="O6" s="76">
        <f t="shared" ref="O6:O61" si="1">AVERAGE(L6:N6)</f>
        <v>-0.12453625466666667</v>
      </c>
      <c r="P6" s="77" t="s">
        <v>2446</v>
      </c>
    </row>
    <row r="7" spans="1:16" s="132" customFormat="1">
      <c r="A7" s="74" t="s">
        <v>2450</v>
      </c>
      <c r="B7" s="74" t="s">
        <v>2451</v>
      </c>
      <c r="C7" s="74" t="s">
        <v>2452</v>
      </c>
      <c r="D7" s="75">
        <v>8.5685739999999996E-2</v>
      </c>
      <c r="E7" s="75">
        <v>3.3998652999999997E-2</v>
      </c>
      <c r="F7" s="76">
        <v>0.60583883999999999</v>
      </c>
      <c r="G7" s="76">
        <v>0.30428319999999998</v>
      </c>
      <c r="H7" s="76">
        <v>0.53839250000000005</v>
      </c>
      <c r="I7" s="76">
        <f t="shared" si="0"/>
        <v>0.48283818000000006</v>
      </c>
      <c r="J7" s="129">
        <v>8.1209950000000003E-2</v>
      </c>
      <c r="K7" s="129">
        <v>3.9912695000000002E-3</v>
      </c>
      <c r="L7" s="76">
        <v>0.13126038000000001</v>
      </c>
      <c r="M7" s="76">
        <v>0.1207476</v>
      </c>
      <c r="N7" s="76">
        <v>0.10527553000000001</v>
      </c>
      <c r="O7" s="76">
        <f t="shared" si="1"/>
        <v>0.11909450333333334</v>
      </c>
      <c r="P7" s="77" t="s">
        <v>176</v>
      </c>
    </row>
    <row r="8" spans="1:16" s="132" customFormat="1">
      <c r="A8" s="74" t="s">
        <v>2453</v>
      </c>
      <c r="B8" s="74" t="s">
        <v>2454</v>
      </c>
      <c r="C8" s="74" t="s">
        <v>2455</v>
      </c>
      <c r="D8" s="75">
        <v>6.7456160000000001E-2</v>
      </c>
      <c r="E8" s="75">
        <v>1.9077824E-2</v>
      </c>
      <c r="F8" s="76">
        <v>0.32896029999999998</v>
      </c>
      <c r="G8" s="76">
        <v>0.26468282999999998</v>
      </c>
      <c r="H8" s="76">
        <v>0.20046237</v>
      </c>
      <c r="I8" s="76">
        <f t="shared" si="0"/>
        <v>0.26470183333333336</v>
      </c>
      <c r="J8" s="129">
        <v>9.6182829999999997E-2</v>
      </c>
      <c r="K8" s="129">
        <v>2.0100265999999999E-2</v>
      </c>
      <c r="L8" s="76">
        <v>-0.16123963999999999</v>
      </c>
      <c r="M8" s="76">
        <v>-0.12979512000000001</v>
      </c>
      <c r="N8" s="76">
        <v>-0.21272951000000001</v>
      </c>
      <c r="O8" s="76">
        <f t="shared" si="1"/>
        <v>-0.16792142333333335</v>
      </c>
      <c r="P8" s="77" t="s">
        <v>2456</v>
      </c>
    </row>
    <row r="9" spans="1:16" s="132" customFormat="1">
      <c r="A9" s="74" t="s">
        <v>2457</v>
      </c>
      <c r="B9" s="74" t="s">
        <v>2458</v>
      </c>
      <c r="C9" s="74" t="s">
        <v>2459</v>
      </c>
      <c r="D9" s="75">
        <v>0.45561293000000003</v>
      </c>
      <c r="E9" s="75">
        <v>0.39085724999999999</v>
      </c>
      <c r="F9" s="76">
        <v>0.12739001</v>
      </c>
      <c r="G9" s="76">
        <v>-2.1609244999999999E-2</v>
      </c>
      <c r="H9" s="76">
        <v>3.5633105999999998E-2</v>
      </c>
      <c r="I9" s="76">
        <f t="shared" si="0"/>
        <v>4.7137957000000001E-2</v>
      </c>
      <c r="J9" s="129"/>
      <c r="K9" s="129">
        <v>4.3363041999999997E-2</v>
      </c>
      <c r="L9" s="76">
        <v>-9.4573969999999993E-2</v>
      </c>
      <c r="M9" s="76">
        <v>-0.11683188999999999</v>
      </c>
      <c r="N9" s="76">
        <v>-5.2298505000000002E-2</v>
      </c>
      <c r="O9" s="76">
        <f t="shared" si="1"/>
        <v>-8.7901455000000003E-2</v>
      </c>
      <c r="P9" s="77" t="s">
        <v>2446</v>
      </c>
    </row>
    <row r="10" spans="1:16" s="132" customFormat="1">
      <c r="A10" s="74" t="s">
        <v>2460</v>
      </c>
      <c r="B10" s="74" t="s">
        <v>2461</v>
      </c>
      <c r="C10" s="74" t="s">
        <v>2462</v>
      </c>
      <c r="D10" s="75">
        <v>0.13411680000000001</v>
      </c>
      <c r="E10" s="75">
        <v>7.6669109999999999E-2</v>
      </c>
      <c r="F10" s="76">
        <v>8.3053513999999995E-2</v>
      </c>
      <c r="G10" s="76">
        <v>0.23642156</v>
      </c>
      <c r="H10" s="76">
        <v>0.13811772</v>
      </c>
      <c r="I10" s="76">
        <f t="shared" si="0"/>
        <v>0.15253093133333331</v>
      </c>
      <c r="J10" s="129">
        <v>0.10936099000000001</v>
      </c>
      <c r="K10" s="129">
        <v>3.1216322000000001E-2</v>
      </c>
      <c r="L10" s="76">
        <v>-0.14584744999999999</v>
      </c>
      <c r="M10" s="76">
        <v>-0.28212166</v>
      </c>
      <c r="N10" s="76">
        <v>-0.23099141000000001</v>
      </c>
      <c r="O10" s="76">
        <f t="shared" si="1"/>
        <v>-0.21965350666666664</v>
      </c>
      <c r="P10" s="77" t="s">
        <v>2446</v>
      </c>
    </row>
    <row r="11" spans="1:16" s="132" customFormat="1">
      <c r="A11" s="74" t="s">
        <v>2463</v>
      </c>
      <c r="B11" s="74" t="s">
        <v>2464</v>
      </c>
      <c r="C11" s="74" t="s">
        <v>2465</v>
      </c>
      <c r="D11" s="75"/>
      <c r="E11" s="75">
        <v>0.21988822999999999</v>
      </c>
      <c r="F11" s="76">
        <v>4.8625395000000002E-2</v>
      </c>
      <c r="G11" s="76">
        <v>0.40376856999999999</v>
      </c>
      <c r="H11" s="76">
        <v>0.12087588</v>
      </c>
      <c r="I11" s="76">
        <f t="shared" si="0"/>
        <v>0.19108994833333334</v>
      </c>
      <c r="J11" s="129"/>
      <c r="K11" s="129">
        <v>0.52533114000000003</v>
      </c>
      <c r="L11" s="76">
        <v>9.0985269999999993E-2</v>
      </c>
      <c r="M11" s="76">
        <v>-0.15988298000000001</v>
      </c>
      <c r="N11" s="76">
        <v>-0.10541681999999999</v>
      </c>
      <c r="O11" s="76">
        <f t="shared" si="1"/>
        <v>-5.8104843333333343E-2</v>
      </c>
      <c r="P11" s="77" t="s">
        <v>2446</v>
      </c>
    </row>
    <row r="12" spans="1:16" s="132" customFormat="1">
      <c r="A12" s="74" t="s">
        <v>2466</v>
      </c>
      <c r="B12" s="74" t="s">
        <v>2467</v>
      </c>
      <c r="C12" s="74" t="s">
        <v>2468</v>
      </c>
      <c r="D12" s="75">
        <v>0.18545833</v>
      </c>
      <c r="E12" s="75">
        <v>0.12398107</v>
      </c>
      <c r="F12" s="76">
        <v>-7.8883200000000001E-2</v>
      </c>
      <c r="G12" s="76">
        <v>-0.19776911999999999</v>
      </c>
      <c r="H12" s="76">
        <v>-5.8309636999999997E-2</v>
      </c>
      <c r="I12" s="76">
        <f t="shared" si="0"/>
        <v>-0.11165398566666666</v>
      </c>
      <c r="J12" s="129">
        <v>0.36164495000000002</v>
      </c>
      <c r="K12" s="129">
        <v>0.26639527000000002</v>
      </c>
      <c r="L12" s="76">
        <v>6.3712210000000005E-2</v>
      </c>
      <c r="M12" s="76">
        <v>-1.1411779E-2</v>
      </c>
      <c r="N12" s="76">
        <v>0.111325145</v>
      </c>
      <c r="O12" s="76">
        <f t="shared" si="1"/>
        <v>5.4541858666666665E-2</v>
      </c>
      <c r="P12" s="77" t="s">
        <v>2469</v>
      </c>
    </row>
    <row r="13" spans="1:16" s="132" customFormat="1">
      <c r="A13" s="74" t="s">
        <v>2470</v>
      </c>
      <c r="B13" s="74" t="s">
        <v>2471</v>
      </c>
      <c r="C13" s="74" t="s">
        <v>2472</v>
      </c>
      <c r="D13" s="75">
        <v>8.5639789999999993E-2</v>
      </c>
      <c r="E13" s="75">
        <v>3.3951160000000001E-2</v>
      </c>
      <c r="F13" s="76">
        <v>-0.80645750000000005</v>
      </c>
      <c r="G13" s="76">
        <v>-1.5443769000000001</v>
      </c>
      <c r="H13" s="76">
        <v>-1.0722427000000001</v>
      </c>
      <c r="I13" s="76">
        <f t="shared" si="0"/>
        <v>-1.1410257000000001</v>
      </c>
      <c r="J13" s="129">
        <v>0.19560593000000001</v>
      </c>
      <c r="K13" s="129">
        <v>0.10609523</v>
      </c>
      <c r="L13" s="76">
        <v>-0.51271549999999999</v>
      </c>
      <c r="M13" s="76">
        <v>-0.12214851</v>
      </c>
      <c r="N13" s="76">
        <v>-0.31905260000000002</v>
      </c>
      <c r="O13" s="76">
        <f t="shared" si="1"/>
        <v>-0.31797220333333337</v>
      </c>
      <c r="P13" s="77" t="s">
        <v>2473</v>
      </c>
    </row>
    <row r="14" spans="1:16" s="132" customFormat="1">
      <c r="A14" s="74" t="s">
        <v>2474</v>
      </c>
      <c r="B14" s="74" t="s">
        <v>2475</v>
      </c>
      <c r="C14" s="74" t="s">
        <v>2476</v>
      </c>
      <c r="D14" s="75"/>
      <c r="E14" s="75">
        <v>0.54375439999999997</v>
      </c>
      <c r="F14" s="76">
        <v>-0.65198279999999997</v>
      </c>
      <c r="G14" s="76">
        <v>-0.42153370000000001</v>
      </c>
      <c r="H14" s="76">
        <v>0.38773152</v>
      </c>
      <c r="I14" s="76">
        <f t="shared" si="0"/>
        <v>-0.22859499333333333</v>
      </c>
      <c r="J14" s="129"/>
      <c r="K14" s="129">
        <v>0.12171360000000001</v>
      </c>
      <c r="L14" s="76">
        <v>-0.22572327</v>
      </c>
      <c r="M14" s="76">
        <v>-0.87766427000000002</v>
      </c>
      <c r="N14" s="76">
        <v>-0.40925947000000001</v>
      </c>
      <c r="O14" s="76">
        <f t="shared" si="1"/>
        <v>-0.50421567</v>
      </c>
      <c r="P14" s="77" t="s">
        <v>2477</v>
      </c>
    </row>
    <row r="15" spans="1:16" s="132" customFormat="1">
      <c r="A15" s="74" t="s">
        <v>2478</v>
      </c>
      <c r="B15" s="74" t="s">
        <v>2479</v>
      </c>
      <c r="C15" s="74" t="s">
        <v>2480</v>
      </c>
      <c r="D15" s="75">
        <v>4.3577403000000001E-2</v>
      </c>
      <c r="E15" s="75">
        <v>2.4592567000000002E-3</v>
      </c>
      <c r="F15" s="76">
        <v>-0.62421983000000003</v>
      </c>
      <c r="G15" s="76">
        <v>-0.7184218</v>
      </c>
      <c r="H15" s="76">
        <v>-0.61808574000000005</v>
      </c>
      <c r="I15" s="76">
        <f t="shared" si="0"/>
        <v>-0.6535757900000001</v>
      </c>
      <c r="J15" s="129">
        <v>9.5226790000000006E-2</v>
      </c>
      <c r="K15" s="129">
        <v>1.9371504000000001E-2</v>
      </c>
      <c r="L15" s="76">
        <v>-0.18660826999999999</v>
      </c>
      <c r="M15" s="76">
        <v>-0.17918200000000001</v>
      </c>
      <c r="N15" s="76">
        <v>-0.11525626</v>
      </c>
      <c r="O15" s="76">
        <f t="shared" si="1"/>
        <v>-0.16034884333333332</v>
      </c>
      <c r="P15" s="77" t="s">
        <v>2446</v>
      </c>
    </row>
    <row r="16" spans="1:16" s="132" customFormat="1">
      <c r="A16" s="74" t="s">
        <v>2481</v>
      </c>
      <c r="B16" s="74" t="s">
        <v>2482</v>
      </c>
      <c r="C16" s="74" t="s">
        <v>2483</v>
      </c>
      <c r="D16" s="75">
        <v>0.109409384</v>
      </c>
      <c r="E16" s="75">
        <v>5.4268154999999998E-2</v>
      </c>
      <c r="F16" s="76">
        <v>-0.13911145999999999</v>
      </c>
      <c r="G16" s="76">
        <v>-0.35111516999999998</v>
      </c>
      <c r="H16" s="76">
        <v>-0.27625750999999998</v>
      </c>
      <c r="I16" s="76">
        <f t="shared" si="0"/>
        <v>-0.25549471333333335</v>
      </c>
      <c r="J16" s="129">
        <v>0.59099316999999996</v>
      </c>
      <c r="K16" s="129">
        <v>0.50642984999999996</v>
      </c>
      <c r="L16" s="76">
        <v>-5.6666469999999997E-2</v>
      </c>
      <c r="M16" s="76">
        <v>0.112339914</v>
      </c>
      <c r="N16" s="76">
        <v>6.565377E-2</v>
      </c>
      <c r="O16" s="76">
        <f t="shared" si="1"/>
        <v>4.0442404666666668E-2</v>
      </c>
      <c r="P16" s="77" t="s">
        <v>2469</v>
      </c>
    </row>
    <row r="17" spans="1:16" s="132" customFormat="1">
      <c r="A17" s="74" t="s">
        <v>2484</v>
      </c>
      <c r="B17" s="74" t="s">
        <v>2485</v>
      </c>
      <c r="C17" s="74" t="s">
        <v>2486</v>
      </c>
      <c r="D17" s="75">
        <v>5.0426103E-2</v>
      </c>
      <c r="E17" s="75">
        <v>6.5140459999999999E-3</v>
      </c>
      <c r="F17" s="76">
        <v>-0.46444896000000002</v>
      </c>
      <c r="G17" s="76">
        <v>-0.39355177000000002</v>
      </c>
      <c r="H17" s="76">
        <v>-0.35239895999999998</v>
      </c>
      <c r="I17" s="76">
        <f t="shared" si="0"/>
        <v>-0.40346656333333336</v>
      </c>
      <c r="J17" s="129">
        <v>0.13635115</v>
      </c>
      <c r="K17" s="129">
        <v>5.4500617000000001E-2</v>
      </c>
      <c r="L17" s="76">
        <v>-0.43068024999999999</v>
      </c>
      <c r="M17" s="76">
        <v>-0.21965128</v>
      </c>
      <c r="N17" s="76">
        <v>-0.21853542000000001</v>
      </c>
      <c r="O17" s="76">
        <f t="shared" si="1"/>
        <v>-0.28962231666666666</v>
      </c>
      <c r="P17" s="77" t="s">
        <v>2446</v>
      </c>
    </row>
    <row r="18" spans="1:16" s="132" customFormat="1">
      <c r="A18" s="74" t="s">
        <v>2487</v>
      </c>
      <c r="B18" s="74" t="s">
        <v>2488</v>
      </c>
      <c r="C18" s="74" t="s">
        <v>2489</v>
      </c>
      <c r="D18" s="75">
        <v>0.49280974</v>
      </c>
      <c r="E18" s="75">
        <v>0.42910939999999997</v>
      </c>
      <c r="F18" s="76">
        <v>7.8062019999999996E-2</v>
      </c>
      <c r="G18" s="76">
        <v>-0.26377573999999998</v>
      </c>
      <c r="H18" s="76">
        <v>-0.10567189</v>
      </c>
      <c r="I18" s="76">
        <f t="shared" si="0"/>
        <v>-9.7128536666666654E-2</v>
      </c>
      <c r="J18" s="129">
        <v>0.111735955</v>
      </c>
      <c r="K18" s="129">
        <v>3.3203206999999998E-2</v>
      </c>
      <c r="L18" s="76">
        <v>6.8858130000000004E-2</v>
      </c>
      <c r="M18" s="76">
        <v>4.9551959999999999E-2</v>
      </c>
      <c r="N18" s="76">
        <v>9.5527570000000006E-2</v>
      </c>
      <c r="O18" s="76">
        <f t="shared" si="1"/>
        <v>7.1312553333333334E-2</v>
      </c>
      <c r="P18" s="77" t="s">
        <v>2490</v>
      </c>
    </row>
    <row r="19" spans="1:16" s="132" customFormat="1">
      <c r="A19" s="74" t="s">
        <v>2491</v>
      </c>
      <c r="B19" s="74" t="s">
        <v>2492</v>
      </c>
      <c r="C19" s="74" t="s">
        <v>2493</v>
      </c>
      <c r="D19" s="75">
        <v>0.48780718000000001</v>
      </c>
      <c r="E19" s="75">
        <v>0.42382413000000002</v>
      </c>
      <c r="F19" s="76">
        <v>8.3436966000000001E-2</v>
      </c>
      <c r="G19" s="76">
        <v>-0.14682772999999999</v>
      </c>
      <c r="H19" s="76">
        <v>-0.19117355</v>
      </c>
      <c r="I19" s="76">
        <f t="shared" si="0"/>
        <v>-8.4854771333333343E-2</v>
      </c>
      <c r="J19" s="129">
        <v>0.53819790000000001</v>
      </c>
      <c r="K19" s="129">
        <v>0.44829177999999997</v>
      </c>
      <c r="L19" s="76">
        <v>6.7227380000000003E-2</v>
      </c>
      <c r="M19" s="76">
        <v>-0.124878936</v>
      </c>
      <c r="N19" s="76">
        <v>-0.11968034</v>
      </c>
      <c r="O19" s="76">
        <f t="shared" si="1"/>
        <v>-5.9110631999999996E-2</v>
      </c>
      <c r="P19" s="77" t="s">
        <v>2446</v>
      </c>
    </row>
    <row r="20" spans="1:16" s="132" customFormat="1">
      <c r="A20" s="74" t="s">
        <v>2494</v>
      </c>
      <c r="B20" s="74" t="s">
        <v>2495</v>
      </c>
      <c r="C20" s="74" t="s">
        <v>2496</v>
      </c>
      <c r="D20" s="75">
        <v>0.40790409999999999</v>
      </c>
      <c r="E20" s="75">
        <v>0.34237844000000001</v>
      </c>
      <c r="F20" s="76">
        <v>-0.26196196999999999</v>
      </c>
      <c r="G20" s="76">
        <v>-0.98142180000000001</v>
      </c>
      <c r="H20" s="76">
        <v>8.2558549999999994E-2</v>
      </c>
      <c r="I20" s="76">
        <f t="shared" si="0"/>
        <v>-0.38694173999999998</v>
      </c>
      <c r="J20" s="129">
        <v>0.17258251999999999</v>
      </c>
      <c r="K20" s="129">
        <v>8.5727020000000001E-2</v>
      </c>
      <c r="L20" s="76">
        <v>-0.36484717999999999</v>
      </c>
      <c r="M20" s="76">
        <v>-0.38255417000000003</v>
      </c>
      <c r="N20" s="76">
        <v>-0.10658171</v>
      </c>
      <c r="O20" s="76">
        <f t="shared" si="1"/>
        <v>-0.28466101999999999</v>
      </c>
      <c r="P20" s="77" t="s">
        <v>2497</v>
      </c>
    </row>
    <row r="21" spans="1:16" s="132" customFormat="1">
      <c r="A21" s="74" t="s">
        <v>2498</v>
      </c>
      <c r="B21" s="74" t="s">
        <v>2499</v>
      </c>
      <c r="C21" s="74" t="s">
        <v>2500</v>
      </c>
      <c r="D21" s="75">
        <v>8.5592546000000005E-2</v>
      </c>
      <c r="E21" s="75">
        <v>3.390166E-2</v>
      </c>
      <c r="F21" s="76">
        <v>-0.15565962999999999</v>
      </c>
      <c r="G21" s="76">
        <v>-0.27515686</v>
      </c>
      <c r="H21" s="76">
        <v>-0.30955126999999999</v>
      </c>
      <c r="I21" s="76">
        <f t="shared" si="0"/>
        <v>-0.24678925333333335</v>
      </c>
      <c r="J21" s="129">
        <v>0.14791255</v>
      </c>
      <c r="K21" s="129">
        <v>6.4466319999999994E-2</v>
      </c>
      <c r="L21" s="76">
        <v>-0.42994603999999997</v>
      </c>
      <c r="M21" s="76">
        <v>-0.21105958999999999</v>
      </c>
      <c r="N21" s="76">
        <v>-0.20010184</v>
      </c>
      <c r="O21" s="76">
        <f t="shared" si="1"/>
        <v>-0.28036915666666667</v>
      </c>
      <c r="P21" s="77" t="s">
        <v>2446</v>
      </c>
    </row>
    <row r="22" spans="1:16" s="132" customFormat="1">
      <c r="A22" s="74" t="s">
        <v>2501</v>
      </c>
      <c r="B22" s="74" t="s">
        <v>2502</v>
      </c>
      <c r="C22" s="74" t="s">
        <v>2503</v>
      </c>
      <c r="D22" s="75">
        <v>3.8964987E-2</v>
      </c>
      <c r="E22" s="75">
        <v>8.0099999999999995E-4</v>
      </c>
      <c r="F22" s="76">
        <v>-0.52318483999999998</v>
      </c>
      <c r="G22" s="76">
        <v>-0.47437012000000001</v>
      </c>
      <c r="H22" s="76">
        <v>-0.50317750000000006</v>
      </c>
      <c r="I22" s="76">
        <f t="shared" si="0"/>
        <v>-0.50024415333333339</v>
      </c>
      <c r="J22" s="129">
        <v>7.46222E-2</v>
      </c>
      <c r="K22" s="129">
        <v>1.3836175E-4</v>
      </c>
      <c r="L22" s="76">
        <v>-0.33223918000000002</v>
      </c>
      <c r="M22" s="76">
        <v>-0.32127672000000002</v>
      </c>
      <c r="N22" s="76">
        <v>-0.33344170000000001</v>
      </c>
      <c r="O22" s="76">
        <f t="shared" si="1"/>
        <v>-0.32898586666666668</v>
      </c>
      <c r="P22" s="77" t="s">
        <v>176</v>
      </c>
    </row>
    <row r="23" spans="1:16" s="132" customFormat="1">
      <c r="A23" s="74" t="s">
        <v>2504</v>
      </c>
      <c r="B23" s="74" t="s">
        <v>2505</v>
      </c>
      <c r="C23" s="74" t="s">
        <v>2506</v>
      </c>
      <c r="D23" s="75">
        <v>0.38173829999999997</v>
      </c>
      <c r="E23" s="75">
        <v>0.31612104000000002</v>
      </c>
      <c r="F23" s="76">
        <v>5.7021137E-2</v>
      </c>
      <c r="G23" s="76">
        <v>0.17417336999999999</v>
      </c>
      <c r="H23" s="76">
        <v>-1.3519328000000001E-2</v>
      </c>
      <c r="I23" s="76">
        <f t="shared" si="0"/>
        <v>7.2558392999999999E-2</v>
      </c>
      <c r="J23" s="129">
        <v>8.1209950000000003E-2</v>
      </c>
      <c r="K23" s="129">
        <v>1.5996512E-3</v>
      </c>
      <c r="L23" s="76">
        <v>-0.3722239</v>
      </c>
      <c r="M23" s="76">
        <v>-0.40714073000000001</v>
      </c>
      <c r="N23" s="76">
        <v>-0.42737389999999997</v>
      </c>
      <c r="O23" s="76">
        <f t="shared" si="1"/>
        <v>-0.40224617666666668</v>
      </c>
      <c r="P23" s="77" t="s">
        <v>2446</v>
      </c>
    </row>
    <row r="24" spans="1:16" s="132" customFormat="1">
      <c r="A24" s="74" t="s">
        <v>2507</v>
      </c>
      <c r="B24" s="74" t="s">
        <v>2508</v>
      </c>
      <c r="C24" s="74" t="s">
        <v>2509</v>
      </c>
      <c r="D24" s="75"/>
      <c r="E24" s="75"/>
      <c r="F24" s="76"/>
      <c r="G24" s="76"/>
      <c r="H24" s="76"/>
      <c r="I24" s="76"/>
      <c r="J24" s="129"/>
      <c r="K24" s="129"/>
      <c r="L24" s="76"/>
      <c r="M24" s="76"/>
      <c r="N24" s="76"/>
      <c r="O24" s="76"/>
      <c r="P24" s="77"/>
    </row>
    <row r="25" spans="1:16" s="132" customFormat="1">
      <c r="A25" s="74" t="s">
        <v>2510</v>
      </c>
      <c r="B25" s="74" t="s">
        <v>2511</v>
      </c>
      <c r="C25" s="74" t="s">
        <v>2512</v>
      </c>
      <c r="D25" s="75">
        <v>5.4885674000000002E-2</v>
      </c>
      <c r="E25" s="75">
        <v>9.3517380000000001E-3</v>
      </c>
      <c r="F25" s="76">
        <v>-0.67581314000000003</v>
      </c>
      <c r="G25" s="76">
        <v>-0.73696094999999995</v>
      </c>
      <c r="H25" s="76">
        <v>-0.52522855999999996</v>
      </c>
      <c r="I25" s="76">
        <f t="shared" si="0"/>
        <v>-0.64600088333333339</v>
      </c>
      <c r="J25" s="129">
        <v>0.30398005</v>
      </c>
      <c r="K25" s="129">
        <v>0.20901612999999999</v>
      </c>
      <c r="L25" s="76">
        <v>-0.11886074000000001</v>
      </c>
      <c r="M25" s="76">
        <v>-0.38788990000000001</v>
      </c>
      <c r="N25" s="76">
        <v>-5.3951249999999999E-2</v>
      </c>
      <c r="O25" s="76">
        <f t="shared" si="1"/>
        <v>-0.18690063000000001</v>
      </c>
      <c r="P25" s="77" t="s">
        <v>2446</v>
      </c>
    </row>
    <row r="26" spans="1:16" s="132" customFormat="1">
      <c r="A26" s="74" t="s">
        <v>2513</v>
      </c>
      <c r="B26" s="74" t="s">
        <v>2514</v>
      </c>
      <c r="C26" s="74" t="s">
        <v>2515</v>
      </c>
      <c r="D26" s="75">
        <v>6.9515499999999994E-2</v>
      </c>
      <c r="E26" s="75">
        <v>2.0688341999999998E-2</v>
      </c>
      <c r="F26" s="76">
        <v>-1.4764824000000001</v>
      </c>
      <c r="G26" s="76">
        <v>-2.0613024000000002</v>
      </c>
      <c r="H26" s="76">
        <v>-1.2800039999999999</v>
      </c>
      <c r="I26" s="76">
        <f t="shared" si="0"/>
        <v>-1.6059296000000003</v>
      </c>
      <c r="J26" s="129">
        <v>9.6413754000000004E-2</v>
      </c>
      <c r="K26" s="129">
        <v>2.0333311999999999E-2</v>
      </c>
      <c r="L26" s="76">
        <v>-0.40479183000000002</v>
      </c>
      <c r="M26" s="76">
        <v>-0.24279447000000001</v>
      </c>
      <c r="N26" s="76">
        <v>-0.32135483999999997</v>
      </c>
      <c r="O26" s="76">
        <f t="shared" si="1"/>
        <v>-0.32298038000000001</v>
      </c>
      <c r="P26" s="77" t="s">
        <v>2446</v>
      </c>
    </row>
    <row r="27" spans="1:16" s="132" customFormat="1">
      <c r="A27" s="74" t="s">
        <v>2516</v>
      </c>
      <c r="B27" s="74" t="s">
        <v>2517</v>
      </c>
      <c r="C27" s="74" t="s">
        <v>2518</v>
      </c>
      <c r="D27" s="75">
        <v>7.1518670000000006E-2</v>
      </c>
      <c r="E27" s="75">
        <v>2.2282231999999999E-2</v>
      </c>
      <c r="F27" s="76">
        <v>-0.23607354</v>
      </c>
      <c r="G27" s="76">
        <v>-0.3510161</v>
      </c>
      <c r="H27" s="76">
        <v>-0.40698430000000002</v>
      </c>
      <c r="I27" s="76">
        <f t="shared" si="0"/>
        <v>-0.33135798</v>
      </c>
      <c r="J27" s="129">
        <v>0.29001890000000002</v>
      </c>
      <c r="K27" s="129">
        <v>0.19565547999999999</v>
      </c>
      <c r="L27" s="76">
        <v>-0.26792326999999999</v>
      </c>
      <c r="M27" s="76">
        <v>-0.12003419999999999</v>
      </c>
      <c r="N27" s="76">
        <v>-2.2222579999999999E-2</v>
      </c>
      <c r="O27" s="76">
        <f t="shared" si="1"/>
        <v>-0.13672668333333332</v>
      </c>
      <c r="P27" s="77" t="s">
        <v>2446</v>
      </c>
    </row>
    <row r="28" spans="1:16" s="132" customFormat="1" ht="25.5">
      <c r="A28" s="74" t="s">
        <v>2519</v>
      </c>
      <c r="B28" s="74" t="s">
        <v>2520</v>
      </c>
      <c r="C28" s="74" t="s">
        <v>2521</v>
      </c>
      <c r="D28" s="75">
        <v>0.29859722</v>
      </c>
      <c r="E28" s="75">
        <v>0.23366144</v>
      </c>
      <c r="F28" s="76">
        <v>-6.9890910000000001E-2</v>
      </c>
      <c r="G28" s="76">
        <v>-0.81049919999999998</v>
      </c>
      <c r="H28" s="76">
        <v>-0.2487663</v>
      </c>
      <c r="I28" s="76">
        <f t="shared" si="0"/>
        <v>-0.37638547</v>
      </c>
      <c r="J28" s="129">
        <v>0.81473079999999998</v>
      </c>
      <c r="K28" s="129">
        <v>0.76267594000000005</v>
      </c>
      <c r="L28" s="76">
        <v>0.34166186999999998</v>
      </c>
      <c r="M28" s="76">
        <v>-0.21467794000000001</v>
      </c>
      <c r="N28" s="76">
        <v>3.9681482999999997E-2</v>
      </c>
      <c r="O28" s="76">
        <f t="shared" si="1"/>
        <v>5.555513766666665E-2</v>
      </c>
      <c r="P28" s="77" t="s">
        <v>2522</v>
      </c>
    </row>
    <row r="29" spans="1:16" s="132" customFormat="1">
      <c r="A29" s="74" t="s">
        <v>2523</v>
      </c>
      <c r="B29" s="74" t="s">
        <v>2524</v>
      </c>
      <c r="C29" s="74" t="s">
        <v>2525</v>
      </c>
      <c r="D29" s="75">
        <v>0.18798010000000001</v>
      </c>
      <c r="E29" s="75">
        <v>0.12630288000000001</v>
      </c>
      <c r="F29" s="76">
        <v>-4.1481974999999997E-2</v>
      </c>
      <c r="G29" s="76">
        <v>-0.11185942</v>
      </c>
      <c r="H29" s="76">
        <v>-3.4666099999999998E-2</v>
      </c>
      <c r="I29" s="76">
        <f t="shared" si="0"/>
        <v>-6.2669164999999999E-2</v>
      </c>
      <c r="J29" s="129">
        <v>0.21854088999999999</v>
      </c>
      <c r="K29" s="129">
        <v>0.12759595000000001</v>
      </c>
      <c r="L29" s="76">
        <v>4.0884994000000001E-2</v>
      </c>
      <c r="M29" s="76">
        <v>0.22445866</v>
      </c>
      <c r="N29" s="76">
        <v>0.27751076000000002</v>
      </c>
      <c r="O29" s="76">
        <f t="shared" si="1"/>
        <v>0.18095147133333334</v>
      </c>
      <c r="P29" s="77" t="s">
        <v>2446</v>
      </c>
    </row>
    <row r="30" spans="1:16" s="132" customFormat="1">
      <c r="A30" s="74" t="s">
        <v>2526</v>
      </c>
      <c r="B30" s="74" t="s">
        <v>2527</v>
      </c>
      <c r="C30" s="74" t="s">
        <v>2528</v>
      </c>
      <c r="D30" s="75"/>
      <c r="E30" s="75"/>
      <c r="F30" s="76"/>
      <c r="G30" s="76"/>
      <c r="H30" s="76"/>
      <c r="I30" s="76"/>
      <c r="J30" s="129"/>
      <c r="K30" s="129"/>
      <c r="L30" s="76"/>
      <c r="M30" s="76"/>
      <c r="N30" s="76"/>
      <c r="O30" s="76"/>
      <c r="P30" s="77"/>
    </row>
    <row r="31" spans="1:16" s="132" customFormat="1">
      <c r="A31" s="74" t="s">
        <v>2529</v>
      </c>
      <c r="B31" s="74" t="s">
        <v>2530</v>
      </c>
      <c r="C31" s="74" t="s">
        <v>2531</v>
      </c>
      <c r="D31" s="75">
        <v>0.61314493000000003</v>
      </c>
      <c r="E31" s="75">
        <v>0.55654689999999996</v>
      </c>
      <c r="F31" s="76">
        <v>0.10333935</v>
      </c>
      <c r="G31" s="76">
        <v>-0.34192943999999997</v>
      </c>
      <c r="H31" s="76">
        <v>-3.7261054000000002E-2</v>
      </c>
      <c r="I31" s="76">
        <f t="shared" si="0"/>
        <v>-9.1950381333333331E-2</v>
      </c>
      <c r="J31" s="129">
        <v>0.67089270000000001</v>
      </c>
      <c r="K31" s="129">
        <v>0.59631639999999997</v>
      </c>
      <c r="L31" s="76">
        <v>-2.7350392000000001E-2</v>
      </c>
      <c r="M31" s="76">
        <v>-9.7643839999999996E-2</v>
      </c>
      <c r="N31" s="76">
        <v>4.6882696000000001E-2</v>
      </c>
      <c r="O31" s="76">
        <f t="shared" si="1"/>
        <v>-2.6037178666666664E-2</v>
      </c>
      <c r="P31" s="77" t="s">
        <v>2490</v>
      </c>
    </row>
    <row r="32" spans="1:16" s="132" customFormat="1">
      <c r="A32" s="74" t="s">
        <v>2532</v>
      </c>
      <c r="B32" s="74" t="s">
        <v>2533</v>
      </c>
      <c r="C32" s="74" t="s">
        <v>2534</v>
      </c>
      <c r="D32" s="75">
        <v>0.35165864000000002</v>
      </c>
      <c r="E32" s="75">
        <v>0.28605446000000001</v>
      </c>
      <c r="F32" s="76">
        <v>-0.1012406</v>
      </c>
      <c r="G32" s="76">
        <v>-0.186916</v>
      </c>
      <c r="H32" s="76">
        <v>2.3666887000000001E-2</v>
      </c>
      <c r="I32" s="76">
        <f t="shared" si="0"/>
        <v>-8.8163237666666658E-2</v>
      </c>
      <c r="J32" s="129">
        <v>7.5767890000000004E-2</v>
      </c>
      <c r="K32" s="129">
        <v>3.6198049999999998E-4</v>
      </c>
      <c r="L32" s="76">
        <v>-0.3039618</v>
      </c>
      <c r="M32" s="76">
        <v>-0.28824660000000002</v>
      </c>
      <c r="N32" s="76">
        <v>-0.28639071999999999</v>
      </c>
      <c r="O32" s="76">
        <f t="shared" si="1"/>
        <v>-0.29286637333333337</v>
      </c>
      <c r="P32" s="77" t="s">
        <v>2446</v>
      </c>
    </row>
    <row r="33" spans="1:16" s="132" customFormat="1">
      <c r="A33" s="74" t="s">
        <v>2535</v>
      </c>
      <c r="B33" s="74" t="s">
        <v>2536</v>
      </c>
      <c r="C33" s="74" t="s">
        <v>2537</v>
      </c>
      <c r="D33" s="75">
        <v>4.1831769999999997E-2</v>
      </c>
      <c r="E33" s="75">
        <v>1.8479958999999999E-3</v>
      </c>
      <c r="F33" s="76">
        <v>0.22194964</v>
      </c>
      <c r="G33" s="76">
        <v>0.25274265000000001</v>
      </c>
      <c r="H33" s="76">
        <v>0.25385194999999999</v>
      </c>
      <c r="I33" s="76">
        <f t="shared" si="0"/>
        <v>0.24284807999999999</v>
      </c>
      <c r="J33" s="129">
        <v>0.41031060000000003</v>
      </c>
      <c r="K33" s="129">
        <v>0.31502859999999999</v>
      </c>
      <c r="L33" s="76">
        <v>0.18456090999999999</v>
      </c>
      <c r="M33" s="76">
        <v>0.2874813</v>
      </c>
      <c r="N33" s="76">
        <v>-6.0441050000000003E-2</v>
      </c>
      <c r="O33" s="76">
        <f t="shared" si="1"/>
        <v>0.13720038666666667</v>
      </c>
      <c r="P33" s="77" t="s">
        <v>2538</v>
      </c>
    </row>
    <row r="34" spans="1:16" s="132" customFormat="1">
      <c r="A34" s="74" t="s">
        <v>2539</v>
      </c>
      <c r="B34" s="74" t="s">
        <v>2540</v>
      </c>
      <c r="C34" s="74" t="s">
        <v>2541</v>
      </c>
      <c r="D34" s="75"/>
      <c r="E34" s="75">
        <v>0.2588144</v>
      </c>
      <c r="F34" s="76">
        <v>0.82100063999999995</v>
      </c>
      <c r="G34" s="76">
        <v>0.56731319999999996</v>
      </c>
      <c r="H34" s="76">
        <v>-0.10068226600000001</v>
      </c>
      <c r="I34" s="76">
        <f t="shared" si="0"/>
        <v>0.42921052466666665</v>
      </c>
      <c r="J34" s="129"/>
      <c r="K34" s="129">
        <v>5.9534459999999997E-2</v>
      </c>
      <c r="L34" s="76">
        <v>-0.26059710000000003</v>
      </c>
      <c r="M34" s="76">
        <v>-0.6638503</v>
      </c>
      <c r="N34" s="76">
        <v>-0.44397789999999998</v>
      </c>
      <c r="O34" s="76">
        <f t="shared" si="1"/>
        <v>-0.45614176666666667</v>
      </c>
      <c r="P34" s="77" t="s">
        <v>2446</v>
      </c>
    </row>
    <row r="35" spans="1:16" s="132" customFormat="1">
      <c r="A35" s="74" t="s">
        <v>2542</v>
      </c>
      <c r="B35" s="74" t="s">
        <v>2543</v>
      </c>
      <c r="C35" s="74" t="s">
        <v>2544</v>
      </c>
      <c r="D35" s="75">
        <v>4.0361210000000002E-2</v>
      </c>
      <c r="E35" s="75">
        <v>1.2734126E-3</v>
      </c>
      <c r="F35" s="76">
        <v>1.7797316000000001</v>
      </c>
      <c r="G35" s="76">
        <v>1.6905671</v>
      </c>
      <c r="H35" s="76">
        <v>1.5724199999999999</v>
      </c>
      <c r="I35" s="76">
        <f t="shared" si="0"/>
        <v>1.6809062333333333</v>
      </c>
      <c r="J35" s="129">
        <v>0.11060104</v>
      </c>
      <c r="K35" s="129">
        <v>3.23793E-2</v>
      </c>
      <c r="L35" s="76">
        <v>1.0800970999999999</v>
      </c>
      <c r="M35" s="76">
        <v>0.59394365999999998</v>
      </c>
      <c r="N35" s="76">
        <v>1.1408768</v>
      </c>
      <c r="O35" s="76">
        <f t="shared" si="1"/>
        <v>0.93830585333333338</v>
      </c>
      <c r="P35" s="77" t="s">
        <v>2446</v>
      </c>
    </row>
    <row r="36" spans="1:16" s="132" customFormat="1">
      <c r="A36" s="74" t="s">
        <v>2545</v>
      </c>
      <c r="B36" s="74" t="s">
        <v>2546</v>
      </c>
      <c r="C36" s="74" t="s">
        <v>2547</v>
      </c>
      <c r="D36" s="75">
        <v>0.75815045999999997</v>
      </c>
      <c r="E36" s="75">
        <v>0.71558284999999999</v>
      </c>
      <c r="F36" s="76">
        <v>-0.72267769999999998</v>
      </c>
      <c r="G36" s="76">
        <v>-1.6013103000000001E-2</v>
      </c>
      <c r="H36" s="76">
        <v>0.34427032000000002</v>
      </c>
      <c r="I36" s="76">
        <f t="shared" si="0"/>
        <v>-0.13147349433333333</v>
      </c>
      <c r="J36" s="129">
        <v>0.54529649999999996</v>
      </c>
      <c r="K36" s="129">
        <v>0.45597744000000001</v>
      </c>
      <c r="L36" s="76">
        <v>-0.81761324000000002</v>
      </c>
      <c r="M36" s="76">
        <v>-0.16926152</v>
      </c>
      <c r="N36" s="76">
        <v>0.18170747000000001</v>
      </c>
      <c r="O36" s="76">
        <f t="shared" si="1"/>
        <v>-0.26838909666666672</v>
      </c>
      <c r="P36" s="77" t="s">
        <v>2548</v>
      </c>
    </row>
    <row r="37" spans="1:16" s="132" customFormat="1">
      <c r="A37" s="74" t="s">
        <v>2549</v>
      </c>
      <c r="B37" s="74" t="s">
        <v>2550</v>
      </c>
      <c r="C37" s="74" t="s">
        <v>2551</v>
      </c>
      <c r="D37" s="75">
        <v>0.23878007000000001</v>
      </c>
      <c r="E37" s="75">
        <v>0.17502527000000001</v>
      </c>
      <c r="F37" s="76">
        <v>-9.7657173999999999E-2</v>
      </c>
      <c r="G37" s="76">
        <v>-0.24298005</v>
      </c>
      <c r="H37" s="76">
        <v>-3.7332530000000003E-2</v>
      </c>
      <c r="I37" s="76">
        <f t="shared" si="0"/>
        <v>-0.12598991800000001</v>
      </c>
      <c r="J37" s="129">
        <v>9.9419460000000001E-2</v>
      </c>
      <c r="K37" s="129">
        <v>2.2919154000000001E-2</v>
      </c>
      <c r="L37" s="76">
        <v>0.18443303</v>
      </c>
      <c r="M37" s="76">
        <v>0.12802406999999999</v>
      </c>
      <c r="N37" s="76">
        <v>0.22262290000000001</v>
      </c>
      <c r="O37" s="76">
        <f t="shared" si="1"/>
        <v>0.17835999999999999</v>
      </c>
      <c r="P37" s="77" t="s">
        <v>2552</v>
      </c>
    </row>
    <row r="38" spans="1:16" s="132" customFormat="1">
      <c r="A38" s="74" t="s">
        <v>2553</v>
      </c>
      <c r="B38" s="74" t="s">
        <v>2554</v>
      </c>
      <c r="C38" s="74" t="s">
        <v>2555</v>
      </c>
      <c r="D38" s="75"/>
      <c r="E38" s="75">
        <v>9.9768800000000005E-2</v>
      </c>
      <c r="F38" s="76">
        <v>-1.2837597999999999</v>
      </c>
      <c r="G38" s="76">
        <v>-0.92990916999999995</v>
      </c>
      <c r="H38" s="76">
        <v>-0.30265092999999998</v>
      </c>
      <c r="I38" s="76">
        <f t="shared" si="0"/>
        <v>-0.83877329999999983</v>
      </c>
      <c r="J38" s="129"/>
      <c r="K38" s="129">
        <v>0.47980136000000001</v>
      </c>
      <c r="L38" s="76">
        <v>-0.24324854000000001</v>
      </c>
      <c r="M38" s="76">
        <v>0.1892518</v>
      </c>
      <c r="N38" s="76">
        <v>0.97731659999999998</v>
      </c>
      <c r="O38" s="76">
        <f t="shared" si="1"/>
        <v>0.30777328666666665</v>
      </c>
      <c r="P38" s="77" t="s">
        <v>2446</v>
      </c>
    </row>
    <row r="39" spans="1:16" s="132" customFormat="1">
      <c r="A39" s="74" t="s">
        <v>2556</v>
      </c>
      <c r="B39" s="74" t="s">
        <v>2557</v>
      </c>
      <c r="C39" s="74" t="s">
        <v>2558</v>
      </c>
      <c r="D39" s="75">
        <v>8.7361339999999996E-2</v>
      </c>
      <c r="E39" s="75">
        <v>3.5202037999999998E-2</v>
      </c>
      <c r="F39" s="76">
        <v>-0.18418607000000001</v>
      </c>
      <c r="G39" s="76">
        <v>-0.26267580000000001</v>
      </c>
      <c r="H39" s="76">
        <v>-0.13437553999999999</v>
      </c>
      <c r="I39" s="76">
        <f t="shared" si="0"/>
        <v>-0.19374580333333333</v>
      </c>
      <c r="J39" s="129">
        <v>0.1668336</v>
      </c>
      <c r="K39" s="129">
        <v>8.1164929999999996E-2</v>
      </c>
      <c r="L39" s="76">
        <v>-0.13130383000000001</v>
      </c>
      <c r="M39" s="76">
        <v>-0.17023750000000001</v>
      </c>
      <c r="N39" s="76">
        <v>-0.34385972999999997</v>
      </c>
      <c r="O39" s="76">
        <f t="shared" si="1"/>
        <v>-0.21513368666666666</v>
      </c>
      <c r="P39" s="77" t="s">
        <v>2446</v>
      </c>
    </row>
    <row r="40" spans="1:16" s="132" customFormat="1">
      <c r="A40" s="74" t="s">
        <v>2559</v>
      </c>
      <c r="B40" s="74" t="s">
        <v>2560</v>
      </c>
      <c r="C40" s="74" t="s">
        <v>2561</v>
      </c>
      <c r="D40" s="75"/>
      <c r="E40" s="75">
        <v>0.54884719999999998</v>
      </c>
      <c r="F40" s="76">
        <v>-0.66043949999999996</v>
      </c>
      <c r="G40" s="76">
        <v>-0.40567760000000003</v>
      </c>
      <c r="H40" s="76">
        <v>0.38859423999999998</v>
      </c>
      <c r="I40" s="76">
        <f t="shared" si="0"/>
        <v>-0.22584095333333334</v>
      </c>
      <c r="J40" s="129"/>
      <c r="K40" s="129">
        <v>0.11805193</v>
      </c>
      <c r="L40" s="76">
        <v>-0.22958633000000001</v>
      </c>
      <c r="M40" s="76">
        <v>-0.89417380000000002</v>
      </c>
      <c r="N40" s="76">
        <v>-0.43551659999999998</v>
      </c>
      <c r="O40" s="76">
        <f t="shared" si="1"/>
        <v>-0.51975890999999996</v>
      </c>
      <c r="P40" s="77" t="s">
        <v>2446</v>
      </c>
    </row>
    <row r="41" spans="1:16" s="132" customFormat="1">
      <c r="A41" s="74" t="s">
        <v>2562</v>
      </c>
      <c r="B41" s="74" t="s">
        <v>2563</v>
      </c>
      <c r="C41" s="74" t="s">
        <v>2564</v>
      </c>
      <c r="D41" s="75"/>
      <c r="E41" s="75">
        <v>0.58121769999999995</v>
      </c>
      <c r="F41" s="76">
        <v>-0.71578293999999998</v>
      </c>
      <c r="G41" s="76">
        <v>-0.3794922</v>
      </c>
      <c r="H41" s="76">
        <v>0.42998552000000001</v>
      </c>
      <c r="I41" s="76">
        <f t="shared" si="0"/>
        <v>-0.22176320666666668</v>
      </c>
      <c r="J41" s="129"/>
      <c r="K41" s="129">
        <v>9.88816E-2</v>
      </c>
      <c r="L41" s="76">
        <v>-0.29304084000000002</v>
      </c>
      <c r="M41" s="76">
        <v>-0.94388130000000003</v>
      </c>
      <c r="N41" s="76">
        <v>-0.47360091999999998</v>
      </c>
      <c r="O41" s="76">
        <f t="shared" si="1"/>
        <v>-0.57017435333333333</v>
      </c>
      <c r="P41" s="77" t="s">
        <v>2565</v>
      </c>
    </row>
    <row r="42" spans="1:16" s="132" customFormat="1">
      <c r="A42" s="74" t="s">
        <v>2566</v>
      </c>
      <c r="B42" s="74" t="s">
        <v>2567</v>
      </c>
      <c r="C42" s="74" t="s">
        <v>2568</v>
      </c>
      <c r="D42" s="75"/>
      <c r="E42" s="75"/>
      <c r="F42" s="76"/>
      <c r="G42" s="76"/>
      <c r="H42" s="76"/>
      <c r="I42" s="76"/>
      <c r="J42" s="129"/>
      <c r="K42" s="129"/>
      <c r="L42" s="76"/>
      <c r="M42" s="76"/>
      <c r="N42" s="76"/>
      <c r="O42" s="76"/>
      <c r="P42" s="77"/>
    </row>
    <row r="43" spans="1:16" s="132" customFormat="1">
      <c r="A43" s="74" t="s">
        <v>2569</v>
      </c>
      <c r="B43" s="74" t="s">
        <v>2570</v>
      </c>
      <c r="C43" s="74" t="s">
        <v>2571</v>
      </c>
      <c r="D43" s="75">
        <v>0.10608246</v>
      </c>
      <c r="E43" s="75">
        <v>5.1279545000000003E-2</v>
      </c>
      <c r="F43" s="76">
        <v>-0.81591749999999996</v>
      </c>
      <c r="G43" s="76">
        <v>-0.64225540000000003</v>
      </c>
      <c r="H43" s="76">
        <v>-0.33441868000000002</v>
      </c>
      <c r="I43" s="76">
        <f t="shared" si="0"/>
        <v>-0.59753052666666673</v>
      </c>
      <c r="J43" s="129">
        <v>0.13314082999999999</v>
      </c>
      <c r="K43" s="129">
        <v>5.1843559999999997E-2</v>
      </c>
      <c r="L43" s="76">
        <v>-0.39296582000000002</v>
      </c>
      <c r="M43" s="76">
        <v>-0.21831702</v>
      </c>
      <c r="N43" s="76">
        <v>-0.19057176000000001</v>
      </c>
      <c r="O43" s="76">
        <f t="shared" si="1"/>
        <v>-0.26728486666666668</v>
      </c>
      <c r="P43" s="77" t="s">
        <v>2572</v>
      </c>
    </row>
    <row r="44" spans="1:16" s="132" customFormat="1">
      <c r="A44" s="74" t="s">
        <v>2573</v>
      </c>
      <c r="B44" s="74" t="s">
        <v>2574</v>
      </c>
      <c r="C44" s="74" t="s">
        <v>2575</v>
      </c>
      <c r="D44" s="75">
        <v>0.12420919</v>
      </c>
      <c r="E44" s="75">
        <v>6.7202464000000003E-2</v>
      </c>
      <c r="F44" s="76">
        <v>-0.13580233</v>
      </c>
      <c r="G44" s="76">
        <v>-0.39656168000000003</v>
      </c>
      <c r="H44" s="76">
        <v>-0.35234967</v>
      </c>
      <c r="I44" s="76">
        <f t="shared" si="0"/>
        <v>-0.29490455999999998</v>
      </c>
      <c r="J44" s="129">
        <v>0.61211179999999998</v>
      </c>
      <c r="K44" s="129">
        <v>0.53038510000000005</v>
      </c>
      <c r="L44" s="76">
        <v>-0.22199589</v>
      </c>
      <c r="M44" s="76">
        <v>0.23732668000000001</v>
      </c>
      <c r="N44" s="76">
        <v>-0.50120070000000005</v>
      </c>
      <c r="O44" s="76">
        <f t="shared" si="1"/>
        <v>-0.16195663666666668</v>
      </c>
      <c r="P44" s="77" t="s">
        <v>2446</v>
      </c>
    </row>
    <row r="45" spans="1:16" s="132" customFormat="1">
      <c r="A45" s="74" t="s">
        <v>2576</v>
      </c>
      <c r="B45" s="74" t="s">
        <v>2577</v>
      </c>
      <c r="C45" s="74" t="s">
        <v>2578</v>
      </c>
      <c r="D45" s="75"/>
      <c r="E45" s="75">
        <v>0.56123009999999995</v>
      </c>
      <c r="F45" s="76">
        <v>-0.68101619999999996</v>
      </c>
      <c r="G45" s="76">
        <v>-0.41046533000000002</v>
      </c>
      <c r="H45" s="76">
        <v>0.41117685999999998</v>
      </c>
      <c r="I45" s="76">
        <f t="shared" si="0"/>
        <v>-0.22676822333333335</v>
      </c>
      <c r="J45" s="129"/>
      <c r="K45" s="129">
        <v>9.5236909999999994E-2</v>
      </c>
      <c r="L45" s="76">
        <v>-0.29589742000000002</v>
      </c>
      <c r="M45" s="76">
        <v>-0.93761620000000001</v>
      </c>
      <c r="N45" s="76">
        <v>-0.48342445000000001</v>
      </c>
      <c r="O45" s="76">
        <f t="shared" si="1"/>
        <v>-0.57231269000000007</v>
      </c>
      <c r="P45" s="77" t="s">
        <v>2446</v>
      </c>
    </row>
    <row r="46" spans="1:16" s="132" customFormat="1">
      <c r="A46" s="74" t="s">
        <v>2579</v>
      </c>
      <c r="B46" s="74" t="s">
        <v>2580</v>
      </c>
      <c r="C46" s="74" t="s">
        <v>2581</v>
      </c>
      <c r="D46" s="75"/>
      <c r="E46" s="75"/>
      <c r="F46" s="76"/>
      <c r="G46" s="76"/>
      <c r="H46" s="76"/>
      <c r="I46" s="76"/>
      <c r="J46" s="129"/>
      <c r="K46" s="129"/>
      <c r="L46" s="76"/>
      <c r="M46" s="76"/>
      <c r="N46" s="76"/>
      <c r="O46" s="76"/>
      <c r="P46" s="77"/>
    </row>
    <row r="47" spans="1:16" s="132" customFormat="1">
      <c r="A47" s="74" t="s">
        <v>2582</v>
      </c>
      <c r="B47" s="74" t="s">
        <v>2583</v>
      </c>
      <c r="C47" s="74" t="s">
        <v>2584</v>
      </c>
      <c r="D47" s="75">
        <v>5.1033009999999997E-2</v>
      </c>
      <c r="E47" s="75">
        <v>6.7652672999999998E-3</v>
      </c>
      <c r="F47" s="76">
        <v>0.33217617999999999</v>
      </c>
      <c r="G47" s="76">
        <v>0.42958935999999998</v>
      </c>
      <c r="H47" s="76">
        <v>0.43211368</v>
      </c>
      <c r="I47" s="76">
        <f t="shared" si="0"/>
        <v>0.39795973999999995</v>
      </c>
      <c r="J47" s="129">
        <v>9.334278E-2</v>
      </c>
      <c r="K47" s="129">
        <v>1.7922541E-2</v>
      </c>
      <c r="L47" s="76">
        <v>0.18556977999999999</v>
      </c>
      <c r="M47" s="76">
        <v>0.15453043999999999</v>
      </c>
      <c r="N47" s="76">
        <v>0.24472327999999999</v>
      </c>
      <c r="O47" s="76">
        <f t="shared" si="1"/>
        <v>0.19494116666666664</v>
      </c>
      <c r="P47" s="77" t="s">
        <v>2585</v>
      </c>
    </row>
    <row r="48" spans="1:16" s="132" customFormat="1">
      <c r="A48" s="74" t="s">
        <v>2586</v>
      </c>
      <c r="B48" s="74" t="s">
        <v>2587</v>
      </c>
      <c r="C48" s="74" t="s">
        <v>2588</v>
      </c>
      <c r="D48" s="75">
        <v>8.8194369999999994E-2</v>
      </c>
      <c r="E48" s="75">
        <v>3.5881690000000001E-2</v>
      </c>
      <c r="F48" s="76">
        <v>-0.31195741999999999</v>
      </c>
      <c r="G48" s="76">
        <v>-0.32523435000000001</v>
      </c>
      <c r="H48" s="76">
        <v>-0.16318423000000001</v>
      </c>
      <c r="I48" s="76">
        <f t="shared" si="0"/>
        <v>-0.26679200000000003</v>
      </c>
      <c r="J48" s="129">
        <v>0.30632134999999999</v>
      </c>
      <c r="K48" s="129">
        <v>0.21145405</v>
      </c>
      <c r="L48" s="76">
        <v>-1.5415175999999999E-2</v>
      </c>
      <c r="M48" s="76">
        <v>-0.12474148</v>
      </c>
      <c r="N48" s="76">
        <v>-3.9991350000000002E-2</v>
      </c>
      <c r="O48" s="76">
        <f t="shared" si="1"/>
        <v>-6.0049335333333335E-2</v>
      </c>
      <c r="P48" s="77" t="s">
        <v>2446</v>
      </c>
    </row>
    <row r="49" spans="1:16" s="132" customFormat="1">
      <c r="A49" s="74" t="s">
        <v>2589</v>
      </c>
      <c r="B49" s="74" t="s">
        <v>2590</v>
      </c>
      <c r="C49" s="74" t="s">
        <v>2591</v>
      </c>
      <c r="D49" s="75"/>
      <c r="E49" s="75">
        <v>6.3378619999999997E-2</v>
      </c>
      <c r="F49" s="76">
        <v>-0.66466784000000001</v>
      </c>
      <c r="G49" s="76">
        <v>-1.3866769999999999</v>
      </c>
      <c r="H49" s="76">
        <v>-0.66944740000000003</v>
      </c>
      <c r="I49" s="76">
        <f t="shared" si="0"/>
        <v>-0.90693074666666673</v>
      </c>
      <c r="J49" s="129">
        <v>0.35094818</v>
      </c>
      <c r="K49" s="129">
        <v>0.25552875000000003</v>
      </c>
      <c r="L49" s="76">
        <v>-8.4340595000000004E-2</v>
      </c>
      <c r="M49" s="76">
        <v>1.2992303000000001</v>
      </c>
      <c r="N49" s="76">
        <v>0.67785359999999995</v>
      </c>
      <c r="O49" s="76">
        <f t="shared" si="1"/>
        <v>0.630914435</v>
      </c>
      <c r="P49" s="77" t="s">
        <v>2446</v>
      </c>
    </row>
    <row r="50" spans="1:16" s="132" customFormat="1">
      <c r="A50" s="74" t="s">
        <v>2592</v>
      </c>
      <c r="B50" s="74" t="s">
        <v>2593</v>
      </c>
      <c r="C50" s="74" t="s">
        <v>2594</v>
      </c>
      <c r="D50" s="75">
        <v>0.10333568999999999</v>
      </c>
      <c r="E50" s="75">
        <v>4.8763156000000002E-2</v>
      </c>
      <c r="F50" s="76">
        <v>-0.49838919999999998</v>
      </c>
      <c r="G50" s="76">
        <v>-0.688334</v>
      </c>
      <c r="H50" s="76">
        <v>-0.29585971999999999</v>
      </c>
      <c r="I50" s="76">
        <f t="shared" si="0"/>
        <v>-0.49419430666666658</v>
      </c>
      <c r="J50" s="129">
        <v>9.0265789999999999E-2</v>
      </c>
      <c r="K50" s="129">
        <v>1.4601069499999999E-2</v>
      </c>
      <c r="L50" s="76">
        <v>-0.30486858</v>
      </c>
      <c r="M50" s="76">
        <v>-0.20457453</v>
      </c>
      <c r="N50" s="76">
        <v>-0.30269333999999998</v>
      </c>
      <c r="O50" s="76">
        <f t="shared" si="1"/>
        <v>-0.27071214999999998</v>
      </c>
      <c r="P50" s="77" t="s">
        <v>2446</v>
      </c>
    </row>
    <row r="51" spans="1:16" s="132" customFormat="1">
      <c r="A51" s="74" t="s">
        <v>2595</v>
      </c>
      <c r="B51" s="74" t="s">
        <v>2596</v>
      </c>
      <c r="C51" s="74" t="s">
        <v>2597</v>
      </c>
      <c r="D51" s="75">
        <v>0.13563020000000001</v>
      </c>
      <c r="E51" s="75">
        <v>7.7980060000000004E-2</v>
      </c>
      <c r="F51" s="76">
        <v>-9.5557299999999998E-2</v>
      </c>
      <c r="G51" s="76">
        <v>-0.28619283000000001</v>
      </c>
      <c r="H51" s="76">
        <v>-0.17643072000000001</v>
      </c>
      <c r="I51" s="76">
        <f t="shared" si="0"/>
        <v>-0.18606028333333335</v>
      </c>
      <c r="J51" s="129">
        <v>0.12152928</v>
      </c>
      <c r="K51" s="129">
        <v>4.2036425000000002E-2</v>
      </c>
      <c r="L51" s="76">
        <v>0.11405667999999999</v>
      </c>
      <c r="M51" s="76">
        <v>7.5262054999999994E-2</v>
      </c>
      <c r="N51" s="76">
        <v>0.16073793</v>
      </c>
      <c r="O51" s="76">
        <f t="shared" si="1"/>
        <v>0.116685555</v>
      </c>
      <c r="P51" s="77" t="s">
        <v>2446</v>
      </c>
    </row>
    <row r="52" spans="1:16" s="132" customFormat="1">
      <c r="A52" s="74" t="s">
        <v>2598</v>
      </c>
      <c r="B52" s="74" t="s">
        <v>2599</v>
      </c>
      <c r="C52" s="74" t="s">
        <v>2600</v>
      </c>
      <c r="D52" s="75"/>
      <c r="E52" s="75"/>
      <c r="F52" s="76"/>
      <c r="G52" s="76"/>
      <c r="H52" s="76"/>
      <c r="I52" s="76"/>
      <c r="J52" s="129"/>
      <c r="K52" s="129"/>
      <c r="L52" s="76"/>
      <c r="M52" s="76"/>
      <c r="N52" s="76"/>
      <c r="O52" s="76"/>
      <c r="P52" s="77"/>
    </row>
    <row r="53" spans="1:16" s="132" customFormat="1">
      <c r="A53" s="74" t="s">
        <v>2601</v>
      </c>
      <c r="B53" s="74" t="s">
        <v>2602</v>
      </c>
      <c r="C53" s="74" t="s">
        <v>2603</v>
      </c>
      <c r="D53" s="75"/>
      <c r="E53" s="75"/>
      <c r="F53" s="76"/>
      <c r="G53" s="76"/>
      <c r="H53" s="76"/>
      <c r="I53" s="76"/>
      <c r="J53" s="129"/>
      <c r="K53" s="129"/>
      <c r="L53" s="76"/>
      <c r="M53" s="76"/>
      <c r="N53" s="76"/>
      <c r="O53" s="76"/>
      <c r="P53" s="77"/>
    </row>
    <row r="54" spans="1:16" s="132" customFormat="1">
      <c r="A54" s="74" t="s">
        <v>2604</v>
      </c>
      <c r="B54" s="74" t="s">
        <v>2605</v>
      </c>
      <c r="C54" s="74" t="s">
        <v>2606</v>
      </c>
      <c r="D54" s="75">
        <v>0.1109832</v>
      </c>
      <c r="E54" s="75">
        <v>5.5766865999999998E-2</v>
      </c>
      <c r="F54" s="76">
        <v>-0.37186720000000001</v>
      </c>
      <c r="G54" s="76">
        <v>-0.67245876999999998</v>
      </c>
      <c r="H54" s="76">
        <v>-0.31213271999999997</v>
      </c>
      <c r="I54" s="76">
        <f t="shared" si="0"/>
        <v>-0.45215289666666664</v>
      </c>
      <c r="J54" s="129">
        <v>0.77403337000000005</v>
      </c>
      <c r="K54" s="129">
        <v>0.71448579999999995</v>
      </c>
      <c r="L54" s="76">
        <v>-1.9522626000000001E-2</v>
      </c>
      <c r="M54" s="76">
        <v>-5.0827037999999998E-2</v>
      </c>
      <c r="N54" s="76">
        <v>0.14862537000000001</v>
      </c>
      <c r="O54" s="76">
        <f t="shared" si="1"/>
        <v>2.6091902E-2</v>
      </c>
      <c r="P54" s="77" t="s">
        <v>2446</v>
      </c>
    </row>
    <row r="55" spans="1:16" s="132" customFormat="1">
      <c r="A55" s="74" t="s">
        <v>2607</v>
      </c>
      <c r="B55" s="74" t="s">
        <v>2608</v>
      </c>
      <c r="C55" s="74" t="s">
        <v>2609</v>
      </c>
      <c r="D55" s="75"/>
      <c r="E55" s="75"/>
      <c r="F55" s="76"/>
      <c r="G55" s="76"/>
      <c r="H55" s="76"/>
      <c r="I55" s="76"/>
      <c r="J55" s="129"/>
      <c r="K55" s="129"/>
      <c r="L55" s="76"/>
      <c r="M55" s="76"/>
      <c r="N55" s="76"/>
      <c r="O55" s="76"/>
      <c r="P55" s="77"/>
    </row>
    <row r="56" spans="1:16" s="132" customFormat="1">
      <c r="A56" s="74" t="s">
        <v>2610</v>
      </c>
      <c r="B56" s="74" t="s">
        <v>2611</v>
      </c>
      <c r="C56" s="74" t="s">
        <v>2612</v>
      </c>
      <c r="D56" s="75">
        <v>6.6143735999999995E-2</v>
      </c>
      <c r="E56" s="75">
        <v>1.7874500000000001E-2</v>
      </c>
      <c r="F56" s="76">
        <v>-1.1678344000000001</v>
      </c>
      <c r="G56" s="76">
        <v>-1.8060122000000001</v>
      </c>
      <c r="H56" s="76">
        <v>-1.3094621</v>
      </c>
      <c r="I56" s="76">
        <f t="shared" si="0"/>
        <v>-1.4277695666666668</v>
      </c>
      <c r="J56" s="129">
        <v>0.22878934000000001</v>
      </c>
      <c r="K56" s="129">
        <v>0.13739061</v>
      </c>
      <c r="L56" s="76">
        <v>-0.26095667</v>
      </c>
      <c r="M56" s="76">
        <v>-0.23731949999999999</v>
      </c>
      <c r="N56" s="76">
        <v>-3.0728897000000002E-2</v>
      </c>
      <c r="O56" s="76">
        <f t="shared" si="1"/>
        <v>-0.17633502233333334</v>
      </c>
      <c r="P56" s="77" t="s">
        <v>2613</v>
      </c>
    </row>
    <row r="57" spans="1:16" s="132" customFormat="1">
      <c r="A57" s="74" t="s">
        <v>2614</v>
      </c>
      <c r="B57" s="74" t="s">
        <v>2615</v>
      </c>
      <c r="C57" s="74" t="s">
        <v>2616</v>
      </c>
      <c r="D57" s="75">
        <v>0.54519874000000002</v>
      </c>
      <c r="E57" s="75">
        <v>0.48413332999999997</v>
      </c>
      <c r="F57" s="76">
        <v>4.73E-4</v>
      </c>
      <c r="G57" s="76">
        <v>6.6495076E-2</v>
      </c>
      <c r="H57" s="76">
        <v>-7.2050304000000004E-3</v>
      </c>
      <c r="I57" s="76">
        <f t="shared" si="0"/>
        <v>1.9921015199999999E-2</v>
      </c>
      <c r="J57" s="129">
        <v>0.21676971</v>
      </c>
      <c r="K57" s="129">
        <v>0.12593626999999999</v>
      </c>
      <c r="L57" s="76">
        <v>-9.0686805999999995E-2</v>
      </c>
      <c r="M57" s="76">
        <v>-3.2048196000000001E-2</v>
      </c>
      <c r="N57" s="76">
        <v>-0.16036505000000001</v>
      </c>
      <c r="O57" s="76">
        <f t="shared" si="1"/>
        <v>-9.4366683999999992E-2</v>
      </c>
      <c r="P57" s="77" t="s">
        <v>2446</v>
      </c>
    </row>
    <row r="58" spans="1:16" s="132" customFormat="1">
      <c r="A58" s="74" t="s">
        <v>2617</v>
      </c>
      <c r="B58" s="74" t="s">
        <v>2618</v>
      </c>
      <c r="C58" s="74" t="s">
        <v>2619</v>
      </c>
      <c r="D58" s="75"/>
      <c r="E58" s="75"/>
      <c r="F58" s="76"/>
      <c r="G58" s="76"/>
      <c r="H58" s="76"/>
      <c r="I58" s="76"/>
      <c r="J58" s="129"/>
      <c r="K58" s="129"/>
      <c r="L58" s="76"/>
      <c r="M58" s="76"/>
      <c r="N58" s="76"/>
      <c r="O58" s="76"/>
      <c r="P58" s="77"/>
    </row>
    <row r="59" spans="1:16" s="132" customFormat="1">
      <c r="A59" s="74" t="s">
        <v>2620</v>
      </c>
      <c r="B59" s="74" t="s">
        <v>2621</v>
      </c>
      <c r="C59" s="74" t="s">
        <v>2622</v>
      </c>
      <c r="D59" s="75">
        <v>4.4422603999999997E-2</v>
      </c>
      <c r="E59" s="75">
        <v>2.8103446E-3</v>
      </c>
      <c r="F59" s="76">
        <v>0.27604785999999998</v>
      </c>
      <c r="G59" s="76">
        <v>0.24942396999999999</v>
      </c>
      <c r="H59" s="76">
        <v>0.22989271999999999</v>
      </c>
      <c r="I59" s="76">
        <f t="shared" si="0"/>
        <v>0.2517881833333333</v>
      </c>
      <c r="J59" s="129">
        <v>8.9073639999999996E-2</v>
      </c>
      <c r="K59" s="129">
        <v>1.2697706E-2</v>
      </c>
      <c r="L59" s="76">
        <v>-0.19748028000000001</v>
      </c>
      <c r="M59" s="76">
        <v>-0.13259512000000001</v>
      </c>
      <c r="N59" s="76">
        <v>-0.17913145999999999</v>
      </c>
      <c r="O59" s="76">
        <f t="shared" si="1"/>
        <v>-0.16973562</v>
      </c>
      <c r="P59" s="77" t="s">
        <v>2497</v>
      </c>
    </row>
    <row r="60" spans="1:16" s="132" customFormat="1">
      <c r="A60" s="74" t="s">
        <v>2623</v>
      </c>
      <c r="B60" s="74" t="s">
        <v>2624</v>
      </c>
      <c r="C60" s="74" t="s">
        <v>2625</v>
      </c>
      <c r="D60" s="75">
        <v>0.48799567999999999</v>
      </c>
      <c r="E60" s="75">
        <v>0.42403691999999998</v>
      </c>
      <c r="F60" s="76">
        <v>-0.12349120500000001</v>
      </c>
      <c r="G60" s="76">
        <v>4.0020930000000003E-2</v>
      </c>
      <c r="H60" s="76">
        <v>-5.8626185999999997E-2</v>
      </c>
      <c r="I60" s="76">
        <f t="shared" si="0"/>
        <v>-4.7365487000000005E-2</v>
      </c>
      <c r="J60" s="129">
        <v>0.11367903</v>
      </c>
      <c r="K60" s="129">
        <v>3.5132891999999999E-2</v>
      </c>
      <c r="L60" s="76">
        <v>-0.12932204</v>
      </c>
      <c r="M60" s="76">
        <v>-0.18704510999999999</v>
      </c>
      <c r="N60" s="76">
        <v>-0.25651360000000001</v>
      </c>
      <c r="O60" s="76">
        <f t="shared" si="1"/>
        <v>-0.19096024999999997</v>
      </c>
      <c r="P60" s="77" t="s">
        <v>2626</v>
      </c>
    </row>
    <row r="61" spans="1:16" s="132" customFormat="1">
      <c r="A61" s="124" t="s">
        <v>2627</v>
      </c>
      <c r="B61" s="124" t="s">
        <v>2628</v>
      </c>
      <c r="C61" s="124" t="s">
        <v>2629</v>
      </c>
      <c r="D61" s="125"/>
      <c r="E61" s="125">
        <v>9.4042379999999995E-2</v>
      </c>
      <c r="F61" s="126">
        <v>-0.10816903</v>
      </c>
      <c r="G61" s="126">
        <v>-0.44066817000000003</v>
      </c>
      <c r="H61" s="126">
        <v>-0.36195179999999999</v>
      </c>
      <c r="I61" s="126">
        <f t="shared" si="0"/>
        <v>-0.30359633333333336</v>
      </c>
      <c r="J61" s="130">
        <v>0.20455424</v>
      </c>
      <c r="K61" s="130">
        <v>0.11418423</v>
      </c>
      <c r="L61" s="126">
        <v>0.56922830000000002</v>
      </c>
      <c r="M61" s="126">
        <v>0.10416217</v>
      </c>
      <c r="N61" s="126">
        <v>0.5042219</v>
      </c>
      <c r="O61" s="126">
        <f t="shared" si="1"/>
        <v>0.39253745666666662</v>
      </c>
      <c r="P61" s="127" t="s">
        <v>2548</v>
      </c>
    </row>
    <row r="62" spans="1:16" s="7" customFormat="1">
      <c r="P62" s="131"/>
    </row>
    <row r="63" spans="1:16" s="7" customFormat="1">
      <c r="P63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19.xml><?xml version="1.0" encoding="utf-8"?>
<worksheet xmlns="http://schemas.openxmlformats.org/spreadsheetml/2006/main" xmlns:r="http://schemas.openxmlformats.org/officeDocument/2006/relationships">
  <dimension ref="A1:P10"/>
  <sheetViews>
    <sheetView zoomScale="60" zoomScaleNormal="60" workbookViewId="0">
      <selection activeCell="G15" sqref="G15:G16"/>
    </sheetView>
  </sheetViews>
  <sheetFormatPr defaultColWidth="9" defaultRowHeight="14.25"/>
  <cols>
    <col min="1" max="1" width="11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4" t="s">
        <v>6292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2630</v>
      </c>
      <c r="B5" s="16" t="s">
        <v>2631</v>
      </c>
      <c r="C5" s="16" t="s">
        <v>2632</v>
      </c>
      <c r="D5" s="22">
        <v>0.18360151</v>
      </c>
      <c r="E5" s="22">
        <v>0.12230951</v>
      </c>
      <c r="F5" s="18">
        <v>-0.17929465999999999</v>
      </c>
      <c r="G5" s="18">
        <v>-3.0072074000000001E-2</v>
      </c>
      <c r="H5" s="18">
        <v>-0.13366604000000001</v>
      </c>
      <c r="I5" s="18">
        <f t="shared" ref="I5:I10" si="0">AVERAGE(F5:H5)</f>
        <v>-0.11434425799999999</v>
      </c>
      <c r="J5" s="17">
        <v>9.1160215000000003E-2</v>
      </c>
      <c r="K5" s="17">
        <v>1.5455803000000001E-2</v>
      </c>
      <c r="L5" s="18">
        <v>-0.37783053999999999</v>
      </c>
      <c r="M5" s="18">
        <v>-0.37599385000000002</v>
      </c>
      <c r="N5" s="18">
        <v>-0.25058360000000002</v>
      </c>
      <c r="O5" s="18">
        <f t="shared" ref="O5:O10" si="1">AVERAGE(L5:N5)</f>
        <v>-0.33480266333333336</v>
      </c>
      <c r="P5" s="53" t="s">
        <v>2633</v>
      </c>
    </row>
    <row r="6" spans="1:16" s="19" customFormat="1" ht="12.75">
      <c r="A6" s="19" t="s">
        <v>2634</v>
      </c>
      <c r="B6" s="19" t="s">
        <v>2635</v>
      </c>
      <c r="C6" s="19" t="s">
        <v>2636</v>
      </c>
      <c r="D6" s="23">
        <v>0.58448553000000003</v>
      </c>
      <c r="E6" s="23">
        <v>0.52595294000000004</v>
      </c>
      <c r="F6" s="21">
        <v>5.5919534999999999E-2</v>
      </c>
      <c r="G6" s="21">
        <v>-6.5640985999999998E-2</v>
      </c>
      <c r="H6" s="21">
        <v>0.15626581</v>
      </c>
      <c r="I6" s="21">
        <f t="shared" si="0"/>
        <v>4.8848119666666669E-2</v>
      </c>
      <c r="J6" s="20">
        <v>0.51336247000000002</v>
      </c>
      <c r="K6" s="20">
        <v>0.42220432000000002</v>
      </c>
      <c r="L6" s="21">
        <v>-1.2869854999999999E-2</v>
      </c>
      <c r="M6" s="21">
        <v>0.12097267</v>
      </c>
      <c r="N6" s="21">
        <v>1.4509204E-2</v>
      </c>
      <c r="O6" s="21">
        <f t="shared" si="1"/>
        <v>4.0870673000000003E-2</v>
      </c>
      <c r="P6" s="54" t="s">
        <v>2637</v>
      </c>
    </row>
    <row r="7" spans="1:16" s="19" customFormat="1" ht="12.75">
      <c r="A7" s="19" t="s">
        <v>2638</v>
      </c>
      <c r="B7" s="19" t="s">
        <v>2639</v>
      </c>
      <c r="C7" s="19" t="s">
        <v>2640</v>
      </c>
      <c r="D7" s="23">
        <v>0.16998203000000001</v>
      </c>
      <c r="E7" s="23">
        <v>0.109412946</v>
      </c>
      <c r="F7" s="21">
        <v>0.14954665</v>
      </c>
      <c r="G7" s="21">
        <v>0.54505247000000001</v>
      </c>
      <c r="H7" s="21">
        <v>0.27488044</v>
      </c>
      <c r="I7" s="21">
        <f t="shared" si="0"/>
        <v>0.32315985333333336</v>
      </c>
      <c r="J7" s="20">
        <v>0.11637546</v>
      </c>
      <c r="K7" s="20">
        <v>3.7316670000000003E-2</v>
      </c>
      <c r="L7" s="21">
        <v>-0.24397852</v>
      </c>
      <c r="M7" s="21">
        <v>-0.19653891000000001</v>
      </c>
      <c r="N7" s="21">
        <v>-0.37761401999999999</v>
      </c>
      <c r="O7" s="21">
        <f t="shared" si="1"/>
        <v>-0.27271048333333331</v>
      </c>
      <c r="P7" s="54" t="s">
        <v>2633</v>
      </c>
    </row>
    <row r="8" spans="1:16" s="19" customFormat="1" ht="12.75">
      <c r="A8" s="19" t="s">
        <v>2641</v>
      </c>
      <c r="B8" s="19" t="s">
        <v>2642</v>
      </c>
      <c r="C8" s="19" t="s">
        <v>2643</v>
      </c>
      <c r="D8" s="23">
        <v>9.8537399999999997E-2</v>
      </c>
      <c r="E8" s="23">
        <v>4.4444440000000002E-2</v>
      </c>
      <c r="F8" s="21">
        <v>0.40076349999999999</v>
      </c>
      <c r="G8" s="21">
        <v>0.51181703999999995</v>
      </c>
      <c r="H8" s="21">
        <v>0.22702990000000001</v>
      </c>
      <c r="I8" s="21">
        <f t="shared" si="0"/>
        <v>0.37987014666666669</v>
      </c>
      <c r="J8" s="20">
        <v>9.2273569999999999E-2</v>
      </c>
      <c r="K8" s="20">
        <v>1.6732520000000001E-2</v>
      </c>
      <c r="L8" s="21">
        <v>-0.13311106</v>
      </c>
      <c r="M8" s="21">
        <v>-0.15355009</v>
      </c>
      <c r="N8" s="21">
        <v>-0.20530124999999999</v>
      </c>
      <c r="O8" s="21">
        <f t="shared" si="1"/>
        <v>-0.16398746666666666</v>
      </c>
      <c r="P8" s="54" t="s">
        <v>2644</v>
      </c>
    </row>
    <row r="9" spans="1:16" s="19" customFormat="1" ht="12.75">
      <c r="A9" s="19" t="s">
        <v>2645</v>
      </c>
      <c r="B9" s="19" t="s">
        <v>2646</v>
      </c>
      <c r="C9" s="19" t="s">
        <v>2647</v>
      </c>
      <c r="D9" s="23">
        <v>0.10129441</v>
      </c>
      <c r="E9" s="23">
        <v>4.6926040000000002E-2</v>
      </c>
      <c r="F9" s="21">
        <v>9.8195009999999999E-2</v>
      </c>
      <c r="G9" s="21">
        <v>9.3255064999999998E-2</v>
      </c>
      <c r="H9" s="21">
        <v>4.3195706E-2</v>
      </c>
      <c r="I9" s="21">
        <f t="shared" si="0"/>
        <v>7.8215260333333328E-2</v>
      </c>
      <c r="J9" s="20">
        <v>0.11113505</v>
      </c>
      <c r="K9" s="20">
        <v>3.2822900000000002E-2</v>
      </c>
      <c r="L9" s="21">
        <v>-0.28441434999999998</v>
      </c>
      <c r="M9" s="21">
        <v>-0.18968009999999999</v>
      </c>
      <c r="N9" s="21">
        <v>-0.15405941000000001</v>
      </c>
      <c r="O9" s="21">
        <f t="shared" si="1"/>
        <v>-0.20938461999999999</v>
      </c>
      <c r="P9" s="54" t="s">
        <v>2648</v>
      </c>
    </row>
    <row r="10" spans="1:16" s="19" customFormat="1" ht="12.75">
      <c r="A10" s="24" t="s">
        <v>2649</v>
      </c>
      <c r="B10" s="24" t="s">
        <v>2650</v>
      </c>
      <c r="C10" s="24" t="s">
        <v>2651</v>
      </c>
      <c r="D10" s="25">
        <v>3.7114599999999998E-2</v>
      </c>
      <c r="E10" s="25">
        <v>3.1399999999999999E-4</v>
      </c>
      <c r="F10" s="26">
        <v>0.50716700000000003</v>
      </c>
      <c r="G10" s="26">
        <v>0.49751282000000002</v>
      </c>
      <c r="H10" s="26">
        <v>0.47744268000000001</v>
      </c>
      <c r="I10" s="26">
        <f t="shared" si="0"/>
        <v>0.49404083333333332</v>
      </c>
      <c r="J10" s="27">
        <v>9.6783060000000004E-2</v>
      </c>
      <c r="K10" s="27">
        <v>2.0734559999999999E-2</v>
      </c>
      <c r="L10" s="26">
        <v>-0.11411086500000001</v>
      </c>
      <c r="M10" s="26">
        <v>-6.7578330000000006E-2</v>
      </c>
      <c r="N10" s="26">
        <v>-9.6477590000000002E-2</v>
      </c>
      <c r="O10" s="26">
        <f t="shared" si="1"/>
        <v>-9.272226166666668E-2</v>
      </c>
      <c r="P10" s="55" t="s">
        <v>2633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P56"/>
  <sheetViews>
    <sheetView zoomScale="60" zoomScaleNormal="60" workbookViewId="0">
      <selection activeCell="G62" sqref="G62"/>
    </sheetView>
  </sheetViews>
  <sheetFormatPr defaultColWidth="9" defaultRowHeight="14.25"/>
  <cols>
    <col min="1" max="1" width="11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72" t="s">
        <v>6177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61" customFormat="1" ht="12.75">
      <c r="A5" s="56" t="s">
        <v>6176</v>
      </c>
      <c r="B5" s="56" t="s">
        <v>189</v>
      </c>
      <c r="C5" s="56" t="s">
        <v>190</v>
      </c>
      <c r="D5" s="57">
        <v>5.9058916000000003E-2</v>
      </c>
      <c r="E5" s="57">
        <v>1.2210887E-2</v>
      </c>
      <c r="F5" s="58">
        <v>-0.69140140000000005</v>
      </c>
      <c r="G5" s="58">
        <v>-1.0248265000000001</v>
      </c>
      <c r="H5" s="58">
        <v>-0.88098275999999998</v>
      </c>
      <c r="I5" s="58">
        <f>AVERAGE(F5:H5)</f>
        <v>-0.86573688666666671</v>
      </c>
      <c r="J5" s="59">
        <v>0.49763437999999999</v>
      </c>
      <c r="K5" s="59">
        <v>0.40534251999999998</v>
      </c>
      <c r="L5" s="58">
        <v>-0.11627672</v>
      </c>
      <c r="M5" s="58">
        <v>-0.20625779999999999</v>
      </c>
      <c r="N5" s="58">
        <v>6.8624950000000004E-2</v>
      </c>
      <c r="O5" s="58">
        <f>AVERAGE(L5:N5)</f>
        <v>-8.4636523333333324E-2</v>
      </c>
      <c r="P5" s="60" t="s">
        <v>191</v>
      </c>
    </row>
    <row r="6" spans="1:16" s="61" customFormat="1" ht="12.75">
      <c r="A6" s="61" t="s">
        <v>192</v>
      </c>
      <c r="B6" s="61" t="s">
        <v>193</v>
      </c>
      <c r="C6" s="61" t="s">
        <v>194</v>
      </c>
      <c r="D6" s="62"/>
      <c r="E6" s="62">
        <v>0.97020580000000001</v>
      </c>
      <c r="F6" s="63">
        <v>-9.2930235000000007E-3</v>
      </c>
      <c r="G6" s="63">
        <v>-0.39968347999999998</v>
      </c>
      <c r="H6" s="63">
        <v>0.43964221999999997</v>
      </c>
      <c r="I6" s="63">
        <f t="shared" ref="I6:I56" si="0">AVERAGE(F6:H6)</f>
        <v>1.0221905499999998E-2</v>
      </c>
      <c r="J6" s="64"/>
      <c r="K6" s="64">
        <v>0.1036445</v>
      </c>
      <c r="L6" s="63">
        <v>-0.28344016999999999</v>
      </c>
      <c r="M6" s="63">
        <v>-0.948407</v>
      </c>
      <c r="N6" s="63">
        <v>-0.46813169999999998</v>
      </c>
      <c r="O6" s="63">
        <f t="shared" ref="O6:O56" si="1">AVERAGE(L6:N6)</f>
        <v>-0.56665962333333331</v>
      </c>
      <c r="P6" s="65" t="s">
        <v>191</v>
      </c>
    </row>
    <row r="7" spans="1:16" s="61" customFormat="1" ht="12.75">
      <c r="A7" s="61" t="s">
        <v>195</v>
      </c>
      <c r="B7" s="61" t="s">
        <v>196</v>
      </c>
      <c r="C7" s="61" t="s">
        <v>197</v>
      </c>
      <c r="D7" s="62"/>
      <c r="E7" s="62">
        <v>0.60315779999999997</v>
      </c>
      <c r="F7" s="63">
        <v>-0.65548395999999998</v>
      </c>
      <c r="G7" s="63">
        <v>-0.39025754000000001</v>
      </c>
      <c r="H7" s="63">
        <v>0.44031247000000001</v>
      </c>
      <c r="I7" s="63">
        <f t="shared" si="0"/>
        <v>-0.20180967666666669</v>
      </c>
      <c r="J7" s="64"/>
      <c r="K7" s="64">
        <v>0.13583951999999999</v>
      </c>
      <c r="L7" s="63">
        <v>-0.19923632999999999</v>
      </c>
      <c r="M7" s="63">
        <v>-0.89535343999999994</v>
      </c>
      <c r="N7" s="63">
        <v>-0.40804787999999997</v>
      </c>
      <c r="O7" s="63">
        <f t="shared" si="1"/>
        <v>-0.50087921666666668</v>
      </c>
      <c r="P7" s="65" t="s">
        <v>90</v>
      </c>
    </row>
    <row r="8" spans="1:16" s="61" customFormat="1" ht="12.75">
      <c r="A8" s="61" t="s">
        <v>198</v>
      </c>
      <c r="B8" s="61" t="s">
        <v>199</v>
      </c>
      <c r="C8" s="61" t="s">
        <v>200</v>
      </c>
      <c r="D8" s="62"/>
      <c r="E8" s="62">
        <v>0.71834785000000001</v>
      </c>
      <c r="F8" s="63">
        <v>-0.31057087</v>
      </c>
      <c r="G8" s="63">
        <v>-0.41845310000000002</v>
      </c>
      <c r="H8" s="63">
        <v>0.40658404999999997</v>
      </c>
      <c r="I8" s="63">
        <f t="shared" si="0"/>
        <v>-0.10747997333333337</v>
      </c>
      <c r="J8" s="64"/>
      <c r="K8" s="64">
        <v>0.23044659000000001</v>
      </c>
      <c r="L8" s="63">
        <v>-0.2979657</v>
      </c>
      <c r="M8" s="63">
        <v>-0.93815490000000001</v>
      </c>
      <c r="N8" s="63">
        <v>-8.0261209999999999E-2</v>
      </c>
      <c r="O8" s="63">
        <f t="shared" si="1"/>
        <v>-0.43879393666666666</v>
      </c>
      <c r="P8" s="65" t="s">
        <v>191</v>
      </c>
    </row>
    <row r="9" spans="1:16" s="61" customFormat="1" ht="12.75">
      <c r="A9" s="61" t="s">
        <v>201</v>
      </c>
      <c r="B9" s="61" t="s">
        <v>202</v>
      </c>
      <c r="C9" s="61" t="s">
        <v>203</v>
      </c>
      <c r="D9" s="62"/>
      <c r="E9" s="62">
        <v>0.60729045000000004</v>
      </c>
      <c r="F9" s="63">
        <v>-0.70367919999999995</v>
      </c>
      <c r="G9" s="63">
        <v>-0.35240367</v>
      </c>
      <c r="H9" s="63">
        <v>0.44209710000000002</v>
      </c>
      <c r="I9" s="63">
        <f t="shared" si="0"/>
        <v>-0.20466192333333333</v>
      </c>
      <c r="J9" s="64"/>
      <c r="K9" s="64">
        <v>0.10081617499999999</v>
      </c>
      <c r="L9" s="63">
        <v>-0.292626</v>
      </c>
      <c r="M9" s="63">
        <v>-0.94868770000000002</v>
      </c>
      <c r="N9" s="63">
        <v>-0.46823445000000002</v>
      </c>
      <c r="O9" s="63">
        <f t="shared" si="1"/>
        <v>-0.56984938333333335</v>
      </c>
      <c r="P9" s="65" t="s">
        <v>191</v>
      </c>
    </row>
    <row r="10" spans="1:16" s="61" customFormat="1" ht="12.75">
      <c r="A10" s="61" t="s">
        <v>204</v>
      </c>
      <c r="B10" s="61" t="s">
        <v>205</v>
      </c>
      <c r="C10" s="61" t="s">
        <v>206</v>
      </c>
      <c r="D10" s="62">
        <v>0.11725055400000001</v>
      </c>
      <c r="E10" s="62">
        <v>6.1181742999999997E-2</v>
      </c>
      <c r="F10" s="63">
        <v>0.39295777999999998</v>
      </c>
      <c r="G10" s="63">
        <v>0.66955184999999995</v>
      </c>
      <c r="H10" s="63">
        <v>1.0136155</v>
      </c>
      <c r="I10" s="63">
        <f t="shared" si="0"/>
        <v>0.69204170999999992</v>
      </c>
      <c r="J10" s="64"/>
      <c r="K10" s="64">
        <v>6.0554120000000003E-2</v>
      </c>
      <c r="L10" s="63">
        <v>0.244091</v>
      </c>
      <c r="M10" s="63">
        <v>0.55217594000000003</v>
      </c>
      <c r="N10" s="63">
        <v>0.6640144</v>
      </c>
      <c r="O10" s="63">
        <f t="shared" si="1"/>
        <v>0.48676044666666662</v>
      </c>
      <c r="P10" s="65" t="s">
        <v>207</v>
      </c>
    </row>
    <row r="11" spans="1:16" s="61" customFormat="1" ht="12.75">
      <c r="A11" s="61" t="s">
        <v>208</v>
      </c>
      <c r="C11" s="61" t="s">
        <v>209</v>
      </c>
      <c r="D11" s="62"/>
      <c r="E11" s="62"/>
      <c r="F11" s="63"/>
      <c r="G11" s="63"/>
      <c r="H11" s="63"/>
      <c r="I11" s="63"/>
      <c r="J11" s="64"/>
      <c r="K11" s="64"/>
      <c r="L11" s="63"/>
      <c r="M11" s="63"/>
      <c r="N11" s="63"/>
      <c r="O11" s="63"/>
      <c r="P11" s="65"/>
    </row>
    <row r="12" spans="1:16" s="61" customFormat="1" ht="12.75">
      <c r="A12" s="61" t="s">
        <v>210</v>
      </c>
      <c r="B12" s="61" t="s">
        <v>211</v>
      </c>
      <c r="C12" s="61" t="s">
        <v>212</v>
      </c>
      <c r="D12" s="62"/>
      <c r="E12" s="62">
        <v>3.1351850000000001E-2</v>
      </c>
      <c r="F12" s="63">
        <v>-0.68222349999999998</v>
      </c>
      <c r="G12" s="63">
        <v>-0.35222179999999997</v>
      </c>
      <c r="H12" s="63">
        <v>-0.58461110000000005</v>
      </c>
      <c r="I12" s="63">
        <f t="shared" si="0"/>
        <v>-0.53968546666666672</v>
      </c>
      <c r="J12" s="64"/>
      <c r="K12" s="64">
        <v>0.91641379999999995</v>
      </c>
      <c r="L12" s="63">
        <v>-0.29226332999999999</v>
      </c>
      <c r="M12" s="63">
        <v>7.6047519999999993E-2</v>
      </c>
      <c r="N12" s="63">
        <v>0.16630332</v>
      </c>
      <c r="O12" s="63">
        <f t="shared" si="1"/>
        <v>-1.6637496666666668E-2</v>
      </c>
      <c r="P12" s="65" t="s">
        <v>90</v>
      </c>
    </row>
    <row r="13" spans="1:16" s="61" customFormat="1" ht="12.75">
      <c r="A13" s="61" t="s">
        <v>213</v>
      </c>
      <c r="B13" s="61" t="s">
        <v>214</v>
      </c>
      <c r="C13" s="61" t="s">
        <v>215</v>
      </c>
      <c r="D13" s="62"/>
      <c r="E13" s="62">
        <v>0.14686155000000001</v>
      </c>
      <c r="F13" s="63">
        <v>-0.61907935000000003</v>
      </c>
      <c r="G13" s="63">
        <v>-0.36114309999999999</v>
      </c>
      <c r="H13" s="63">
        <v>-8.6549743999999998E-2</v>
      </c>
      <c r="I13" s="63">
        <f t="shared" si="0"/>
        <v>-0.35559073133333335</v>
      </c>
      <c r="J13" s="64"/>
      <c r="K13" s="64">
        <v>0.18876334</v>
      </c>
      <c r="L13" s="63">
        <v>-0.48435489999999998</v>
      </c>
      <c r="M13" s="63">
        <v>-1.7680901</v>
      </c>
      <c r="N13" s="63">
        <v>-0.3774747</v>
      </c>
      <c r="O13" s="63">
        <f t="shared" si="1"/>
        <v>-0.87663989999999992</v>
      </c>
      <c r="P13" s="65" t="s">
        <v>216</v>
      </c>
    </row>
    <row r="14" spans="1:16" s="61" customFormat="1" ht="12.75">
      <c r="A14" s="61" t="s">
        <v>217</v>
      </c>
      <c r="B14" s="61" t="s">
        <v>218</v>
      </c>
      <c r="C14" s="61" t="s">
        <v>219</v>
      </c>
      <c r="D14" s="62"/>
      <c r="E14" s="62">
        <v>0.91897499999999999</v>
      </c>
      <c r="F14" s="63">
        <v>-0.63403580000000004</v>
      </c>
      <c r="G14" s="63">
        <v>-0.35127708000000002</v>
      </c>
      <c r="H14" s="63">
        <v>1.1796154000000001</v>
      </c>
      <c r="I14" s="63">
        <f t="shared" si="0"/>
        <v>6.4767506666666683E-2</v>
      </c>
      <c r="J14" s="64"/>
      <c r="K14" s="64">
        <v>0.70355829999999997</v>
      </c>
      <c r="L14" s="63">
        <v>0.14337059999999999</v>
      </c>
      <c r="M14" s="63">
        <v>0.81302010000000002</v>
      </c>
      <c r="N14" s="63">
        <v>-0.46890166</v>
      </c>
      <c r="O14" s="63">
        <f t="shared" si="1"/>
        <v>0.16249634666666668</v>
      </c>
      <c r="P14" s="65" t="s">
        <v>220</v>
      </c>
    </row>
    <row r="15" spans="1:16" s="61" customFormat="1" ht="12.75">
      <c r="A15" s="61" t="s">
        <v>221</v>
      </c>
      <c r="B15" s="61" t="s">
        <v>222</v>
      </c>
      <c r="C15" s="61" t="s">
        <v>223</v>
      </c>
      <c r="D15" s="62">
        <v>0.19610349999999999</v>
      </c>
      <c r="E15" s="62">
        <v>0.13420613000000001</v>
      </c>
      <c r="F15" s="63">
        <v>-0.30001162999999997</v>
      </c>
      <c r="G15" s="63">
        <v>-4.2524350000000002E-2</v>
      </c>
      <c r="H15" s="63">
        <v>-0.21221735999999999</v>
      </c>
      <c r="I15" s="63">
        <f t="shared" si="0"/>
        <v>-0.18491778</v>
      </c>
      <c r="J15" s="64">
        <v>0.51588900000000004</v>
      </c>
      <c r="K15" s="64">
        <v>0.4249983</v>
      </c>
      <c r="L15" s="63">
        <v>-2.9922467000000001E-2</v>
      </c>
      <c r="M15" s="63">
        <v>2.7850159999999999E-2</v>
      </c>
      <c r="N15" s="63">
        <v>-0.26317786999999998</v>
      </c>
      <c r="O15" s="63">
        <f t="shared" si="1"/>
        <v>-8.8416725666666654E-2</v>
      </c>
      <c r="P15" s="65" t="s">
        <v>224</v>
      </c>
    </row>
    <row r="16" spans="1:16" s="61" customFormat="1" ht="12.75">
      <c r="A16" s="61" t="s">
        <v>225</v>
      </c>
      <c r="B16" s="61" t="s">
        <v>226</v>
      </c>
      <c r="C16" s="61" t="s">
        <v>227</v>
      </c>
      <c r="D16" s="62"/>
      <c r="E16" s="62">
        <v>5.9417119999999997E-2</v>
      </c>
      <c r="F16" s="63">
        <v>1.5362368</v>
      </c>
      <c r="G16" s="63">
        <v>0.62773570000000001</v>
      </c>
      <c r="H16" s="63">
        <v>0.95685819999999999</v>
      </c>
      <c r="I16" s="63">
        <f t="shared" si="0"/>
        <v>1.0402769000000001</v>
      </c>
      <c r="J16" s="64"/>
      <c r="K16" s="64">
        <v>0.6095602</v>
      </c>
      <c r="L16" s="63">
        <v>0.31728452000000001</v>
      </c>
      <c r="M16" s="63">
        <v>0.22876689</v>
      </c>
      <c r="N16" s="63">
        <v>-0.23682258</v>
      </c>
      <c r="O16" s="63">
        <f t="shared" si="1"/>
        <v>0.10307627666666667</v>
      </c>
      <c r="P16" s="65" t="s">
        <v>176</v>
      </c>
    </row>
    <row r="17" spans="1:16" s="61" customFormat="1" ht="12.75">
      <c r="A17" s="61" t="s">
        <v>228</v>
      </c>
      <c r="B17" s="61" t="s">
        <v>229</v>
      </c>
      <c r="C17" s="61" t="s">
        <v>230</v>
      </c>
      <c r="D17" s="62"/>
      <c r="E17" s="62">
        <v>3.3613197999999997E-2</v>
      </c>
      <c r="F17" s="63">
        <v>-1.1135154</v>
      </c>
      <c r="G17" s="63">
        <v>-1.2384765</v>
      </c>
      <c r="H17" s="63">
        <v>-1.9845554999999999</v>
      </c>
      <c r="I17" s="63">
        <f t="shared" si="0"/>
        <v>-1.4455157999999999</v>
      </c>
      <c r="J17" s="64"/>
      <c r="K17" s="64">
        <v>0.37856542999999998</v>
      </c>
      <c r="L17" s="63">
        <v>-0.46543790000000002</v>
      </c>
      <c r="M17" s="63">
        <v>-0.35393520000000001</v>
      </c>
      <c r="N17" s="63">
        <v>0.16532764999999999</v>
      </c>
      <c r="O17" s="63">
        <f t="shared" si="1"/>
        <v>-0.21801514999999996</v>
      </c>
      <c r="P17" s="65" t="s">
        <v>191</v>
      </c>
    </row>
    <row r="18" spans="1:16" s="61" customFormat="1" ht="12.75">
      <c r="A18" s="61" t="s">
        <v>231</v>
      </c>
      <c r="B18" s="61" t="s">
        <v>232</v>
      </c>
      <c r="C18" s="61" t="s">
        <v>233</v>
      </c>
      <c r="D18" s="62"/>
      <c r="E18" s="62">
        <v>0.57271910000000004</v>
      </c>
      <c r="F18" s="63">
        <v>-0.65252569999999999</v>
      </c>
      <c r="G18" s="63">
        <v>-0.36113536000000002</v>
      </c>
      <c r="H18" s="63">
        <v>0.39060183999999998</v>
      </c>
      <c r="I18" s="63">
        <f t="shared" si="0"/>
        <v>-0.20768640666666668</v>
      </c>
      <c r="J18" s="64"/>
      <c r="K18" s="64">
        <v>0.11255264</v>
      </c>
      <c r="L18" s="63">
        <v>-0.22751958999999999</v>
      </c>
      <c r="M18" s="63">
        <v>-0.87645589999999995</v>
      </c>
      <c r="N18" s="63">
        <v>-0.45088503000000002</v>
      </c>
      <c r="O18" s="63">
        <f t="shared" si="1"/>
        <v>-0.51828683999999992</v>
      </c>
      <c r="P18" s="65" t="s">
        <v>191</v>
      </c>
    </row>
    <row r="19" spans="1:16" s="61" customFormat="1" ht="12.75">
      <c r="A19" s="61" t="s">
        <v>234</v>
      </c>
      <c r="B19" s="61" t="s">
        <v>235</v>
      </c>
      <c r="C19" s="61" t="s">
        <v>236</v>
      </c>
      <c r="D19" s="62"/>
      <c r="E19" s="62">
        <v>0.59403943999999997</v>
      </c>
      <c r="F19" s="63">
        <v>-0.7017272</v>
      </c>
      <c r="G19" s="63">
        <v>-0.35772142000000001</v>
      </c>
      <c r="H19" s="63">
        <v>0.42885008000000002</v>
      </c>
      <c r="I19" s="63">
        <f t="shared" si="0"/>
        <v>-0.21019951333333331</v>
      </c>
      <c r="J19" s="64"/>
      <c r="K19" s="64">
        <v>0.54164857</v>
      </c>
      <c r="L19" s="63">
        <v>-6.6534720000000006E-2</v>
      </c>
      <c r="M19" s="63">
        <v>0.14468734</v>
      </c>
      <c r="N19" s="63">
        <v>-0.47855794000000001</v>
      </c>
      <c r="O19" s="63">
        <f t="shared" si="1"/>
        <v>-0.13346843999999999</v>
      </c>
      <c r="P19" s="65" t="s">
        <v>191</v>
      </c>
    </row>
    <row r="20" spans="1:16" s="61" customFormat="1" ht="12.75">
      <c r="A20" s="61" t="s">
        <v>237</v>
      </c>
      <c r="B20" s="61" t="s">
        <v>238</v>
      </c>
      <c r="C20" s="61" t="s">
        <v>239</v>
      </c>
      <c r="D20" s="62"/>
      <c r="E20" s="62"/>
      <c r="F20" s="63"/>
      <c r="G20" s="63"/>
      <c r="H20" s="63"/>
      <c r="I20" s="63"/>
      <c r="J20" s="64"/>
      <c r="K20" s="64"/>
      <c r="L20" s="63"/>
      <c r="M20" s="63"/>
      <c r="N20" s="63"/>
      <c r="O20" s="63"/>
      <c r="P20" s="65"/>
    </row>
    <row r="21" spans="1:16" s="61" customFormat="1" ht="12.75">
      <c r="A21" s="61" t="s">
        <v>240</v>
      </c>
      <c r="B21" s="61" t="s">
        <v>241</v>
      </c>
      <c r="C21" s="61" t="s">
        <v>242</v>
      </c>
      <c r="D21" s="62"/>
      <c r="E21" s="62"/>
      <c r="F21" s="63"/>
      <c r="G21" s="63"/>
      <c r="H21" s="63"/>
      <c r="I21" s="63"/>
      <c r="J21" s="64"/>
      <c r="K21" s="64"/>
      <c r="L21" s="63"/>
      <c r="M21" s="63"/>
      <c r="N21" s="63"/>
      <c r="O21" s="63"/>
      <c r="P21" s="65"/>
    </row>
    <row r="22" spans="1:16" s="61" customFormat="1" ht="12.75">
      <c r="A22" s="61" t="s">
        <v>243</v>
      </c>
      <c r="B22" s="61" t="s">
        <v>244</v>
      </c>
      <c r="C22" s="61" t="s">
        <v>245</v>
      </c>
      <c r="D22" s="62"/>
      <c r="E22" s="62">
        <v>4.4532414999999999E-2</v>
      </c>
      <c r="F22" s="63">
        <v>-0.65048766000000002</v>
      </c>
      <c r="G22" s="63">
        <v>-0.39415099999999997</v>
      </c>
      <c r="H22" s="63">
        <v>-0.32262370000000001</v>
      </c>
      <c r="I22" s="63">
        <f t="shared" si="0"/>
        <v>-0.45575411999999998</v>
      </c>
      <c r="J22" s="64"/>
      <c r="K22" s="64">
        <v>5.2685740000000002E-2</v>
      </c>
      <c r="L22" s="63">
        <v>-1.0557451</v>
      </c>
      <c r="M22" s="63">
        <v>-0.87017820000000001</v>
      </c>
      <c r="N22" s="63">
        <v>-0.42448049999999998</v>
      </c>
      <c r="O22" s="63">
        <f t="shared" si="1"/>
        <v>-0.78346793333333331</v>
      </c>
      <c r="P22" s="65" t="s">
        <v>191</v>
      </c>
    </row>
    <row r="23" spans="1:16" s="61" customFormat="1" ht="12.75">
      <c r="A23" s="61" t="s">
        <v>246</v>
      </c>
      <c r="B23" s="61" t="s">
        <v>247</v>
      </c>
      <c r="C23" s="61" t="s">
        <v>248</v>
      </c>
      <c r="D23" s="62"/>
      <c r="E23" s="62">
        <v>0.44257265000000001</v>
      </c>
      <c r="F23" s="63">
        <v>-0.71018150000000002</v>
      </c>
      <c r="G23" s="63">
        <v>-0.97885763999999997</v>
      </c>
      <c r="H23" s="63">
        <v>0.44491365999999999</v>
      </c>
      <c r="I23" s="63">
        <f t="shared" si="0"/>
        <v>-0.41470849333333337</v>
      </c>
      <c r="J23" s="64"/>
      <c r="K23" s="64">
        <v>7.8276769999999996E-2</v>
      </c>
      <c r="L23" s="63">
        <v>-0.34736934000000003</v>
      </c>
      <c r="M23" s="63">
        <v>-0.94403565</v>
      </c>
      <c r="N23" s="63">
        <v>-0.50685880000000005</v>
      </c>
      <c r="O23" s="63">
        <f t="shared" si="1"/>
        <v>-0.59942126333333334</v>
      </c>
      <c r="P23" s="65" t="s">
        <v>191</v>
      </c>
    </row>
    <row r="24" spans="1:16" s="61" customFormat="1" ht="12.75">
      <c r="A24" s="61" t="s">
        <v>249</v>
      </c>
      <c r="B24" s="61" t="s">
        <v>250</v>
      </c>
      <c r="C24" s="61" t="s">
        <v>251</v>
      </c>
      <c r="D24" s="62"/>
      <c r="E24" s="62">
        <v>0.56903459999999995</v>
      </c>
      <c r="F24" s="63">
        <v>-0.62460629999999995</v>
      </c>
      <c r="G24" s="63">
        <v>-0.42736086000000001</v>
      </c>
      <c r="H24" s="63">
        <v>0.40960574</v>
      </c>
      <c r="I24" s="63">
        <f t="shared" si="0"/>
        <v>-0.21412047333333337</v>
      </c>
      <c r="J24" s="64"/>
      <c r="K24" s="64">
        <v>4.8602626000000003E-2</v>
      </c>
      <c r="L24" s="63">
        <v>-0.67503659999999999</v>
      </c>
      <c r="M24" s="63">
        <v>-0.8628673</v>
      </c>
      <c r="N24" s="63">
        <v>-0.36493012000000002</v>
      </c>
      <c r="O24" s="63">
        <f t="shared" si="1"/>
        <v>-0.63427800666666656</v>
      </c>
      <c r="P24" s="65" t="s">
        <v>191</v>
      </c>
    </row>
    <row r="25" spans="1:16" s="61" customFormat="1" ht="12.75">
      <c r="A25" s="61" t="s">
        <v>252</v>
      </c>
      <c r="C25" s="61" t="s">
        <v>253</v>
      </c>
      <c r="D25" s="62"/>
      <c r="E25" s="62"/>
      <c r="F25" s="63"/>
      <c r="G25" s="63"/>
      <c r="H25" s="63"/>
      <c r="I25" s="63"/>
      <c r="J25" s="64"/>
      <c r="K25" s="64"/>
      <c r="L25" s="63"/>
      <c r="M25" s="63"/>
      <c r="N25" s="63"/>
      <c r="O25" s="63"/>
      <c r="P25" s="65"/>
    </row>
    <row r="26" spans="1:16" s="61" customFormat="1" ht="12.75">
      <c r="A26" s="61" t="s">
        <v>254</v>
      </c>
      <c r="B26" s="61" t="s">
        <v>255</v>
      </c>
      <c r="C26" s="61" t="s">
        <v>256</v>
      </c>
      <c r="D26" s="62"/>
      <c r="E26" s="62">
        <v>0.21578375</v>
      </c>
      <c r="F26" s="63">
        <v>-0.46108453999999999</v>
      </c>
      <c r="G26" s="63">
        <v>-0.24140844</v>
      </c>
      <c r="H26" s="63">
        <v>-1.6582608000000001</v>
      </c>
      <c r="I26" s="63">
        <f t="shared" si="0"/>
        <v>-0.78691792666666671</v>
      </c>
      <c r="J26" s="64"/>
      <c r="K26" s="64">
        <v>0.83382420000000002</v>
      </c>
      <c r="L26" s="63">
        <v>-0.27875372999999998</v>
      </c>
      <c r="M26" s="63">
        <v>0.49402812000000002</v>
      </c>
      <c r="N26" s="63">
        <v>-5.1339669999999997E-2</v>
      </c>
      <c r="O26" s="63">
        <f t="shared" si="1"/>
        <v>5.464490666666668E-2</v>
      </c>
      <c r="P26" s="65" t="s">
        <v>191</v>
      </c>
    </row>
    <row r="27" spans="1:16" s="61" customFormat="1" ht="12.75">
      <c r="A27" s="61" t="s">
        <v>257</v>
      </c>
      <c r="B27" s="61" t="s">
        <v>258</v>
      </c>
      <c r="C27" s="61" t="s">
        <v>259</v>
      </c>
      <c r="D27" s="62">
        <v>0.86871900000000002</v>
      </c>
      <c r="E27" s="62">
        <v>0.84140420000000005</v>
      </c>
      <c r="F27" s="63">
        <v>0.15421193999999999</v>
      </c>
      <c r="G27" s="63">
        <v>-0.16011135000000001</v>
      </c>
      <c r="H27" s="63">
        <v>6.9912870000000002E-2</v>
      </c>
      <c r="I27" s="63">
        <f t="shared" si="0"/>
        <v>2.1337819999999993E-2</v>
      </c>
      <c r="J27" s="64">
        <v>0.115387395</v>
      </c>
      <c r="K27" s="64">
        <v>3.6518842000000003E-2</v>
      </c>
      <c r="L27" s="63">
        <v>0.42489349999999998</v>
      </c>
      <c r="M27" s="63">
        <v>0.39292046000000003</v>
      </c>
      <c r="N27" s="63">
        <v>0.70735650000000005</v>
      </c>
      <c r="O27" s="63">
        <f t="shared" si="1"/>
        <v>0.50839015333333337</v>
      </c>
      <c r="P27" s="65" t="s">
        <v>191</v>
      </c>
    </row>
    <row r="28" spans="1:16" s="61" customFormat="1" ht="12.75">
      <c r="A28" s="61" t="s">
        <v>260</v>
      </c>
      <c r="B28" s="61" t="s">
        <v>261</v>
      </c>
      <c r="C28" s="61" t="s">
        <v>262</v>
      </c>
      <c r="D28" s="62"/>
      <c r="E28" s="62"/>
      <c r="F28" s="63"/>
      <c r="G28" s="63"/>
      <c r="H28" s="63"/>
      <c r="I28" s="63"/>
      <c r="J28" s="64"/>
      <c r="K28" s="64"/>
      <c r="L28" s="63"/>
      <c r="M28" s="63"/>
      <c r="N28" s="63"/>
      <c r="O28" s="63"/>
      <c r="P28" s="65"/>
    </row>
    <row r="29" spans="1:16" s="61" customFormat="1" ht="12.75">
      <c r="A29" s="61" t="s">
        <v>263</v>
      </c>
      <c r="B29" s="61" t="s">
        <v>264</v>
      </c>
      <c r="C29" s="61" t="s">
        <v>265</v>
      </c>
      <c r="D29" s="62"/>
      <c r="E29" s="62"/>
      <c r="F29" s="63"/>
      <c r="G29" s="63"/>
      <c r="H29" s="63"/>
      <c r="I29" s="63"/>
      <c r="J29" s="64"/>
      <c r="K29" s="64"/>
      <c r="L29" s="63"/>
      <c r="M29" s="63"/>
      <c r="N29" s="63"/>
      <c r="O29" s="63"/>
      <c r="P29" s="65"/>
    </row>
    <row r="30" spans="1:16" s="61" customFormat="1" ht="12.75">
      <c r="A30" s="61" t="s">
        <v>266</v>
      </c>
      <c r="B30" s="61" t="s">
        <v>267</v>
      </c>
      <c r="C30" s="61" t="s">
        <v>268</v>
      </c>
      <c r="D30" s="62"/>
      <c r="E30" s="62"/>
      <c r="F30" s="63"/>
      <c r="G30" s="63"/>
      <c r="H30" s="63"/>
      <c r="I30" s="63"/>
      <c r="J30" s="64"/>
      <c r="K30" s="64"/>
      <c r="L30" s="63"/>
      <c r="M30" s="63"/>
      <c r="N30" s="63"/>
      <c r="O30" s="63"/>
      <c r="P30" s="65"/>
    </row>
    <row r="31" spans="1:16" s="61" customFormat="1" ht="12.75">
      <c r="A31" s="61" t="s">
        <v>269</v>
      </c>
      <c r="B31" s="61" t="s">
        <v>270</v>
      </c>
      <c r="C31" s="61" t="s">
        <v>271</v>
      </c>
      <c r="D31" s="62"/>
      <c r="E31" s="62">
        <v>0.65761656000000002</v>
      </c>
      <c r="F31" s="63">
        <v>-0.69889610000000002</v>
      </c>
      <c r="G31" s="63">
        <v>-0.29316792000000003</v>
      </c>
      <c r="H31" s="63">
        <v>0.46481826999999998</v>
      </c>
      <c r="I31" s="63">
        <f t="shared" si="0"/>
        <v>-0.17574858333333335</v>
      </c>
      <c r="J31" s="64"/>
      <c r="K31" s="64">
        <v>0.35621464000000003</v>
      </c>
      <c r="L31" s="63">
        <v>-0.25682106999999998</v>
      </c>
      <c r="M31" s="63">
        <v>-0.89487879999999997</v>
      </c>
      <c r="N31" s="63">
        <v>0.10676435400000001</v>
      </c>
      <c r="O31" s="63">
        <f t="shared" si="1"/>
        <v>-0.3483118386666666</v>
      </c>
      <c r="P31" s="65" t="s">
        <v>90</v>
      </c>
    </row>
    <row r="32" spans="1:16" s="61" customFormat="1" ht="12.75">
      <c r="A32" s="61" t="s">
        <v>272</v>
      </c>
      <c r="B32" s="61" t="s">
        <v>273</v>
      </c>
      <c r="C32" s="61" t="s">
        <v>274</v>
      </c>
      <c r="D32" s="62"/>
      <c r="E32" s="62">
        <v>0.48192424</v>
      </c>
      <c r="F32" s="63">
        <v>-1.8923124</v>
      </c>
      <c r="G32" s="63">
        <v>-0.35257430000000001</v>
      </c>
      <c r="H32" s="63">
        <v>0.46743079999999998</v>
      </c>
      <c r="I32" s="63">
        <f t="shared" si="0"/>
        <v>-0.59248529999999999</v>
      </c>
      <c r="J32" s="64"/>
      <c r="K32" s="64">
        <v>9.3844935000000004E-2</v>
      </c>
      <c r="L32" s="63">
        <v>-0.30810785000000002</v>
      </c>
      <c r="M32" s="63">
        <v>-0.91495230000000005</v>
      </c>
      <c r="N32" s="63">
        <v>-0.44621850000000002</v>
      </c>
      <c r="O32" s="63">
        <f t="shared" si="1"/>
        <v>-0.5564262166666667</v>
      </c>
      <c r="P32" s="65" t="s">
        <v>191</v>
      </c>
    </row>
    <row r="33" spans="1:16" s="61" customFormat="1" ht="12.75">
      <c r="A33" s="61" t="s">
        <v>275</v>
      </c>
      <c r="B33" s="61" t="s">
        <v>276</v>
      </c>
      <c r="C33" s="61" t="s">
        <v>277</v>
      </c>
      <c r="D33" s="62"/>
      <c r="E33" s="62"/>
      <c r="F33" s="63"/>
      <c r="G33" s="63"/>
      <c r="H33" s="63"/>
      <c r="I33" s="63"/>
      <c r="J33" s="64"/>
      <c r="K33" s="64"/>
      <c r="L33" s="63"/>
      <c r="M33" s="63"/>
      <c r="N33" s="63"/>
      <c r="O33" s="63"/>
      <c r="P33" s="65"/>
    </row>
    <row r="34" spans="1:16" s="61" customFormat="1" ht="12.75">
      <c r="A34" s="61" t="s">
        <v>278</v>
      </c>
      <c r="B34" s="61" t="s">
        <v>279</v>
      </c>
      <c r="C34" s="61" t="s">
        <v>280</v>
      </c>
      <c r="D34" s="62">
        <v>0.15240504999999999</v>
      </c>
      <c r="E34" s="62">
        <v>9.3519290000000005E-2</v>
      </c>
      <c r="F34" s="63">
        <v>-0.23834753</v>
      </c>
      <c r="G34" s="63">
        <v>-0.55809534000000005</v>
      </c>
      <c r="H34" s="63">
        <v>-0.21374422000000001</v>
      </c>
      <c r="I34" s="63">
        <f t="shared" si="0"/>
        <v>-0.33672903000000004</v>
      </c>
      <c r="J34" s="64">
        <v>0.32133535000000002</v>
      </c>
      <c r="K34" s="64">
        <v>0.22626704</v>
      </c>
      <c r="L34" s="63">
        <v>-0.44652140000000001</v>
      </c>
      <c r="M34" s="63">
        <v>-5.165674E-2</v>
      </c>
      <c r="N34" s="63">
        <v>-0.12825923</v>
      </c>
      <c r="O34" s="63">
        <f t="shared" si="1"/>
        <v>-0.20881245666666667</v>
      </c>
      <c r="P34" s="65" t="s">
        <v>191</v>
      </c>
    </row>
    <row r="35" spans="1:16" s="61" customFormat="1" ht="12.75">
      <c r="A35" s="61" t="s">
        <v>281</v>
      </c>
      <c r="B35" s="61" t="s">
        <v>282</v>
      </c>
      <c r="C35" s="61" t="s">
        <v>283</v>
      </c>
      <c r="D35" s="62"/>
      <c r="E35" s="62">
        <v>0.18582524</v>
      </c>
      <c r="F35" s="63">
        <v>-0.15763853</v>
      </c>
      <c r="G35" s="63">
        <v>-0.29897692999999997</v>
      </c>
      <c r="H35" s="63">
        <v>-0.90279509999999996</v>
      </c>
      <c r="I35" s="63">
        <f t="shared" si="0"/>
        <v>-0.45313685333333331</v>
      </c>
      <c r="J35" s="64"/>
      <c r="K35" s="64">
        <v>5.2907594000000002E-2</v>
      </c>
      <c r="L35" s="63">
        <v>0.15399124</v>
      </c>
      <c r="M35" s="63">
        <v>0.37646246</v>
      </c>
      <c r="N35" s="63">
        <v>0.27447939999999998</v>
      </c>
      <c r="O35" s="63">
        <f t="shared" si="1"/>
        <v>0.26831103333333334</v>
      </c>
      <c r="P35" s="65" t="s">
        <v>191</v>
      </c>
    </row>
    <row r="36" spans="1:16" s="61" customFormat="1" ht="12.75">
      <c r="A36" s="61" t="s">
        <v>284</v>
      </c>
      <c r="B36" s="61" t="s">
        <v>285</v>
      </c>
      <c r="C36" s="61" t="s">
        <v>286</v>
      </c>
      <c r="D36" s="62">
        <v>5.4064803000000002E-2</v>
      </c>
      <c r="E36" s="62">
        <v>8.6462090000000002E-3</v>
      </c>
      <c r="F36" s="63">
        <v>-0.93892529999999996</v>
      </c>
      <c r="G36" s="63">
        <v>-1.2443347</v>
      </c>
      <c r="H36" s="63">
        <v>-0.96233069999999998</v>
      </c>
      <c r="I36" s="63">
        <f t="shared" si="0"/>
        <v>-1.0485302333333333</v>
      </c>
      <c r="J36" s="64">
        <v>0.14431364999999999</v>
      </c>
      <c r="K36" s="64">
        <v>6.1447300000000003E-2</v>
      </c>
      <c r="L36" s="63">
        <v>-0.4292011</v>
      </c>
      <c r="M36" s="63">
        <v>-0.26131539999999998</v>
      </c>
      <c r="N36" s="63">
        <v>-0.17385869000000001</v>
      </c>
      <c r="O36" s="63">
        <f t="shared" si="1"/>
        <v>-0.28812506333333332</v>
      </c>
      <c r="P36" s="65" t="s">
        <v>191</v>
      </c>
    </row>
    <row r="37" spans="1:16" s="61" customFormat="1" ht="12.75">
      <c r="A37" s="61" t="s">
        <v>287</v>
      </c>
      <c r="B37" s="61" t="s">
        <v>288</v>
      </c>
      <c r="C37" s="61" t="s">
        <v>289</v>
      </c>
      <c r="D37" s="62"/>
      <c r="E37" s="62"/>
      <c r="F37" s="63"/>
      <c r="G37" s="63"/>
      <c r="H37" s="63"/>
      <c r="I37" s="63"/>
      <c r="J37" s="64"/>
      <c r="K37" s="64"/>
      <c r="L37" s="63"/>
      <c r="M37" s="63"/>
      <c r="N37" s="63"/>
      <c r="O37" s="63"/>
      <c r="P37" s="65"/>
    </row>
    <row r="38" spans="1:16" s="61" customFormat="1" ht="12.75">
      <c r="A38" s="61" t="s">
        <v>290</v>
      </c>
      <c r="B38" s="61" t="s">
        <v>291</v>
      </c>
      <c r="C38" s="61" t="s">
        <v>292</v>
      </c>
      <c r="D38" s="62"/>
      <c r="E38" s="62">
        <v>0.59146213999999997</v>
      </c>
      <c r="F38" s="63">
        <v>-0.66581920000000006</v>
      </c>
      <c r="G38" s="63">
        <v>-0.36777124</v>
      </c>
      <c r="H38" s="63">
        <v>0.41907305</v>
      </c>
      <c r="I38" s="63">
        <f t="shared" si="0"/>
        <v>-0.20483913000000001</v>
      </c>
      <c r="J38" s="64"/>
      <c r="K38" s="64">
        <v>2.8282344000000001E-2</v>
      </c>
      <c r="L38" s="63">
        <v>-0.21681489000000001</v>
      </c>
      <c r="M38" s="63">
        <v>-0.38958788</v>
      </c>
      <c r="N38" s="63">
        <v>-0.38447034000000002</v>
      </c>
      <c r="O38" s="63">
        <f t="shared" si="1"/>
        <v>-0.33029103666666665</v>
      </c>
      <c r="P38" s="65" t="s">
        <v>176</v>
      </c>
    </row>
    <row r="39" spans="1:16" s="61" customFormat="1" ht="12.75">
      <c r="A39" s="61" t="s">
        <v>293</v>
      </c>
      <c r="B39" s="61" t="s">
        <v>294</v>
      </c>
      <c r="C39" s="61" t="s">
        <v>295</v>
      </c>
      <c r="D39" s="62"/>
      <c r="E39" s="62"/>
      <c r="F39" s="63"/>
      <c r="G39" s="63"/>
      <c r="H39" s="63"/>
      <c r="I39" s="63"/>
      <c r="J39" s="64"/>
      <c r="K39" s="64"/>
      <c r="L39" s="63"/>
      <c r="M39" s="63"/>
      <c r="N39" s="63"/>
      <c r="O39" s="63"/>
      <c r="P39" s="65"/>
    </row>
    <row r="40" spans="1:16" s="61" customFormat="1" ht="12.75">
      <c r="A40" s="61" t="s">
        <v>296</v>
      </c>
      <c r="C40" s="61" t="s">
        <v>297</v>
      </c>
      <c r="D40" s="62"/>
      <c r="E40" s="62"/>
      <c r="F40" s="63"/>
      <c r="G40" s="63"/>
      <c r="H40" s="63"/>
      <c r="I40" s="63"/>
      <c r="J40" s="64"/>
      <c r="K40" s="64"/>
      <c r="L40" s="63"/>
      <c r="M40" s="63"/>
      <c r="N40" s="63"/>
      <c r="O40" s="63"/>
      <c r="P40" s="65"/>
    </row>
    <row r="41" spans="1:16" s="61" customFormat="1" ht="12.75">
      <c r="A41" s="61" t="s">
        <v>298</v>
      </c>
      <c r="B41" s="61" t="s">
        <v>299</v>
      </c>
      <c r="C41" s="61" t="s">
        <v>300</v>
      </c>
      <c r="D41" s="62"/>
      <c r="E41" s="62">
        <v>0.10766309</v>
      </c>
      <c r="F41" s="63">
        <v>-0.64255589999999996</v>
      </c>
      <c r="G41" s="63">
        <v>-0.36627900000000002</v>
      </c>
      <c r="H41" s="63">
        <v>-1.2917122999999999</v>
      </c>
      <c r="I41" s="63">
        <f t="shared" si="0"/>
        <v>-0.76684906666666663</v>
      </c>
      <c r="J41" s="64"/>
      <c r="K41" s="64">
        <v>0.35798745999999998</v>
      </c>
      <c r="L41" s="63">
        <v>-0.5591467</v>
      </c>
      <c r="M41" s="63">
        <v>-1.5293388000000001</v>
      </c>
      <c r="N41" s="63">
        <v>0.25559312000000001</v>
      </c>
      <c r="O41" s="63">
        <f t="shared" si="1"/>
        <v>-0.61096412666666666</v>
      </c>
      <c r="P41" s="65" t="s">
        <v>191</v>
      </c>
    </row>
    <row r="42" spans="1:16" s="61" customFormat="1" ht="12.75">
      <c r="A42" s="61" t="s">
        <v>301</v>
      </c>
      <c r="B42" s="61" t="s">
        <v>302</v>
      </c>
      <c r="C42" s="61" t="s">
        <v>303</v>
      </c>
      <c r="D42" s="62">
        <v>0.62472139999999998</v>
      </c>
      <c r="E42" s="62">
        <v>0.56862670000000004</v>
      </c>
      <c r="F42" s="63">
        <v>-7.1549310000000005E-2</v>
      </c>
      <c r="G42" s="63">
        <v>3.9298109999999997E-2</v>
      </c>
      <c r="H42" s="63">
        <v>0.17976197999999999</v>
      </c>
      <c r="I42" s="63">
        <f t="shared" si="0"/>
        <v>4.9170259999999993E-2</v>
      </c>
      <c r="J42" s="64">
        <v>0.85257850000000002</v>
      </c>
      <c r="K42" s="64">
        <v>0.8100041</v>
      </c>
      <c r="L42" s="63">
        <v>5.9596143999999997E-2</v>
      </c>
      <c r="M42" s="63">
        <v>-6.8349329999999996E-3</v>
      </c>
      <c r="N42" s="63">
        <v>-3.0600479E-2</v>
      </c>
      <c r="O42" s="63">
        <f t="shared" si="1"/>
        <v>7.3869106666666655E-3</v>
      </c>
      <c r="P42" s="65" t="s">
        <v>191</v>
      </c>
    </row>
    <row r="43" spans="1:16" s="61" customFormat="1" ht="12.75">
      <c r="A43" s="61" t="s">
        <v>304</v>
      </c>
      <c r="B43" s="61" t="s">
        <v>305</v>
      </c>
      <c r="C43" s="61" t="s">
        <v>306</v>
      </c>
      <c r="D43" s="62">
        <v>3.8964987E-2</v>
      </c>
      <c r="E43" s="62">
        <v>7.36E-4</v>
      </c>
      <c r="F43" s="63">
        <v>-0.70428950000000001</v>
      </c>
      <c r="G43" s="63">
        <v>-0.74354450000000005</v>
      </c>
      <c r="H43" s="63">
        <v>-0.67729859999999997</v>
      </c>
      <c r="I43" s="63">
        <f t="shared" si="0"/>
        <v>-0.70837753333333342</v>
      </c>
      <c r="J43" s="64">
        <v>0.2632816</v>
      </c>
      <c r="K43" s="64">
        <v>0.17053916</v>
      </c>
      <c r="L43" s="63">
        <v>-6.0093800000000003E-2</v>
      </c>
      <c r="M43" s="63">
        <v>-0.11712172</v>
      </c>
      <c r="N43" s="63">
        <v>-0.32030964000000001</v>
      </c>
      <c r="O43" s="63">
        <f t="shared" si="1"/>
        <v>-0.16584172</v>
      </c>
      <c r="P43" s="65" t="s">
        <v>191</v>
      </c>
    </row>
    <row r="44" spans="1:16" s="61" customFormat="1" ht="12.75">
      <c r="A44" s="61" t="s">
        <v>307</v>
      </c>
      <c r="B44" s="61" t="s">
        <v>308</v>
      </c>
      <c r="C44" s="61" t="s">
        <v>309</v>
      </c>
      <c r="D44" s="62"/>
      <c r="E44" s="62">
        <v>0.22952165999999999</v>
      </c>
      <c r="F44" s="63">
        <v>0.23939558999999999</v>
      </c>
      <c r="G44" s="63">
        <v>0.15230990999999999</v>
      </c>
      <c r="H44" s="63">
        <v>1.0158763</v>
      </c>
      <c r="I44" s="63">
        <f t="shared" si="0"/>
        <v>0.46919393333333331</v>
      </c>
      <c r="J44" s="64"/>
      <c r="K44" s="64">
        <v>4.3392439999999997E-2</v>
      </c>
      <c r="L44" s="63">
        <v>-0.83811670000000005</v>
      </c>
      <c r="M44" s="63">
        <v>-0.43998979999999999</v>
      </c>
      <c r="N44" s="63">
        <v>-0.48164590000000002</v>
      </c>
      <c r="O44" s="63">
        <f t="shared" si="1"/>
        <v>-0.58658413333333337</v>
      </c>
      <c r="P44" s="65" t="s">
        <v>191</v>
      </c>
    </row>
    <row r="45" spans="1:16" s="61" customFormat="1" ht="12.75">
      <c r="A45" s="61" t="s">
        <v>310</v>
      </c>
      <c r="B45" s="61" t="s">
        <v>311</v>
      </c>
      <c r="C45" s="61" t="s">
        <v>312</v>
      </c>
      <c r="D45" s="62"/>
      <c r="E45" s="62"/>
      <c r="F45" s="63"/>
      <c r="G45" s="63"/>
      <c r="H45" s="63"/>
      <c r="I45" s="63"/>
      <c r="J45" s="64"/>
      <c r="K45" s="64"/>
      <c r="L45" s="63"/>
      <c r="M45" s="63"/>
      <c r="N45" s="63"/>
      <c r="O45" s="63"/>
      <c r="P45" s="65"/>
    </row>
    <row r="46" spans="1:16" s="61" customFormat="1" ht="12.75">
      <c r="A46" s="61" t="s">
        <v>313</v>
      </c>
      <c r="B46" s="61" t="s">
        <v>314</v>
      </c>
      <c r="C46" s="61" t="s">
        <v>315</v>
      </c>
      <c r="D46" s="62"/>
      <c r="E46" s="62">
        <v>0.11210036</v>
      </c>
      <c r="F46" s="63">
        <v>1.091461</v>
      </c>
      <c r="G46" s="63">
        <v>0.2210705</v>
      </c>
      <c r="H46" s="63">
        <v>0.76701280000000005</v>
      </c>
      <c r="I46" s="63">
        <f t="shared" si="0"/>
        <v>0.69318143333333337</v>
      </c>
      <c r="J46" s="64"/>
      <c r="K46" s="64">
        <v>0.25021910000000003</v>
      </c>
      <c r="L46" s="63">
        <v>0.99384450000000002</v>
      </c>
      <c r="M46" s="63">
        <v>0.19639997000000001</v>
      </c>
      <c r="N46" s="63">
        <v>0.13743132</v>
      </c>
      <c r="O46" s="63">
        <f t="shared" si="1"/>
        <v>0.44255859666666669</v>
      </c>
      <c r="P46" s="65" t="s">
        <v>176</v>
      </c>
    </row>
    <row r="47" spans="1:16" s="61" customFormat="1" ht="12.75">
      <c r="A47" s="61" t="s">
        <v>316</v>
      </c>
      <c r="C47" s="61" t="s">
        <v>317</v>
      </c>
      <c r="D47" s="62"/>
      <c r="E47" s="62"/>
      <c r="F47" s="63"/>
      <c r="G47" s="63"/>
      <c r="H47" s="63"/>
      <c r="I47" s="63"/>
      <c r="J47" s="64"/>
      <c r="K47" s="64"/>
      <c r="L47" s="63"/>
      <c r="M47" s="63"/>
      <c r="N47" s="63"/>
      <c r="O47" s="63"/>
      <c r="P47" s="65"/>
    </row>
    <row r="48" spans="1:16" s="61" customFormat="1" ht="12.75">
      <c r="A48" s="61" t="s">
        <v>318</v>
      </c>
      <c r="C48" s="61" t="s">
        <v>319</v>
      </c>
      <c r="D48" s="62"/>
      <c r="E48" s="62"/>
      <c r="F48" s="63"/>
      <c r="G48" s="63"/>
      <c r="H48" s="63"/>
      <c r="I48" s="63"/>
      <c r="J48" s="64"/>
      <c r="K48" s="64"/>
      <c r="L48" s="63"/>
      <c r="M48" s="63"/>
      <c r="N48" s="63"/>
      <c r="O48" s="63"/>
      <c r="P48" s="65"/>
    </row>
    <row r="49" spans="1:16" s="61" customFormat="1" ht="12.75">
      <c r="A49" s="61" t="s">
        <v>320</v>
      </c>
      <c r="B49" s="61" t="s">
        <v>321</v>
      </c>
      <c r="C49" s="61" t="s">
        <v>322</v>
      </c>
      <c r="D49" s="62">
        <v>6.3672199999999998E-2</v>
      </c>
      <c r="E49" s="62">
        <v>1.5881619999999999E-2</v>
      </c>
      <c r="F49" s="63">
        <v>-0.78405385999999999</v>
      </c>
      <c r="G49" s="63">
        <v>-1.1908131</v>
      </c>
      <c r="H49" s="63">
        <v>-1.1826242</v>
      </c>
      <c r="I49" s="63">
        <f t="shared" si="0"/>
        <v>-1.0524970533333333</v>
      </c>
      <c r="J49" s="64">
        <v>0.13450376999999999</v>
      </c>
      <c r="K49" s="64">
        <v>5.3054669999999998E-2</v>
      </c>
      <c r="L49" s="63">
        <v>-0.60134359999999998</v>
      </c>
      <c r="M49" s="63">
        <v>-0.36213010000000001</v>
      </c>
      <c r="N49" s="63">
        <v>-0.27021030000000001</v>
      </c>
      <c r="O49" s="63">
        <f t="shared" si="1"/>
        <v>-0.41122799999999998</v>
      </c>
      <c r="P49" s="65" t="s">
        <v>176</v>
      </c>
    </row>
    <row r="50" spans="1:16" s="61" customFormat="1" ht="12.75">
      <c r="A50" s="61" t="s">
        <v>323</v>
      </c>
      <c r="B50" s="61" t="s">
        <v>324</v>
      </c>
      <c r="C50" s="61" t="s">
        <v>325</v>
      </c>
      <c r="D50" s="62"/>
      <c r="E50" s="62"/>
      <c r="F50" s="63"/>
      <c r="G50" s="63"/>
      <c r="H50" s="63"/>
      <c r="I50" s="63"/>
      <c r="J50" s="64"/>
      <c r="K50" s="64"/>
      <c r="L50" s="63"/>
      <c r="M50" s="63"/>
      <c r="N50" s="63"/>
      <c r="O50" s="63"/>
      <c r="P50" s="65"/>
    </row>
    <row r="51" spans="1:16" s="61" customFormat="1" ht="12.75">
      <c r="A51" s="61" t="s">
        <v>326</v>
      </c>
      <c r="B51" s="61" t="s">
        <v>327</v>
      </c>
      <c r="C51" s="61" t="s">
        <v>328</v>
      </c>
      <c r="D51" s="62">
        <v>9.5526550000000002E-2</v>
      </c>
      <c r="E51" s="62">
        <v>4.1869181999999998E-2</v>
      </c>
      <c r="F51" s="63">
        <v>-0.64909225999999998</v>
      </c>
      <c r="G51" s="63">
        <v>-0.33886766000000001</v>
      </c>
      <c r="H51" s="63">
        <v>-0.38465737999999999</v>
      </c>
      <c r="I51" s="63">
        <f t="shared" si="0"/>
        <v>-0.45753909999999998</v>
      </c>
      <c r="J51" s="64"/>
      <c r="K51" s="64">
        <v>2.1744223E-2</v>
      </c>
      <c r="L51" s="63">
        <v>-0.27775290000000002</v>
      </c>
      <c r="M51" s="63">
        <v>-0.37290525000000002</v>
      </c>
      <c r="N51" s="63">
        <v>-0.47209570000000001</v>
      </c>
      <c r="O51" s="63">
        <f t="shared" si="1"/>
        <v>-0.37425128333333335</v>
      </c>
      <c r="P51" s="65" t="s">
        <v>191</v>
      </c>
    </row>
    <row r="52" spans="1:16" s="61" customFormat="1" ht="12.75">
      <c r="A52" s="61" t="s">
        <v>329</v>
      </c>
      <c r="B52" s="61" t="s">
        <v>330</v>
      </c>
      <c r="C52" s="61" t="s">
        <v>331</v>
      </c>
      <c r="D52" s="62">
        <v>3.9226985999999998E-2</v>
      </c>
      <c r="E52" s="62">
        <v>8.5400000000000005E-4</v>
      </c>
      <c r="F52" s="63">
        <v>-0.63420679999999996</v>
      </c>
      <c r="G52" s="63">
        <v>-0.60692500000000005</v>
      </c>
      <c r="H52" s="63">
        <v>-0.57308009999999998</v>
      </c>
      <c r="I52" s="63">
        <f t="shared" si="0"/>
        <v>-0.60473730000000003</v>
      </c>
      <c r="J52" s="64">
        <v>0.21333805</v>
      </c>
      <c r="K52" s="64">
        <v>0.12244629999999999</v>
      </c>
      <c r="L52" s="63">
        <v>-0.17181973</v>
      </c>
      <c r="M52" s="63">
        <v>-8.7678930000000002E-2</v>
      </c>
      <c r="N52" s="63">
        <v>-3.9909396E-2</v>
      </c>
      <c r="O52" s="63">
        <f t="shared" si="1"/>
        <v>-9.9802685333333321E-2</v>
      </c>
      <c r="P52" s="65" t="s">
        <v>191</v>
      </c>
    </row>
    <row r="53" spans="1:16" s="61" customFormat="1" ht="12.75">
      <c r="A53" s="61" t="s">
        <v>332</v>
      </c>
      <c r="B53" s="61" t="s">
        <v>333</v>
      </c>
      <c r="C53" s="61" t="s">
        <v>334</v>
      </c>
      <c r="D53" s="62">
        <v>8.4567530000000002E-2</v>
      </c>
      <c r="E53" s="62">
        <v>3.3127523999999998E-2</v>
      </c>
      <c r="F53" s="63">
        <v>-1.0649489999999999</v>
      </c>
      <c r="G53" s="63">
        <v>-0.57467460000000004</v>
      </c>
      <c r="H53" s="63">
        <v>-1.1073885000000001</v>
      </c>
      <c r="I53" s="63">
        <f t="shared" si="0"/>
        <v>-0.91567070000000006</v>
      </c>
      <c r="J53" s="64">
        <v>0.10501737999999999</v>
      </c>
      <c r="K53" s="64">
        <v>2.7249229999999999E-2</v>
      </c>
      <c r="L53" s="63">
        <v>-1.337585</v>
      </c>
      <c r="M53" s="63">
        <v>-0.96758412999999999</v>
      </c>
      <c r="N53" s="63">
        <v>-1.7577376</v>
      </c>
      <c r="O53" s="63">
        <f t="shared" si="1"/>
        <v>-1.3543022433333334</v>
      </c>
      <c r="P53" s="65" t="s">
        <v>90</v>
      </c>
    </row>
    <row r="54" spans="1:16" s="61" customFormat="1" ht="12.75">
      <c r="A54" s="61" t="s">
        <v>335</v>
      </c>
      <c r="B54" s="61" t="s">
        <v>336</v>
      </c>
      <c r="C54" s="61" t="s">
        <v>337</v>
      </c>
      <c r="D54" s="62"/>
      <c r="E54" s="62"/>
      <c r="F54" s="63"/>
      <c r="G54" s="63"/>
      <c r="H54" s="63"/>
      <c r="I54" s="63"/>
      <c r="J54" s="64"/>
      <c r="K54" s="64"/>
      <c r="L54" s="63"/>
      <c r="M54" s="63"/>
      <c r="N54" s="63"/>
      <c r="O54" s="63"/>
      <c r="P54" s="65"/>
    </row>
    <row r="55" spans="1:16" s="61" customFormat="1" ht="12.75">
      <c r="A55" s="61" t="s">
        <v>338</v>
      </c>
      <c r="B55" s="61" t="s">
        <v>339</v>
      </c>
      <c r="C55" s="61" t="s">
        <v>340</v>
      </c>
      <c r="D55" s="62"/>
      <c r="E55" s="62"/>
      <c r="F55" s="63"/>
      <c r="G55" s="63"/>
      <c r="H55" s="63"/>
      <c r="I55" s="63"/>
      <c r="J55" s="64"/>
      <c r="K55" s="64"/>
      <c r="L55" s="63"/>
      <c r="M55" s="63"/>
      <c r="N55" s="63"/>
      <c r="O55" s="63"/>
      <c r="P55" s="65"/>
    </row>
    <row r="56" spans="1:16" s="61" customFormat="1" ht="12.75">
      <c r="A56" s="66" t="s">
        <v>341</v>
      </c>
      <c r="B56" s="66" t="s">
        <v>342</v>
      </c>
      <c r="C56" s="66" t="s">
        <v>343</v>
      </c>
      <c r="D56" s="67"/>
      <c r="E56" s="67">
        <v>5.0523024E-2</v>
      </c>
      <c r="F56" s="68">
        <v>0.55343675999999997</v>
      </c>
      <c r="G56" s="68">
        <v>1.1369777000000001</v>
      </c>
      <c r="H56" s="68">
        <v>1.3422006</v>
      </c>
      <c r="I56" s="68">
        <f t="shared" si="0"/>
        <v>1.0108716866666667</v>
      </c>
      <c r="J56" s="69"/>
      <c r="K56" s="69">
        <v>5.4453773999999996E-3</v>
      </c>
      <c r="L56" s="68">
        <v>1.2978156999999999</v>
      </c>
      <c r="M56" s="68">
        <v>1.6361327000000001</v>
      </c>
      <c r="N56" s="68">
        <v>1.6368512</v>
      </c>
      <c r="O56" s="68">
        <f t="shared" si="1"/>
        <v>1.5235998666666666</v>
      </c>
      <c r="P56" s="70" t="s">
        <v>191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1200" r:id="rId1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:Q5"/>
  <sheetViews>
    <sheetView zoomScale="60" zoomScaleNormal="60" workbookViewId="0">
      <selection activeCell="D12" sqref="C12:D12"/>
    </sheetView>
  </sheetViews>
  <sheetFormatPr defaultColWidth="9" defaultRowHeight="14.25"/>
  <cols>
    <col min="1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7" ht="19.5">
      <c r="A1" s="115" t="s">
        <v>6293</v>
      </c>
    </row>
    <row r="2" spans="1:17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7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7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7">
      <c r="A5" s="31" t="s">
        <v>2652</v>
      </c>
      <c r="B5" s="31" t="s">
        <v>2653</v>
      </c>
      <c r="C5" s="31" t="s">
        <v>2654</v>
      </c>
      <c r="D5" s="32">
        <v>5.0820681999999999E-2</v>
      </c>
      <c r="E5" s="32">
        <v>6.7029259999999997E-3</v>
      </c>
      <c r="F5" s="33">
        <v>0.26047609999999999</v>
      </c>
      <c r="G5" s="33">
        <v>0.30618465</v>
      </c>
      <c r="H5" s="33">
        <v>0.23097691000000001</v>
      </c>
      <c r="I5" s="33">
        <f>AVERAGE(F5:H5)</f>
        <v>0.26587922000000003</v>
      </c>
      <c r="J5" s="32">
        <v>0.47937955999999998</v>
      </c>
      <c r="K5" s="32">
        <v>0.38651564999999999</v>
      </c>
      <c r="L5" s="33">
        <v>-0.23082922</v>
      </c>
      <c r="M5" s="33">
        <v>7.2525999999999993E-2</v>
      </c>
      <c r="N5" s="33">
        <v>-0.13731006000000001</v>
      </c>
      <c r="O5" s="33">
        <f>AVERAGE(L5:N5)</f>
        <v>-9.8537760000000016E-2</v>
      </c>
      <c r="P5" s="31" t="s">
        <v>2655</v>
      </c>
      <c r="Q5" s="19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>
  <dimension ref="A1:P15"/>
  <sheetViews>
    <sheetView zoomScale="60" zoomScaleNormal="60" workbookViewId="0">
      <selection activeCell="C19" sqref="C19"/>
    </sheetView>
  </sheetViews>
  <sheetFormatPr defaultColWidth="9" defaultRowHeight="14.25"/>
  <cols>
    <col min="1" max="1" width="14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50.75" style="3" customWidth="1"/>
    <col min="17" max="16384" width="9" style="3"/>
  </cols>
  <sheetData>
    <row r="1" spans="1:16" ht="18.75">
      <c r="A1" s="114" t="s">
        <v>6294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28" customFormat="1">
      <c r="A5" s="16" t="s">
        <v>2656</v>
      </c>
      <c r="B5" s="16" t="s">
        <v>2657</v>
      </c>
      <c r="C5" s="16" t="s">
        <v>2658</v>
      </c>
      <c r="D5" s="17"/>
      <c r="E5" s="17"/>
      <c r="F5" s="18"/>
      <c r="G5" s="18"/>
      <c r="H5" s="18"/>
      <c r="I5" s="18"/>
      <c r="J5" s="17"/>
      <c r="K5" s="17"/>
      <c r="L5" s="18"/>
      <c r="M5" s="18"/>
      <c r="N5" s="18"/>
      <c r="O5" s="18"/>
      <c r="P5" s="16"/>
    </row>
    <row r="6" spans="1:16" s="28" customFormat="1">
      <c r="A6" s="19" t="s">
        <v>2659</v>
      </c>
      <c r="B6" s="19" t="s">
        <v>2660</v>
      </c>
      <c r="C6" s="19" t="s">
        <v>2661</v>
      </c>
      <c r="D6" s="20">
        <v>6.1171799999999998E-2</v>
      </c>
      <c r="E6" s="20">
        <v>1.3869806E-2</v>
      </c>
      <c r="F6" s="21">
        <v>0.40739926999999998</v>
      </c>
      <c r="G6" s="21">
        <v>0.62077534000000001</v>
      </c>
      <c r="H6" s="21">
        <v>0.53104967000000003</v>
      </c>
      <c r="I6" s="21">
        <f t="shared" ref="I6:I15" si="0">AVERAGE(F6:H6)</f>
        <v>0.51974142666666667</v>
      </c>
      <c r="J6" s="20">
        <v>0.77900093999999998</v>
      </c>
      <c r="K6" s="20">
        <v>0.72026639999999997</v>
      </c>
      <c r="L6" s="21">
        <v>-0.23427674000000001</v>
      </c>
      <c r="M6" s="21">
        <v>0.27565195999999997</v>
      </c>
      <c r="N6" s="21">
        <v>-0.2561389</v>
      </c>
      <c r="O6" s="21">
        <f t="shared" ref="O6:O15" si="1">AVERAGE(L6:N6)</f>
        <v>-7.1587893333333347E-2</v>
      </c>
      <c r="P6" s="19" t="s">
        <v>2662</v>
      </c>
    </row>
    <row r="7" spans="1:16" s="28" customFormat="1">
      <c r="A7" s="19" t="s">
        <v>2663</v>
      </c>
      <c r="B7" s="19" t="s">
        <v>2664</v>
      </c>
      <c r="C7" s="19" t="s">
        <v>2665</v>
      </c>
      <c r="D7" s="20">
        <v>0.74742012999999996</v>
      </c>
      <c r="E7" s="20">
        <v>0.70368180000000002</v>
      </c>
      <c r="F7" s="21">
        <v>0.13821320000000001</v>
      </c>
      <c r="G7" s="21">
        <v>-0.1585704</v>
      </c>
      <c r="H7" s="21">
        <v>0.15422585999999999</v>
      </c>
      <c r="I7" s="21">
        <f t="shared" si="0"/>
        <v>4.4622886666666667E-2</v>
      </c>
      <c r="J7" s="20">
        <v>0.81112980000000001</v>
      </c>
      <c r="K7" s="20">
        <v>0.75862490000000005</v>
      </c>
      <c r="L7" s="21">
        <v>-0.20537472000000001</v>
      </c>
      <c r="M7" s="21">
        <v>7.3230729999999994E-2</v>
      </c>
      <c r="N7" s="21">
        <v>3.9503112E-2</v>
      </c>
      <c r="O7" s="21">
        <f t="shared" si="1"/>
        <v>-3.088029266666667E-2</v>
      </c>
      <c r="P7" s="19" t="s">
        <v>2666</v>
      </c>
    </row>
    <row r="8" spans="1:16" s="28" customFormat="1">
      <c r="A8" s="19" t="s">
        <v>2667</v>
      </c>
      <c r="B8" s="19" t="s">
        <v>2668</v>
      </c>
      <c r="C8" s="19" t="s">
        <v>2669</v>
      </c>
      <c r="D8" s="20">
        <v>0.21346850000000001</v>
      </c>
      <c r="E8" s="20">
        <v>0.15091656000000001</v>
      </c>
      <c r="F8" s="21">
        <v>0.19490531</v>
      </c>
      <c r="G8" s="21">
        <v>5.4596864000000002E-2</v>
      </c>
      <c r="H8" s="21">
        <v>6.1687446999999999E-2</v>
      </c>
      <c r="I8" s="21">
        <f t="shared" si="0"/>
        <v>0.10372987366666665</v>
      </c>
      <c r="J8" s="20">
        <v>0.15267924999999999</v>
      </c>
      <c r="K8" s="20">
        <v>6.8813025999999999E-2</v>
      </c>
      <c r="L8" s="21">
        <v>0.36850539999999998</v>
      </c>
      <c r="M8" s="21">
        <v>0.16026598</v>
      </c>
      <c r="N8" s="21">
        <v>0.47621632000000003</v>
      </c>
      <c r="O8" s="21">
        <f t="shared" si="1"/>
        <v>0.33499590000000001</v>
      </c>
      <c r="P8" s="19" t="s">
        <v>2670</v>
      </c>
    </row>
    <row r="9" spans="1:16" s="28" customFormat="1">
      <c r="A9" s="19" t="s">
        <v>2671</v>
      </c>
      <c r="B9" s="19" t="s">
        <v>2672</v>
      </c>
      <c r="C9" s="19" t="s">
        <v>2673</v>
      </c>
      <c r="D9" s="20">
        <v>9.7273393999999999E-2</v>
      </c>
      <c r="E9" s="20">
        <v>4.3398897999999998E-2</v>
      </c>
      <c r="F9" s="21">
        <v>-0.23054316999999999</v>
      </c>
      <c r="G9" s="21">
        <v>-0.3419837</v>
      </c>
      <c r="H9" s="21">
        <v>-0.16112799999999999</v>
      </c>
      <c r="I9" s="21">
        <f t="shared" si="0"/>
        <v>-0.24455162333333336</v>
      </c>
      <c r="J9" s="20">
        <v>0.95268476000000002</v>
      </c>
      <c r="K9" s="20">
        <v>0.93697050000000004</v>
      </c>
      <c r="L9" s="21">
        <v>-7.9429520000000003E-2</v>
      </c>
      <c r="M9" s="21">
        <v>0.11009885</v>
      </c>
      <c r="N9" s="21">
        <v>-1.5748967999999999E-2</v>
      </c>
      <c r="O9" s="21">
        <f t="shared" si="1"/>
        <v>4.9734539999999987E-3</v>
      </c>
      <c r="P9" s="19" t="s">
        <v>2674</v>
      </c>
    </row>
    <row r="10" spans="1:16" s="28" customFormat="1">
      <c r="A10" s="19" t="s">
        <v>2675</v>
      </c>
      <c r="B10" s="19" t="s">
        <v>2676</v>
      </c>
      <c r="C10" s="19" t="s">
        <v>2677</v>
      </c>
      <c r="D10" s="20"/>
      <c r="E10" s="20">
        <v>0.59393203000000006</v>
      </c>
      <c r="F10" s="21">
        <v>-0.71487990000000001</v>
      </c>
      <c r="G10" s="21">
        <v>-0.36537503999999998</v>
      </c>
      <c r="H10" s="21">
        <v>0.43727154000000001</v>
      </c>
      <c r="I10" s="21">
        <f t="shared" si="0"/>
        <v>-0.21432780000000004</v>
      </c>
      <c r="J10" s="20"/>
      <c r="K10" s="20">
        <v>9.7697980000000004E-2</v>
      </c>
      <c r="L10" s="21">
        <v>-0.29782563000000001</v>
      </c>
      <c r="M10" s="21">
        <v>-0.93993629999999995</v>
      </c>
      <c r="N10" s="21">
        <v>-0.46784848000000001</v>
      </c>
      <c r="O10" s="21">
        <f t="shared" si="1"/>
        <v>-0.56853680333333334</v>
      </c>
      <c r="P10" s="19" t="s">
        <v>2674</v>
      </c>
    </row>
    <row r="11" spans="1:16" s="28" customFormat="1">
      <c r="A11" s="19" t="s">
        <v>2678</v>
      </c>
      <c r="B11" s="19" t="s">
        <v>2679</v>
      </c>
      <c r="C11" s="19" t="s">
        <v>2680</v>
      </c>
      <c r="D11" s="20">
        <v>0.17518338999999999</v>
      </c>
      <c r="E11" s="20">
        <v>0.114354074</v>
      </c>
      <c r="F11" s="21">
        <v>-7.2199890000000003E-2</v>
      </c>
      <c r="G11" s="21">
        <v>-6.986618E-2</v>
      </c>
      <c r="H11" s="21">
        <v>-1.3421506E-2</v>
      </c>
      <c r="I11" s="21">
        <f t="shared" si="0"/>
        <v>-5.1829191999999996E-2</v>
      </c>
      <c r="J11" s="20">
        <v>0.17495483000000001</v>
      </c>
      <c r="K11" s="20">
        <v>8.7824470000000002E-2</v>
      </c>
      <c r="L11" s="21">
        <v>-0.17765091</v>
      </c>
      <c r="M11" s="21">
        <v>-0.35692935999999997</v>
      </c>
      <c r="N11" s="21">
        <v>-0.12607814000000001</v>
      </c>
      <c r="O11" s="21">
        <f t="shared" si="1"/>
        <v>-0.22021946999999997</v>
      </c>
      <c r="P11" s="19" t="s">
        <v>2674</v>
      </c>
    </row>
    <row r="12" spans="1:16" s="28" customFormat="1">
      <c r="A12" s="19" t="s">
        <v>2681</v>
      </c>
      <c r="B12" s="19" t="s">
        <v>2682</v>
      </c>
      <c r="C12" s="19" t="s">
        <v>2683</v>
      </c>
      <c r="D12" s="20">
        <v>0.68514350000000002</v>
      </c>
      <c r="E12" s="20">
        <v>0.63406556999999997</v>
      </c>
      <c r="F12" s="21">
        <v>-0.17563107999999999</v>
      </c>
      <c r="G12" s="21">
        <v>0.19023614</v>
      </c>
      <c r="H12" s="21">
        <v>0.18831340999999999</v>
      </c>
      <c r="I12" s="21">
        <f t="shared" si="0"/>
        <v>6.7639489999999997E-2</v>
      </c>
      <c r="J12" s="20">
        <v>0.53370229999999996</v>
      </c>
      <c r="K12" s="20">
        <v>0.44389662000000002</v>
      </c>
      <c r="L12" s="21">
        <v>8.6521130000000002E-2</v>
      </c>
      <c r="M12" s="21">
        <v>0.108737394</v>
      </c>
      <c r="N12" s="21">
        <v>-5.2260340000000002E-2</v>
      </c>
      <c r="O12" s="21">
        <f t="shared" si="1"/>
        <v>4.7666061333333322E-2</v>
      </c>
      <c r="P12" s="19" t="s">
        <v>2666</v>
      </c>
    </row>
    <row r="13" spans="1:16" s="28" customFormat="1">
      <c r="A13" s="19" t="s">
        <v>2684</v>
      </c>
      <c r="B13" s="19" t="s">
        <v>2685</v>
      </c>
      <c r="C13" s="19" t="s">
        <v>2686</v>
      </c>
      <c r="D13" s="20"/>
      <c r="E13" s="20">
        <v>0.70742839999999996</v>
      </c>
      <c r="F13" s="21">
        <v>-0.11245789</v>
      </c>
      <c r="G13" s="21">
        <v>-7.1798280000000006E-2</v>
      </c>
      <c r="H13" s="21">
        <v>0.39602458000000001</v>
      </c>
      <c r="I13" s="21">
        <f t="shared" si="0"/>
        <v>7.0589470000000001E-2</v>
      </c>
      <c r="J13" s="20"/>
      <c r="K13" s="20">
        <v>9.4640879999999997E-2</v>
      </c>
      <c r="L13" s="21">
        <v>-0.30761862000000001</v>
      </c>
      <c r="M13" s="21">
        <v>-0.93698130000000002</v>
      </c>
      <c r="N13" s="21">
        <v>-0.46546700000000002</v>
      </c>
      <c r="O13" s="21">
        <f t="shared" si="1"/>
        <v>-0.57002230666666664</v>
      </c>
      <c r="P13" s="19" t="s">
        <v>726</v>
      </c>
    </row>
    <row r="14" spans="1:16" s="28" customFormat="1">
      <c r="A14" s="19" t="s">
        <v>2687</v>
      </c>
      <c r="B14" s="19" t="s">
        <v>2688</v>
      </c>
      <c r="C14" s="19" t="s">
        <v>2689</v>
      </c>
      <c r="D14" s="20">
        <v>9.8679269999999999E-2</v>
      </c>
      <c r="E14" s="20">
        <v>4.4636134000000001E-2</v>
      </c>
      <c r="F14" s="21">
        <v>0.33506386999999999</v>
      </c>
      <c r="G14" s="21">
        <v>0.17856395</v>
      </c>
      <c r="H14" s="21">
        <v>0.40509613999999999</v>
      </c>
      <c r="I14" s="21">
        <f t="shared" si="0"/>
        <v>0.30624131999999998</v>
      </c>
      <c r="J14" s="20">
        <v>0.18953675</v>
      </c>
      <c r="K14" s="20">
        <v>0.10087855</v>
      </c>
      <c r="L14" s="21">
        <v>0.19115937999999999</v>
      </c>
      <c r="M14" s="21">
        <v>0.11271200000000001</v>
      </c>
      <c r="N14" s="21">
        <v>5.0586197999999999E-2</v>
      </c>
      <c r="O14" s="21">
        <f t="shared" si="1"/>
        <v>0.11815252599999999</v>
      </c>
      <c r="P14" s="19" t="s">
        <v>2674</v>
      </c>
    </row>
    <row r="15" spans="1:16" s="28" customFormat="1">
      <c r="A15" s="24" t="s">
        <v>2690</v>
      </c>
      <c r="B15" s="24" t="s">
        <v>2691</v>
      </c>
      <c r="C15" s="24" t="s">
        <v>2692</v>
      </c>
      <c r="D15" s="27"/>
      <c r="E15" s="27">
        <v>0.23993320000000001</v>
      </c>
      <c r="F15" s="26">
        <v>-0.37007803</v>
      </c>
      <c r="G15" s="26">
        <v>-0.43198827000000001</v>
      </c>
      <c r="H15" s="26">
        <v>5.0290584999999999E-2</v>
      </c>
      <c r="I15" s="26">
        <f t="shared" si="0"/>
        <v>-0.250591905</v>
      </c>
      <c r="J15" s="27">
        <v>0.12604609</v>
      </c>
      <c r="K15" s="27">
        <v>4.5761722999999997E-2</v>
      </c>
      <c r="L15" s="26">
        <v>0.52775806000000003</v>
      </c>
      <c r="M15" s="26">
        <v>0.27502587000000001</v>
      </c>
      <c r="N15" s="26">
        <v>0.29514069999999998</v>
      </c>
      <c r="O15" s="26">
        <f t="shared" si="1"/>
        <v>0.36597487666666667</v>
      </c>
      <c r="P15" s="24" t="s">
        <v>2693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2.xml><?xml version="1.0" encoding="utf-8"?>
<worksheet xmlns="http://schemas.openxmlformats.org/spreadsheetml/2006/main" xmlns:r="http://schemas.openxmlformats.org/officeDocument/2006/relationships">
  <dimension ref="A1:P16"/>
  <sheetViews>
    <sheetView zoomScale="60" zoomScaleNormal="60" workbookViewId="0">
      <selection activeCell="C18" sqref="C18"/>
    </sheetView>
  </sheetViews>
  <sheetFormatPr defaultColWidth="9" defaultRowHeight="14.25"/>
  <cols>
    <col min="1" max="1" width="15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3" t="s">
        <v>6295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61" customFormat="1" ht="12.75">
      <c r="A5" s="56" t="s">
        <v>2694</v>
      </c>
      <c r="B5" s="56" t="s">
        <v>2695</v>
      </c>
      <c r="C5" s="56" t="s">
        <v>2696</v>
      </c>
      <c r="D5" s="59">
        <v>6.4240220000000001E-2</v>
      </c>
      <c r="E5" s="59">
        <v>1.6281865999999999E-2</v>
      </c>
      <c r="F5" s="58">
        <v>-0.12257477999999999</v>
      </c>
      <c r="G5" s="58">
        <v>-0.19246387000000001</v>
      </c>
      <c r="H5" s="58">
        <v>-0.15419394</v>
      </c>
      <c r="I5" s="58">
        <f t="shared" ref="I5:I16" si="0">AVERAGE(F5:H5)</f>
        <v>-0.15641086333333332</v>
      </c>
      <c r="J5" s="59">
        <v>7.46222E-2</v>
      </c>
      <c r="K5" s="59">
        <v>1.946544E-4</v>
      </c>
      <c r="L5" s="58">
        <v>-0.25982191999999998</v>
      </c>
      <c r="M5" s="58">
        <v>-0.24774657</v>
      </c>
      <c r="N5" s="58">
        <v>-0.25581082999999999</v>
      </c>
      <c r="O5" s="58">
        <f t="shared" ref="O5:O16" si="1">AVERAGE(L5:N5)</f>
        <v>-0.25445977333333331</v>
      </c>
      <c r="P5" s="60" t="s">
        <v>2697</v>
      </c>
    </row>
    <row r="6" spans="1:16" s="61" customFormat="1" ht="12.75">
      <c r="A6" s="61" t="s">
        <v>2698</v>
      </c>
      <c r="B6" s="61" t="s">
        <v>2699</v>
      </c>
      <c r="C6" s="61" t="s">
        <v>2700</v>
      </c>
      <c r="D6" s="64"/>
      <c r="E6" s="64"/>
      <c r="F6" s="63"/>
      <c r="G6" s="63"/>
      <c r="H6" s="63"/>
      <c r="I6" s="63"/>
      <c r="J6" s="64"/>
      <c r="K6" s="64"/>
      <c r="L6" s="63"/>
      <c r="M6" s="63"/>
      <c r="N6" s="63"/>
      <c r="O6" s="63"/>
      <c r="P6" s="65"/>
    </row>
    <row r="7" spans="1:16" s="61" customFormat="1" ht="12.75">
      <c r="A7" s="61" t="s">
        <v>2701</v>
      </c>
      <c r="B7" s="61" t="s">
        <v>2702</v>
      </c>
      <c r="C7" s="61" t="s">
        <v>2703</v>
      </c>
      <c r="D7" s="64"/>
      <c r="E7" s="64">
        <v>0.32751065000000001</v>
      </c>
      <c r="F7" s="63">
        <v>3.3671516999999998E-2</v>
      </c>
      <c r="G7" s="63">
        <v>0.15391503000000001</v>
      </c>
      <c r="H7" s="63">
        <v>1.055722</v>
      </c>
      <c r="I7" s="63">
        <f t="shared" si="0"/>
        <v>0.41443618233333335</v>
      </c>
      <c r="J7" s="64"/>
      <c r="K7" s="64">
        <v>0.11809720999999999</v>
      </c>
      <c r="L7" s="63">
        <v>-0.5503304</v>
      </c>
      <c r="M7" s="63">
        <v>-0.96569720000000003</v>
      </c>
      <c r="N7" s="63">
        <v>-0.21255711999999999</v>
      </c>
      <c r="O7" s="63">
        <f t="shared" si="1"/>
        <v>-0.57619490666666673</v>
      </c>
      <c r="P7" s="65" t="s">
        <v>90</v>
      </c>
    </row>
    <row r="8" spans="1:16" s="61" customFormat="1" ht="38.25">
      <c r="A8" s="61" t="s">
        <v>2704</v>
      </c>
      <c r="B8" s="61" t="s">
        <v>2705</v>
      </c>
      <c r="C8" s="61" t="s">
        <v>2706</v>
      </c>
      <c r="D8" s="64"/>
      <c r="E8" s="64">
        <v>0.55499816000000002</v>
      </c>
      <c r="F8" s="63">
        <v>-0.65113659999999995</v>
      </c>
      <c r="G8" s="63">
        <v>-0.39397383000000002</v>
      </c>
      <c r="H8" s="63">
        <v>0.38702639999999999</v>
      </c>
      <c r="I8" s="63">
        <f t="shared" si="0"/>
        <v>-0.21936134333333335</v>
      </c>
      <c r="J8" s="64"/>
      <c r="K8" s="64">
        <v>0.12597786999999999</v>
      </c>
      <c r="L8" s="63">
        <v>-0.21414965</v>
      </c>
      <c r="M8" s="63">
        <v>-0.90620699999999998</v>
      </c>
      <c r="N8" s="63">
        <v>-0.43645844</v>
      </c>
      <c r="O8" s="63">
        <f t="shared" si="1"/>
        <v>-0.51893836333333332</v>
      </c>
      <c r="P8" s="65" t="s">
        <v>2707</v>
      </c>
    </row>
    <row r="9" spans="1:16" s="61" customFormat="1" ht="25.5">
      <c r="A9" s="61" t="s">
        <v>2708</v>
      </c>
      <c r="B9" s="61" t="s">
        <v>2709</v>
      </c>
      <c r="C9" s="61" t="s">
        <v>2710</v>
      </c>
      <c r="D9" s="64">
        <v>0.12299398</v>
      </c>
      <c r="E9" s="64">
        <v>6.6082059999999998E-2</v>
      </c>
      <c r="F9" s="63">
        <v>1.1675434</v>
      </c>
      <c r="G9" s="63">
        <v>1.0152091000000001</v>
      </c>
      <c r="H9" s="63">
        <v>0.40381664</v>
      </c>
      <c r="I9" s="63">
        <f t="shared" si="0"/>
        <v>0.8621897133333335</v>
      </c>
      <c r="J9" s="64">
        <v>9.5957210000000001E-2</v>
      </c>
      <c r="K9" s="64">
        <v>1.9944661999999998E-2</v>
      </c>
      <c r="L9" s="63">
        <v>1.2807584000000001</v>
      </c>
      <c r="M9" s="63">
        <v>0.77995020000000004</v>
      </c>
      <c r="N9" s="63">
        <v>0.98254585000000005</v>
      </c>
      <c r="O9" s="63">
        <f t="shared" si="1"/>
        <v>1.01441815</v>
      </c>
      <c r="P9" s="65" t="s">
        <v>2711</v>
      </c>
    </row>
    <row r="10" spans="1:16" s="61" customFormat="1" ht="12.75">
      <c r="A10" s="61" t="s">
        <v>2712</v>
      </c>
      <c r="B10" s="61" t="s">
        <v>2713</v>
      </c>
      <c r="C10" s="61" t="s">
        <v>2714</v>
      </c>
      <c r="D10" s="64"/>
      <c r="E10" s="64">
        <v>2.7407529E-2</v>
      </c>
      <c r="F10" s="63">
        <v>-0.64016790000000001</v>
      </c>
      <c r="G10" s="63">
        <v>-0.35406609999999999</v>
      </c>
      <c r="H10" s="63">
        <v>-0.60546045999999998</v>
      </c>
      <c r="I10" s="63">
        <f t="shared" si="0"/>
        <v>-0.53323148666666664</v>
      </c>
      <c r="J10" s="64"/>
      <c r="K10" s="64">
        <v>0.26942018000000001</v>
      </c>
      <c r="L10" s="63">
        <v>-0.5799493</v>
      </c>
      <c r="M10" s="63">
        <v>-0.99417036999999997</v>
      </c>
      <c r="N10" s="63">
        <v>0.11093947999999999</v>
      </c>
      <c r="O10" s="63">
        <f t="shared" si="1"/>
        <v>-0.48772672999999994</v>
      </c>
      <c r="P10" s="65" t="s">
        <v>2697</v>
      </c>
    </row>
    <row r="11" spans="1:16" s="61" customFormat="1" ht="12.75">
      <c r="A11" s="61" t="s">
        <v>2715</v>
      </c>
      <c r="B11" s="61" t="s">
        <v>2716</v>
      </c>
      <c r="C11" s="61" t="s">
        <v>2717</v>
      </c>
      <c r="D11" s="64">
        <v>0.27415850000000003</v>
      </c>
      <c r="E11" s="64">
        <v>0.20961004</v>
      </c>
      <c r="F11" s="63">
        <v>-1.9789718000000001E-2</v>
      </c>
      <c r="G11" s="63">
        <v>-6.8711250000000001E-2</v>
      </c>
      <c r="H11" s="63">
        <v>-0.19206232000000001</v>
      </c>
      <c r="I11" s="63">
        <f t="shared" si="0"/>
        <v>-9.3521096000000012E-2</v>
      </c>
      <c r="J11" s="64">
        <v>9.8636836000000006E-2</v>
      </c>
      <c r="K11" s="64">
        <v>2.2483435999999999E-2</v>
      </c>
      <c r="L11" s="63">
        <v>-0.15525918999999999</v>
      </c>
      <c r="M11" s="63">
        <v>-0.25679106000000002</v>
      </c>
      <c r="N11" s="63">
        <v>-0.25816909999999998</v>
      </c>
      <c r="O11" s="63">
        <f t="shared" si="1"/>
        <v>-0.22340645000000001</v>
      </c>
      <c r="P11" s="65" t="s">
        <v>2718</v>
      </c>
    </row>
    <row r="12" spans="1:16" s="61" customFormat="1" ht="12.75">
      <c r="A12" s="61" t="s">
        <v>2719</v>
      </c>
      <c r="B12" s="61" t="s">
        <v>2720</v>
      </c>
      <c r="C12" s="61" t="s">
        <v>2721</v>
      </c>
      <c r="D12" s="64">
        <v>0.40150799999999998</v>
      </c>
      <c r="E12" s="64">
        <v>0.33575421999999999</v>
      </c>
      <c r="F12" s="63">
        <v>0.23100462999999999</v>
      </c>
      <c r="G12" s="63">
        <v>-5.2986149999999996E-3</v>
      </c>
      <c r="H12" s="63">
        <v>4.5167893000000001E-2</v>
      </c>
      <c r="I12" s="63">
        <f t="shared" si="0"/>
        <v>9.029130266666667E-2</v>
      </c>
      <c r="J12" s="64">
        <v>9.1504630000000003E-2</v>
      </c>
      <c r="K12" s="64">
        <v>1.5777333000000001E-2</v>
      </c>
      <c r="L12" s="63">
        <v>0.19436355</v>
      </c>
      <c r="M12" s="63">
        <v>0.21491521999999999</v>
      </c>
      <c r="N12" s="63">
        <v>0.29198735999999997</v>
      </c>
      <c r="O12" s="63">
        <f t="shared" si="1"/>
        <v>0.23375537666666668</v>
      </c>
      <c r="P12" s="65" t="s">
        <v>2697</v>
      </c>
    </row>
    <row r="13" spans="1:16" s="61" customFormat="1" ht="12.75">
      <c r="A13" s="61" t="s">
        <v>2722</v>
      </c>
      <c r="B13" s="61" t="s">
        <v>2723</v>
      </c>
      <c r="C13" s="61" t="s">
        <v>2724</v>
      </c>
      <c r="D13" s="64"/>
      <c r="E13" s="64">
        <v>1.9072051E-3</v>
      </c>
      <c r="F13" s="63">
        <v>2.3735168</v>
      </c>
      <c r="G13" s="63">
        <v>2.7176149999999999</v>
      </c>
      <c r="H13" s="63">
        <v>2.4085405</v>
      </c>
      <c r="I13" s="63">
        <f t="shared" si="0"/>
        <v>2.4998907666666663</v>
      </c>
      <c r="J13" s="64"/>
      <c r="K13" s="64">
        <v>8.7334249999999995E-3</v>
      </c>
      <c r="L13" s="63">
        <v>2.2014483999999999</v>
      </c>
      <c r="M13" s="63">
        <v>2.9538700000000002</v>
      </c>
      <c r="N13" s="63">
        <v>2.3146339999999999</v>
      </c>
      <c r="O13" s="63">
        <f t="shared" si="1"/>
        <v>2.4899841333333335</v>
      </c>
      <c r="P13" s="65" t="s">
        <v>2725</v>
      </c>
    </row>
    <row r="14" spans="1:16" s="61" customFormat="1" ht="25.5">
      <c r="A14" s="61" t="s">
        <v>2726</v>
      </c>
      <c r="B14" s="61" t="s">
        <v>2727</v>
      </c>
      <c r="C14" s="61" t="s">
        <v>2728</v>
      </c>
      <c r="D14" s="64"/>
      <c r="E14" s="64">
        <v>2.7406826000000001E-3</v>
      </c>
      <c r="F14" s="63">
        <v>1.3739638000000001</v>
      </c>
      <c r="G14" s="63">
        <v>1.1448597</v>
      </c>
      <c r="H14" s="63">
        <v>1.2750132999999999</v>
      </c>
      <c r="I14" s="63">
        <f t="shared" si="0"/>
        <v>1.2646122666666666</v>
      </c>
      <c r="J14" s="64"/>
      <c r="K14" s="64">
        <v>9.6106509999999996E-3</v>
      </c>
      <c r="L14" s="63">
        <v>1.4141651</v>
      </c>
      <c r="M14" s="63">
        <v>1.3537526</v>
      </c>
      <c r="N14" s="63">
        <v>1.0141712000000001</v>
      </c>
      <c r="O14" s="63">
        <f t="shared" si="1"/>
        <v>1.2606963</v>
      </c>
      <c r="P14" s="65" t="s">
        <v>2729</v>
      </c>
    </row>
    <row r="15" spans="1:16" s="61" customFormat="1" ht="12.75">
      <c r="A15" s="61" t="s">
        <v>2730</v>
      </c>
      <c r="B15" s="61" t="s">
        <v>2731</v>
      </c>
      <c r="C15" s="61" t="s">
        <v>2732</v>
      </c>
      <c r="D15" s="64"/>
      <c r="E15" s="64">
        <v>0.17288041000000001</v>
      </c>
      <c r="F15" s="63">
        <v>0.17456443999999999</v>
      </c>
      <c r="G15" s="63">
        <v>0.43656210000000001</v>
      </c>
      <c r="H15" s="63">
        <v>6.9833405000000001E-2</v>
      </c>
      <c r="I15" s="63">
        <f t="shared" si="0"/>
        <v>0.22698664833333335</v>
      </c>
      <c r="J15" s="64"/>
      <c r="K15" s="64">
        <v>4.9887082999999999E-2</v>
      </c>
      <c r="L15" s="63">
        <v>0.52845529999999996</v>
      </c>
      <c r="M15" s="63">
        <v>0.22232236</v>
      </c>
      <c r="N15" s="63">
        <v>0.48485519999999999</v>
      </c>
      <c r="O15" s="63">
        <f t="shared" si="1"/>
        <v>0.41187762</v>
      </c>
      <c r="P15" s="65" t="s">
        <v>2697</v>
      </c>
    </row>
    <row r="16" spans="1:16" s="61" customFormat="1" ht="25.5">
      <c r="A16" s="66" t="s">
        <v>2733</v>
      </c>
      <c r="B16" s="66" t="s">
        <v>2734</v>
      </c>
      <c r="C16" s="66" t="s">
        <v>2735</v>
      </c>
      <c r="D16" s="69"/>
      <c r="E16" s="69">
        <v>3.0060824E-2</v>
      </c>
      <c r="F16" s="68">
        <v>-0.42865226000000001</v>
      </c>
      <c r="G16" s="68">
        <v>-0.66307585999999996</v>
      </c>
      <c r="H16" s="68">
        <v>-0.81683969999999995</v>
      </c>
      <c r="I16" s="68">
        <f t="shared" si="0"/>
        <v>-0.6361892733333333</v>
      </c>
      <c r="J16" s="69"/>
      <c r="K16" s="69">
        <v>0.57371897000000005</v>
      </c>
      <c r="L16" s="68">
        <v>0.43531394000000001</v>
      </c>
      <c r="M16" s="68">
        <v>0.44835809999999998</v>
      </c>
      <c r="N16" s="68">
        <v>-0.35354653000000003</v>
      </c>
      <c r="O16" s="68">
        <f t="shared" si="1"/>
        <v>0.17670850333333332</v>
      </c>
      <c r="P16" s="70" t="s">
        <v>2711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1200" r:id="rId1"/>
  <headerFooter alignWithMargins="0"/>
</worksheet>
</file>

<file path=xl/worksheets/sheet23.xml><?xml version="1.0" encoding="utf-8"?>
<worksheet xmlns="http://schemas.openxmlformats.org/spreadsheetml/2006/main" xmlns:r="http://schemas.openxmlformats.org/officeDocument/2006/relationships">
  <dimension ref="A1:P20"/>
  <sheetViews>
    <sheetView zoomScale="60" zoomScaleNormal="60" workbookViewId="0">
      <selection activeCell="C34" sqref="C34"/>
    </sheetView>
  </sheetViews>
  <sheetFormatPr defaultColWidth="9" defaultRowHeight="14.25"/>
  <cols>
    <col min="1" max="1" width="15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97" t="s">
        <v>6296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61" customFormat="1" ht="12.75">
      <c r="A5" s="56" t="s">
        <v>2736</v>
      </c>
      <c r="B5" s="56" t="s">
        <v>2737</v>
      </c>
      <c r="C5" s="56" t="s">
        <v>2738</v>
      </c>
      <c r="D5" s="59"/>
      <c r="E5" s="59">
        <v>0.28639036000000001</v>
      </c>
      <c r="F5" s="58">
        <v>-0.61508549999999995</v>
      </c>
      <c r="G5" s="58">
        <v>-0.43940069999999998</v>
      </c>
      <c r="H5" s="58">
        <v>0.11028178</v>
      </c>
      <c r="I5" s="58">
        <f>AVERAGE(F5:H5)</f>
        <v>-0.31473480666666664</v>
      </c>
      <c r="J5" s="59"/>
      <c r="K5" s="59">
        <v>0.1814732</v>
      </c>
      <c r="L5" s="58">
        <v>-5.3658209999999998E-2</v>
      </c>
      <c r="M5" s="58">
        <v>-0.50312140000000005</v>
      </c>
      <c r="N5" s="58">
        <v>-0.86967740000000004</v>
      </c>
      <c r="O5" s="58">
        <f>AVERAGE(L5:N5)</f>
        <v>-0.47548567000000003</v>
      </c>
      <c r="P5" s="60" t="s">
        <v>2739</v>
      </c>
    </row>
    <row r="6" spans="1:16" s="61" customFormat="1" ht="25.5">
      <c r="A6" s="61" t="s">
        <v>2740</v>
      </c>
      <c r="B6" s="61" t="s">
        <v>2741</v>
      </c>
      <c r="C6" s="61" t="s">
        <v>2742</v>
      </c>
      <c r="D6" s="64">
        <v>0.10726995</v>
      </c>
      <c r="E6" s="64">
        <v>5.2347119999999997E-2</v>
      </c>
      <c r="F6" s="63">
        <v>0.56850440000000002</v>
      </c>
      <c r="G6" s="63">
        <v>0.84832775999999999</v>
      </c>
      <c r="H6" s="63">
        <v>0.36101045999999998</v>
      </c>
      <c r="I6" s="63">
        <f t="shared" ref="I6:I20" si="0">AVERAGE(F6:H6)</f>
        <v>0.59261420666666664</v>
      </c>
      <c r="J6" s="64">
        <v>9.2190629999999996E-2</v>
      </c>
      <c r="K6" s="64">
        <v>1.6707132E-2</v>
      </c>
      <c r="L6" s="63">
        <v>0.62277510000000003</v>
      </c>
      <c r="M6" s="63">
        <v>0.40454962999999999</v>
      </c>
      <c r="N6" s="63">
        <v>0.61656770000000005</v>
      </c>
      <c r="O6" s="63">
        <f t="shared" ref="O6:O20" si="1">AVERAGE(L6:N6)</f>
        <v>0.54796414333333343</v>
      </c>
      <c r="P6" s="65" t="s">
        <v>2711</v>
      </c>
    </row>
    <row r="7" spans="1:16" s="61" customFormat="1" ht="12.75">
      <c r="A7" s="61" t="s">
        <v>2743</v>
      </c>
      <c r="B7" s="61" t="s">
        <v>2744</v>
      </c>
      <c r="C7" s="61" t="s">
        <v>2745</v>
      </c>
      <c r="D7" s="64"/>
      <c r="E7" s="64">
        <v>0.46706766</v>
      </c>
      <c r="F7" s="63">
        <v>-0.68713239999999998</v>
      </c>
      <c r="G7" s="63">
        <v>0.32686516999999998</v>
      </c>
      <c r="H7" s="63">
        <v>-0.46091729999999997</v>
      </c>
      <c r="I7" s="63">
        <f t="shared" si="0"/>
        <v>-0.27372817666666666</v>
      </c>
      <c r="J7" s="64"/>
      <c r="K7" s="64">
        <v>0.23092756</v>
      </c>
      <c r="L7" s="63">
        <v>-0.49758360000000001</v>
      </c>
      <c r="M7" s="63">
        <v>5.1387361999999999E-2</v>
      </c>
      <c r="N7" s="63">
        <v>-0.70149669999999997</v>
      </c>
      <c r="O7" s="63">
        <f t="shared" si="1"/>
        <v>-0.38256431266666668</v>
      </c>
      <c r="P7" s="65" t="s">
        <v>2739</v>
      </c>
    </row>
    <row r="8" spans="1:16" s="61" customFormat="1" ht="12.75">
      <c r="A8" s="61" t="s">
        <v>2746</v>
      </c>
      <c r="B8" s="61" t="s">
        <v>2747</v>
      </c>
      <c r="C8" s="61" t="s">
        <v>2748</v>
      </c>
      <c r="D8" s="64">
        <v>5.7986564999999997E-2</v>
      </c>
      <c r="E8" s="64">
        <v>1.1330148E-2</v>
      </c>
      <c r="F8" s="63">
        <v>0.51297563000000002</v>
      </c>
      <c r="G8" s="63">
        <v>0.49859616000000001</v>
      </c>
      <c r="H8" s="63">
        <v>0.35915570000000002</v>
      </c>
      <c r="I8" s="63">
        <f t="shared" si="0"/>
        <v>0.45690916333333337</v>
      </c>
      <c r="J8" s="64">
        <v>8.8375114000000005E-2</v>
      </c>
      <c r="K8" s="64">
        <v>1.2087809999999999E-2</v>
      </c>
      <c r="L8" s="63">
        <v>0.68401060000000002</v>
      </c>
      <c r="M8" s="63">
        <v>0.53878486000000003</v>
      </c>
      <c r="N8" s="63">
        <v>0.47165588000000003</v>
      </c>
      <c r="O8" s="63">
        <f t="shared" si="1"/>
        <v>0.5648171133333334</v>
      </c>
      <c r="P8" s="65" t="s">
        <v>2739</v>
      </c>
    </row>
    <row r="9" spans="1:16" s="61" customFormat="1" ht="12.75">
      <c r="A9" s="61" t="s">
        <v>2749</v>
      </c>
      <c r="B9" s="61" t="s">
        <v>2750</v>
      </c>
      <c r="C9" s="61" t="s">
        <v>2751</v>
      </c>
      <c r="D9" s="64">
        <v>0.1577335</v>
      </c>
      <c r="E9" s="64">
        <v>9.8189384000000005E-2</v>
      </c>
      <c r="F9" s="63">
        <v>0.31715438000000001</v>
      </c>
      <c r="G9" s="63">
        <v>0.57749510000000004</v>
      </c>
      <c r="H9" s="63">
        <v>0.16701885999999999</v>
      </c>
      <c r="I9" s="63">
        <f t="shared" si="0"/>
        <v>0.35388944666666666</v>
      </c>
      <c r="J9" s="64">
        <v>0.31162321999999998</v>
      </c>
      <c r="K9" s="64">
        <v>0.21670761999999999</v>
      </c>
      <c r="L9" s="63">
        <v>-8.9013964000000001E-2</v>
      </c>
      <c r="M9" s="63">
        <v>-3.5839044E-2</v>
      </c>
      <c r="N9" s="63">
        <v>-0.29149144999999999</v>
      </c>
      <c r="O9" s="63">
        <f t="shared" si="1"/>
        <v>-0.13878148599999998</v>
      </c>
      <c r="P9" s="65" t="s">
        <v>1200</v>
      </c>
    </row>
    <row r="10" spans="1:16" s="61" customFormat="1" ht="12.75">
      <c r="A10" s="61" t="s">
        <v>2752</v>
      </c>
      <c r="B10" s="61" t="s">
        <v>2753</v>
      </c>
      <c r="C10" s="61" t="s">
        <v>2754</v>
      </c>
      <c r="D10" s="64"/>
      <c r="E10" s="64"/>
      <c r="F10" s="63"/>
      <c r="G10" s="63"/>
      <c r="H10" s="63"/>
      <c r="I10" s="63"/>
      <c r="J10" s="64"/>
      <c r="K10" s="64"/>
      <c r="L10" s="63"/>
      <c r="M10" s="63"/>
      <c r="N10" s="63"/>
      <c r="O10" s="63"/>
      <c r="P10" s="65"/>
    </row>
    <row r="11" spans="1:16" s="61" customFormat="1" ht="25.5">
      <c r="A11" s="61" t="s">
        <v>2755</v>
      </c>
      <c r="B11" s="61" t="s">
        <v>2756</v>
      </c>
      <c r="C11" s="61" t="s">
        <v>2757</v>
      </c>
      <c r="D11" s="64">
        <v>0.87648919999999997</v>
      </c>
      <c r="E11" s="64">
        <v>0.85090655000000004</v>
      </c>
      <c r="F11" s="63">
        <v>0.22191910000000001</v>
      </c>
      <c r="G11" s="63">
        <v>0.12574436999999999</v>
      </c>
      <c r="H11" s="63">
        <v>-0.25459772000000003</v>
      </c>
      <c r="I11" s="63">
        <f t="shared" si="0"/>
        <v>3.1021916666666649E-2</v>
      </c>
      <c r="J11" s="64">
        <v>0.27596027000000001</v>
      </c>
      <c r="K11" s="64">
        <v>0.18224969999999999</v>
      </c>
      <c r="L11" s="63">
        <v>-0.38932656999999998</v>
      </c>
      <c r="M11" s="63">
        <v>-0.122235365</v>
      </c>
      <c r="N11" s="63">
        <v>-7.647756E-2</v>
      </c>
      <c r="O11" s="63">
        <f t="shared" si="1"/>
        <v>-0.19601316500000002</v>
      </c>
      <c r="P11" s="65" t="s">
        <v>2711</v>
      </c>
    </row>
    <row r="12" spans="1:16" s="61" customFormat="1" ht="12.75">
      <c r="A12" s="61" t="s">
        <v>2758</v>
      </c>
      <c r="B12" s="61" t="s">
        <v>2759</v>
      </c>
      <c r="C12" s="61" t="s">
        <v>2760</v>
      </c>
      <c r="D12" s="64"/>
      <c r="E12" s="64"/>
      <c r="F12" s="63"/>
      <c r="G12" s="63"/>
      <c r="H12" s="63"/>
      <c r="I12" s="63"/>
      <c r="J12" s="64"/>
      <c r="K12" s="64"/>
      <c r="L12" s="63"/>
      <c r="M12" s="63"/>
      <c r="N12" s="63"/>
      <c r="O12" s="63"/>
      <c r="P12" s="65"/>
    </row>
    <row r="13" spans="1:16" s="61" customFormat="1" ht="12.75">
      <c r="A13" s="61" t="s">
        <v>2761</v>
      </c>
      <c r="B13" s="61" t="s">
        <v>2762</v>
      </c>
      <c r="C13" s="61" t="s">
        <v>2763</v>
      </c>
      <c r="D13" s="64"/>
      <c r="E13" s="64">
        <v>0.54262310000000002</v>
      </c>
      <c r="F13" s="63">
        <v>-0.71036080000000001</v>
      </c>
      <c r="G13" s="63">
        <v>-0.40714598000000002</v>
      </c>
      <c r="H13" s="63">
        <v>0.39674208</v>
      </c>
      <c r="I13" s="63">
        <f t="shared" si="0"/>
        <v>-0.24025490000000002</v>
      </c>
      <c r="J13" s="64"/>
      <c r="K13" s="64">
        <v>9.4252260000000004E-2</v>
      </c>
      <c r="L13" s="63">
        <v>-0.30434660000000002</v>
      </c>
      <c r="M13" s="63">
        <v>-0.97206429999999999</v>
      </c>
      <c r="N13" s="63">
        <v>-0.51226187000000001</v>
      </c>
      <c r="O13" s="63">
        <f t="shared" si="1"/>
        <v>-0.59622425666666679</v>
      </c>
      <c r="P13" s="65" t="s">
        <v>2739</v>
      </c>
    </row>
    <row r="14" spans="1:16" s="61" customFormat="1" ht="25.5">
      <c r="A14" s="61" t="s">
        <v>2764</v>
      </c>
      <c r="B14" s="61" t="s">
        <v>2765</v>
      </c>
      <c r="C14" s="61" t="s">
        <v>2766</v>
      </c>
      <c r="D14" s="64">
        <v>7.2135299999999999E-2</v>
      </c>
      <c r="E14" s="64">
        <v>2.2855202000000002E-2</v>
      </c>
      <c r="F14" s="63">
        <v>0.21140279000000001</v>
      </c>
      <c r="G14" s="63">
        <v>0.32842103</v>
      </c>
      <c r="H14" s="63">
        <v>0.36541694000000002</v>
      </c>
      <c r="I14" s="63">
        <f t="shared" si="0"/>
        <v>0.30174692000000003</v>
      </c>
      <c r="J14" s="64">
        <v>9.8316169999999994E-2</v>
      </c>
      <c r="K14" s="64">
        <v>2.2245284000000001E-2</v>
      </c>
      <c r="L14" s="63">
        <v>-0.45661741</v>
      </c>
      <c r="M14" s="63">
        <v>-0.41780484000000001</v>
      </c>
      <c r="N14" s="63">
        <v>-0.26731303000000001</v>
      </c>
      <c r="O14" s="63">
        <f t="shared" si="1"/>
        <v>-0.38057842666666669</v>
      </c>
      <c r="P14" s="65" t="s">
        <v>2711</v>
      </c>
    </row>
    <row r="15" spans="1:16" s="61" customFormat="1" ht="12.75">
      <c r="A15" s="61" t="s">
        <v>2767</v>
      </c>
      <c r="B15" s="61" t="s">
        <v>2768</v>
      </c>
      <c r="C15" s="61" t="s">
        <v>2769</v>
      </c>
      <c r="D15" s="64"/>
      <c r="E15" s="64">
        <v>1.7581989999999999E-2</v>
      </c>
      <c r="F15" s="63">
        <v>-0.5806808</v>
      </c>
      <c r="G15" s="63">
        <v>-0.78012630000000005</v>
      </c>
      <c r="H15" s="63">
        <v>-0.49966335000000001</v>
      </c>
      <c r="I15" s="63">
        <f t="shared" si="0"/>
        <v>-0.62015681666666678</v>
      </c>
      <c r="J15" s="64"/>
      <c r="K15" s="64">
        <v>0.13186696000000001</v>
      </c>
      <c r="L15" s="63">
        <v>-7.6940599999999998E-2</v>
      </c>
      <c r="M15" s="63">
        <v>-0.23933019999999999</v>
      </c>
      <c r="N15" s="63">
        <v>-0.4208655</v>
      </c>
      <c r="O15" s="63">
        <f t="shared" si="1"/>
        <v>-0.24571209999999999</v>
      </c>
      <c r="P15" s="65" t="s">
        <v>2770</v>
      </c>
    </row>
    <row r="16" spans="1:16" s="61" customFormat="1" ht="25.5">
      <c r="A16" s="61" t="s">
        <v>2771</v>
      </c>
      <c r="B16" s="61" t="s">
        <v>2772</v>
      </c>
      <c r="C16" s="61" t="s">
        <v>2773</v>
      </c>
      <c r="D16" s="64"/>
      <c r="E16" s="64">
        <v>1.785691E-2</v>
      </c>
      <c r="F16" s="63">
        <v>1.6322114000000001</v>
      </c>
      <c r="G16" s="63">
        <v>1.5368995999999999</v>
      </c>
      <c r="H16" s="63">
        <v>2.3240091999999999</v>
      </c>
      <c r="I16" s="63">
        <f t="shared" si="0"/>
        <v>1.8310400666666666</v>
      </c>
      <c r="J16" s="64"/>
      <c r="K16" s="64">
        <v>7.2992589999999998E-3</v>
      </c>
      <c r="L16" s="63">
        <v>1.4717152</v>
      </c>
      <c r="M16" s="63">
        <v>1.6040182000000001</v>
      </c>
      <c r="N16" s="63">
        <v>1.9545338000000001</v>
      </c>
      <c r="O16" s="63">
        <f t="shared" si="1"/>
        <v>1.6767557333333334</v>
      </c>
      <c r="P16" s="65" t="s">
        <v>2711</v>
      </c>
    </row>
    <row r="17" spans="1:16" s="61" customFormat="1" ht="25.5">
      <c r="A17" s="61" t="s">
        <v>2774</v>
      </c>
      <c r="B17" s="61" t="s">
        <v>2775</v>
      </c>
      <c r="C17" s="61" t="s">
        <v>2776</v>
      </c>
      <c r="D17" s="64">
        <v>0.21955343999999999</v>
      </c>
      <c r="E17" s="64">
        <v>0.15675724999999999</v>
      </c>
      <c r="F17" s="63">
        <v>0.14623071000000001</v>
      </c>
      <c r="G17" s="63">
        <v>0.11176577</v>
      </c>
      <c r="H17" s="63">
        <v>1.1326741E-2</v>
      </c>
      <c r="I17" s="63">
        <f t="shared" si="0"/>
        <v>8.9774407000000001E-2</v>
      </c>
      <c r="J17" s="64">
        <v>8.3392300000000003E-2</v>
      </c>
      <c r="K17" s="64">
        <v>8.0745859999999999E-3</v>
      </c>
      <c r="L17" s="63">
        <v>0.36899182000000003</v>
      </c>
      <c r="M17" s="63">
        <v>0.36264136000000002</v>
      </c>
      <c r="N17" s="63">
        <v>0.47474283</v>
      </c>
      <c r="O17" s="63">
        <f t="shared" si="1"/>
        <v>0.40212533666666667</v>
      </c>
      <c r="P17" s="65" t="s">
        <v>2711</v>
      </c>
    </row>
    <row r="18" spans="1:16" s="61" customFormat="1" ht="12.75">
      <c r="A18" s="61" t="s">
        <v>2777</v>
      </c>
      <c r="B18" s="61" t="s">
        <v>2778</v>
      </c>
      <c r="C18" s="61" t="s">
        <v>2779</v>
      </c>
      <c r="D18" s="64">
        <v>5.0604053000000003E-2</v>
      </c>
      <c r="E18" s="64">
        <v>6.6214255E-3</v>
      </c>
      <c r="F18" s="63">
        <v>8.4505109999999994E-2</v>
      </c>
      <c r="G18" s="63">
        <v>0.1108374</v>
      </c>
      <c r="H18" s="63">
        <v>0.10728653</v>
      </c>
      <c r="I18" s="63">
        <f t="shared" si="0"/>
        <v>0.10087634666666667</v>
      </c>
      <c r="J18" s="64">
        <v>0.78067416000000001</v>
      </c>
      <c r="K18" s="64">
        <v>0.72224120000000003</v>
      </c>
      <c r="L18" s="63">
        <v>9.9614110000000006E-2</v>
      </c>
      <c r="M18" s="63">
        <v>-0.12521260000000001</v>
      </c>
      <c r="N18" s="63">
        <v>0.12256325</v>
      </c>
      <c r="O18" s="63">
        <f t="shared" si="1"/>
        <v>3.2321586666666666E-2</v>
      </c>
      <c r="P18" s="65" t="s">
        <v>2780</v>
      </c>
    </row>
    <row r="19" spans="1:16" s="61" customFormat="1" ht="12.75">
      <c r="A19" s="61" t="s">
        <v>2781</v>
      </c>
      <c r="B19" s="61" t="s">
        <v>2782</v>
      </c>
      <c r="C19" s="61" t="s">
        <v>2783</v>
      </c>
      <c r="D19" s="64"/>
      <c r="E19" s="64">
        <v>6.2061664000000002E-2</v>
      </c>
      <c r="F19" s="63">
        <v>1.4814873</v>
      </c>
      <c r="G19" s="63">
        <v>0.58764559999999999</v>
      </c>
      <c r="H19" s="63">
        <v>0.92247623000000001</v>
      </c>
      <c r="I19" s="63">
        <f t="shared" si="0"/>
        <v>0.99720304333333332</v>
      </c>
      <c r="J19" s="64"/>
      <c r="K19" s="64">
        <v>4.5482103000000003E-2</v>
      </c>
      <c r="L19" s="63">
        <v>1.3478884</v>
      </c>
      <c r="M19" s="63">
        <v>1.2031333</v>
      </c>
      <c r="N19" s="63">
        <v>0.59258604000000004</v>
      </c>
      <c r="O19" s="63">
        <f t="shared" si="1"/>
        <v>1.0478692466666666</v>
      </c>
      <c r="P19" s="65" t="s">
        <v>2739</v>
      </c>
    </row>
    <row r="20" spans="1:16" s="61" customFormat="1" ht="12.75">
      <c r="A20" s="66" t="s">
        <v>2784</v>
      </c>
      <c r="B20" s="66" t="s">
        <v>2785</v>
      </c>
      <c r="C20" s="66" t="s">
        <v>2786</v>
      </c>
      <c r="D20" s="69">
        <v>0.13464280000000001</v>
      </c>
      <c r="E20" s="69">
        <v>7.7162599999999998E-2</v>
      </c>
      <c r="F20" s="68">
        <v>7.7728309999999995E-2</v>
      </c>
      <c r="G20" s="68">
        <v>0.160881</v>
      </c>
      <c r="H20" s="68">
        <v>0.24126238</v>
      </c>
      <c r="I20" s="68">
        <f t="shared" si="0"/>
        <v>0.15995722999999998</v>
      </c>
      <c r="J20" s="69">
        <v>0.54942816000000005</v>
      </c>
      <c r="K20" s="69">
        <v>0.46056472999999998</v>
      </c>
      <c r="L20" s="68">
        <v>0.12973689999999999</v>
      </c>
      <c r="M20" s="68">
        <v>-2.6801974999999999E-2</v>
      </c>
      <c r="N20" s="68">
        <v>2.2635510000000001E-2</v>
      </c>
      <c r="O20" s="68">
        <f t="shared" si="1"/>
        <v>4.185681166666666E-2</v>
      </c>
      <c r="P20" s="70" t="s">
        <v>2655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4.xml><?xml version="1.0" encoding="utf-8"?>
<worksheet xmlns="http://schemas.openxmlformats.org/spreadsheetml/2006/main" xmlns:r="http://schemas.openxmlformats.org/officeDocument/2006/relationships">
  <dimension ref="A1:P15"/>
  <sheetViews>
    <sheetView zoomScale="60" zoomScaleNormal="60" workbookViewId="0">
      <selection activeCell="C21" sqref="C21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4" t="s">
        <v>6297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2787</v>
      </c>
      <c r="B5" s="16" t="s">
        <v>2788</v>
      </c>
      <c r="C5" s="16" t="s">
        <v>2789</v>
      </c>
      <c r="D5" s="17">
        <v>8.5036664999999997E-2</v>
      </c>
      <c r="E5" s="17">
        <v>3.3482257000000001E-2</v>
      </c>
      <c r="F5" s="18">
        <v>0.19126317000000001</v>
      </c>
      <c r="G5" s="18">
        <v>0.37962343999999998</v>
      </c>
      <c r="H5" s="18">
        <v>0.33028790000000002</v>
      </c>
      <c r="I5" s="18">
        <f>AVERAGE(F5:H5)</f>
        <v>0.30039150333333331</v>
      </c>
      <c r="J5" s="17">
        <v>0.23340146000000001</v>
      </c>
      <c r="K5" s="17">
        <v>0.14178872000000001</v>
      </c>
      <c r="L5" s="18">
        <v>0.33345130000000001</v>
      </c>
      <c r="M5" s="18">
        <v>5.0707414999999999E-2</v>
      </c>
      <c r="N5" s="18">
        <v>0.19486009000000001</v>
      </c>
      <c r="O5" s="18">
        <f>AVERAGE(L5:N5)</f>
        <v>0.19300626833333334</v>
      </c>
      <c r="P5" s="16" t="s">
        <v>2790</v>
      </c>
    </row>
    <row r="6" spans="1:16" s="19" customFormat="1" ht="12.75">
      <c r="A6" s="19" t="s">
        <v>2791</v>
      </c>
      <c r="B6" s="19" t="s">
        <v>2792</v>
      </c>
      <c r="C6" s="19" t="s">
        <v>2793</v>
      </c>
      <c r="D6" s="20"/>
      <c r="E6" s="20"/>
      <c r="F6" s="21"/>
      <c r="G6" s="21"/>
      <c r="H6" s="21"/>
      <c r="I6" s="21"/>
      <c r="J6" s="20"/>
      <c r="K6" s="20"/>
      <c r="L6" s="21"/>
      <c r="M6" s="21"/>
      <c r="N6" s="21"/>
      <c r="O6" s="21"/>
    </row>
    <row r="7" spans="1:16" s="19" customFormat="1" ht="12.75">
      <c r="A7" s="19" t="s">
        <v>2794</v>
      </c>
      <c r="B7" s="19" t="s">
        <v>2795</v>
      </c>
      <c r="C7" s="19" t="s">
        <v>2796</v>
      </c>
      <c r="D7" s="20"/>
      <c r="E7" s="20">
        <v>0.12359649</v>
      </c>
      <c r="F7" s="21">
        <v>-0.71523886999999997</v>
      </c>
      <c r="G7" s="21">
        <v>-0.40020823</v>
      </c>
      <c r="H7" s="21">
        <v>-0.14909288000000001</v>
      </c>
      <c r="I7" s="21">
        <f t="shared" ref="I7:I15" si="0">AVERAGE(F7:H7)</f>
        <v>-0.42151332666666663</v>
      </c>
      <c r="J7" s="20"/>
      <c r="K7" s="20">
        <v>0.1940056</v>
      </c>
      <c r="L7" s="21">
        <v>-5.8387805000000001E-2</v>
      </c>
      <c r="M7" s="21">
        <v>-0.93082624999999997</v>
      </c>
      <c r="N7" s="21">
        <v>-0.46672325999999997</v>
      </c>
      <c r="O7" s="21">
        <f t="shared" ref="O7:O15" si="1">AVERAGE(L7:N7)</f>
        <v>-0.48531243833333332</v>
      </c>
      <c r="P7" s="19" t="s">
        <v>90</v>
      </c>
    </row>
    <row r="8" spans="1:16" s="19" customFormat="1" ht="12.75">
      <c r="A8" s="19" t="s">
        <v>2797</v>
      </c>
      <c r="B8" s="19" t="s">
        <v>2798</v>
      </c>
      <c r="C8" s="19" t="s">
        <v>2799</v>
      </c>
      <c r="D8" s="20"/>
      <c r="E8" s="20"/>
      <c r="F8" s="21"/>
      <c r="G8" s="21"/>
      <c r="H8" s="21"/>
      <c r="I8" s="21"/>
      <c r="J8" s="20"/>
      <c r="K8" s="20"/>
      <c r="L8" s="21"/>
      <c r="M8" s="21"/>
      <c r="N8" s="21"/>
      <c r="O8" s="21"/>
    </row>
    <row r="9" spans="1:16" s="19" customFormat="1" ht="12.75">
      <c r="A9" s="19" t="s">
        <v>2800</v>
      </c>
      <c r="B9" s="19" t="s">
        <v>2801</v>
      </c>
      <c r="C9" s="19" t="s">
        <v>2802</v>
      </c>
      <c r="D9" s="20">
        <v>0.83088415999999998</v>
      </c>
      <c r="E9" s="20">
        <v>0.79743372999999995</v>
      </c>
      <c r="F9" s="21">
        <v>0.20886229000000001</v>
      </c>
      <c r="G9" s="21">
        <v>-0.18163382</v>
      </c>
      <c r="H9" s="21">
        <v>-0.13532831000000001</v>
      </c>
      <c r="I9" s="21">
        <f t="shared" si="0"/>
        <v>-3.6033280000000001E-2</v>
      </c>
      <c r="J9" s="20">
        <v>0.59815377000000003</v>
      </c>
      <c r="K9" s="20">
        <v>0.51448870000000002</v>
      </c>
      <c r="L9" s="21">
        <v>9.1962000000000002E-2</v>
      </c>
      <c r="M9" s="21">
        <v>-6.1913559999999999E-2</v>
      </c>
      <c r="N9" s="21">
        <v>9.0067826000000004E-2</v>
      </c>
      <c r="O9" s="21">
        <f t="shared" si="1"/>
        <v>4.0038755333333335E-2</v>
      </c>
      <c r="P9" s="19" t="s">
        <v>2790</v>
      </c>
    </row>
    <row r="10" spans="1:16" s="19" customFormat="1" ht="12.75">
      <c r="A10" s="19" t="s">
        <v>2803</v>
      </c>
      <c r="B10" s="19" t="s">
        <v>2804</v>
      </c>
      <c r="C10" s="19" t="s">
        <v>2805</v>
      </c>
      <c r="D10" s="20"/>
      <c r="E10" s="20"/>
      <c r="F10" s="21"/>
      <c r="G10" s="21"/>
      <c r="H10" s="21"/>
      <c r="I10" s="21"/>
      <c r="J10" s="20"/>
      <c r="K10" s="20"/>
      <c r="L10" s="21"/>
      <c r="M10" s="21"/>
      <c r="N10" s="21"/>
      <c r="O10" s="21"/>
    </row>
    <row r="11" spans="1:16" s="19" customFormat="1" ht="12.75">
      <c r="A11" s="19" t="s">
        <v>2806</v>
      </c>
      <c r="B11" s="19" t="s">
        <v>2807</v>
      </c>
      <c r="C11" s="19" t="s">
        <v>2808</v>
      </c>
      <c r="D11" s="20">
        <v>7.3850445000000001E-2</v>
      </c>
      <c r="E11" s="20">
        <v>2.4070553000000001E-2</v>
      </c>
      <c r="F11" s="21">
        <v>-0.34036919999999998</v>
      </c>
      <c r="G11" s="21">
        <v>-0.22742093999999999</v>
      </c>
      <c r="H11" s="21">
        <v>-0.20959173</v>
      </c>
      <c r="I11" s="21">
        <f t="shared" si="0"/>
        <v>-0.25912728999999995</v>
      </c>
      <c r="J11" s="20">
        <v>8.7070880000000003E-2</v>
      </c>
      <c r="K11" s="20">
        <v>1.0777303E-2</v>
      </c>
      <c r="L11" s="21">
        <v>-0.54725029999999997</v>
      </c>
      <c r="M11" s="21">
        <v>-0.39430199999999999</v>
      </c>
      <c r="N11" s="21">
        <v>-0.41861527999999998</v>
      </c>
      <c r="O11" s="21">
        <f t="shared" si="1"/>
        <v>-0.45338919333333333</v>
      </c>
      <c r="P11" s="19" t="s">
        <v>2790</v>
      </c>
    </row>
    <row r="12" spans="1:16" s="19" customFormat="1" ht="12.75">
      <c r="A12" s="19" t="s">
        <v>2809</v>
      </c>
      <c r="B12" s="19" t="s">
        <v>2810</v>
      </c>
      <c r="C12" s="19" t="s">
        <v>2811</v>
      </c>
      <c r="D12" s="20">
        <v>5.93331E-2</v>
      </c>
      <c r="E12" s="20">
        <v>1.2450335E-2</v>
      </c>
      <c r="F12" s="21">
        <v>0.54093939999999996</v>
      </c>
      <c r="G12" s="21">
        <v>0.36582621999999998</v>
      </c>
      <c r="H12" s="21">
        <v>0.4428668</v>
      </c>
      <c r="I12" s="21">
        <f t="shared" si="0"/>
        <v>0.44987747333333328</v>
      </c>
      <c r="J12" s="20">
        <v>0.24365210000000001</v>
      </c>
      <c r="K12" s="20">
        <v>0.15194990999999999</v>
      </c>
      <c r="L12" s="21">
        <v>-0.16698215999999999</v>
      </c>
      <c r="M12" s="21">
        <v>-0.102088</v>
      </c>
      <c r="N12" s="21">
        <v>-0.44499680000000003</v>
      </c>
      <c r="O12" s="21">
        <f t="shared" si="1"/>
        <v>-0.23802232000000001</v>
      </c>
      <c r="P12" s="19" t="s">
        <v>2790</v>
      </c>
    </row>
    <row r="13" spans="1:16" s="19" customFormat="1" ht="12.75">
      <c r="A13" s="19" t="s">
        <v>2812</v>
      </c>
      <c r="B13" s="19" t="s">
        <v>2813</v>
      </c>
      <c r="C13" s="19" t="s">
        <v>2814</v>
      </c>
      <c r="D13" s="20"/>
      <c r="E13" s="20">
        <v>0.794543</v>
      </c>
      <c r="F13" s="21">
        <v>-0.20374914</v>
      </c>
      <c r="G13" s="21">
        <v>0.35622734</v>
      </c>
      <c r="H13" s="21">
        <v>-0.34275339999999999</v>
      </c>
      <c r="I13" s="21">
        <f t="shared" si="0"/>
        <v>-6.3425066666666655E-2</v>
      </c>
      <c r="J13" s="20"/>
      <c r="K13" s="20">
        <v>7.0350609999999994E-2</v>
      </c>
      <c r="L13" s="21">
        <v>-1.2781191999999999</v>
      </c>
      <c r="M13" s="21">
        <v>-0.47254970000000002</v>
      </c>
      <c r="N13" s="21">
        <v>-1.4302914</v>
      </c>
      <c r="O13" s="21">
        <f t="shared" si="1"/>
        <v>-1.0603201</v>
      </c>
      <c r="P13" s="19" t="s">
        <v>2815</v>
      </c>
    </row>
    <row r="14" spans="1:16" s="19" customFormat="1" ht="12.75">
      <c r="A14" s="19" t="s">
        <v>2816</v>
      </c>
      <c r="B14" s="19" t="s">
        <v>2817</v>
      </c>
      <c r="C14" s="19" t="s">
        <v>2818</v>
      </c>
      <c r="D14" s="20">
        <v>0.1725515</v>
      </c>
      <c r="E14" s="20">
        <v>0.11185521</v>
      </c>
      <c r="F14" s="21">
        <v>0.15490429999999999</v>
      </c>
      <c r="G14" s="21">
        <v>8.9526123999999999E-2</v>
      </c>
      <c r="H14" s="21">
        <v>3.6448486000000002E-2</v>
      </c>
      <c r="I14" s="21">
        <f t="shared" si="0"/>
        <v>9.3626303333333327E-2</v>
      </c>
      <c r="J14" s="20">
        <v>0.15302827999999999</v>
      </c>
      <c r="K14" s="20">
        <v>6.9110089999999999E-2</v>
      </c>
      <c r="L14" s="21">
        <v>-0.15959258000000001</v>
      </c>
      <c r="M14" s="21">
        <v>-0.16110714000000001</v>
      </c>
      <c r="N14" s="21">
        <v>-5.5867225E-2</v>
      </c>
      <c r="O14" s="21">
        <f t="shared" si="1"/>
        <v>-0.12552231500000002</v>
      </c>
      <c r="P14" s="19" t="s">
        <v>2790</v>
      </c>
    </row>
    <row r="15" spans="1:16" s="19" customFormat="1" ht="12.75">
      <c r="A15" s="24" t="s">
        <v>2819</v>
      </c>
      <c r="B15" s="24" t="s">
        <v>2820</v>
      </c>
      <c r="C15" s="24" t="s">
        <v>2821</v>
      </c>
      <c r="D15" s="27">
        <v>0.93183344999999995</v>
      </c>
      <c r="E15" s="27">
        <v>0.9168946</v>
      </c>
      <c r="F15" s="26">
        <v>-0.22320175</v>
      </c>
      <c r="G15" s="26">
        <v>-0.14710230999999999</v>
      </c>
      <c r="H15" s="26">
        <v>0.44503110000000001</v>
      </c>
      <c r="I15" s="26">
        <f t="shared" si="0"/>
        <v>2.4909013333333341E-2</v>
      </c>
      <c r="J15" s="27">
        <v>0.3491303</v>
      </c>
      <c r="K15" s="27">
        <v>0.25366947000000001</v>
      </c>
      <c r="L15" s="26">
        <v>-0.23678692000000001</v>
      </c>
      <c r="M15" s="26">
        <v>-8.8591550000000005E-2</v>
      </c>
      <c r="N15" s="26">
        <v>-1.4390944000000001E-3</v>
      </c>
      <c r="O15" s="26">
        <f t="shared" si="1"/>
        <v>-0.10893918813333335</v>
      </c>
      <c r="P15" s="24" t="s">
        <v>2790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5.xml><?xml version="1.0" encoding="utf-8"?>
<worksheet xmlns="http://schemas.openxmlformats.org/spreadsheetml/2006/main" xmlns:r="http://schemas.openxmlformats.org/officeDocument/2006/relationships">
  <dimension ref="A1:P12"/>
  <sheetViews>
    <sheetView zoomScale="60" zoomScaleNormal="60" workbookViewId="0">
      <selection activeCell="B18" sqref="B18"/>
    </sheetView>
  </sheetViews>
  <sheetFormatPr defaultColWidth="9" defaultRowHeight="14.25"/>
  <cols>
    <col min="1" max="1" width="10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4" t="s">
        <v>6298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2822</v>
      </c>
      <c r="B5" s="16" t="s">
        <v>2823</v>
      </c>
      <c r="C5" s="16" t="s">
        <v>2824</v>
      </c>
      <c r="D5" s="22">
        <v>5.3376890000000003E-2</v>
      </c>
      <c r="E5" s="22">
        <v>8.2997939999999992E-3</v>
      </c>
      <c r="F5" s="18">
        <v>-0.48665344999999999</v>
      </c>
      <c r="G5" s="18">
        <v>-0.67019459999999997</v>
      </c>
      <c r="H5" s="18">
        <v>-0.57707392999999996</v>
      </c>
      <c r="I5" s="18">
        <f t="shared" ref="I5:I12" si="0">AVERAGE(F5:H5)</f>
        <v>-0.57797399333333332</v>
      </c>
      <c r="J5" s="17">
        <v>0.14722180000000001</v>
      </c>
      <c r="K5" s="17">
        <v>6.3964889999999996E-2</v>
      </c>
      <c r="L5" s="18">
        <v>-8.9178149999999998E-2</v>
      </c>
      <c r="M5" s="18">
        <v>-0.25225836000000001</v>
      </c>
      <c r="N5" s="18">
        <v>-0.20897098</v>
      </c>
      <c r="O5" s="18">
        <f t="shared" ref="O5:O12" si="1">AVERAGE(L5:N5)</f>
        <v>-0.18346916333333332</v>
      </c>
      <c r="P5" s="16" t="s">
        <v>2825</v>
      </c>
    </row>
    <row r="6" spans="1:16" s="19" customFormat="1" ht="12.75">
      <c r="A6" s="19" t="s">
        <v>2826</v>
      </c>
      <c r="B6" s="19" t="s">
        <v>2827</v>
      </c>
      <c r="C6" s="19" t="s">
        <v>2828</v>
      </c>
      <c r="D6" s="23">
        <v>0.34693859999999999</v>
      </c>
      <c r="E6" s="23">
        <v>0.28122979999999997</v>
      </c>
      <c r="F6" s="21">
        <v>-8.4099090000000001E-3</v>
      </c>
      <c r="G6" s="21">
        <v>-0.65193902999999997</v>
      </c>
      <c r="H6" s="21">
        <v>-0.18257001</v>
      </c>
      <c r="I6" s="21">
        <f t="shared" si="0"/>
        <v>-0.28097298300000001</v>
      </c>
      <c r="J6" s="20">
        <v>0.23899641999999999</v>
      </c>
      <c r="K6" s="20">
        <v>0.14747497000000001</v>
      </c>
      <c r="L6" s="21">
        <v>-0.30430508000000001</v>
      </c>
      <c r="M6" s="21">
        <v>-9.7786464000000003E-2</v>
      </c>
      <c r="N6" s="21">
        <v>-8.7084259999999997E-2</v>
      </c>
      <c r="O6" s="21">
        <f t="shared" si="1"/>
        <v>-0.16305860133333336</v>
      </c>
      <c r="P6" s="19" t="s">
        <v>2829</v>
      </c>
    </row>
    <row r="7" spans="1:16" s="19" customFormat="1" ht="12.75">
      <c r="A7" s="19" t="s">
        <v>2830</v>
      </c>
      <c r="B7" s="19" t="s">
        <v>2831</v>
      </c>
      <c r="C7" s="19" t="s">
        <v>2832</v>
      </c>
      <c r="D7" s="23">
        <v>7.835541E-2</v>
      </c>
      <c r="E7" s="23">
        <v>2.7824650999999999E-2</v>
      </c>
      <c r="F7" s="21">
        <v>-0.37274744999999998</v>
      </c>
      <c r="G7" s="21">
        <v>-0.66243169999999996</v>
      </c>
      <c r="H7" s="21">
        <v>-0.66109264000000001</v>
      </c>
      <c r="I7" s="21">
        <f t="shared" si="0"/>
        <v>-0.56542393000000002</v>
      </c>
      <c r="J7" s="20">
        <v>0.23543028999999999</v>
      </c>
      <c r="K7" s="20">
        <v>0.14401022999999999</v>
      </c>
      <c r="L7" s="21">
        <v>-0.45328718000000001</v>
      </c>
      <c r="M7" s="21">
        <v>-0.15561499000000001</v>
      </c>
      <c r="N7" s="21">
        <v>-0.12567334999999999</v>
      </c>
      <c r="O7" s="21">
        <f t="shared" si="1"/>
        <v>-0.24485850666666667</v>
      </c>
      <c r="P7" s="19" t="s">
        <v>2833</v>
      </c>
    </row>
    <row r="8" spans="1:16" s="19" customFormat="1" ht="12.75">
      <c r="A8" s="19" t="s">
        <v>2834</v>
      </c>
      <c r="B8" s="19" t="s">
        <v>2835</v>
      </c>
      <c r="C8" s="19" t="s">
        <v>2836</v>
      </c>
      <c r="D8" s="23">
        <v>3.8964987E-2</v>
      </c>
      <c r="E8" s="23">
        <v>8.0000000000000004E-4</v>
      </c>
      <c r="F8" s="21">
        <v>0.75153409999999998</v>
      </c>
      <c r="G8" s="21">
        <v>0.78862759999999998</v>
      </c>
      <c r="H8" s="21">
        <v>0.82893366000000002</v>
      </c>
      <c r="I8" s="21">
        <f t="shared" si="0"/>
        <v>0.78969845333333344</v>
      </c>
      <c r="J8" s="20">
        <v>0.18492483000000001</v>
      </c>
      <c r="K8" s="20">
        <v>9.6570275999999997E-2</v>
      </c>
      <c r="L8" s="21">
        <v>-0.21725368</v>
      </c>
      <c r="M8" s="21">
        <v>-0.23316762999999999</v>
      </c>
      <c r="N8" s="21">
        <v>-0.56601619999999997</v>
      </c>
      <c r="O8" s="21">
        <f t="shared" si="1"/>
        <v>-0.33881250333333329</v>
      </c>
      <c r="P8" s="19" t="s">
        <v>2837</v>
      </c>
    </row>
    <row r="9" spans="1:16" s="19" customFormat="1" ht="12.75">
      <c r="A9" s="19" t="s">
        <v>2838</v>
      </c>
      <c r="B9" s="19" t="s">
        <v>2839</v>
      </c>
      <c r="C9" s="19" t="s">
        <v>2840</v>
      </c>
      <c r="D9" s="23">
        <v>8.3399749999999995E-2</v>
      </c>
      <c r="E9" s="23">
        <v>3.2247704000000002E-2</v>
      </c>
      <c r="F9" s="21">
        <v>0.61981399999999998</v>
      </c>
      <c r="G9" s="21">
        <v>0.47462016000000001</v>
      </c>
      <c r="H9" s="21">
        <v>0.89017712999999998</v>
      </c>
      <c r="I9" s="21">
        <f t="shared" si="0"/>
        <v>0.66153709666666671</v>
      </c>
      <c r="J9" s="20">
        <v>8.5045054999999994E-2</v>
      </c>
      <c r="K9" s="20">
        <v>8.9927340000000005E-3</v>
      </c>
      <c r="L9" s="21">
        <v>-0.61579850000000003</v>
      </c>
      <c r="M9" s="21">
        <v>-0.48715406999999999</v>
      </c>
      <c r="N9" s="21">
        <v>-0.68020950000000002</v>
      </c>
      <c r="O9" s="21">
        <f t="shared" si="1"/>
        <v>-0.59438735666666664</v>
      </c>
      <c r="P9" s="19" t="s">
        <v>2833</v>
      </c>
    </row>
    <row r="10" spans="1:16" s="19" customFormat="1" ht="12.75">
      <c r="A10" s="19" t="s">
        <v>2841</v>
      </c>
      <c r="B10" s="19" t="s">
        <v>2842</v>
      </c>
      <c r="C10" s="19" t="s">
        <v>2843</v>
      </c>
      <c r="D10" s="23">
        <v>0.93710420000000005</v>
      </c>
      <c r="E10" s="23">
        <v>0.92325984999999999</v>
      </c>
      <c r="F10" s="21">
        <v>0.12990855000000001</v>
      </c>
      <c r="G10" s="21">
        <v>-0.18642908</v>
      </c>
      <c r="H10" s="21">
        <v>2.6119160999999998E-2</v>
      </c>
      <c r="I10" s="21">
        <f t="shared" si="0"/>
        <v>-1.0133789666666662E-2</v>
      </c>
      <c r="J10" s="20">
        <v>0.93405455000000004</v>
      </c>
      <c r="K10" s="20">
        <v>0.91291060000000002</v>
      </c>
      <c r="L10" s="21">
        <v>-1.9324258E-2</v>
      </c>
      <c r="M10" s="21">
        <v>-0.12000271</v>
      </c>
      <c r="N10" s="21">
        <v>0.17096982999999999</v>
      </c>
      <c r="O10" s="21">
        <f t="shared" si="1"/>
        <v>1.0547620666666665E-2</v>
      </c>
      <c r="P10" s="19" t="s">
        <v>2833</v>
      </c>
    </row>
    <row r="11" spans="1:16" s="19" customFormat="1" ht="12.75">
      <c r="A11" s="19" t="s">
        <v>2844</v>
      </c>
      <c r="B11" s="19" t="s">
        <v>2845</v>
      </c>
      <c r="C11" s="19" t="s">
        <v>2846</v>
      </c>
      <c r="D11" s="23">
        <v>4.0091300000000003E-2</v>
      </c>
      <c r="E11" s="23">
        <v>1.0329046000000001E-3</v>
      </c>
      <c r="F11" s="21">
        <v>-0.31405110000000003</v>
      </c>
      <c r="G11" s="21">
        <v>-0.31461995999999998</v>
      </c>
      <c r="H11" s="21">
        <v>-0.28495404000000002</v>
      </c>
      <c r="I11" s="21">
        <f t="shared" si="0"/>
        <v>-0.30454170000000003</v>
      </c>
      <c r="J11" s="20">
        <v>0.11365478499999999</v>
      </c>
      <c r="K11" s="20">
        <v>3.5046517999999999E-2</v>
      </c>
      <c r="L11" s="21">
        <v>-0.32429217999999999</v>
      </c>
      <c r="M11" s="21">
        <v>-0.17394918000000001</v>
      </c>
      <c r="N11" s="21">
        <v>-0.34614172999999998</v>
      </c>
      <c r="O11" s="21">
        <f t="shared" si="1"/>
        <v>-0.28146103</v>
      </c>
      <c r="P11" s="19" t="s">
        <v>2847</v>
      </c>
    </row>
    <row r="12" spans="1:16" s="19" customFormat="1" ht="12.75">
      <c r="A12" s="24" t="s">
        <v>2848</v>
      </c>
      <c r="B12" s="24" t="s">
        <v>2849</v>
      </c>
      <c r="C12" s="24" t="s">
        <v>2850</v>
      </c>
      <c r="D12" s="25">
        <v>5.4353286000000001E-2</v>
      </c>
      <c r="E12" s="25">
        <v>9.1220569999999994E-3</v>
      </c>
      <c r="F12" s="26">
        <v>-0.73915339999999996</v>
      </c>
      <c r="G12" s="26">
        <v>-1.0268354</v>
      </c>
      <c r="H12" s="26">
        <v>-0.96657979999999999</v>
      </c>
      <c r="I12" s="26">
        <f t="shared" si="0"/>
        <v>-0.9108562</v>
      </c>
      <c r="J12" s="27">
        <v>0.17892190999999999</v>
      </c>
      <c r="K12" s="27">
        <v>9.1392329999999994E-2</v>
      </c>
      <c r="L12" s="26">
        <v>-0.63035540000000001</v>
      </c>
      <c r="M12" s="26">
        <v>-0.71364105</v>
      </c>
      <c r="N12" s="26">
        <v>-0.18145644999999999</v>
      </c>
      <c r="O12" s="26">
        <f t="shared" si="1"/>
        <v>-0.5084843</v>
      </c>
      <c r="P12" s="24" t="s">
        <v>2851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6.xml><?xml version="1.0" encoding="utf-8"?>
<worksheet xmlns="http://schemas.openxmlformats.org/spreadsheetml/2006/main" xmlns:r="http://schemas.openxmlformats.org/officeDocument/2006/relationships">
  <dimension ref="A1:P13"/>
  <sheetViews>
    <sheetView zoomScale="60" zoomScaleNormal="60" workbookViewId="0">
      <selection activeCell="D20" sqref="D20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4" t="s">
        <v>6299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2852</v>
      </c>
      <c r="B5" s="16" t="s">
        <v>2853</v>
      </c>
      <c r="C5" s="16" t="s">
        <v>2854</v>
      </c>
      <c r="D5" s="17"/>
      <c r="E5" s="17">
        <v>0.49912888</v>
      </c>
      <c r="F5" s="18">
        <v>-0.64097022999999997</v>
      </c>
      <c r="G5" s="18">
        <v>-0.63966179999999995</v>
      </c>
      <c r="H5" s="18">
        <v>0.41608129999999999</v>
      </c>
      <c r="I5" s="18">
        <f>AVERAGE(F5:H5)</f>
        <v>-0.28818357666666666</v>
      </c>
      <c r="J5" s="17"/>
      <c r="K5" s="17">
        <v>0.29212606000000002</v>
      </c>
      <c r="L5" s="18">
        <v>-3.1855166000000001</v>
      </c>
      <c r="M5" s="18">
        <v>-0.31166932000000003</v>
      </c>
      <c r="N5" s="18">
        <v>-0.46905676000000002</v>
      </c>
      <c r="O5" s="18">
        <f>AVERAGE(L5:N5)</f>
        <v>-1.3220808933333335</v>
      </c>
      <c r="P5" s="16" t="s">
        <v>176</v>
      </c>
    </row>
    <row r="6" spans="1:16" s="19" customFormat="1" ht="12.75">
      <c r="A6" s="19" t="s">
        <v>2855</v>
      </c>
      <c r="B6" s="19" t="s">
        <v>2856</v>
      </c>
      <c r="C6" s="19" t="s">
        <v>2857</v>
      </c>
      <c r="D6" s="20">
        <v>4.9621400000000003E-2</v>
      </c>
      <c r="E6" s="20">
        <v>5.9726859999999996E-3</v>
      </c>
      <c r="F6" s="21">
        <v>0.35004327000000002</v>
      </c>
      <c r="G6" s="21">
        <v>0.31532677999999997</v>
      </c>
      <c r="H6" s="21">
        <v>0.41061695999999998</v>
      </c>
      <c r="I6" s="21">
        <f t="shared" ref="I6:I13" si="0">AVERAGE(F6:H6)</f>
        <v>0.35866233666666664</v>
      </c>
      <c r="J6" s="20">
        <v>8.9954279999999998E-2</v>
      </c>
      <c r="K6" s="20">
        <v>1.3692985E-2</v>
      </c>
      <c r="L6" s="21">
        <v>9.1688156000000007E-2</v>
      </c>
      <c r="M6" s="21">
        <v>0.12373242499999999</v>
      </c>
      <c r="N6" s="21">
        <v>0.13912959999999999</v>
      </c>
      <c r="O6" s="21">
        <f t="shared" ref="O6:O13" si="1">AVERAGE(L6:N6)</f>
        <v>0.11818339366666668</v>
      </c>
      <c r="P6" s="19" t="s">
        <v>2858</v>
      </c>
    </row>
    <row r="7" spans="1:16" s="19" customFormat="1" ht="12.75">
      <c r="A7" s="19" t="s">
        <v>2859</v>
      </c>
      <c r="B7" s="19" t="s">
        <v>2856</v>
      </c>
      <c r="C7" s="19" t="s">
        <v>2860</v>
      </c>
      <c r="D7" s="20">
        <v>4.9621400000000003E-2</v>
      </c>
      <c r="E7" s="20">
        <v>5.9726859999999996E-3</v>
      </c>
      <c r="F7" s="21">
        <v>0.35004327000000002</v>
      </c>
      <c r="G7" s="21">
        <v>0.31532677999999997</v>
      </c>
      <c r="H7" s="21">
        <v>0.41061695999999998</v>
      </c>
      <c r="I7" s="21">
        <f t="shared" si="0"/>
        <v>0.35866233666666664</v>
      </c>
      <c r="J7" s="20">
        <v>8.9954279999999998E-2</v>
      </c>
      <c r="K7" s="20">
        <v>1.3692985E-2</v>
      </c>
      <c r="L7" s="21">
        <v>9.1688156000000007E-2</v>
      </c>
      <c r="M7" s="21">
        <v>0.12373242499999999</v>
      </c>
      <c r="N7" s="21">
        <v>0.13912959999999999</v>
      </c>
      <c r="O7" s="21">
        <f t="shared" si="1"/>
        <v>0.11818339366666668</v>
      </c>
      <c r="P7" s="19" t="s">
        <v>2858</v>
      </c>
    </row>
    <row r="8" spans="1:16" s="19" customFormat="1" ht="12.75">
      <c r="A8" s="19" t="s">
        <v>2861</v>
      </c>
      <c r="B8" s="19" t="s">
        <v>2862</v>
      </c>
      <c r="C8" s="19" t="s">
        <v>2863</v>
      </c>
      <c r="D8" s="20"/>
      <c r="E8" s="20"/>
      <c r="F8" s="21"/>
      <c r="G8" s="21"/>
      <c r="H8" s="21"/>
      <c r="I8" s="21"/>
      <c r="J8" s="20"/>
      <c r="K8" s="20"/>
      <c r="L8" s="21"/>
      <c r="M8" s="21"/>
      <c r="N8" s="21"/>
      <c r="O8" s="21"/>
    </row>
    <row r="9" spans="1:16" s="19" customFormat="1" ht="12.75">
      <c r="A9" s="19" t="s">
        <v>2864</v>
      </c>
      <c r="B9" s="19" t="s">
        <v>2865</v>
      </c>
      <c r="C9" s="19" t="s">
        <v>2866</v>
      </c>
      <c r="D9" s="20"/>
      <c r="E9" s="20"/>
      <c r="F9" s="21"/>
      <c r="G9" s="21"/>
      <c r="H9" s="21"/>
      <c r="I9" s="21"/>
      <c r="J9" s="20"/>
      <c r="K9" s="20"/>
      <c r="L9" s="21"/>
      <c r="M9" s="21"/>
      <c r="N9" s="21"/>
      <c r="O9" s="21"/>
    </row>
    <row r="10" spans="1:16" s="19" customFormat="1" ht="12.75">
      <c r="A10" s="19" t="s">
        <v>2867</v>
      </c>
      <c r="B10" s="19" t="s">
        <v>2868</v>
      </c>
      <c r="C10" s="19" t="s">
        <v>2869</v>
      </c>
      <c r="D10" s="20"/>
      <c r="E10" s="20"/>
      <c r="F10" s="21"/>
      <c r="G10" s="21"/>
      <c r="H10" s="21"/>
      <c r="I10" s="21"/>
      <c r="J10" s="20"/>
      <c r="K10" s="20"/>
      <c r="L10" s="21"/>
      <c r="M10" s="21"/>
      <c r="N10" s="21"/>
      <c r="O10" s="21"/>
    </row>
    <row r="11" spans="1:16" s="19" customFormat="1" ht="12.75">
      <c r="A11" s="19" t="s">
        <v>2870</v>
      </c>
      <c r="B11" s="19" t="s">
        <v>2871</v>
      </c>
      <c r="C11" s="19" t="s">
        <v>2872</v>
      </c>
      <c r="D11" s="20">
        <v>4.0802224999999998E-2</v>
      </c>
      <c r="E11" s="20">
        <v>1.6015827000000001E-3</v>
      </c>
      <c r="F11" s="21">
        <v>1.0534276</v>
      </c>
      <c r="G11" s="21">
        <v>0.92173669999999996</v>
      </c>
      <c r="H11" s="21">
        <v>0.95903105</v>
      </c>
      <c r="I11" s="21">
        <f t="shared" si="0"/>
        <v>0.97806511666666662</v>
      </c>
      <c r="J11" s="20">
        <v>0.16915672000000001</v>
      </c>
      <c r="K11" s="20">
        <v>8.3036639999999995E-2</v>
      </c>
      <c r="L11" s="21">
        <v>0.18220518999999999</v>
      </c>
      <c r="M11" s="21">
        <v>0.35597032000000001</v>
      </c>
      <c r="N11" s="21">
        <v>0.12933631000000001</v>
      </c>
      <c r="O11" s="21">
        <f t="shared" si="1"/>
        <v>0.22250393999999998</v>
      </c>
      <c r="P11" s="19" t="s">
        <v>2873</v>
      </c>
    </row>
    <row r="12" spans="1:16" s="19" customFormat="1" ht="12.75">
      <c r="A12" s="19" t="s">
        <v>2874</v>
      </c>
      <c r="B12" s="19" t="s">
        <v>2875</v>
      </c>
      <c r="C12" s="19" t="s">
        <v>2876</v>
      </c>
      <c r="D12" s="20"/>
      <c r="E12" s="20">
        <v>0.56356704000000002</v>
      </c>
      <c r="F12" s="21">
        <v>0.25064120000000001</v>
      </c>
      <c r="G12" s="21">
        <v>-0.20840406</v>
      </c>
      <c r="H12" s="21">
        <v>-0.48223978000000001</v>
      </c>
      <c r="I12" s="21">
        <f t="shared" si="0"/>
        <v>-0.14666754666666668</v>
      </c>
      <c r="J12" s="20"/>
      <c r="K12" s="20">
        <v>0.25006204999999998</v>
      </c>
      <c r="L12" s="21">
        <v>0.30083376000000001</v>
      </c>
      <c r="M12" s="21">
        <v>8.6405789999999996E-2</v>
      </c>
      <c r="N12" s="21">
        <v>1.1068087</v>
      </c>
      <c r="O12" s="21">
        <f t="shared" si="1"/>
        <v>0.49801608333333336</v>
      </c>
      <c r="P12" s="19" t="s">
        <v>2877</v>
      </c>
    </row>
    <row r="13" spans="1:16" s="19" customFormat="1" ht="12.75">
      <c r="A13" s="24" t="s">
        <v>2878</v>
      </c>
      <c r="B13" s="24" t="s">
        <v>2879</v>
      </c>
      <c r="C13" s="24" t="s">
        <v>2880</v>
      </c>
      <c r="D13" s="27">
        <v>0.14177873999999999</v>
      </c>
      <c r="E13" s="27">
        <v>8.3627746000000003E-2</v>
      </c>
      <c r="F13" s="26">
        <v>0.67000674999999998</v>
      </c>
      <c r="G13" s="26">
        <v>0.46005252000000002</v>
      </c>
      <c r="H13" s="26">
        <v>0.1974621</v>
      </c>
      <c r="I13" s="26">
        <f t="shared" si="0"/>
        <v>0.44250712333333336</v>
      </c>
      <c r="J13" s="27">
        <v>8.1209950000000003E-2</v>
      </c>
      <c r="K13" s="27">
        <v>3.6025986E-3</v>
      </c>
      <c r="L13" s="26">
        <v>-0.49143313999999999</v>
      </c>
      <c r="M13" s="26">
        <v>-0.5890512</v>
      </c>
      <c r="N13" s="26">
        <v>-0.59523479999999995</v>
      </c>
      <c r="O13" s="26">
        <f t="shared" si="1"/>
        <v>-0.55857304666666663</v>
      </c>
      <c r="P13" s="24" t="s">
        <v>2858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7.xml><?xml version="1.0" encoding="utf-8"?>
<worksheet xmlns="http://schemas.openxmlformats.org/spreadsheetml/2006/main" xmlns:r="http://schemas.openxmlformats.org/officeDocument/2006/relationships">
  <dimension ref="A1:P20"/>
  <sheetViews>
    <sheetView zoomScale="60" zoomScaleNormal="60" workbookViewId="0">
      <selection activeCell="G23" sqref="G23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4" t="s">
        <v>6300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2881</v>
      </c>
      <c r="B5" s="16" t="s">
        <v>2882</v>
      </c>
      <c r="C5" s="16" t="s">
        <v>2883</v>
      </c>
      <c r="D5" s="17">
        <v>9.4688184999999994E-2</v>
      </c>
      <c r="E5" s="17">
        <v>4.1111093000000001E-2</v>
      </c>
      <c r="F5" s="18">
        <v>-0.8496882</v>
      </c>
      <c r="G5" s="18">
        <v>-1.3275934</v>
      </c>
      <c r="H5" s="18">
        <v>-0.66225535000000002</v>
      </c>
      <c r="I5" s="18">
        <f>AVERAGE(F5:H5)</f>
        <v>-0.9465123166666668</v>
      </c>
      <c r="J5" s="17">
        <v>0.12083196</v>
      </c>
      <c r="K5" s="17">
        <v>4.1453429999999999E-2</v>
      </c>
      <c r="L5" s="18">
        <v>-0.51693880000000003</v>
      </c>
      <c r="M5" s="18">
        <v>-0.29812573999999997</v>
      </c>
      <c r="N5" s="18">
        <v>-0.27772089999999999</v>
      </c>
      <c r="O5" s="18">
        <f>AVERAGE(L5:N5)</f>
        <v>-0.36426181333333335</v>
      </c>
      <c r="P5" s="16" t="s">
        <v>2884</v>
      </c>
    </row>
    <row r="6" spans="1:16" s="19" customFormat="1" ht="12.75">
      <c r="A6" s="19" t="s">
        <v>2885</v>
      </c>
      <c r="B6" s="19" t="s">
        <v>2886</v>
      </c>
      <c r="C6" s="19" t="s">
        <v>2887</v>
      </c>
      <c r="D6" s="20">
        <v>0.12569665999999999</v>
      </c>
      <c r="E6" s="20">
        <v>6.8640679999999996E-2</v>
      </c>
      <c r="F6" s="21">
        <v>-0.39225189999999999</v>
      </c>
      <c r="G6" s="21">
        <v>-0.76592870000000002</v>
      </c>
      <c r="H6" s="21">
        <v>-0.3266192</v>
      </c>
      <c r="I6" s="21">
        <f t="shared" ref="I6:I20" si="0">AVERAGE(F6:H6)</f>
        <v>-0.49493326666666676</v>
      </c>
      <c r="J6" s="20">
        <v>0.35768345000000001</v>
      </c>
      <c r="K6" s="20">
        <v>0.26244489999999998</v>
      </c>
      <c r="L6" s="21">
        <v>-2.2412121999999999E-3</v>
      </c>
      <c r="M6" s="21">
        <v>8.8434680000000002E-2</v>
      </c>
      <c r="N6" s="21">
        <v>0.23713393999999999</v>
      </c>
      <c r="O6" s="21">
        <f t="shared" ref="O6:O20" si="1">AVERAGE(L6:N6)</f>
        <v>0.10777580260000001</v>
      </c>
      <c r="P6" s="19" t="s">
        <v>2884</v>
      </c>
    </row>
    <row r="7" spans="1:16" s="19" customFormat="1" ht="12.75">
      <c r="A7" s="19" t="s">
        <v>2888</v>
      </c>
      <c r="B7" s="19" t="s">
        <v>2889</v>
      </c>
      <c r="C7" s="19" t="s">
        <v>2890</v>
      </c>
      <c r="D7" s="20">
        <v>6.3900440000000003E-2</v>
      </c>
      <c r="E7" s="20">
        <v>1.6109463000000001E-2</v>
      </c>
      <c r="F7" s="21">
        <v>-0.24305059000000001</v>
      </c>
      <c r="G7" s="21">
        <v>-0.22724435000000001</v>
      </c>
      <c r="H7" s="21">
        <v>-0.15587047000000001</v>
      </c>
      <c r="I7" s="21">
        <f t="shared" si="0"/>
        <v>-0.20872180333333334</v>
      </c>
      <c r="J7" s="20">
        <v>0.16792070000000001</v>
      </c>
      <c r="K7" s="20">
        <v>8.1996139999999995E-2</v>
      </c>
      <c r="L7" s="21">
        <v>0.23878008000000001</v>
      </c>
      <c r="M7" s="21">
        <v>0.13457593000000001</v>
      </c>
      <c r="N7" s="21">
        <v>0.40745836000000002</v>
      </c>
      <c r="O7" s="21">
        <f t="shared" si="1"/>
        <v>0.26027145666666668</v>
      </c>
      <c r="P7" s="19" t="s">
        <v>2884</v>
      </c>
    </row>
    <row r="8" spans="1:16" s="19" customFormat="1" ht="12.75">
      <c r="A8" s="19" t="s">
        <v>2891</v>
      </c>
      <c r="B8" s="19" t="s">
        <v>2892</v>
      </c>
      <c r="C8" s="19" t="s">
        <v>2893</v>
      </c>
      <c r="D8" s="20">
        <v>0.34344039999999998</v>
      </c>
      <c r="E8" s="20">
        <v>0.27787562999999998</v>
      </c>
      <c r="F8" s="21">
        <v>-0.39698124000000001</v>
      </c>
      <c r="G8" s="21">
        <v>6.1659763999999999E-2</v>
      </c>
      <c r="H8" s="21">
        <v>-0.27031848000000003</v>
      </c>
      <c r="I8" s="21">
        <f t="shared" si="0"/>
        <v>-0.20187998533333337</v>
      </c>
      <c r="J8" s="20">
        <v>0.101203844</v>
      </c>
      <c r="K8" s="20">
        <v>2.4492254000000001E-2</v>
      </c>
      <c r="L8" s="21">
        <v>-0.31331740000000002</v>
      </c>
      <c r="M8" s="21">
        <v>-0.24645995000000001</v>
      </c>
      <c r="N8" s="21">
        <v>-0.42601407000000002</v>
      </c>
      <c r="O8" s="21">
        <f t="shared" si="1"/>
        <v>-0.32859714000000001</v>
      </c>
      <c r="P8" s="19" t="s">
        <v>2894</v>
      </c>
    </row>
    <row r="9" spans="1:16" s="19" customFormat="1" ht="12.75">
      <c r="A9" s="19" t="s">
        <v>2895</v>
      </c>
      <c r="B9" s="19" t="s">
        <v>2896</v>
      </c>
      <c r="C9" s="19" t="s">
        <v>2897</v>
      </c>
      <c r="D9" s="20">
        <v>6.6212939999999998E-2</v>
      </c>
      <c r="E9" s="20">
        <v>1.7959971000000002E-2</v>
      </c>
      <c r="F9" s="21">
        <v>0.56507300000000005</v>
      </c>
      <c r="G9" s="21">
        <v>0.44382804999999997</v>
      </c>
      <c r="H9" s="21">
        <v>0.71357006000000001</v>
      </c>
      <c r="I9" s="21">
        <f t="shared" si="0"/>
        <v>0.57415703666666662</v>
      </c>
      <c r="J9" s="20">
        <v>0.27243129999999999</v>
      </c>
      <c r="K9" s="20">
        <v>0.17915283000000001</v>
      </c>
      <c r="L9" s="21">
        <v>-0.20952850000000001</v>
      </c>
      <c r="M9" s="21">
        <v>-0.41880230000000002</v>
      </c>
      <c r="N9" s="21">
        <v>-3.9872089999999999E-2</v>
      </c>
      <c r="O9" s="21">
        <f t="shared" si="1"/>
        <v>-0.22273429666666669</v>
      </c>
      <c r="P9" s="19" t="s">
        <v>2898</v>
      </c>
    </row>
    <row r="10" spans="1:16" s="19" customFormat="1" ht="12.75">
      <c r="A10" s="19" t="s">
        <v>2899</v>
      </c>
      <c r="B10" s="19" t="s">
        <v>2900</v>
      </c>
      <c r="C10" s="19" t="s">
        <v>2901</v>
      </c>
      <c r="D10" s="20">
        <v>7.1432999999999996E-2</v>
      </c>
      <c r="E10" s="20">
        <v>2.2170924000000002E-2</v>
      </c>
      <c r="F10" s="21">
        <v>-0.37824732</v>
      </c>
      <c r="G10" s="21">
        <v>-0.49252507000000001</v>
      </c>
      <c r="H10" s="21">
        <v>-0.29010203000000001</v>
      </c>
      <c r="I10" s="21">
        <f t="shared" si="0"/>
        <v>-0.38695813999999995</v>
      </c>
      <c r="J10" s="20">
        <v>0.31483158</v>
      </c>
      <c r="K10" s="20">
        <v>0.21995084000000001</v>
      </c>
      <c r="L10" s="21">
        <v>-0.20212835000000001</v>
      </c>
      <c r="M10" s="21">
        <v>-0.30978306999999999</v>
      </c>
      <c r="N10" s="21">
        <v>1.1895194E-2</v>
      </c>
      <c r="O10" s="21">
        <f t="shared" si="1"/>
        <v>-0.16667207533333331</v>
      </c>
      <c r="P10" s="19" t="s">
        <v>2884</v>
      </c>
    </row>
    <row r="11" spans="1:16" s="19" customFormat="1" ht="12.75">
      <c r="A11" s="19" t="s">
        <v>2902</v>
      </c>
      <c r="B11" s="19" t="s">
        <v>2903</v>
      </c>
      <c r="C11" s="19" t="s">
        <v>2904</v>
      </c>
      <c r="D11" s="20">
        <v>4.1408914999999998E-2</v>
      </c>
      <c r="E11" s="20">
        <v>1.6908003E-3</v>
      </c>
      <c r="F11" s="21">
        <v>-0.49375912999999999</v>
      </c>
      <c r="G11" s="21">
        <v>-0.51405822999999995</v>
      </c>
      <c r="H11" s="21">
        <v>-0.4466639</v>
      </c>
      <c r="I11" s="21">
        <f t="shared" si="0"/>
        <v>-0.48482708666666668</v>
      </c>
      <c r="J11" s="20">
        <v>0.13945094999999999</v>
      </c>
      <c r="K11" s="20">
        <v>5.7310239999999998E-2</v>
      </c>
      <c r="L11" s="21">
        <v>-8.6361019999999997E-2</v>
      </c>
      <c r="M11" s="21">
        <v>-0.10124022000000001</v>
      </c>
      <c r="N11" s="21">
        <v>-3.8657177000000001E-2</v>
      </c>
      <c r="O11" s="21">
        <f t="shared" si="1"/>
        <v>-7.5419472333333334E-2</v>
      </c>
      <c r="P11" s="19" t="s">
        <v>2884</v>
      </c>
    </row>
    <row r="12" spans="1:16" s="19" customFormat="1" ht="12.75">
      <c r="A12" s="19" t="s">
        <v>2905</v>
      </c>
      <c r="B12" s="19" t="s">
        <v>2906</v>
      </c>
      <c r="C12" s="19" t="s">
        <v>2907</v>
      </c>
      <c r="D12" s="20">
        <v>0.23897776000000001</v>
      </c>
      <c r="E12" s="20">
        <v>0.1752389</v>
      </c>
      <c r="F12" s="21">
        <v>-7.4176440000000001E-3</v>
      </c>
      <c r="G12" s="21">
        <v>-6.4164570000000004E-2</v>
      </c>
      <c r="H12" s="21">
        <v>-0.107172064</v>
      </c>
      <c r="I12" s="21">
        <f t="shared" si="0"/>
        <v>-5.9584759333333327E-2</v>
      </c>
      <c r="J12" s="20">
        <v>0.10737202999999999</v>
      </c>
      <c r="K12" s="20">
        <v>2.9589575E-2</v>
      </c>
      <c r="L12" s="21">
        <v>-0.75617736999999996</v>
      </c>
      <c r="M12" s="21">
        <v>-0.40096048000000001</v>
      </c>
      <c r="N12" s="21">
        <v>-0.59328700000000001</v>
      </c>
      <c r="O12" s="21">
        <f t="shared" si="1"/>
        <v>-0.58347494999999994</v>
      </c>
      <c r="P12" s="19" t="s">
        <v>2908</v>
      </c>
    </row>
    <row r="13" spans="1:16" s="19" customFormat="1" ht="12.75">
      <c r="A13" s="19" t="s">
        <v>2909</v>
      </c>
      <c r="B13" s="19" t="s">
        <v>2910</v>
      </c>
      <c r="C13" s="19" t="s">
        <v>2911</v>
      </c>
      <c r="D13" s="20">
        <v>7.1775764000000006E-2</v>
      </c>
      <c r="E13" s="20">
        <v>2.2558713000000001E-2</v>
      </c>
      <c r="F13" s="21">
        <v>-0.35064316000000001</v>
      </c>
      <c r="G13" s="21">
        <v>-0.43389030000000001</v>
      </c>
      <c r="H13" s="21">
        <v>-0.25136182000000001</v>
      </c>
      <c r="I13" s="21">
        <f t="shared" si="0"/>
        <v>-0.34529842666666671</v>
      </c>
      <c r="J13" s="20">
        <v>0.48823515000000001</v>
      </c>
      <c r="K13" s="20">
        <v>0.39586729999999998</v>
      </c>
      <c r="L13" s="21">
        <v>1.4473789000000001E-2</v>
      </c>
      <c r="M13" s="21">
        <v>-6.2266350000000003E-3</v>
      </c>
      <c r="N13" s="21">
        <v>0.16036601</v>
      </c>
      <c r="O13" s="21">
        <f t="shared" si="1"/>
        <v>5.6204388000000001E-2</v>
      </c>
      <c r="P13" s="19" t="s">
        <v>2894</v>
      </c>
    </row>
    <row r="14" spans="1:16" s="19" customFormat="1" ht="12.75">
      <c r="A14" s="19" t="s">
        <v>2912</v>
      </c>
      <c r="B14" s="19" t="s">
        <v>2913</v>
      </c>
      <c r="C14" s="19" t="s">
        <v>2914</v>
      </c>
      <c r="D14" s="20">
        <v>0.64401596999999999</v>
      </c>
      <c r="E14" s="20">
        <v>0.58908249999999995</v>
      </c>
      <c r="F14" s="21">
        <v>1.0402270999999999E-2</v>
      </c>
      <c r="G14" s="21">
        <v>-0.48884250000000001</v>
      </c>
      <c r="H14" s="21">
        <v>0.12009436</v>
      </c>
      <c r="I14" s="21">
        <f t="shared" si="0"/>
        <v>-0.11944862299999999</v>
      </c>
      <c r="J14" s="20">
        <v>0.66055330000000001</v>
      </c>
      <c r="K14" s="20">
        <v>0.58493050000000002</v>
      </c>
      <c r="L14" s="21">
        <v>-0.20200578999999999</v>
      </c>
      <c r="M14" s="21">
        <v>-0.16587542999999999</v>
      </c>
      <c r="N14" s="21">
        <v>0.15090036000000001</v>
      </c>
      <c r="O14" s="21">
        <f t="shared" si="1"/>
        <v>-7.2326953333333333E-2</v>
      </c>
      <c r="P14" s="19" t="s">
        <v>2884</v>
      </c>
    </row>
    <row r="15" spans="1:16" s="19" customFormat="1" ht="12.75">
      <c r="A15" s="19" t="s">
        <v>2915</v>
      </c>
      <c r="B15" s="19" t="s">
        <v>2916</v>
      </c>
      <c r="C15" s="19" t="s">
        <v>2917</v>
      </c>
      <c r="D15" s="20">
        <v>5.2672375E-2</v>
      </c>
      <c r="E15" s="20">
        <v>7.7796834999999996E-3</v>
      </c>
      <c r="F15" s="21">
        <v>0.10114183</v>
      </c>
      <c r="G15" s="21">
        <v>7.6067099999999999E-2</v>
      </c>
      <c r="H15" s="21">
        <v>8.1240740000000006E-2</v>
      </c>
      <c r="I15" s="21">
        <f t="shared" si="0"/>
        <v>8.6149889999999993E-2</v>
      </c>
      <c r="J15" s="20">
        <v>0.26533273000000002</v>
      </c>
      <c r="K15" s="20">
        <v>0.17254897999999999</v>
      </c>
      <c r="L15" s="21">
        <v>-0.33256626</v>
      </c>
      <c r="M15" s="21">
        <v>-0.35802567000000002</v>
      </c>
      <c r="N15" s="21">
        <v>-9.8839150000000001E-3</v>
      </c>
      <c r="O15" s="21">
        <f t="shared" si="1"/>
        <v>-0.23349194833333334</v>
      </c>
      <c r="P15" s="19" t="s">
        <v>2918</v>
      </c>
    </row>
    <row r="16" spans="1:16" s="19" customFormat="1" ht="12.75">
      <c r="A16" s="19" t="s">
        <v>2919</v>
      </c>
      <c r="B16" s="19" t="s">
        <v>2920</v>
      </c>
      <c r="C16" s="19" t="s">
        <v>2921</v>
      </c>
      <c r="D16" s="20">
        <v>4.9189806000000003E-2</v>
      </c>
      <c r="E16" s="20">
        <v>5.7765309999999997E-3</v>
      </c>
      <c r="F16" s="21">
        <v>-0.52894490000000005</v>
      </c>
      <c r="G16" s="21">
        <v>-0.68339059999999996</v>
      </c>
      <c r="H16" s="21">
        <v>-0.57808210000000004</v>
      </c>
      <c r="I16" s="21">
        <f t="shared" si="0"/>
        <v>-0.59680586666666668</v>
      </c>
      <c r="J16" s="20">
        <v>9.780933E-2</v>
      </c>
      <c r="K16" s="20">
        <v>2.1759226999999999E-2</v>
      </c>
      <c r="L16" s="21">
        <v>-0.17190069999999999</v>
      </c>
      <c r="M16" s="21">
        <v>-0.29428387</v>
      </c>
      <c r="N16" s="21">
        <v>-0.24495697</v>
      </c>
      <c r="O16" s="21">
        <f t="shared" si="1"/>
        <v>-0.23704718000000002</v>
      </c>
      <c r="P16" s="19" t="s">
        <v>2884</v>
      </c>
    </row>
    <row r="17" spans="1:16" s="19" customFormat="1" ht="12.75">
      <c r="A17" s="19" t="s">
        <v>2922</v>
      </c>
      <c r="B17" s="19" t="s">
        <v>2923</v>
      </c>
      <c r="C17" s="19" t="s">
        <v>2924</v>
      </c>
      <c r="D17" s="20"/>
      <c r="E17" s="20">
        <v>6.3853380000000001E-2</v>
      </c>
      <c r="F17" s="21">
        <v>-0.65180709999999997</v>
      </c>
      <c r="G17" s="21">
        <v>-0.34170220000000001</v>
      </c>
      <c r="H17" s="21">
        <v>-0.93192005</v>
      </c>
      <c r="I17" s="21">
        <f t="shared" si="0"/>
        <v>-0.64180978333333327</v>
      </c>
      <c r="J17" s="20"/>
      <c r="K17" s="20">
        <v>9.9066570000000007E-2</v>
      </c>
      <c r="L17" s="21">
        <v>-0.28640529999999997</v>
      </c>
      <c r="M17" s="21">
        <v>-0.93173059999999996</v>
      </c>
      <c r="N17" s="21">
        <v>-0.47161682999999999</v>
      </c>
      <c r="O17" s="21">
        <f t="shared" si="1"/>
        <v>-0.56325090999999994</v>
      </c>
      <c r="P17" s="19" t="s">
        <v>2884</v>
      </c>
    </row>
    <row r="18" spans="1:16" s="19" customFormat="1" ht="12.75">
      <c r="A18" s="19" t="s">
        <v>2925</v>
      </c>
      <c r="B18" s="19" t="s">
        <v>2926</v>
      </c>
      <c r="C18" s="19" t="s">
        <v>2927</v>
      </c>
      <c r="D18" s="20">
        <v>8.8242609999999999E-2</v>
      </c>
      <c r="E18" s="20">
        <v>3.5921913E-2</v>
      </c>
      <c r="F18" s="21">
        <v>-0.38683226999999998</v>
      </c>
      <c r="G18" s="21">
        <v>-0.78145120000000001</v>
      </c>
      <c r="H18" s="21">
        <v>-0.72062576</v>
      </c>
      <c r="I18" s="21">
        <f t="shared" si="0"/>
        <v>-0.62963640999999992</v>
      </c>
      <c r="J18" s="20">
        <v>0.78005314000000003</v>
      </c>
      <c r="K18" s="20">
        <v>0.72149574999999999</v>
      </c>
      <c r="L18" s="21">
        <v>-0.38617646999999999</v>
      </c>
      <c r="M18" s="21">
        <v>8.7524994999999994E-2</v>
      </c>
      <c r="N18" s="21">
        <v>0.10146985</v>
      </c>
      <c r="O18" s="21">
        <f t="shared" si="1"/>
        <v>-6.5727208333333328E-2</v>
      </c>
      <c r="P18" s="19" t="s">
        <v>2884</v>
      </c>
    </row>
    <row r="19" spans="1:16" s="19" customFormat="1" ht="12.75">
      <c r="A19" s="19" t="s">
        <v>2928</v>
      </c>
      <c r="B19" s="19" t="s">
        <v>2929</v>
      </c>
      <c r="C19" s="19" t="s">
        <v>2930</v>
      </c>
      <c r="D19" s="20">
        <v>9.8782200000000001E-2</v>
      </c>
      <c r="E19" s="20">
        <v>4.4757011999999999E-2</v>
      </c>
      <c r="F19" s="21">
        <v>-0.32732820000000001</v>
      </c>
      <c r="G19" s="21">
        <v>-0.62389994000000004</v>
      </c>
      <c r="H19" s="21">
        <v>-0.74348205000000001</v>
      </c>
      <c r="I19" s="21">
        <f t="shared" si="0"/>
        <v>-0.56490339666666667</v>
      </c>
      <c r="J19" s="20">
        <v>0.48308902999999997</v>
      </c>
      <c r="K19" s="20">
        <v>0.39042416000000002</v>
      </c>
      <c r="L19" s="21">
        <v>-8.7342329999999996E-2</v>
      </c>
      <c r="M19" s="21">
        <v>0.17006625</v>
      </c>
      <c r="N19" s="21">
        <v>0.24734213999999999</v>
      </c>
      <c r="O19" s="21">
        <f t="shared" si="1"/>
        <v>0.11002202</v>
      </c>
      <c r="P19" s="19" t="s">
        <v>2918</v>
      </c>
    </row>
    <row r="20" spans="1:16" s="19" customFormat="1" ht="12.75">
      <c r="A20" s="24" t="s">
        <v>2931</v>
      </c>
      <c r="B20" s="24" t="s">
        <v>2932</v>
      </c>
      <c r="C20" s="24" t="s">
        <v>2933</v>
      </c>
      <c r="D20" s="27"/>
      <c r="E20" s="27">
        <v>1.0059557E-2</v>
      </c>
      <c r="F20" s="26">
        <v>-1.6042821</v>
      </c>
      <c r="G20" s="26">
        <v>-1.1584125000000001</v>
      </c>
      <c r="H20" s="26">
        <v>-1.2555982999999999</v>
      </c>
      <c r="I20" s="26">
        <f t="shared" si="0"/>
        <v>-1.3394309666666668</v>
      </c>
      <c r="J20" s="27"/>
      <c r="K20" s="27">
        <v>7.3800704999999994E-2</v>
      </c>
      <c r="L20" s="26">
        <v>-0.22729057</v>
      </c>
      <c r="M20" s="26">
        <v>-0.69656277</v>
      </c>
      <c r="N20" s="26">
        <v>-0.49183178</v>
      </c>
      <c r="O20" s="26">
        <f t="shared" si="1"/>
        <v>-0.47189503999999999</v>
      </c>
      <c r="P20" s="24" t="s">
        <v>2908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8.xml><?xml version="1.0" encoding="utf-8"?>
<worksheet xmlns="http://schemas.openxmlformats.org/spreadsheetml/2006/main" xmlns:r="http://schemas.openxmlformats.org/officeDocument/2006/relationships">
  <dimension ref="A1:P12"/>
  <sheetViews>
    <sheetView zoomScale="60" zoomScaleNormal="60" workbookViewId="0"/>
  </sheetViews>
  <sheetFormatPr defaultColWidth="9" defaultRowHeight="14.25"/>
  <cols>
    <col min="1" max="1" width="14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97" t="s">
        <v>6301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61" customFormat="1" ht="12.75">
      <c r="A5" s="56" t="s">
        <v>2934</v>
      </c>
      <c r="B5" s="56" t="s">
        <v>2935</v>
      </c>
      <c r="C5" s="56" t="s">
        <v>2936</v>
      </c>
      <c r="D5" s="59">
        <v>4.1511060000000002E-2</v>
      </c>
      <c r="E5" s="59">
        <v>1.7312288999999999E-3</v>
      </c>
      <c r="F5" s="58">
        <v>-0.82522196000000003</v>
      </c>
      <c r="G5" s="58">
        <v>-0.94543560000000004</v>
      </c>
      <c r="H5" s="58">
        <v>-0.85213660000000002</v>
      </c>
      <c r="I5" s="58">
        <f>AVERAGE(F5:H5)</f>
        <v>-0.87426472000000011</v>
      </c>
      <c r="J5" s="59">
        <v>8.0786230000000001E-2</v>
      </c>
      <c r="K5" s="59">
        <v>1.046644E-3</v>
      </c>
      <c r="L5" s="58">
        <v>-0.66374105000000005</v>
      </c>
      <c r="M5" s="58">
        <v>-0.64690689999999995</v>
      </c>
      <c r="N5" s="58">
        <v>-0.71941469999999996</v>
      </c>
      <c r="O5" s="58">
        <f>AVERAGE(L5:N5)</f>
        <v>-0.67668754999999992</v>
      </c>
      <c r="P5" s="60" t="s">
        <v>2937</v>
      </c>
    </row>
    <row r="6" spans="1:16" s="61" customFormat="1" ht="25.5">
      <c r="A6" s="61" t="s">
        <v>2938</v>
      </c>
      <c r="B6" s="61" t="s">
        <v>2939</v>
      </c>
      <c r="C6" s="61" t="s">
        <v>2940</v>
      </c>
      <c r="D6" s="64">
        <v>0.16299579</v>
      </c>
      <c r="E6" s="64">
        <v>0.10290647</v>
      </c>
      <c r="F6" s="63">
        <v>0.11393162</v>
      </c>
      <c r="G6" s="63">
        <v>0.52404499999999998</v>
      </c>
      <c r="H6" s="63">
        <v>0.43379020000000001</v>
      </c>
      <c r="I6" s="63">
        <f t="shared" ref="I6:I12" si="0">AVERAGE(F6:H6)</f>
        <v>0.35725560666666673</v>
      </c>
      <c r="J6" s="64">
        <v>0.45886123000000001</v>
      </c>
      <c r="K6" s="64">
        <v>0.36550325</v>
      </c>
      <c r="L6" s="63">
        <v>6.7028080000000004E-2</v>
      </c>
      <c r="M6" s="63">
        <v>0.19939601000000001</v>
      </c>
      <c r="N6" s="63">
        <v>-3.2499309999999997E-2</v>
      </c>
      <c r="O6" s="63">
        <f t="shared" ref="O6:O12" si="1">AVERAGE(L6:N6)</f>
        <v>7.7974926666666666E-2</v>
      </c>
      <c r="P6" s="65" t="s">
        <v>2941</v>
      </c>
    </row>
    <row r="7" spans="1:16" s="61" customFormat="1" ht="12.75">
      <c r="A7" s="61" t="s">
        <v>2942</v>
      </c>
      <c r="B7" s="61" t="s">
        <v>2943</v>
      </c>
      <c r="C7" s="61" t="s">
        <v>2944</v>
      </c>
      <c r="D7" s="64">
        <v>5.3236354E-2</v>
      </c>
      <c r="E7" s="64">
        <v>8.2380479999999996E-3</v>
      </c>
      <c r="F7" s="63">
        <v>-0.45362574</v>
      </c>
      <c r="G7" s="63">
        <v>-0.34225187000000001</v>
      </c>
      <c r="H7" s="63">
        <v>-0.35595130000000003</v>
      </c>
      <c r="I7" s="63">
        <f t="shared" si="0"/>
        <v>-0.38394297000000005</v>
      </c>
      <c r="J7" s="64">
        <v>0.1177446</v>
      </c>
      <c r="K7" s="64">
        <v>3.8430977999999998E-2</v>
      </c>
      <c r="L7" s="63">
        <v>-0.31836414000000002</v>
      </c>
      <c r="M7" s="63">
        <v>-0.15932368</v>
      </c>
      <c r="N7" s="63">
        <v>-0.21479798999999999</v>
      </c>
      <c r="O7" s="63">
        <f t="shared" si="1"/>
        <v>-0.23082860333333333</v>
      </c>
      <c r="P7" s="65" t="s">
        <v>1851</v>
      </c>
    </row>
    <row r="8" spans="1:16" s="61" customFormat="1" ht="12.75">
      <c r="A8" s="61" t="s">
        <v>2945</v>
      </c>
      <c r="B8" s="61" t="s">
        <v>2946</v>
      </c>
      <c r="C8" s="61" t="s">
        <v>2947</v>
      </c>
      <c r="D8" s="64"/>
      <c r="E8" s="64">
        <v>0.11693067</v>
      </c>
      <c r="F8" s="63">
        <v>-0.62952010000000003</v>
      </c>
      <c r="G8" s="63">
        <v>-0.35218927</v>
      </c>
      <c r="H8" s="63">
        <v>-0.14309646000000001</v>
      </c>
      <c r="I8" s="63">
        <f t="shared" si="0"/>
        <v>-0.37493527666666671</v>
      </c>
      <c r="J8" s="64"/>
      <c r="K8" s="64">
        <v>0.11149889</v>
      </c>
      <c r="L8" s="63">
        <v>-0.27288481999999997</v>
      </c>
      <c r="M8" s="63">
        <v>-0.92175066000000005</v>
      </c>
      <c r="N8" s="63">
        <v>-0.41939280000000001</v>
      </c>
      <c r="O8" s="63">
        <f t="shared" si="1"/>
        <v>-0.53800942666666673</v>
      </c>
      <c r="P8" s="65" t="s">
        <v>1851</v>
      </c>
    </row>
    <row r="9" spans="1:16" s="61" customFormat="1" ht="12.75">
      <c r="A9" s="61" t="s">
        <v>2948</v>
      </c>
      <c r="B9" s="61" t="s">
        <v>2946</v>
      </c>
      <c r="C9" s="61" t="s">
        <v>2949</v>
      </c>
      <c r="D9" s="64"/>
      <c r="E9" s="64">
        <v>0.11693067</v>
      </c>
      <c r="F9" s="63">
        <v>-0.62952010000000003</v>
      </c>
      <c r="G9" s="63">
        <v>-0.35218927</v>
      </c>
      <c r="H9" s="63">
        <v>-0.14309646000000001</v>
      </c>
      <c r="I9" s="63">
        <f t="shared" si="0"/>
        <v>-0.37493527666666671</v>
      </c>
      <c r="J9" s="64"/>
      <c r="K9" s="64">
        <v>0.11149889</v>
      </c>
      <c r="L9" s="63">
        <v>-0.27288481999999997</v>
      </c>
      <c r="M9" s="63">
        <v>-0.92175066000000005</v>
      </c>
      <c r="N9" s="63">
        <v>-0.41939280000000001</v>
      </c>
      <c r="O9" s="63">
        <f t="shared" si="1"/>
        <v>-0.53800942666666673</v>
      </c>
      <c r="P9" s="65" t="s">
        <v>1851</v>
      </c>
    </row>
    <row r="10" spans="1:16" s="61" customFormat="1" ht="12.75">
      <c r="A10" s="61" t="s">
        <v>2950</v>
      </c>
      <c r="B10" s="61" t="s">
        <v>2951</v>
      </c>
      <c r="C10" s="61" t="s">
        <v>2952</v>
      </c>
      <c r="D10" s="64"/>
      <c r="E10" s="64">
        <v>0.44329357000000003</v>
      </c>
      <c r="F10" s="63">
        <v>-0.71230720000000003</v>
      </c>
      <c r="G10" s="63">
        <v>-0.80332780000000004</v>
      </c>
      <c r="H10" s="63">
        <v>0.40810943</v>
      </c>
      <c r="I10" s="63">
        <f t="shared" si="0"/>
        <v>-0.36917518999999999</v>
      </c>
      <c r="J10" s="64"/>
      <c r="K10" s="64">
        <v>9.1333849999999994E-2</v>
      </c>
      <c r="L10" s="63">
        <v>-0.30583736</v>
      </c>
      <c r="M10" s="63">
        <v>-0.94196599999999997</v>
      </c>
      <c r="N10" s="63">
        <v>-0.49415213000000002</v>
      </c>
      <c r="O10" s="63">
        <f t="shared" si="1"/>
        <v>-0.58065182999999998</v>
      </c>
      <c r="P10" s="65" t="s">
        <v>90</v>
      </c>
    </row>
    <row r="11" spans="1:16" s="61" customFormat="1" ht="12.75">
      <c r="A11" s="61" t="s">
        <v>2953</v>
      </c>
      <c r="B11" s="61" t="s">
        <v>2954</v>
      </c>
      <c r="C11" s="61" t="s">
        <v>2955</v>
      </c>
      <c r="D11" s="64">
        <v>0.14901184000000001</v>
      </c>
      <c r="E11" s="64">
        <v>9.0435794999999999E-2</v>
      </c>
      <c r="F11" s="63">
        <v>0.39472499999999999</v>
      </c>
      <c r="G11" s="63">
        <v>0.48933166</v>
      </c>
      <c r="H11" s="63">
        <v>0.12612624</v>
      </c>
      <c r="I11" s="63">
        <f t="shared" si="0"/>
        <v>0.33672763333333333</v>
      </c>
      <c r="J11" s="64">
        <v>0.2171872</v>
      </c>
      <c r="K11" s="64">
        <v>0.12634543000000001</v>
      </c>
      <c r="L11" s="63">
        <v>0.68969446000000001</v>
      </c>
      <c r="M11" s="63">
        <v>0.30137925999999998</v>
      </c>
      <c r="N11" s="63">
        <v>0.17998410000000001</v>
      </c>
      <c r="O11" s="63">
        <f t="shared" si="1"/>
        <v>0.39035260666666666</v>
      </c>
      <c r="P11" s="65" t="s">
        <v>2956</v>
      </c>
    </row>
    <row r="12" spans="1:16" s="61" customFormat="1" ht="12.75">
      <c r="A12" s="66" t="s">
        <v>2957</v>
      </c>
      <c r="B12" s="66" t="s">
        <v>2958</v>
      </c>
      <c r="C12" s="66" t="s">
        <v>2959</v>
      </c>
      <c r="D12" s="69">
        <v>0.41009346000000002</v>
      </c>
      <c r="E12" s="69">
        <v>0.34464359999999999</v>
      </c>
      <c r="F12" s="68">
        <v>0.43053448</v>
      </c>
      <c r="G12" s="68">
        <v>0.91401874999999999</v>
      </c>
      <c r="H12" s="68">
        <v>-0.17970416</v>
      </c>
      <c r="I12" s="68">
        <f t="shared" si="0"/>
        <v>0.38828302333333337</v>
      </c>
      <c r="J12" s="69"/>
      <c r="K12" s="69">
        <v>0.7707735</v>
      </c>
      <c r="L12" s="68">
        <v>0.47963274</v>
      </c>
      <c r="M12" s="68">
        <v>4.2835302999999998E-2</v>
      </c>
      <c r="N12" s="68">
        <v>-0.2976956</v>
      </c>
      <c r="O12" s="68">
        <f t="shared" si="1"/>
        <v>7.4924147666666677E-2</v>
      </c>
      <c r="P12" s="70" t="s">
        <v>1851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29.xml><?xml version="1.0" encoding="utf-8"?>
<worksheet xmlns="http://schemas.openxmlformats.org/spreadsheetml/2006/main" xmlns:r="http://schemas.openxmlformats.org/officeDocument/2006/relationships">
  <dimension ref="A1:P51"/>
  <sheetViews>
    <sheetView zoomScale="60" zoomScaleNormal="60" workbookViewId="0">
      <selection activeCell="C2" sqref="C2"/>
    </sheetView>
  </sheetViews>
  <sheetFormatPr defaultColWidth="9" defaultRowHeight="14.25"/>
  <cols>
    <col min="1" max="1" width="15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97" t="s">
        <v>6302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2960</v>
      </c>
      <c r="B5" s="120" t="s">
        <v>2961</v>
      </c>
      <c r="C5" s="120" t="s">
        <v>2962</v>
      </c>
      <c r="D5" s="128">
        <v>0.11646455999999999</v>
      </c>
      <c r="E5" s="128">
        <v>6.0502532999999997E-2</v>
      </c>
      <c r="F5" s="122">
        <v>0.42183638000000001</v>
      </c>
      <c r="G5" s="122">
        <v>0.83816283999999996</v>
      </c>
      <c r="H5" s="122">
        <v>0.39959529999999999</v>
      </c>
      <c r="I5" s="122">
        <f>AVERAGE(F5:H5)</f>
        <v>0.55319817333333343</v>
      </c>
      <c r="J5" s="128">
        <v>8.425742E-2</v>
      </c>
      <c r="K5" s="128">
        <v>8.6671260000000007E-3</v>
      </c>
      <c r="L5" s="122">
        <v>0.58953659999999997</v>
      </c>
      <c r="M5" s="122">
        <v>0.56690510000000005</v>
      </c>
      <c r="N5" s="122">
        <v>0.43078280000000002</v>
      </c>
      <c r="O5" s="122">
        <f>AVERAGE(L5:N5)</f>
        <v>0.52907483333333338</v>
      </c>
      <c r="P5" s="123" t="s">
        <v>2963</v>
      </c>
    </row>
    <row r="6" spans="1:16" s="74" customFormat="1" ht="25.5">
      <c r="A6" s="74" t="s">
        <v>2964</v>
      </c>
      <c r="B6" s="74" t="s">
        <v>2965</v>
      </c>
      <c r="C6" s="74" t="s">
        <v>2966</v>
      </c>
      <c r="D6" s="129"/>
      <c r="E6" s="129">
        <v>3.5950210000000003E-2</v>
      </c>
      <c r="F6" s="76">
        <v>-0.70057060000000004</v>
      </c>
      <c r="G6" s="76">
        <v>-0.46594807999999999</v>
      </c>
      <c r="H6" s="76">
        <v>-0.94001939999999995</v>
      </c>
      <c r="I6" s="76">
        <f t="shared" ref="I6:I49" si="0">AVERAGE(F6:H6)</f>
        <v>-0.70217936000000003</v>
      </c>
      <c r="J6" s="129"/>
      <c r="K6" s="129">
        <v>7.7468603999999996E-2</v>
      </c>
      <c r="L6" s="76">
        <v>-0.28738138000000002</v>
      </c>
      <c r="M6" s="76">
        <v>-0.73809515999999997</v>
      </c>
      <c r="N6" s="76">
        <v>-0.37444865999999999</v>
      </c>
      <c r="O6" s="76">
        <f t="shared" ref="O6:O49" si="1">AVERAGE(L6:N6)</f>
        <v>-0.46664173333333342</v>
      </c>
      <c r="P6" s="77" t="s">
        <v>2967</v>
      </c>
    </row>
    <row r="7" spans="1:16" s="74" customFormat="1" ht="12.75">
      <c r="A7" s="74" t="s">
        <v>2968</v>
      </c>
      <c r="B7" s="74" t="s">
        <v>2969</v>
      </c>
      <c r="C7" s="74" t="s">
        <v>2970</v>
      </c>
      <c r="D7" s="129">
        <v>7.7062845000000005E-2</v>
      </c>
      <c r="E7" s="129">
        <v>2.66202E-2</v>
      </c>
      <c r="F7" s="76">
        <v>0.21612696000000001</v>
      </c>
      <c r="G7" s="76">
        <v>0.28992277</v>
      </c>
      <c r="H7" s="76">
        <v>0.16198973</v>
      </c>
      <c r="I7" s="76">
        <f t="shared" si="0"/>
        <v>0.22267981999999997</v>
      </c>
      <c r="J7" s="129">
        <v>0.119375326</v>
      </c>
      <c r="K7" s="129">
        <v>4.0262736E-2</v>
      </c>
      <c r="L7" s="76">
        <v>0.27024599999999999</v>
      </c>
      <c r="M7" s="76">
        <v>0.58185050000000005</v>
      </c>
      <c r="N7" s="76">
        <v>0.50036130000000001</v>
      </c>
      <c r="O7" s="76">
        <f t="shared" si="1"/>
        <v>0.45081926666666666</v>
      </c>
      <c r="P7" s="77" t="s">
        <v>2963</v>
      </c>
    </row>
    <row r="8" spans="1:16" s="74" customFormat="1" ht="12.75">
      <c r="A8" s="74" t="s">
        <v>2971</v>
      </c>
      <c r="B8" s="74" t="s">
        <v>2972</v>
      </c>
      <c r="C8" s="74" t="s">
        <v>2973</v>
      </c>
      <c r="D8" s="129"/>
      <c r="E8" s="129">
        <v>0.52081084</v>
      </c>
      <c r="F8" s="76">
        <v>-0.18261959999999999</v>
      </c>
      <c r="G8" s="76">
        <v>-0.63152885000000003</v>
      </c>
      <c r="H8" s="76">
        <v>0.23476847000000001</v>
      </c>
      <c r="I8" s="76">
        <f t="shared" si="0"/>
        <v>-0.19312666000000001</v>
      </c>
      <c r="J8" s="129"/>
      <c r="K8" s="129">
        <v>1.3049504999999999E-2</v>
      </c>
      <c r="L8" s="76">
        <v>0.24666451</v>
      </c>
      <c r="M8" s="76">
        <v>0.21245764</v>
      </c>
      <c r="N8" s="76">
        <v>0.16405434999999999</v>
      </c>
      <c r="O8" s="76">
        <f t="shared" si="1"/>
        <v>0.20772550000000001</v>
      </c>
      <c r="P8" s="77" t="s">
        <v>2937</v>
      </c>
    </row>
    <row r="9" spans="1:16" s="74" customFormat="1" ht="12.75">
      <c r="A9" s="74" t="s">
        <v>2974</v>
      </c>
      <c r="B9" s="74" t="s">
        <v>2975</v>
      </c>
      <c r="C9" s="74" t="s">
        <v>2976</v>
      </c>
      <c r="D9" s="129">
        <v>0.24382259000000001</v>
      </c>
      <c r="E9" s="129">
        <v>0.17984326</v>
      </c>
      <c r="F9" s="76">
        <v>4.3811340000000001E-3</v>
      </c>
      <c r="G9" s="76">
        <v>0.45924187</v>
      </c>
      <c r="H9" s="76">
        <v>0.43411598000000001</v>
      </c>
      <c r="I9" s="76">
        <f t="shared" si="0"/>
        <v>0.29924632800000001</v>
      </c>
      <c r="J9" s="129">
        <v>0.77079569999999997</v>
      </c>
      <c r="K9" s="129">
        <v>0.7108778</v>
      </c>
      <c r="L9" s="76">
        <v>3.8387716000000002E-2</v>
      </c>
      <c r="M9" s="76">
        <v>-0.27634665000000003</v>
      </c>
      <c r="N9" s="76">
        <v>9.0998999999999997E-2</v>
      </c>
      <c r="O9" s="76">
        <f t="shared" si="1"/>
        <v>-4.8986644666666669E-2</v>
      </c>
      <c r="P9" s="77" t="s">
        <v>2963</v>
      </c>
    </row>
    <row r="10" spans="1:16" s="74" customFormat="1" ht="25.5">
      <c r="A10" s="74" t="s">
        <v>2977</v>
      </c>
      <c r="B10" s="74" t="s">
        <v>2978</v>
      </c>
      <c r="C10" s="74" t="s">
        <v>2979</v>
      </c>
      <c r="D10" s="129">
        <v>0.110186085</v>
      </c>
      <c r="E10" s="129">
        <v>5.4977226999999997E-2</v>
      </c>
      <c r="F10" s="76">
        <v>0.48089987000000001</v>
      </c>
      <c r="G10" s="76">
        <v>1.2275205</v>
      </c>
      <c r="H10" s="76">
        <v>1.0065556</v>
      </c>
      <c r="I10" s="76">
        <f t="shared" si="0"/>
        <v>0.90499199000000008</v>
      </c>
      <c r="J10" s="129">
        <v>0.22390693</v>
      </c>
      <c r="K10" s="129">
        <v>0.13297005000000001</v>
      </c>
      <c r="L10" s="76">
        <v>0.71713680000000002</v>
      </c>
      <c r="M10" s="76">
        <v>0.49196341999999998</v>
      </c>
      <c r="N10" s="76">
        <v>0.10669999600000001</v>
      </c>
      <c r="O10" s="76">
        <f t="shared" si="1"/>
        <v>0.43860007200000001</v>
      </c>
      <c r="P10" s="77" t="s">
        <v>2967</v>
      </c>
    </row>
    <row r="11" spans="1:16" s="74" customFormat="1" ht="12.75">
      <c r="A11" s="74" t="s">
        <v>2980</v>
      </c>
      <c r="B11" s="74" t="s">
        <v>2981</v>
      </c>
      <c r="C11" s="74" t="s">
        <v>2982</v>
      </c>
      <c r="D11" s="129"/>
      <c r="E11" s="129">
        <v>0.6123769</v>
      </c>
      <c r="F11" s="76">
        <v>-0.6953916</v>
      </c>
      <c r="G11" s="76">
        <v>-0.34669404999999998</v>
      </c>
      <c r="H11" s="76">
        <v>0.44193178</v>
      </c>
      <c r="I11" s="76">
        <f t="shared" si="0"/>
        <v>-0.20005128999999999</v>
      </c>
      <c r="J11" s="129"/>
      <c r="K11" s="129">
        <v>0.10340793400000001</v>
      </c>
      <c r="L11" s="76">
        <v>-0.28807336</v>
      </c>
      <c r="M11" s="76">
        <v>-0.95565003000000004</v>
      </c>
      <c r="N11" s="76">
        <v>-0.46869050000000001</v>
      </c>
      <c r="O11" s="76">
        <f t="shared" si="1"/>
        <v>-0.57080463000000004</v>
      </c>
      <c r="P11" s="77" t="s">
        <v>2983</v>
      </c>
    </row>
    <row r="12" spans="1:16" s="74" customFormat="1" ht="12.75">
      <c r="A12" s="74" t="s">
        <v>2984</v>
      </c>
      <c r="B12" s="74" t="s">
        <v>2985</v>
      </c>
      <c r="C12" s="74" t="s">
        <v>2986</v>
      </c>
      <c r="D12" s="129">
        <v>0.41281387000000003</v>
      </c>
      <c r="E12" s="129">
        <v>0.34728599999999998</v>
      </c>
      <c r="F12" s="76">
        <v>-0.11131953999999999</v>
      </c>
      <c r="G12" s="76">
        <v>0.26797680000000001</v>
      </c>
      <c r="H12" s="76">
        <v>0.42701762999999998</v>
      </c>
      <c r="I12" s="76">
        <f t="shared" si="0"/>
        <v>0.19455829666666666</v>
      </c>
      <c r="J12" s="129">
        <v>0.14751886</v>
      </c>
      <c r="K12" s="129">
        <v>6.4167730000000006E-2</v>
      </c>
      <c r="L12" s="76">
        <v>0.26150990000000002</v>
      </c>
      <c r="M12" s="76">
        <v>0.46114606000000002</v>
      </c>
      <c r="N12" s="76">
        <v>0.1903677</v>
      </c>
      <c r="O12" s="76">
        <f t="shared" si="1"/>
        <v>0.30434122000000002</v>
      </c>
      <c r="P12" s="77" t="s">
        <v>2963</v>
      </c>
    </row>
    <row r="13" spans="1:16" s="74" customFormat="1" ht="12.75">
      <c r="A13" s="74" t="s">
        <v>2987</v>
      </c>
      <c r="B13" s="74" t="s">
        <v>2988</v>
      </c>
      <c r="C13" s="74" t="s">
        <v>2989</v>
      </c>
      <c r="D13" s="129"/>
      <c r="E13" s="129"/>
      <c r="F13" s="76"/>
      <c r="G13" s="76"/>
      <c r="H13" s="76"/>
      <c r="I13" s="76"/>
      <c r="J13" s="129"/>
      <c r="K13" s="129"/>
      <c r="L13" s="76"/>
      <c r="M13" s="76"/>
      <c r="N13" s="76"/>
      <c r="O13" s="76"/>
      <c r="P13" s="77"/>
    </row>
    <row r="14" spans="1:16" s="74" customFormat="1" ht="25.5">
      <c r="A14" s="74" t="s">
        <v>2990</v>
      </c>
      <c r="B14" s="74" t="s">
        <v>2991</v>
      </c>
      <c r="C14" s="74" t="s">
        <v>2992</v>
      </c>
      <c r="D14" s="129"/>
      <c r="E14" s="129">
        <v>4.7963555999999997E-2</v>
      </c>
      <c r="F14" s="76">
        <v>0.32547947999999999</v>
      </c>
      <c r="G14" s="76">
        <v>0.14219667</v>
      </c>
      <c r="H14" s="76">
        <v>0.31321465999999998</v>
      </c>
      <c r="I14" s="76">
        <f t="shared" si="0"/>
        <v>0.26029693666666665</v>
      </c>
      <c r="J14" s="129"/>
      <c r="K14" s="129">
        <v>0.65003200000000005</v>
      </c>
      <c r="L14" s="76">
        <v>-0.6945057</v>
      </c>
      <c r="M14" s="76">
        <v>0.29181623000000001</v>
      </c>
      <c r="N14" s="76">
        <v>-5.5169194999999997E-2</v>
      </c>
      <c r="O14" s="76">
        <f t="shared" si="1"/>
        <v>-0.15261955499999999</v>
      </c>
      <c r="P14" s="77" t="s">
        <v>2967</v>
      </c>
    </row>
    <row r="15" spans="1:16" s="74" customFormat="1" ht="12.75">
      <c r="A15" s="74" t="s">
        <v>2993</v>
      </c>
      <c r="B15" s="74" t="s">
        <v>2994</v>
      </c>
      <c r="C15" s="74" t="s">
        <v>2995</v>
      </c>
      <c r="D15" s="129"/>
      <c r="E15" s="129"/>
      <c r="F15" s="76"/>
      <c r="G15" s="76"/>
      <c r="H15" s="76"/>
      <c r="I15" s="76"/>
      <c r="J15" s="129"/>
      <c r="K15" s="129"/>
      <c r="L15" s="76"/>
      <c r="M15" s="76"/>
      <c r="N15" s="76"/>
      <c r="O15" s="76"/>
      <c r="P15" s="77"/>
    </row>
    <row r="16" spans="1:16" s="74" customFormat="1" ht="12.75">
      <c r="A16" s="74" t="s">
        <v>2996</v>
      </c>
      <c r="B16" s="74" t="s">
        <v>2997</v>
      </c>
      <c r="C16" s="74" t="s">
        <v>2998</v>
      </c>
      <c r="D16" s="129"/>
      <c r="E16" s="129"/>
      <c r="F16" s="76"/>
      <c r="G16" s="76"/>
      <c r="H16" s="76"/>
      <c r="I16" s="76"/>
      <c r="J16" s="129"/>
      <c r="K16" s="129"/>
      <c r="L16" s="76"/>
      <c r="M16" s="76"/>
      <c r="N16" s="76"/>
      <c r="O16" s="76"/>
      <c r="P16" s="77"/>
    </row>
    <row r="17" spans="1:16" s="74" customFormat="1" ht="12.75">
      <c r="A17" s="74" t="s">
        <v>2999</v>
      </c>
      <c r="B17" s="74" t="s">
        <v>3000</v>
      </c>
      <c r="C17" s="74" t="s">
        <v>3001</v>
      </c>
      <c r="D17" s="129">
        <v>0.12262199999999999</v>
      </c>
      <c r="E17" s="129">
        <v>6.5767179999999995E-2</v>
      </c>
      <c r="F17" s="76">
        <v>0.32716363999999998</v>
      </c>
      <c r="G17" s="76">
        <v>0.13691149999999999</v>
      </c>
      <c r="H17" s="76">
        <v>0.17811680999999999</v>
      </c>
      <c r="I17" s="76">
        <f t="shared" si="0"/>
        <v>0.21406398333333332</v>
      </c>
      <c r="J17" s="129">
        <v>8.1209950000000003E-2</v>
      </c>
      <c r="K17" s="129">
        <v>3.7327365000000001E-3</v>
      </c>
      <c r="L17" s="76">
        <v>-0.51009934999999995</v>
      </c>
      <c r="M17" s="76">
        <v>-0.53720003000000005</v>
      </c>
      <c r="N17" s="76">
        <v>-0.62327485999999999</v>
      </c>
      <c r="O17" s="76">
        <f t="shared" si="1"/>
        <v>-0.55685808000000003</v>
      </c>
      <c r="P17" s="77" t="s">
        <v>3002</v>
      </c>
    </row>
    <row r="18" spans="1:16" s="74" customFormat="1" ht="12.75">
      <c r="A18" s="74" t="s">
        <v>3003</v>
      </c>
      <c r="B18" s="74" t="s">
        <v>3004</v>
      </c>
      <c r="C18" s="74" t="s">
        <v>3005</v>
      </c>
      <c r="D18" s="129"/>
      <c r="E18" s="129">
        <v>6.4214274000000002E-2</v>
      </c>
      <c r="F18" s="76">
        <v>1.0763887000000001</v>
      </c>
      <c r="G18" s="76">
        <v>0.39326945000000002</v>
      </c>
      <c r="H18" s="76">
        <v>1.0546085999999999</v>
      </c>
      <c r="I18" s="76">
        <f t="shared" si="0"/>
        <v>0.84142224999999993</v>
      </c>
      <c r="J18" s="129"/>
      <c r="K18" s="129">
        <v>0.85964655999999995</v>
      </c>
      <c r="L18" s="76">
        <v>-0.23533551</v>
      </c>
      <c r="M18" s="76">
        <v>-7.1749559999999997E-3</v>
      </c>
      <c r="N18" s="76">
        <v>0.17167449000000001</v>
      </c>
      <c r="O18" s="76">
        <f t="shared" si="1"/>
        <v>-2.3611991999999998E-2</v>
      </c>
      <c r="P18" s="77" t="s">
        <v>2963</v>
      </c>
    </row>
    <row r="19" spans="1:16" s="74" customFormat="1" ht="12.75">
      <c r="A19" s="74" t="s">
        <v>3006</v>
      </c>
      <c r="B19" s="74" t="s">
        <v>3007</v>
      </c>
      <c r="C19" s="74" t="s">
        <v>3008</v>
      </c>
      <c r="D19" s="129">
        <v>7.7909539999999999E-2</v>
      </c>
      <c r="E19" s="129">
        <v>2.7437422E-2</v>
      </c>
      <c r="F19" s="76">
        <v>-0.40783740000000002</v>
      </c>
      <c r="G19" s="76">
        <v>-0.63885219999999998</v>
      </c>
      <c r="H19" s="76">
        <v>-0.38646543</v>
      </c>
      <c r="I19" s="76">
        <f t="shared" si="0"/>
        <v>-0.47771834333333335</v>
      </c>
      <c r="J19" s="129">
        <v>8.1209950000000003E-2</v>
      </c>
      <c r="K19" s="129">
        <v>3.3316968000000001E-3</v>
      </c>
      <c r="L19" s="76">
        <v>-0.31345650000000003</v>
      </c>
      <c r="M19" s="76">
        <v>-0.34862043999999998</v>
      </c>
      <c r="N19" s="76">
        <v>-0.28544435000000001</v>
      </c>
      <c r="O19" s="76">
        <f t="shared" si="1"/>
        <v>-0.31584043000000001</v>
      </c>
      <c r="P19" s="77" t="s">
        <v>2963</v>
      </c>
    </row>
    <row r="20" spans="1:16" s="74" customFormat="1" ht="25.5">
      <c r="A20" s="74" t="s">
        <v>3009</v>
      </c>
      <c r="B20" s="74" t="s">
        <v>3010</v>
      </c>
      <c r="C20" s="74" t="s">
        <v>3011</v>
      </c>
      <c r="D20" s="129">
        <v>0.47959499999999999</v>
      </c>
      <c r="E20" s="129">
        <v>0.41534444999999998</v>
      </c>
      <c r="F20" s="76">
        <v>-3.1515130000000002E-2</v>
      </c>
      <c r="G20" s="76">
        <v>-0.15592181999999999</v>
      </c>
      <c r="H20" s="76">
        <v>2.4456594000000002E-2</v>
      </c>
      <c r="I20" s="76">
        <f t="shared" si="0"/>
        <v>-5.4326785333333329E-2</v>
      </c>
      <c r="J20" s="129">
        <v>0.36021248</v>
      </c>
      <c r="K20" s="129">
        <v>0.26498480000000002</v>
      </c>
      <c r="L20" s="76">
        <v>-0.14544013</v>
      </c>
      <c r="M20" s="76">
        <v>7.04866E-3</v>
      </c>
      <c r="N20" s="76">
        <v>-6.4203140000000006E-2</v>
      </c>
      <c r="O20" s="76">
        <f t="shared" si="1"/>
        <v>-6.7531536666666669E-2</v>
      </c>
      <c r="P20" s="77" t="s">
        <v>2967</v>
      </c>
    </row>
    <row r="21" spans="1:16" s="74" customFormat="1" ht="12.75">
      <c r="A21" s="74" t="s">
        <v>3012</v>
      </c>
      <c r="B21" s="74" t="s">
        <v>3013</v>
      </c>
      <c r="C21" s="74" t="s">
        <v>3014</v>
      </c>
      <c r="D21" s="129"/>
      <c r="E21" s="129">
        <v>0.57990280000000005</v>
      </c>
      <c r="F21" s="76">
        <v>-0.70052534</v>
      </c>
      <c r="G21" s="76">
        <v>-0.36929515000000002</v>
      </c>
      <c r="H21" s="76">
        <v>0.41819504000000002</v>
      </c>
      <c r="I21" s="76">
        <f t="shared" si="0"/>
        <v>-0.21720848333333334</v>
      </c>
      <c r="J21" s="129"/>
      <c r="K21" s="129">
        <v>9.2272154999999995E-2</v>
      </c>
      <c r="L21" s="76">
        <v>-0.31187490000000001</v>
      </c>
      <c r="M21" s="76">
        <v>-0.94273054999999994</v>
      </c>
      <c r="N21" s="76">
        <v>-0.47817229999999999</v>
      </c>
      <c r="O21" s="76">
        <f t="shared" si="1"/>
        <v>-0.5775925833333333</v>
      </c>
      <c r="P21" s="77" t="s">
        <v>3015</v>
      </c>
    </row>
    <row r="22" spans="1:16" s="74" customFormat="1" ht="12.75">
      <c r="A22" s="74" t="s">
        <v>3016</v>
      </c>
      <c r="B22" s="74" t="s">
        <v>3017</v>
      </c>
      <c r="C22" s="74" t="s">
        <v>3018</v>
      </c>
      <c r="D22" s="129">
        <v>5.8968443000000002E-2</v>
      </c>
      <c r="E22" s="129">
        <v>1.2104462999999999E-2</v>
      </c>
      <c r="F22" s="76">
        <v>0.60369589999999995</v>
      </c>
      <c r="G22" s="76">
        <v>0.70051664000000002</v>
      </c>
      <c r="H22" s="76">
        <v>0.87961959999999995</v>
      </c>
      <c r="I22" s="76">
        <f t="shared" si="0"/>
        <v>0.72794404666666657</v>
      </c>
      <c r="J22" s="129">
        <v>0.13486757999999999</v>
      </c>
      <c r="K22" s="129">
        <v>5.3359717000000001E-2</v>
      </c>
      <c r="L22" s="76">
        <v>0.100995116</v>
      </c>
      <c r="M22" s="76">
        <v>0.246501</v>
      </c>
      <c r="N22" s="76">
        <v>0.23560904999999999</v>
      </c>
      <c r="O22" s="76">
        <f t="shared" si="1"/>
        <v>0.19436838866666664</v>
      </c>
      <c r="P22" s="77" t="s">
        <v>2963</v>
      </c>
    </row>
    <row r="23" spans="1:16" s="74" customFormat="1" ht="12.75">
      <c r="A23" s="74" t="s">
        <v>3019</v>
      </c>
      <c r="B23" s="74" t="s">
        <v>3020</v>
      </c>
      <c r="C23" s="74" t="s">
        <v>3021</v>
      </c>
      <c r="D23" s="129">
        <v>4.5776267000000002E-2</v>
      </c>
      <c r="E23" s="129">
        <v>3.4653556E-3</v>
      </c>
      <c r="F23" s="76">
        <v>-0.88724475999999997</v>
      </c>
      <c r="G23" s="76">
        <v>-1.0238128</v>
      </c>
      <c r="H23" s="76">
        <v>-0.843943</v>
      </c>
      <c r="I23" s="76">
        <f t="shared" si="0"/>
        <v>-0.91833352000000001</v>
      </c>
      <c r="J23" s="129">
        <v>0.21825369</v>
      </c>
      <c r="K23" s="129">
        <v>0.12738840000000001</v>
      </c>
      <c r="L23" s="76">
        <v>-0.25862776999999998</v>
      </c>
      <c r="M23" s="76">
        <v>-3.8723867000000002E-2</v>
      </c>
      <c r="N23" s="76">
        <v>-0.25995308</v>
      </c>
      <c r="O23" s="76">
        <f t="shared" si="1"/>
        <v>-0.18576823900000003</v>
      </c>
      <c r="P23" s="77" t="s">
        <v>2963</v>
      </c>
    </row>
    <row r="24" spans="1:16" s="74" customFormat="1" ht="25.5">
      <c r="A24" s="74" t="s">
        <v>3022</v>
      </c>
      <c r="B24" s="74" t="s">
        <v>3023</v>
      </c>
      <c r="C24" s="74" t="s">
        <v>3024</v>
      </c>
      <c r="D24" s="129"/>
      <c r="E24" s="129">
        <v>0.88409614999999997</v>
      </c>
      <c r="F24" s="76">
        <v>-0.64069825000000002</v>
      </c>
      <c r="G24" s="76">
        <v>-0.36033228</v>
      </c>
      <c r="H24" s="76">
        <v>1.3010162000000001</v>
      </c>
      <c r="I24" s="76">
        <f t="shared" si="0"/>
        <v>9.9995223333333369E-2</v>
      </c>
      <c r="J24" s="129"/>
      <c r="K24" s="129">
        <v>0.11970831</v>
      </c>
      <c r="L24" s="76">
        <v>-0.22371025</v>
      </c>
      <c r="M24" s="76">
        <v>-0.91657275000000005</v>
      </c>
      <c r="N24" s="76">
        <v>-0.46035933000000001</v>
      </c>
      <c r="O24" s="76">
        <f t="shared" si="1"/>
        <v>-0.53354744333333337</v>
      </c>
      <c r="P24" s="77" t="s">
        <v>3025</v>
      </c>
    </row>
    <row r="25" spans="1:16" s="74" customFormat="1" ht="12.75">
      <c r="A25" s="74" t="s">
        <v>3026</v>
      </c>
      <c r="B25" s="74" t="s">
        <v>3027</v>
      </c>
      <c r="C25" s="74" t="s">
        <v>3028</v>
      </c>
      <c r="D25" s="129"/>
      <c r="E25" s="129">
        <v>0.78829210000000005</v>
      </c>
      <c r="F25" s="76">
        <v>1.1474504999999999E-2</v>
      </c>
      <c r="G25" s="76">
        <v>-0.15427355000000001</v>
      </c>
      <c r="H25" s="76">
        <v>0.25087651999999999</v>
      </c>
      <c r="I25" s="76">
        <f t="shared" si="0"/>
        <v>3.602582499999999E-2</v>
      </c>
      <c r="J25" s="129"/>
      <c r="K25" s="129">
        <v>0.27409349999999999</v>
      </c>
      <c r="L25" s="76">
        <v>-0.66265819999999998</v>
      </c>
      <c r="M25" s="76">
        <v>-3.7735431999999999E-2</v>
      </c>
      <c r="N25" s="76">
        <v>-0.15721040999999999</v>
      </c>
      <c r="O25" s="76">
        <f t="shared" si="1"/>
        <v>-0.285868014</v>
      </c>
      <c r="P25" s="77" t="s">
        <v>3002</v>
      </c>
    </row>
    <row r="26" spans="1:16" s="74" customFormat="1" ht="12.75">
      <c r="A26" s="74" t="s">
        <v>3029</v>
      </c>
      <c r="B26" s="74" t="s">
        <v>3030</v>
      </c>
      <c r="C26" s="74" t="s">
        <v>3031</v>
      </c>
      <c r="D26" s="129">
        <v>0.24064662000000001</v>
      </c>
      <c r="E26" s="129">
        <v>0.17684326</v>
      </c>
      <c r="F26" s="76">
        <v>-3.4574408000000001E-2</v>
      </c>
      <c r="G26" s="76">
        <v>-1.1476612000000001E-2</v>
      </c>
      <c r="H26" s="76">
        <v>-8.2400290000000001E-2</v>
      </c>
      <c r="I26" s="76">
        <f t="shared" si="0"/>
        <v>-4.2817103333333328E-2</v>
      </c>
      <c r="J26" s="129">
        <v>0.13672006</v>
      </c>
      <c r="K26" s="129">
        <v>5.4936327E-2</v>
      </c>
      <c r="L26" s="76">
        <v>0.15662381</v>
      </c>
      <c r="M26" s="76">
        <v>0.32500276</v>
      </c>
      <c r="N26" s="76">
        <v>0.17406849999999999</v>
      </c>
      <c r="O26" s="76">
        <f t="shared" si="1"/>
        <v>0.2185650233333333</v>
      </c>
      <c r="P26" s="77" t="s">
        <v>2963</v>
      </c>
    </row>
    <row r="27" spans="1:16" s="74" customFormat="1" ht="12.75">
      <c r="A27" s="74" t="s">
        <v>3032</v>
      </c>
      <c r="B27" s="74" t="s">
        <v>3033</v>
      </c>
      <c r="C27" s="74" t="s">
        <v>3034</v>
      </c>
      <c r="D27" s="129"/>
      <c r="E27" s="129">
        <v>0.59507536999999999</v>
      </c>
      <c r="F27" s="76">
        <v>0.50170029999999999</v>
      </c>
      <c r="G27" s="76">
        <v>-1.0237566</v>
      </c>
      <c r="H27" s="76">
        <v>-0.30580302999999998</v>
      </c>
      <c r="I27" s="76">
        <f t="shared" si="0"/>
        <v>-0.27595311</v>
      </c>
      <c r="J27" s="129"/>
      <c r="K27" s="129">
        <v>0.46228045000000001</v>
      </c>
      <c r="L27" s="76">
        <v>-0.23065264999999999</v>
      </c>
      <c r="M27" s="76">
        <v>-1.1260311999999999</v>
      </c>
      <c r="N27" s="76">
        <v>0.25927361999999998</v>
      </c>
      <c r="O27" s="76">
        <f t="shared" si="1"/>
        <v>-0.36580341</v>
      </c>
      <c r="P27" s="77" t="s">
        <v>2963</v>
      </c>
    </row>
    <row r="28" spans="1:16" s="74" customFormat="1" ht="12.75">
      <c r="A28" s="74" t="s">
        <v>3035</v>
      </c>
      <c r="B28" s="74" t="s">
        <v>3036</v>
      </c>
      <c r="C28" s="74" t="s">
        <v>3037</v>
      </c>
      <c r="D28" s="129">
        <v>4.7550898000000001E-2</v>
      </c>
      <c r="E28" s="129">
        <v>4.9678769999999999E-3</v>
      </c>
      <c r="F28" s="76">
        <v>-0.26032444999999999</v>
      </c>
      <c r="G28" s="76">
        <v>-0.27402021999999998</v>
      </c>
      <c r="H28" s="76">
        <v>-0.21546829000000001</v>
      </c>
      <c r="I28" s="76">
        <f t="shared" si="0"/>
        <v>-0.24993765333333332</v>
      </c>
      <c r="J28" s="129">
        <v>0.1809982</v>
      </c>
      <c r="K28" s="129">
        <v>9.3349769999999999E-2</v>
      </c>
      <c r="L28" s="76">
        <v>0.19854935000000001</v>
      </c>
      <c r="M28" s="76">
        <v>4.9308817999999997E-2</v>
      </c>
      <c r="N28" s="76">
        <v>0.15978712</v>
      </c>
      <c r="O28" s="76">
        <f t="shared" si="1"/>
        <v>0.13588176266666666</v>
      </c>
      <c r="P28" s="77" t="s">
        <v>2963</v>
      </c>
    </row>
    <row r="29" spans="1:16" s="74" customFormat="1" ht="12.75">
      <c r="A29" s="74" t="s">
        <v>3038</v>
      </c>
      <c r="B29" s="74" t="s">
        <v>3039</v>
      </c>
      <c r="C29" s="74" t="s">
        <v>3040</v>
      </c>
      <c r="D29" s="129"/>
      <c r="E29" s="129">
        <v>6.8951636000000004E-3</v>
      </c>
      <c r="F29" s="76">
        <v>-1.6854701000000001</v>
      </c>
      <c r="G29" s="76">
        <v>-1.4300168</v>
      </c>
      <c r="H29" s="76">
        <v>-1.2664740999999999</v>
      </c>
      <c r="I29" s="76">
        <f t="shared" si="0"/>
        <v>-1.4606536666666667</v>
      </c>
      <c r="J29" s="129"/>
      <c r="K29" s="129">
        <v>0.13600034999999999</v>
      </c>
      <c r="L29" s="76">
        <v>-0.20071491999999999</v>
      </c>
      <c r="M29" s="76">
        <v>-0.89355510000000005</v>
      </c>
      <c r="N29" s="76">
        <v>-0.40317932000000001</v>
      </c>
      <c r="O29" s="76">
        <f t="shared" si="1"/>
        <v>-0.49914977999999999</v>
      </c>
      <c r="P29" s="77" t="s">
        <v>2983</v>
      </c>
    </row>
    <row r="30" spans="1:16" s="74" customFormat="1" ht="12.75">
      <c r="A30" s="74" t="s">
        <v>3041</v>
      </c>
      <c r="B30" s="74" t="s">
        <v>3042</v>
      </c>
      <c r="C30" s="74" t="s">
        <v>3043</v>
      </c>
      <c r="D30" s="129">
        <v>0.46353290000000003</v>
      </c>
      <c r="E30" s="129">
        <v>0.39916813000000001</v>
      </c>
      <c r="F30" s="76">
        <v>8.2886600000000005E-2</v>
      </c>
      <c r="G30" s="76">
        <v>-5.4254610000000002E-2</v>
      </c>
      <c r="H30" s="76">
        <v>0.37378833</v>
      </c>
      <c r="I30" s="76">
        <f t="shared" si="0"/>
        <v>0.13414010666666668</v>
      </c>
      <c r="J30" s="129">
        <v>0.64639380000000002</v>
      </c>
      <c r="K30" s="129">
        <v>0.56908625000000002</v>
      </c>
      <c r="L30" s="76">
        <v>-0.13456433000000001</v>
      </c>
      <c r="M30" s="76">
        <v>8.6150154000000007E-2</v>
      </c>
      <c r="N30" s="76">
        <v>-8.7578779999999995E-2</v>
      </c>
      <c r="O30" s="76">
        <f t="shared" si="1"/>
        <v>-4.533098533333333E-2</v>
      </c>
      <c r="P30" s="77" t="s">
        <v>3044</v>
      </c>
    </row>
    <row r="31" spans="1:16" s="74" customFormat="1" ht="12.75">
      <c r="A31" s="74" t="s">
        <v>3045</v>
      </c>
      <c r="B31" s="74" t="s">
        <v>3046</v>
      </c>
      <c r="C31" s="74" t="s">
        <v>3047</v>
      </c>
      <c r="D31" s="129">
        <v>0.1802279</v>
      </c>
      <c r="E31" s="129">
        <v>0.11904629999999999</v>
      </c>
      <c r="F31" s="76">
        <v>-0.2795048</v>
      </c>
      <c r="G31" s="76">
        <v>-0.79524623999999999</v>
      </c>
      <c r="H31" s="76">
        <v>-0.28106019999999998</v>
      </c>
      <c r="I31" s="76">
        <f t="shared" si="0"/>
        <v>-0.45193707999999999</v>
      </c>
      <c r="J31" s="129">
        <v>0.105721466</v>
      </c>
      <c r="K31" s="129">
        <v>2.8060008000000001E-2</v>
      </c>
      <c r="L31" s="76">
        <v>-0.22922511000000001</v>
      </c>
      <c r="M31" s="76">
        <v>-0.16331480000000001</v>
      </c>
      <c r="N31" s="76">
        <v>-0.12790006000000001</v>
      </c>
      <c r="O31" s="76">
        <f t="shared" si="1"/>
        <v>-0.17347999</v>
      </c>
      <c r="P31" s="77" t="s">
        <v>2963</v>
      </c>
    </row>
    <row r="32" spans="1:16" s="74" customFormat="1" ht="12.75">
      <c r="A32" s="74" t="s">
        <v>3048</v>
      </c>
      <c r="B32" s="74" t="s">
        <v>3049</v>
      </c>
      <c r="C32" s="74" t="s">
        <v>3050</v>
      </c>
      <c r="D32" s="129"/>
      <c r="E32" s="129">
        <v>0.28452527999999999</v>
      </c>
      <c r="F32" s="76">
        <v>-0.25043046000000002</v>
      </c>
      <c r="G32" s="76">
        <v>-0.78266069999999999</v>
      </c>
      <c r="H32" s="76">
        <v>1.4586330999999999E-2</v>
      </c>
      <c r="I32" s="76">
        <f t="shared" si="0"/>
        <v>-0.3395016096666667</v>
      </c>
      <c r="J32" s="129"/>
      <c r="K32" s="129">
        <v>0.14067098</v>
      </c>
      <c r="L32" s="76">
        <v>-0.20805487</v>
      </c>
      <c r="M32" s="76">
        <v>-0.98765939999999997</v>
      </c>
      <c r="N32" s="76">
        <v>-0.44778895000000002</v>
      </c>
      <c r="O32" s="76">
        <f t="shared" si="1"/>
        <v>-0.54783440666666661</v>
      </c>
      <c r="P32" s="77" t="s">
        <v>2983</v>
      </c>
    </row>
    <row r="33" spans="1:16" s="74" customFormat="1" ht="12.75">
      <c r="A33" s="74" t="s">
        <v>3051</v>
      </c>
      <c r="B33" s="74" t="s">
        <v>3052</v>
      </c>
      <c r="C33" s="74" t="s">
        <v>3053</v>
      </c>
      <c r="D33" s="129">
        <v>0.14307561999999999</v>
      </c>
      <c r="E33" s="129">
        <v>8.4955649999999994E-2</v>
      </c>
      <c r="F33" s="76">
        <v>3.6222631999999999</v>
      </c>
      <c r="G33" s="76">
        <v>3.494758</v>
      </c>
      <c r="H33" s="76">
        <v>1.0235481</v>
      </c>
      <c r="I33" s="76">
        <f t="shared" si="0"/>
        <v>2.7135230999999997</v>
      </c>
      <c r="J33" s="129"/>
      <c r="K33" s="129">
        <v>0.58661799999999997</v>
      </c>
      <c r="L33" s="76">
        <v>0.38967347000000002</v>
      </c>
      <c r="M33" s="76">
        <v>-0.34241366000000001</v>
      </c>
      <c r="N33" s="76">
        <v>0.43957766999999998</v>
      </c>
      <c r="O33" s="76">
        <f t="shared" si="1"/>
        <v>0.16227916000000001</v>
      </c>
      <c r="P33" s="77" t="s">
        <v>2963</v>
      </c>
    </row>
    <row r="34" spans="1:16" s="74" customFormat="1" ht="12.75">
      <c r="A34" s="74" t="s">
        <v>3054</v>
      </c>
      <c r="B34" s="74" t="s">
        <v>3055</v>
      </c>
      <c r="C34" s="74" t="s">
        <v>3056</v>
      </c>
      <c r="D34" s="129"/>
      <c r="E34" s="129">
        <v>0.22954652</v>
      </c>
      <c r="F34" s="76">
        <v>6.6773265999999998E-2</v>
      </c>
      <c r="G34" s="76">
        <v>0.23375130999999999</v>
      </c>
      <c r="H34" s="76">
        <v>0.74409806999999994</v>
      </c>
      <c r="I34" s="76">
        <f t="shared" si="0"/>
        <v>0.34820754866666664</v>
      </c>
      <c r="J34" s="129"/>
      <c r="K34" s="129">
        <v>2.0925334999999999E-3</v>
      </c>
      <c r="L34" s="76">
        <v>0.40332129999999999</v>
      </c>
      <c r="M34" s="76">
        <v>0.41069746000000001</v>
      </c>
      <c r="N34" s="76">
        <v>0.35388327000000003</v>
      </c>
      <c r="O34" s="76">
        <f t="shared" si="1"/>
        <v>0.38930067666666668</v>
      </c>
      <c r="P34" s="77" t="s">
        <v>2963</v>
      </c>
    </row>
    <row r="35" spans="1:16" s="74" customFormat="1" ht="12.75">
      <c r="A35" s="74" t="s">
        <v>3057</v>
      </c>
      <c r="B35" s="74" t="s">
        <v>3058</v>
      </c>
      <c r="C35" s="74" t="s">
        <v>3059</v>
      </c>
      <c r="D35" s="129">
        <v>4.0361210000000002E-2</v>
      </c>
      <c r="E35" s="129">
        <v>1.4204618999999999E-3</v>
      </c>
      <c r="F35" s="76">
        <v>1.0933246999999999</v>
      </c>
      <c r="G35" s="76">
        <v>1.0072907</v>
      </c>
      <c r="H35" s="76">
        <v>1.1476107</v>
      </c>
      <c r="I35" s="76">
        <f t="shared" si="0"/>
        <v>1.0827420333333333</v>
      </c>
      <c r="J35" s="129">
        <v>0.96876269999999998</v>
      </c>
      <c r="K35" s="129">
        <v>0.95789630000000003</v>
      </c>
      <c r="L35" s="76">
        <v>0.22670468999999999</v>
      </c>
      <c r="M35" s="76">
        <v>1.9733408000000001E-2</v>
      </c>
      <c r="N35" s="76">
        <v>-0.22319321</v>
      </c>
      <c r="O35" s="76">
        <f t="shared" si="1"/>
        <v>7.7482959999999974E-3</v>
      </c>
      <c r="P35" s="77" t="s">
        <v>2963</v>
      </c>
    </row>
    <row r="36" spans="1:16" s="74" customFormat="1" ht="12.75">
      <c r="A36" s="74" t="s">
        <v>3060</v>
      </c>
      <c r="B36" s="74" t="s">
        <v>3061</v>
      </c>
      <c r="C36" s="74" t="s">
        <v>3062</v>
      </c>
      <c r="D36" s="129">
        <v>0.12987270000000001</v>
      </c>
      <c r="E36" s="129">
        <v>7.2520724999999994E-2</v>
      </c>
      <c r="F36" s="76">
        <v>0.22633648000000001</v>
      </c>
      <c r="G36" s="76">
        <v>0.64596695000000004</v>
      </c>
      <c r="H36" s="76">
        <v>0.40679356</v>
      </c>
      <c r="I36" s="76">
        <f t="shared" si="0"/>
        <v>0.42636566333333342</v>
      </c>
      <c r="J36" s="129">
        <v>8.5844069999999995E-2</v>
      </c>
      <c r="K36" s="129">
        <v>9.9053570000000001E-3</v>
      </c>
      <c r="L36" s="76">
        <v>0.10180949</v>
      </c>
      <c r="M36" s="76">
        <v>8.7308414000000001E-2</v>
      </c>
      <c r="N36" s="76">
        <v>0.12325328000000001</v>
      </c>
      <c r="O36" s="76">
        <f t="shared" si="1"/>
        <v>0.10412372800000001</v>
      </c>
      <c r="P36" s="77" t="s">
        <v>3002</v>
      </c>
    </row>
    <row r="37" spans="1:16" s="74" customFormat="1" ht="25.5">
      <c r="A37" s="74" t="s">
        <v>3063</v>
      </c>
      <c r="B37" s="74" t="s">
        <v>3064</v>
      </c>
      <c r="C37" s="74" t="s">
        <v>3065</v>
      </c>
      <c r="D37" s="129"/>
      <c r="E37" s="129">
        <v>4.9149720000000001E-2</v>
      </c>
      <c r="F37" s="76">
        <v>-0.71579440000000005</v>
      </c>
      <c r="G37" s="76">
        <v>-0.46727225</v>
      </c>
      <c r="H37" s="76">
        <v>-0.32036379999999998</v>
      </c>
      <c r="I37" s="76">
        <f t="shared" si="0"/>
        <v>-0.50114348333333336</v>
      </c>
      <c r="J37" s="129"/>
      <c r="K37" s="129">
        <v>0.12535392000000001</v>
      </c>
      <c r="L37" s="76">
        <v>0.6721568</v>
      </c>
      <c r="M37" s="76">
        <v>0.26652293999999999</v>
      </c>
      <c r="N37" s="76">
        <v>0.19641589000000001</v>
      </c>
      <c r="O37" s="76">
        <f t="shared" si="1"/>
        <v>0.37836520999999995</v>
      </c>
      <c r="P37" s="77" t="s">
        <v>2967</v>
      </c>
    </row>
    <row r="38" spans="1:16" s="74" customFormat="1" ht="12.75">
      <c r="A38" s="74" t="s">
        <v>3066</v>
      </c>
      <c r="B38" s="74" t="s">
        <v>3067</v>
      </c>
      <c r="C38" s="74" t="s">
        <v>3068</v>
      </c>
      <c r="D38" s="129">
        <v>0.56631410000000004</v>
      </c>
      <c r="E38" s="129">
        <v>0.50681244999999997</v>
      </c>
      <c r="F38" s="76">
        <v>8.594649E-2</v>
      </c>
      <c r="G38" s="76">
        <v>-0.51010233000000005</v>
      </c>
      <c r="H38" s="76">
        <v>-1.7995818E-2</v>
      </c>
      <c r="I38" s="76">
        <f t="shared" si="0"/>
        <v>-0.14738388600000002</v>
      </c>
      <c r="J38" s="129">
        <v>0.53795254000000003</v>
      </c>
      <c r="K38" s="129">
        <v>0.44796955999999999</v>
      </c>
      <c r="L38" s="76">
        <v>-0.24501803999999999</v>
      </c>
      <c r="M38" s="76">
        <v>-0.34307766000000001</v>
      </c>
      <c r="N38" s="76">
        <v>0.15771392000000001</v>
      </c>
      <c r="O38" s="76">
        <f t="shared" si="1"/>
        <v>-0.14346059333333333</v>
      </c>
      <c r="P38" s="77" t="s">
        <v>2963</v>
      </c>
    </row>
    <row r="39" spans="1:16" s="74" customFormat="1" ht="25.5">
      <c r="A39" s="74" t="s">
        <v>3069</v>
      </c>
      <c r="B39" s="74" t="s">
        <v>3070</v>
      </c>
      <c r="C39" s="74" t="s">
        <v>3071</v>
      </c>
      <c r="D39" s="129">
        <v>0.45391828000000001</v>
      </c>
      <c r="E39" s="129">
        <v>0.38912249999999998</v>
      </c>
      <c r="F39" s="76">
        <v>-0.29262053999999998</v>
      </c>
      <c r="G39" s="76">
        <v>-0.18229719</v>
      </c>
      <c r="H39" s="76">
        <v>9.6202335999999999E-2</v>
      </c>
      <c r="I39" s="76">
        <f t="shared" si="0"/>
        <v>-0.12623846466666666</v>
      </c>
      <c r="J39" s="129">
        <v>0.51311019999999996</v>
      </c>
      <c r="K39" s="129">
        <v>0.42194061999999999</v>
      </c>
      <c r="L39" s="76">
        <v>-0.17110774000000001</v>
      </c>
      <c r="M39" s="76">
        <v>7.7101100000000006E-2</v>
      </c>
      <c r="N39" s="76">
        <v>-0.14105745</v>
      </c>
      <c r="O39" s="76">
        <f t="shared" si="1"/>
        <v>-7.8354696666666668E-2</v>
      </c>
      <c r="P39" s="77" t="s">
        <v>2967</v>
      </c>
    </row>
    <row r="40" spans="1:16" s="74" customFormat="1" ht="12.75">
      <c r="A40" s="74" t="s">
        <v>3072</v>
      </c>
      <c r="B40" s="74" t="s">
        <v>3073</v>
      </c>
      <c r="C40" s="74" t="s">
        <v>3074</v>
      </c>
      <c r="D40" s="129"/>
      <c r="E40" s="129">
        <v>2.0404200000000001E-2</v>
      </c>
      <c r="F40" s="76">
        <v>0.19367272999999999</v>
      </c>
      <c r="G40" s="76">
        <v>0.28432089999999999</v>
      </c>
      <c r="H40" s="76">
        <v>0.18374154000000001</v>
      </c>
      <c r="I40" s="76">
        <f t="shared" si="0"/>
        <v>0.22057838999999999</v>
      </c>
      <c r="J40" s="129"/>
      <c r="K40" s="129">
        <v>1.8096366999999999E-2</v>
      </c>
      <c r="L40" s="76">
        <v>-0.40791133000000002</v>
      </c>
      <c r="M40" s="76">
        <v>-0.39378311999999999</v>
      </c>
      <c r="N40" s="76">
        <v>-0.25698330000000003</v>
      </c>
      <c r="O40" s="76">
        <f t="shared" si="1"/>
        <v>-0.3528925833333334</v>
      </c>
      <c r="P40" s="77" t="s">
        <v>2983</v>
      </c>
    </row>
    <row r="41" spans="1:16" s="74" customFormat="1" ht="12.75">
      <c r="A41" s="74" t="s">
        <v>3075</v>
      </c>
      <c r="B41" s="74" t="s">
        <v>3076</v>
      </c>
      <c r="C41" s="74" t="s">
        <v>3077</v>
      </c>
      <c r="D41" s="129"/>
      <c r="E41" s="129"/>
      <c r="F41" s="76"/>
      <c r="G41" s="76"/>
      <c r="H41" s="76"/>
      <c r="I41" s="76"/>
      <c r="J41" s="129"/>
      <c r="K41" s="129"/>
      <c r="L41" s="76"/>
      <c r="M41" s="76"/>
      <c r="N41" s="76"/>
      <c r="O41" s="76"/>
      <c r="P41" s="77"/>
    </row>
    <row r="42" spans="1:16" s="74" customFormat="1" ht="12.75">
      <c r="A42" s="74" t="s">
        <v>3078</v>
      </c>
      <c r="B42" s="74" t="s">
        <v>3079</v>
      </c>
      <c r="C42" s="74" t="s">
        <v>3080</v>
      </c>
      <c r="D42" s="129">
        <v>5.0182193999999999E-2</v>
      </c>
      <c r="E42" s="129">
        <v>6.3810780000000001E-3</v>
      </c>
      <c r="F42" s="76">
        <v>-0.27492719999999998</v>
      </c>
      <c r="G42" s="76">
        <v>-0.35022642999999998</v>
      </c>
      <c r="H42" s="76">
        <v>-0.28046127999999998</v>
      </c>
      <c r="I42" s="76">
        <f t="shared" si="0"/>
        <v>-0.30187163666666667</v>
      </c>
      <c r="J42" s="129">
        <v>0.49977314</v>
      </c>
      <c r="K42" s="129">
        <v>0.40777835000000001</v>
      </c>
      <c r="L42" s="76">
        <v>-8.0407129999999993E-2</v>
      </c>
      <c r="M42" s="76">
        <v>4.5803980000000001E-2</v>
      </c>
      <c r="N42" s="76">
        <v>-0.124595605</v>
      </c>
      <c r="O42" s="76">
        <f t="shared" si="1"/>
        <v>-5.3066251666666668E-2</v>
      </c>
      <c r="P42" s="77" t="s">
        <v>3044</v>
      </c>
    </row>
    <row r="43" spans="1:16" s="74" customFormat="1" ht="12.75">
      <c r="A43" s="74" t="s">
        <v>3081</v>
      </c>
      <c r="B43" s="74" t="s">
        <v>3082</v>
      </c>
      <c r="C43" s="74" t="s">
        <v>3083</v>
      </c>
      <c r="D43" s="129">
        <v>4.7643280000000003E-2</v>
      </c>
      <c r="E43" s="129">
        <v>5.1133925999999998E-3</v>
      </c>
      <c r="F43" s="76">
        <v>0.62900937000000001</v>
      </c>
      <c r="G43" s="76">
        <v>0.71077245</v>
      </c>
      <c r="H43" s="76">
        <v>0.55385786000000004</v>
      </c>
      <c r="I43" s="76">
        <f t="shared" si="0"/>
        <v>0.63121322666666668</v>
      </c>
      <c r="J43" s="129">
        <v>0.15205409</v>
      </c>
      <c r="K43" s="129">
        <v>6.8103529999999995E-2</v>
      </c>
      <c r="L43" s="76">
        <v>-0.11496168</v>
      </c>
      <c r="M43" s="76">
        <v>-0.30657590000000001</v>
      </c>
      <c r="N43" s="76">
        <v>-0.33782572</v>
      </c>
      <c r="O43" s="76">
        <f t="shared" si="1"/>
        <v>-0.25312109999999999</v>
      </c>
      <c r="P43" s="77" t="s">
        <v>2983</v>
      </c>
    </row>
    <row r="44" spans="1:16" s="74" customFormat="1" ht="12.75">
      <c r="A44" s="74" t="s">
        <v>3084</v>
      </c>
      <c r="B44" s="74" t="s">
        <v>3085</v>
      </c>
      <c r="C44" s="74" t="s">
        <v>3086</v>
      </c>
      <c r="D44" s="129"/>
      <c r="E44" s="129">
        <v>0.56643770000000004</v>
      </c>
      <c r="F44" s="76">
        <v>-0.62955433000000005</v>
      </c>
      <c r="G44" s="76">
        <v>-0.43258370000000002</v>
      </c>
      <c r="H44" s="76">
        <v>0.41082289999999999</v>
      </c>
      <c r="I44" s="76">
        <f t="shared" si="0"/>
        <v>-0.21710504333333336</v>
      </c>
      <c r="J44" s="129"/>
      <c r="K44" s="129">
        <v>8.9766739999999998E-2</v>
      </c>
      <c r="L44" s="76">
        <v>-0.30100894</v>
      </c>
      <c r="M44" s="76">
        <v>-0.95235734999999999</v>
      </c>
      <c r="N44" s="76">
        <v>-0.52720999999999996</v>
      </c>
      <c r="O44" s="76">
        <f t="shared" si="1"/>
        <v>-0.59352543000000002</v>
      </c>
      <c r="P44" s="77" t="s">
        <v>2963</v>
      </c>
    </row>
    <row r="45" spans="1:16" s="74" customFormat="1" ht="12.75">
      <c r="A45" s="74" t="s">
        <v>3087</v>
      </c>
      <c r="B45" s="74" t="s">
        <v>3088</v>
      </c>
      <c r="C45" s="74" t="s">
        <v>3089</v>
      </c>
      <c r="D45" s="129"/>
      <c r="E45" s="129">
        <v>0.49182160000000003</v>
      </c>
      <c r="F45" s="76">
        <v>-0.66053026999999997</v>
      </c>
      <c r="G45" s="76">
        <v>-0.45681464999999999</v>
      </c>
      <c r="H45" s="76">
        <v>0.34721990000000003</v>
      </c>
      <c r="I45" s="76">
        <f t="shared" si="0"/>
        <v>-0.25670833999999992</v>
      </c>
      <c r="J45" s="129"/>
      <c r="K45" s="129">
        <v>0.107864976</v>
      </c>
      <c r="L45" s="76">
        <v>-0.29206926</v>
      </c>
      <c r="M45" s="76">
        <v>-0.96729089999999995</v>
      </c>
      <c r="N45" s="76">
        <v>-0.44948995000000003</v>
      </c>
      <c r="O45" s="76">
        <f t="shared" si="1"/>
        <v>-0.56961670333333336</v>
      </c>
      <c r="P45" s="77" t="s">
        <v>90</v>
      </c>
    </row>
    <row r="46" spans="1:16" s="74" customFormat="1" ht="12.75">
      <c r="A46" s="74" t="s">
        <v>3090</v>
      </c>
      <c r="B46" s="74" t="s">
        <v>3091</v>
      </c>
      <c r="C46" s="74" t="s">
        <v>3092</v>
      </c>
      <c r="D46" s="129"/>
      <c r="E46" s="129"/>
      <c r="F46" s="76"/>
      <c r="G46" s="76"/>
      <c r="H46" s="76"/>
      <c r="I46" s="76"/>
      <c r="J46" s="129"/>
      <c r="K46" s="129"/>
      <c r="L46" s="76"/>
      <c r="M46" s="76"/>
      <c r="N46" s="76"/>
      <c r="O46" s="76"/>
      <c r="P46" s="77"/>
    </row>
    <row r="47" spans="1:16" s="74" customFormat="1" ht="12.75">
      <c r="A47" s="74" t="s">
        <v>3093</v>
      </c>
      <c r="B47" s="74" t="s">
        <v>3094</v>
      </c>
      <c r="C47" s="74" t="s">
        <v>3095</v>
      </c>
      <c r="D47" s="129"/>
      <c r="E47" s="129">
        <v>0.43748805000000002</v>
      </c>
      <c r="F47" s="76">
        <v>1.3248736999999999</v>
      </c>
      <c r="G47" s="76">
        <v>-0.34514265999999999</v>
      </c>
      <c r="H47" s="76">
        <v>0.41375879999999998</v>
      </c>
      <c r="I47" s="76">
        <f t="shared" si="0"/>
        <v>0.46449661333333331</v>
      </c>
      <c r="J47" s="129"/>
      <c r="K47" s="129">
        <v>0.54746609999999996</v>
      </c>
      <c r="L47" s="76">
        <v>-0.21969204000000001</v>
      </c>
      <c r="M47" s="76">
        <v>-9.2183290000000001E-2</v>
      </c>
      <c r="N47" s="76">
        <v>1.510321</v>
      </c>
      <c r="O47" s="76">
        <f t="shared" si="1"/>
        <v>0.39948188999999995</v>
      </c>
      <c r="P47" s="77" t="s">
        <v>3044</v>
      </c>
    </row>
    <row r="48" spans="1:16" s="74" customFormat="1" ht="12.75">
      <c r="A48" s="74" t="s">
        <v>3096</v>
      </c>
      <c r="B48" s="74" t="s">
        <v>3097</v>
      </c>
      <c r="C48" s="74" t="s">
        <v>3098</v>
      </c>
      <c r="D48" s="129"/>
      <c r="E48" s="129">
        <v>0.3531936</v>
      </c>
      <c r="F48" s="76">
        <v>1.1060165</v>
      </c>
      <c r="G48" s="76">
        <v>-0.38195950000000001</v>
      </c>
      <c r="H48" s="76">
        <v>1.0011829999999999</v>
      </c>
      <c r="I48" s="76">
        <f t="shared" si="0"/>
        <v>0.57507999999999992</v>
      </c>
      <c r="J48" s="129"/>
      <c r="K48" s="129">
        <v>0.41681778000000003</v>
      </c>
      <c r="L48" s="76">
        <v>-0.24917221000000001</v>
      </c>
      <c r="M48" s="76">
        <v>0.52552129999999997</v>
      </c>
      <c r="N48" s="76">
        <v>0.49527840000000001</v>
      </c>
      <c r="O48" s="76">
        <f t="shared" si="1"/>
        <v>0.25720916333333332</v>
      </c>
      <c r="P48" s="77" t="s">
        <v>2963</v>
      </c>
    </row>
    <row r="49" spans="1:16" s="74" customFormat="1" ht="12.75">
      <c r="A49" s="124" t="s">
        <v>3099</v>
      </c>
      <c r="B49" s="124" t="s">
        <v>3100</v>
      </c>
      <c r="C49" s="124" t="s">
        <v>3101</v>
      </c>
      <c r="D49" s="130">
        <v>6.3172660000000005E-2</v>
      </c>
      <c r="E49" s="130">
        <v>1.5536568000000001E-2</v>
      </c>
      <c r="F49" s="126">
        <v>-0.16908841999999999</v>
      </c>
      <c r="G49" s="126">
        <v>-0.19086453</v>
      </c>
      <c r="H49" s="126">
        <v>-0.25523760000000001</v>
      </c>
      <c r="I49" s="126">
        <f t="shared" si="0"/>
        <v>-0.20506351666666667</v>
      </c>
      <c r="J49" s="130">
        <v>0.54859749999999996</v>
      </c>
      <c r="K49" s="130">
        <v>0.45945920000000001</v>
      </c>
      <c r="L49" s="126">
        <v>0.1306667</v>
      </c>
      <c r="M49" s="126">
        <v>-0.25327206000000002</v>
      </c>
      <c r="N49" s="126">
        <v>-0.20738413999999999</v>
      </c>
      <c r="O49" s="126">
        <f t="shared" si="1"/>
        <v>-0.10999650000000001</v>
      </c>
      <c r="P49" s="127" t="s">
        <v>2937</v>
      </c>
    </row>
    <row r="50" spans="1:16" s="7" customFormat="1">
      <c r="P50" s="131"/>
    </row>
    <row r="51" spans="1:16" s="7" customFormat="1">
      <c r="P51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55" orientation="landscape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P14"/>
  <sheetViews>
    <sheetView zoomScale="60" zoomScaleNormal="60" workbookViewId="0"/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72" t="s">
        <v>6179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6178</v>
      </c>
      <c r="B5" s="16" t="s">
        <v>344</v>
      </c>
      <c r="C5" s="16" t="s">
        <v>345</v>
      </c>
      <c r="D5" s="17"/>
      <c r="E5" s="17"/>
      <c r="F5" s="18"/>
      <c r="G5" s="18"/>
      <c r="H5" s="18"/>
      <c r="I5" s="18"/>
      <c r="J5" s="17"/>
      <c r="K5" s="17"/>
      <c r="L5" s="18"/>
      <c r="M5" s="18"/>
      <c r="N5" s="18"/>
      <c r="O5" s="18"/>
      <c r="P5" s="16"/>
    </row>
    <row r="6" spans="1:16" s="19" customFormat="1" ht="12.75">
      <c r="A6" s="19" t="s">
        <v>346</v>
      </c>
      <c r="B6" s="19" t="s">
        <v>347</v>
      </c>
      <c r="C6" s="19" t="s">
        <v>348</v>
      </c>
      <c r="D6" s="20">
        <v>0.14173230000000001</v>
      </c>
      <c r="E6" s="20">
        <v>8.3577219999999994E-2</v>
      </c>
      <c r="F6" s="21">
        <v>-0.20667076000000001</v>
      </c>
      <c r="G6" s="21">
        <v>-0.39302680000000001</v>
      </c>
      <c r="H6" s="21">
        <v>-0.13875006000000001</v>
      </c>
      <c r="I6" s="21">
        <f t="shared" ref="I6:I14" si="0">AVERAGE(F6:H6)</f>
        <v>-0.2461492066666667</v>
      </c>
      <c r="J6" s="20">
        <v>0.44248122000000001</v>
      </c>
      <c r="K6" s="20">
        <v>0.34829536</v>
      </c>
      <c r="L6" s="21">
        <v>-7.5946849999999996E-2</v>
      </c>
      <c r="M6" s="21">
        <v>-0.11844788000000001</v>
      </c>
      <c r="N6" s="21">
        <v>3.1610514999999999E-2</v>
      </c>
      <c r="O6" s="21">
        <f t="shared" ref="O6:O14" si="1">AVERAGE(L6:N6)</f>
        <v>-5.4261405000000006E-2</v>
      </c>
      <c r="P6" s="19" t="s">
        <v>349</v>
      </c>
    </row>
    <row r="7" spans="1:16" s="19" customFormat="1" ht="12.75">
      <c r="A7" s="19" t="s">
        <v>350</v>
      </c>
      <c r="B7" s="19" t="s">
        <v>351</v>
      </c>
      <c r="C7" s="19" t="s">
        <v>352</v>
      </c>
      <c r="D7" s="20">
        <v>5.4406523999999998E-2</v>
      </c>
      <c r="E7" s="20">
        <v>9.1557380000000001E-3</v>
      </c>
      <c r="F7" s="21">
        <v>-0.18623632000000001</v>
      </c>
      <c r="G7" s="21">
        <v>-0.23963058000000001</v>
      </c>
      <c r="H7" s="21">
        <v>-0.26016420000000001</v>
      </c>
      <c r="I7" s="21">
        <f t="shared" si="0"/>
        <v>-0.22867703333333336</v>
      </c>
      <c r="J7" s="20">
        <v>0.1639014</v>
      </c>
      <c r="K7" s="20">
        <v>7.8528979999999998E-2</v>
      </c>
      <c r="L7" s="21">
        <v>9.1798690000000002E-2</v>
      </c>
      <c r="M7" s="21">
        <v>6.3511769999999995E-2</v>
      </c>
      <c r="N7" s="21">
        <v>0.17213722000000001</v>
      </c>
      <c r="O7" s="21">
        <f t="shared" si="1"/>
        <v>0.10914922666666667</v>
      </c>
      <c r="P7" s="19" t="s">
        <v>349</v>
      </c>
    </row>
    <row r="8" spans="1:16" s="19" customFormat="1" ht="12.75">
      <c r="A8" s="19" t="s">
        <v>353</v>
      </c>
      <c r="B8" s="19" t="s">
        <v>354</v>
      </c>
      <c r="C8" s="19" t="s">
        <v>355</v>
      </c>
      <c r="D8" s="20">
        <v>5.6972317000000001E-2</v>
      </c>
      <c r="E8" s="20">
        <v>1.0724803E-2</v>
      </c>
      <c r="F8" s="21">
        <v>-0.44097330000000001</v>
      </c>
      <c r="G8" s="21">
        <v>-0.62684344999999997</v>
      </c>
      <c r="H8" s="21">
        <v>-0.60041814999999998</v>
      </c>
      <c r="I8" s="21">
        <f t="shared" si="0"/>
        <v>-0.55607829999999991</v>
      </c>
      <c r="J8" s="20">
        <v>0.51569056999999996</v>
      </c>
      <c r="K8" s="20">
        <v>0.4247783</v>
      </c>
      <c r="L8" s="21">
        <v>-1.4778228500000001E-2</v>
      </c>
      <c r="M8" s="21">
        <v>-6.947325E-2</v>
      </c>
      <c r="N8" s="21">
        <v>1.2413123999999999E-2</v>
      </c>
      <c r="O8" s="21">
        <f t="shared" si="1"/>
        <v>-2.3946118166666669E-2</v>
      </c>
      <c r="P8" s="19" t="s">
        <v>356</v>
      </c>
    </row>
    <row r="9" spans="1:16" s="19" customFormat="1" ht="12.75">
      <c r="A9" s="19" t="s">
        <v>357</v>
      </c>
      <c r="B9" s="19" t="s">
        <v>358</v>
      </c>
      <c r="C9" s="19" t="s">
        <v>359</v>
      </c>
      <c r="D9" s="20">
        <v>4.6692654E-2</v>
      </c>
      <c r="E9" s="20">
        <v>4.0641339999999996E-3</v>
      </c>
      <c r="F9" s="21">
        <v>0.73954010000000003</v>
      </c>
      <c r="G9" s="21">
        <v>0.71569349999999998</v>
      </c>
      <c r="H9" s="21">
        <v>0.59795849999999995</v>
      </c>
      <c r="I9" s="21">
        <f t="shared" si="0"/>
        <v>0.68439736666666662</v>
      </c>
      <c r="J9" s="20">
        <v>8.877939E-2</v>
      </c>
      <c r="K9" s="20">
        <v>1.2430484E-2</v>
      </c>
      <c r="L9" s="21">
        <v>0.19053740999999999</v>
      </c>
      <c r="M9" s="21">
        <v>0.20648469</v>
      </c>
      <c r="N9" s="21">
        <v>0.27259633</v>
      </c>
      <c r="O9" s="21">
        <f t="shared" si="1"/>
        <v>0.22320614333333333</v>
      </c>
      <c r="P9" s="19" t="s">
        <v>349</v>
      </c>
    </row>
    <row r="10" spans="1:16" s="19" customFormat="1" ht="12.75">
      <c r="A10" s="19" t="s">
        <v>360</v>
      </c>
      <c r="B10" s="19" t="s">
        <v>361</v>
      </c>
      <c r="C10" s="19" t="s">
        <v>362</v>
      </c>
      <c r="D10" s="20">
        <v>5.8163385999999997E-2</v>
      </c>
      <c r="E10" s="20">
        <v>1.1480655500000001E-2</v>
      </c>
      <c r="F10" s="21">
        <v>-0.20503993000000001</v>
      </c>
      <c r="G10" s="21">
        <v>-0.14034749999999999</v>
      </c>
      <c r="H10" s="21">
        <v>-0.17298503000000001</v>
      </c>
      <c r="I10" s="21">
        <f t="shared" si="0"/>
        <v>-0.17279082000000001</v>
      </c>
      <c r="J10" s="20">
        <v>9.0058945000000001E-2</v>
      </c>
      <c r="K10" s="20">
        <v>1.4110274000000001E-2</v>
      </c>
      <c r="L10" s="21">
        <v>-0.12267486</v>
      </c>
      <c r="M10" s="21">
        <v>-0.18397896</v>
      </c>
      <c r="N10" s="21">
        <v>-0.14332476</v>
      </c>
      <c r="O10" s="21">
        <f t="shared" si="1"/>
        <v>-0.14999285999999998</v>
      </c>
      <c r="P10" s="19" t="s">
        <v>363</v>
      </c>
    </row>
    <row r="11" spans="1:16" s="19" customFormat="1" ht="12.75">
      <c r="A11" s="19" t="s">
        <v>364</v>
      </c>
      <c r="B11" s="19" t="s">
        <v>365</v>
      </c>
      <c r="C11" s="19" t="s">
        <v>366</v>
      </c>
      <c r="D11" s="20">
        <v>0.15948328000000001</v>
      </c>
      <c r="E11" s="20">
        <v>9.9714319999999995E-2</v>
      </c>
      <c r="F11" s="21">
        <v>-6.2556219999999996E-2</v>
      </c>
      <c r="G11" s="21">
        <v>-0.27572544999999998</v>
      </c>
      <c r="H11" s="21">
        <v>-0.23598482000000001</v>
      </c>
      <c r="I11" s="21">
        <f t="shared" si="0"/>
        <v>-0.19142216333333331</v>
      </c>
      <c r="J11" s="20">
        <v>0.64148640000000001</v>
      </c>
      <c r="K11" s="20">
        <v>0.56352380000000002</v>
      </c>
      <c r="L11" s="21">
        <v>-7.3123850000000004E-2</v>
      </c>
      <c r="M11" s="21">
        <v>-9.6519515E-2</v>
      </c>
      <c r="N11" s="21">
        <v>6.554712E-2</v>
      </c>
      <c r="O11" s="21">
        <f t="shared" si="1"/>
        <v>-3.4698748333333328E-2</v>
      </c>
      <c r="P11" s="19" t="s">
        <v>363</v>
      </c>
    </row>
    <row r="12" spans="1:16" s="19" customFormat="1" ht="12.75">
      <c r="A12" s="19" t="s">
        <v>367</v>
      </c>
      <c r="B12" s="19" t="s">
        <v>368</v>
      </c>
      <c r="C12" s="19" t="s">
        <v>369</v>
      </c>
      <c r="D12" s="20">
        <v>0.10351431</v>
      </c>
      <c r="E12" s="20">
        <v>4.8920933E-2</v>
      </c>
      <c r="F12" s="21">
        <v>-0.32747936</v>
      </c>
      <c r="G12" s="21">
        <v>-0.52291480000000001</v>
      </c>
      <c r="H12" s="21">
        <v>-0.24044223000000001</v>
      </c>
      <c r="I12" s="21">
        <f t="shared" si="0"/>
        <v>-0.36361212999999998</v>
      </c>
      <c r="J12" s="20">
        <v>0.21126047000000001</v>
      </c>
      <c r="K12" s="20">
        <v>0.12042913</v>
      </c>
      <c r="L12" s="21">
        <v>7.2366685E-2</v>
      </c>
      <c r="M12" s="21">
        <v>6.5215110000000007E-2</v>
      </c>
      <c r="N12" s="21">
        <v>0.19637114</v>
      </c>
      <c r="O12" s="21">
        <f t="shared" si="1"/>
        <v>0.11131764500000001</v>
      </c>
      <c r="P12" s="19" t="s">
        <v>363</v>
      </c>
    </row>
    <row r="13" spans="1:16" s="19" customFormat="1" ht="12.75">
      <c r="A13" s="19" t="s">
        <v>370</v>
      </c>
      <c r="B13" s="19" t="s">
        <v>371</v>
      </c>
      <c r="C13" s="19" t="s">
        <v>372</v>
      </c>
      <c r="D13" s="20">
        <v>0.40892157000000001</v>
      </c>
      <c r="E13" s="20">
        <v>0.34337947000000002</v>
      </c>
      <c r="F13" s="21">
        <v>0.24942497999999999</v>
      </c>
      <c r="G13" s="21">
        <v>-5.6381199999999999E-2</v>
      </c>
      <c r="H13" s="21">
        <v>0.13676727999999999</v>
      </c>
      <c r="I13" s="21">
        <f t="shared" si="0"/>
        <v>0.10993702</v>
      </c>
      <c r="J13" s="20">
        <v>8.1209950000000003E-2</v>
      </c>
      <c r="K13" s="20">
        <v>3.2943133000000002E-3</v>
      </c>
      <c r="L13" s="21">
        <v>0.32388586000000003</v>
      </c>
      <c r="M13" s="21">
        <v>0.35542583</v>
      </c>
      <c r="N13" s="21">
        <v>0.2909659</v>
      </c>
      <c r="O13" s="21">
        <f t="shared" si="1"/>
        <v>0.32342586333333334</v>
      </c>
      <c r="P13" s="19" t="s">
        <v>349</v>
      </c>
    </row>
    <row r="14" spans="1:16" s="19" customFormat="1" ht="12.75">
      <c r="A14" s="24" t="s">
        <v>373</v>
      </c>
      <c r="B14" s="24" t="s">
        <v>374</v>
      </c>
      <c r="C14" s="24" t="s">
        <v>375</v>
      </c>
      <c r="D14" s="27">
        <v>0.36726500000000001</v>
      </c>
      <c r="E14" s="27">
        <v>0.30186489999999999</v>
      </c>
      <c r="F14" s="26">
        <v>-0.14485368000000001</v>
      </c>
      <c r="G14" s="26">
        <v>-0.29004380000000002</v>
      </c>
      <c r="H14" s="26">
        <v>3.9909519999999997E-2</v>
      </c>
      <c r="I14" s="26">
        <f t="shared" si="0"/>
        <v>-0.13166265333333335</v>
      </c>
      <c r="J14" s="27">
        <v>0.59073869999999995</v>
      </c>
      <c r="K14" s="27">
        <v>0.50608235999999995</v>
      </c>
      <c r="L14" s="26">
        <v>-2.2104258000000002E-2</v>
      </c>
      <c r="M14" s="26">
        <v>6.2265903999999999E-3</v>
      </c>
      <c r="N14" s="26">
        <v>0.12250511</v>
      </c>
      <c r="O14" s="26">
        <f t="shared" si="1"/>
        <v>3.5542480799999998E-2</v>
      </c>
      <c r="P14" s="24" t="s">
        <v>356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30.xml><?xml version="1.0" encoding="utf-8"?>
<worksheet xmlns="http://schemas.openxmlformats.org/spreadsheetml/2006/main" xmlns:r="http://schemas.openxmlformats.org/officeDocument/2006/relationships">
  <dimension ref="A1:P19"/>
  <sheetViews>
    <sheetView zoomScale="60" zoomScaleNormal="60" workbookViewId="0">
      <selection activeCell="G24" sqref="G24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4" t="s">
        <v>6303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3102</v>
      </c>
      <c r="B5" s="16" t="s">
        <v>3103</v>
      </c>
      <c r="C5" s="16" t="s">
        <v>3104</v>
      </c>
      <c r="D5" s="17"/>
      <c r="E5" s="17">
        <v>0.59213333999999995</v>
      </c>
      <c r="F5" s="18">
        <v>-0.70956653000000003</v>
      </c>
      <c r="G5" s="18">
        <v>-0.37787038000000001</v>
      </c>
      <c r="H5" s="18">
        <v>0.44001382999999999</v>
      </c>
      <c r="I5" s="18">
        <f>AVERAGE(F5:H5)</f>
        <v>-0.21580769333333336</v>
      </c>
      <c r="J5" s="17"/>
      <c r="K5" s="17">
        <v>8.8116459999999994E-2</v>
      </c>
      <c r="L5" s="18">
        <v>-0.3240924</v>
      </c>
      <c r="M5" s="18">
        <v>-0.93346136999999996</v>
      </c>
      <c r="N5" s="18">
        <v>-0.47207883</v>
      </c>
      <c r="O5" s="18">
        <f>AVERAGE(L5:N5)</f>
        <v>-0.57654419999999995</v>
      </c>
      <c r="P5" s="16" t="s">
        <v>3105</v>
      </c>
    </row>
    <row r="6" spans="1:16" s="19" customFormat="1" ht="12.75">
      <c r="A6" s="19" t="s">
        <v>3106</v>
      </c>
      <c r="B6" s="19" t="s">
        <v>3107</v>
      </c>
      <c r="C6" s="19" t="s">
        <v>3108</v>
      </c>
      <c r="D6" s="20"/>
      <c r="E6" s="20">
        <v>0.56504023000000003</v>
      </c>
      <c r="F6" s="21">
        <v>-0.64857070000000006</v>
      </c>
      <c r="G6" s="21">
        <v>-0.43425893999999998</v>
      </c>
      <c r="H6" s="21">
        <v>0.41636701999999998</v>
      </c>
      <c r="I6" s="21">
        <f t="shared" ref="I6:I19" si="0">AVERAGE(F6:H6)</f>
        <v>-0.22215420666666663</v>
      </c>
      <c r="J6" s="20"/>
      <c r="K6" s="20">
        <v>0.27941939999999998</v>
      </c>
      <c r="L6" s="21">
        <v>-0.26860689999999998</v>
      </c>
      <c r="M6" s="21">
        <v>-0.8591027</v>
      </c>
      <c r="N6" s="21">
        <v>4.279283E-3</v>
      </c>
      <c r="O6" s="21">
        <f t="shared" ref="O6:O19" si="1">AVERAGE(L6:N6)</f>
        <v>-0.37447677233333332</v>
      </c>
      <c r="P6" s="19" t="s">
        <v>726</v>
      </c>
    </row>
    <row r="7" spans="1:16" s="19" customFormat="1" ht="12.75">
      <c r="A7" s="19" t="s">
        <v>3109</v>
      </c>
      <c r="B7" s="19" t="s">
        <v>3110</v>
      </c>
      <c r="C7" s="19" t="s">
        <v>3111</v>
      </c>
      <c r="D7" s="20">
        <v>6.1187018000000003E-2</v>
      </c>
      <c r="E7" s="20">
        <v>1.3888579999999999E-2</v>
      </c>
      <c r="F7" s="21">
        <v>-0.85628700000000002</v>
      </c>
      <c r="G7" s="21">
        <v>-1.0999994</v>
      </c>
      <c r="H7" s="21">
        <v>-0.73666659999999995</v>
      </c>
      <c r="I7" s="21">
        <f t="shared" si="0"/>
        <v>-0.89765100000000009</v>
      </c>
      <c r="J7" s="20">
        <v>0.76006459999999998</v>
      </c>
      <c r="K7" s="20">
        <v>0.69793457000000003</v>
      </c>
      <c r="L7" s="21">
        <v>-4.8881529999999999E-2</v>
      </c>
      <c r="M7" s="21">
        <v>-2.6188880000000001E-2</v>
      </c>
      <c r="N7" s="21">
        <v>0.1672679</v>
      </c>
      <c r="O7" s="21">
        <f t="shared" si="1"/>
        <v>3.0732496666666664E-2</v>
      </c>
      <c r="P7" s="19" t="s">
        <v>176</v>
      </c>
    </row>
    <row r="8" spans="1:16" s="19" customFormat="1" ht="12.75">
      <c r="A8" s="19" t="s">
        <v>3112</v>
      </c>
      <c r="B8" s="19" t="s">
        <v>3113</v>
      </c>
      <c r="C8" s="19" t="s">
        <v>3114</v>
      </c>
      <c r="D8" s="20">
        <v>0.46728024000000001</v>
      </c>
      <c r="E8" s="20">
        <v>0.40298299999999998</v>
      </c>
      <c r="F8" s="21">
        <v>5.4348946000000002E-2</v>
      </c>
      <c r="G8" s="21">
        <v>-0.17269897000000001</v>
      </c>
      <c r="H8" s="21">
        <v>-9.1344789999999995E-2</v>
      </c>
      <c r="I8" s="21">
        <f t="shared" si="0"/>
        <v>-6.9898271333333331E-2</v>
      </c>
      <c r="J8" s="20">
        <v>0.12119263399999999</v>
      </c>
      <c r="K8" s="20">
        <v>4.1759018000000002E-2</v>
      </c>
      <c r="L8" s="21">
        <v>0.36312870000000003</v>
      </c>
      <c r="M8" s="21">
        <v>0.16592412000000001</v>
      </c>
      <c r="N8" s="21">
        <v>0.31531914999999999</v>
      </c>
      <c r="O8" s="21">
        <f t="shared" si="1"/>
        <v>0.28145732333333334</v>
      </c>
      <c r="P8" s="19" t="s">
        <v>176</v>
      </c>
    </row>
    <row r="9" spans="1:16" s="19" customFormat="1" ht="12.75">
      <c r="A9" s="19" t="s">
        <v>3115</v>
      </c>
      <c r="B9" s="19" t="s">
        <v>3116</v>
      </c>
      <c r="C9" s="19" t="s">
        <v>3117</v>
      </c>
      <c r="D9" s="20">
        <v>4.9797165999999997E-2</v>
      </c>
      <c r="E9" s="20">
        <v>6.0768122999999997E-3</v>
      </c>
      <c r="F9" s="21">
        <v>-0.57156660000000004</v>
      </c>
      <c r="G9" s="21">
        <v>-0.74930759999999996</v>
      </c>
      <c r="H9" s="21">
        <v>-0.69573309999999999</v>
      </c>
      <c r="I9" s="21">
        <f t="shared" si="0"/>
        <v>-0.67220243333333329</v>
      </c>
      <c r="J9" s="20">
        <v>0.37247930000000001</v>
      </c>
      <c r="K9" s="20">
        <v>0.27704296</v>
      </c>
      <c r="L9" s="21">
        <v>-2.0604113E-2</v>
      </c>
      <c r="M9" s="21">
        <v>9.0951850000000001E-2</v>
      </c>
      <c r="N9" s="21">
        <v>0.13047787999999999</v>
      </c>
      <c r="O9" s="21">
        <f t="shared" si="1"/>
        <v>6.6941872333333333E-2</v>
      </c>
      <c r="P9" s="19" t="s">
        <v>3105</v>
      </c>
    </row>
    <row r="10" spans="1:16" s="19" customFormat="1" ht="12.75">
      <c r="A10" s="19" t="s">
        <v>3118</v>
      </c>
      <c r="B10" s="19" t="s">
        <v>3119</v>
      </c>
      <c r="C10" s="19" t="s">
        <v>3120</v>
      </c>
      <c r="D10" s="20"/>
      <c r="E10" s="20"/>
      <c r="F10" s="21"/>
      <c r="G10" s="21"/>
      <c r="H10" s="21"/>
      <c r="I10" s="21"/>
      <c r="J10" s="20"/>
      <c r="K10" s="20"/>
      <c r="L10" s="21"/>
      <c r="M10" s="21"/>
      <c r="N10" s="21"/>
      <c r="O10" s="21"/>
    </row>
    <row r="11" spans="1:16" s="19" customFormat="1" ht="12.75">
      <c r="A11" s="19" t="s">
        <v>3121</v>
      </c>
      <c r="B11" s="19" t="s">
        <v>3122</v>
      </c>
      <c r="C11" s="19" t="s">
        <v>3123</v>
      </c>
      <c r="D11" s="20">
        <v>0.11495759999999999</v>
      </c>
      <c r="E11" s="20">
        <v>5.9182510000000001E-2</v>
      </c>
      <c r="F11" s="21">
        <v>0.19987822999999999</v>
      </c>
      <c r="G11" s="21">
        <v>0.15398118</v>
      </c>
      <c r="H11" s="21">
        <v>7.5139129999999998E-2</v>
      </c>
      <c r="I11" s="21">
        <f t="shared" si="0"/>
        <v>0.14299951333333333</v>
      </c>
      <c r="J11" s="20">
        <v>8.1209950000000003E-2</v>
      </c>
      <c r="K11" s="20">
        <v>2.4203376E-3</v>
      </c>
      <c r="L11" s="21">
        <v>0.37490190000000001</v>
      </c>
      <c r="M11" s="21">
        <v>0.38333080000000003</v>
      </c>
      <c r="N11" s="21">
        <v>0.43760093999999999</v>
      </c>
      <c r="O11" s="21">
        <f t="shared" si="1"/>
        <v>0.39861121333333333</v>
      </c>
      <c r="P11" s="19" t="s">
        <v>726</v>
      </c>
    </row>
    <row r="12" spans="1:16" s="19" customFormat="1" ht="12.75">
      <c r="A12" s="19" t="s">
        <v>3124</v>
      </c>
      <c r="B12" s="19" t="s">
        <v>3125</v>
      </c>
      <c r="C12" s="19" t="s">
        <v>3126</v>
      </c>
      <c r="D12" s="20">
        <v>0.61364620000000003</v>
      </c>
      <c r="E12" s="20">
        <v>0.55706809999999995</v>
      </c>
      <c r="F12" s="21">
        <v>0.11143308</v>
      </c>
      <c r="G12" s="21">
        <v>-0.15607550000000001</v>
      </c>
      <c r="H12" s="21">
        <v>-0.13550276999999999</v>
      </c>
      <c r="I12" s="21">
        <f t="shared" si="0"/>
        <v>-6.004839666666667E-2</v>
      </c>
      <c r="J12" s="20">
        <v>0.1496603</v>
      </c>
      <c r="K12" s="20">
        <v>6.5992676E-2</v>
      </c>
      <c r="L12" s="21">
        <v>0.17896946999999999</v>
      </c>
      <c r="M12" s="21">
        <v>0.16164306000000001</v>
      </c>
      <c r="N12" s="21">
        <v>0.35890576000000002</v>
      </c>
      <c r="O12" s="21">
        <f t="shared" si="1"/>
        <v>0.23317276333333337</v>
      </c>
      <c r="P12" s="19" t="s">
        <v>2144</v>
      </c>
    </row>
    <row r="13" spans="1:16" s="19" customFormat="1" ht="12.75">
      <c r="A13" s="19" t="s">
        <v>3127</v>
      </c>
      <c r="B13" s="19" t="s">
        <v>3128</v>
      </c>
      <c r="C13" s="19" t="s">
        <v>3129</v>
      </c>
      <c r="D13" s="20">
        <v>0.18903127</v>
      </c>
      <c r="E13" s="20">
        <v>0.12732771000000001</v>
      </c>
      <c r="F13" s="21">
        <v>0.18683437</v>
      </c>
      <c r="G13" s="21">
        <v>9.6173376000000005E-2</v>
      </c>
      <c r="H13" s="21">
        <v>4.0441573000000001E-2</v>
      </c>
      <c r="I13" s="21">
        <f t="shared" si="0"/>
        <v>0.10781643966666667</v>
      </c>
      <c r="J13" s="20">
        <v>0.11833848</v>
      </c>
      <c r="K13" s="20">
        <v>3.9166267999999997E-2</v>
      </c>
      <c r="L13" s="21">
        <v>0.53042990000000001</v>
      </c>
      <c r="M13" s="21">
        <v>0.28425705000000001</v>
      </c>
      <c r="N13" s="21">
        <v>0.60250179999999998</v>
      </c>
      <c r="O13" s="21">
        <f t="shared" si="1"/>
        <v>0.47239625000000002</v>
      </c>
      <c r="P13" s="19" t="s">
        <v>726</v>
      </c>
    </row>
    <row r="14" spans="1:16" s="19" customFormat="1" ht="12.75">
      <c r="A14" s="19" t="s">
        <v>3130</v>
      </c>
      <c r="B14" s="19" t="s">
        <v>3131</v>
      </c>
      <c r="C14" s="19" t="s">
        <v>3132</v>
      </c>
      <c r="D14" s="20">
        <v>0.21578248</v>
      </c>
      <c r="E14" s="20">
        <v>0.15307214999999999</v>
      </c>
      <c r="F14" s="21">
        <v>-2.6409127000000001E-2</v>
      </c>
      <c r="G14" s="21">
        <v>-0.19238958</v>
      </c>
      <c r="H14" s="21">
        <v>-0.10514256</v>
      </c>
      <c r="I14" s="21">
        <f t="shared" si="0"/>
        <v>-0.10798042233333334</v>
      </c>
      <c r="J14" s="20">
        <v>0.21003031999999999</v>
      </c>
      <c r="K14" s="20">
        <v>0.11920278500000001</v>
      </c>
      <c r="L14" s="21">
        <v>-8.3904240000000005E-2</v>
      </c>
      <c r="M14" s="21">
        <v>-0.15186699000000001</v>
      </c>
      <c r="N14" s="21">
        <v>-3.394022E-2</v>
      </c>
      <c r="O14" s="21">
        <f t="shared" si="1"/>
        <v>-8.9903816666666678E-2</v>
      </c>
      <c r="P14" s="19" t="s">
        <v>3105</v>
      </c>
    </row>
    <row r="15" spans="1:16" s="19" customFormat="1" ht="12.75">
      <c r="A15" s="19" t="s">
        <v>3133</v>
      </c>
      <c r="B15" s="19" t="s">
        <v>3134</v>
      </c>
      <c r="C15" s="19" t="s">
        <v>3135</v>
      </c>
      <c r="D15" s="20"/>
      <c r="E15" s="20">
        <v>0.8387059</v>
      </c>
      <c r="F15" s="21">
        <v>-0.70035150000000002</v>
      </c>
      <c r="G15" s="21">
        <v>-0.41340850000000001</v>
      </c>
      <c r="H15" s="21">
        <v>1.6202224000000001</v>
      </c>
      <c r="I15" s="21">
        <f t="shared" si="0"/>
        <v>0.16882079999999999</v>
      </c>
      <c r="J15" s="20"/>
      <c r="K15" s="20">
        <v>0.22351724000000001</v>
      </c>
      <c r="L15" s="21">
        <v>1.1805753999999999</v>
      </c>
      <c r="M15" s="21">
        <v>0.18983886999999999</v>
      </c>
      <c r="N15" s="21">
        <v>0.28180369999999999</v>
      </c>
      <c r="O15" s="21">
        <f t="shared" si="1"/>
        <v>0.55073932333333331</v>
      </c>
      <c r="P15" s="19" t="s">
        <v>3105</v>
      </c>
    </row>
    <row r="16" spans="1:16" s="19" customFormat="1" ht="12.75">
      <c r="A16" s="19" t="s">
        <v>3136</v>
      </c>
      <c r="B16" s="19" t="s">
        <v>3137</v>
      </c>
      <c r="C16" s="19" t="s">
        <v>3138</v>
      </c>
      <c r="D16" s="20">
        <v>0.12080303000000001</v>
      </c>
      <c r="E16" s="20">
        <v>6.4166169999999995E-2</v>
      </c>
      <c r="F16" s="21">
        <v>-1.323974</v>
      </c>
      <c r="G16" s="21">
        <v>-1.5890356000000001</v>
      </c>
      <c r="H16" s="21">
        <v>-0.56045290000000003</v>
      </c>
      <c r="I16" s="21">
        <f t="shared" si="0"/>
        <v>-1.1578208333333333</v>
      </c>
      <c r="J16" s="20">
        <v>0.18070474</v>
      </c>
      <c r="K16" s="20">
        <v>9.3048914999999996E-2</v>
      </c>
      <c r="L16" s="21">
        <v>-0.82187027000000001</v>
      </c>
      <c r="M16" s="21">
        <v>-0.2729393</v>
      </c>
      <c r="N16" s="21">
        <v>-0.41105986</v>
      </c>
      <c r="O16" s="21">
        <f t="shared" si="1"/>
        <v>-0.50195647666666665</v>
      </c>
      <c r="P16" s="19" t="s">
        <v>726</v>
      </c>
    </row>
    <row r="17" spans="1:16" s="19" customFormat="1" ht="12.75">
      <c r="A17" s="19" t="s">
        <v>3139</v>
      </c>
      <c r="B17" s="19" t="s">
        <v>3140</v>
      </c>
      <c r="C17" s="19" t="s">
        <v>3141</v>
      </c>
      <c r="D17" s="20"/>
      <c r="E17" s="20"/>
      <c r="F17" s="21"/>
      <c r="G17" s="21"/>
      <c r="H17" s="21"/>
      <c r="I17" s="21"/>
      <c r="J17" s="20"/>
      <c r="K17" s="20"/>
      <c r="L17" s="21"/>
      <c r="M17" s="21"/>
      <c r="N17" s="21"/>
      <c r="O17" s="21"/>
    </row>
    <row r="18" spans="1:16" s="19" customFormat="1" ht="12.75">
      <c r="A18" s="19" t="s">
        <v>3142</v>
      </c>
      <c r="B18" s="19" t="s">
        <v>3143</v>
      </c>
      <c r="C18" s="19" t="s">
        <v>3144</v>
      </c>
      <c r="D18" s="20">
        <v>0.68074800000000002</v>
      </c>
      <c r="E18" s="20">
        <v>0.62897000000000003</v>
      </c>
      <c r="F18" s="21">
        <v>-6.540783E-2</v>
      </c>
      <c r="G18" s="21">
        <v>0.40526299999999998</v>
      </c>
      <c r="H18" s="21">
        <v>-7.2016739999999996E-2</v>
      </c>
      <c r="I18" s="21">
        <f t="shared" si="0"/>
        <v>8.9279476666666649E-2</v>
      </c>
      <c r="J18" s="20">
        <v>0.85703737000000002</v>
      </c>
      <c r="K18" s="20">
        <v>0.81615000000000004</v>
      </c>
      <c r="L18" s="21">
        <v>-8.8760359999999996E-2</v>
      </c>
      <c r="M18" s="21">
        <v>6.9220945000000006E-2</v>
      </c>
      <c r="N18" s="21">
        <v>-1.6696349999999999E-2</v>
      </c>
      <c r="O18" s="21">
        <f t="shared" si="1"/>
        <v>-1.2078588333333329E-2</v>
      </c>
      <c r="P18" s="19" t="s">
        <v>176</v>
      </c>
    </row>
    <row r="19" spans="1:16" s="19" customFormat="1" ht="12.75">
      <c r="A19" s="24" t="s">
        <v>3145</v>
      </c>
      <c r="B19" s="24" t="s">
        <v>3146</v>
      </c>
      <c r="C19" s="24" t="s">
        <v>3147</v>
      </c>
      <c r="D19" s="27">
        <v>0.13910739999999999</v>
      </c>
      <c r="E19" s="27">
        <v>8.1114314000000007E-2</v>
      </c>
      <c r="F19" s="26">
        <v>8.7550244999999999E-2</v>
      </c>
      <c r="G19" s="26">
        <v>0.18952796</v>
      </c>
      <c r="H19" s="26">
        <v>0.28430745000000002</v>
      </c>
      <c r="I19" s="26">
        <f t="shared" si="0"/>
        <v>0.18712855166666667</v>
      </c>
      <c r="J19" s="27">
        <v>0.53004545000000003</v>
      </c>
      <c r="K19" s="27">
        <v>0.44012649999999998</v>
      </c>
      <c r="L19" s="26">
        <v>5.0212850000000003E-2</v>
      </c>
      <c r="M19" s="26">
        <v>-5.5300716E-2</v>
      </c>
      <c r="N19" s="26">
        <v>0.39329866000000002</v>
      </c>
      <c r="O19" s="26">
        <f t="shared" si="1"/>
        <v>0.12940359800000001</v>
      </c>
      <c r="P19" s="24" t="s">
        <v>3105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31.xml><?xml version="1.0" encoding="utf-8"?>
<worksheet xmlns="http://schemas.openxmlformats.org/spreadsheetml/2006/main" xmlns:r="http://schemas.openxmlformats.org/officeDocument/2006/relationships">
  <dimension ref="A1:P7"/>
  <sheetViews>
    <sheetView zoomScale="60" zoomScaleNormal="60" workbookViewId="0">
      <selection activeCell="D13" sqref="D13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4" t="s">
        <v>6304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" customFormat="1" ht="12.75">
      <c r="A5" s="16" t="s">
        <v>3148</v>
      </c>
      <c r="B5" s="16" t="s">
        <v>3149</v>
      </c>
      <c r="C5" s="16" t="s">
        <v>3150</v>
      </c>
      <c r="D5" s="22">
        <v>0.26524425000000001</v>
      </c>
      <c r="E5" s="22">
        <v>0.20074067000000001</v>
      </c>
      <c r="F5" s="18">
        <v>-3.4094540000000001E-3</v>
      </c>
      <c r="G5" s="18">
        <v>-0.13150305000000001</v>
      </c>
      <c r="H5" s="18">
        <v>-0.22032452</v>
      </c>
      <c r="I5" s="18">
        <f>AVERAGE(F5:H5)</f>
        <v>-0.11841234133333334</v>
      </c>
      <c r="J5" s="17">
        <v>8.9743085E-2</v>
      </c>
      <c r="K5" s="17">
        <v>1.33467885E-2</v>
      </c>
      <c r="L5" s="18">
        <v>0.64298063999999999</v>
      </c>
      <c r="M5" s="18">
        <v>0.44646025</v>
      </c>
      <c r="N5" s="18">
        <v>0.65680932999999997</v>
      </c>
      <c r="O5" s="18">
        <f>AVERAGE(L5:N5)</f>
        <v>0.58208340666666669</v>
      </c>
      <c r="P5" s="16" t="s">
        <v>3151</v>
      </c>
    </row>
    <row r="6" spans="1:16" s="13" customFormat="1" ht="12.75">
      <c r="A6" s="19" t="s">
        <v>3152</v>
      </c>
      <c r="B6" s="19" t="s">
        <v>3153</v>
      </c>
      <c r="C6" s="19" t="s">
        <v>3154</v>
      </c>
      <c r="D6" s="23">
        <v>8.2052805000000006E-2</v>
      </c>
      <c r="E6" s="23">
        <v>3.106327E-2</v>
      </c>
      <c r="F6" s="21">
        <v>-0.22453319999999999</v>
      </c>
      <c r="G6" s="21">
        <v>-0.43321126999999998</v>
      </c>
      <c r="H6" s="21">
        <v>-0.35120489999999999</v>
      </c>
      <c r="I6" s="21">
        <f>AVERAGE(F6:H6)</f>
        <v>-0.3363164566666666</v>
      </c>
      <c r="J6" s="20">
        <v>0.12308527499999999</v>
      </c>
      <c r="K6" s="20">
        <v>4.3440916000000003E-2</v>
      </c>
      <c r="L6" s="21">
        <v>-9.9502499999999994E-2</v>
      </c>
      <c r="M6" s="21">
        <v>-0.15343473999999999</v>
      </c>
      <c r="N6" s="21">
        <v>-7.3779120000000004E-2</v>
      </c>
      <c r="O6" s="21">
        <f>AVERAGE(L6:N6)</f>
        <v>-0.1089054533333333</v>
      </c>
      <c r="P6" s="19" t="s">
        <v>3151</v>
      </c>
    </row>
    <row r="7" spans="1:16" s="13" customFormat="1" ht="12.75">
      <c r="A7" s="24" t="s">
        <v>3155</v>
      </c>
      <c r="B7" s="24" t="s">
        <v>3156</v>
      </c>
      <c r="C7" s="24" t="s">
        <v>3157</v>
      </c>
      <c r="D7" s="25">
        <v>3.2353092E-2</v>
      </c>
      <c r="E7" s="25">
        <v>5.9299999999999998E-5</v>
      </c>
      <c r="F7" s="26">
        <v>-0.27748492000000002</v>
      </c>
      <c r="G7" s="26">
        <v>-0.28406187999999999</v>
      </c>
      <c r="H7" s="26">
        <v>-0.27771768000000002</v>
      </c>
      <c r="I7" s="26">
        <f>AVERAGE(F7:H7)</f>
        <v>-0.27975482666666668</v>
      </c>
      <c r="J7" s="27">
        <v>0.32834207999999998</v>
      </c>
      <c r="K7" s="27">
        <v>0.23338360999999999</v>
      </c>
      <c r="L7" s="26">
        <v>0.25152590000000002</v>
      </c>
      <c r="M7" s="26">
        <v>-1.5238750000000001E-2</v>
      </c>
      <c r="N7" s="26">
        <v>0.16019489000000001</v>
      </c>
      <c r="O7" s="26">
        <f>AVERAGE(L7:N7)</f>
        <v>0.13216068</v>
      </c>
      <c r="P7" s="24" t="s">
        <v>3151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32.xml><?xml version="1.0" encoding="utf-8"?>
<worksheet xmlns="http://schemas.openxmlformats.org/spreadsheetml/2006/main" xmlns:r="http://schemas.openxmlformats.org/officeDocument/2006/relationships">
  <dimension ref="A1:P60"/>
  <sheetViews>
    <sheetView zoomScale="50" zoomScaleNormal="50" workbookViewId="0">
      <selection activeCell="B1" sqref="B1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97" t="s">
        <v>6305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3158</v>
      </c>
      <c r="B5" s="120" t="s">
        <v>3159</v>
      </c>
      <c r="C5" s="120" t="s">
        <v>3160</v>
      </c>
      <c r="D5" s="121">
        <v>6.0733860000000001E-2</v>
      </c>
      <c r="E5" s="121">
        <v>1.3313678000000001E-2</v>
      </c>
      <c r="F5" s="122">
        <v>0.40150102999999998</v>
      </c>
      <c r="G5" s="122">
        <v>0.51829250000000004</v>
      </c>
      <c r="H5" s="122">
        <v>0.35160019999999997</v>
      </c>
      <c r="I5" s="122">
        <f>AVERAGE(F5:H5)</f>
        <v>0.42379791</v>
      </c>
      <c r="J5" s="128">
        <v>9.3341134000000006E-2</v>
      </c>
      <c r="K5" s="128">
        <v>1.7726100000000002E-2</v>
      </c>
      <c r="L5" s="122">
        <v>0.53727906999999997</v>
      </c>
      <c r="M5" s="122">
        <v>0.33475106999999998</v>
      </c>
      <c r="N5" s="122">
        <v>0.42884929999999999</v>
      </c>
      <c r="O5" s="122">
        <f>AVERAGE(L5:N5)</f>
        <v>0.43362647999999998</v>
      </c>
      <c r="P5" s="123" t="s">
        <v>3161</v>
      </c>
    </row>
    <row r="6" spans="1:16" s="74" customFormat="1" ht="12.75">
      <c r="A6" s="74" t="s">
        <v>3162</v>
      </c>
      <c r="B6" s="74" t="s">
        <v>3163</v>
      </c>
      <c r="C6" s="74" t="s">
        <v>3164</v>
      </c>
      <c r="D6" s="75">
        <v>0.15587077999999999</v>
      </c>
      <c r="E6" s="75">
        <v>9.6576010000000004E-2</v>
      </c>
      <c r="F6" s="76">
        <v>0.112922736</v>
      </c>
      <c r="G6" s="76">
        <v>0.31764611999999998</v>
      </c>
      <c r="H6" s="76">
        <v>0.45290760000000002</v>
      </c>
      <c r="I6" s="76">
        <f t="shared" ref="I6:I59" si="0">AVERAGE(F6:H6)</f>
        <v>0.29449215199999995</v>
      </c>
      <c r="J6" s="129">
        <v>0.72412586000000001</v>
      </c>
      <c r="K6" s="129">
        <v>0.65635560000000004</v>
      </c>
      <c r="L6" s="76">
        <v>0.19393436999999999</v>
      </c>
      <c r="M6" s="76">
        <v>-9.1577604000000007E-2</v>
      </c>
      <c r="N6" s="76">
        <v>2.6249881999999999E-2</v>
      </c>
      <c r="O6" s="76">
        <f t="shared" ref="O6:O59" si="1">AVERAGE(L6:N6)</f>
        <v>4.2868882666666663E-2</v>
      </c>
      <c r="P6" s="77" t="s">
        <v>3165</v>
      </c>
    </row>
    <row r="7" spans="1:16" s="74" customFormat="1" ht="25.5">
      <c r="A7" s="74" t="s">
        <v>3166</v>
      </c>
      <c r="B7" s="74" t="s">
        <v>3167</v>
      </c>
      <c r="C7" s="74" t="s">
        <v>3168</v>
      </c>
      <c r="D7" s="75">
        <v>7.5522705999999995E-2</v>
      </c>
      <c r="E7" s="75">
        <v>2.5410953999999999E-2</v>
      </c>
      <c r="F7" s="76">
        <v>0.46943814</v>
      </c>
      <c r="G7" s="76">
        <v>0.83949180000000001</v>
      </c>
      <c r="H7" s="76">
        <v>0.66379739999999998</v>
      </c>
      <c r="I7" s="76">
        <f t="shared" si="0"/>
        <v>0.65757578000000005</v>
      </c>
      <c r="J7" s="129">
        <v>0.79715670000000005</v>
      </c>
      <c r="K7" s="129">
        <v>0.74185807000000004</v>
      </c>
      <c r="L7" s="76">
        <v>-8.2199549999999996E-2</v>
      </c>
      <c r="M7" s="76">
        <v>0.19326441</v>
      </c>
      <c r="N7" s="76">
        <v>-0.26077129999999998</v>
      </c>
      <c r="O7" s="76">
        <f t="shared" si="1"/>
        <v>-4.9902146666666668E-2</v>
      </c>
      <c r="P7" s="77" t="s">
        <v>3169</v>
      </c>
    </row>
    <row r="8" spans="1:16" s="74" customFormat="1" ht="12.75">
      <c r="A8" s="74" t="s">
        <v>3170</v>
      </c>
      <c r="B8" s="74" t="s">
        <v>3171</v>
      </c>
      <c r="C8" s="74" t="s">
        <v>3172</v>
      </c>
      <c r="D8" s="75"/>
      <c r="E8" s="75"/>
      <c r="F8" s="76"/>
      <c r="G8" s="76"/>
      <c r="H8" s="76"/>
      <c r="I8" s="76"/>
      <c r="J8" s="129"/>
      <c r="K8" s="129"/>
      <c r="L8" s="76"/>
      <c r="M8" s="76"/>
      <c r="N8" s="76"/>
      <c r="O8" s="76"/>
      <c r="P8" s="77"/>
    </row>
    <row r="9" spans="1:16" s="74" customFormat="1" ht="12.75">
      <c r="A9" s="74" t="s">
        <v>3173</v>
      </c>
      <c r="B9" s="74" t="s">
        <v>3174</v>
      </c>
      <c r="C9" s="74" t="s">
        <v>3175</v>
      </c>
      <c r="D9" s="75"/>
      <c r="E9" s="75"/>
      <c r="F9" s="76"/>
      <c r="G9" s="76"/>
      <c r="H9" s="76"/>
      <c r="I9" s="76"/>
      <c r="J9" s="129"/>
      <c r="K9" s="129"/>
      <c r="L9" s="76"/>
      <c r="M9" s="76"/>
      <c r="N9" s="76"/>
      <c r="O9" s="76"/>
      <c r="P9" s="77"/>
    </row>
    <row r="10" spans="1:16" s="74" customFormat="1" ht="12.75">
      <c r="A10" s="74" t="s">
        <v>3176</v>
      </c>
      <c r="B10" s="74" t="s">
        <v>3177</v>
      </c>
      <c r="C10" s="74" t="s">
        <v>3178</v>
      </c>
      <c r="D10" s="75">
        <v>5.2910455000000002E-2</v>
      </c>
      <c r="E10" s="75">
        <v>8.0221530000000006E-3</v>
      </c>
      <c r="F10" s="76">
        <v>0.71589195999999999</v>
      </c>
      <c r="G10" s="76">
        <v>0.93028736000000001</v>
      </c>
      <c r="H10" s="76">
        <v>0.96806720000000002</v>
      </c>
      <c r="I10" s="76">
        <f t="shared" si="0"/>
        <v>0.87141550666666667</v>
      </c>
      <c r="J10" s="129">
        <v>8.1337093999999999E-2</v>
      </c>
      <c r="K10" s="129">
        <v>4.2129410000000004E-3</v>
      </c>
      <c r="L10" s="76">
        <v>0.96318040000000005</v>
      </c>
      <c r="M10" s="76">
        <v>1.0182191</v>
      </c>
      <c r="N10" s="76">
        <v>0.8149691</v>
      </c>
      <c r="O10" s="76">
        <f t="shared" si="1"/>
        <v>0.93212286666666666</v>
      </c>
      <c r="P10" s="77" t="s">
        <v>3179</v>
      </c>
    </row>
    <row r="11" spans="1:16" s="74" customFormat="1" ht="12.75">
      <c r="A11" s="74" t="s">
        <v>3180</v>
      </c>
      <c r="B11" s="74" t="s">
        <v>3181</v>
      </c>
      <c r="C11" s="74" t="s">
        <v>3182</v>
      </c>
      <c r="D11" s="75"/>
      <c r="E11" s="75"/>
      <c r="F11" s="76"/>
      <c r="G11" s="76"/>
      <c r="H11" s="76"/>
      <c r="I11" s="76"/>
      <c r="J11" s="129"/>
      <c r="K11" s="129"/>
      <c r="L11" s="76"/>
      <c r="M11" s="76"/>
      <c r="N11" s="76"/>
      <c r="O11" s="76"/>
      <c r="P11" s="77"/>
    </row>
    <row r="12" spans="1:16" s="74" customFormat="1" ht="12.75">
      <c r="A12" s="74" t="s">
        <v>3183</v>
      </c>
      <c r="B12" s="74" t="s">
        <v>3184</v>
      </c>
      <c r="C12" s="74" t="s">
        <v>3185</v>
      </c>
      <c r="D12" s="75">
        <v>5.3016674E-2</v>
      </c>
      <c r="E12" s="75">
        <v>8.0668430000000006E-3</v>
      </c>
      <c r="F12" s="76">
        <v>-0.31227490000000002</v>
      </c>
      <c r="G12" s="76">
        <v>-0.30291843000000002</v>
      </c>
      <c r="H12" s="76">
        <v>-0.39887192999999999</v>
      </c>
      <c r="I12" s="76">
        <f t="shared" si="0"/>
        <v>-0.3380217533333334</v>
      </c>
      <c r="J12" s="129">
        <v>0.43527969999999999</v>
      </c>
      <c r="K12" s="129">
        <v>0.34086177000000001</v>
      </c>
      <c r="L12" s="76">
        <v>-5.0996380000000001E-2</v>
      </c>
      <c r="M12" s="76">
        <v>0.19193272</v>
      </c>
      <c r="N12" s="76">
        <v>0.13012275000000001</v>
      </c>
      <c r="O12" s="76">
        <f t="shared" si="1"/>
        <v>9.0353030000000001E-2</v>
      </c>
      <c r="P12" s="77" t="s">
        <v>3186</v>
      </c>
    </row>
    <row r="13" spans="1:16" s="74" customFormat="1" ht="12.75">
      <c r="A13" s="74" t="s">
        <v>3187</v>
      </c>
      <c r="B13" s="74" t="s">
        <v>3188</v>
      </c>
      <c r="C13" s="74" t="s">
        <v>3189</v>
      </c>
      <c r="D13" s="75">
        <v>6.2743049999999995E-2</v>
      </c>
      <c r="E13" s="75">
        <v>1.5085846999999999E-2</v>
      </c>
      <c r="F13" s="76">
        <v>-0.58063880000000001</v>
      </c>
      <c r="G13" s="76">
        <v>-0.69913009999999998</v>
      </c>
      <c r="H13" s="76">
        <v>-0.45093817000000003</v>
      </c>
      <c r="I13" s="76">
        <f t="shared" si="0"/>
        <v>-0.57690235666666678</v>
      </c>
      <c r="J13" s="129">
        <v>0.19649953000000001</v>
      </c>
      <c r="K13" s="129">
        <v>0.107010596</v>
      </c>
      <c r="L13" s="76">
        <v>-0.4290485</v>
      </c>
      <c r="M13" s="76">
        <v>-9.4431849999999998E-2</v>
      </c>
      <c r="N13" s="76">
        <v>-0.29495996000000002</v>
      </c>
      <c r="O13" s="76">
        <f t="shared" si="1"/>
        <v>-0.27281343666666669</v>
      </c>
      <c r="P13" s="77" t="s">
        <v>3190</v>
      </c>
    </row>
    <row r="14" spans="1:16" s="74" customFormat="1" ht="12.75">
      <c r="A14" s="74" t="s">
        <v>3191</v>
      </c>
      <c r="B14" s="74" t="s">
        <v>3192</v>
      </c>
      <c r="C14" s="74" t="s">
        <v>3193</v>
      </c>
      <c r="D14" s="75">
        <v>3.7114599999999998E-2</v>
      </c>
      <c r="E14" s="75">
        <v>2.6699999999999998E-4</v>
      </c>
      <c r="F14" s="76">
        <v>0.68432903</v>
      </c>
      <c r="G14" s="76">
        <v>0.65175914999999995</v>
      </c>
      <c r="H14" s="76">
        <v>0.68526180000000003</v>
      </c>
      <c r="I14" s="76">
        <f t="shared" si="0"/>
        <v>0.67378332666666674</v>
      </c>
      <c r="J14" s="129">
        <v>8.1337093999999999E-2</v>
      </c>
      <c r="K14" s="129">
        <v>4.5231413000000002E-3</v>
      </c>
      <c r="L14" s="76">
        <v>0.72945492999999995</v>
      </c>
      <c r="M14" s="76">
        <v>0.58160210000000001</v>
      </c>
      <c r="N14" s="76">
        <v>0.70063120000000001</v>
      </c>
      <c r="O14" s="76">
        <f t="shared" si="1"/>
        <v>0.67056274333333332</v>
      </c>
      <c r="P14" s="77" t="s">
        <v>3190</v>
      </c>
    </row>
    <row r="15" spans="1:16" s="74" customFormat="1" ht="12.75">
      <c r="A15" s="74" t="s">
        <v>3194</v>
      </c>
      <c r="B15" s="74" t="s">
        <v>3195</v>
      </c>
      <c r="C15" s="74" t="s">
        <v>3196</v>
      </c>
      <c r="D15" s="75">
        <v>8.9129070000000005E-2</v>
      </c>
      <c r="E15" s="75">
        <v>3.6779355E-2</v>
      </c>
      <c r="F15" s="76">
        <v>0.16163535000000001</v>
      </c>
      <c r="G15" s="76">
        <v>0.33371347000000001</v>
      </c>
      <c r="H15" s="76">
        <v>0.26548672000000001</v>
      </c>
      <c r="I15" s="76">
        <f t="shared" si="0"/>
        <v>0.25361184666666664</v>
      </c>
      <c r="J15" s="129">
        <v>0.67643463999999998</v>
      </c>
      <c r="K15" s="129">
        <v>0.60245709999999997</v>
      </c>
      <c r="L15" s="76">
        <v>0.106937476</v>
      </c>
      <c r="M15" s="76">
        <v>0.108718894</v>
      </c>
      <c r="N15" s="76">
        <v>-9.2754299999999998E-2</v>
      </c>
      <c r="O15" s="76">
        <f t="shared" si="1"/>
        <v>4.0967356666666663E-2</v>
      </c>
      <c r="P15" s="77" t="s">
        <v>3197</v>
      </c>
    </row>
    <row r="16" spans="1:16" s="74" customFormat="1" ht="12.75">
      <c r="A16" s="74" t="s">
        <v>3198</v>
      </c>
      <c r="B16" s="74" t="s">
        <v>3199</v>
      </c>
      <c r="C16" s="74" t="s">
        <v>3200</v>
      </c>
      <c r="D16" s="75"/>
      <c r="E16" s="75"/>
      <c r="F16" s="76"/>
      <c r="G16" s="76"/>
      <c r="H16" s="76"/>
      <c r="I16" s="76"/>
      <c r="J16" s="129"/>
      <c r="K16" s="129"/>
      <c r="L16" s="76"/>
      <c r="M16" s="76"/>
      <c r="N16" s="76"/>
      <c r="O16" s="76"/>
      <c r="P16" s="77"/>
    </row>
    <row r="17" spans="1:16" s="74" customFormat="1" ht="12.75">
      <c r="A17" s="74" t="s">
        <v>3201</v>
      </c>
      <c r="B17" s="74" t="s">
        <v>3202</v>
      </c>
      <c r="C17" s="74" t="s">
        <v>3203</v>
      </c>
      <c r="D17" s="75"/>
      <c r="E17" s="75"/>
      <c r="F17" s="76"/>
      <c r="G17" s="76"/>
      <c r="H17" s="76"/>
      <c r="I17" s="76"/>
      <c r="J17" s="129"/>
      <c r="K17" s="129"/>
      <c r="L17" s="76"/>
      <c r="M17" s="76"/>
      <c r="N17" s="76"/>
      <c r="O17" s="76"/>
      <c r="P17" s="77"/>
    </row>
    <row r="18" spans="1:16" s="74" customFormat="1" ht="12.75">
      <c r="A18" s="74" t="s">
        <v>3204</v>
      </c>
      <c r="B18" s="74" t="s">
        <v>3205</v>
      </c>
      <c r="C18" s="74" t="s">
        <v>3206</v>
      </c>
      <c r="D18" s="75"/>
      <c r="E18" s="75">
        <v>0.35310975</v>
      </c>
      <c r="F18" s="76">
        <v>0.26430044000000003</v>
      </c>
      <c r="G18" s="76">
        <v>0.97880655999999999</v>
      </c>
      <c r="H18" s="76">
        <v>-0.10145470500000001</v>
      </c>
      <c r="I18" s="76">
        <f t="shared" si="0"/>
        <v>0.38055076499999996</v>
      </c>
      <c r="J18" s="129">
        <v>0.81028610000000001</v>
      </c>
      <c r="K18" s="129">
        <v>0.75762859999999999</v>
      </c>
      <c r="L18" s="76">
        <v>-0.54127495999999997</v>
      </c>
      <c r="M18" s="76">
        <v>0.29005373000000001</v>
      </c>
      <c r="N18" s="76">
        <v>-6.5894066000000001E-3</v>
      </c>
      <c r="O18" s="76">
        <f t="shared" si="1"/>
        <v>-8.5936878866666663E-2</v>
      </c>
      <c r="P18" s="77" t="s">
        <v>90</v>
      </c>
    </row>
    <row r="19" spans="1:16" s="74" customFormat="1" ht="12.75">
      <c r="A19" s="74" t="s">
        <v>3207</v>
      </c>
      <c r="B19" s="74" t="s">
        <v>3208</v>
      </c>
      <c r="C19" s="74" t="s">
        <v>3209</v>
      </c>
      <c r="D19" s="75"/>
      <c r="E19" s="75"/>
      <c r="F19" s="76"/>
      <c r="G19" s="76"/>
      <c r="H19" s="76"/>
      <c r="I19" s="76"/>
      <c r="J19" s="129"/>
      <c r="K19" s="129"/>
      <c r="L19" s="76"/>
      <c r="M19" s="76"/>
      <c r="N19" s="76"/>
      <c r="O19" s="76"/>
      <c r="P19" s="77"/>
    </row>
    <row r="20" spans="1:16" s="74" customFormat="1" ht="12.75">
      <c r="A20" s="74" t="s">
        <v>3210</v>
      </c>
      <c r="B20" s="74" t="s">
        <v>3211</v>
      </c>
      <c r="C20" s="74" t="s">
        <v>3212</v>
      </c>
      <c r="D20" s="75">
        <v>4.7753869999999997E-2</v>
      </c>
      <c r="E20" s="75">
        <v>5.2272079999999997E-3</v>
      </c>
      <c r="F20" s="76">
        <v>-0.22445290000000001</v>
      </c>
      <c r="G20" s="76">
        <v>-0.26502892</v>
      </c>
      <c r="H20" s="76">
        <v>-0.28899005</v>
      </c>
      <c r="I20" s="76">
        <f t="shared" si="0"/>
        <v>-0.25949062333333334</v>
      </c>
      <c r="J20" s="129">
        <v>0.11456224</v>
      </c>
      <c r="K20" s="129">
        <v>3.5858225000000001E-2</v>
      </c>
      <c r="L20" s="76">
        <v>-0.33001419999999998</v>
      </c>
      <c r="M20" s="76">
        <v>-0.17728809000000001</v>
      </c>
      <c r="N20" s="76">
        <v>-0.20934961999999999</v>
      </c>
      <c r="O20" s="76">
        <f t="shared" si="1"/>
        <v>-0.23888396999999997</v>
      </c>
      <c r="P20" s="77" t="s">
        <v>3213</v>
      </c>
    </row>
    <row r="21" spans="1:16" s="74" customFormat="1" ht="12.75">
      <c r="A21" s="74" t="s">
        <v>3214</v>
      </c>
      <c r="B21" s="74" t="s">
        <v>3215</v>
      </c>
      <c r="C21" s="74" t="s">
        <v>3216</v>
      </c>
      <c r="D21" s="75">
        <v>5.4913089999999998E-2</v>
      </c>
      <c r="E21" s="75">
        <v>9.4329960000000008E-3</v>
      </c>
      <c r="F21" s="76">
        <v>-0.30095100000000002</v>
      </c>
      <c r="G21" s="76">
        <v>-0.42309370000000002</v>
      </c>
      <c r="H21" s="76">
        <v>-0.35809425</v>
      </c>
      <c r="I21" s="76">
        <f t="shared" si="0"/>
        <v>-0.36071298333333335</v>
      </c>
      <c r="J21" s="129">
        <v>0.19238363</v>
      </c>
      <c r="K21" s="129">
        <v>0.10335174</v>
      </c>
      <c r="L21" s="76">
        <v>-0.2117347</v>
      </c>
      <c r="M21" s="76">
        <v>-4.6359110000000002E-2</v>
      </c>
      <c r="N21" s="76">
        <v>-0.20115664999999999</v>
      </c>
      <c r="O21" s="76">
        <f t="shared" si="1"/>
        <v>-0.15308348666666666</v>
      </c>
      <c r="P21" s="77" t="s">
        <v>3217</v>
      </c>
    </row>
    <row r="22" spans="1:16" s="74" customFormat="1" ht="12.75">
      <c r="A22" s="74" t="s">
        <v>3218</v>
      </c>
      <c r="B22" s="74" t="s">
        <v>3219</v>
      </c>
      <c r="C22" s="74" t="s">
        <v>3220</v>
      </c>
      <c r="D22" s="75">
        <v>5.7805937000000002E-2</v>
      </c>
      <c r="E22" s="75">
        <v>1.1176745E-2</v>
      </c>
      <c r="F22" s="76">
        <v>-1.1208320000000001</v>
      </c>
      <c r="G22" s="76">
        <v>-1.0409685</v>
      </c>
      <c r="H22" s="76">
        <v>-0.77547323999999995</v>
      </c>
      <c r="I22" s="76">
        <f t="shared" si="0"/>
        <v>-0.97909124666666669</v>
      </c>
      <c r="J22" s="129">
        <v>0.18105741</v>
      </c>
      <c r="K22" s="129">
        <v>9.3423045999999996E-2</v>
      </c>
      <c r="L22" s="76">
        <v>0.18983555999999999</v>
      </c>
      <c r="M22" s="76">
        <v>0.11019414</v>
      </c>
      <c r="N22" s="76">
        <v>0.35394179999999997</v>
      </c>
      <c r="O22" s="76">
        <f t="shared" si="1"/>
        <v>0.21799049999999998</v>
      </c>
      <c r="P22" s="77" t="s">
        <v>3190</v>
      </c>
    </row>
    <row r="23" spans="1:16" s="74" customFormat="1" ht="12.75">
      <c r="A23" s="74" t="s">
        <v>3221</v>
      </c>
      <c r="B23" s="74" t="s">
        <v>3222</v>
      </c>
      <c r="C23" s="74" t="s">
        <v>3223</v>
      </c>
      <c r="D23" s="75">
        <v>4.0361210000000002E-2</v>
      </c>
      <c r="E23" s="75">
        <v>1.1819586000000001E-3</v>
      </c>
      <c r="F23" s="76">
        <v>2.8191853</v>
      </c>
      <c r="G23" s="76">
        <v>2.5191173999999998</v>
      </c>
      <c r="H23" s="76">
        <v>2.5865002000000001</v>
      </c>
      <c r="I23" s="76">
        <f t="shared" si="0"/>
        <v>2.6416009666666667</v>
      </c>
      <c r="J23" s="129"/>
      <c r="K23" s="129">
        <v>0.10277828999999999</v>
      </c>
      <c r="L23" s="76">
        <v>0.85959870000000005</v>
      </c>
      <c r="M23" s="76">
        <v>0.45580854999999998</v>
      </c>
      <c r="N23" s="76">
        <v>0.24310395000000001</v>
      </c>
      <c r="O23" s="76">
        <f t="shared" si="1"/>
        <v>0.51950373333333333</v>
      </c>
      <c r="P23" s="77" t="s">
        <v>3190</v>
      </c>
    </row>
    <row r="24" spans="1:16" s="74" customFormat="1" ht="12.75">
      <c r="A24" s="74" t="s">
        <v>3224</v>
      </c>
      <c r="B24" s="74" t="s">
        <v>3225</v>
      </c>
      <c r="C24" s="74" t="s">
        <v>3226</v>
      </c>
      <c r="D24" s="75">
        <v>0.23992047999999999</v>
      </c>
      <c r="E24" s="75">
        <v>0.1761113</v>
      </c>
      <c r="F24" s="76">
        <v>-9.9775230000000006E-2</v>
      </c>
      <c r="G24" s="76">
        <v>-0.34467497000000002</v>
      </c>
      <c r="H24" s="76">
        <v>-8.0249760000000003E-2</v>
      </c>
      <c r="I24" s="76">
        <f t="shared" si="0"/>
        <v>-0.17489998666666665</v>
      </c>
      <c r="J24" s="129">
        <v>0.23186925</v>
      </c>
      <c r="K24" s="129">
        <v>0.14040901</v>
      </c>
      <c r="L24" s="76">
        <v>3.2146479999999998E-2</v>
      </c>
      <c r="M24" s="76">
        <v>0.27356058</v>
      </c>
      <c r="N24" s="76">
        <v>0.20979974000000001</v>
      </c>
      <c r="O24" s="76">
        <f t="shared" si="1"/>
        <v>0.17183560000000001</v>
      </c>
      <c r="P24" s="77" t="s">
        <v>3227</v>
      </c>
    </row>
    <row r="25" spans="1:16" s="74" customFormat="1" ht="12.75">
      <c r="A25" s="74" t="s">
        <v>3228</v>
      </c>
      <c r="B25" s="74" t="s">
        <v>3229</v>
      </c>
      <c r="C25" s="74" t="s">
        <v>3230</v>
      </c>
      <c r="D25" s="75">
        <v>9.7607250000000007E-2</v>
      </c>
      <c r="E25" s="75">
        <v>4.3649594999999999E-2</v>
      </c>
      <c r="F25" s="76">
        <v>-0.67470883999999998</v>
      </c>
      <c r="G25" s="76">
        <v>-0.43278927</v>
      </c>
      <c r="H25" s="76">
        <v>-0.32571655999999999</v>
      </c>
      <c r="I25" s="76">
        <f t="shared" si="0"/>
        <v>-0.47773822333333332</v>
      </c>
      <c r="J25" s="129">
        <v>0.74397546000000003</v>
      </c>
      <c r="K25" s="129">
        <v>0.67923940000000005</v>
      </c>
      <c r="L25" s="76">
        <v>0.10601669499999999</v>
      </c>
      <c r="M25" s="76">
        <v>5.3793005999999997E-2</v>
      </c>
      <c r="N25" s="76">
        <v>-8.0152029999999999E-2</v>
      </c>
      <c r="O25" s="76">
        <f t="shared" si="1"/>
        <v>2.6552557000000001E-2</v>
      </c>
      <c r="P25" s="77" t="s">
        <v>3190</v>
      </c>
    </row>
    <row r="26" spans="1:16" s="74" customFormat="1" ht="12.75">
      <c r="A26" s="74" t="s">
        <v>3231</v>
      </c>
      <c r="B26" s="74" t="s">
        <v>3232</v>
      </c>
      <c r="C26" s="74" t="s">
        <v>3233</v>
      </c>
      <c r="D26" s="75">
        <v>0.10816538000000001</v>
      </c>
      <c r="E26" s="75">
        <v>5.3169000000000001E-2</v>
      </c>
      <c r="F26" s="76">
        <v>-0.80673503999999996</v>
      </c>
      <c r="G26" s="76">
        <v>-0.42620239999999998</v>
      </c>
      <c r="H26" s="76">
        <v>-1.0570987000000001</v>
      </c>
      <c r="I26" s="76">
        <f t="shared" si="0"/>
        <v>-0.76334537999999996</v>
      </c>
      <c r="J26" s="129">
        <v>8.3382680000000001E-2</v>
      </c>
      <c r="K26" s="129">
        <v>7.6772639999999996E-3</v>
      </c>
      <c r="L26" s="76">
        <v>-0.685975</v>
      </c>
      <c r="M26" s="76">
        <v>-0.52014050000000001</v>
      </c>
      <c r="N26" s="76">
        <v>-0.54627420000000004</v>
      </c>
      <c r="O26" s="76">
        <f t="shared" si="1"/>
        <v>-0.58412990000000009</v>
      </c>
      <c r="P26" s="77" t="s">
        <v>3190</v>
      </c>
    </row>
    <row r="27" spans="1:16" s="74" customFormat="1" ht="12.75">
      <c r="A27" s="74" t="s">
        <v>3234</v>
      </c>
      <c r="B27" s="74" t="s">
        <v>3235</v>
      </c>
      <c r="C27" s="74" t="s">
        <v>3236</v>
      </c>
      <c r="D27" s="75"/>
      <c r="E27" s="75"/>
      <c r="F27" s="76"/>
      <c r="G27" s="76"/>
      <c r="H27" s="76"/>
      <c r="I27" s="76"/>
      <c r="J27" s="129"/>
      <c r="K27" s="129"/>
      <c r="L27" s="76"/>
      <c r="M27" s="76"/>
      <c r="N27" s="76"/>
      <c r="O27" s="76"/>
      <c r="P27" s="77"/>
    </row>
    <row r="28" spans="1:16" s="74" customFormat="1" ht="12.75">
      <c r="A28" s="74" t="s">
        <v>3237</v>
      </c>
      <c r="B28" s="74" t="s">
        <v>3238</v>
      </c>
      <c r="C28" s="74" t="s">
        <v>3239</v>
      </c>
      <c r="D28" s="75"/>
      <c r="E28" s="75"/>
      <c r="F28" s="76"/>
      <c r="G28" s="76"/>
      <c r="H28" s="76"/>
      <c r="I28" s="76"/>
      <c r="J28" s="129"/>
      <c r="K28" s="129"/>
      <c r="L28" s="76"/>
      <c r="M28" s="76"/>
      <c r="N28" s="76"/>
      <c r="O28" s="76"/>
      <c r="P28" s="77"/>
    </row>
    <row r="29" spans="1:16" s="74" customFormat="1" ht="12.75">
      <c r="A29" s="74" t="s">
        <v>3240</v>
      </c>
      <c r="B29" s="74" t="s">
        <v>3241</v>
      </c>
      <c r="C29" s="74" t="s">
        <v>3242</v>
      </c>
      <c r="D29" s="75"/>
      <c r="E29" s="75"/>
      <c r="F29" s="76"/>
      <c r="G29" s="76"/>
      <c r="H29" s="76"/>
      <c r="I29" s="76"/>
      <c r="J29" s="129"/>
      <c r="K29" s="129"/>
      <c r="L29" s="76"/>
      <c r="M29" s="76"/>
      <c r="N29" s="76"/>
      <c r="O29" s="76"/>
      <c r="P29" s="77"/>
    </row>
    <row r="30" spans="1:16" s="74" customFormat="1" ht="12.75">
      <c r="A30" s="74" t="s">
        <v>3243</v>
      </c>
      <c r="B30" s="74" t="s">
        <v>3244</v>
      </c>
      <c r="C30" s="74" t="s">
        <v>3245</v>
      </c>
      <c r="D30" s="75"/>
      <c r="E30" s="75">
        <v>0.64140003999999995</v>
      </c>
      <c r="F30" s="76">
        <v>-0.61998624000000002</v>
      </c>
      <c r="G30" s="76">
        <v>-0.23585965</v>
      </c>
      <c r="H30" s="76">
        <v>0.38078230000000002</v>
      </c>
      <c r="I30" s="76">
        <f t="shared" si="0"/>
        <v>-0.15835452999999999</v>
      </c>
      <c r="J30" s="129"/>
      <c r="K30" s="129">
        <v>0.85143024</v>
      </c>
      <c r="L30" s="76">
        <v>-0.32311200000000001</v>
      </c>
      <c r="M30" s="76">
        <v>-9.3298820000000005E-2</v>
      </c>
      <c r="N30" s="76">
        <v>0.59150623999999996</v>
      </c>
      <c r="O30" s="76">
        <f t="shared" si="1"/>
        <v>5.8365139999999982E-2</v>
      </c>
      <c r="P30" s="77" t="s">
        <v>3190</v>
      </c>
    </row>
    <row r="31" spans="1:16" s="74" customFormat="1" ht="12.75">
      <c r="A31" s="74" t="s">
        <v>3246</v>
      </c>
      <c r="B31" s="74" t="s">
        <v>3247</v>
      </c>
      <c r="C31" s="74" t="s">
        <v>3248</v>
      </c>
      <c r="D31" s="75"/>
      <c r="E31" s="75">
        <v>0.47581854000000001</v>
      </c>
      <c r="F31" s="76">
        <v>-2.0886436000000002</v>
      </c>
      <c r="G31" s="76">
        <v>-0.35194013000000002</v>
      </c>
      <c r="H31" s="76">
        <v>0.47065032000000001</v>
      </c>
      <c r="I31" s="76">
        <f t="shared" si="0"/>
        <v>-0.65664447000000004</v>
      </c>
      <c r="J31" s="129"/>
      <c r="K31" s="129">
        <v>9.4545569999999995E-2</v>
      </c>
      <c r="L31" s="76">
        <v>-0.30658920000000001</v>
      </c>
      <c r="M31" s="76">
        <v>-0.91435960000000005</v>
      </c>
      <c r="N31" s="76">
        <v>-0.44426992999999998</v>
      </c>
      <c r="O31" s="76">
        <f t="shared" si="1"/>
        <v>-0.55507290999999992</v>
      </c>
      <c r="P31" s="77" t="s">
        <v>3190</v>
      </c>
    </row>
    <row r="32" spans="1:16" s="74" customFormat="1" ht="12.75">
      <c r="A32" s="74" t="s">
        <v>3249</v>
      </c>
      <c r="B32" s="74" t="s">
        <v>3250</v>
      </c>
      <c r="C32" s="74" t="s">
        <v>3251</v>
      </c>
      <c r="D32" s="75">
        <v>8.1376135000000002E-2</v>
      </c>
      <c r="E32" s="75">
        <v>3.0409284000000002E-2</v>
      </c>
      <c r="F32" s="76">
        <v>0.29722219999999999</v>
      </c>
      <c r="G32" s="76">
        <v>0.28934196000000001</v>
      </c>
      <c r="H32" s="76">
        <v>0.4842844</v>
      </c>
      <c r="I32" s="76">
        <f t="shared" si="0"/>
        <v>0.35694951999999996</v>
      </c>
      <c r="J32" s="129">
        <v>7.46222E-2</v>
      </c>
      <c r="K32" s="129">
        <v>2.1942952E-4</v>
      </c>
      <c r="L32" s="76">
        <v>0.49352357000000002</v>
      </c>
      <c r="M32" s="76">
        <v>0.51509199999999999</v>
      </c>
      <c r="N32" s="76">
        <v>0.51703639999999995</v>
      </c>
      <c r="O32" s="76">
        <f t="shared" si="1"/>
        <v>0.50855065666666655</v>
      </c>
      <c r="P32" s="77" t="s">
        <v>3227</v>
      </c>
    </row>
    <row r="33" spans="1:16" s="74" customFormat="1" ht="12.75">
      <c r="A33" s="74" t="s">
        <v>3252</v>
      </c>
      <c r="B33" s="74" t="s">
        <v>3253</v>
      </c>
      <c r="C33" s="74" t="s">
        <v>3254</v>
      </c>
      <c r="D33" s="75">
        <v>0.25255402999999998</v>
      </c>
      <c r="E33" s="75">
        <v>0.18827167</v>
      </c>
      <c r="F33" s="76">
        <v>-0.11702342</v>
      </c>
      <c r="G33" s="76">
        <v>-0.63865559999999999</v>
      </c>
      <c r="H33" s="76">
        <v>-0.19917768</v>
      </c>
      <c r="I33" s="76">
        <f t="shared" si="0"/>
        <v>-0.31828556666666669</v>
      </c>
      <c r="J33" s="129">
        <v>0.15221949000000001</v>
      </c>
      <c r="K33" s="129">
        <v>6.8289710000000003E-2</v>
      </c>
      <c r="L33" s="76">
        <v>0.26703539999999998</v>
      </c>
      <c r="M33" s="76">
        <v>0.1851121</v>
      </c>
      <c r="N33" s="76">
        <v>0.47022244000000002</v>
      </c>
      <c r="O33" s="76">
        <f t="shared" si="1"/>
        <v>0.30745664666666667</v>
      </c>
      <c r="P33" s="77" t="s">
        <v>3190</v>
      </c>
    </row>
    <row r="34" spans="1:16" s="74" customFormat="1" ht="12.75">
      <c r="A34" s="74" t="s">
        <v>3255</v>
      </c>
      <c r="B34" s="74" t="s">
        <v>3256</v>
      </c>
      <c r="C34" s="74" t="s">
        <v>3257</v>
      </c>
      <c r="D34" s="75"/>
      <c r="E34" s="75">
        <v>0.54777969999999998</v>
      </c>
      <c r="F34" s="76">
        <v>-0.71114206000000002</v>
      </c>
      <c r="G34" s="76">
        <v>-0.40010076999999999</v>
      </c>
      <c r="H34" s="76">
        <v>0.39959647999999998</v>
      </c>
      <c r="I34" s="76">
        <f t="shared" si="0"/>
        <v>-0.23721545000000002</v>
      </c>
      <c r="J34" s="129"/>
      <c r="K34" s="129">
        <v>9.3948139999999999E-2</v>
      </c>
      <c r="L34" s="76">
        <v>-0.30622882000000001</v>
      </c>
      <c r="M34" s="76">
        <v>-0.96755910000000001</v>
      </c>
      <c r="N34" s="76">
        <v>-0.50549460000000002</v>
      </c>
      <c r="O34" s="76">
        <f t="shared" si="1"/>
        <v>-0.59309417333333336</v>
      </c>
      <c r="P34" s="77" t="s">
        <v>176</v>
      </c>
    </row>
    <row r="35" spans="1:16" s="74" customFormat="1" ht="12.75">
      <c r="A35" s="74" t="s">
        <v>3258</v>
      </c>
      <c r="B35" s="74" t="s">
        <v>3259</v>
      </c>
      <c r="C35" s="74" t="s">
        <v>3260</v>
      </c>
      <c r="D35" s="75">
        <v>5.4370422000000002E-2</v>
      </c>
      <c r="E35" s="75">
        <v>9.1326240000000006E-3</v>
      </c>
      <c r="F35" s="76">
        <v>0.71632289999999998</v>
      </c>
      <c r="G35" s="76">
        <v>0.94012165000000003</v>
      </c>
      <c r="H35" s="76">
        <v>0.9939943</v>
      </c>
      <c r="I35" s="76">
        <f t="shared" si="0"/>
        <v>0.88347961666666663</v>
      </c>
      <c r="J35" s="129">
        <v>0.21448892</v>
      </c>
      <c r="K35" s="129">
        <v>0.12349814000000001</v>
      </c>
      <c r="L35" s="76">
        <v>-0.40128989999999998</v>
      </c>
      <c r="M35" s="76">
        <v>-7.2678566E-2</v>
      </c>
      <c r="N35" s="76">
        <v>-0.26153857000000003</v>
      </c>
      <c r="O35" s="76">
        <f t="shared" si="1"/>
        <v>-0.24516901199999999</v>
      </c>
      <c r="P35" s="77" t="s">
        <v>3261</v>
      </c>
    </row>
    <row r="36" spans="1:16" s="74" customFormat="1" ht="12.75">
      <c r="A36" s="74" t="s">
        <v>3262</v>
      </c>
      <c r="B36" s="74" t="s">
        <v>3263</v>
      </c>
      <c r="C36" s="74" t="s">
        <v>3264</v>
      </c>
      <c r="D36" s="75">
        <v>4.1408914999999998E-2</v>
      </c>
      <c r="E36" s="75">
        <v>1.6982939999999999E-3</v>
      </c>
      <c r="F36" s="76">
        <v>-0.84374420000000006</v>
      </c>
      <c r="G36" s="76">
        <v>-0.77292097000000004</v>
      </c>
      <c r="H36" s="76">
        <v>-0.73323260000000001</v>
      </c>
      <c r="I36" s="76">
        <f t="shared" si="0"/>
        <v>-0.78329925666666667</v>
      </c>
      <c r="J36" s="129">
        <v>9.030531E-2</v>
      </c>
      <c r="K36" s="129">
        <v>1.4682099000000001E-2</v>
      </c>
      <c r="L36" s="76">
        <v>0.34458539999999999</v>
      </c>
      <c r="M36" s="76">
        <v>0.3260344</v>
      </c>
      <c r="N36" s="76">
        <v>0.22656448000000001</v>
      </c>
      <c r="O36" s="76">
        <f t="shared" si="1"/>
        <v>0.29906142666666669</v>
      </c>
      <c r="P36" s="77" t="s">
        <v>3265</v>
      </c>
    </row>
    <row r="37" spans="1:16" s="74" customFormat="1" ht="12.75">
      <c r="A37" s="74" t="s">
        <v>3266</v>
      </c>
      <c r="B37" s="74" t="s">
        <v>3267</v>
      </c>
      <c r="C37" s="74" t="s">
        <v>3268</v>
      </c>
      <c r="D37" s="75">
        <v>4.0361210000000002E-2</v>
      </c>
      <c r="E37" s="75">
        <v>1.1484548E-3</v>
      </c>
      <c r="F37" s="76">
        <v>1.3892021000000001</v>
      </c>
      <c r="G37" s="76">
        <v>1.4902792</v>
      </c>
      <c r="H37" s="76">
        <v>1.3270702000000001</v>
      </c>
      <c r="I37" s="76">
        <f t="shared" si="0"/>
        <v>1.4021838333333332</v>
      </c>
      <c r="J37" s="129">
        <v>0.32143159999999998</v>
      </c>
      <c r="K37" s="129">
        <v>0.22637004999999999</v>
      </c>
      <c r="L37" s="76">
        <v>-0.51549809999999996</v>
      </c>
      <c r="M37" s="76">
        <v>-4.4857050000000002E-2</v>
      </c>
      <c r="N37" s="76">
        <v>-0.1690836</v>
      </c>
      <c r="O37" s="76">
        <f t="shared" si="1"/>
        <v>-0.24314624999999998</v>
      </c>
      <c r="P37" s="77" t="s">
        <v>3261</v>
      </c>
    </row>
    <row r="38" spans="1:16" s="74" customFormat="1" ht="12.75">
      <c r="A38" s="74" t="s">
        <v>3269</v>
      </c>
      <c r="B38" s="74" t="s">
        <v>3270</v>
      </c>
      <c r="C38" s="74" t="s">
        <v>3271</v>
      </c>
      <c r="D38" s="75">
        <v>0.42468046999999998</v>
      </c>
      <c r="E38" s="75">
        <v>0.35896337</v>
      </c>
      <c r="F38" s="76">
        <v>0.20929332</v>
      </c>
      <c r="G38" s="76">
        <v>-9.5433270000000001E-2</v>
      </c>
      <c r="H38" s="76">
        <v>0.36777827000000002</v>
      </c>
      <c r="I38" s="76">
        <f t="shared" si="0"/>
        <v>0.16054610666666666</v>
      </c>
      <c r="J38" s="129">
        <v>0.11330658</v>
      </c>
      <c r="K38" s="129">
        <v>3.4743114999999998E-2</v>
      </c>
      <c r="L38" s="76">
        <v>0.22352274</v>
      </c>
      <c r="M38" s="76">
        <v>0.43111283</v>
      </c>
      <c r="N38" s="76">
        <v>0.4318977</v>
      </c>
      <c r="O38" s="76">
        <f t="shared" si="1"/>
        <v>0.36217775666666663</v>
      </c>
      <c r="P38" s="77" t="s">
        <v>3190</v>
      </c>
    </row>
    <row r="39" spans="1:16" s="74" customFormat="1" ht="12.75">
      <c r="A39" s="74" t="s">
        <v>3272</v>
      </c>
      <c r="B39" s="74" t="s">
        <v>3273</v>
      </c>
      <c r="C39" s="74" t="s">
        <v>3274</v>
      </c>
      <c r="D39" s="75">
        <v>6.1681369999999999E-2</v>
      </c>
      <c r="E39" s="75">
        <v>1.42547935E-2</v>
      </c>
      <c r="F39" s="76">
        <v>0.41989759999999998</v>
      </c>
      <c r="G39" s="76">
        <v>0.60756310000000002</v>
      </c>
      <c r="H39" s="76">
        <v>0.63044166999999995</v>
      </c>
      <c r="I39" s="76">
        <f t="shared" si="0"/>
        <v>0.55263412333333328</v>
      </c>
      <c r="J39" s="129">
        <v>8.1209950000000003E-2</v>
      </c>
      <c r="K39" s="129">
        <v>2.6310197999999999E-3</v>
      </c>
      <c r="L39" s="76">
        <v>0.69153779999999998</v>
      </c>
      <c r="M39" s="76">
        <v>0.58744810000000003</v>
      </c>
      <c r="N39" s="76">
        <v>0.68489796000000003</v>
      </c>
      <c r="O39" s="76">
        <f t="shared" si="1"/>
        <v>0.65462795333333335</v>
      </c>
      <c r="P39" s="77" t="s">
        <v>3190</v>
      </c>
    </row>
    <row r="40" spans="1:16" s="74" customFormat="1" ht="25.5">
      <c r="A40" s="74" t="s">
        <v>3275</v>
      </c>
      <c r="B40" s="74" t="s">
        <v>3276</v>
      </c>
      <c r="C40" s="74" t="s">
        <v>3277</v>
      </c>
      <c r="D40" s="75">
        <v>0.10494429600000001</v>
      </c>
      <c r="E40" s="75">
        <v>5.0227652999999997E-2</v>
      </c>
      <c r="F40" s="76">
        <v>0.3326731</v>
      </c>
      <c r="G40" s="76">
        <v>0.79292876000000001</v>
      </c>
      <c r="H40" s="76">
        <v>0.58885573999999996</v>
      </c>
      <c r="I40" s="76">
        <f t="shared" si="0"/>
        <v>0.57148586666666656</v>
      </c>
      <c r="J40" s="129">
        <v>0.50669735999999999</v>
      </c>
      <c r="K40" s="129">
        <v>0.4150683</v>
      </c>
      <c r="L40" s="76">
        <v>5.8552819999999998E-2</v>
      </c>
      <c r="M40" s="76">
        <v>-0.12195105000000001</v>
      </c>
      <c r="N40" s="76">
        <v>-0.11941913999999999</v>
      </c>
      <c r="O40" s="76">
        <f t="shared" si="1"/>
        <v>-6.0939123333333324E-2</v>
      </c>
      <c r="P40" s="77" t="s">
        <v>3169</v>
      </c>
    </row>
    <row r="41" spans="1:16" s="74" customFormat="1" ht="12.75">
      <c r="A41" s="74" t="s">
        <v>3278</v>
      </c>
      <c r="B41" s="74" t="s">
        <v>3279</v>
      </c>
      <c r="C41" s="74" t="s">
        <v>3280</v>
      </c>
      <c r="D41" s="75">
        <v>7.2352804000000007E-2</v>
      </c>
      <c r="E41" s="75">
        <v>2.3029622E-2</v>
      </c>
      <c r="F41" s="76">
        <v>0.69592195999999995</v>
      </c>
      <c r="G41" s="76">
        <v>0.50021919999999997</v>
      </c>
      <c r="H41" s="76">
        <v>0.41574486999999999</v>
      </c>
      <c r="I41" s="76">
        <f t="shared" si="0"/>
        <v>0.53729534333333329</v>
      </c>
      <c r="J41" s="129"/>
      <c r="K41" s="129">
        <v>0.93264630000000004</v>
      </c>
      <c r="L41" s="76">
        <v>3.9458266999999998E-2</v>
      </c>
      <c r="M41" s="76">
        <v>2.5859877E-2</v>
      </c>
      <c r="N41" s="76">
        <v>-5.6712177000000003E-2</v>
      </c>
      <c r="O41" s="76">
        <f t="shared" si="1"/>
        <v>2.8686556666666641E-3</v>
      </c>
      <c r="P41" s="77" t="s">
        <v>3190</v>
      </c>
    </row>
    <row r="42" spans="1:16" s="74" customFormat="1" ht="12.75">
      <c r="A42" s="74" t="s">
        <v>3281</v>
      </c>
      <c r="B42" s="74" t="s">
        <v>3282</v>
      </c>
      <c r="C42" s="74" t="s">
        <v>3283</v>
      </c>
      <c r="D42" s="75"/>
      <c r="E42" s="75">
        <v>8.8928190000000004E-2</v>
      </c>
      <c r="F42" s="76">
        <v>-0.67695117000000005</v>
      </c>
      <c r="G42" s="76">
        <v>-0.50609970000000004</v>
      </c>
      <c r="H42" s="76">
        <v>-1.4068704000000001</v>
      </c>
      <c r="I42" s="76">
        <f t="shared" si="0"/>
        <v>-0.86330709000000017</v>
      </c>
      <c r="J42" s="129"/>
      <c r="K42" s="129">
        <v>0.20105703</v>
      </c>
      <c r="L42" s="76">
        <v>-1.5175664</v>
      </c>
      <c r="M42" s="76">
        <v>-0.14890065999999999</v>
      </c>
      <c r="N42" s="76">
        <v>-0.60226440000000003</v>
      </c>
      <c r="O42" s="76">
        <f t="shared" si="1"/>
        <v>-0.75624382000000001</v>
      </c>
      <c r="P42" s="77" t="s">
        <v>3227</v>
      </c>
    </row>
    <row r="43" spans="1:16" s="74" customFormat="1" ht="12.75">
      <c r="A43" s="74" t="s">
        <v>3284</v>
      </c>
      <c r="B43" s="74" t="s">
        <v>3285</v>
      </c>
      <c r="C43" s="74" t="s">
        <v>3286</v>
      </c>
      <c r="D43" s="75"/>
      <c r="E43" s="75">
        <v>0.55459009999999997</v>
      </c>
      <c r="F43" s="76">
        <v>-0.65316099999999999</v>
      </c>
      <c r="G43" s="76">
        <v>-0.39096162000000001</v>
      </c>
      <c r="H43" s="76">
        <v>0.3857546</v>
      </c>
      <c r="I43" s="76">
        <f t="shared" si="0"/>
        <v>-0.21945600666666665</v>
      </c>
      <c r="J43" s="129"/>
      <c r="K43" s="129">
        <v>0.13475518</v>
      </c>
      <c r="L43" s="76">
        <v>-0.19799757000000001</v>
      </c>
      <c r="M43" s="76">
        <v>-0.90007585000000001</v>
      </c>
      <c r="N43" s="76">
        <v>-0.41931210000000002</v>
      </c>
      <c r="O43" s="76">
        <f t="shared" si="1"/>
        <v>-0.50579517333333335</v>
      </c>
      <c r="P43" s="77" t="s">
        <v>3165</v>
      </c>
    </row>
    <row r="44" spans="1:16" s="74" customFormat="1" ht="12.75">
      <c r="A44" s="74" t="s">
        <v>3287</v>
      </c>
      <c r="B44" s="74" t="s">
        <v>3288</v>
      </c>
      <c r="C44" s="74" t="s">
        <v>3289</v>
      </c>
      <c r="D44" s="75"/>
      <c r="E44" s="75"/>
      <c r="F44" s="76"/>
      <c r="G44" s="76"/>
      <c r="H44" s="76"/>
      <c r="I44" s="76"/>
      <c r="J44" s="129"/>
      <c r="K44" s="129"/>
      <c r="L44" s="76"/>
      <c r="M44" s="76"/>
      <c r="N44" s="76"/>
      <c r="O44" s="76"/>
      <c r="P44" s="77"/>
    </row>
    <row r="45" spans="1:16" s="74" customFormat="1" ht="12.75">
      <c r="A45" s="74" t="s">
        <v>3290</v>
      </c>
      <c r="B45" s="74" t="s">
        <v>3291</v>
      </c>
      <c r="C45" s="74" t="s">
        <v>3292</v>
      </c>
      <c r="D45" s="75"/>
      <c r="E45" s="75"/>
      <c r="F45" s="76"/>
      <c r="G45" s="76"/>
      <c r="H45" s="76"/>
      <c r="I45" s="76"/>
      <c r="J45" s="129"/>
      <c r="K45" s="129"/>
      <c r="L45" s="76"/>
      <c r="M45" s="76"/>
      <c r="N45" s="76"/>
      <c r="O45" s="76"/>
      <c r="P45" s="77"/>
    </row>
    <row r="46" spans="1:16" s="74" customFormat="1" ht="12.75">
      <c r="A46" s="74" t="s">
        <v>3293</v>
      </c>
      <c r="B46" s="74" t="s">
        <v>3294</v>
      </c>
      <c r="C46" s="74" t="s">
        <v>3295</v>
      </c>
      <c r="D46" s="75"/>
      <c r="E46" s="75">
        <v>4.8881493999999998E-2</v>
      </c>
      <c r="F46" s="76">
        <v>-1.1309376</v>
      </c>
      <c r="G46" s="76">
        <v>-0.75163610000000003</v>
      </c>
      <c r="H46" s="76">
        <v>-1.6938549000000001</v>
      </c>
      <c r="I46" s="76">
        <f t="shared" si="0"/>
        <v>-1.1921428666666667</v>
      </c>
      <c r="J46" s="129"/>
      <c r="K46" s="129">
        <v>2.6709516999999999E-2</v>
      </c>
      <c r="L46" s="76">
        <v>-0.4401236</v>
      </c>
      <c r="M46" s="76">
        <v>-0.77799134999999997</v>
      </c>
      <c r="N46" s="76">
        <v>-0.76234190000000002</v>
      </c>
      <c r="O46" s="76">
        <f t="shared" si="1"/>
        <v>-0.66015228333333331</v>
      </c>
      <c r="P46" s="77" t="s">
        <v>454</v>
      </c>
    </row>
    <row r="47" spans="1:16" s="74" customFormat="1" ht="12.75">
      <c r="A47" s="74" t="s">
        <v>3296</v>
      </c>
      <c r="C47" s="74" t="s">
        <v>3297</v>
      </c>
      <c r="D47" s="75"/>
      <c r="E47" s="75"/>
      <c r="F47" s="76"/>
      <c r="G47" s="76"/>
      <c r="H47" s="76"/>
      <c r="I47" s="76"/>
      <c r="J47" s="129"/>
      <c r="K47" s="129"/>
      <c r="L47" s="76"/>
      <c r="M47" s="76"/>
      <c r="N47" s="76"/>
      <c r="O47" s="76"/>
      <c r="P47" s="77"/>
    </row>
    <row r="48" spans="1:16" s="74" customFormat="1" ht="12.75">
      <c r="A48" s="74" t="s">
        <v>3298</v>
      </c>
      <c r="B48" s="74" t="s">
        <v>3299</v>
      </c>
      <c r="C48" s="74" t="s">
        <v>3300</v>
      </c>
      <c r="D48" s="75"/>
      <c r="E48" s="75"/>
      <c r="F48" s="76"/>
      <c r="G48" s="76"/>
      <c r="H48" s="76"/>
      <c r="I48" s="76"/>
      <c r="J48" s="129"/>
      <c r="K48" s="129"/>
      <c r="L48" s="76"/>
      <c r="M48" s="76"/>
      <c r="N48" s="76"/>
      <c r="O48" s="76"/>
      <c r="P48" s="77"/>
    </row>
    <row r="49" spans="1:16" s="74" customFormat="1" ht="12.75">
      <c r="A49" s="74" t="s">
        <v>3301</v>
      </c>
      <c r="B49" s="74" t="s">
        <v>3302</v>
      </c>
      <c r="C49" s="74" t="s">
        <v>3303</v>
      </c>
      <c r="D49" s="75"/>
      <c r="E49" s="75">
        <v>0.10731135999999999</v>
      </c>
      <c r="F49" s="76">
        <v>2.2358775</v>
      </c>
      <c r="G49" s="76">
        <v>1.2740828</v>
      </c>
      <c r="H49" s="76">
        <v>0.56316184999999996</v>
      </c>
      <c r="I49" s="76">
        <f t="shared" si="0"/>
        <v>1.3577073833333333</v>
      </c>
      <c r="J49" s="129"/>
      <c r="K49" s="129">
        <v>8.1368529999999994E-2</v>
      </c>
      <c r="L49" s="76">
        <v>-0.39345269999999999</v>
      </c>
      <c r="M49" s="76">
        <v>-0.4210081</v>
      </c>
      <c r="N49" s="76">
        <v>-0.12308835999999999</v>
      </c>
      <c r="O49" s="76">
        <f t="shared" si="1"/>
        <v>-0.31251638666666665</v>
      </c>
      <c r="P49" s="77" t="s">
        <v>3304</v>
      </c>
    </row>
    <row r="50" spans="1:16" s="74" customFormat="1" ht="12.75">
      <c r="A50" s="74" t="s">
        <v>3305</v>
      </c>
      <c r="C50" s="74" t="s">
        <v>3306</v>
      </c>
      <c r="D50" s="75"/>
      <c r="E50" s="75"/>
      <c r="F50" s="76"/>
      <c r="G50" s="76"/>
      <c r="H50" s="76"/>
      <c r="I50" s="76"/>
      <c r="J50" s="129"/>
      <c r="K50" s="129"/>
      <c r="L50" s="76"/>
      <c r="M50" s="76"/>
      <c r="N50" s="76"/>
      <c r="O50" s="76"/>
      <c r="P50" s="77"/>
    </row>
    <row r="51" spans="1:16" s="74" customFormat="1" ht="12.75">
      <c r="A51" s="74" t="s">
        <v>3307</v>
      </c>
      <c r="B51" s="74" t="s">
        <v>3308</v>
      </c>
      <c r="C51" s="74" t="s">
        <v>3309</v>
      </c>
      <c r="D51" s="75"/>
      <c r="E51" s="75">
        <v>3.4898433E-3</v>
      </c>
      <c r="F51" s="76">
        <v>0.62968690000000005</v>
      </c>
      <c r="G51" s="76">
        <v>0.6491751</v>
      </c>
      <c r="H51" s="76">
        <v>0.53342429999999996</v>
      </c>
      <c r="I51" s="76">
        <f t="shared" si="0"/>
        <v>0.60409543333333338</v>
      </c>
      <c r="J51" s="129"/>
      <c r="K51" s="129">
        <v>4.6927469999999999E-2</v>
      </c>
      <c r="L51" s="76">
        <v>0.43085957000000003</v>
      </c>
      <c r="M51" s="76">
        <v>0.4757557</v>
      </c>
      <c r="N51" s="76">
        <v>0.20636231999999999</v>
      </c>
      <c r="O51" s="76">
        <f t="shared" si="1"/>
        <v>0.37099253000000004</v>
      </c>
      <c r="P51" s="77" t="s">
        <v>3190</v>
      </c>
    </row>
    <row r="52" spans="1:16" s="74" customFormat="1" ht="12.75">
      <c r="A52" s="74" t="s">
        <v>3310</v>
      </c>
      <c r="B52" s="74" t="s">
        <v>3311</v>
      </c>
      <c r="C52" s="74" t="s">
        <v>3312</v>
      </c>
      <c r="D52" s="75"/>
      <c r="E52" s="75">
        <v>7.7613779999999993E-2</v>
      </c>
      <c r="F52" s="76">
        <v>0.21329263000000001</v>
      </c>
      <c r="G52" s="76">
        <v>0.70799582999999999</v>
      </c>
      <c r="H52" s="76">
        <v>0.59442859999999997</v>
      </c>
      <c r="I52" s="76">
        <f t="shared" si="0"/>
        <v>0.50523901999999998</v>
      </c>
      <c r="J52" s="129"/>
      <c r="K52" s="129">
        <v>2.6088564000000002E-2</v>
      </c>
      <c r="L52" s="76">
        <v>1.0633051</v>
      </c>
      <c r="M52" s="76">
        <v>0.61013510000000004</v>
      </c>
      <c r="N52" s="76">
        <v>0.75708240000000004</v>
      </c>
      <c r="O52" s="76">
        <f t="shared" si="1"/>
        <v>0.81017419999999996</v>
      </c>
      <c r="P52" s="77" t="s">
        <v>3190</v>
      </c>
    </row>
    <row r="53" spans="1:16" s="74" customFormat="1" ht="12.75">
      <c r="A53" s="74" t="s">
        <v>3313</v>
      </c>
      <c r="B53" s="74" t="s">
        <v>3314</v>
      </c>
      <c r="C53" s="74" t="s">
        <v>3315</v>
      </c>
      <c r="D53" s="75"/>
      <c r="E53" s="75">
        <v>0.57355064</v>
      </c>
      <c r="F53" s="76">
        <v>-0.66091686000000005</v>
      </c>
      <c r="G53" s="76">
        <v>-0.38053009999999998</v>
      </c>
      <c r="H53" s="76">
        <v>0.40398615999999998</v>
      </c>
      <c r="I53" s="76">
        <f t="shared" si="0"/>
        <v>-0.21248693333333335</v>
      </c>
      <c r="J53" s="129"/>
      <c r="K53" s="129">
        <v>0.16919782999999999</v>
      </c>
      <c r="L53" s="76">
        <v>-0.20618417999999999</v>
      </c>
      <c r="M53" s="76">
        <v>-1.0804617000000001</v>
      </c>
      <c r="N53" s="76">
        <v>-0.39529135999999998</v>
      </c>
      <c r="O53" s="76">
        <f t="shared" si="1"/>
        <v>-0.56064574666666667</v>
      </c>
      <c r="P53" s="77" t="s">
        <v>3190</v>
      </c>
    </row>
    <row r="54" spans="1:16" s="74" customFormat="1" ht="12.75">
      <c r="A54" s="74" t="s">
        <v>3316</v>
      </c>
      <c r="B54" s="74" t="s">
        <v>3317</v>
      </c>
      <c r="C54" s="74" t="s">
        <v>3318</v>
      </c>
      <c r="D54" s="75"/>
      <c r="E54" s="75">
        <v>7.8269950000000005E-2</v>
      </c>
      <c r="F54" s="76">
        <v>-0.37367144000000002</v>
      </c>
      <c r="G54" s="76">
        <v>-0.66225560000000006</v>
      </c>
      <c r="H54" s="76">
        <v>-1.1033278</v>
      </c>
      <c r="I54" s="76">
        <f t="shared" si="0"/>
        <v>-0.71308494666666666</v>
      </c>
      <c r="J54" s="129"/>
      <c r="K54" s="129">
        <v>0.37930298000000001</v>
      </c>
      <c r="L54" s="76">
        <v>-0.918632</v>
      </c>
      <c r="M54" s="76">
        <v>-6.9775110000000001E-2</v>
      </c>
      <c r="N54" s="76">
        <v>-2.0418463E-3</v>
      </c>
      <c r="O54" s="76">
        <f t="shared" si="1"/>
        <v>-0.33014965210000002</v>
      </c>
      <c r="P54" s="77" t="s">
        <v>3190</v>
      </c>
    </row>
    <row r="55" spans="1:16" s="74" customFormat="1" ht="12.75">
      <c r="A55" s="74" t="s">
        <v>3319</v>
      </c>
      <c r="B55" s="74" t="s">
        <v>3320</v>
      </c>
      <c r="C55" s="74" t="s">
        <v>3321</v>
      </c>
      <c r="D55" s="75"/>
      <c r="E55" s="75"/>
      <c r="F55" s="76"/>
      <c r="G55" s="76"/>
      <c r="H55" s="76"/>
      <c r="I55" s="76"/>
      <c r="J55" s="129"/>
      <c r="K55" s="129"/>
      <c r="L55" s="76"/>
      <c r="M55" s="76"/>
      <c r="N55" s="76"/>
      <c r="O55" s="76"/>
      <c r="P55" s="77"/>
    </row>
    <row r="56" spans="1:16" s="74" customFormat="1" ht="12.75">
      <c r="A56" s="74" t="s">
        <v>3322</v>
      </c>
      <c r="B56" s="74" t="s">
        <v>3323</v>
      </c>
      <c r="C56" s="74" t="s">
        <v>3324</v>
      </c>
      <c r="D56" s="75"/>
      <c r="E56" s="75">
        <v>0.12464721500000001</v>
      </c>
      <c r="F56" s="76">
        <v>0.80019620000000002</v>
      </c>
      <c r="G56" s="76">
        <v>0.93375564</v>
      </c>
      <c r="H56" s="76">
        <v>2.5271591999999998</v>
      </c>
      <c r="I56" s="76">
        <f t="shared" si="0"/>
        <v>1.4203703466666664</v>
      </c>
      <c r="J56" s="129"/>
      <c r="K56" s="129">
        <v>1.7227915999999999E-2</v>
      </c>
      <c r="L56" s="76">
        <v>0.87287336999999998</v>
      </c>
      <c r="M56" s="76">
        <v>0.83884130000000001</v>
      </c>
      <c r="N56" s="76">
        <v>1.2483853</v>
      </c>
      <c r="O56" s="76">
        <f t="shared" si="1"/>
        <v>0.98669998999999997</v>
      </c>
      <c r="P56" s="77" t="s">
        <v>3190</v>
      </c>
    </row>
    <row r="57" spans="1:16" s="74" customFormat="1" ht="12.75">
      <c r="A57" s="74" t="s">
        <v>3325</v>
      </c>
      <c r="B57" s="74" t="s">
        <v>3326</v>
      </c>
      <c r="C57" s="74" t="s">
        <v>3327</v>
      </c>
      <c r="D57" s="75"/>
      <c r="E57" s="75"/>
      <c r="F57" s="76"/>
      <c r="G57" s="76"/>
      <c r="H57" s="76"/>
      <c r="I57" s="76"/>
      <c r="J57" s="129"/>
      <c r="K57" s="129"/>
      <c r="L57" s="76"/>
      <c r="M57" s="76"/>
      <c r="N57" s="76"/>
      <c r="O57" s="76"/>
      <c r="P57" s="77"/>
    </row>
    <row r="58" spans="1:16" s="74" customFormat="1" ht="12.75">
      <c r="A58" s="74" t="s">
        <v>3328</v>
      </c>
      <c r="C58" s="74" t="s">
        <v>3329</v>
      </c>
      <c r="D58" s="75"/>
      <c r="E58" s="75"/>
      <c r="F58" s="76"/>
      <c r="G58" s="76"/>
      <c r="H58" s="76"/>
      <c r="I58" s="76"/>
      <c r="J58" s="129"/>
      <c r="K58" s="129"/>
      <c r="L58" s="76"/>
      <c r="M58" s="76"/>
      <c r="N58" s="76"/>
      <c r="O58" s="76"/>
      <c r="P58" s="77"/>
    </row>
    <row r="59" spans="1:16" s="74" customFormat="1" ht="12.75">
      <c r="A59" s="124" t="s">
        <v>3330</v>
      </c>
      <c r="B59" s="124" t="s">
        <v>3331</v>
      </c>
      <c r="C59" s="124" t="s">
        <v>3332</v>
      </c>
      <c r="D59" s="125">
        <v>0.13512005999999999</v>
      </c>
      <c r="E59" s="125">
        <v>7.7561130000000006E-2</v>
      </c>
      <c r="F59" s="126">
        <v>0.39163690000000001</v>
      </c>
      <c r="G59" s="126">
        <v>0.27360440000000003</v>
      </c>
      <c r="H59" s="126">
        <v>0.122911386</v>
      </c>
      <c r="I59" s="126">
        <f t="shared" si="0"/>
        <v>0.26271756200000002</v>
      </c>
      <c r="J59" s="130">
        <v>0.48056813999999998</v>
      </c>
      <c r="K59" s="130">
        <v>0.38780752000000002</v>
      </c>
      <c r="L59" s="126">
        <v>0.15828793999999999</v>
      </c>
      <c r="M59" s="126">
        <v>-8.6644250000000006E-2</v>
      </c>
      <c r="N59" s="126">
        <v>0.29541582</v>
      </c>
      <c r="O59" s="126">
        <f t="shared" si="1"/>
        <v>0.12235317</v>
      </c>
      <c r="P59" s="127" t="s">
        <v>3190</v>
      </c>
    </row>
    <row r="60" spans="1:16" s="7" customFormat="1">
      <c r="P60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55" orientation="landscape" horizontalDpi="300" verticalDpi="300" r:id="rId1"/>
  <headerFooter alignWithMargins="0"/>
</worksheet>
</file>

<file path=xl/worksheets/sheet33.xml><?xml version="1.0" encoding="utf-8"?>
<worksheet xmlns="http://schemas.openxmlformats.org/spreadsheetml/2006/main" xmlns:r="http://schemas.openxmlformats.org/officeDocument/2006/relationships">
  <dimension ref="A1:P16"/>
  <sheetViews>
    <sheetView zoomScale="60" zoomScaleNormal="60" workbookViewId="0">
      <selection activeCell="B22" sqref="B22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4" t="s">
        <v>6306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3333</v>
      </c>
      <c r="B5" s="16" t="s">
        <v>3334</v>
      </c>
      <c r="C5" s="16" t="s">
        <v>3335</v>
      </c>
      <c r="D5" s="17">
        <v>0.24943288999999999</v>
      </c>
      <c r="E5" s="17">
        <v>0.18523665</v>
      </c>
      <c r="F5" s="18">
        <v>-8.6748989999999998E-2</v>
      </c>
      <c r="G5" s="18">
        <v>-1.2142352999999999</v>
      </c>
      <c r="H5" s="18">
        <v>-0.63964129999999997</v>
      </c>
      <c r="I5" s="18">
        <f>AVERAGE(F5:H5)</f>
        <v>-0.6468751966666666</v>
      </c>
      <c r="J5" s="17"/>
      <c r="K5" s="17">
        <v>0.17432702999999999</v>
      </c>
      <c r="L5" s="18">
        <v>4.0756762000000002E-2</v>
      </c>
      <c r="M5" s="18">
        <v>0.53082689999999999</v>
      </c>
      <c r="N5" s="18">
        <v>0.78564400000000001</v>
      </c>
      <c r="O5" s="18">
        <f>AVERAGE(L5:N5)</f>
        <v>0.45240922066666672</v>
      </c>
      <c r="P5" s="16" t="s">
        <v>3336</v>
      </c>
    </row>
    <row r="6" spans="1:16" s="19" customFormat="1" ht="12.75">
      <c r="A6" s="19" t="s">
        <v>3337</v>
      </c>
      <c r="B6" s="19" t="s">
        <v>3338</v>
      </c>
      <c r="C6" s="19" t="s">
        <v>3339</v>
      </c>
      <c r="D6" s="20">
        <v>0.46402453999999999</v>
      </c>
      <c r="E6" s="20">
        <v>0.39965823</v>
      </c>
      <c r="F6" s="21">
        <v>0.17865574000000001</v>
      </c>
      <c r="G6" s="21">
        <v>1.0850446</v>
      </c>
      <c r="H6" s="21">
        <v>-0.114114776</v>
      </c>
      <c r="I6" s="21">
        <f t="shared" ref="I6:I16" si="0">AVERAGE(F6:H6)</f>
        <v>0.38319518799999996</v>
      </c>
      <c r="J6" s="20"/>
      <c r="K6" s="20">
        <v>0.20931673000000001</v>
      </c>
      <c r="L6" s="21">
        <v>0.11532105500000001</v>
      </c>
      <c r="M6" s="21">
        <v>1.5021424000000001</v>
      </c>
      <c r="N6" s="21">
        <v>0.60689616000000002</v>
      </c>
      <c r="O6" s="21">
        <f t="shared" ref="O6:O16" si="1">AVERAGE(L6:N6)</f>
        <v>0.741453205</v>
      </c>
      <c r="P6" s="19" t="s">
        <v>3340</v>
      </c>
    </row>
    <row r="7" spans="1:16" s="19" customFormat="1" ht="12.75">
      <c r="A7" s="19" t="s">
        <v>3341</v>
      </c>
      <c r="B7" s="19" t="s">
        <v>3342</v>
      </c>
      <c r="C7" s="19" t="s">
        <v>3343</v>
      </c>
      <c r="D7" s="20">
        <v>0.71109675999999999</v>
      </c>
      <c r="E7" s="20">
        <v>0.66268490000000002</v>
      </c>
      <c r="F7" s="21">
        <v>0.40100669999999999</v>
      </c>
      <c r="G7" s="21">
        <v>-0.18770603999999999</v>
      </c>
      <c r="H7" s="21">
        <v>4.6825428000000002E-2</v>
      </c>
      <c r="I7" s="21">
        <f t="shared" si="0"/>
        <v>8.6708696000000016E-2</v>
      </c>
      <c r="J7" s="20">
        <v>0.102050394</v>
      </c>
      <c r="K7" s="20">
        <v>2.5088553999999999E-2</v>
      </c>
      <c r="L7" s="21">
        <v>0.40436654999999999</v>
      </c>
      <c r="M7" s="21">
        <v>0.36741647</v>
      </c>
      <c r="N7" s="21">
        <v>0.60602087000000004</v>
      </c>
      <c r="O7" s="21">
        <f t="shared" si="1"/>
        <v>0.45926796333333336</v>
      </c>
      <c r="P7" s="19" t="s">
        <v>3344</v>
      </c>
    </row>
    <row r="8" spans="1:16" s="19" customFormat="1" ht="12.75">
      <c r="A8" s="19" t="s">
        <v>3345</v>
      </c>
      <c r="B8" s="19" t="s">
        <v>3346</v>
      </c>
      <c r="C8" s="19" t="s">
        <v>3347</v>
      </c>
      <c r="D8" s="20"/>
      <c r="E8" s="20">
        <v>0.56487350000000003</v>
      </c>
      <c r="F8" s="21">
        <v>-0.65077229999999997</v>
      </c>
      <c r="G8" s="21">
        <v>-0.36729460000000003</v>
      </c>
      <c r="H8" s="21">
        <v>0.38464862</v>
      </c>
      <c r="I8" s="21">
        <f t="shared" si="0"/>
        <v>-0.21113942666666666</v>
      </c>
      <c r="J8" s="20"/>
      <c r="K8" s="20">
        <v>0.12446728</v>
      </c>
      <c r="L8" s="21">
        <v>-0.21033831</v>
      </c>
      <c r="M8" s="21">
        <v>-0.90384984000000002</v>
      </c>
      <c r="N8" s="21">
        <v>-0.44947773000000002</v>
      </c>
      <c r="O8" s="21">
        <f t="shared" si="1"/>
        <v>-0.52122195999999998</v>
      </c>
      <c r="P8" s="19" t="s">
        <v>3348</v>
      </c>
    </row>
    <row r="9" spans="1:16" s="19" customFormat="1" ht="12.75">
      <c r="A9" s="19" t="s">
        <v>3349</v>
      </c>
      <c r="B9" s="19" t="s">
        <v>3350</v>
      </c>
      <c r="C9" s="19" t="s">
        <v>3351</v>
      </c>
      <c r="D9" s="20">
        <v>9.2378505E-2</v>
      </c>
      <c r="E9" s="20">
        <v>3.9293839999999997E-2</v>
      </c>
      <c r="F9" s="21">
        <v>-0.25847150000000002</v>
      </c>
      <c r="G9" s="21">
        <v>-0.41832345999999998</v>
      </c>
      <c r="H9" s="21">
        <v>-0.54645820000000001</v>
      </c>
      <c r="I9" s="21">
        <f t="shared" si="0"/>
        <v>-0.40775105333333334</v>
      </c>
      <c r="J9" s="20">
        <v>0.22834913000000001</v>
      </c>
      <c r="K9" s="20">
        <v>0.13698445000000001</v>
      </c>
      <c r="L9" s="21">
        <v>-8.1082370000000001E-2</v>
      </c>
      <c r="M9" s="21">
        <v>-0.52023697000000002</v>
      </c>
      <c r="N9" s="21">
        <v>-0.31853005000000001</v>
      </c>
      <c r="O9" s="21">
        <f t="shared" si="1"/>
        <v>-0.30661646333333331</v>
      </c>
      <c r="P9" s="19" t="s">
        <v>3352</v>
      </c>
    </row>
    <row r="10" spans="1:16" s="19" customFormat="1" ht="12.75">
      <c r="A10" s="19" t="s">
        <v>3353</v>
      </c>
      <c r="B10" s="19" t="s">
        <v>3354</v>
      </c>
      <c r="C10" s="19" t="s">
        <v>3355</v>
      </c>
      <c r="D10" s="20"/>
      <c r="E10" s="20">
        <v>0.56646459999999998</v>
      </c>
      <c r="F10" s="21">
        <v>-0.65343359999999995</v>
      </c>
      <c r="G10" s="21">
        <v>-0.36312773999999998</v>
      </c>
      <c r="H10" s="21">
        <v>0.38510987000000002</v>
      </c>
      <c r="I10" s="21">
        <f t="shared" si="0"/>
        <v>-0.21048382333333335</v>
      </c>
      <c r="J10" s="20"/>
      <c r="K10" s="20">
        <v>0.11970974500000001</v>
      </c>
      <c r="L10" s="21">
        <v>-0.21655709000000001</v>
      </c>
      <c r="M10" s="21">
        <v>-0.89336159999999998</v>
      </c>
      <c r="N10" s="21">
        <v>-0.45174837000000001</v>
      </c>
      <c r="O10" s="21">
        <f t="shared" si="1"/>
        <v>-0.52055568666666663</v>
      </c>
      <c r="P10" s="19" t="s">
        <v>3348</v>
      </c>
    </row>
    <row r="11" spans="1:16" s="19" customFormat="1" ht="12.75">
      <c r="A11" s="19" t="s">
        <v>3356</v>
      </c>
      <c r="B11" s="19" t="s">
        <v>3357</v>
      </c>
      <c r="C11" s="19" t="s">
        <v>3358</v>
      </c>
      <c r="D11" s="20"/>
      <c r="E11" s="20">
        <v>6.8341209999999999E-2</v>
      </c>
      <c r="F11" s="21">
        <v>-0.59462879999999996</v>
      </c>
      <c r="G11" s="21">
        <v>-0.93486166000000004</v>
      </c>
      <c r="H11" s="21">
        <v>-0.34128132</v>
      </c>
      <c r="I11" s="21">
        <f t="shared" si="0"/>
        <v>-0.62359059333333333</v>
      </c>
      <c r="J11" s="20"/>
      <c r="K11" s="20">
        <v>0.15485148000000001</v>
      </c>
      <c r="L11" s="21">
        <v>-1.2200489000000001</v>
      </c>
      <c r="M11" s="21">
        <v>-0.23569166999999999</v>
      </c>
      <c r="N11" s="21">
        <v>-2.0365275999999999</v>
      </c>
      <c r="O11" s="21">
        <f t="shared" si="1"/>
        <v>-1.16408939</v>
      </c>
      <c r="P11" s="19" t="s">
        <v>3348</v>
      </c>
    </row>
    <row r="12" spans="1:16" s="19" customFormat="1" ht="12.75">
      <c r="A12" s="19" t="s">
        <v>3359</v>
      </c>
      <c r="B12" s="19" t="s">
        <v>3360</v>
      </c>
      <c r="C12" s="19" t="s">
        <v>3361</v>
      </c>
      <c r="D12" s="20">
        <v>5.7178877000000003E-2</v>
      </c>
      <c r="E12" s="20">
        <v>1.0838695000000001E-2</v>
      </c>
      <c r="F12" s="21">
        <v>-0.28006550000000002</v>
      </c>
      <c r="G12" s="21">
        <v>-0.38159936999999999</v>
      </c>
      <c r="H12" s="21">
        <v>-0.28463557</v>
      </c>
      <c r="I12" s="21">
        <f t="shared" si="0"/>
        <v>-0.31543348000000004</v>
      </c>
      <c r="J12" s="20">
        <v>0.74266975999999996</v>
      </c>
      <c r="K12" s="20">
        <v>0.67758613999999995</v>
      </c>
      <c r="L12" s="21">
        <v>-6.9378869999999995E-2</v>
      </c>
      <c r="M12" s="21">
        <v>2.1867674E-2</v>
      </c>
      <c r="N12" s="21">
        <v>6.7157457000000002E-3</v>
      </c>
      <c r="O12" s="21">
        <f t="shared" si="1"/>
        <v>-1.3598483433333331E-2</v>
      </c>
      <c r="P12" s="19" t="s">
        <v>3362</v>
      </c>
    </row>
    <row r="13" spans="1:16" s="19" customFormat="1" ht="12.75">
      <c r="A13" s="19" t="s">
        <v>3363</v>
      </c>
      <c r="B13" s="19" t="s">
        <v>3364</v>
      </c>
      <c r="C13" s="19" t="s">
        <v>3365</v>
      </c>
      <c r="D13" s="20"/>
      <c r="E13" s="20"/>
      <c r="F13" s="21"/>
      <c r="G13" s="21"/>
      <c r="H13" s="21"/>
      <c r="I13" s="21"/>
      <c r="J13" s="20"/>
      <c r="K13" s="20"/>
      <c r="L13" s="21"/>
      <c r="M13" s="21"/>
      <c r="N13" s="21"/>
      <c r="O13" s="21"/>
    </row>
    <row r="14" spans="1:16" s="19" customFormat="1" ht="12.75">
      <c r="A14" s="19" t="s">
        <v>3366</v>
      </c>
      <c r="B14" s="19" t="s">
        <v>3367</v>
      </c>
      <c r="C14" s="19" t="s">
        <v>3368</v>
      </c>
      <c r="D14" s="20">
        <v>0.9186434</v>
      </c>
      <c r="E14" s="20">
        <v>0.90081257000000003</v>
      </c>
      <c r="F14" s="21">
        <v>5.6602989999999999E-2</v>
      </c>
      <c r="G14" s="21">
        <v>-0.15885693000000001</v>
      </c>
      <c r="H14" s="21">
        <v>7.0830290000000004E-2</v>
      </c>
      <c r="I14" s="21">
        <f t="shared" si="0"/>
        <v>-1.0474550000000004E-2</v>
      </c>
      <c r="J14" s="20">
        <v>0.12789394000000001</v>
      </c>
      <c r="K14" s="20">
        <v>4.7430895000000001E-2</v>
      </c>
      <c r="L14" s="21">
        <v>-6.0050859999999998E-2</v>
      </c>
      <c r="M14" s="21">
        <v>-0.118979424</v>
      </c>
      <c r="N14" s="21">
        <v>-6.7319809999999994E-2</v>
      </c>
      <c r="O14" s="21">
        <f t="shared" si="1"/>
        <v>-8.2116697999999988E-2</v>
      </c>
      <c r="P14" s="19" t="s">
        <v>176</v>
      </c>
    </row>
    <row r="15" spans="1:16" s="19" customFormat="1" ht="12.75">
      <c r="A15" s="19" t="s">
        <v>3369</v>
      </c>
      <c r="B15" s="19" t="s">
        <v>3370</v>
      </c>
      <c r="C15" s="19" t="s">
        <v>3371</v>
      </c>
      <c r="D15" s="20">
        <v>6.6705739999999999E-2</v>
      </c>
      <c r="E15" s="20">
        <v>1.8368447E-2</v>
      </c>
      <c r="F15" s="21">
        <v>0.54015740000000001</v>
      </c>
      <c r="G15" s="21">
        <v>0.6653538</v>
      </c>
      <c r="H15" s="21">
        <v>0.40914383999999998</v>
      </c>
      <c r="I15" s="21">
        <f t="shared" si="0"/>
        <v>0.53821834666666668</v>
      </c>
      <c r="J15" s="20">
        <v>0.19423000000000001</v>
      </c>
      <c r="K15" s="20">
        <v>0.10490194</v>
      </c>
      <c r="L15" s="21">
        <v>0.32543664999999999</v>
      </c>
      <c r="M15" s="21">
        <v>0.19396113000000001</v>
      </c>
      <c r="N15" s="21">
        <v>8.13469E-2</v>
      </c>
      <c r="O15" s="21">
        <f t="shared" si="1"/>
        <v>0.20024822666666667</v>
      </c>
      <c r="P15" s="19" t="s">
        <v>3372</v>
      </c>
    </row>
    <row r="16" spans="1:16" s="19" customFormat="1" ht="12.75">
      <c r="A16" s="24" t="s">
        <v>3373</v>
      </c>
      <c r="B16" s="24" t="s">
        <v>3374</v>
      </c>
      <c r="C16" s="24" t="s">
        <v>3375</v>
      </c>
      <c r="D16" s="27">
        <v>0.18205054000000001</v>
      </c>
      <c r="E16" s="27">
        <v>0.12089032</v>
      </c>
      <c r="F16" s="26">
        <v>-0.21349663999999999</v>
      </c>
      <c r="G16" s="26">
        <v>-0.8045563</v>
      </c>
      <c r="H16" s="26">
        <v>-0.3673515</v>
      </c>
      <c r="I16" s="26">
        <f t="shared" si="0"/>
        <v>-0.46180148000000004</v>
      </c>
      <c r="J16" s="27">
        <v>0.91149247</v>
      </c>
      <c r="K16" s="27">
        <v>0.88377190000000005</v>
      </c>
      <c r="L16" s="26">
        <v>-0.15456908999999999</v>
      </c>
      <c r="M16" s="26">
        <v>-0.11987299999999999</v>
      </c>
      <c r="N16" s="26">
        <v>0.3562612</v>
      </c>
      <c r="O16" s="26">
        <f t="shared" si="1"/>
        <v>2.7273036666666677E-2</v>
      </c>
      <c r="P16" s="24" t="s">
        <v>90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1200" r:id="rId1"/>
  <headerFooter alignWithMargins="0"/>
</worksheet>
</file>

<file path=xl/worksheets/sheet34.xml><?xml version="1.0" encoding="utf-8"?>
<worksheet xmlns="http://schemas.openxmlformats.org/spreadsheetml/2006/main" xmlns:r="http://schemas.openxmlformats.org/officeDocument/2006/relationships">
  <dimension ref="A1:P87"/>
  <sheetViews>
    <sheetView topLeftCell="A28" zoomScale="60" zoomScaleNormal="60" workbookViewId="0">
      <selection activeCell="C1" sqref="C1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20.25">
      <c r="A1" s="117" t="s">
        <v>6307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3376</v>
      </c>
      <c r="B5" s="120" t="s">
        <v>3377</v>
      </c>
      <c r="C5" s="120" t="s">
        <v>3378</v>
      </c>
      <c r="D5" s="121">
        <v>0.10287187</v>
      </c>
      <c r="E5" s="121">
        <v>4.8277750000000001E-2</v>
      </c>
      <c r="F5" s="122">
        <v>-0.36635583999999999</v>
      </c>
      <c r="G5" s="122">
        <v>-0.23892389999999999</v>
      </c>
      <c r="H5" s="122">
        <v>-0.5391688</v>
      </c>
      <c r="I5" s="122">
        <f t="shared" ref="I5:I31" si="0">AVERAGE(F5:H5)</f>
        <v>-0.38148284666666665</v>
      </c>
      <c r="J5" s="128">
        <v>0.66468894000000001</v>
      </c>
      <c r="K5" s="128">
        <v>0.58968529999999997</v>
      </c>
      <c r="L5" s="122">
        <v>-0.14124295000000001</v>
      </c>
      <c r="M5" s="122">
        <v>0.10155096</v>
      </c>
      <c r="N5" s="122">
        <v>-0.10454842</v>
      </c>
      <c r="O5" s="122">
        <f t="shared" ref="O5:O31" si="1">AVERAGE(L5:N5)</f>
        <v>-4.8080136666666669E-2</v>
      </c>
      <c r="P5" s="123" t="s">
        <v>3379</v>
      </c>
    </row>
    <row r="6" spans="1:16" s="74" customFormat="1" ht="12.75">
      <c r="A6" s="74" t="s">
        <v>3380</v>
      </c>
      <c r="B6" s="74" t="s">
        <v>3381</v>
      </c>
      <c r="C6" s="74" t="s">
        <v>3382</v>
      </c>
      <c r="D6" s="75"/>
      <c r="E6" s="75">
        <v>0.48428739999999998</v>
      </c>
      <c r="F6" s="76">
        <v>-1.4912920000000001</v>
      </c>
      <c r="G6" s="76">
        <v>-0.33959719999999999</v>
      </c>
      <c r="H6" s="76">
        <v>0.41524842000000001</v>
      </c>
      <c r="I6" s="76">
        <f t="shared" si="0"/>
        <v>-0.47188026000000005</v>
      </c>
      <c r="J6" s="129"/>
      <c r="K6" s="129">
        <v>0.97853639999999997</v>
      </c>
      <c r="L6" s="76">
        <v>-0.27190842999999998</v>
      </c>
      <c r="M6" s="76">
        <v>-0.93833889999999998</v>
      </c>
      <c r="N6" s="76">
        <v>1.1540364000000001</v>
      </c>
      <c r="O6" s="76">
        <f t="shared" si="1"/>
        <v>-1.8736976666666665E-2</v>
      </c>
      <c r="P6" s="77" t="s">
        <v>3383</v>
      </c>
    </row>
    <row r="7" spans="1:16" s="74" customFormat="1" ht="12.75">
      <c r="A7" s="74" t="s">
        <v>3384</v>
      </c>
      <c r="B7" s="74" t="s">
        <v>3385</v>
      </c>
      <c r="C7" s="74" t="s">
        <v>3386</v>
      </c>
      <c r="D7" s="75"/>
      <c r="E7" s="75">
        <v>0.5785074</v>
      </c>
      <c r="F7" s="76">
        <v>-0.66065704999999997</v>
      </c>
      <c r="G7" s="76">
        <v>-0.37901294000000002</v>
      </c>
      <c r="H7" s="76">
        <v>0.40864927000000001</v>
      </c>
      <c r="I7" s="76">
        <f t="shared" si="0"/>
        <v>-0.21034023999999998</v>
      </c>
      <c r="J7" s="129"/>
      <c r="K7" s="129">
        <v>0.28734186</v>
      </c>
      <c r="L7" s="76">
        <v>-0.20939845000000001</v>
      </c>
      <c r="M7" s="76">
        <v>-2.3402908</v>
      </c>
      <c r="N7" s="76">
        <v>-0.39036778</v>
      </c>
      <c r="O7" s="76">
        <f t="shared" si="1"/>
        <v>-0.98001901000000002</v>
      </c>
      <c r="P7" s="77" t="s">
        <v>176</v>
      </c>
    </row>
    <row r="8" spans="1:16" s="74" customFormat="1" ht="12.75">
      <c r="A8" s="74" t="s">
        <v>3387</v>
      </c>
      <c r="C8" s="74" t="s">
        <v>3388</v>
      </c>
      <c r="D8" s="75"/>
      <c r="E8" s="75"/>
      <c r="F8" s="76"/>
      <c r="G8" s="76"/>
      <c r="H8" s="76"/>
      <c r="I8" s="76"/>
      <c r="J8" s="129"/>
      <c r="K8" s="129"/>
      <c r="L8" s="76"/>
      <c r="M8" s="76"/>
      <c r="N8" s="76"/>
      <c r="O8" s="76"/>
      <c r="P8" s="77"/>
    </row>
    <row r="9" spans="1:16" s="74" customFormat="1" ht="12.75">
      <c r="A9" s="74" t="s">
        <v>3389</v>
      </c>
      <c r="B9" s="74" t="s">
        <v>3390</v>
      </c>
      <c r="C9" s="74" t="s">
        <v>3391</v>
      </c>
      <c r="D9" s="75"/>
      <c r="E9" s="75">
        <v>0.13537535000000001</v>
      </c>
      <c r="F9" s="76">
        <v>-5.2950900000000002E-2</v>
      </c>
      <c r="G9" s="76">
        <v>-0.36003723999999998</v>
      </c>
      <c r="H9" s="76">
        <v>-0.23910376</v>
      </c>
      <c r="I9" s="76">
        <f t="shared" si="0"/>
        <v>-0.21736396666666669</v>
      </c>
      <c r="J9" s="129"/>
      <c r="K9" s="129">
        <v>0.80415510000000001</v>
      </c>
      <c r="L9" s="76">
        <v>0.31355097999999998</v>
      </c>
      <c r="M9" s="76">
        <v>-0.21433969999999999</v>
      </c>
      <c r="N9" s="76">
        <v>3.0027374999999999E-2</v>
      </c>
      <c r="O9" s="76">
        <f t="shared" si="1"/>
        <v>4.307955166666666E-2</v>
      </c>
      <c r="P9" s="77" t="s">
        <v>3383</v>
      </c>
    </row>
    <row r="10" spans="1:16" s="74" customFormat="1" ht="12.75">
      <c r="A10" s="74" t="s">
        <v>3392</v>
      </c>
      <c r="B10" s="74" t="s">
        <v>3393</v>
      </c>
      <c r="C10" s="74" t="s">
        <v>3394</v>
      </c>
      <c r="D10" s="75">
        <v>5.7072933999999999E-2</v>
      </c>
      <c r="E10" s="75">
        <v>1.0792980000000001E-2</v>
      </c>
      <c r="F10" s="76">
        <v>-0.13147074</v>
      </c>
      <c r="G10" s="76">
        <v>-9.4406045999999993E-2</v>
      </c>
      <c r="H10" s="76">
        <v>-0.13237002</v>
      </c>
      <c r="I10" s="76">
        <f t="shared" si="0"/>
        <v>-0.11941560200000001</v>
      </c>
      <c r="J10" s="129">
        <v>0.12849098</v>
      </c>
      <c r="K10" s="129">
        <v>4.7871400000000001E-2</v>
      </c>
      <c r="L10" s="76">
        <v>-0.26476379999999999</v>
      </c>
      <c r="M10" s="76">
        <v>-0.14582071999999999</v>
      </c>
      <c r="N10" s="76">
        <v>-0.34145257000000001</v>
      </c>
      <c r="O10" s="76">
        <f t="shared" si="1"/>
        <v>-0.25067902999999997</v>
      </c>
      <c r="P10" s="77" t="s">
        <v>3383</v>
      </c>
    </row>
    <row r="11" spans="1:16" s="74" customFormat="1" ht="12.75">
      <c r="A11" s="74" t="s">
        <v>3395</v>
      </c>
      <c r="B11" s="74" t="s">
        <v>3396</v>
      </c>
      <c r="C11" s="74" t="s">
        <v>3397</v>
      </c>
      <c r="D11" s="75">
        <v>4.9708745999999998E-2</v>
      </c>
      <c r="E11" s="75">
        <v>6.0230116000000002E-3</v>
      </c>
      <c r="F11" s="76">
        <v>0.41769942999999998</v>
      </c>
      <c r="G11" s="76">
        <v>0.51267092999999997</v>
      </c>
      <c r="H11" s="76">
        <v>0.54566526000000004</v>
      </c>
      <c r="I11" s="76">
        <f t="shared" si="0"/>
        <v>0.49201187333333335</v>
      </c>
      <c r="J11" s="129">
        <v>0.15400198000000001</v>
      </c>
      <c r="K11" s="129">
        <v>7.0236190000000004E-2</v>
      </c>
      <c r="L11" s="76">
        <v>0.63344869999999998</v>
      </c>
      <c r="M11" s="76">
        <v>0.28395166999999999</v>
      </c>
      <c r="N11" s="76">
        <v>0.85031029999999996</v>
      </c>
      <c r="O11" s="76">
        <f t="shared" si="1"/>
        <v>0.58923689000000001</v>
      </c>
      <c r="P11" s="77" t="s">
        <v>3383</v>
      </c>
    </row>
    <row r="12" spans="1:16" s="74" customFormat="1" ht="12.75">
      <c r="A12" s="74" t="s">
        <v>3398</v>
      </c>
      <c r="B12" s="74" t="s">
        <v>3399</v>
      </c>
      <c r="C12" s="74" t="s">
        <v>3400</v>
      </c>
      <c r="D12" s="75">
        <v>4.2678673E-2</v>
      </c>
      <c r="E12" s="75">
        <v>2.0504931000000001E-3</v>
      </c>
      <c r="F12" s="76">
        <v>-0.62197389999999997</v>
      </c>
      <c r="G12" s="76">
        <v>-0.61716470000000001</v>
      </c>
      <c r="H12" s="76">
        <v>-0.53903299999999998</v>
      </c>
      <c r="I12" s="76">
        <f t="shared" si="0"/>
        <v>-0.59272386666666665</v>
      </c>
      <c r="J12" s="129">
        <v>0.18726662999999999</v>
      </c>
      <c r="K12" s="129">
        <v>9.8869940000000003E-2</v>
      </c>
      <c r="L12" s="76">
        <v>-0.32767965999999998</v>
      </c>
      <c r="M12" s="76">
        <v>-8.6810079999999998E-2</v>
      </c>
      <c r="N12" s="76">
        <v>-0.1991377</v>
      </c>
      <c r="O12" s="76">
        <f t="shared" si="1"/>
        <v>-0.20454248</v>
      </c>
      <c r="P12" s="77" t="s">
        <v>3383</v>
      </c>
    </row>
    <row r="13" spans="1:16" s="74" customFormat="1" ht="12.75">
      <c r="A13" s="74" t="s">
        <v>3401</v>
      </c>
      <c r="B13" s="74" t="s">
        <v>3402</v>
      </c>
      <c r="C13" s="74" t="s">
        <v>3403</v>
      </c>
      <c r="D13" s="75"/>
      <c r="E13" s="75">
        <v>4.3500874000000002E-2</v>
      </c>
      <c r="F13" s="76">
        <v>-0.73988100000000001</v>
      </c>
      <c r="G13" s="76">
        <v>-1.5928335</v>
      </c>
      <c r="H13" s="76">
        <v>-1.5697323000000001</v>
      </c>
      <c r="I13" s="76">
        <f t="shared" si="0"/>
        <v>-1.3008156</v>
      </c>
      <c r="J13" s="129"/>
      <c r="K13" s="129">
        <v>3.2110409999999999E-2</v>
      </c>
      <c r="L13" s="76">
        <v>-1.2576691</v>
      </c>
      <c r="M13" s="76">
        <v>-0.65379509999999996</v>
      </c>
      <c r="N13" s="76">
        <v>-1.1737192000000001</v>
      </c>
      <c r="O13" s="76">
        <f t="shared" si="1"/>
        <v>-1.0283944666666667</v>
      </c>
      <c r="P13" s="77" t="s">
        <v>3383</v>
      </c>
    </row>
    <row r="14" spans="1:16" s="74" customFormat="1" ht="12.75">
      <c r="A14" s="74" t="s">
        <v>3404</v>
      </c>
      <c r="B14" s="74" t="s">
        <v>3405</v>
      </c>
      <c r="C14" s="74" t="s">
        <v>3406</v>
      </c>
      <c r="D14" s="75">
        <v>7.4981259999999994E-2</v>
      </c>
      <c r="E14" s="75">
        <v>2.5049945000000001E-2</v>
      </c>
      <c r="F14" s="76">
        <v>-4.3133706000000001E-2</v>
      </c>
      <c r="G14" s="76">
        <v>-6.4014450000000001E-2</v>
      </c>
      <c r="H14" s="76">
        <v>-7.7178894999999997E-2</v>
      </c>
      <c r="I14" s="76">
        <f t="shared" si="0"/>
        <v>-6.1442350333333333E-2</v>
      </c>
      <c r="J14" s="129">
        <v>0.28112579999999998</v>
      </c>
      <c r="K14" s="129">
        <v>0.1872221</v>
      </c>
      <c r="L14" s="76">
        <v>-0.2661866</v>
      </c>
      <c r="M14" s="76">
        <v>-2.0729114999999999E-2</v>
      </c>
      <c r="N14" s="76">
        <v>-0.13300507</v>
      </c>
      <c r="O14" s="76">
        <f t="shared" si="1"/>
        <v>-0.13997359500000001</v>
      </c>
      <c r="P14" s="77" t="s">
        <v>3407</v>
      </c>
    </row>
    <row r="15" spans="1:16" s="74" customFormat="1" ht="12.75">
      <c r="A15" s="74" t="s">
        <v>3408</v>
      </c>
      <c r="B15" s="74" t="s">
        <v>3409</v>
      </c>
      <c r="C15" s="74" t="s">
        <v>3410</v>
      </c>
      <c r="D15" s="75">
        <v>5.7657775000000001E-2</v>
      </c>
      <c r="E15" s="75">
        <v>1.1102541E-2</v>
      </c>
      <c r="F15" s="76">
        <v>0.21623429999999999</v>
      </c>
      <c r="G15" s="76">
        <v>0.30282490000000001</v>
      </c>
      <c r="H15" s="76">
        <v>0.23217583999999999</v>
      </c>
      <c r="I15" s="76">
        <f t="shared" si="0"/>
        <v>0.25041168000000003</v>
      </c>
      <c r="J15" s="129">
        <v>0.11643884</v>
      </c>
      <c r="K15" s="129">
        <v>3.7385995999999998E-2</v>
      </c>
      <c r="L15" s="76">
        <v>-0.36746410000000002</v>
      </c>
      <c r="M15" s="76">
        <v>-0.21884823</v>
      </c>
      <c r="N15" s="76">
        <v>-0.20310982</v>
      </c>
      <c r="O15" s="76">
        <f t="shared" si="1"/>
        <v>-0.26314071666666666</v>
      </c>
      <c r="P15" s="77" t="s">
        <v>3411</v>
      </c>
    </row>
    <row r="16" spans="1:16" s="74" customFormat="1" ht="12.75">
      <c r="A16" s="74" t="s">
        <v>3412</v>
      </c>
      <c r="B16" s="74" t="s">
        <v>3413</v>
      </c>
      <c r="C16" s="74" t="s">
        <v>3414</v>
      </c>
      <c r="D16" s="75"/>
      <c r="E16" s="75"/>
      <c r="F16" s="76"/>
      <c r="G16" s="76"/>
      <c r="H16" s="76"/>
      <c r="I16" s="76"/>
      <c r="J16" s="129"/>
      <c r="K16" s="129"/>
      <c r="L16" s="76"/>
      <c r="M16" s="76"/>
      <c r="N16" s="76"/>
      <c r="O16" s="76"/>
      <c r="P16" s="77"/>
    </row>
    <row r="17" spans="1:16" s="74" customFormat="1" ht="12.75">
      <c r="A17" s="74" t="s">
        <v>3415</v>
      </c>
      <c r="B17" s="74" t="s">
        <v>3416</v>
      </c>
      <c r="C17" s="74" t="s">
        <v>3417</v>
      </c>
      <c r="D17" s="75">
        <v>8.3206210000000003E-2</v>
      </c>
      <c r="E17" s="75">
        <v>3.2035287000000003E-2</v>
      </c>
      <c r="F17" s="76">
        <v>-0.82434260000000004</v>
      </c>
      <c r="G17" s="76">
        <v>-1.6091548</v>
      </c>
      <c r="H17" s="76">
        <v>-1.3885225999999999</v>
      </c>
      <c r="I17" s="76">
        <f t="shared" si="0"/>
        <v>-1.2740066666666667</v>
      </c>
      <c r="J17" s="129">
        <v>0.28140064999999997</v>
      </c>
      <c r="K17" s="129">
        <v>0.18748735999999999</v>
      </c>
      <c r="L17" s="76">
        <v>0.45898253</v>
      </c>
      <c r="M17" s="76">
        <v>0.61017189999999999</v>
      </c>
      <c r="N17" s="76">
        <v>5.3951420000000003E-3</v>
      </c>
      <c r="O17" s="76">
        <f t="shared" si="1"/>
        <v>0.35818319066666665</v>
      </c>
      <c r="P17" s="77" t="s">
        <v>3418</v>
      </c>
    </row>
    <row r="18" spans="1:16" s="74" customFormat="1" ht="12.75">
      <c r="A18" s="74" t="s">
        <v>3419</v>
      </c>
      <c r="B18" s="74" t="s">
        <v>3420</v>
      </c>
      <c r="C18" s="74" t="s">
        <v>3421</v>
      </c>
      <c r="D18" s="75">
        <v>9.6287510000000007E-2</v>
      </c>
      <c r="E18" s="75">
        <v>4.2486085999999999E-2</v>
      </c>
      <c r="F18" s="76">
        <v>0.38514078000000002</v>
      </c>
      <c r="G18" s="76">
        <v>0.79688349999999997</v>
      </c>
      <c r="H18" s="76">
        <v>0.82777179999999995</v>
      </c>
      <c r="I18" s="76">
        <f t="shared" si="0"/>
        <v>0.66993202666666674</v>
      </c>
      <c r="J18" s="129">
        <v>0.55372036000000002</v>
      </c>
      <c r="K18" s="129">
        <v>0.46542853000000001</v>
      </c>
      <c r="L18" s="76">
        <v>-9.8052070000000005E-2</v>
      </c>
      <c r="M18" s="76">
        <v>0.13802895000000001</v>
      </c>
      <c r="N18" s="76">
        <v>0.20924184000000001</v>
      </c>
      <c r="O18" s="76">
        <f t="shared" si="1"/>
        <v>8.3072906666666668E-2</v>
      </c>
      <c r="P18" s="77" t="s">
        <v>3422</v>
      </c>
    </row>
    <row r="19" spans="1:16" s="74" customFormat="1" ht="12.75">
      <c r="A19" s="74" t="s">
        <v>3423</v>
      </c>
      <c r="B19" s="74" t="s">
        <v>3424</v>
      </c>
      <c r="C19" s="74" t="s">
        <v>3425</v>
      </c>
      <c r="D19" s="75"/>
      <c r="E19" s="75">
        <v>0.26375672</v>
      </c>
      <c r="F19" s="76">
        <v>0.60744670000000001</v>
      </c>
      <c r="G19" s="76">
        <v>-9.5609485999999994E-2</v>
      </c>
      <c r="H19" s="76">
        <v>1.1407423000000001</v>
      </c>
      <c r="I19" s="76">
        <f t="shared" si="0"/>
        <v>0.55085983800000005</v>
      </c>
      <c r="J19" s="129"/>
      <c r="K19" s="129">
        <v>0.67052049999999996</v>
      </c>
      <c r="L19" s="76">
        <v>-0.64965605999999998</v>
      </c>
      <c r="M19" s="76">
        <v>-1.2581386999999999</v>
      </c>
      <c r="N19" s="76">
        <v>0.93839406999999997</v>
      </c>
      <c r="O19" s="76">
        <f t="shared" si="1"/>
        <v>-0.32313356333333326</v>
      </c>
      <c r="P19" s="77" t="s">
        <v>3426</v>
      </c>
    </row>
    <row r="20" spans="1:16" s="74" customFormat="1" ht="12.75">
      <c r="A20" s="74" t="s">
        <v>3427</v>
      </c>
      <c r="B20" s="74" t="s">
        <v>3428</v>
      </c>
      <c r="C20" s="74" t="s">
        <v>3429</v>
      </c>
      <c r="D20" s="75">
        <v>7.0093299999999997E-2</v>
      </c>
      <c r="E20" s="75">
        <v>2.1216953E-2</v>
      </c>
      <c r="F20" s="76">
        <v>-0.57119273999999998</v>
      </c>
      <c r="G20" s="76">
        <v>-0.95167829999999998</v>
      </c>
      <c r="H20" s="76">
        <v>-0.72037110000000004</v>
      </c>
      <c r="I20" s="76">
        <f t="shared" si="0"/>
        <v>-0.74774737999999996</v>
      </c>
      <c r="J20" s="129">
        <v>0.42837354999999999</v>
      </c>
      <c r="K20" s="129">
        <v>0.33396705999999998</v>
      </c>
      <c r="L20" s="76">
        <v>-0.15685077</v>
      </c>
      <c r="M20" s="76">
        <v>-8.1783220000000004E-2</v>
      </c>
      <c r="N20" s="76">
        <v>3.1384363999999998E-2</v>
      </c>
      <c r="O20" s="76">
        <f t="shared" si="1"/>
        <v>-6.9083208666666673E-2</v>
      </c>
      <c r="P20" s="77" t="s">
        <v>3430</v>
      </c>
    </row>
    <row r="21" spans="1:16" s="74" customFormat="1" ht="12.75">
      <c r="A21" s="74" t="s">
        <v>3431</v>
      </c>
      <c r="B21" s="74" t="s">
        <v>3432</v>
      </c>
      <c r="C21" s="74" t="s">
        <v>3433</v>
      </c>
      <c r="D21" s="75">
        <v>4.1511060000000002E-2</v>
      </c>
      <c r="E21" s="75">
        <v>1.7714018E-3</v>
      </c>
      <c r="F21" s="76">
        <v>0.27233689999999999</v>
      </c>
      <c r="G21" s="76">
        <v>0.31509688000000002</v>
      </c>
      <c r="H21" s="76">
        <v>0.29847627999999998</v>
      </c>
      <c r="I21" s="76">
        <f t="shared" si="0"/>
        <v>0.29530335333333335</v>
      </c>
      <c r="J21" s="129">
        <v>8.2170270000000004E-2</v>
      </c>
      <c r="K21" s="129">
        <v>6.2434400000000003E-3</v>
      </c>
      <c r="L21" s="76">
        <v>0.47124094</v>
      </c>
      <c r="M21" s="76">
        <v>0.36345487999999998</v>
      </c>
      <c r="N21" s="76">
        <v>0.39012054000000002</v>
      </c>
      <c r="O21" s="76">
        <f t="shared" si="1"/>
        <v>0.40827211999999996</v>
      </c>
      <c r="P21" s="77" t="s">
        <v>3434</v>
      </c>
    </row>
    <row r="22" spans="1:16" s="74" customFormat="1" ht="12.75">
      <c r="A22" s="74" t="s">
        <v>3435</v>
      </c>
      <c r="B22" s="74" t="s">
        <v>3436</v>
      </c>
      <c r="C22" s="74" t="s">
        <v>3437</v>
      </c>
      <c r="D22" s="75">
        <v>7.5215850000000001E-2</v>
      </c>
      <c r="E22" s="75">
        <v>2.5165674999999998E-2</v>
      </c>
      <c r="F22" s="76">
        <v>-0.31082906999999999</v>
      </c>
      <c r="G22" s="76">
        <v>-0.506301</v>
      </c>
      <c r="H22" s="76">
        <v>-0.33195308000000001</v>
      </c>
      <c r="I22" s="76">
        <f t="shared" si="0"/>
        <v>-0.38302771666666668</v>
      </c>
      <c r="J22" s="129">
        <v>0.37206137</v>
      </c>
      <c r="K22" s="129">
        <v>0.27658260000000001</v>
      </c>
      <c r="L22" s="76">
        <v>-0.16228103999999999</v>
      </c>
      <c r="M22" s="76">
        <v>-9.8171170000000002E-2</v>
      </c>
      <c r="N22" s="76">
        <v>2.1308053E-2</v>
      </c>
      <c r="O22" s="76">
        <f t="shared" si="1"/>
        <v>-7.9714718999999989E-2</v>
      </c>
      <c r="P22" s="77" t="s">
        <v>3383</v>
      </c>
    </row>
    <row r="23" spans="1:16" s="74" customFormat="1" ht="12.75">
      <c r="A23" s="74" t="s">
        <v>3438</v>
      </c>
      <c r="B23" s="74" t="s">
        <v>3439</v>
      </c>
      <c r="C23" s="74" t="s">
        <v>3440</v>
      </c>
      <c r="D23" s="75">
        <v>0.15437095000000001</v>
      </c>
      <c r="E23" s="75">
        <v>9.5324889999999995E-2</v>
      </c>
      <c r="F23" s="76">
        <v>0.38050266999999999</v>
      </c>
      <c r="G23" s="76">
        <v>0.51253789999999999</v>
      </c>
      <c r="H23" s="76">
        <v>0.12671959999999999</v>
      </c>
      <c r="I23" s="76">
        <f t="shared" si="0"/>
        <v>0.33992005666666664</v>
      </c>
      <c r="J23" s="129">
        <v>8.1610970000000005E-2</v>
      </c>
      <c r="K23" s="129">
        <v>5.3056329999999997E-3</v>
      </c>
      <c r="L23" s="76">
        <v>0.67972845000000004</v>
      </c>
      <c r="M23" s="76">
        <v>0.52857774000000002</v>
      </c>
      <c r="N23" s="76">
        <v>0.59085180000000004</v>
      </c>
      <c r="O23" s="76">
        <f t="shared" si="1"/>
        <v>0.59971932999999999</v>
      </c>
      <c r="P23" s="77" t="s">
        <v>3383</v>
      </c>
    </row>
    <row r="24" spans="1:16" s="74" customFormat="1" ht="12.75">
      <c r="A24" s="74" t="s">
        <v>3441</v>
      </c>
      <c r="B24" s="74" t="s">
        <v>3442</v>
      </c>
      <c r="C24" s="74" t="s">
        <v>3443</v>
      </c>
      <c r="D24" s="75">
        <v>6.982816E-2</v>
      </c>
      <c r="E24" s="75">
        <v>2.1051357999999999E-2</v>
      </c>
      <c r="F24" s="76">
        <v>-0.45460135000000002</v>
      </c>
      <c r="G24" s="76">
        <v>-0.51596640000000005</v>
      </c>
      <c r="H24" s="76">
        <v>-0.30490790000000001</v>
      </c>
      <c r="I24" s="76">
        <f t="shared" si="0"/>
        <v>-0.42515855000000008</v>
      </c>
      <c r="J24" s="129">
        <v>8.3852969999999999E-2</v>
      </c>
      <c r="K24" s="129">
        <v>8.5579369999999998E-3</v>
      </c>
      <c r="L24" s="76">
        <v>0.13378424999999999</v>
      </c>
      <c r="M24" s="76">
        <v>0.1405641</v>
      </c>
      <c r="N24" s="76">
        <v>0.102574386</v>
      </c>
      <c r="O24" s="76">
        <f t="shared" si="1"/>
        <v>0.12564091200000002</v>
      </c>
      <c r="P24" s="77" t="s">
        <v>3444</v>
      </c>
    </row>
    <row r="25" spans="1:16" s="74" customFormat="1" ht="12.75">
      <c r="A25" s="74" t="s">
        <v>3445</v>
      </c>
      <c r="B25" s="74" t="s">
        <v>3446</v>
      </c>
      <c r="C25" s="74" t="s">
        <v>3447</v>
      </c>
      <c r="D25" s="75">
        <v>5.6596193000000003E-2</v>
      </c>
      <c r="E25" s="75">
        <v>1.0483809E-2</v>
      </c>
      <c r="F25" s="76">
        <v>-0.86885345000000003</v>
      </c>
      <c r="G25" s="76">
        <v>-0.90243810000000002</v>
      </c>
      <c r="H25" s="76">
        <v>-0.6386385</v>
      </c>
      <c r="I25" s="76">
        <f t="shared" si="0"/>
        <v>-0.80331001666666657</v>
      </c>
      <c r="J25" s="129">
        <v>8.1337093999999999E-2</v>
      </c>
      <c r="K25" s="129">
        <v>4.6848910000000001E-3</v>
      </c>
      <c r="L25" s="76">
        <v>-0.23847098999999999</v>
      </c>
      <c r="M25" s="76">
        <v>-0.18897630000000001</v>
      </c>
      <c r="N25" s="76">
        <v>-0.20617962000000001</v>
      </c>
      <c r="O25" s="76">
        <f t="shared" si="1"/>
        <v>-0.21120897000000002</v>
      </c>
      <c r="P25" s="77" t="s">
        <v>726</v>
      </c>
    </row>
    <row r="26" spans="1:16" s="74" customFormat="1" ht="25.5">
      <c r="A26" s="74" t="s">
        <v>3448</v>
      </c>
      <c r="B26" s="74" t="s">
        <v>3449</v>
      </c>
      <c r="C26" s="74" t="s">
        <v>3450</v>
      </c>
      <c r="D26" s="75">
        <v>4.9823340000000001E-2</v>
      </c>
      <c r="E26" s="75">
        <v>6.0852249999999997E-3</v>
      </c>
      <c r="F26" s="76">
        <v>-0.71864890000000003</v>
      </c>
      <c r="G26" s="76">
        <v>-0.73290443000000005</v>
      </c>
      <c r="H26" s="76">
        <v>-0.56799509999999998</v>
      </c>
      <c r="I26" s="76">
        <f t="shared" si="0"/>
        <v>-0.67318281000000002</v>
      </c>
      <c r="J26" s="129">
        <v>0.23597012000000001</v>
      </c>
      <c r="K26" s="129">
        <v>0.14453263999999999</v>
      </c>
      <c r="L26" s="76">
        <v>-1.9650500000000001E-2</v>
      </c>
      <c r="M26" s="76">
        <v>-0.17009361000000001</v>
      </c>
      <c r="N26" s="76">
        <v>-0.19700053000000001</v>
      </c>
      <c r="O26" s="76">
        <f t="shared" si="1"/>
        <v>-0.12891488000000001</v>
      </c>
      <c r="P26" s="77" t="s">
        <v>3451</v>
      </c>
    </row>
    <row r="27" spans="1:16" s="74" customFormat="1" ht="12.75">
      <c r="A27" s="74" t="s">
        <v>3452</v>
      </c>
      <c r="B27" s="74" t="s">
        <v>3453</v>
      </c>
      <c r="C27" s="74" t="s">
        <v>3454</v>
      </c>
      <c r="D27" s="75">
        <v>4.8630345999999998E-2</v>
      </c>
      <c r="E27" s="75">
        <v>5.6050364E-3</v>
      </c>
      <c r="F27" s="76">
        <v>1.1928679</v>
      </c>
      <c r="G27" s="76">
        <v>1.4681773</v>
      </c>
      <c r="H27" s="76">
        <v>1.1690488000000001</v>
      </c>
      <c r="I27" s="76">
        <f t="shared" si="0"/>
        <v>1.2766980000000001</v>
      </c>
      <c r="J27" s="129">
        <v>0.38982022</v>
      </c>
      <c r="K27" s="129">
        <v>0.29434096999999998</v>
      </c>
      <c r="L27" s="76">
        <v>0.49961853000000001</v>
      </c>
      <c r="M27" s="76">
        <v>0.3602128</v>
      </c>
      <c r="N27" s="76">
        <v>-9.7620009999999993E-2</v>
      </c>
      <c r="O27" s="76">
        <f t="shared" si="1"/>
        <v>0.25407044000000001</v>
      </c>
      <c r="P27" s="77" t="s">
        <v>3455</v>
      </c>
    </row>
    <row r="28" spans="1:16" s="74" customFormat="1" ht="12.75">
      <c r="A28" s="74" t="s">
        <v>3456</v>
      </c>
      <c r="B28" s="74" t="s">
        <v>3457</v>
      </c>
      <c r="C28" s="74" t="s">
        <v>3458</v>
      </c>
      <c r="D28" s="75">
        <v>0.17899293999999999</v>
      </c>
      <c r="E28" s="75">
        <v>0.11786383</v>
      </c>
      <c r="F28" s="76">
        <v>0.58808850000000001</v>
      </c>
      <c r="G28" s="76">
        <v>0.87578869999999998</v>
      </c>
      <c r="H28" s="76">
        <v>0.16832873000000001</v>
      </c>
      <c r="I28" s="76">
        <f t="shared" si="0"/>
        <v>0.54406864333333338</v>
      </c>
      <c r="J28" s="129">
        <v>8.1209950000000003E-2</v>
      </c>
      <c r="K28" s="129">
        <v>3.4980800000000002E-3</v>
      </c>
      <c r="L28" s="76">
        <v>1.0558316000000001</v>
      </c>
      <c r="M28" s="76">
        <v>0.86422869999999996</v>
      </c>
      <c r="N28" s="76">
        <v>0.92842539999999996</v>
      </c>
      <c r="O28" s="76">
        <f t="shared" si="1"/>
        <v>0.9494952333333333</v>
      </c>
      <c r="P28" s="77" t="s">
        <v>726</v>
      </c>
    </row>
    <row r="29" spans="1:16" s="74" customFormat="1" ht="12.75">
      <c r="A29" s="74" t="s">
        <v>3459</v>
      </c>
      <c r="B29" s="74" t="s">
        <v>3460</v>
      </c>
      <c r="C29" s="74" t="s">
        <v>3461</v>
      </c>
      <c r="D29" s="75"/>
      <c r="E29" s="75">
        <v>5.0671340000000002E-2</v>
      </c>
      <c r="F29" s="76">
        <v>0.92309755000000004</v>
      </c>
      <c r="G29" s="76">
        <v>2.2293015</v>
      </c>
      <c r="H29" s="76">
        <v>1.7172970000000001</v>
      </c>
      <c r="I29" s="76">
        <f t="shared" si="0"/>
        <v>1.6232320166666667</v>
      </c>
      <c r="J29" s="129"/>
      <c r="K29" s="129">
        <v>3.2631385999999998E-2</v>
      </c>
      <c r="L29" s="76">
        <v>1.6388415999999999</v>
      </c>
      <c r="M29" s="76">
        <v>1.0751740999999999</v>
      </c>
      <c r="N29" s="76">
        <v>0.89925809999999995</v>
      </c>
      <c r="O29" s="76">
        <f t="shared" si="1"/>
        <v>1.2044246000000001</v>
      </c>
      <c r="P29" s="77" t="s">
        <v>3383</v>
      </c>
    </row>
    <row r="30" spans="1:16" s="74" customFormat="1" ht="25.5">
      <c r="A30" s="74" t="s">
        <v>3462</v>
      </c>
      <c r="B30" s="74" t="s">
        <v>3463</v>
      </c>
      <c r="C30" s="74" t="s">
        <v>3464</v>
      </c>
      <c r="D30" s="75">
        <v>5.1196739999999998E-2</v>
      </c>
      <c r="E30" s="75">
        <v>6.8152500000000001E-3</v>
      </c>
      <c r="F30" s="76">
        <v>0.25581263999999998</v>
      </c>
      <c r="G30" s="76">
        <v>0.29524810000000001</v>
      </c>
      <c r="H30" s="76">
        <v>0.22129814</v>
      </c>
      <c r="I30" s="76">
        <f t="shared" si="0"/>
        <v>0.25745296000000001</v>
      </c>
      <c r="J30" s="129">
        <v>0.17717484</v>
      </c>
      <c r="K30" s="129">
        <v>8.9859419999999995E-2</v>
      </c>
      <c r="L30" s="76">
        <v>4.2634949999999998E-2</v>
      </c>
      <c r="M30" s="76">
        <v>0.14178082</v>
      </c>
      <c r="N30" s="76">
        <v>8.3659159999999996E-2</v>
      </c>
      <c r="O30" s="76">
        <f t="shared" si="1"/>
        <v>8.9358309999999996E-2</v>
      </c>
      <c r="P30" s="77" t="s">
        <v>3465</v>
      </c>
    </row>
    <row r="31" spans="1:16" s="74" customFormat="1" ht="12.75">
      <c r="A31" s="74" t="s">
        <v>3466</v>
      </c>
      <c r="B31" s="74" t="s">
        <v>3467</v>
      </c>
      <c r="C31" s="74" t="s">
        <v>3468</v>
      </c>
      <c r="D31" s="75"/>
      <c r="E31" s="75">
        <v>0.24595892</v>
      </c>
      <c r="F31" s="76">
        <v>-1.8964542000000001E-2</v>
      </c>
      <c r="G31" s="76">
        <v>0.91613644000000005</v>
      </c>
      <c r="H31" s="76">
        <v>0.41849965</v>
      </c>
      <c r="I31" s="76">
        <f t="shared" si="0"/>
        <v>0.43855718266666671</v>
      </c>
      <c r="J31" s="129"/>
      <c r="K31" s="129">
        <v>9.0063560000000001E-2</v>
      </c>
      <c r="L31" s="76">
        <v>-0.30666821999999999</v>
      </c>
      <c r="M31" s="76">
        <v>-0.92844784000000002</v>
      </c>
      <c r="N31" s="76">
        <v>-0.48528979999999999</v>
      </c>
      <c r="O31" s="76">
        <f t="shared" si="1"/>
        <v>-0.57346861999999998</v>
      </c>
      <c r="P31" s="77" t="s">
        <v>3469</v>
      </c>
    </row>
    <row r="32" spans="1:16" s="74" customFormat="1" ht="12.75">
      <c r="A32" s="74" t="s">
        <v>3470</v>
      </c>
      <c r="B32" s="74" t="s">
        <v>3471</v>
      </c>
      <c r="C32" s="74" t="s">
        <v>3472</v>
      </c>
      <c r="D32" s="75"/>
      <c r="E32" s="75"/>
      <c r="F32" s="76"/>
      <c r="G32" s="76"/>
      <c r="H32" s="76"/>
      <c r="I32" s="76"/>
      <c r="J32" s="129"/>
      <c r="K32" s="129"/>
      <c r="L32" s="76"/>
      <c r="M32" s="76"/>
      <c r="N32" s="76"/>
      <c r="O32" s="76"/>
      <c r="P32" s="77"/>
    </row>
    <row r="33" spans="1:16" s="74" customFormat="1" ht="12.75">
      <c r="A33" s="74" t="s">
        <v>3473</v>
      </c>
      <c r="B33" s="74" t="s">
        <v>3474</v>
      </c>
      <c r="C33" s="74" t="s">
        <v>3475</v>
      </c>
      <c r="D33" s="75"/>
      <c r="E33" s="75">
        <v>0.77890170000000003</v>
      </c>
      <c r="F33" s="76">
        <v>-0.63505465000000005</v>
      </c>
      <c r="G33" s="76">
        <v>-0.35381122999999998</v>
      </c>
      <c r="H33" s="76">
        <v>1.6952364</v>
      </c>
      <c r="I33" s="76">
        <f t="shared" ref="I33:I86" si="2">AVERAGE(F33:H33)</f>
        <v>0.23545683999999997</v>
      </c>
      <c r="J33" s="129">
        <v>0.69151419999999997</v>
      </c>
      <c r="K33" s="129">
        <v>0.61906623999999999</v>
      </c>
      <c r="L33" s="76">
        <v>-1.3966591E-3</v>
      </c>
      <c r="M33" s="76">
        <v>-2.1568084000000001</v>
      </c>
      <c r="N33" s="76">
        <v>0.6683846</v>
      </c>
      <c r="O33" s="76">
        <f t="shared" ref="O33:O86" si="3">AVERAGE(L33:N33)</f>
        <v>-0.49660681970000004</v>
      </c>
      <c r="P33" s="77" t="s">
        <v>90</v>
      </c>
    </row>
    <row r="34" spans="1:16" s="74" customFormat="1" ht="12.75">
      <c r="A34" s="74" t="s">
        <v>3476</v>
      </c>
      <c r="B34" s="74" t="s">
        <v>3477</v>
      </c>
      <c r="C34" s="74" t="s">
        <v>3478</v>
      </c>
      <c r="D34" s="75">
        <v>0.64386019999999999</v>
      </c>
      <c r="E34" s="75">
        <v>0.58889369999999996</v>
      </c>
      <c r="F34" s="76">
        <v>-0.15156178000000001</v>
      </c>
      <c r="G34" s="76">
        <v>0.31987080000000001</v>
      </c>
      <c r="H34" s="76">
        <v>9.2128689999999999E-2</v>
      </c>
      <c r="I34" s="76">
        <f t="shared" si="2"/>
        <v>8.6812569999999992E-2</v>
      </c>
      <c r="J34" s="129">
        <v>0.26057522999999999</v>
      </c>
      <c r="K34" s="129">
        <v>0.16768195</v>
      </c>
      <c r="L34" s="76">
        <v>-6.1479449999999998E-2</v>
      </c>
      <c r="M34" s="76">
        <v>-0.16458128</v>
      </c>
      <c r="N34" s="76">
        <v>-0.38813502</v>
      </c>
      <c r="O34" s="76">
        <f t="shared" si="3"/>
        <v>-0.20473191666666665</v>
      </c>
      <c r="P34" s="77" t="s">
        <v>3479</v>
      </c>
    </row>
    <row r="35" spans="1:16" s="74" customFormat="1" ht="12.75">
      <c r="A35" s="74" t="s">
        <v>3480</v>
      </c>
      <c r="B35" s="74" t="s">
        <v>3481</v>
      </c>
      <c r="C35" s="74" t="s">
        <v>3482</v>
      </c>
      <c r="D35" s="75">
        <v>0.93879944000000004</v>
      </c>
      <c r="E35" s="75">
        <v>0.92540246000000004</v>
      </c>
      <c r="F35" s="76">
        <v>0.50426490000000002</v>
      </c>
      <c r="G35" s="76">
        <v>-0.48259552999999999</v>
      </c>
      <c r="H35" s="76">
        <v>6.8953890000000004E-2</v>
      </c>
      <c r="I35" s="76">
        <f t="shared" si="2"/>
        <v>3.020775333333334E-2</v>
      </c>
      <c r="J35" s="129"/>
      <c r="K35" s="129">
        <v>3.7884124999999999E-3</v>
      </c>
      <c r="L35" s="76">
        <v>0.48326789999999997</v>
      </c>
      <c r="M35" s="76">
        <v>0.57108150000000002</v>
      </c>
      <c r="N35" s="76">
        <v>0.59484535000000005</v>
      </c>
      <c r="O35" s="76">
        <f t="shared" si="3"/>
        <v>0.54973158333333327</v>
      </c>
      <c r="P35" s="77" t="s">
        <v>3483</v>
      </c>
    </row>
    <row r="36" spans="1:16" s="74" customFormat="1" ht="12.75">
      <c r="A36" s="74" t="s">
        <v>3484</v>
      </c>
      <c r="B36" s="74" t="s">
        <v>3485</v>
      </c>
      <c r="C36" s="74" t="s">
        <v>3486</v>
      </c>
      <c r="D36" s="75">
        <v>6.2104300000000001E-2</v>
      </c>
      <c r="E36" s="75">
        <v>1.4519878E-2</v>
      </c>
      <c r="F36" s="76">
        <v>0.16574857000000001</v>
      </c>
      <c r="G36" s="76">
        <v>0.16672517000000001</v>
      </c>
      <c r="H36" s="76">
        <v>0.11208343</v>
      </c>
      <c r="I36" s="76">
        <f t="shared" si="2"/>
        <v>0.14818572333333332</v>
      </c>
      <c r="J36" s="129">
        <v>0.75221956000000001</v>
      </c>
      <c r="K36" s="129">
        <v>0.68863470000000004</v>
      </c>
      <c r="L36" s="76">
        <v>0.11432552999999999</v>
      </c>
      <c r="M36" s="76">
        <v>-7.0126510000000003E-2</v>
      </c>
      <c r="N36" s="76">
        <v>-0.15456096999999999</v>
      </c>
      <c r="O36" s="76">
        <f t="shared" si="3"/>
        <v>-3.6787316666666667E-2</v>
      </c>
      <c r="P36" s="77" t="s">
        <v>3487</v>
      </c>
    </row>
    <row r="37" spans="1:16" s="74" customFormat="1" ht="25.5">
      <c r="A37" s="74" t="s">
        <v>3488</v>
      </c>
      <c r="B37" s="74" t="s">
        <v>3489</v>
      </c>
      <c r="C37" s="74" t="s">
        <v>3490</v>
      </c>
      <c r="D37" s="75"/>
      <c r="E37" s="75">
        <v>2.1735649999999999E-2</v>
      </c>
      <c r="F37" s="76">
        <v>0.76150459999999998</v>
      </c>
      <c r="G37" s="76">
        <v>1.2222508000000001</v>
      </c>
      <c r="H37" s="76">
        <v>0.84744540000000002</v>
      </c>
      <c r="I37" s="76">
        <f t="shared" si="2"/>
        <v>0.94373360000000017</v>
      </c>
      <c r="J37" s="129"/>
      <c r="K37" s="129">
        <v>0.37341259999999998</v>
      </c>
      <c r="L37" s="76">
        <v>0.20237780999999999</v>
      </c>
      <c r="M37" s="76">
        <v>4.8826583E-2</v>
      </c>
      <c r="N37" s="76">
        <v>-2.3794607999999998E-2</v>
      </c>
      <c r="O37" s="76">
        <f t="shared" si="3"/>
        <v>7.5803261666666663E-2</v>
      </c>
      <c r="P37" s="77" t="s">
        <v>3491</v>
      </c>
    </row>
    <row r="38" spans="1:16" s="74" customFormat="1" ht="12.75">
      <c r="A38" s="74" t="s">
        <v>3492</v>
      </c>
      <c r="B38" s="74" t="s">
        <v>3493</v>
      </c>
      <c r="C38" s="74" t="s">
        <v>3494</v>
      </c>
      <c r="D38" s="75">
        <v>4.5691309999999999E-2</v>
      </c>
      <c r="E38" s="75">
        <v>3.3012052999999999E-3</v>
      </c>
      <c r="F38" s="76">
        <v>-0.77649270000000004</v>
      </c>
      <c r="G38" s="76">
        <v>-0.72221610000000003</v>
      </c>
      <c r="H38" s="76">
        <v>-0.87792239999999999</v>
      </c>
      <c r="I38" s="76">
        <f t="shared" si="2"/>
        <v>-0.79221040000000009</v>
      </c>
      <c r="J38" s="129">
        <v>0.11136865</v>
      </c>
      <c r="K38" s="129">
        <v>3.2952915999999999E-2</v>
      </c>
      <c r="L38" s="76">
        <v>-0.52427239999999997</v>
      </c>
      <c r="M38" s="76">
        <v>-0.37967879999999998</v>
      </c>
      <c r="N38" s="76">
        <v>-0.7289757</v>
      </c>
      <c r="O38" s="76">
        <f t="shared" si="3"/>
        <v>-0.54430896666666662</v>
      </c>
      <c r="P38" s="77" t="s">
        <v>3383</v>
      </c>
    </row>
    <row r="39" spans="1:16" s="74" customFormat="1" ht="12.75">
      <c r="A39" s="74" t="s">
        <v>3495</v>
      </c>
      <c r="B39" s="74" t="s">
        <v>3496</v>
      </c>
      <c r="C39" s="74" t="s">
        <v>3497</v>
      </c>
      <c r="D39" s="75">
        <v>5.2236807000000003E-2</v>
      </c>
      <c r="E39" s="75">
        <v>7.5501148000000004E-3</v>
      </c>
      <c r="F39" s="76">
        <v>0.90116689999999999</v>
      </c>
      <c r="G39" s="76">
        <v>1.1984286</v>
      </c>
      <c r="H39" s="76">
        <v>0.97338164000000005</v>
      </c>
      <c r="I39" s="76">
        <f t="shared" si="2"/>
        <v>1.0243257133333332</v>
      </c>
      <c r="J39" s="129">
        <v>0.13001700999999999</v>
      </c>
      <c r="K39" s="129">
        <v>4.9228359999999999E-2</v>
      </c>
      <c r="L39" s="76">
        <v>0.50846385999999999</v>
      </c>
      <c r="M39" s="76">
        <v>0.30060783000000002</v>
      </c>
      <c r="N39" s="76">
        <v>0.24231875999999999</v>
      </c>
      <c r="O39" s="76">
        <f t="shared" si="3"/>
        <v>0.35046348333333333</v>
      </c>
      <c r="P39" s="77" t="s">
        <v>3383</v>
      </c>
    </row>
    <row r="40" spans="1:16" s="74" customFormat="1" ht="25.5">
      <c r="A40" s="74" t="s">
        <v>3498</v>
      </c>
      <c r="B40" s="74" t="s">
        <v>3499</v>
      </c>
      <c r="C40" s="74" t="s">
        <v>3500</v>
      </c>
      <c r="D40" s="75">
        <v>9.0857066E-2</v>
      </c>
      <c r="E40" s="75">
        <v>3.8106790000000001E-2</v>
      </c>
      <c r="F40" s="76">
        <v>-0.67752129999999999</v>
      </c>
      <c r="G40" s="76">
        <v>-1.1982002</v>
      </c>
      <c r="H40" s="76">
        <v>-0.6883068</v>
      </c>
      <c r="I40" s="76">
        <f t="shared" si="2"/>
        <v>-0.85467609999999994</v>
      </c>
      <c r="J40" s="129">
        <v>0.82636980000000004</v>
      </c>
      <c r="K40" s="129">
        <v>0.77673674000000004</v>
      </c>
      <c r="L40" s="76">
        <v>-0.10566855999999999</v>
      </c>
      <c r="M40" s="76">
        <v>5.4950303999999998E-3</v>
      </c>
      <c r="N40" s="76">
        <v>5.4200209999999999E-2</v>
      </c>
      <c r="O40" s="76">
        <f t="shared" si="3"/>
        <v>-1.5324439866666664E-2</v>
      </c>
      <c r="P40" s="77" t="s">
        <v>3501</v>
      </c>
    </row>
    <row r="41" spans="1:16" s="74" customFormat="1" ht="12.75">
      <c r="A41" s="74" t="s">
        <v>3502</v>
      </c>
      <c r="B41" s="74" t="s">
        <v>3503</v>
      </c>
      <c r="C41" s="74" t="s">
        <v>3504</v>
      </c>
      <c r="D41" s="75">
        <v>9.1472339999999999E-2</v>
      </c>
      <c r="E41" s="75">
        <v>3.8591332999999998E-2</v>
      </c>
      <c r="F41" s="76">
        <v>0.55729680000000004</v>
      </c>
      <c r="G41" s="76">
        <v>1.0916739</v>
      </c>
      <c r="H41" s="76">
        <v>0.70863480000000001</v>
      </c>
      <c r="I41" s="76">
        <f t="shared" si="2"/>
        <v>0.78586849999999997</v>
      </c>
      <c r="J41" s="129">
        <v>9.3278064999999993E-2</v>
      </c>
      <c r="K41" s="129">
        <v>1.7544794999999998E-2</v>
      </c>
      <c r="L41" s="76">
        <v>0.78676902999999998</v>
      </c>
      <c r="M41" s="76">
        <v>0.6090274</v>
      </c>
      <c r="N41" s="76">
        <v>0.49594492000000001</v>
      </c>
      <c r="O41" s="76">
        <f t="shared" si="3"/>
        <v>0.63058044999999996</v>
      </c>
      <c r="P41" s="77" t="s">
        <v>3505</v>
      </c>
    </row>
    <row r="42" spans="1:16" s="74" customFormat="1" ht="12.75">
      <c r="A42" s="74" t="s">
        <v>3506</v>
      </c>
      <c r="B42" s="74" t="s">
        <v>3507</v>
      </c>
      <c r="C42" s="74" t="s">
        <v>3508</v>
      </c>
      <c r="D42" s="75">
        <v>8.3608020000000005E-2</v>
      </c>
      <c r="E42" s="75">
        <v>3.2454456999999999E-2</v>
      </c>
      <c r="F42" s="76">
        <v>0.64250183000000005</v>
      </c>
      <c r="G42" s="76">
        <v>0.72268957</v>
      </c>
      <c r="H42" s="76">
        <v>0.36979872000000003</v>
      </c>
      <c r="I42" s="76">
        <f t="shared" si="2"/>
        <v>0.57833003999999999</v>
      </c>
      <c r="J42" s="129">
        <v>9.4380185000000005E-2</v>
      </c>
      <c r="K42" s="129">
        <v>1.8698356999999999E-2</v>
      </c>
      <c r="L42" s="76">
        <v>0.85440636000000003</v>
      </c>
      <c r="M42" s="76">
        <v>0.54942230000000003</v>
      </c>
      <c r="N42" s="76">
        <v>0.61075690000000005</v>
      </c>
      <c r="O42" s="76">
        <f t="shared" si="3"/>
        <v>0.67152851999999996</v>
      </c>
      <c r="P42" s="77" t="s">
        <v>3383</v>
      </c>
    </row>
    <row r="43" spans="1:16" s="74" customFormat="1" ht="12.75">
      <c r="A43" s="74" t="s">
        <v>3509</v>
      </c>
      <c r="B43" s="74" t="s">
        <v>3510</v>
      </c>
      <c r="C43" s="74" t="s">
        <v>3511</v>
      </c>
      <c r="D43" s="75"/>
      <c r="E43" s="75"/>
      <c r="F43" s="76"/>
      <c r="G43" s="76"/>
      <c r="H43" s="76"/>
      <c r="I43" s="76"/>
      <c r="J43" s="129"/>
      <c r="K43" s="129"/>
      <c r="L43" s="76"/>
      <c r="M43" s="76"/>
      <c r="N43" s="76"/>
      <c r="O43" s="76"/>
      <c r="P43" s="77"/>
    </row>
    <row r="44" spans="1:16" s="74" customFormat="1" ht="12.75">
      <c r="A44" s="74" t="s">
        <v>3512</v>
      </c>
      <c r="B44" s="74" t="s">
        <v>3513</v>
      </c>
      <c r="C44" s="74" t="s">
        <v>3514</v>
      </c>
      <c r="D44" s="75"/>
      <c r="E44" s="75"/>
      <c r="F44" s="76"/>
      <c r="G44" s="76"/>
      <c r="H44" s="76"/>
      <c r="I44" s="76"/>
      <c r="J44" s="129"/>
      <c r="K44" s="129"/>
      <c r="L44" s="76"/>
      <c r="M44" s="76"/>
      <c r="N44" s="76"/>
      <c r="O44" s="76"/>
      <c r="P44" s="77"/>
    </row>
    <row r="45" spans="1:16" s="74" customFormat="1" ht="12.75">
      <c r="A45" s="74" t="s">
        <v>3515</v>
      </c>
      <c r="B45" s="74" t="s">
        <v>3516</v>
      </c>
      <c r="C45" s="74" t="s">
        <v>3517</v>
      </c>
      <c r="D45" s="75">
        <v>7.4938245000000001E-2</v>
      </c>
      <c r="E45" s="75">
        <v>2.4963655000000001E-2</v>
      </c>
      <c r="F45" s="76">
        <v>-0.34027299999999999</v>
      </c>
      <c r="G45" s="76">
        <v>-0.19599240000000001</v>
      </c>
      <c r="H45" s="76">
        <v>-0.33023353999999999</v>
      </c>
      <c r="I45" s="76">
        <f t="shared" si="2"/>
        <v>-0.28883298000000002</v>
      </c>
      <c r="J45" s="129">
        <v>8.9765559999999994E-2</v>
      </c>
      <c r="K45" s="129">
        <v>1.3365640999999999E-2</v>
      </c>
      <c r="L45" s="76">
        <v>-0.29155165</v>
      </c>
      <c r="M45" s="76">
        <v>-0.24630724000000001</v>
      </c>
      <c r="N45" s="76">
        <v>-0.19309042000000001</v>
      </c>
      <c r="O45" s="76">
        <f t="shared" si="3"/>
        <v>-0.24364976999999999</v>
      </c>
      <c r="P45" s="77" t="s">
        <v>3518</v>
      </c>
    </row>
    <row r="46" spans="1:16" s="74" customFormat="1" ht="12.75">
      <c r="A46" s="74" t="s">
        <v>3519</v>
      </c>
      <c r="B46" s="74" t="s">
        <v>3520</v>
      </c>
      <c r="C46" s="74" t="s">
        <v>3521</v>
      </c>
      <c r="D46" s="75">
        <v>6.1097327999999999E-2</v>
      </c>
      <c r="E46" s="75">
        <v>1.3780939000000001E-2</v>
      </c>
      <c r="F46" s="76">
        <v>-1.0329908999999999</v>
      </c>
      <c r="G46" s="76">
        <v>-1.4550424</v>
      </c>
      <c r="H46" s="76">
        <v>-1.0401472</v>
      </c>
      <c r="I46" s="76">
        <f t="shared" si="2"/>
        <v>-1.1760601666666666</v>
      </c>
      <c r="J46" s="129">
        <v>8.8375114000000005E-2</v>
      </c>
      <c r="K46" s="129">
        <v>1.2054260000000001E-2</v>
      </c>
      <c r="L46" s="76">
        <v>-0.67537020000000003</v>
      </c>
      <c r="M46" s="76">
        <v>-0.55779606000000004</v>
      </c>
      <c r="N46" s="76">
        <v>-0.82000629999999997</v>
      </c>
      <c r="O46" s="76">
        <f t="shared" si="3"/>
        <v>-0.68439085333333338</v>
      </c>
      <c r="P46" s="77" t="s">
        <v>3522</v>
      </c>
    </row>
    <row r="47" spans="1:16" s="74" customFormat="1" ht="12.75">
      <c r="A47" s="74" t="s">
        <v>3523</v>
      </c>
      <c r="B47" s="74" t="s">
        <v>3524</v>
      </c>
      <c r="C47" s="74" t="s">
        <v>3525</v>
      </c>
      <c r="D47" s="75">
        <v>5.6119967E-2</v>
      </c>
      <c r="E47" s="75">
        <v>1.0186901999999999E-2</v>
      </c>
      <c r="F47" s="76">
        <v>-0.24226858000000001</v>
      </c>
      <c r="G47" s="76">
        <v>-0.25913429999999998</v>
      </c>
      <c r="H47" s="76">
        <v>-0.3344511</v>
      </c>
      <c r="I47" s="76">
        <f t="shared" si="2"/>
        <v>-0.27861799333333331</v>
      </c>
      <c r="J47" s="129">
        <v>9.0797900000000001E-2</v>
      </c>
      <c r="K47" s="129">
        <v>1.5232437E-2</v>
      </c>
      <c r="L47" s="76">
        <v>-0.41554069999999999</v>
      </c>
      <c r="M47" s="76">
        <v>-0.27812759999999997</v>
      </c>
      <c r="N47" s="76">
        <v>-0.41834268000000002</v>
      </c>
      <c r="O47" s="76">
        <f t="shared" si="3"/>
        <v>-0.37067032666666666</v>
      </c>
      <c r="P47" s="77" t="s">
        <v>3526</v>
      </c>
    </row>
    <row r="48" spans="1:16" s="74" customFormat="1" ht="12.75">
      <c r="A48" s="74" t="s">
        <v>3527</v>
      </c>
      <c r="B48" s="74" t="s">
        <v>3528</v>
      </c>
      <c r="C48" s="74" t="s">
        <v>3529</v>
      </c>
      <c r="D48" s="75"/>
      <c r="E48" s="75">
        <v>0.55326739999999996</v>
      </c>
      <c r="F48" s="76">
        <v>-0.67535880000000004</v>
      </c>
      <c r="G48" s="76">
        <v>-0.42894919999999997</v>
      </c>
      <c r="H48" s="76">
        <v>0.40903297</v>
      </c>
      <c r="I48" s="76">
        <f t="shared" si="2"/>
        <v>-0.23175834333333337</v>
      </c>
      <c r="J48" s="129"/>
      <c r="K48" s="129">
        <v>9.5316300000000007E-2</v>
      </c>
      <c r="L48" s="76">
        <v>-0.290572</v>
      </c>
      <c r="M48" s="76">
        <v>-0.97286019999999995</v>
      </c>
      <c r="N48" s="76">
        <v>-0.53461650000000005</v>
      </c>
      <c r="O48" s="76">
        <f t="shared" si="3"/>
        <v>-0.59934956666666672</v>
      </c>
      <c r="P48" s="77" t="s">
        <v>90</v>
      </c>
    </row>
    <row r="49" spans="1:16" s="74" customFormat="1" ht="12.75">
      <c r="A49" s="74" t="s">
        <v>3530</v>
      </c>
      <c r="B49" s="74" t="s">
        <v>3531</v>
      </c>
      <c r="C49" s="74" t="s">
        <v>3532</v>
      </c>
      <c r="D49" s="75"/>
      <c r="E49" s="75">
        <v>0.25642029999999999</v>
      </c>
      <c r="F49" s="76">
        <v>-0.63268614000000001</v>
      </c>
      <c r="G49" s="76">
        <v>-0.35298057999999999</v>
      </c>
      <c r="H49" s="76">
        <v>5.0332937000000001E-2</v>
      </c>
      <c r="I49" s="76">
        <f t="shared" si="2"/>
        <v>-0.31177792766666668</v>
      </c>
      <c r="J49" s="129"/>
      <c r="K49" s="129">
        <v>0.21658204</v>
      </c>
      <c r="L49" s="76">
        <v>-0.46860259999999998</v>
      </c>
      <c r="M49" s="76">
        <v>-2.2523521999999998</v>
      </c>
      <c r="N49" s="76">
        <v>-0.46346747999999999</v>
      </c>
      <c r="O49" s="76">
        <f t="shared" si="3"/>
        <v>-1.0614740933333333</v>
      </c>
      <c r="P49" s="77" t="s">
        <v>3383</v>
      </c>
    </row>
    <row r="50" spans="1:16" s="74" customFormat="1" ht="25.5">
      <c r="A50" s="74" t="s">
        <v>3533</v>
      </c>
      <c r="B50" s="74" t="s">
        <v>3534</v>
      </c>
      <c r="C50" s="74" t="s">
        <v>3535</v>
      </c>
      <c r="D50" s="75">
        <v>9.5601484E-2</v>
      </c>
      <c r="E50" s="75">
        <v>4.1934754999999997E-2</v>
      </c>
      <c r="F50" s="76">
        <v>-0.4755239</v>
      </c>
      <c r="G50" s="76">
        <v>-0.30028343000000002</v>
      </c>
      <c r="H50" s="76">
        <v>-0.23680293999999999</v>
      </c>
      <c r="I50" s="76">
        <f t="shared" si="2"/>
        <v>-0.33753675666666666</v>
      </c>
      <c r="J50" s="129">
        <v>0.10067005</v>
      </c>
      <c r="K50" s="129">
        <v>2.4121368000000001E-2</v>
      </c>
      <c r="L50" s="76">
        <v>0.31263637999999999</v>
      </c>
      <c r="M50" s="76">
        <v>0.22328174000000001</v>
      </c>
      <c r="N50" s="76">
        <v>0.39284616999999999</v>
      </c>
      <c r="O50" s="76">
        <f t="shared" si="3"/>
        <v>0.3095880966666667</v>
      </c>
      <c r="P50" s="77" t="s">
        <v>3536</v>
      </c>
    </row>
    <row r="51" spans="1:16" s="74" customFormat="1" ht="12.75">
      <c r="A51" s="74" t="s">
        <v>3537</v>
      </c>
      <c r="B51" s="74" t="s">
        <v>3538</v>
      </c>
      <c r="C51" s="74" t="s">
        <v>3539</v>
      </c>
      <c r="D51" s="75">
        <v>0.16699839</v>
      </c>
      <c r="E51" s="75">
        <v>0.106658064</v>
      </c>
      <c r="F51" s="76">
        <v>-4.6454396000000002E-2</v>
      </c>
      <c r="G51" s="76">
        <v>-7.9556459999999996E-2</v>
      </c>
      <c r="H51" s="76">
        <v>-0.16097829999999999</v>
      </c>
      <c r="I51" s="76">
        <f t="shared" si="2"/>
        <v>-9.5663051999999985E-2</v>
      </c>
      <c r="J51" s="129">
        <v>0.16303027</v>
      </c>
      <c r="K51" s="129">
        <v>7.7682810000000005E-2</v>
      </c>
      <c r="L51" s="76">
        <v>-5.4488203999999998E-2</v>
      </c>
      <c r="M51" s="76">
        <v>-0.11675058000000001</v>
      </c>
      <c r="N51" s="76">
        <v>-4.8919695999999999E-2</v>
      </c>
      <c r="O51" s="76">
        <f t="shared" si="3"/>
        <v>-7.3386159999999992E-2</v>
      </c>
      <c r="P51" s="77" t="s">
        <v>3540</v>
      </c>
    </row>
    <row r="52" spans="1:16" s="74" customFormat="1" ht="12.75">
      <c r="A52" s="74" t="s">
        <v>3541</v>
      </c>
      <c r="B52" s="74" t="s">
        <v>3542</v>
      </c>
      <c r="C52" s="74" t="s">
        <v>3543</v>
      </c>
      <c r="D52" s="75">
        <v>6.6831580000000002E-2</v>
      </c>
      <c r="E52" s="75">
        <v>1.8478379999999999E-2</v>
      </c>
      <c r="F52" s="76">
        <v>0.58001815999999995</v>
      </c>
      <c r="G52" s="76">
        <v>0.78125184999999997</v>
      </c>
      <c r="H52" s="76">
        <v>0.49353494999999997</v>
      </c>
      <c r="I52" s="76">
        <f t="shared" si="2"/>
        <v>0.61826831999999998</v>
      </c>
      <c r="J52" s="129">
        <v>0.15009311</v>
      </c>
      <c r="K52" s="129">
        <v>6.6331559999999998E-2</v>
      </c>
      <c r="L52" s="76">
        <v>0.77320915000000001</v>
      </c>
      <c r="M52" s="76">
        <v>0.27456271999999998</v>
      </c>
      <c r="N52" s="76">
        <v>0.54655545999999999</v>
      </c>
      <c r="O52" s="76">
        <f t="shared" si="3"/>
        <v>0.53144244333333335</v>
      </c>
      <c r="P52" s="77" t="s">
        <v>3383</v>
      </c>
    </row>
    <row r="53" spans="1:16" s="74" customFormat="1" ht="12.75">
      <c r="A53" s="74" t="s">
        <v>3544</v>
      </c>
      <c r="B53" s="74" t="s">
        <v>3545</v>
      </c>
      <c r="C53" s="74" t="s">
        <v>3546</v>
      </c>
      <c r="D53" s="75">
        <v>0.10770193</v>
      </c>
      <c r="E53" s="75">
        <v>5.2716645999999999E-2</v>
      </c>
      <c r="F53" s="76">
        <v>-0.40848646</v>
      </c>
      <c r="G53" s="76">
        <v>-0.65888405000000005</v>
      </c>
      <c r="H53" s="76">
        <v>-0.29159163999999999</v>
      </c>
      <c r="I53" s="76">
        <f t="shared" si="2"/>
        <v>-0.45298738333333333</v>
      </c>
      <c r="J53" s="129"/>
      <c r="K53" s="129">
        <v>0.23949687</v>
      </c>
      <c r="L53" s="76">
        <v>-0.35510819999999998</v>
      </c>
      <c r="M53" s="76">
        <v>3.4257438000000001E-2</v>
      </c>
      <c r="N53" s="76">
        <v>-0.26287460000000001</v>
      </c>
      <c r="O53" s="76">
        <f t="shared" si="3"/>
        <v>-0.19457512066666668</v>
      </c>
      <c r="P53" s="77" t="s">
        <v>3547</v>
      </c>
    </row>
    <row r="54" spans="1:16" s="74" customFormat="1" ht="12.75">
      <c r="A54" s="74" t="s">
        <v>3548</v>
      </c>
      <c r="B54" s="74" t="s">
        <v>3549</v>
      </c>
      <c r="C54" s="74" t="s">
        <v>3550</v>
      </c>
      <c r="D54" s="75">
        <v>0.11632581</v>
      </c>
      <c r="E54" s="75">
        <v>6.0407450000000001E-2</v>
      </c>
      <c r="F54" s="76">
        <v>7.3995569999999997E-2</v>
      </c>
      <c r="G54" s="76">
        <v>0.13677118999999999</v>
      </c>
      <c r="H54" s="76">
        <v>6.1196309999999997E-2</v>
      </c>
      <c r="I54" s="76">
        <f t="shared" si="2"/>
        <v>9.0654356666666658E-2</v>
      </c>
      <c r="J54" s="129">
        <v>0.20295427999999999</v>
      </c>
      <c r="K54" s="129">
        <v>0.1126906</v>
      </c>
      <c r="L54" s="76">
        <v>-0.16568558</v>
      </c>
      <c r="M54" s="76">
        <v>-7.4021324999999999E-2</v>
      </c>
      <c r="N54" s="76">
        <v>-0.30271340000000002</v>
      </c>
      <c r="O54" s="76">
        <f t="shared" si="3"/>
        <v>-0.18080676833333334</v>
      </c>
      <c r="P54" s="77" t="s">
        <v>176</v>
      </c>
    </row>
    <row r="55" spans="1:16" s="74" customFormat="1" ht="12.75">
      <c r="A55" s="74" t="s">
        <v>3551</v>
      </c>
      <c r="B55" s="74" t="s">
        <v>3552</v>
      </c>
      <c r="C55" s="74" t="s">
        <v>3553</v>
      </c>
      <c r="D55" s="75">
        <v>5.5971782999999997E-2</v>
      </c>
      <c r="E55" s="75">
        <v>1.0049755E-2</v>
      </c>
      <c r="F55" s="76">
        <v>-0.37755119999999998</v>
      </c>
      <c r="G55" s="76">
        <v>-0.26821362999999998</v>
      </c>
      <c r="H55" s="76">
        <v>-0.35957864</v>
      </c>
      <c r="I55" s="76">
        <f t="shared" si="2"/>
        <v>-0.33511448999999999</v>
      </c>
      <c r="J55" s="129">
        <v>9.1661826000000002E-2</v>
      </c>
      <c r="K55" s="129">
        <v>1.6283539999999999E-2</v>
      </c>
      <c r="L55" s="76">
        <v>-0.49468573999999998</v>
      </c>
      <c r="M55" s="76">
        <v>-0.33464857999999997</v>
      </c>
      <c r="N55" s="76">
        <v>-0.35105987999999999</v>
      </c>
      <c r="O55" s="76">
        <f t="shared" si="3"/>
        <v>-0.39346473333333326</v>
      </c>
      <c r="P55" s="77" t="s">
        <v>3487</v>
      </c>
    </row>
    <row r="56" spans="1:16" s="74" customFormat="1" ht="12.75">
      <c r="A56" s="74" t="s">
        <v>3554</v>
      </c>
      <c r="B56" s="74" t="s">
        <v>3555</v>
      </c>
      <c r="C56" s="74" t="s">
        <v>3556</v>
      </c>
      <c r="D56" s="75"/>
      <c r="E56" s="75"/>
      <c r="F56" s="76"/>
      <c r="G56" s="76"/>
      <c r="H56" s="76"/>
      <c r="I56" s="76"/>
      <c r="J56" s="129"/>
      <c r="K56" s="129"/>
      <c r="L56" s="76"/>
      <c r="M56" s="76"/>
      <c r="N56" s="76"/>
      <c r="O56" s="76"/>
      <c r="P56" s="77"/>
    </row>
    <row r="57" spans="1:16" s="74" customFormat="1" ht="12.75">
      <c r="A57" s="74" t="s">
        <v>3557</v>
      </c>
      <c r="B57" s="74" t="s">
        <v>3558</v>
      </c>
      <c r="C57" s="74" t="s">
        <v>3559</v>
      </c>
      <c r="D57" s="75">
        <v>0.20738989999999999</v>
      </c>
      <c r="E57" s="75">
        <v>0.14491946999999999</v>
      </c>
      <c r="F57" s="76">
        <v>0.18364826000000001</v>
      </c>
      <c r="G57" s="76">
        <v>0.48375610000000002</v>
      </c>
      <c r="H57" s="76">
        <v>0.11893268</v>
      </c>
      <c r="I57" s="76">
        <f t="shared" si="2"/>
        <v>0.26211234666666666</v>
      </c>
      <c r="J57" s="129">
        <v>0.32437292000000001</v>
      </c>
      <c r="K57" s="129">
        <v>0.22925907000000001</v>
      </c>
      <c r="L57" s="76">
        <v>0.52941424000000004</v>
      </c>
      <c r="M57" s="76">
        <v>0.12415838999999999</v>
      </c>
      <c r="N57" s="76">
        <v>8.0204510000000007E-2</v>
      </c>
      <c r="O57" s="76">
        <f t="shared" si="3"/>
        <v>0.24459237999999997</v>
      </c>
      <c r="P57" s="77" t="s">
        <v>3560</v>
      </c>
    </row>
    <row r="58" spans="1:16" s="74" customFormat="1" ht="12.75">
      <c r="A58" s="74" t="s">
        <v>3561</v>
      </c>
      <c r="B58" s="74" t="s">
        <v>3562</v>
      </c>
      <c r="C58" s="74" t="s">
        <v>3563</v>
      </c>
      <c r="D58" s="75"/>
      <c r="E58" s="75"/>
      <c r="F58" s="76"/>
      <c r="G58" s="76"/>
      <c r="H58" s="76"/>
      <c r="I58" s="76"/>
      <c r="J58" s="129"/>
      <c r="K58" s="129"/>
      <c r="L58" s="76"/>
      <c r="M58" s="76"/>
      <c r="N58" s="76"/>
      <c r="O58" s="76"/>
      <c r="P58" s="77"/>
    </row>
    <row r="59" spans="1:16" s="74" customFormat="1" ht="12.75">
      <c r="A59" s="74" t="s">
        <v>3564</v>
      </c>
      <c r="B59" s="74" t="s">
        <v>3565</v>
      </c>
      <c r="C59" s="74" t="s">
        <v>3566</v>
      </c>
      <c r="D59" s="75"/>
      <c r="E59" s="75"/>
      <c r="F59" s="76"/>
      <c r="G59" s="76"/>
      <c r="H59" s="76"/>
      <c r="I59" s="76"/>
      <c r="J59" s="129"/>
      <c r="K59" s="129"/>
      <c r="L59" s="76"/>
      <c r="M59" s="76"/>
      <c r="N59" s="76"/>
      <c r="O59" s="76"/>
      <c r="P59" s="77"/>
    </row>
    <row r="60" spans="1:16" s="74" customFormat="1" ht="12.75">
      <c r="A60" s="74" t="s">
        <v>3567</v>
      </c>
      <c r="B60" s="74" t="s">
        <v>3568</v>
      </c>
      <c r="C60" s="74" t="s">
        <v>3569</v>
      </c>
      <c r="D60" s="75"/>
      <c r="E60" s="75">
        <v>0.16104145</v>
      </c>
      <c r="F60" s="76">
        <v>1.3110569999999999</v>
      </c>
      <c r="G60" s="76">
        <v>1.2999307</v>
      </c>
      <c r="H60" s="76">
        <v>7.4007660000000003E-2</v>
      </c>
      <c r="I60" s="76">
        <f t="shared" si="2"/>
        <v>0.89499845333333328</v>
      </c>
      <c r="J60" s="129"/>
      <c r="K60" s="129">
        <v>0.21350839999999999</v>
      </c>
      <c r="L60" s="76">
        <v>1.2432046000000001</v>
      </c>
      <c r="M60" s="76">
        <v>0.78307104000000005</v>
      </c>
      <c r="N60" s="76">
        <v>-2.4492487E-2</v>
      </c>
      <c r="O60" s="76">
        <f t="shared" si="3"/>
        <v>0.6672610510000001</v>
      </c>
      <c r="P60" s="77" t="s">
        <v>3570</v>
      </c>
    </row>
    <row r="61" spans="1:16" s="74" customFormat="1" ht="12.75">
      <c r="A61" s="74" t="s">
        <v>3571</v>
      </c>
      <c r="B61" s="74" t="s">
        <v>3572</v>
      </c>
      <c r="C61" s="74" t="s">
        <v>3573</v>
      </c>
      <c r="D61" s="75">
        <v>6.6996379999999994E-2</v>
      </c>
      <c r="E61" s="75">
        <v>1.8667818999999999E-2</v>
      </c>
      <c r="F61" s="76">
        <v>0.9466968</v>
      </c>
      <c r="G61" s="76">
        <v>1.5523787</v>
      </c>
      <c r="H61" s="76">
        <v>1.3221579000000001</v>
      </c>
      <c r="I61" s="76">
        <f t="shared" si="2"/>
        <v>1.2737444666666666</v>
      </c>
      <c r="J61" s="129">
        <v>0.60763233999999999</v>
      </c>
      <c r="K61" s="129">
        <v>0.52514523000000002</v>
      </c>
      <c r="L61" s="76">
        <v>0.20989165000000001</v>
      </c>
      <c r="M61" s="76">
        <v>-0.18467622</v>
      </c>
      <c r="N61" s="76">
        <v>0.33136418000000001</v>
      </c>
      <c r="O61" s="76">
        <f t="shared" si="3"/>
        <v>0.11885987000000002</v>
      </c>
      <c r="P61" s="77" t="s">
        <v>3383</v>
      </c>
    </row>
    <row r="62" spans="1:16" s="74" customFormat="1" ht="12.75">
      <c r="A62" s="74" t="s">
        <v>3574</v>
      </c>
      <c r="B62" s="74" t="s">
        <v>3575</v>
      </c>
      <c r="C62" s="74" t="s">
        <v>3576</v>
      </c>
      <c r="D62" s="75"/>
      <c r="E62" s="75">
        <v>8.8755070000000005E-2</v>
      </c>
      <c r="F62" s="76">
        <v>0.84270716000000001</v>
      </c>
      <c r="G62" s="76">
        <v>0.37185331999999999</v>
      </c>
      <c r="H62" s="76">
        <v>0.32940533999999999</v>
      </c>
      <c r="I62" s="76">
        <f t="shared" si="2"/>
        <v>0.51465527333333327</v>
      </c>
      <c r="J62" s="129"/>
      <c r="K62" s="129">
        <v>5.2329845999999999E-2</v>
      </c>
      <c r="L62" s="76">
        <v>0.52870333000000003</v>
      </c>
      <c r="M62" s="76">
        <v>1.2948276000000001</v>
      </c>
      <c r="N62" s="76">
        <v>0.97396709999999997</v>
      </c>
      <c r="O62" s="76">
        <f t="shared" si="3"/>
        <v>0.93249934333333329</v>
      </c>
      <c r="P62" s="77" t="s">
        <v>3577</v>
      </c>
    </row>
    <row r="63" spans="1:16" s="74" customFormat="1" ht="12.75">
      <c r="A63" s="74" t="s">
        <v>3578</v>
      </c>
      <c r="B63" s="74" t="s">
        <v>3579</v>
      </c>
      <c r="C63" s="74" t="s">
        <v>3580</v>
      </c>
      <c r="D63" s="75"/>
      <c r="E63" s="75">
        <v>0.58312434000000002</v>
      </c>
      <c r="F63" s="76">
        <v>-0.32864997000000001</v>
      </c>
      <c r="G63" s="76">
        <v>1.7090244000000001</v>
      </c>
      <c r="H63" s="76">
        <v>-0.1207433</v>
      </c>
      <c r="I63" s="76">
        <f t="shared" si="2"/>
        <v>0.41987704333333337</v>
      </c>
      <c r="J63" s="129"/>
      <c r="K63" s="129">
        <v>6.6477074999999997E-2</v>
      </c>
      <c r="L63" s="76">
        <v>0.39551925999999998</v>
      </c>
      <c r="M63" s="76">
        <v>0.65832749999999995</v>
      </c>
      <c r="N63" s="76">
        <v>0.25419995000000001</v>
      </c>
      <c r="O63" s="76">
        <f t="shared" si="3"/>
        <v>0.43601556999999996</v>
      </c>
      <c r="P63" s="77" t="s">
        <v>3505</v>
      </c>
    </row>
    <row r="64" spans="1:16" s="74" customFormat="1" ht="12.75">
      <c r="A64" s="74" t="s">
        <v>3581</v>
      </c>
      <c r="B64" s="74" t="s">
        <v>3582</v>
      </c>
      <c r="C64" s="74" t="s">
        <v>3583</v>
      </c>
      <c r="D64" s="75"/>
      <c r="E64" s="75">
        <v>3.2139215999999998E-2</v>
      </c>
      <c r="F64" s="76">
        <v>1.7211856999999999</v>
      </c>
      <c r="G64" s="76">
        <v>2.9282148000000001</v>
      </c>
      <c r="H64" s="76">
        <v>3.3606818000000001</v>
      </c>
      <c r="I64" s="76">
        <f t="shared" si="2"/>
        <v>2.6700274333333334</v>
      </c>
      <c r="J64" s="129"/>
      <c r="K64" s="129">
        <v>1.2387255E-2</v>
      </c>
      <c r="L64" s="76">
        <v>-0.29515496000000002</v>
      </c>
      <c r="M64" s="76">
        <v>-0.4315599</v>
      </c>
      <c r="N64" s="76">
        <v>-0.41264800000000001</v>
      </c>
      <c r="O64" s="76">
        <f t="shared" si="3"/>
        <v>-0.37978761999999994</v>
      </c>
      <c r="P64" s="77" t="s">
        <v>3383</v>
      </c>
    </row>
    <row r="65" spans="1:16" s="74" customFormat="1" ht="12.75">
      <c r="A65" s="74" t="s">
        <v>3584</v>
      </c>
      <c r="B65" s="74" t="s">
        <v>3585</v>
      </c>
      <c r="C65" s="74" t="s">
        <v>3586</v>
      </c>
      <c r="D65" s="75">
        <v>0.14507838000000001</v>
      </c>
      <c r="E65" s="75">
        <v>8.684886E-2</v>
      </c>
      <c r="F65" s="76">
        <v>-9.4139189999999998E-2</v>
      </c>
      <c r="G65" s="76">
        <v>-0.15190310000000001</v>
      </c>
      <c r="H65" s="76">
        <v>-4.5704894000000003E-2</v>
      </c>
      <c r="I65" s="76">
        <f t="shared" si="2"/>
        <v>-9.7249061333333331E-2</v>
      </c>
      <c r="J65" s="129">
        <v>0.13969944000000001</v>
      </c>
      <c r="K65" s="129">
        <v>5.7495314999999998E-2</v>
      </c>
      <c r="L65" s="76">
        <v>-0.27164464999999999</v>
      </c>
      <c r="M65" s="76">
        <v>-0.17917723999999999</v>
      </c>
      <c r="N65" s="76">
        <v>-0.109868966</v>
      </c>
      <c r="O65" s="76">
        <f t="shared" si="3"/>
        <v>-0.18689695199999998</v>
      </c>
      <c r="P65" s="77" t="s">
        <v>3383</v>
      </c>
    </row>
    <row r="66" spans="1:16" s="74" customFormat="1" ht="12.75">
      <c r="A66" s="74" t="s">
        <v>3587</v>
      </c>
      <c r="B66" s="74" t="s">
        <v>3588</v>
      </c>
      <c r="C66" s="74" t="s">
        <v>3589</v>
      </c>
      <c r="D66" s="75">
        <v>4.8506136999999998E-2</v>
      </c>
      <c r="E66" s="75">
        <v>5.5186619999999997E-3</v>
      </c>
      <c r="F66" s="76">
        <v>0.41416466000000002</v>
      </c>
      <c r="G66" s="76">
        <v>0.32066339999999999</v>
      </c>
      <c r="H66" s="76">
        <v>0.38917243000000001</v>
      </c>
      <c r="I66" s="76">
        <f t="shared" si="2"/>
        <v>0.37466683000000001</v>
      </c>
      <c r="J66" s="129">
        <v>0.33169890000000002</v>
      </c>
      <c r="K66" s="129">
        <v>0.23681179999999999</v>
      </c>
      <c r="L66" s="76">
        <v>4.6493575000000002E-2</v>
      </c>
      <c r="M66" s="76">
        <v>6.1553966000000002E-2</v>
      </c>
      <c r="N66" s="76">
        <v>0.29493227999999999</v>
      </c>
      <c r="O66" s="76">
        <f t="shared" si="3"/>
        <v>0.13432660699999999</v>
      </c>
      <c r="P66" s="77" t="s">
        <v>3590</v>
      </c>
    </row>
    <row r="67" spans="1:16" s="74" customFormat="1" ht="12.75">
      <c r="A67" s="74" t="s">
        <v>3591</v>
      </c>
      <c r="B67" s="74" t="s">
        <v>3592</v>
      </c>
      <c r="C67" s="74" t="s">
        <v>3593</v>
      </c>
      <c r="D67" s="75">
        <v>0.18731949000000001</v>
      </c>
      <c r="E67" s="75">
        <v>0.12559563000000001</v>
      </c>
      <c r="F67" s="76">
        <v>0.33838984</v>
      </c>
      <c r="G67" s="76">
        <v>0.24515110000000001</v>
      </c>
      <c r="H67" s="76">
        <v>5.4715264999999999E-2</v>
      </c>
      <c r="I67" s="76">
        <f t="shared" si="2"/>
        <v>0.21275206833333335</v>
      </c>
      <c r="J67" s="129">
        <v>0.22352227999999999</v>
      </c>
      <c r="K67" s="129">
        <v>0.13257015</v>
      </c>
      <c r="L67" s="76">
        <v>0.57879305000000003</v>
      </c>
      <c r="M67" s="76">
        <v>8.5623359999999996E-2</v>
      </c>
      <c r="N67" s="76">
        <v>0.40292916000000001</v>
      </c>
      <c r="O67" s="76">
        <f t="shared" si="3"/>
        <v>0.35578185666666667</v>
      </c>
      <c r="P67" s="77" t="s">
        <v>3540</v>
      </c>
    </row>
    <row r="68" spans="1:16" s="74" customFormat="1" ht="12.75">
      <c r="A68" s="74" t="s">
        <v>3594</v>
      </c>
      <c r="B68" s="74" t="s">
        <v>3595</v>
      </c>
      <c r="C68" s="74" t="s">
        <v>3596</v>
      </c>
      <c r="D68" s="75">
        <v>0.66040014999999996</v>
      </c>
      <c r="E68" s="75">
        <v>0.60687022999999995</v>
      </c>
      <c r="F68" s="76">
        <v>0.12412068</v>
      </c>
      <c r="G68" s="76">
        <v>-0.14900124000000001</v>
      </c>
      <c r="H68" s="76">
        <v>0.22944065999999999</v>
      </c>
      <c r="I68" s="76">
        <f t="shared" si="2"/>
        <v>6.8186699999999989E-2</v>
      </c>
      <c r="J68" s="129">
        <v>8.3391610000000005E-2</v>
      </c>
      <c r="K68" s="129">
        <v>8.0072900000000002E-3</v>
      </c>
      <c r="L68" s="76">
        <v>0.37924865000000002</v>
      </c>
      <c r="M68" s="76">
        <v>0.37840649999999998</v>
      </c>
      <c r="N68" s="76">
        <v>0.28496822999999999</v>
      </c>
      <c r="O68" s="76">
        <f t="shared" si="3"/>
        <v>0.34754112666666664</v>
      </c>
      <c r="P68" s="77" t="s">
        <v>3383</v>
      </c>
    </row>
    <row r="69" spans="1:16" s="74" customFormat="1" ht="12.75">
      <c r="A69" s="74" t="s">
        <v>3597</v>
      </c>
      <c r="B69" s="74" t="s">
        <v>3598</v>
      </c>
      <c r="C69" s="74" t="s">
        <v>3599</v>
      </c>
      <c r="D69" s="75"/>
      <c r="E69" s="75">
        <v>3.1203851000000001E-2</v>
      </c>
      <c r="F69" s="76">
        <v>1.6910225000000001</v>
      </c>
      <c r="G69" s="76">
        <v>2.4730992000000001</v>
      </c>
      <c r="H69" s="76">
        <v>3.2370489</v>
      </c>
      <c r="I69" s="76">
        <f t="shared" si="2"/>
        <v>2.4670568666666668</v>
      </c>
      <c r="J69" s="129"/>
      <c r="K69" s="129">
        <v>0.78452825999999998</v>
      </c>
      <c r="L69" s="76">
        <v>0.22390170000000001</v>
      </c>
      <c r="M69" s="76">
        <v>-0.78020469999999997</v>
      </c>
      <c r="N69" s="76">
        <v>0.24036787000000001</v>
      </c>
      <c r="O69" s="76">
        <f t="shared" si="3"/>
        <v>-0.10531170999999999</v>
      </c>
      <c r="P69" s="77" t="s">
        <v>90</v>
      </c>
    </row>
    <row r="70" spans="1:16" s="74" customFormat="1" ht="12.75">
      <c r="A70" s="74" t="s">
        <v>3600</v>
      </c>
      <c r="B70" s="74" t="s">
        <v>3601</v>
      </c>
      <c r="C70" s="74" t="s">
        <v>3602</v>
      </c>
      <c r="D70" s="75">
        <v>0.10521261</v>
      </c>
      <c r="E70" s="75">
        <v>5.0499782E-2</v>
      </c>
      <c r="F70" s="76">
        <v>0.50991730000000002</v>
      </c>
      <c r="G70" s="76">
        <v>0.48944375000000001</v>
      </c>
      <c r="H70" s="76">
        <v>0.21619891999999999</v>
      </c>
      <c r="I70" s="76">
        <f t="shared" si="2"/>
        <v>0.4051866566666667</v>
      </c>
      <c r="J70" s="129">
        <v>0.11910721000000001</v>
      </c>
      <c r="K70" s="129">
        <v>4.0015670000000003E-2</v>
      </c>
      <c r="L70" s="76">
        <v>0.51842220000000006</v>
      </c>
      <c r="M70" s="76">
        <v>0.24584861</v>
      </c>
      <c r="N70" s="76">
        <v>0.48606777000000001</v>
      </c>
      <c r="O70" s="76">
        <f t="shared" si="3"/>
        <v>0.41677952666666673</v>
      </c>
      <c r="P70" s="77" t="s">
        <v>3540</v>
      </c>
    </row>
    <row r="71" spans="1:16" s="74" customFormat="1" ht="12.75">
      <c r="A71" s="74" t="s">
        <v>3603</v>
      </c>
      <c r="B71" s="74" t="s">
        <v>3604</v>
      </c>
      <c r="C71" s="74" t="s">
        <v>3605</v>
      </c>
      <c r="D71" s="75">
        <v>4.9430463000000001E-2</v>
      </c>
      <c r="E71" s="75">
        <v>5.881191E-3</v>
      </c>
      <c r="F71" s="76">
        <v>-0.35148254000000001</v>
      </c>
      <c r="G71" s="76">
        <v>-0.44427100000000003</v>
      </c>
      <c r="H71" s="76">
        <v>-0.45037934000000002</v>
      </c>
      <c r="I71" s="76">
        <f t="shared" si="2"/>
        <v>-0.41537762666666667</v>
      </c>
      <c r="J71" s="129">
        <v>0.22571630000000001</v>
      </c>
      <c r="K71" s="129">
        <v>0.13470747999999999</v>
      </c>
      <c r="L71" s="76">
        <v>6.2300645000000002E-2</v>
      </c>
      <c r="M71" s="76">
        <v>0.10329341</v>
      </c>
      <c r="N71" s="76">
        <v>0.24878507999999999</v>
      </c>
      <c r="O71" s="76">
        <f t="shared" si="3"/>
        <v>0.13812637833333333</v>
      </c>
      <c r="P71" s="77" t="s">
        <v>3590</v>
      </c>
    </row>
    <row r="72" spans="1:16" s="74" customFormat="1" ht="12.75">
      <c r="A72" s="74" t="s">
        <v>3606</v>
      </c>
      <c r="B72" s="74" t="s">
        <v>3607</v>
      </c>
      <c r="C72" s="74" t="s">
        <v>3608</v>
      </c>
      <c r="D72" s="75"/>
      <c r="E72" s="75">
        <v>0.42000999999999999</v>
      </c>
      <c r="F72" s="76">
        <v>0.64684706999999997</v>
      </c>
      <c r="G72" s="76">
        <v>-1.2394921999999999</v>
      </c>
      <c r="H72" s="76">
        <v>-1.3827524</v>
      </c>
      <c r="I72" s="76">
        <f t="shared" si="2"/>
        <v>-0.65846584333333336</v>
      </c>
      <c r="J72" s="129"/>
      <c r="K72" s="129">
        <v>0.40693994999999999</v>
      </c>
      <c r="L72" s="76">
        <v>0.56999820000000001</v>
      </c>
      <c r="M72" s="76">
        <v>0.69908862999999999</v>
      </c>
      <c r="N72" s="76">
        <v>-0.29442307000000001</v>
      </c>
      <c r="O72" s="76">
        <f t="shared" si="3"/>
        <v>0.32488792</v>
      </c>
      <c r="P72" s="77" t="s">
        <v>3609</v>
      </c>
    </row>
    <row r="73" spans="1:16" s="74" customFormat="1" ht="12.75">
      <c r="A73" s="74" t="s">
        <v>3610</v>
      </c>
      <c r="B73" s="74" t="s">
        <v>3611</v>
      </c>
      <c r="C73" s="74" t="s">
        <v>3612</v>
      </c>
      <c r="D73" s="75">
        <v>3.7862106999999999E-2</v>
      </c>
      <c r="E73" s="75">
        <v>5.1500000000000005E-4</v>
      </c>
      <c r="F73" s="76">
        <v>-0.36021903</v>
      </c>
      <c r="G73" s="76">
        <v>-0.37167830000000002</v>
      </c>
      <c r="H73" s="76">
        <v>-0.38940045000000001</v>
      </c>
      <c r="I73" s="76">
        <f t="shared" si="2"/>
        <v>-0.37376592666666664</v>
      </c>
      <c r="J73" s="129">
        <v>0.22494085</v>
      </c>
      <c r="K73" s="129">
        <v>0.1339456</v>
      </c>
      <c r="L73" s="76">
        <v>7.2020539999999994E-2</v>
      </c>
      <c r="M73" s="76">
        <v>0.14983563</v>
      </c>
      <c r="N73" s="76">
        <v>3.2137899999999997E-2</v>
      </c>
      <c r="O73" s="76">
        <f t="shared" si="3"/>
        <v>8.4664689999999987E-2</v>
      </c>
      <c r="P73" s="77" t="s">
        <v>3422</v>
      </c>
    </row>
    <row r="74" spans="1:16" s="74" customFormat="1" ht="12.75">
      <c r="A74" s="74" t="s">
        <v>3613</v>
      </c>
      <c r="B74" s="74" t="s">
        <v>3614</v>
      </c>
      <c r="C74" s="74" t="s">
        <v>3615</v>
      </c>
      <c r="D74" s="75"/>
      <c r="E74" s="75">
        <v>4.2113459999999998E-2</v>
      </c>
      <c r="F74" s="76">
        <v>-0.68140999999999996</v>
      </c>
      <c r="G74" s="76">
        <v>-0.73203874000000002</v>
      </c>
      <c r="H74" s="76">
        <v>-0.33805550000000001</v>
      </c>
      <c r="I74" s="76">
        <f t="shared" si="2"/>
        <v>-0.58383474666666668</v>
      </c>
      <c r="J74" s="129"/>
      <c r="K74" s="129">
        <v>0.12080723</v>
      </c>
      <c r="L74" s="76">
        <v>-0.64064114999999999</v>
      </c>
      <c r="M74" s="76">
        <v>-0.10494732</v>
      </c>
      <c r="N74" s="76">
        <v>-0.55675169999999996</v>
      </c>
      <c r="O74" s="76">
        <f t="shared" si="3"/>
        <v>-0.43411338999999999</v>
      </c>
      <c r="P74" s="77" t="s">
        <v>3434</v>
      </c>
    </row>
    <row r="75" spans="1:16" s="74" customFormat="1" ht="12.75">
      <c r="A75" s="74" t="s">
        <v>3616</v>
      </c>
      <c r="B75" s="74" t="s">
        <v>3617</v>
      </c>
      <c r="C75" s="74" t="s">
        <v>3618</v>
      </c>
      <c r="D75" s="75">
        <v>0.10762379</v>
      </c>
      <c r="E75" s="75">
        <v>5.2667573000000002E-2</v>
      </c>
      <c r="F75" s="76">
        <v>-0.12882136999999999</v>
      </c>
      <c r="G75" s="76">
        <v>-0.26949793</v>
      </c>
      <c r="H75" s="76">
        <v>-0.15049457999999999</v>
      </c>
      <c r="I75" s="76">
        <f t="shared" si="2"/>
        <v>-0.18293795999999998</v>
      </c>
      <c r="J75" s="129">
        <v>0.40855789999999997</v>
      </c>
      <c r="K75" s="129">
        <v>0.31313069999999998</v>
      </c>
      <c r="L75" s="76">
        <v>0.14587401</v>
      </c>
      <c r="M75" s="76">
        <v>-1.7706860000000001E-2</v>
      </c>
      <c r="N75" s="76">
        <v>6.1214440000000002E-2</v>
      </c>
      <c r="O75" s="76">
        <f t="shared" si="3"/>
        <v>6.3127196666666677E-2</v>
      </c>
      <c r="P75" s="77" t="s">
        <v>3383</v>
      </c>
    </row>
    <row r="76" spans="1:16" s="74" customFormat="1" ht="25.5">
      <c r="A76" s="74" t="s">
        <v>3619</v>
      </c>
      <c r="B76" s="74" t="s">
        <v>3620</v>
      </c>
      <c r="C76" s="74" t="s">
        <v>3621</v>
      </c>
      <c r="D76" s="75">
        <v>0.16245933000000001</v>
      </c>
      <c r="E76" s="75">
        <v>0.10243347</v>
      </c>
      <c r="F76" s="76">
        <v>-0.77443410000000001</v>
      </c>
      <c r="G76" s="76">
        <v>-0.90408796000000002</v>
      </c>
      <c r="H76" s="76">
        <v>-0.19743817</v>
      </c>
      <c r="I76" s="76">
        <f t="shared" si="2"/>
        <v>-0.62532007666666678</v>
      </c>
      <c r="J76" s="129">
        <v>8.1337093999999999E-2</v>
      </c>
      <c r="K76" s="129">
        <v>4.3235566000000003E-3</v>
      </c>
      <c r="L76" s="76">
        <v>0.18447298000000001</v>
      </c>
      <c r="M76" s="76">
        <v>0.19907485999999999</v>
      </c>
      <c r="N76" s="76">
        <v>0.23023877000000001</v>
      </c>
      <c r="O76" s="76">
        <f t="shared" si="3"/>
        <v>0.20459553666666666</v>
      </c>
      <c r="P76" s="77" t="s">
        <v>3622</v>
      </c>
    </row>
    <row r="77" spans="1:16" s="74" customFormat="1" ht="12.75">
      <c r="A77" s="74" t="s">
        <v>3623</v>
      </c>
      <c r="B77" s="74" t="s">
        <v>3624</v>
      </c>
      <c r="C77" s="74" t="s">
        <v>3625</v>
      </c>
      <c r="D77" s="75">
        <v>5.8548233999999998E-2</v>
      </c>
      <c r="E77" s="75">
        <v>1.1771459999999999E-2</v>
      </c>
      <c r="F77" s="76">
        <v>-0.34521760000000001</v>
      </c>
      <c r="G77" s="76">
        <v>-0.28338242000000002</v>
      </c>
      <c r="H77" s="76">
        <v>-0.41523838000000002</v>
      </c>
      <c r="I77" s="76">
        <f t="shared" si="2"/>
        <v>-0.34794613333333335</v>
      </c>
      <c r="J77" s="129">
        <v>9.030531E-2</v>
      </c>
      <c r="K77" s="129">
        <v>1.476103E-2</v>
      </c>
      <c r="L77" s="76">
        <v>-0.20580103</v>
      </c>
      <c r="M77" s="76">
        <v>-0.14882477</v>
      </c>
      <c r="N77" s="76">
        <v>-0.22940819000000001</v>
      </c>
      <c r="O77" s="76">
        <f t="shared" si="3"/>
        <v>-0.19467799666666666</v>
      </c>
      <c r="P77" s="77" t="s">
        <v>3383</v>
      </c>
    </row>
    <row r="78" spans="1:16" s="74" customFormat="1" ht="12.75">
      <c r="A78" s="74" t="s">
        <v>3626</v>
      </c>
      <c r="B78" s="74" t="s">
        <v>3627</v>
      </c>
      <c r="C78" s="74" t="s">
        <v>3628</v>
      </c>
      <c r="D78" s="75">
        <v>5.2228700000000003E-2</v>
      </c>
      <c r="E78" s="75">
        <v>7.5210206999999996E-3</v>
      </c>
      <c r="F78" s="76">
        <v>-0.75943744000000002</v>
      </c>
      <c r="G78" s="76">
        <v>-1.0208185999999999</v>
      </c>
      <c r="H78" s="76">
        <v>-0.96929160000000003</v>
      </c>
      <c r="I78" s="76">
        <f t="shared" si="2"/>
        <v>-0.91651587999999995</v>
      </c>
      <c r="J78" s="129">
        <v>0.27526724000000002</v>
      </c>
      <c r="K78" s="129">
        <v>0.18154062000000001</v>
      </c>
      <c r="L78" s="76">
        <v>0.21114163</v>
      </c>
      <c r="M78" s="76">
        <v>6.0030914999999997E-2</v>
      </c>
      <c r="N78" s="76">
        <v>4.7085790000000002E-2</v>
      </c>
      <c r="O78" s="76">
        <f t="shared" si="3"/>
        <v>0.10608611166666666</v>
      </c>
      <c r="P78" s="77" t="s">
        <v>3629</v>
      </c>
    </row>
    <row r="79" spans="1:16" s="74" customFormat="1" ht="12.75">
      <c r="A79" s="74" t="s">
        <v>3630</v>
      </c>
      <c r="C79" s="74" t="s">
        <v>3631</v>
      </c>
      <c r="D79" s="75"/>
      <c r="E79" s="75"/>
      <c r="F79" s="76"/>
      <c r="G79" s="76"/>
      <c r="H79" s="76"/>
      <c r="I79" s="76"/>
      <c r="J79" s="129"/>
      <c r="K79" s="129"/>
      <c r="L79" s="76"/>
      <c r="M79" s="76"/>
      <c r="N79" s="76"/>
      <c r="O79" s="76"/>
      <c r="P79" s="77"/>
    </row>
    <row r="80" spans="1:16" s="74" customFormat="1" ht="25.5">
      <c r="A80" s="74" t="s">
        <v>3632</v>
      </c>
      <c r="B80" s="74" t="s">
        <v>3633</v>
      </c>
      <c r="C80" s="74" t="s">
        <v>3634</v>
      </c>
      <c r="D80" s="75">
        <v>4.6692654E-2</v>
      </c>
      <c r="E80" s="75">
        <v>4.0368903000000001E-3</v>
      </c>
      <c r="F80" s="76">
        <v>1.5674577999999999</v>
      </c>
      <c r="G80" s="76">
        <v>1.5610442</v>
      </c>
      <c r="H80" s="76">
        <v>1.2831527</v>
      </c>
      <c r="I80" s="76">
        <f t="shared" si="2"/>
        <v>1.4705515666666666</v>
      </c>
      <c r="J80" s="129">
        <v>0.51291376</v>
      </c>
      <c r="K80" s="129">
        <v>0.42172285999999998</v>
      </c>
      <c r="L80" s="76">
        <v>1.9939343000000002E-2</v>
      </c>
      <c r="M80" s="76">
        <v>-2.2634993999999999E-2</v>
      </c>
      <c r="N80" s="76">
        <v>-0.18933678000000001</v>
      </c>
      <c r="O80" s="76">
        <f t="shared" si="3"/>
        <v>-6.4010810333333334E-2</v>
      </c>
      <c r="P80" s="77" t="s">
        <v>3635</v>
      </c>
    </row>
    <row r="81" spans="1:16" s="74" customFormat="1" ht="12.75">
      <c r="A81" s="74" t="s">
        <v>3636</v>
      </c>
      <c r="B81" s="74" t="s">
        <v>3637</v>
      </c>
      <c r="C81" s="74" t="s">
        <v>3638</v>
      </c>
      <c r="D81" s="75"/>
      <c r="E81" s="75">
        <v>9.3209445000000002E-2</v>
      </c>
      <c r="F81" s="76">
        <v>0.51503043999999998</v>
      </c>
      <c r="G81" s="76">
        <v>1.2676558</v>
      </c>
      <c r="H81" s="76">
        <v>0.51173310000000005</v>
      </c>
      <c r="I81" s="76">
        <f t="shared" si="2"/>
        <v>0.76480644666666675</v>
      </c>
      <c r="J81" s="129"/>
      <c r="K81" s="129">
        <v>4.5961442999999998E-2</v>
      </c>
      <c r="L81" s="76">
        <v>0.53224236000000003</v>
      </c>
      <c r="M81" s="76">
        <v>0.62184863999999995</v>
      </c>
      <c r="N81" s="76">
        <v>1.0634479999999999</v>
      </c>
      <c r="O81" s="76">
        <f t="shared" si="3"/>
        <v>0.73917966666666668</v>
      </c>
      <c r="P81" s="77" t="s">
        <v>3383</v>
      </c>
    </row>
    <row r="82" spans="1:16" s="74" customFormat="1" ht="12.75">
      <c r="A82" s="74" t="s">
        <v>3639</v>
      </c>
      <c r="B82" s="74" t="s">
        <v>3640</v>
      </c>
      <c r="C82" s="74" t="s">
        <v>3641</v>
      </c>
      <c r="D82" s="75"/>
      <c r="E82" s="75"/>
      <c r="F82" s="76"/>
      <c r="G82" s="76"/>
      <c r="H82" s="76"/>
      <c r="I82" s="76"/>
      <c r="J82" s="129"/>
      <c r="K82" s="129"/>
      <c r="L82" s="76"/>
      <c r="M82" s="76"/>
      <c r="N82" s="76"/>
      <c r="O82" s="76"/>
      <c r="P82" s="77"/>
    </row>
    <row r="83" spans="1:16" s="74" customFormat="1" ht="12.75">
      <c r="A83" s="74" t="s">
        <v>3642</v>
      </c>
      <c r="B83" s="74" t="s">
        <v>3643</v>
      </c>
      <c r="C83" s="74" t="s">
        <v>3644</v>
      </c>
      <c r="D83" s="75">
        <v>6.7891859999999998E-2</v>
      </c>
      <c r="E83" s="75">
        <v>1.9369435000000001E-2</v>
      </c>
      <c r="F83" s="76">
        <v>0.60076419999999997</v>
      </c>
      <c r="G83" s="76">
        <v>0.36289801999999999</v>
      </c>
      <c r="H83" s="76">
        <v>0.52091414000000003</v>
      </c>
      <c r="I83" s="76">
        <f t="shared" si="2"/>
        <v>0.49485878666666672</v>
      </c>
      <c r="J83" s="129">
        <v>0.21419579999999999</v>
      </c>
      <c r="K83" s="129">
        <v>0.12316552</v>
      </c>
      <c r="L83" s="76">
        <v>0.32747355</v>
      </c>
      <c r="M83" s="76">
        <v>5.1626164000000002E-2</v>
      </c>
      <c r="N83" s="76">
        <v>0.27716452000000003</v>
      </c>
      <c r="O83" s="76">
        <f t="shared" si="3"/>
        <v>0.21875474466666667</v>
      </c>
      <c r="P83" s="77" t="s">
        <v>3383</v>
      </c>
    </row>
    <row r="84" spans="1:16" s="74" customFormat="1" ht="12.75">
      <c r="A84" s="74" t="s">
        <v>3645</v>
      </c>
      <c r="C84" s="74" t="s">
        <v>3646</v>
      </c>
      <c r="D84" s="75"/>
      <c r="E84" s="75"/>
      <c r="F84" s="76"/>
      <c r="G84" s="76"/>
      <c r="H84" s="76"/>
      <c r="I84" s="76"/>
      <c r="J84" s="129"/>
      <c r="K84" s="129"/>
      <c r="L84" s="76"/>
      <c r="M84" s="76"/>
      <c r="N84" s="76"/>
      <c r="O84" s="76"/>
      <c r="P84" s="77"/>
    </row>
    <row r="85" spans="1:16" s="74" customFormat="1" ht="25.5">
      <c r="A85" s="74" t="s">
        <v>3647</v>
      </c>
      <c r="B85" s="74" t="s">
        <v>3648</v>
      </c>
      <c r="C85" s="74" t="s">
        <v>3649</v>
      </c>
      <c r="D85" s="75">
        <v>0.39927430000000003</v>
      </c>
      <c r="E85" s="75">
        <v>0.33348443999999999</v>
      </c>
      <c r="F85" s="76">
        <v>2.1493091999999998E-2</v>
      </c>
      <c r="G85" s="76">
        <v>-3.3254165E-3</v>
      </c>
      <c r="H85" s="76">
        <v>0.10019536</v>
      </c>
      <c r="I85" s="76">
        <f t="shared" si="2"/>
        <v>3.9454345166666661E-2</v>
      </c>
      <c r="J85" s="129">
        <v>8.9802569999999998E-2</v>
      </c>
      <c r="K85" s="129">
        <v>1.3422593999999999E-2</v>
      </c>
      <c r="L85" s="76">
        <v>0.23987775</v>
      </c>
      <c r="M85" s="76">
        <v>0.35980891999999998</v>
      </c>
      <c r="N85" s="76">
        <v>0.29097798000000002</v>
      </c>
      <c r="O85" s="76">
        <f t="shared" si="3"/>
        <v>0.29688821666666665</v>
      </c>
      <c r="P85" s="77" t="s">
        <v>3465</v>
      </c>
    </row>
    <row r="86" spans="1:16" s="74" customFormat="1" ht="12.75">
      <c r="A86" s="124" t="s">
        <v>3650</v>
      </c>
      <c r="B86" s="124" t="s">
        <v>3651</v>
      </c>
      <c r="C86" s="124" t="s">
        <v>3652</v>
      </c>
      <c r="D86" s="125">
        <v>9.3029760000000003E-2</v>
      </c>
      <c r="E86" s="125">
        <v>3.9793460000000003E-2</v>
      </c>
      <c r="F86" s="126">
        <v>-0.62114334000000004</v>
      </c>
      <c r="G86" s="126">
        <v>-0.30226903999999999</v>
      </c>
      <c r="H86" s="126">
        <v>-0.42877963000000002</v>
      </c>
      <c r="I86" s="126">
        <f t="shared" si="2"/>
        <v>-0.45073067</v>
      </c>
      <c r="J86" s="130">
        <v>0.13122085</v>
      </c>
      <c r="K86" s="130">
        <v>5.0139546E-2</v>
      </c>
      <c r="L86" s="126">
        <v>-0.38267424999999999</v>
      </c>
      <c r="M86" s="126">
        <v>-0.27724167999999999</v>
      </c>
      <c r="N86" s="126">
        <v>-0.61144829999999994</v>
      </c>
      <c r="O86" s="126">
        <f t="shared" si="3"/>
        <v>-0.42378807666666662</v>
      </c>
      <c r="P86" s="127" t="s">
        <v>3653</v>
      </c>
    </row>
    <row r="87" spans="1:16" s="7" customFormat="1">
      <c r="P87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35.xml><?xml version="1.0" encoding="utf-8"?>
<worksheet xmlns="http://schemas.openxmlformats.org/spreadsheetml/2006/main" xmlns:r="http://schemas.openxmlformats.org/officeDocument/2006/relationships">
  <dimension ref="A1:P13"/>
  <sheetViews>
    <sheetView zoomScale="60" zoomScaleNormal="60" workbookViewId="0">
      <selection activeCell="G20" sqref="G20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2" t="s">
        <v>6308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3654</v>
      </c>
      <c r="B5" s="120" t="s">
        <v>3655</v>
      </c>
      <c r="C5" s="120" t="s">
        <v>3656</v>
      </c>
      <c r="D5" s="128">
        <v>4.3448128000000003E-2</v>
      </c>
      <c r="E5" s="128">
        <v>2.2910999999999999E-3</v>
      </c>
      <c r="F5" s="122">
        <v>-0.19066235000000001</v>
      </c>
      <c r="G5" s="122">
        <v>-0.20221600000000001</v>
      </c>
      <c r="H5" s="122">
        <v>-0.22428806000000001</v>
      </c>
      <c r="I5" s="122">
        <f t="shared" ref="I5:I13" si="0">AVERAGE(F5:H5)</f>
        <v>-0.20572213666666669</v>
      </c>
      <c r="J5" s="128">
        <v>0.12620097</v>
      </c>
      <c r="K5" s="128">
        <v>4.5893356000000003E-2</v>
      </c>
      <c r="L5" s="122">
        <v>-0.34724527999999999</v>
      </c>
      <c r="M5" s="122">
        <v>-0.20508961000000001</v>
      </c>
      <c r="N5" s="122">
        <v>-0.17258549000000001</v>
      </c>
      <c r="O5" s="122">
        <f t="shared" ref="O5:O13" si="1">AVERAGE(L5:N5)</f>
        <v>-0.24164012666666668</v>
      </c>
      <c r="P5" s="123" t="s">
        <v>3657</v>
      </c>
    </row>
    <row r="6" spans="1:16" s="74" customFormat="1" ht="12.75">
      <c r="A6" s="74" t="s">
        <v>3658</v>
      </c>
      <c r="B6" s="74" t="s">
        <v>3659</v>
      </c>
      <c r="C6" s="74" t="s">
        <v>3660</v>
      </c>
      <c r="D6" s="129"/>
      <c r="E6" s="129">
        <v>0.1044564</v>
      </c>
      <c r="F6" s="76">
        <v>0.19900323</v>
      </c>
      <c r="G6" s="76">
        <v>0.42907899999999999</v>
      </c>
      <c r="H6" s="76">
        <v>0.13477474</v>
      </c>
      <c r="I6" s="76">
        <f t="shared" si="0"/>
        <v>0.25428565666666664</v>
      </c>
      <c r="J6" s="129"/>
      <c r="K6" s="129">
        <v>0.7634339</v>
      </c>
      <c r="L6" s="76">
        <v>-0.7491641</v>
      </c>
      <c r="M6" s="76">
        <v>0.41758339999999999</v>
      </c>
      <c r="N6" s="76">
        <v>-1.9945864000000001E-2</v>
      </c>
      <c r="O6" s="76">
        <f t="shared" si="1"/>
        <v>-0.11717552133333332</v>
      </c>
      <c r="P6" s="77" t="s">
        <v>1002</v>
      </c>
    </row>
    <row r="7" spans="1:16" s="74" customFormat="1" ht="12.75">
      <c r="A7" s="74" t="s">
        <v>3661</v>
      </c>
      <c r="B7" s="74" t="s">
        <v>3662</v>
      </c>
      <c r="C7" s="74" t="s">
        <v>3663</v>
      </c>
      <c r="D7" s="129">
        <v>0.55267834999999998</v>
      </c>
      <c r="E7" s="129">
        <v>0.49226515999999998</v>
      </c>
      <c r="F7" s="76">
        <v>0.29196939999999999</v>
      </c>
      <c r="G7" s="76">
        <v>-0.10069554</v>
      </c>
      <c r="H7" s="76">
        <v>9.2168849999999997E-2</v>
      </c>
      <c r="I7" s="76">
        <f t="shared" si="0"/>
        <v>9.4480903333333324E-2</v>
      </c>
      <c r="J7" s="129">
        <v>8.1209950000000003E-2</v>
      </c>
      <c r="K7" s="129">
        <v>3.9260257000000003E-3</v>
      </c>
      <c r="L7" s="76">
        <v>0.6482734</v>
      </c>
      <c r="M7" s="76">
        <v>0.60102560000000005</v>
      </c>
      <c r="N7" s="76">
        <v>0.74297530000000001</v>
      </c>
      <c r="O7" s="76">
        <f t="shared" si="1"/>
        <v>0.66409143333333331</v>
      </c>
      <c r="P7" s="77" t="s">
        <v>1002</v>
      </c>
    </row>
    <row r="8" spans="1:16" s="74" customFormat="1" ht="12.75">
      <c r="A8" s="74" t="s">
        <v>3664</v>
      </c>
      <c r="B8" s="74" t="s">
        <v>3665</v>
      </c>
      <c r="C8" s="74" t="s">
        <v>3666</v>
      </c>
      <c r="D8" s="129">
        <v>0.28834120000000002</v>
      </c>
      <c r="E8" s="129">
        <v>0.22363453</v>
      </c>
      <c r="F8" s="76">
        <v>-4.3209020000000001E-2</v>
      </c>
      <c r="G8" s="76">
        <v>-0.40484907999999997</v>
      </c>
      <c r="H8" s="76">
        <v>-0.12443549</v>
      </c>
      <c r="I8" s="76">
        <f t="shared" si="0"/>
        <v>-0.19083119666666667</v>
      </c>
      <c r="J8" s="129">
        <v>0.31604493</v>
      </c>
      <c r="K8" s="129">
        <v>0.22105938</v>
      </c>
      <c r="L8" s="76">
        <v>0.11495026999999999</v>
      </c>
      <c r="M8" s="76">
        <v>5.3634440000000002E-3</v>
      </c>
      <c r="N8" s="76">
        <v>0.24555387000000001</v>
      </c>
      <c r="O8" s="76">
        <f t="shared" si="1"/>
        <v>0.12195586133333332</v>
      </c>
      <c r="P8" s="77" t="s">
        <v>3667</v>
      </c>
    </row>
    <row r="9" spans="1:16" s="74" customFormat="1" ht="12.75">
      <c r="A9" s="74" t="s">
        <v>3668</v>
      </c>
      <c r="B9" s="74" t="s">
        <v>3669</v>
      </c>
      <c r="C9" s="74" t="s">
        <v>3670</v>
      </c>
      <c r="D9" s="129">
        <v>0.48104942000000001</v>
      </c>
      <c r="E9" s="129">
        <v>0.41688067000000001</v>
      </c>
      <c r="F9" s="76">
        <v>-1.8725394999999999E-2</v>
      </c>
      <c r="G9" s="76">
        <v>-0.19143009999999999</v>
      </c>
      <c r="H9" s="76">
        <v>1.5277901999999999E-2</v>
      </c>
      <c r="I9" s="76">
        <f t="shared" si="0"/>
        <v>-6.4959197666666663E-2</v>
      </c>
      <c r="J9" s="129">
        <v>0.31253365</v>
      </c>
      <c r="K9" s="129">
        <v>0.21766042999999999</v>
      </c>
      <c r="L9" s="76">
        <v>1.1850332999999999E-2</v>
      </c>
      <c r="M9" s="76">
        <v>3.8426399999999999E-2</v>
      </c>
      <c r="N9" s="76">
        <v>0.11569299500000001</v>
      </c>
      <c r="O9" s="76">
        <f t="shared" si="1"/>
        <v>5.5323242666666668E-2</v>
      </c>
      <c r="P9" s="77" t="s">
        <v>3671</v>
      </c>
    </row>
    <row r="10" spans="1:16" s="74" customFormat="1" ht="12.75">
      <c r="A10" s="74" t="s">
        <v>3672</v>
      </c>
      <c r="B10" s="74" t="s">
        <v>3673</v>
      </c>
      <c r="C10" s="74" t="s">
        <v>3674</v>
      </c>
      <c r="D10" s="129"/>
      <c r="E10" s="129">
        <v>0.52626269999999997</v>
      </c>
      <c r="F10" s="76">
        <v>-0.35246274</v>
      </c>
      <c r="G10" s="76">
        <v>-0.63362750000000001</v>
      </c>
      <c r="H10" s="76">
        <v>0.33181149999999998</v>
      </c>
      <c r="I10" s="76">
        <f t="shared" si="0"/>
        <v>-0.21809291333333336</v>
      </c>
      <c r="J10" s="129">
        <v>0.93108860000000004</v>
      </c>
      <c r="K10" s="129">
        <v>0.90865432999999995</v>
      </c>
      <c r="L10" s="76">
        <v>-6.7855730000000003E-2</v>
      </c>
      <c r="M10" s="76">
        <v>-0.15395159</v>
      </c>
      <c r="N10" s="76">
        <v>0.27247247000000002</v>
      </c>
      <c r="O10" s="76">
        <f t="shared" si="1"/>
        <v>1.688838333333334E-2</v>
      </c>
      <c r="P10" s="77" t="s">
        <v>3657</v>
      </c>
    </row>
    <row r="11" spans="1:16" s="74" customFormat="1" ht="25.5">
      <c r="A11" s="74" t="s">
        <v>3675</v>
      </c>
      <c r="B11" s="74" t="s">
        <v>3676</v>
      </c>
      <c r="C11" s="74" t="s">
        <v>3677</v>
      </c>
      <c r="D11" s="129">
        <v>5.7619113E-2</v>
      </c>
      <c r="E11" s="129">
        <v>1.1083320000000001E-2</v>
      </c>
      <c r="F11" s="76">
        <v>-0.123514995</v>
      </c>
      <c r="G11" s="76">
        <v>-9.1898869999999994E-2</v>
      </c>
      <c r="H11" s="76">
        <v>-0.13249586999999999</v>
      </c>
      <c r="I11" s="76">
        <f t="shared" si="0"/>
        <v>-0.11596991166666666</v>
      </c>
      <c r="J11" s="129">
        <v>0.18841474</v>
      </c>
      <c r="K11" s="129">
        <v>9.9834000000000006E-2</v>
      </c>
      <c r="L11" s="76">
        <v>-0.41793439999999998</v>
      </c>
      <c r="M11" s="76">
        <v>-0.15267573000000001</v>
      </c>
      <c r="N11" s="76">
        <v>-0.17465405000000001</v>
      </c>
      <c r="O11" s="76">
        <f t="shared" si="1"/>
        <v>-0.24842139333333332</v>
      </c>
      <c r="P11" s="77" t="s">
        <v>3678</v>
      </c>
    </row>
    <row r="12" spans="1:16" s="74" customFormat="1" ht="12.75">
      <c r="A12" s="74" t="s">
        <v>3679</v>
      </c>
      <c r="B12" s="74" t="s">
        <v>3680</v>
      </c>
      <c r="C12" s="74" t="s">
        <v>3681</v>
      </c>
      <c r="D12" s="129">
        <v>4.3332732999999998E-2</v>
      </c>
      <c r="E12" s="129">
        <v>2.2218496999999999E-3</v>
      </c>
      <c r="F12" s="76">
        <v>-1.094716</v>
      </c>
      <c r="G12" s="76">
        <v>-1.2753607</v>
      </c>
      <c r="H12" s="76">
        <v>-1.1315611999999999</v>
      </c>
      <c r="I12" s="76">
        <f t="shared" si="0"/>
        <v>-1.1672126333333335</v>
      </c>
      <c r="J12" s="129">
        <v>0.25906259999999998</v>
      </c>
      <c r="K12" s="129">
        <v>0.16623541999999999</v>
      </c>
      <c r="L12" s="76">
        <v>-0.12050201000000001</v>
      </c>
      <c r="M12" s="76">
        <v>-9.8049570000000003E-2</v>
      </c>
      <c r="N12" s="76">
        <v>-5.9618694E-3</v>
      </c>
      <c r="O12" s="76">
        <f t="shared" si="1"/>
        <v>-7.4837816466666665E-2</v>
      </c>
      <c r="P12" s="77" t="s">
        <v>1002</v>
      </c>
    </row>
    <row r="13" spans="1:16" s="74" customFormat="1" ht="25.5">
      <c r="A13" s="124" t="s">
        <v>3682</v>
      </c>
      <c r="B13" s="124" t="s">
        <v>3683</v>
      </c>
      <c r="C13" s="124" t="s">
        <v>3684</v>
      </c>
      <c r="D13" s="130">
        <v>0.57195399999999996</v>
      </c>
      <c r="E13" s="130">
        <v>0.51266160000000005</v>
      </c>
      <c r="F13" s="126">
        <v>0.26266866999999999</v>
      </c>
      <c r="G13" s="126">
        <v>-8.8868180000000005E-2</v>
      </c>
      <c r="H13" s="126">
        <v>6.6997539999999994E-2</v>
      </c>
      <c r="I13" s="126">
        <f t="shared" si="0"/>
        <v>8.0266009999999985E-2</v>
      </c>
      <c r="J13" s="130">
        <v>9.0109040000000001E-2</v>
      </c>
      <c r="K13" s="130">
        <v>1.4266031E-2</v>
      </c>
      <c r="L13" s="126">
        <v>0.25658419999999998</v>
      </c>
      <c r="M13" s="126">
        <v>0.18816277000000001</v>
      </c>
      <c r="N13" s="126">
        <v>0.17640402999999999</v>
      </c>
      <c r="O13" s="126">
        <f t="shared" si="1"/>
        <v>0.20705033333333334</v>
      </c>
      <c r="P13" s="127" t="s">
        <v>3678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36.xml><?xml version="1.0" encoding="utf-8"?>
<worksheet xmlns="http://schemas.openxmlformats.org/spreadsheetml/2006/main" xmlns:r="http://schemas.openxmlformats.org/officeDocument/2006/relationships">
  <dimension ref="A1:P5"/>
  <sheetViews>
    <sheetView zoomScale="60" zoomScaleNormal="60" workbookViewId="0">
      <selection activeCell="G11" sqref="G11"/>
    </sheetView>
  </sheetViews>
  <sheetFormatPr defaultColWidth="9" defaultRowHeight="14.25"/>
  <cols>
    <col min="1" max="1" width="10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95" t="s">
        <v>6309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" customFormat="1" ht="12.75">
      <c r="A5" s="31" t="s">
        <v>3685</v>
      </c>
      <c r="B5" s="31" t="s">
        <v>3686</v>
      </c>
      <c r="C5" s="31" t="s">
        <v>3687</v>
      </c>
      <c r="D5" s="32">
        <v>5.3376890000000003E-2</v>
      </c>
      <c r="E5" s="32">
        <v>8.3127779999999998E-3</v>
      </c>
      <c r="F5" s="33">
        <v>-0.59337896000000001</v>
      </c>
      <c r="G5" s="33">
        <v>-0.52852916999999999</v>
      </c>
      <c r="H5" s="33">
        <v>-0.43010419999999999</v>
      </c>
      <c r="I5" s="33">
        <f>AVERAGE(F5:H5)</f>
        <v>-0.51733744333333331</v>
      </c>
      <c r="J5" s="32">
        <v>0.10075731</v>
      </c>
      <c r="K5" s="32">
        <v>2.4218561E-2</v>
      </c>
      <c r="L5" s="33">
        <v>-0.26607698000000002</v>
      </c>
      <c r="M5" s="33">
        <v>-0.34925564999999997</v>
      </c>
      <c r="N5" s="33">
        <v>-0.46261308000000001</v>
      </c>
      <c r="O5" s="33">
        <f>AVERAGE(L5:N5)</f>
        <v>-0.35931523666666659</v>
      </c>
      <c r="P5" s="31" t="s">
        <v>176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37.xml><?xml version="1.0" encoding="utf-8"?>
<worksheet xmlns="http://schemas.openxmlformats.org/spreadsheetml/2006/main" xmlns:r="http://schemas.openxmlformats.org/officeDocument/2006/relationships">
  <dimension ref="A1:P31"/>
  <sheetViews>
    <sheetView zoomScale="60" zoomScaleNormal="60" workbookViewId="0">
      <selection activeCell="D2" sqref="D2:I2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7" width="8.75" style="3" customWidth="1"/>
    <col min="8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4" t="s">
        <v>6310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3688</v>
      </c>
      <c r="B5" s="120" t="s">
        <v>3689</v>
      </c>
      <c r="C5" s="120" t="s">
        <v>3690</v>
      </c>
      <c r="D5" s="121"/>
      <c r="E5" s="121">
        <v>0.52105343000000004</v>
      </c>
      <c r="F5" s="122">
        <v>1.1522447</v>
      </c>
      <c r="G5" s="122">
        <v>1.1103133999999999</v>
      </c>
      <c r="H5" s="122">
        <v>-0.78427595000000005</v>
      </c>
      <c r="I5" s="122">
        <f>AVERAGE(F5:H5)</f>
        <v>0.49276071666666654</v>
      </c>
      <c r="J5" s="128"/>
      <c r="K5" s="128">
        <v>0.17479694000000001</v>
      </c>
      <c r="L5" s="122">
        <v>0.46972182000000001</v>
      </c>
      <c r="M5" s="122">
        <v>0.16541291999999999</v>
      </c>
      <c r="N5" s="122">
        <v>8.7568216000000004E-2</v>
      </c>
      <c r="O5" s="122">
        <f>AVERAGE(L5:N5)</f>
        <v>0.24090098533333335</v>
      </c>
      <c r="P5" s="123" t="s">
        <v>3691</v>
      </c>
    </row>
    <row r="6" spans="1:16" s="74" customFormat="1" ht="12.75">
      <c r="A6" s="74" t="s">
        <v>3692</v>
      </c>
      <c r="B6" s="74" t="s">
        <v>3693</v>
      </c>
      <c r="C6" s="74" t="s">
        <v>3694</v>
      </c>
      <c r="D6" s="75"/>
      <c r="E6" s="75">
        <v>5.0243403999999998E-2</v>
      </c>
      <c r="F6" s="76">
        <v>2.7330348</v>
      </c>
      <c r="G6" s="76">
        <v>1.1509604</v>
      </c>
      <c r="H6" s="76">
        <v>2.5518458000000002</v>
      </c>
      <c r="I6" s="76">
        <f t="shared" ref="I6:I29" si="0">AVERAGE(F6:H6)</f>
        <v>2.1452803333333335</v>
      </c>
      <c r="J6" s="129"/>
      <c r="K6" s="129">
        <v>0.22593588000000001</v>
      </c>
      <c r="L6" s="76">
        <v>0.51545995</v>
      </c>
      <c r="M6" s="76">
        <v>-2.7910678000000001E-2</v>
      </c>
      <c r="N6" s="76">
        <v>0.87809380000000004</v>
      </c>
      <c r="O6" s="76">
        <f t="shared" ref="O6:O29" si="1">AVERAGE(L6:N6)</f>
        <v>0.45521435733333337</v>
      </c>
      <c r="P6" s="77" t="s">
        <v>3691</v>
      </c>
    </row>
    <row r="7" spans="1:16" s="74" customFormat="1" ht="12.75">
      <c r="A7" s="74" t="s">
        <v>3695</v>
      </c>
      <c r="B7" s="74" t="s">
        <v>3696</v>
      </c>
      <c r="C7" s="74" t="s">
        <v>3697</v>
      </c>
      <c r="D7" s="75"/>
      <c r="E7" s="75">
        <v>0.1461546</v>
      </c>
      <c r="F7" s="76">
        <v>0.12005005000000001</v>
      </c>
      <c r="G7" s="76">
        <v>1.2559853999999999</v>
      </c>
      <c r="H7" s="76">
        <v>1.234124</v>
      </c>
      <c r="I7" s="76">
        <f t="shared" si="0"/>
        <v>0.87005314999999994</v>
      </c>
      <c r="J7" s="129"/>
      <c r="K7" s="129">
        <v>0.11734234</v>
      </c>
      <c r="L7" s="76">
        <v>0.14715755</v>
      </c>
      <c r="M7" s="76">
        <v>0.83894133999999998</v>
      </c>
      <c r="N7" s="76">
        <v>0.79155063999999997</v>
      </c>
      <c r="O7" s="76">
        <f t="shared" si="1"/>
        <v>0.59254984333333327</v>
      </c>
      <c r="P7" s="77" t="s">
        <v>3698</v>
      </c>
    </row>
    <row r="8" spans="1:16" s="74" customFormat="1" ht="12.75">
      <c r="A8" s="74" t="s">
        <v>3699</v>
      </c>
      <c r="B8" s="74" t="s">
        <v>3700</v>
      </c>
      <c r="C8" s="74" t="s">
        <v>3701</v>
      </c>
      <c r="D8" s="75">
        <v>4.7550898000000001E-2</v>
      </c>
      <c r="E8" s="75">
        <v>5.0055220000000001E-3</v>
      </c>
      <c r="F8" s="76">
        <v>0.80295044000000004</v>
      </c>
      <c r="G8" s="76">
        <v>1.0288383000000001</v>
      </c>
      <c r="H8" s="76">
        <v>0.92941189999999996</v>
      </c>
      <c r="I8" s="76">
        <f t="shared" si="0"/>
        <v>0.92040021333333344</v>
      </c>
      <c r="J8" s="129">
        <v>0.89618580000000003</v>
      </c>
      <c r="K8" s="129">
        <v>0.86469244999999995</v>
      </c>
      <c r="L8" s="76">
        <v>-0.14999396000000001</v>
      </c>
      <c r="M8" s="76">
        <v>0.19722375</v>
      </c>
      <c r="N8" s="76">
        <v>1.08961575E-2</v>
      </c>
      <c r="O8" s="76">
        <f t="shared" si="1"/>
        <v>1.9375315833333333E-2</v>
      </c>
      <c r="P8" s="77" t="s">
        <v>3702</v>
      </c>
    </row>
    <row r="9" spans="1:16" s="74" customFormat="1" ht="12.75">
      <c r="A9" s="74" t="s">
        <v>3703</v>
      </c>
      <c r="B9" s="74" t="s">
        <v>3704</v>
      </c>
      <c r="C9" s="74" t="s">
        <v>3705</v>
      </c>
      <c r="D9" s="75"/>
      <c r="E9" s="75">
        <v>0.93774396000000004</v>
      </c>
      <c r="F9" s="76">
        <v>0.41552904000000002</v>
      </c>
      <c r="G9" s="76">
        <v>-0.12525919999999999</v>
      </c>
      <c r="H9" s="76">
        <v>-0.23695087000000001</v>
      </c>
      <c r="I9" s="76">
        <f t="shared" si="0"/>
        <v>1.7772989999999999E-2</v>
      </c>
      <c r="J9" s="129"/>
      <c r="K9" s="129">
        <v>0.10106632</v>
      </c>
      <c r="L9" s="76">
        <v>0.58136520000000003</v>
      </c>
      <c r="M9" s="76">
        <v>0.4513258</v>
      </c>
      <c r="N9" s="76">
        <v>1.3188089999999999</v>
      </c>
      <c r="O9" s="76">
        <f t="shared" si="1"/>
        <v>0.78383333333333327</v>
      </c>
      <c r="P9" s="77" t="s">
        <v>3698</v>
      </c>
    </row>
    <row r="10" spans="1:16" s="74" customFormat="1" ht="25.5">
      <c r="A10" s="74" t="s">
        <v>3706</v>
      </c>
      <c r="B10" s="74" t="s">
        <v>3707</v>
      </c>
      <c r="C10" s="74" t="s">
        <v>3708</v>
      </c>
      <c r="D10" s="75">
        <v>0.29490151999999997</v>
      </c>
      <c r="E10" s="75">
        <v>0.23009102000000001</v>
      </c>
      <c r="F10" s="76">
        <v>2.6069639999999998E-3</v>
      </c>
      <c r="G10" s="76">
        <v>0.31521412999999998</v>
      </c>
      <c r="H10" s="76">
        <v>0.14472404</v>
      </c>
      <c r="I10" s="76">
        <f t="shared" si="0"/>
        <v>0.15418171133333333</v>
      </c>
      <c r="J10" s="129">
        <v>0.87026143</v>
      </c>
      <c r="K10" s="129">
        <v>0.83214480000000002</v>
      </c>
      <c r="L10" s="76">
        <v>0.2488088</v>
      </c>
      <c r="M10" s="76">
        <v>2.2900619000000001E-2</v>
      </c>
      <c r="N10" s="76">
        <v>-0.18186188</v>
      </c>
      <c r="O10" s="76">
        <f t="shared" si="1"/>
        <v>2.9949179666666669E-2</v>
      </c>
      <c r="P10" s="77" t="s">
        <v>3709</v>
      </c>
    </row>
    <row r="11" spans="1:16" s="74" customFormat="1" ht="12.75">
      <c r="A11" s="74" t="s">
        <v>3710</v>
      </c>
      <c r="B11" s="74" t="s">
        <v>3711</v>
      </c>
      <c r="C11" s="74" t="s">
        <v>3712</v>
      </c>
      <c r="D11" s="75">
        <v>5.4218624E-2</v>
      </c>
      <c r="E11" s="75">
        <v>8.8397570000000002E-3</v>
      </c>
      <c r="F11" s="76">
        <v>0.87406355000000002</v>
      </c>
      <c r="G11" s="76">
        <v>1.0324883</v>
      </c>
      <c r="H11" s="76">
        <v>1.2149311</v>
      </c>
      <c r="I11" s="76">
        <f t="shared" si="0"/>
        <v>1.0404943166666667</v>
      </c>
      <c r="J11" s="129"/>
      <c r="K11" s="129">
        <v>5.1708589999999999E-2</v>
      </c>
      <c r="L11" s="76">
        <v>-0.78339619999999999</v>
      </c>
      <c r="M11" s="76">
        <v>-0.33827745999999997</v>
      </c>
      <c r="N11" s="76">
        <v>-0.80395894999999995</v>
      </c>
      <c r="O11" s="76">
        <f t="shared" si="1"/>
        <v>-0.64187753666666658</v>
      </c>
      <c r="P11" s="77" t="s">
        <v>3691</v>
      </c>
    </row>
    <row r="12" spans="1:16" s="74" customFormat="1" ht="12.75">
      <c r="A12" s="74" t="s">
        <v>3713</v>
      </c>
      <c r="B12" s="74" t="s">
        <v>3714</v>
      </c>
      <c r="C12" s="74" t="s">
        <v>3715</v>
      </c>
      <c r="D12" s="75">
        <v>0.26200121999999998</v>
      </c>
      <c r="E12" s="75">
        <v>0.19747092999999999</v>
      </c>
      <c r="F12" s="76">
        <v>3.7721711999999998E-2</v>
      </c>
      <c r="G12" s="76">
        <v>0.60136217000000003</v>
      </c>
      <c r="H12" s="76">
        <v>0.29106724</v>
      </c>
      <c r="I12" s="76">
        <f t="shared" si="0"/>
        <v>0.31005037400000002</v>
      </c>
      <c r="J12" s="129">
        <v>0.23016399000000001</v>
      </c>
      <c r="K12" s="129">
        <v>0.1387458</v>
      </c>
      <c r="L12" s="76">
        <v>0.39140370000000002</v>
      </c>
      <c r="M12" s="76">
        <v>0.42433073999999998</v>
      </c>
      <c r="N12" s="76">
        <v>4.8443305999999998E-2</v>
      </c>
      <c r="O12" s="76">
        <f t="shared" si="1"/>
        <v>0.28805924866666666</v>
      </c>
      <c r="P12" s="77" t="s">
        <v>3716</v>
      </c>
    </row>
    <row r="13" spans="1:16" s="74" customFormat="1" ht="12.75">
      <c r="A13" s="74" t="s">
        <v>3717</v>
      </c>
      <c r="B13" s="74" t="s">
        <v>3718</v>
      </c>
      <c r="C13" s="74" t="s">
        <v>3719</v>
      </c>
      <c r="D13" s="75">
        <v>3.9648323999999999E-2</v>
      </c>
      <c r="E13" s="75">
        <v>9.2400000000000002E-4</v>
      </c>
      <c r="F13" s="76">
        <v>0.87054204999999996</v>
      </c>
      <c r="G13" s="76">
        <v>0.84999119999999995</v>
      </c>
      <c r="H13" s="76">
        <v>0.78612565999999995</v>
      </c>
      <c r="I13" s="76">
        <f t="shared" si="0"/>
        <v>0.83555296999999984</v>
      </c>
      <c r="J13" s="129">
        <v>0.19338032999999999</v>
      </c>
      <c r="K13" s="129">
        <v>0.10419579</v>
      </c>
      <c r="L13" s="76">
        <v>-0.37427052999999999</v>
      </c>
      <c r="M13" s="76">
        <v>-0.10399823</v>
      </c>
      <c r="N13" s="76">
        <v>-0.48089278000000002</v>
      </c>
      <c r="O13" s="76">
        <f t="shared" si="1"/>
        <v>-0.31972051333333334</v>
      </c>
      <c r="P13" s="77" t="s">
        <v>3720</v>
      </c>
    </row>
    <row r="14" spans="1:16" s="74" customFormat="1" ht="12.75">
      <c r="A14" s="74" t="s">
        <v>3721</v>
      </c>
      <c r="C14" s="74" t="s">
        <v>3722</v>
      </c>
      <c r="D14" s="75"/>
      <c r="E14" s="75"/>
      <c r="F14" s="76"/>
      <c r="G14" s="76"/>
      <c r="H14" s="76"/>
      <c r="I14" s="76"/>
      <c r="J14" s="129"/>
      <c r="K14" s="129"/>
      <c r="L14" s="76"/>
      <c r="M14" s="76"/>
      <c r="N14" s="76"/>
      <c r="O14" s="76"/>
      <c r="P14" s="77"/>
    </row>
    <row r="15" spans="1:16" s="74" customFormat="1" ht="25.5">
      <c r="A15" s="74" t="s">
        <v>3723</v>
      </c>
      <c r="B15" s="74" t="s">
        <v>3724</v>
      </c>
      <c r="C15" s="74" t="s">
        <v>3725</v>
      </c>
      <c r="D15" s="75">
        <v>0.14743297</v>
      </c>
      <c r="E15" s="75">
        <v>8.8957936000000001E-2</v>
      </c>
      <c r="F15" s="76">
        <v>0.2086797</v>
      </c>
      <c r="G15" s="76">
        <v>0.38949728</v>
      </c>
      <c r="H15" s="76">
        <v>0.12756775000000001</v>
      </c>
      <c r="I15" s="76">
        <f t="shared" si="0"/>
        <v>0.24191490999999998</v>
      </c>
      <c r="J15" s="129"/>
      <c r="K15" s="129">
        <v>3.7717215999999998E-2</v>
      </c>
      <c r="L15" s="76">
        <v>0.47019909999999998</v>
      </c>
      <c r="M15" s="76">
        <v>0.69835292999999998</v>
      </c>
      <c r="N15" s="76">
        <v>0.96146860000000001</v>
      </c>
      <c r="O15" s="76">
        <f t="shared" si="1"/>
        <v>0.71000687666666662</v>
      </c>
      <c r="P15" s="77" t="s">
        <v>3709</v>
      </c>
    </row>
    <row r="16" spans="1:16" s="74" customFormat="1" ht="12.75">
      <c r="A16" s="74" t="s">
        <v>3726</v>
      </c>
      <c r="B16" s="74" t="s">
        <v>3727</v>
      </c>
      <c r="C16" s="74" t="s">
        <v>3728</v>
      </c>
      <c r="D16" s="75">
        <v>0.26713765</v>
      </c>
      <c r="E16" s="75">
        <v>0.20249600000000001</v>
      </c>
      <c r="F16" s="76">
        <v>7.8954049999999994E-3</v>
      </c>
      <c r="G16" s="76">
        <v>0.27302652999999999</v>
      </c>
      <c r="H16" s="76">
        <v>0.1485824</v>
      </c>
      <c r="I16" s="76">
        <f t="shared" si="0"/>
        <v>0.14316811166666668</v>
      </c>
      <c r="J16" s="129">
        <v>9.5028870000000001E-2</v>
      </c>
      <c r="K16" s="129">
        <v>1.9175813999999999E-2</v>
      </c>
      <c r="L16" s="76">
        <v>-0.23215573</v>
      </c>
      <c r="M16" s="76">
        <v>-0.14195724000000001</v>
      </c>
      <c r="N16" s="76">
        <v>-0.18270107999999999</v>
      </c>
      <c r="O16" s="76">
        <f t="shared" si="1"/>
        <v>-0.18560468333333333</v>
      </c>
      <c r="P16" s="77" t="s">
        <v>3691</v>
      </c>
    </row>
    <row r="17" spans="1:16" s="74" customFormat="1" ht="12.75">
      <c r="A17" s="74" t="s">
        <v>3729</v>
      </c>
      <c r="B17" s="74" t="s">
        <v>3730</v>
      </c>
      <c r="C17" s="74" t="s">
        <v>3731</v>
      </c>
      <c r="D17" s="75">
        <v>0.10199759</v>
      </c>
      <c r="E17" s="75">
        <v>4.75451E-2</v>
      </c>
      <c r="F17" s="76">
        <v>-0.31975745999999999</v>
      </c>
      <c r="G17" s="76">
        <v>-0.16576092000000001</v>
      </c>
      <c r="H17" s="76">
        <v>-0.38878827999999999</v>
      </c>
      <c r="I17" s="76">
        <f t="shared" si="0"/>
        <v>-0.29143555333333332</v>
      </c>
      <c r="J17" s="129">
        <v>0.10226289</v>
      </c>
      <c r="K17" s="129">
        <v>2.5229379999999999E-2</v>
      </c>
      <c r="L17" s="76">
        <v>-0.2769451</v>
      </c>
      <c r="M17" s="76">
        <v>-0.32419302999999999</v>
      </c>
      <c r="N17" s="76">
        <v>-0.4689313</v>
      </c>
      <c r="O17" s="76">
        <f t="shared" si="1"/>
        <v>-0.35668981</v>
      </c>
      <c r="P17" s="77" t="s">
        <v>3691</v>
      </c>
    </row>
    <row r="18" spans="1:16" s="74" customFormat="1" ht="25.5">
      <c r="A18" s="74" t="s">
        <v>3732</v>
      </c>
      <c r="B18" s="74" t="s">
        <v>3733</v>
      </c>
      <c r="C18" s="74" t="s">
        <v>3734</v>
      </c>
      <c r="D18" s="75"/>
      <c r="E18" s="75">
        <v>0.19717585000000001</v>
      </c>
      <c r="F18" s="76">
        <v>0.25672050000000002</v>
      </c>
      <c r="G18" s="76">
        <v>0.26922755999999998</v>
      </c>
      <c r="H18" s="76">
        <v>1.1352591999999999</v>
      </c>
      <c r="I18" s="76">
        <f t="shared" si="0"/>
        <v>0.55373575333333325</v>
      </c>
      <c r="J18" s="129"/>
      <c r="K18" s="129">
        <v>0.17815527</v>
      </c>
      <c r="L18" s="76">
        <v>0.48292792000000001</v>
      </c>
      <c r="M18" s="76">
        <v>0.133297</v>
      </c>
      <c r="N18" s="76">
        <v>0.11568315999999999</v>
      </c>
      <c r="O18" s="76">
        <f t="shared" si="1"/>
        <v>0.24396936000000002</v>
      </c>
      <c r="P18" s="77" t="s">
        <v>3735</v>
      </c>
    </row>
    <row r="19" spans="1:16" s="74" customFormat="1" ht="25.5">
      <c r="A19" s="74" t="s">
        <v>3736</v>
      </c>
      <c r="B19" s="74" t="s">
        <v>3737</v>
      </c>
      <c r="C19" s="74" t="s">
        <v>3738</v>
      </c>
      <c r="D19" s="75">
        <v>5.7539489999999999E-2</v>
      </c>
      <c r="E19" s="75">
        <v>1.1003238E-2</v>
      </c>
      <c r="F19" s="76">
        <v>3.9914887000000001</v>
      </c>
      <c r="G19" s="76">
        <v>3.8062230000000001</v>
      </c>
      <c r="H19" s="76">
        <v>5.2719019999999999</v>
      </c>
      <c r="I19" s="76">
        <f t="shared" si="0"/>
        <v>4.3565379000000002</v>
      </c>
      <c r="J19" s="129"/>
      <c r="K19" s="129">
        <v>3.0157546E-2</v>
      </c>
      <c r="L19" s="76">
        <v>0.85756730000000003</v>
      </c>
      <c r="M19" s="76">
        <v>0.46871190000000001</v>
      </c>
      <c r="N19" s="76">
        <v>0.85513939999999999</v>
      </c>
      <c r="O19" s="76">
        <f t="shared" si="1"/>
        <v>0.72713953333333337</v>
      </c>
      <c r="P19" s="77" t="s">
        <v>3739</v>
      </c>
    </row>
    <row r="20" spans="1:16" s="74" customFormat="1" ht="12.75">
      <c r="A20" s="74" t="s">
        <v>3740</v>
      </c>
      <c r="B20" s="74" t="s">
        <v>3741</v>
      </c>
      <c r="C20" s="74" t="s">
        <v>3742</v>
      </c>
      <c r="D20" s="75">
        <v>0.85929690000000003</v>
      </c>
      <c r="E20" s="75">
        <v>0.83041686000000003</v>
      </c>
      <c r="F20" s="76">
        <v>-9.9444370000000004E-3</v>
      </c>
      <c r="G20" s="76">
        <v>-0.2110139</v>
      </c>
      <c r="H20" s="76">
        <v>0.14559884000000001</v>
      </c>
      <c r="I20" s="76">
        <f t="shared" si="0"/>
        <v>-2.5119832333333331E-2</v>
      </c>
      <c r="J20" s="129">
        <v>0.107059054</v>
      </c>
      <c r="K20" s="129">
        <v>2.9120063000000002E-2</v>
      </c>
      <c r="L20" s="76">
        <v>0.27390482999999999</v>
      </c>
      <c r="M20" s="76">
        <v>0.15382568999999999</v>
      </c>
      <c r="N20" s="76">
        <v>0.28067293999999998</v>
      </c>
      <c r="O20" s="76">
        <f t="shared" si="1"/>
        <v>0.23613448666666667</v>
      </c>
      <c r="P20" s="77" t="s">
        <v>3698</v>
      </c>
    </row>
    <row r="21" spans="1:16" s="74" customFormat="1" ht="25.5">
      <c r="A21" s="74" t="s">
        <v>3743</v>
      </c>
      <c r="B21" s="74" t="s">
        <v>3744</v>
      </c>
      <c r="C21" s="74" t="s">
        <v>3745</v>
      </c>
      <c r="D21" s="75">
        <v>0.84373039999999999</v>
      </c>
      <c r="E21" s="75">
        <v>0.81209810000000004</v>
      </c>
      <c r="F21" s="76">
        <v>-1.8410683000000001E-2</v>
      </c>
      <c r="G21" s="76">
        <v>0.21545982</v>
      </c>
      <c r="H21" s="76">
        <v>-0.32376095999999999</v>
      </c>
      <c r="I21" s="76">
        <f t="shared" si="0"/>
        <v>-4.2237274333333331E-2</v>
      </c>
      <c r="J21" s="129">
        <v>0.21339215</v>
      </c>
      <c r="K21" s="129">
        <v>0.12251600999999999</v>
      </c>
      <c r="L21" s="76">
        <v>0.25628200000000001</v>
      </c>
      <c r="M21" s="76">
        <v>6.8673159999999997E-2</v>
      </c>
      <c r="N21" s="76">
        <v>0.113856286</v>
      </c>
      <c r="O21" s="76">
        <f t="shared" si="1"/>
        <v>0.14627048200000001</v>
      </c>
      <c r="P21" s="77" t="s">
        <v>3709</v>
      </c>
    </row>
    <row r="22" spans="1:16" s="74" customFormat="1" ht="12.75">
      <c r="A22" s="74" t="s">
        <v>3746</v>
      </c>
      <c r="B22" s="74" t="s">
        <v>3747</v>
      </c>
      <c r="C22" s="74" t="s">
        <v>3748</v>
      </c>
      <c r="D22" s="75">
        <v>0.59324410000000005</v>
      </c>
      <c r="E22" s="75">
        <v>0.53524179999999999</v>
      </c>
      <c r="F22" s="76">
        <v>-5.2525003000000001E-2</v>
      </c>
      <c r="G22" s="76">
        <v>-0.34065960000000001</v>
      </c>
      <c r="H22" s="76">
        <v>0.103483275</v>
      </c>
      <c r="I22" s="76">
        <f t="shared" si="0"/>
        <v>-9.6567109333333345E-2</v>
      </c>
      <c r="J22" s="129">
        <v>0.13856117000000001</v>
      </c>
      <c r="K22" s="129">
        <v>5.6484699999999999E-2</v>
      </c>
      <c r="L22" s="76">
        <v>-0.41419080000000003</v>
      </c>
      <c r="M22" s="76">
        <v>-0.47973779999999999</v>
      </c>
      <c r="N22" s="76">
        <v>-0.18510974999999999</v>
      </c>
      <c r="O22" s="76">
        <f t="shared" si="1"/>
        <v>-0.35967945000000001</v>
      </c>
      <c r="P22" s="77" t="s">
        <v>3749</v>
      </c>
    </row>
    <row r="23" spans="1:16" s="74" customFormat="1" ht="12.75">
      <c r="A23" s="74" t="s">
        <v>3750</v>
      </c>
      <c r="B23" s="74" t="s">
        <v>3751</v>
      </c>
      <c r="C23" s="74" t="s">
        <v>3752</v>
      </c>
      <c r="D23" s="75">
        <v>0.18262379000000001</v>
      </c>
      <c r="E23" s="75">
        <v>0.12144368</v>
      </c>
      <c r="F23" s="76">
        <v>0.25503173000000001</v>
      </c>
      <c r="G23" s="76">
        <v>0.10425193000000001</v>
      </c>
      <c r="H23" s="76">
        <v>7.5380236000000003E-2</v>
      </c>
      <c r="I23" s="76">
        <f t="shared" si="0"/>
        <v>0.14488796533333334</v>
      </c>
      <c r="J23" s="129">
        <v>0.30745423</v>
      </c>
      <c r="K23" s="129">
        <v>0.21253932</v>
      </c>
      <c r="L23" s="76">
        <v>0.22956668</v>
      </c>
      <c r="M23" s="76">
        <v>0.16850090000000001</v>
      </c>
      <c r="N23" s="76">
        <v>-9.4509799999999995E-3</v>
      </c>
      <c r="O23" s="76">
        <f t="shared" si="1"/>
        <v>0.12953886666666667</v>
      </c>
      <c r="P23" s="77" t="s">
        <v>3753</v>
      </c>
    </row>
    <row r="24" spans="1:16" s="74" customFormat="1" ht="12.75">
      <c r="A24" s="74" t="s">
        <v>3754</v>
      </c>
      <c r="B24" s="74" t="s">
        <v>3755</v>
      </c>
      <c r="C24" s="74" t="s">
        <v>3756</v>
      </c>
      <c r="D24" s="75"/>
      <c r="E24" s="75"/>
      <c r="F24" s="76"/>
      <c r="G24" s="76"/>
      <c r="H24" s="76"/>
      <c r="I24" s="76"/>
      <c r="J24" s="129"/>
      <c r="K24" s="129"/>
      <c r="L24" s="76"/>
      <c r="M24" s="76"/>
      <c r="N24" s="76"/>
      <c r="O24" s="76"/>
      <c r="P24" s="77"/>
    </row>
    <row r="25" spans="1:16" s="74" customFormat="1" ht="12.75">
      <c r="A25" s="74" t="s">
        <v>3757</v>
      </c>
      <c r="B25" s="74" t="s">
        <v>3758</v>
      </c>
      <c r="C25" s="74" t="s">
        <v>3759</v>
      </c>
      <c r="D25" s="75">
        <v>4.8189793000000002E-2</v>
      </c>
      <c r="E25" s="75">
        <v>5.3854085999999997E-3</v>
      </c>
      <c r="F25" s="76">
        <v>1.8036627000000001</v>
      </c>
      <c r="G25" s="76">
        <v>2.2035502999999999</v>
      </c>
      <c r="H25" s="76">
        <v>1.7576395</v>
      </c>
      <c r="I25" s="76">
        <f t="shared" si="0"/>
        <v>1.9216175</v>
      </c>
      <c r="J25" s="129">
        <v>9.4088494999999994E-2</v>
      </c>
      <c r="K25" s="129">
        <v>1.8523899999999999E-2</v>
      </c>
      <c r="L25" s="76">
        <v>1.2654934</v>
      </c>
      <c r="M25" s="76">
        <v>2.0677097</v>
      </c>
      <c r="N25" s="76">
        <v>1.8175082</v>
      </c>
      <c r="O25" s="76">
        <f t="shared" si="1"/>
        <v>1.7169037666666667</v>
      </c>
      <c r="P25" s="77" t="s">
        <v>3760</v>
      </c>
    </row>
    <row r="26" spans="1:16" s="74" customFormat="1" ht="12.75">
      <c r="A26" s="74" t="s">
        <v>3761</v>
      </c>
      <c r="B26" s="74" t="s">
        <v>3762</v>
      </c>
      <c r="C26" s="74" t="s">
        <v>3763</v>
      </c>
      <c r="D26" s="75">
        <v>0.86343740000000002</v>
      </c>
      <c r="E26" s="75">
        <v>0.83534929999999996</v>
      </c>
      <c r="F26" s="76">
        <v>0.19765853999999999</v>
      </c>
      <c r="G26" s="76">
        <v>-4.8186340000000001E-2</v>
      </c>
      <c r="H26" s="76">
        <v>-8.6433419999999997E-2</v>
      </c>
      <c r="I26" s="76">
        <f t="shared" si="0"/>
        <v>2.1012926666666668E-2</v>
      </c>
      <c r="J26" s="129">
        <v>0.65439619999999998</v>
      </c>
      <c r="K26" s="129">
        <v>0.57811570000000001</v>
      </c>
      <c r="L26" s="76">
        <v>-3.5406093999999999E-2</v>
      </c>
      <c r="M26" s="76">
        <v>3.891464E-2</v>
      </c>
      <c r="N26" s="76">
        <v>4.9054172E-2</v>
      </c>
      <c r="O26" s="76">
        <f t="shared" si="1"/>
        <v>1.7520905999999999E-2</v>
      </c>
      <c r="P26" s="77" t="s">
        <v>3764</v>
      </c>
    </row>
    <row r="27" spans="1:16" s="74" customFormat="1" ht="25.5">
      <c r="A27" s="74" t="s">
        <v>3765</v>
      </c>
      <c r="B27" s="74" t="s">
        <v>3766</v>
      </c>
      <c r="C27" s="74" t="s">
        <v>3767</v>
      </c>
      <c r="D27" s="75">
        <v>4.3552372999999998E-2</v>
      </c>
      <c r="E27" s="75">
        <v>2.4280995000000001E-3</v>
      </c>
      <c r="F27" s="76">
        <v>0.57261949999999995</v>
      </c>
      <c r="G27" s="76">
        <v>0.63624769999999997</v>
      </c>
      <c r="H27" s="76">
        <v>0.67963253999999995</v>
      </c>
      <c r="I27" s="76">
        <f t="shared" si="0"/>
        <v>0.62949991333333333</v>
      </c>
      <c r="J27" s="129">
        <v>0.11329072</v>
      </c>
      <c r="K27" s="129">
        <v>3.4665357000000001E-2</v>
      </c>
      <c r="L27" s="76">
        <v>0.27940187</v>
      </c>
      <c r="M27" s="76">
        <v>0.43593359999999998</v>
      </c>
      <c r="N27" s="76">
        <v>0.23630708</v>
      </c>
      <c r="O27" s="76">
        <f t="shared" si="1"/>
        <v>0.31721418333333334</v>
      </c>
      <c r="P27" s="77" t="s">
        <v>3735</v>
      </c>
    </row>
    <row r="28" spans="1:16" s="74" customFormat="1" ht="25.5">
      <c r="A28" s="74" t="s">
        <v>3768</v>
      </c>
      <c r="B28" s="74" t="s">
        <v>3769</v>
      </c>
      <c r="C28" s="74" t="s">
        <v>3770</v>
      </c>
      <c r="D28" s="75">
        <v>7.0094089999999998E-2</v>
      </c>
      <c r="E28" s="75">
        <v>2.1227274000000001E-2</v>
      </c>
      <c r="F28" s="76">
        <v>0.49985415</v>
      </c>
      <c r="G28" s="76">
        <v>0.41167364000000001</v>
      </c>
      <c r="H28" s="76">
        <v>0.67845153999999996</v>
      </c>
      <c r="I28" s="76">
        <f t="shared" si="0"/>
        <v>0.52999311000000005</v>
      </c>
      <c r="J28" s="129">
        <v>9.6182829999999997E-2</v>
      </c>
      <c r="K28" s="129">
        <v>2.0103155000000001E-2</v>
      </c>
      <c r="L28" s="76">
        <v>0.36863223000000001</v>
      </c>
      <c r="M28" s="76">
        <v>0.29371356999999998</v>
      </c>
      <c r="N28" s="76">
        <v>0.22168342999999999</v>
      </c>
      <c r="O28" s="76">
        <f t="shared" si="1"/>
        <v>0.29467641</v>
      </c>
      <c r="P28" s="77" t="s">
        <v>3771</v>
      </c>
    </row>
    <row r="29" spans="1:16" s="74" customFormat="1" ht="25.5">
      <c r="A29" s="124" t="s">
        <v>3772</v>
      </c>
      <c r="B29" s="124" t="s">
        <v>3773</v>
      </c>
      <c r="C29" s="124" t="s">
        <v>3774</v>
      </c>
      <c r="D29" s="125">
        <v>7.5093950000000007E-2</v>
      </c>
      <c r="E29" s="125">
        <v>2.5111393999999999E-2</v>
      </c>
      <c r="F29" s="126">
        <v>7.7239989999999994E-2</v>
      </c>
      <c r="G29" s="126">
        <v>4.4829323999999997E-2</v>
      </c>
      <c r="H29" s="126">
        <v>5.5297001999999998E-2</v>
      </c>
      <c r="I29" s="126">
        <f t="shared" si="0"/>
        <v>5.912210533333332E-2</v>
      </c>
      <c r="J29" s="130">
        <v>8.3392300000000003E-2</v>
      </c>
      <c r="K29" s="130">
        <v>8.1378790000000006E-3</v>
      </c>
      <c r="L29" s="126">
        <v>0.19532399</v>
      </c>
      <c r="M29" s="126">
        <v>0.14929203999999999</v>
      </c>
      <c r="N29" s="126">
        <v>0.20181463999999999</v>
      </c>
      <c r="O29" s="126">
        <f t="shared" si="1"/>
        <v>0.18214355666666662</v>
      </c>
      <c r="P29" s="127" t="s">
        <v>3739</v>
      </c>
    </row>
    <row r="30" spans="1:16" s="7" customFormat="1">
      <c r="P30" s="131"/>
    </row>
    <row r="31" spans="1:16" s="7" customFormat="1">
      <c r="P31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38.xml><?xml version="1.0" encoding="utf-8"?>
<worksheet xmlns="http://schemas.openxmlformats.org/spreadsheetml/2006/main" xmlns:r="http://schemas.openxmlformats.org/officeDocument/2006/relationships">
  <dimension ref="A1:P20"/>
  <sheetViews>
    <sheetView zoomScale="60" zoomScaleNormal="60" workbookViewId="0">
      <selection activeCell="B2" sqref="B2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97" t="s">
        <v>6311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3775</v>
      </c>
      <c r="B5" s="120" t="s">
        <v>3776</v>
      </c>
      <c r="C5" s="120" t="s">
        <v>3777</v>
      </c>
      <c r="D5" s="128">
        <v>5.8094510000000002E-2</v>
      </c>
      <c r="E5" s="128">
        <v>1.142052E-2</v>
      </c>
      <c r="F5" s="122">
        <v>-0.43538228000000001</v>
      </c>
      <c r="G5" s="122">
        <v>-0.59937200000000002</v>
      </c>
      <c r="H5" s="122">
        <v>-0.62643850000000001</v>
      </c>
      <c r="I5" s="122">
        <f>AVERAGE(F5:H5)</f>
        <v>-0.55373092666666668</v>
      </c>
      <c r="J5" s="128">
        <v>8.1758269999999994E-2</v>
      </c>
      <c r="K5" s="128">
        <v>5.9988643000000001E-3</v>
      </c>
      <c r="L5" s="122">
        <v>-0.39974029999999999</v>
      </c>
      <c r="M5" s="122">
        <v>-0.35286188000000002</v>
      </c>
      <c r="N5" s="122">
        <v>-0.30475142999999999</v>
      </c>
      <c r="O5" s="122">
        <f>AVERAGE(L5:N5)</f>
        <v>-0.35245120333333335</v>
      </c>
      <c r="P5" s="123" t="s">
        <v>3778</v>
      </c>
    </row>
    <row r="6" spans="1:16" s="74" customFormat="1" ht="12.75">
      <c r="A6" s="74" t="s">
        <v>3779</v>
      </c>
      <c r="B6" s="74" t="s">
        <v>3780</v>
      </c>
      <c r="C6" s="74" t="s">
        <v>3781</v>
      </c>
      <c r="D6" s="129">
        <v>7.6262355000000004E-2</v>
      </c>
      <c r="E6" s="129">
        <v>2.5971788999999999E-2</v>
      </c>
      <c r="F6" s="76">
        <v>-0.65521099999999999</v>
      </c>
      <c r="G6" s="76">
        <v>-0.75442180000000003</v>
      </c>
      <c r="H6" s="76">
        <v>-0.41709851999999997</v>
      </c>
      <c r="I6" s="76">
        <f t="shared" ref="I6:I19" si="0">AVERAGE(F6:H6)</f>
        <v>-0.60891043999999994</v>
      </c>
      <c r="J6" s="129">
        <v>0.27667078000000001</v>
      </c>
      <c r="K6" s="129">
        <v>0.18288699999999999</v>
      </c>
      <c r="L6" s="76">
        <v>-0.11453058000000001</v>
      </c>
      <c r="M6" s="76">
        <v>-0.30558590000000002</v>
      </c>
      <c r="N6" s="76">
        <v>-4.639534E-2</v>
      </c>
      <c r="O6" s="76">
        <f t="shared" ref="O6:O19" si="1">AVERAGE(L6:N6)</f>
        <v>-0.15550394000000001</v>
      </c>
      <c r="P6" s="77" t="s">
        <v>3782</v>
      </c>
    </row>
    <row r="7" spans="1:16" s="74" customFormat="1" ht="12.75">
      <c r="A7" s="74" t="s">
        <v>3783</v>
      </c>
      <c r="B7" s="74" t="s">
        <v>3784</v>
      </c>
      <c r="C7" s="74" t="s">
        <v>3785</v>
      </c>
      <c r="D7" s="129">
        <v>5.5769212999999998E-2</v>
      </c>
      <c r="E7" s="129">
        <v>9.8728970000000003E-3</v>
      </c>
      <c r="F7" s="76">
        <v>-1.2324672000000001</v>
      </c>
      <c r="G7" s="76">
        <v>-1.6564916000000001</v>
      </c>
      <c r="H7" s="76">
        <v>-1.7245622</v>
      </c>
      <c r="I7" s="76">
        <f t="shared" si="0"/>
        <v>-1.5378403333333335</v>
      </c>
      <c r="J7" s="129">
        <v>8.6015620000000001E-2</v>
      </c>
      <c r="K7" s="129">
        <v>1.0087840000000001E-2</v>
      </c>
      <c r="L7" s="76">
        <v>-0.72464090000000003</v>
      </c>
      <c r="M7" s="76">
        <v>-0.51341769999999998</v>
      </c>
      <c r="N7" s="76">
        <v>-0.59079749999999998</v>
      </c>
      <c r="O7" s="76">
        <f t="shared" si="1"/>
        <v>-0.60961869999999996</v>
      </c>
      <c r="P7" s="77" t="s">
        <v>3778</v>
      </c>
    </row>
    <row r="8" spans="1:16" s="74" customFormat="1" ht="12.75">
      <c r="A8" s="74" t="s">
        <v>3786</v>
      </c>
      <c r="C8" s="74" t="s">
        <v>3787</v>
      </c>
      <c r="D8" s="129"/>
      <c r="E8" s="129"/>
      <c r="F8" s="76"/>
      <c r="G8" s="76"/>
      <c r="H8" s="76"/>
      <c r="I8" s="76"/>
      <c r="J8" s="129"/>
      <c r="K8" s="129"/>
      <c r="L8" s="76"/>
      <c r="M8" s="76"/>
      <c r="N8" s="76"/>
      <c r="O8" s="76"/>
      <c r="P8" s="77"/>
    </row>
    <row r="9" spans="1:16" s="74" customFormat="1" ht="25.5">
      <c r="A9" s="74" t="s">
        <v>3788</v>
      </c>
      <c r="B9" s="74" t="s">
        <v>3789</v>
      </c>
      <c r="C9" s="74" t="s">
        <v>3790</v>
      </c>
      <c r="D9" s="129">
        <v>0.40263834999999998</v>
      </c>
      <c r="E9" s="129">
        <v>0.33690205000000001</v>
      </c>
      <c r="F9" s="76">
        <v>-7.4438589999999999E-2</v>
      </c>
      <c r="G9" s="76">
        <v>0.56598466999999997</v>
      </c>
      <c r="H9" s="76">
        <v>0.20514726999999999</v>
      </c>
      <c r="I9" s="76">
        <f t="shared" si="0"/>
        <v>0.23223111666666665</v>
      </c>
      <c r="J9" s="129">
        <v>0.9111726</v>
      </c>
      <c r="K9" s="129">
        <v>0.88331680000000001</v>
      </c>
      <c r="L9" s="76">
        <v>0.26681957000000001</v>
      </c>
      <c r="M9" s="76">
        <v>-0.10473824</v>
      </c>
      <c r="N9" s="76">
        <v>-0.23728555000000001</v>
      </c>
      <c r="O9" s="76">
        <f t="shared" si="1"/>
        <v>-2.5068073333333329E-2</v>
      </c>
      <c r="P9" s="77" t="s">
        <v>3791</v>
      </c>
    </row>
    <row r="10" spans="1:16" s="74" customFormat="1" ht="12.75">
      <c r="A10" s="74" t="s">
        <v>3792</v>
      </c>
      <c r="B10" s="74" t="s">
        <v>3793</v>
      </c>
      <c r="C10" s="74" t="s">
        <v>3794</v>
      </c>
      <c r="D10" s="129">
        <v>0.22600709999999999</v>
      </c>
      <c r="E10" s="129">
        <v>0.1628356</v>
      </c>
      <c r="F10" s="76">
        <v>-0.24854511000000001</v>
      </c>
      <c r="G10" s="76">
        <v>-0.58888240000000003</v>
      </c>
      <c r="H10" s="76">
        <v>-0.10086678</v>
      </c>
      <c r="I10" s="76">
        <f t="shared" si="0"/>
        <v>-0.31276476333333336</v>
      </c>
      <c r="J10" s="129">
        <v>0.15850283000000001</v>
      </c>
      <c r="K10" s="129">
        <v>7.3798370000000002E-2</v>
      </c>
      <c r="L10" s="76">
        <v>-9.9816699999999994E-2</v>
      </c>
      <c r="M10" s="76">
        <v>-0.30272853</v>
      </c>
      <c r="N10" s="76">
        <v>-0.20846376</v>
      </c>
      <c r="O10" s="76">
        <f t="shared" si="1"/>
        <v>-0.20366966333333333</v>
      </c>
      <c r="P10" s="77" t="s">
        <v>3778</v>
      </c>
    </row>
    <row r="11" spans="1:16" s="74" customFormat="1" ht="12.75">
      <c r="A11" s="74" t="s">
        <v>3795</v>
      </c>
      <c r="B11" s="74" t="s">
        <v>3796</v>
      </c>
      <c r="C11" s="74" t="s">
        <v>3797</v>
      </c>
      <c r="D11" s="129">
        <v>6.3740430000000001E-2</v>
      </c>
      <c r="E11" s="129">
        <v>1.5975565000000001E-2</v>
      </c>
      <c r="F11" s="76">
        <v>-0.46756165999999999</v>
      </c>
      <c r="G11" s="76">
        <v>-0.29858406999999998</v>
      </c>
      <c r="H11" s="76">
        <v>-0.42605873999999999</v>
      </c>
      <c r="I11" s="76">
        <f t="shared" si="0"/>
        <v>-0.39740149000000002</v>
      </c>
      <c r="J11" s="129">
        <v>8.877939E-2</v>
      </c>
      <c r="K11" s="129">
        <v>1.2379042999999999E-2</v>
      </c>
      <c r="L11" s="76">
        <v>-0.74821097000000003</v>
      </c>
      <c r="M11" s="76">
        <v>-0.51691160000000003</v>
      </c>
      <c r="N11" s="76">
        <v>-0.57965385999999997</v>
      </c>
      <c r="O11" s="76">
        <f t="shared" si="1"/>
        <v>-0.61492547666666664</v>
      </c>
      <c r="P11" s="77" t="s">
        <v>3778</v>
      </c>
    </row>
    <row r="12" spans="1:16" s="74" customFormat="1" ht="12.75">
      <c r="A12" s="74" t="s">
        <v>3798</v>
      </c>
      <c r="B12" s="74" t="s">
        <v>3799</v>
      </c>
      <c r="C12" s="74" t="s">
        <v>3800</v>
      </c>
      <c r="D12" s="129">
        <v>4.3332732999999998E-2</v>
      </c>
      <c r="E12" s="129">
        <v>2.21521E-3</v>
      </c>
      <c r="F12" s="76">
        <v>-0.49085337000000001</v>
      </c>
      <c r="G12" s="76">
        <v>-0.54704379999999997</v>
      </c>
      <c r="H12" s="76">
        <v>-0.46730047000000002</v>
      </c>
      <c r="I12" s="76">
        <f t="shared" si="0"/>
        <v>-0.50173254666666667</v>
      </c>
      <c r="J12" s="129">
        <v>0.86889475999999999</v>
      </c>
      <c r="K12" s="129">
        <v>0.83042530000000003</v>
      </c>
      <c r="L12" s="76">
        <v>4.9257637000000003E-3</v>
      </c>
      <c r="M12" s="76">
        <v>-5.0331067E-2</v>
      </c>
      <c r="N12" s="76">
        <v>2.8373691999999999E-2</v>
      </c>
      <c r="O12" s="76">
        <f t="shared" si="1"/>
        <v>-5.6772037666666664E-3</v>
      </c>
      <c r="P12" s="77" t="s">
        <v>3801</v>
      </c>
    </row>
    <row r="13" spans="1:16" s="74" customFormat="1" ht="12.75">
      <c r="A13" s="74" t="s">
        <v>3802</v>
      </c>
      <c r="B13" s="74" t="s">
        <v>3803</v>
      </c>
      <c r="C13" s="74" t="s">
        <v>3804</v>
      </c>
      <c r="D13" s="129">
        <v>0.21254136000000001</v>
      </c>
      <c r="E13" s="129">
        <v>0.15005481000000001</v>
      </c>
      <c r="F13" s="76">
        <v>-2.4928123E-2</v>
      </c>
      <c r="G13" s="76">
        <v>-0.13442238000000001</v>
      </c>
      <c r="H13" s="76">
        <v>-6.1096154E-2</v>
      </c>
      <c r="I13" s="76">
        <f t="shared" si="0"/>
        <v>-7.3482219000000001E-2</v>
      </c>
      <c r="J13" s="129">
        <v>0.11074747</v>
      </c>
      <c r="K13" s="129">
        <v>3.2485924999999999E-2</v>
      </c>
      <c r="L13" s="76">
        <v>-3.7853190000000002E-2</v>
      </c>
      <c r="M13" s="76">
        <v>-2.8774234999999999E-2</v>
      </c>
      <c r="N13" s="76">
        <v>-1.9481746000000001E-2</v>
      </c>
      <c r="O13" s="76">
        <f t="shared" si="1"/>
        <v>-2.8703057000000004E-2</v>
      </c>
      <c r="P13" s="77" t="s">
        <v>3782</v>
      </c>
    </row>
    <row r="14" spans="1:16" s="74" customFormat="1" ht="12.75">
      <c r="A14" s="74" t="s">
        <v>3805</v>
      </c>
      <c r="B14" s="74" t="s">
        <v>3806</v>
      </c>
      <c r="C14" s="74" t="s">
        <v>3807</v>
      </c>
      <c r="D14" s="129">
        <v>5.0182193999999999E-2</v>
      </c>
      <c r="E14" s="129">
        <v>6.3850362999999999E-3</v>
      </c>
      <c r="F14" s="76">
        <v>-0.55142605</v>
      </c>
      <c r="G14" s="76">
        <v>-0.57340990000000003</v>
      </c>
      <c r="H14" s="76">
        <v>-0.43835917000000002</v>
      </c>
      <c r="I14" s="76">
        <f t="shared" si="0"/>
        <v>-0.52106503999999998</v>
      </c>
      <c r="J14" s="129">
        <v>8.1209950000000003E-2</v>
      </c>
      <c r="K14" s="129">
        <v>1.8520332E-3</v>
      </c>
      <c r="L14" s="76">
        <v>-0.49066739999999998</v>
      </c>
      <c r="M14" s="76">
        <v>-0.46646599999999999</v>
      </c>
      <c r="N14" s="76">
        <v>-0.53956700000000002</v>
      </c>
      <c r="O14" s="76">
        <f t="shared" si="1"/>
        <v>-0.49890013333333333</v>
      </c>
      <c r="P14" s="77" t="s">
        <v>3778</v>
      </c>
    </row>
    <row r="15" spans="1:16" s="74" customFormat="1" ht="12.75">
      <c r="A15" s="74" t="s">
        <v>3808</v>
      </c>
      <c r="B15" s="74" t="s">
        <v>3809</v>
      </c>
      <c r="C15" s="74" t="s">
        <v>3810</v>
      </c>
      <c r="D15" s="129"/>
      <c r="E15" s="129">
        <v>3.1489327999999997E-2</v>
      </c>
      <c r="F15" s="76">
        <v>-0.92365350000000002</v>
      </c>
      <c r="G15" s="76">
        <v>-0.88815796000000002</v>
      </c>
      <c r="H15" s="76">
        <v>-0.48883915</v>
      </c>
      <c r="I15" s="76">
        <f t="shared" si="0"/>
        <v>-0.76688353666666664</v>
      </c>
      <c r="J15" s="129"/>
      <c r="K15" s="129">
        <v>9.1819680000000001E-2</v>
      </c>
      <c r="L15" s="76">
        <v>-0.31035226999999999</v>
      </c>
      <c r="M15" s="76">
        <v>-0.92777525999999999</v>
      </c>
      <c r="N15" s="76">
        <v>-0.46732934999999998</v>
      </c>
      <c r="O15" s="76">
        <f t="shared" si="1"/>
        <v>-0.56848562666666658</v>
      </c>
      <c r="P15" s="77" t="s">
        <v>3778</v>
      </c>
    </row>
    <row r="16" spans="1:16" s="74" customFormat="1" ht="12.75">
      <c r="A16" s="74" t="s">
        <v>3811</v>
      </c>
      <c r="B16" s="74" t="s">
        <v>3812</v>
      </c>
      <c r="C16" s="74" t="s">
        <v>3813</v>
      </c>
      <c r="D16" s="129">
        <v>0.16776890999999999</v>
      </c>
      <c r="E16" s="129">
        <v>0.10740949</v>
      </c>
      <c r="F16" s="76">
        <v>0.10539239</v>
      </c>
      <c r="G16" s="76">
        <v>0.12376021</v>
      </c>
      <c r="H16" s="76">
        <v>0.30453014</v>
      </c>
      <c r="I16" s="76">
        <f t="shared" si="0"/>
        <v>0.17789424666666664</v>
      </c>
      <c r="J16" s="129">
        <v>0.32605243</v>
      </c>
      <c r="K16" s="129">
        <v>0.23095826999999999</v>
      </c>
      <c r="L16" s="76">
        <v>-0.12583923</v>
      </c>
      <c r="M16" s="76">
        <v>-2.4061183E-2</v>
      </c>
      <c r="N16" s="76">
        <v>-0.36356536</v>
      </c>
      <c r="O16" s="76">
        <f t="shared" si="1"/>
        <v>-0.1711552576666667</v>
      </c>
      <c r="P16" s="77" t="s">
        <v>3778</v>
      </c>
    </row>
    <row r="17" spans="1:16" s="74" customFormat="1" ht="12.75">
      <c r="A17" s="74" t="s">
        <v>3814</v>
      </c>
      <c r="B17" s="74" t="s">
        <v>3815</v>
      </c>
      <c r="C17" s="74" t="s">
        <v>3816</v>
      </c>
      <c r="D17" s="129"/>
      <c r="E17" s="129">
        <v>7.8239400000000001E-2</v>
      </c>
      <c r="F17" s="76">
        <v>-0.54913900000000004</v>
      </c>
      <c r="G17" s="76">
        <v>-0.95295569999999996</v>
      </c>
      <c r="H17" s="76">
        <v>-0.33221869999999998</v>
      </c>
      <c r="I17" s="76">
        <f t="shared" si="0"/>
        <v>-0.61143780000000003</v>
      </c>
      <c r="J17" s="129"/>
      <c r="K17" s="129">
        <v>4.5090976999999997E-2</v>
      </c>
      <c r="L17" s="76">
        <v>0.16302817</v>
      </c>
      <c r="M17" s="76">
        <v>0.37145802</v>
      </c>
      <c r="N17" s="76">
        <v>0.29976085000000002</v>
      </c>
      <c r="O17" s="76">
        <f t="shared" si="1"/>
        <v>0.27808234666666665</v>
      </c>
      <c r="P17" s="77" t="s">
        <v>1300</v>
      </c>
    </row>
    <row r="18" spans="1:16" s="74" customFormat="1" ht="12.75">
      <c r="A18" s="74" t="s">
        <v>3817</v>
      </c>
      <c r="B18" s="74" t="s">
        <v>3818</v>
      </c>
      <c r="C18" s="74" t="s">
        <v>3819</v>
      </c>
      <c r="D18" s="129"/>
      <c r="E18" s="129"/>
      <c r="F18" s="76"/>
      <c r="G18" s="76"/>
      <c r="H18" s="76"/>
      <c r="I18" s="76"/>
      <c r="J18" s="129"/>
      <c r="K18" s="129"/>
      <c r="L18" s="76"/>
      <c r="M18" s="76"/>
      <c r="N18" s="76"/>
      <c r="O18" s="76"/>
      <c r="P18" s="77"/>
    </row>
    <row r="19" spans="1:16" s="74" customFormat="1" ht="12.75">
      <c r="A19" s="124" t="s">
        <v>3820</v>
      </c>
      <c r="B19" s="124" t="s">
        <v>3821</v>
      </c>
      <c r="C19" s="124" t="s">
        <v>3822</v>
      </c>
      <c r="D19" s="130">
        <v>8.0408080000000007E-2</v>
      </c>
      <c r="E19" s="130">
        <v>2.9525197999999999E-2</v>
      </c>
      <c r="F19" s="126">
        <v>-0.5840187</v>
      </c>
      <c r="G19" s="126">
        <v>-0.90086880000000003</v>
      </c>
      <c r="H19" s="126">
        <v>-0.52110475000000001</v>
      </c>
      <c r="I19" s="126">
        <f t="shared" si="0"/>
        <v>-0.66866408333333338</v>
      </c>
      <c r="J19" s="130">
        <v>0.14787297999999999</v>
      </c>
      <c r="K19" s="130">
        <v>6.440311E-2</v>
      </c>
      <c r="L19" s="126">
        <v>-0.19572972</v>
      </c>
      <c r="M19" s="126">
        <v>-0.30739640000000001</v>
      </c>
      <c r="N19" s="126">
        <v>-0.11721479999999999</v>
      </c>
      <c r="O19" s="126">
        <f t="shared" si="1"/>
        <v>-0.20678030666666666</v>
      </c>
      <c r="P19" s="127" t="s">
        <v>3782</v>
      </c>
    </row>
    <row r="20" spans="1:16" s="7" customFormat="1">
      <c r="P20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39.xml><?xml version="1.0" encoding="utf-8"?>
<worksheet xmlns="http://schemas.openxmlformats.org/spreadsheetml/2006/main" xmlns:r="http://schemas.openxmlformats.org/officeDocument/2006/relationships">
  <dimension ref="A1:P5"/>
  <sheetViews>
    <sheetView zoomScale="60" zoomScaleNormal="60" workbookViewId="0">
      <selection activeCell="E14" sqref="E14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72" t="s">
        <v>6312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165" t="s">
        <v>64</v>
      </c>
      <c r="G3" s="165"/>
      <c r="H3" s="165"/>
      <c r="I3" s="165"/>
      <c r="J3" s="41"/>
      <c r="K3" s="42"/>
      <c r="L3" s="165" t="s">
        <v>64</v>
      </c>
      <c r="M3" s="165"/>
      <c r="N3" s="165"/>
      <c r="O3" s="165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" customFormat="1" ht="12.75">
      <c r="A5" s="31" t="s">
        <v>3823</v>
      </c>
      <c r="B5" s="31" t="s">
        <v>3824</v>
      </c>
      <c r="C5" s="31" t="s">
        <v>3825</v>
      </c>
      <c r="D5" s="31"/>
      <c r="E5" s="32">
        <v>0.59534699999999996</v>
      </c>
      <c r="F5" s="33">
        <v>-0.71356326000000003</v>
      </c>
      <c r="G5" s="33">
        <v>-0.36411384000000002</v>
      </c>
      <c r="H5" s="33">
        <v>0.43782330000000003</v>
      </c>
      <c r="I5" s="33">
        <f>AVERAGE(F5:H5)</f>
        <v>-0.21328460000000002</v>
      </c>
      <c r="J5" s="31"/>
      <c r="K5" s="32">
        <v>9.6908993999999998E-2</v>
      </c>
      <c r="L5" s="33">
        <v>-0.29941805999999999</v>
      </c>
      <c r="M5" s="33">
        <v>-0.93795879999999998</v>
      </c>
      <c r="N5" s="33">
        <v>-0.46753123000000002</v>
      </c>
      <c r="O5" s="33">
        <f>AVERAGE(L5:N5)</f>
        <v>-0.56830269666666666</v>
      </c>
      <c r="P5" s="31" t="s">
        <v>3826</v>
      </c>
    </row>
  </sheetData>
  <mergeCells count="4">
    <mergeCell ref="D2:I2"/>
    <mergeCell ref="J2:O2"/>
    <mergeCell ref="F3:I3"/>
    <mergeCell ref="L3:O3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P168"/>
  <sheetViews>
    <sheetView zoomScale="60" zoomScaleNormal="60" workbookViewId="0">
      <selection activeCell="I178" sqref="I178"/>
    </sheetView>
  </sheetViews>
  <sheetFormatPr defaultColWidth="9" defaultRowHeight="14.25"/>
  <cols>
    <col min="1" max="1" width="11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72" t="s">
        <v>6181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25.5">
      <c r="A5" s="120" t="s">
        <v>6180</v>
      </c>
      <c r="B5" s="120" t="s">
        <v>376</v>
      </c>
      <c r="C5" s="120" t="s">
        <v>377</v>
      </c>
      <c r="D5" s="121">
        <v>0.107547276</v>
      </c>
      <c r="E5" s="121">
        <v>5.2582964000000003E-2</v>
      </c>
      <c r="F5" s="122">
        <v>-0.20303635</v>
      </c>
      <c r="G5" s="122">
        <v>-0.48623460000000002</v>
      </c>
      <c r="H5" s="122">
        <v>-0.33799842000000002</v>
      </c>
      <c r="I5" s="122">
        <f t="shared" ref="I5:I68" si="0">AVERAGE(F5:H5)</f>
        <v>-0.3424231233333333</v>
      </c>
      <c r="J5" s="121">
        <v>0.27822872999999998</v>
      </c>
      <c r="K5" s="121">
        <v>0.18436781999999999</v>
      </c>
      <c r="L5" s="122">
        <v>8.9352680000000004E-2</v>
      </c>
      <c r="M5" s="122">
        <v>5.6750156000000003E-2</v>
      </c>
      <c r="N5" s="122">
        <v>0.28993022000000002</v>
      </c>
      <c r="O5" s="122">
        <f t="shared" ref="O5:O68" si="1">AVERAGE(L5:N5)</f>
        <v>0.14534435200000001</v>
      </c>
      <c r="P5" s="123" t="s">
        <v>378</v>
      </c>
    </row>
    <row r="6" spans="1:16" s="74" customFormat="1" ht="12.75">
      <c r="A6" s="74" t="s">
        <v>379</v>
      </c>
      <c r="B6" s="74" t="s">
        <v>380</v>
      </c>
      <c r="C6" s="74" t="s">
        <v>381</v>
      </c>
      <c r="D6" s="75"/>
      <c r="E6" s="75"/>
      <c r="F6" s="76"/>
      <c r="G6" s="76"/>
      <c r="H6" s="76"/>
      <c r="I6" s="76"/>
      <c r="J6" s="75"/>
      <c r="K6" s="75"/>
      <c r="L6" s="76"/>
      <c r="M6" s="76"/>
      <c r="N6" s="76"/>
      <c r="O6" s="76"/>
      <c r="P6" s="77"/>
    </row>
    <row r="7" spans="1:16" s="74" customFormat="1" ht="12.75">
      <c r="A7" s="74" t="s">
        <v>382</v>
      </c>
      <c r="B7" s="74" t="s">
        <v>383</v>
      </c>
      <c r="C7" s="74" t="s">
        <v>384</v>
      </c>
      <c r="D7" s="75">
        <v>0.15323906000000001</v>
      </c>
      <c r="E7" s="75">
        <v>9.4334009999999996E-2</v>
      </c>
      <c r="F7" s="76">
        <v>0.22019955999999999</v>
      </c>
      <c r="G7" s="76">
        <v>0.18729784999999999</v>
      </c>
      <c r="H7" s="76">
        <v>0.50420712999999995</v>
      </c>
      <c r="I7" s="76">
        <f t="shared" si="0"/>
        <v>0.30390151333333332</v>
      </c>
      <c r="J7" s="75">
        <v>0.44783141999999998</v>
      </c>
      <c r="K7" s="75">
        <v>0.35393186999999998</v>
      </c>
      <c r="L7" s="76">
        <v>-6.0399531999999999E-2</v>
      </c>
      <c r="M7" s="76">
        <v>0.26720860000000002</v>
      </c>
      <c r="N7" s="76">
        <v>0.13489817000000001</v>
      </c>
      <c r="O7" s="76">
        <f t="shared" si="1"/>
        <v>0.11390241266666667</v>
      </c>
      <c r="P7" s="77" t="s">
        <v>224</v>
      </c>
    </row>
    <row r="8" spans="1:16" s="74" customFormat="1" ht="12.75">
      <c r="A8" s="74" t="s">
        <v>385</v>
      </c>
      <c r="B8" s="74" t="s">
        <v>386</v>
      </c>
      <c r="C8" s="74" t="s">
        <v>387</v>
      </c>
      <c r="D8" s="75">
        <v>4.7711286999999998E-2</v>
      </c>
      <c r="E8" s="75">
        <v>5.1543917999999998E-3</v>
      </c>
      <c r="F8" s="76">
        <v>0.30327892000000001</v>
      </c>
      <c r="G8" s="76">
        <v>0.37587251999999999</v>
      </c>
      <c r="H8" s="76">
        <v>0.38329220000000003</v>
      </c>
      <c r="I8" s="76">
        <f t="shared" si="0"/>
        <v>0.35414788000000003</v>
      </c>
      <c r="J8" s="75">
        <v>8.483048E-2</v>
      </c>
      <c r="K8" s="75">
        <v>8.8822039999999994E-3</v>
      </c>
      <c r="L8" s="76">
        <v>-0.36980256</v>
      </c>
      <c r="M8" s="76">
        <v>-0.31181713999999999</v>
      </c>
      <c r="N8" s="76">
        <v>-0.4339866</v>
      </c>
      <c r="O8" s="76">
        <f t="shared" si="1"/>
        <v>-0.37186876666666668</v>
      </c>
      <c r="P8" s="77" t="s">
        <v>388</v>
      </c>
    </row>
    <row r="9" spans="1:16" s="74" customFormat="1" ht="25.5">
      <c r="A9" s="74" t="s">
        <v>389</v>
      </c>
      <c r="B9" s="74" t="s">
        <v>390</v>
      </c>
      <c r="C9" s="74" t="s">
        <v>391</v>
      </c>
      <c r="D9" s="75">
        <v>0.16600959000000001</v>
      </c>
      <c r="E9" s="75">
        <v>0.10570288</v>
      </c>
      <c r="F9" s="76">
        <v>9.9981790000000001E-2</v>
      </c>
      <c r="G9" s="76">
        <v>0.35478878000000003</v>
      </c>
      <c r="H9" s="76">
        <v>0.46801046000000002</v>
      </c>
      <c r="I9" s="76">
        <f t="shared" si="0"/>
        <v>0.3075936766666667</v>
      </c>
      <c r="J9" s="75">
        <v>0.32820684</v>
      </c>
      <c r="K9" s="75">
        <v>0.23326363999999999</v>
      </c>
      <c r="L9" s="76">
        <v>-2.3930032E-2</v>
      </c>
      <c r="M9" s="76">
        <v>-0.10243277000000001</v>
      </c>
      <c r="N9" s="76">
        <v>-0.31625372000000002</v>
      </c>
      <c r="O9" s="76">
        <f t="shared" si="1"/>
        <v>-0.14753884066666667</v>
      </c>
      <c r="P9" s="77" t="s">
        <v>378</v>
      </c>
    </row>
    <row r="10" spans="1:16" s="74" customFormat="1" ht="12.75">
      <c r="A10" s="74" t="s">
        <v>392</v>
      </c>
      <c r="B10" s="74" t="s">
        <v>393</v>
      </c>
      <c r="C10" s="74" t="s">
        <v>394</v>
      </c>
      <c r="D10" s="75">
        <v>6.2658099999999994E-2</v>
      </c>
      <c r="E10" s="75">
        <v>1.4986592999999999E-2</v>
      </c>
      <c r="F10" s="76">
        <v>-0.93330144999999998</v>
      </c>
      <c r="G10" s="76">
        <v>-0.79021540000000001</v>
      </c>
      <c r="H10" s="76">
        <v>-0.60186916999999995</v>
      </c>
      <c r="I10" s="76">
        <f t="shared" si="0"/>
        <v>-0.77512867333333324</v>
      </c>
      <c r="J10" s="75">
        <v>8.1758269999999994E-2</v>
      </c>
      <c r="K10" s="75">
        <v>5.8366763000000004E-3</v>
      </c>
      <c r="L10" s="76">
        <v>-0.42108434</v>
      </c>
      <c r="M10" s="76">
        <v>-0.53699445999999995</v>
      </c>
      <c r="N10" s="76">
        <v>-0.53412769999999998</v>
      </c>
      <c r="O10" s="76">
        <f t="shared" si="1"/>
        <v>-0.49740216666666665</v>
      </c>
      <c r="P10" s="77" t="s">
        <v>395</v>
      </c>
    </row>
    <row r="11" spans="1:16" s="74" customFormat="1" ht="12.75">
      <c r="A11" s="74" t="s">
        <v>396</v>
      </c>
      <c r="B11" s="74" t="s">
        <v>397</v>
      </c>
      <c r="C11" s="74" t="s">
        <v>398</v>
      </c>
      <c r="D11" s="75">
        <v>5.7607323000000002E-2</v>
      </c>
      <c r="E11" s="75">
        <v>1.1069842999999999E-2</v>
      </c>
      <c r="F11" s="76">
        <v>0.95765597000000002</v>
      </c>
      <c r="G11" s="76">
        <v>1.3883266000000001</v>
      </c>
      <c r="H11" s="76">
        <v>1.2565310000000001</v>
      </c>
      <c r="I11" s="76">
        <f t="shared" si="0"/>
        <v>1.2008378566666666</v>
      </c>
      <c r="J11" s="75">
        <v>8.9645959999999997E-2</v>
      </c>
      <c r="K11" s="75">
        <v>1.3216781E-2</v>
      </c>
      <c r="L11" s="76">
        <v>0.66661590000000004</v>
      </c>
      <c r="M11" s="76">
        <v>0.49365512</v>
      </c>
      <c r="N11" s="76">
        <v>0.74256842999999995</v>
      </c>
      <c r="O11" s="76">
        <f t="shared" si="1"/>
        <v>0.63427981666666666</v>
      </c>
      <c r="P11" s="77" t="s">
        <v>399</v>
      </c>
    </row>
    <row r="12" spans="1:16" s="74" customFormat="1" ht="12.75">
      <c r="A12" s="74" t="s">
        <v>400</v>
      </c>
      <c r="B12" s="74" t="s">
        <v>401</v>
      </c>
      <c r="C12" s="74" t="s">
        <v>402</v>
      </c>
      <c r="D12" s="75">
        <v>0.22830433999999999</v>
      </c>
      <c r="E12" s="75">
        <v>0.16498312000000001</v>
      </c>
      <c r="F12" s="76">
        <v>-0.26717754999999999</v>
      </c>
      <c r="G12" s="76">
        <v>-0.45104513000000002</v>
      </c>
      <c r="H12" s="76">
        <v>-4.2461470000000001E-2</v>
      </c>
      <c r="I12" s="76">
        <f t="shared" si="0"/>
        <v>-0.25356138333333333</v>
      </c>
      <c r="J12" s="75">
        <v>8.5840959999999994E-2</v>
      </c>
      <c r="K12" s="75">
        <v>9.8120550000000001E-3</v>
      </c>
      <c r="L12" s="76">
        <v>0.61845492999999996</v>
      </c>
      <c r="M12" s="76">
        <v>0.46293067999999998</v>
      </c>
      <c r="N12" s="76">
        <v>0.64870550000000005</v>
      </c>
      <c r="O12" s="76">
        <f t="shared" si="1"/>
        <v>0.57669703666666672</v>
      </c>
      <c r="P12" s="77" t="s">
        <v>403</v>
      </c>
    </row>
    <row r="13" spans="1:16" s="74" customFormat="1" ht="12.75">
      <c r="A13" s="74" t="s">
        <v>404</v>
      </c>
      <c r="B13" s="74" t="s">
        <v>405</v>
      </c>
      <c r="C13" s="74" t="s">
        <v>406</v>
      </c>
      <c r="D13" s="75">
        <v>0.11033424999999999</v>
      </c>
      <c r="E13" s="75">
        <v>5.5162537999999997E-2</v>
      </c>
      <c r="F13" s="76">
        <v>1.1257496</v>
      </c>
      <c r="G13" s="76">
        <v>0.44627094</v>
      </c>
      <c r="H13" s="76">
        <v>0.83784853999999997</v>
      </c>
      <c r="I13" s="76">
        <f t="shared" si="0"/>
        <v>0.80328969333333333</v>
      </c>
      <c r="J13" s="75">
        <v>0.27639449999999999</v>
      </c>
      <c r="K13" s="75">
        <v>0.18264401999999999</v>
      </c>
      <c r="L13" s="76">
        <v>0.16909023000000001</v>
      </c>
      <c r="M13" s="76">
        <v>7.4832990000000002E-2</v>
      </c>
      <c r="N13" s="76">
        <v>0.46652883000000001</v>
      </c>
      <c r="O13" s="76">
        <f t="shared" si="1"/>
        <v>0.23681735000000001</v>
      </c>
      <c r="P13" s="77" t="s">
        <v>224</v>
      </c>
    </row>
    <row r="14" spans="1:16" s="74" customFormat="1" ht="25.5">
      <c r="A14" s="74" t="s">
        <v>407</v>
      </c>
      <c r="B14" s="74" t="s">
        <v>408</v>
      </c>
      <c r="C14" s="74" t="s">
        <v>409</v>
      </c>
      <c r="D14" s="75"/>
      <c r="E14" s="75">
        <v>0.91962200000000005</v>
      </c>
      <c r="F14" s="76">
        <v>-6.0766769999999998E-2</v>
      </c>
      <c r="G14" s="76">
        <v>-0.39641124</v>
      </c>
      <c r="H14" s="76">
        <v>0.55218875000000001</v>
      </c>
      <c r="I14" s="76">
        <f t="shared" si="0"/>
        <v>3.1670246666666658E-2</v>
      </c>
      <c r="J14" s="75"/>
      <c r="K14" s="75">
        <v>0.100066245</v>
      </c>
      <c r="L14" s="76">
        <v>-0.28661212000000003</v>
      </c>
      <c r="M14" s="76">
        <v>-0.95987370000000005</v>
      </c>
      <c r="N14" s="76">
        <v>-0.49565572000000002</v>
      </c>
      <c r="O14" s="76">
        <f t="shared" si="1"/>
        <v>-0.5807138466666667</v>
      </c>
      <c r="P14" s="77" t="s">
        <v>410</v>
      </c>
    </row>
    <row r="15" spans="1:16" s="74" customFormat="1" ht="12.75">
      <c r="A15" s="74" t="s">
        <v>411</v>
      </c>
      <c r="B15" s="74" t="s">
        <v>412</v>
      </c>
      <c r="C15" s="74" t="s">
        <v>413</v>
      </c>
      <c r="D15" s="75">
        <v>8.7036959999999997E-2</v>
      </c>
      <c r="E15" s="75">
        <v>3.5007353999999997E-2</v>
      </c>
      <c r="F15" s="76">
        <v>0.45582777000000002</v>
      </c>
      <c r="G15" s="76">
        <v>0.38963133</v>
      </c>
      <c r="H15" s="76">
        <v>0.2251262</v>
      </c>
      <c r="I15" s="76">
        <f t="shared" si="0"/>
        <v>0.35686176666666669</v>
      </c>
      <c r="J15" s="75">
        <v>9.8033380000000003E-2</v>
      </c>
      <c r="K15" s="75">
        <v>2.197085E-2</v>
      </c>
      <c r="L15" s="76">
        <v>0.31791395</v>
      </c>
      <c r="M15" s="76">
        <v>0.19432822999999999</v>
      </c>
      <c r="N15" s="76">
        <v>0.32215782999999998</v>
      </c>
      <c r="O15" s="76">
        <f t="shared" si="1"/>
        <v>0.27813333666666668</v>
      </c>
      <c r="P15" s="77" t="s">
        <v>414</v>
      </c>
    </row>
    <row r="16" spans="1:16" s="74" customFormat="1" ht="12.75">
      <c r="A16" s="74" t="s">
        <v>415</v>
      </c>
      <c r="B16" s="74" t="s">
        <v>416</v>
      </c>
      <c r="C16" s="74" t="s">
        <v>417</v>
      </c>
      <c r="D16" s="75"/>
      <c r="E16" s="75"/>
      <c r="F16" s="76"/>
      <c r="G16" s="76"/>
      <c r="H16" s="76"/>
      <c r="I16" s="76"/>
      <c r="J16" s="75"/>
      <c r="K16" s="75"/>
      <c r="L16" s="76"/>
      <c r="M16" s="76"/>
      <c r="N16" s="76"/>
      <c r="O16" s="76"/>
      <c r="P16" s="77"/>
    </row>
    <row r="17" spans="1:16" s="74" customFormat="1" ht="25.5">
      <c r="A17" s="74" t="s">
        <v>418</v>
      </c>
      <c r="B17" s="74" t="s">
        <v>419</v>
      </c>
      <c r="C17" s="74" t="s">
        <v>420</v>
      </c>
      <c r="D17" s="75"/>
      <c r="E17" s="75">
        <v>1.0358358999999999E-2</v>
      </c>
      <c r="F17" s="76">
        <v>1.5088891</v>
      </c>
      <c r="G17" s="76">
        <v>2.1570490000000002</v>
      </c>
      <c r="H17" s="76">
        <v>1.8107027</v>
      </c>
      <c r="I17" s="76">
        <f t="shared" si="0"/>
        <v>1.8255469333333334</v>
      </c>
      <c r="J17" s="75"/>
      <c r="K17" s="75">
        <v>0.32077824999999999</v>
      </c>
      <c r="L17" s="76">
        <v>5.4984144999999998E-2</v>
      </c>
      <c r="M17" s="76">
        <v>0.73369099999999998</v>
      </c>
      <c r="N17" s="76">
        <v>8.2290699999999994E-2</v>
      </c>
      <c r="O17" s="76">
        <f t="shared" si="1"/>
        <v>0.2903219483333333</v>
      </c>
      <c r="P17" s="77" t="s">
        <v>378</v>
      </c>
    </row>
    <row r="18" spans="1:16" s="74" customFormat="1" ht="12.75">
      <c r="A18" s="74" t="s">
        <v>421</v>
      </c>
      <c r="B18" s="74" t="s">
        <v>422</v>
      </c>
      <c r="C18" s="74" t="s">
        <v>423</v>
      </c>
      <c r="D18" s="75"/>
      <c r="E18" s="75"/>
      <c r="F18" s="76"/>
      <c r="G18" s="76"/>
      <c r="H18" s="76"/>
      <c r="I18" s="76"/>
      <c r="J18" s="75"/>
      <c r="K18" s="75"/>
      <c r="L18" s="76"/>
      <c r="M18" s="76"/>
      <c r="N18" s="76"/>
      <c r="O18" s="76"/>
      <c r="P18" s="77"/>
    </row>
    <row r="19" spans="1:16" s="74" customFormat="1" ht="12.75">
      <c r="A19" s="74" t="s">
        <v>424</v>
      </c>
      <c r="B19" s="74" t="s">
        <v>425</v>
      </c>
      <c r="C19" s="74" t="s">
        <v>426</v>
      </c>
      <c r="D19" s="75"/>
      <c r="E19" s="75">
        <v>0.17190770999999999</v>
      </c>
      <c r="F19" s="76">
        <v>-0.45362760000000002</v>
      </c>
      <c r="G19" s="76">
        <v>-0.59006786</v>
      </c>
      <c r="H19" s="76">
        <v>-2.4402577000000002E-2</v>
      </c>
      <c r="I19" s="76">
        <f t="shared" si="0"/>
        <v>-0.35603267899999996</v>
      </c>
      <c r="J19" s="75"/>
      <c r="K19" s="75">
        <v>0.17993887</v>
      </c>
      <c r="L19" s="76">
        <v>9.4705450000000004E-3</v>
      </c>
      <c r="M19" s="76">
        <v>0.13538739</v>
      </c>
      <c r="N19" s="76">
        <v>0.20846509999999999</v>
      </c>
      <c r="O19" s="76">
        <f t="shared" si="1"/>
        <v>0.11777434499999999</v>
      </c>
      <c r="P19" s="77" t="s">
        <v>427</v>
      </c>
    </row>
    <row r="20" spans="1:16" s="74" customFormat="1" ht="12.75">
      <c r="A20" s="74" t="s">
        <v>428</v>
      </c>
      <c r="B20" s="74" t="s">
        <v>429</v>
      </c>
      <c r="C20" s="74" t="s">
        <v>430</v>
      </c>
      <c r="D20" s="75"/>
      <c r="E20" s="75">
        <v>0.59103154999999996</v>
      </c>
      <c r="F20" s="76">
        <v>-0.71283174000000005</v>
      </c>
      <c r="G20" s="76">
        <v>-0.36679623</v>
      </c>
      <c r="H20" s="76">
        <v>0.43391659999999999</v>
      </c>
      <c r="I20" s="76">
        <f t="shared" si="0"/>
        <v>-0.21523712333333334</v>
      </c>
      <c r="J20" s="75"/>
      <c r="K20" s="75">
        <v>9.7914979999999999E-2</v>
      </c>
      <c r="L20" s="76">
        <v>-1.6902264</v>
      </c>
      <c r="M20" s="76">
        <v>-0.96042729999999998</v>
      </c>
      <c r="N20" s="76">
        <v>-0.47687469999999998</v>
      </c>
      <c r="O20" s="76">
        <f t="shared" si="1"/>
        <v>-1.0425094666666668</v>
      </c>
      <c r="P20" s="77" t="s">
        <v>431</v>
      </c>
    </row>
    <row r="21" spans="1:16" s="74" customFormat="1" ht="25.5">
      <c r="A21" s="74" t="s">
        <v>432</v>
      </c>
      <c r="B21" s="74" t="s">
        <v>433</v>
      </c>
      <c r="C21" s="74" t="s">
        <v>434</v>
      </c>
      <c r="D21" s="75">
        <v>0.51653009999999999</v>
      </c>
      <c r="E21" s="75">
        <v>0.45395980000000002</v>
      </c>
      <c r="F21" s="76">
        <v>0.24252418000000001</v>
      </c>
      <c r="G21" s="76">
        <v>3.9277859999999998E-2</v>
      </c>
      <c r="H21" s="76">
        <v>-4.5491709999999998E-2</v>
      </c>
      <c r="I21" s="76">
        <f t="shared" si="0"/>
        <v>7.877010999999999E-2</v>
      </c>
      <c r="J21" s="75">
        <v>0.60844105000000004</v>
      </c>
      <c r="K21" s="75">
        <v>0.52618206000000001</v>
      </c>
      <c r="L21" s="76">
        <v>-7.9613249999999997E-2</v>
      </c>
      <c r="M21" s="76">
        <v>-5.4577749999999998E-3</v>
      </c>
      <c r="N21" s="76">
        <v>1.7945415999999999E-2</v>
      </c>
      <c r="O21" s="76">
        <f t="shared" si="1"/>
        <v>-2.2375203E-2</v>
      </c>
      <c r="P21" s="77" t="s">
        <v>378</v>
      </c>
    </row>
    <row r="22" spans="1:16" s="74" customFormat="1" ht="12.75">
      <c r="A22" s="74" t="s">
        <v>435</v>
      </c>
      <c r="B22" s="74" t="s">
        <v>436</v>
      </c>
      <c r="C22" s="74" t="s">
        <v>437</v>
      </c>
      <c r="D22" s="75">
        <v>5.8241309999999998E-2</v>
      </c>
      <c r="E22" s="75">
        <v>1.1517866E-2</v>
      </c>
      <c r="F22" s="76">
        <v>0.84474570000000004</v>
      </c>
      <c r="G22" s="76">
        <v>0.68556786000000003</v>
      </c>
      <c r="H22" s="76">
        <v>0.58261819999999997</v>
      </c>
      <c r="I22" s="76">
        <f t="shared" si="0"/>
        <v>0.70431058666666679</v>
      </c>
      <c r="J22" s="75">
        <v>0.18657787000000001</v>
      </c>
      <c r="K22" s="75">
        <v>9.8179154000000005E-2</v>
      </c>
      <c r="L22" s="76">
        <v>0.51435140000000001</v>
      </c>
      <c r="M22" s="76">
        <v>0.29652025999999998</v>
      </c>
      <c r="N22" s="76">
        <v>0.14301725000000001</v>
      </c>
      <c r="O22" s="76">
        <f t="shared" si="1"/>
        <v>0.31796297000000001</v>
      </c>
      <c r="P22" s="77" t="s">
        <v>414</v>
      </c>
    </row>
    <row r="23" spans="1:16" s="74" customFormat="1" ht="25.5">
      <c r="A23" s="74" t="s">
        <v>438</v>
      </c>
      <c r="B23" s="74" t="s">
        <v>439</v>
      </c>
      <c r="C23" s="74" t="s">
        <v>440</v>
      </c>
      <c r="D23" s="75"/>
      <c r="E23" s="75">
        <v>0.56109977</v>
      </c>
      <c r="F23" s="76">
        <v>-0.58500176999999998</v>
      </c>
      <c r="G23" s="76">
        <v>-0.43500949999999999</v>
      </c>
      <c r="H23" s="76">
        <v>0.39110183999999998</v>
      </c>
      <c r="I23" s="76">
        <f t="shared" si="0"/>
        <v>-0.20963647666666665</v>
      </c>
      <c r="J23" s="75"/>
      <c r="K23" s="75">
        <v>9.0830250000000001E-2</v>
      </c>
      <c r="L23" s="76">
        <v>-0.30771642999999999</v>
      </c>
      <c r="M23" s="76">
        <v>-0.94164619999999999</v>
      </c>
      <c r="N23" s="76">
        <v>-0.49347229999999997</v>
      </c>
      <c r="O23" s="76">
        <f t="shared" si="1"/>
        <v>-0.58094497666666667</v>
      </c>
      <c r="P23" s="77" t="s">
        <v>441</v>
      </c>
    </row>
    <row r="24" spans="1:16" s="74" customFormat="1" ht="12.75">
      <c r="A24" s="74" t="s">
        <v>442</v>
      </c>
      <c r="B24" s="74" t="s">
        <v>443</v>
      </c>
      <c r="C24" s="74" t="s">
        <v>444</v>
      </c>
      <c r="D24" s="75"/>
      <c r="E24" s="75"/>
      <c r="F24" s="76"/>
      <c r="G24" s="76"/>
      <c r="H24" s="76"/>
      <c r="I24" s="76"/>
      <c r="J24" s="75"/>
      <c r="K24" s="75"/>
      <c r="L24" s="76"/>
      <c r="M24" s="76"/>
      <c r="N24" s="76"/>
      <c r="O24" s="76"/>
      <c r="P24" s="77"/>
    </row>
    <row r="25" spans="1:16" s="74" customFormat="1" ht="25.5">
      <c r="A25" s="74" t="s">
        <v>445</v>
      </c>
      <c r="B25" s="74" t="s">
        <v>446</v>
      </c>
      <c r="C25" s="74" t="s">
        <v>447</v>
      </c>
      <c r="D25" s="75">
        <v>0.39574914999999999</v>
      </c>
      <c r="E25" s="75">
        <v>0.33019875999999998</v>
      </c>
      <c r="F25" s="76">
        <v>-6.2440916999999999E-2</v>
      </c>
      <c r="G25" s="76">
        <v>0.17148865999999999</v>
      </c>
      <c r="H25" s="76">
        <v>0.25070769999999998</v>
      </c>
      <c r="I25" s="76">
        <f t="shared" si="0"/>
        <v>0.11991848099999998</v>
      </c>
      <c r="J25" s="75">
        <v>8.1337093999999999E-2</v>
      </c>
      <c r="K25" s="75">
        <v>4.6857590000000003E-3</v>
      </c>
      <c r="L25" s="76">
        <v>-0.47558584999999998</v>
      </c>
      <c r="M25" s="76">
        <v>-0.51792526000000005</v>
      </c>
      <c r="N25" s="76">
        <v>-0.40775388000000001</v>
      </c>
      <c r="O25" s="76">
        <f t="shared" si="1"/>
        <v>-0.46708833</v>
      </c>
      <c r="P25" s="77" t="s">
        <v>378</v>
      </c>
    </row>
    <row r="26" spans="1:16" s="74" customFormat="1" ht="12.75">
      <c r="A26" s="74" t="s">
        <v>448</v>
      </c>
      <c r="B26" s="74" t="s">
        <v>449</v>
      </c>
      <c r="C26" s="74" t="s">
        <v>450</v>
      </c>
      <c r="D26" s="75"/>
      <c r="E26" s="75"/>
      <c r="F26" s="76"/>
      <c r="G26" s="76"/>
      <c r="H26" s="76"/>
      <c r="I26" s="76"/>
      <c r="J26" s="75"/>
      <c r="K26" s="75"/>
      <c r="L26" s="76"/>
      <c r="M26" s="76"/>
      <c r="N26" s="76"/>
      <c r="O26" s="76"/>
      <c r="P26" s="77"/>
    </row>
    <row r="27" spans="1:16" s="74" customFormat="1" ht="12.75">
      <c r="A27" s="74" t="s">
        <v>451</v>
      </c>
      <c r="B27" s="74" t="s">
        <v>452</v>
      </c>
      <c r="C27" s="74" t="s">
        <v>453</v>
      </c>
      <c r="D27" s="75"/>
      <c r="E27" s="75">
        <v>6.0987536000000002E-2</v>
      </c>
      <c r="F27" s="76">
        <v>0.94803243999999998</v>
      </c>
      <c r="G27" s="76">
        <v>1.0485933999999999</v>
      </c>
      <c r="H27" s="76">
        <v>0.38718656000000001</v>
      </c>
      <c r="I27" s="76">
        <f t="shared" si="0"/>
        <v>0.79460413333333335</v>
      </c>
      <c r="J27" s="75"/>
      <c r="K27" s="75">
        <v>3.6722026999999997E-2</v>
      </c>
      <c r="L27" s="76">
        <v>0.29104419999999998</v>
      </c>
      <c r="M27" s="76">
        <v>0.30142542999999999</v>
      </c>
      <c r="N27" s="76">
        <v>0.51416826000000004</v>
      </c>
      <c r="O27" s="76">
        <f t="shared" si="1"/>
        <v>0.36887929666666669</v>
      </c>
      <c r="P27" s="77" t="s">
        <v>454</v>
      </c>
    </row>
    <row r="28" spans="1:16" s="74" customFormat="1" ht="12.75">
      <c r="A28" s="74" t="s">
        <v>455</v>
      </c>
      <c r="B28" s="74" t="s">
        <v>456</v>
      </c>
      <c r="C28" s="74" t="s">
        <v>457</v>
      </c>
      <c r="D28" s="75"/>
      <c r="E28" s="75">
        <v>3.7025669999999997E-2</v>
      </c>
      <c r="F28" s="76">
        <v>1.1132531000000001</v>
      </c>
      <c r="G28" s="76">
        <v>2.1953510999999999</v>
      </c>
      <c r="H28" s="76">
        <v>2.2194226000000001</v>
      </c>
      <c r="I28" s="76">
        <f t="shared" si="0"/>
        <v>1.8426756</v>
      </c>
      <c r="J28" s="75"/>
      <c r="K28" s="75">
        <v>9.9891364999999996E-2</v>
      </c>
      <c r="L28" s="76">
        <v>-0.30083130000000002</v>
      </c>
      <c r="M28" s="76">
        <v>-0.94910645000000005</v>
      </c>
      <c r="N28" s="76">
        <v>-0.45989170000000001</v>
      </c>
      <c r="O28" s="76">
        <f t="shared" si="1"/>
        <v>-0.56994314999999995</v>
      </c>
      <c r="P28" s="77" t="s">
        <v>458</v>
      </c>
    </row>
    <row r="29" spans="1:16" s="74" customFormat="1" ht="12.75">
      <c r="A29" s="74" t="s">
        <v>459</v>
      </c>
      <c r="B29" s="74" t="s">
        <v>460</v>
      </c>
      <c r="C29" s="74" t="s">
        <v>461</v>
      </c>
      <c r="D29" s="75">
        <v>0.74758279999999999</v>
      </c>
      <c r="E29" s="75">
        <v>0.70386183000000002</v>
      </c>
      <c r="F29" s="76">
        <v>-0.67662730000000004</v>
      </c>
      <c r="G29" s="76">
        <v>-0.15027249000000001</v>
      </c>
      <c r="H29" s="76">
        <v>0.41304373999999999</v>
      </c>
      <c r="I29" s="76">
        <f t="shared" si="0"/>
        <v>-0.13795201666666668</v>
      </c>
      <c r="J29" s="75"/>
      <c r="K29" s="75">
        <v>0.9212825</v>
      </c>
      <c r="L29" s="76">
        <v>-0.22424295999999999</v>
      </c>
      <c r="M29" s="76">
        <v>0.53761029999999999</v>
      </c>
      <c r="N29" s="76">
        <v>-0.41052955000000002</v>
      </c>
      <c r="O29" s="76">
        <f t="shared" si="1"/>
        <v>-3.2387403333333342E-2</v>
      </c>
      <c r="P29" s="77" t="s">
        <v>90</v>
      </c>
    </row>
    <row r="30" spans="1:16" s="74" customFormat="1" ht="12.75">
      <c r="A30" s="74" t="s">
        <v>462</v>
      </c>
      <c r="B30" s="74" t="s">
        <v>463</v>
      </c>
      <c r="C30" s="74" t="s">
        <v>464</v>
      </c>
      <c r="D30" s="75"/>
      <c r="E30" s="75"/>
      <c r="F30" s="76"/>
      <c r="G30" s="76"/>
      <c r="H30" s="76"/>
      <c r="I30" s="76"/>
      <c r="J30" s="75"/>
      <c r="K30" s="75"/>
      <c r="L30" s="76"/>
      <c r="M30" s="76"/>
      <c r="N30" s="76"/>
      <c r="O30" s="76"/>
      <c r="P30" s="77"/>
    </row>
    <row r="31" spans="1:16" s="74" customFormat="1" ht="12.75">
      <c r="A31" s="74" t="s">
        <v>465</v>
      </c>
      <c r="B31" s="74" t="s">
        <v>466</v>
      </c>
      <c r="C31" s="74" t="s">
        <v>467</v>
      </c>
      <c r="D31" s="75"/>
      <c r="E31" s="75">
        <v>0.59648420000000002</v>
      </c>
      <c r="F31" s="76">
        <v>-0.69826730000000004</v>
      </c>
      <c r="G31" s="76">
        <v>-0.36426153999999999</v>
      </c>
      <c r="H31" s="76">
        <v>0.43403449999999999</v>
      </c>
      <c r="I31" s="76">
        <f t="shared" si="0"/>
        <v>-0.20949811333333337</v>
      </c>
      <c r="J31" s="75"/>
      <c r="K31" s="75">
        <v>3.485137E-2</v>
      </c>
      <c r="L31" s="76">
        <v>1.3190481999999999</v>
      </c>
      <c r="M31" s="76">
        <v>0.65840434999999997</v>
      </c>
      <c r="N31" s="76">
        <v>1.1955614999999999</v>
      </c>
      <c r="O31" s="76">
        <f t="shared" si="1"/>
        <v>1.0576713499999999</v>
      </c>
      <c r="P31" s="77" t="s">
        <v>468</v>
      </c>
    </row>
    <row r="32" spans="1:16" s="74" customFormat="1" ht="12.75">
      <c r="A32" s="74" t="s">
        <v>469</v>
      </c>
      <c r="B32" s="74" t="s">
        <v>470</v>
      </c>
      <c r="C32" s="74" t="s">
        <v>471</v>
      </c>
      <c r="D32" s="75">
        <v>0.79665445999999995</v>
      </c>
      <c r="E32" s="75">
        <v>0.75851124999999997</v>
      </c>
      <c r="F32" s="76">
        <v>0.33882572999999999</v>
      </c>
      <c r="G32" s="76">
        <v>-1.3099272E-2</v>
      </c>
      <c r="H32" s="76">
        <v>-0.16753285000000001</v>
      </c>
      <c r="I32" s="76">
        <f t="shared" si="0"/>
        <v>5.2731202666666664E-2</v>
      </c>
      <c r="J32" s="75">
        <v>8.1337093999999999E-2</v>
      </c>
      <c r="K32" s="75">
        <v>4.2379430000000001E-3</v>
      </c>
      <c r="L32" s="76">
        <v>0.26981738</v>
      </c>
      <c r="M32" s="76">
        <v>0.25360775000000002</v>
      </c>
      <c r="N32" s="76">
        <v>0.31461146000000001</v>
      </c>
      <c r="O32" s="76">
        <f t="shared" si="1"/>
        <v>0.27934553000000001</v>
      </c>
      <c r="P32" s="77" t="s">
        <v>427</v>
      </c>
    </row>
    <row r="33" spans="1:16" s="74" customFormat="1" ht="12.75">
      <c r="A33" s="74" t="s">
        <v>472</v>
      </c>
      <c r="B33" s="74" t="s">
        <v>473</v>
      </c>
      <c r="C33" s="74" t="s">
        <v>474</v>
      </c>
      <c r="D33" s="75">
        <v>4.7081104999999998E-2</v>
      </c>
      <c r="E33" s="75">
        <v>4.5839566999999999E-3</v>
      </c>
      <c r="F33" s="76">
        <v>2.3543862999999998</v>
      </c>
      <c r="G33" s="76">
        <v>2.1218967000000002</v>
      </c>
      <c r="H33" s="76">
        <v>2.6807356000000002</v>
      </c>
      <c r="I33" s="76">
        <f t="shared" si="0"/>
        <v>2.3856728666666669</v>
      </c>
      <c r="J33" s="75">
        <v>0.40050409999999997</v>
      </c>
      <c r="K33" s="75">
        <v>0.30502686000000001</v>
      </c>
      <c r="L33" s="76">
        <v>9.1786430000000002E-2</v>
      </c>
      <c r="M33" s="76">
        <v>0.87880619999999998</v>
      </c>
      <c r="N33" s="76">
        <v>9.9763870000000004E-2</v>
      </c>
      <c r="O33" s="76">
        <f t="shared" si="1"/>
        <v>0.35678549999999998</v>
      </c>
      <c r="P33" s="77" t="s">
        <v>475</v>
      </c>
    </row>
    <row r="34" spans="1:16" s="74" customFormat="1" ht="12.75">
      <c r="A34" s="74" t="s">
        <v>476</v>
      </c>
      <c r="B34" s="74" t="s">
        <v>477</v>
      </c>
      <c r="C34" s="74" t="s">
        <v>478</v>
      </c>
      <c r="D34" s="75"/>
      <c r="E34" s="75">
        <v>0.61964280000000005</v>
      </c>
      <c r="F34" s="76">
        <v>-0.66245089999999995</v>
      </c>
      <c r="G34" s="76">
        <v>-0.33738400000000002</v>
      </c>
      <c r="H34" s="76">
        <v>0.43304121000000001</v>
      </c>
      <c r="I34" s="76">
        <f t="shared" si="0"/>
        <v>-0.18893122999999998</v>
      </c>
      <c r="J34" s="75">
        <v>0.48717244999999998</v>
      </c>
      <c r="K34" s="75">
        <v>0.39475650000000001</v>
      </c>
      <c r="L34" s="76">
        <v>-0.27478970000000003</v>
      </c>
      <c r="M34" s="76">
        <v>0.15206910000000001</v>
      </c>
      <c r="N34" s="76">
        <v>-0.46893498</v>
      </c>
      <c r="O34" s="76">
        <f t="shared" si="1"/>
        <v>-0.1972185266666667</v>
      </c>
      <c r="P34" s="77" t="s">
        <v>414</v>
      </c>
    </row>
    <row r="35" spans="1:16" s="74" customFormat="1" ht="25.5">
      <c r="A35" s="74" t="s">
        <v>479</v>
      </c>
      <c r="B35" s="74" t="s">
        <v>480</v>
      </c>
      <c r="C35" s="74" t="s">
        <v>481</v>
      </c>
      <c r="D35" s="75">
        <v>6.4617270000000004E-2</v>
      </c>
      <c r="E35" s="75">
        <v>1.6497945E-2</v>
      </c>
      <c r="F35" s="76">
        <v>-0.7014513</v>
      </c>
      <c r="G35" s="76">
        <v>-1.1037091000000001</v>
      </c>
      <c r="H35" s="76">
        <v>-0.87931919999999997</v>
      </c>
      <c r="I35" s="76">
        <f t="shared" si="0"/>
        <v>-0.89482653333333328</v>
      </c>
      <c r="J35" s="75">
        <v>0.35243352999999999</v>
      </c>
      <c r="K35" s="75">
        <v>0.25717952999999999</v>
      </c>
      <c r="L35" s="76">
        <v>1.5025175E-2</v>
      </c>
      <c r="M35" s="76">
        <v>-0.48027992000000003</v>
      </c>
      <c r="N35" s="76">
        <v>-0.20884515000000001</v>
      </c>
      <c r="O35" s="76">
        <f t="shared" si="1"/>
        <v>-0.224699965</v>
      </c>
      <c r="P35" s="77" t="s">
        <v>378</v>
      </c>
    </row>
    <row r="36" spans="1:16" s="74" customFormat="1" ht="12.75">
      <c r="A36" s="74" t="s">
        <v>482</v>
      </c>
      <c r="B36" s="74" t="s">
        <v>483</v>
      </c>
      <c r="C36" s="74" t="s">
        <v>484</v>
      </c>
      <c r="D36" s="75">
        <v>0.37117597000000002</v>
      </c>
      <c r="E36" s="75">
        <v>0.30578654999999999</v>
      </c>
      <c r="F36" s="76">
        <v>7.4624280000000001E-3</v>
      </c>
      <c r="G36" s="76">
        <v>-0.36443898000000002</v>
      </c>
      <c r="H36" s="76">
        <v>-9.6385009999999993E-2</v>
      </c>
      <c r="I36" s="76">
        <f t="shared" si="0"/>
        <v>-0.15112052066666667</v>
      </c>
      <c r="J36" s="75">
        <v>0.28938304999999998</v>
      </c>
      <c r="K36" s="75">
        <v>0.19514196</v>
      </c>
      <c r="L36" s="76">
        <v>0.32582285999999999</v>
      </c>
      <c r="M36" s="76">
        <v>-3.0418337000000001E-4</v>
      </c>
      <c r="N36" s="76">
        <v>0.23240085999999999</v>
      </c>
      <c r="O36" s="76">
        <f t="shared" si="1"/>
        <v>0.18597317887666667</v>
      </c>
      <c r="P36" s="77" t="s">
        <v>485</v>
      </c>
    </row>
    <row r="37" spans="1:16" s="74" customFormat="1" ht="12.75">
      <c r="A37" s="74" t="s">
        <v>486</v>
      </c>
      <c r="B37" s="74" t="s">
        <v>487</v>
      </c>
      <c r="C37" s="74" t="s">
        <v>488</v>
      </c>
      <c r="D37" s="75"/>
      <c r="E37" s="75">
        <v>0.59070003000000004</v>
      </c>
      <c r="F37" s="76">
        <v>-0.71300870000000005</v>
      </c>
      <c r="G37" s="76">
        <v>-0.36865925999999999</v>
      </c>
      <c r="H37" s="76">
        <v>0.4345791</v>
      </c>
      <c r="I37" s="76">
        <f t="shared" si="0"/>
        <v>-0.21569628666666671</v>
      </c>
      <c r="J37" s="75"/>
      <c r="K37" s="75">
        <v>9.386274E-2</v>
      </c>
      <c r="L37" s="76">
        <v>-0.30487677000000002</v>
      </c>
      <c r="M37" s="76">
        <v>-0.93130159999999995</v>
      </c>
      <c r="N37" s="76">
        <v>-0.46861997</v>
      </c>
      <c r="O37" s="76">
        <f t="shared" si="1"/>
        <v>-0.56826611333333332</v>
      </c>
      <c r="P37" s="77" t="s">
        <v>90</v>
      </c>
    </row>
    <row r="38" spans="1:16" s="74" customFormat="1" ht="12.75">
      <c r="A38" s="74" t="s">
        <v>489</v>
      </c>
      <c r="B38" s="74" t="s">
        <v>490</v>
      </c>
      <c r="C38" s="74" t="s">
        <v>491</v>
      </c>
      <c r="D38" s="75"/>
      <c r="E38" s="75">
        <v>0.56165206000000001</v>
      </c>
      <c r="F38" s="76">
        <v>-0.66783760000000003</v>
      </c>
      <c r="G38" s="76">
        <v>-0.42898229999999998</v>
      </c>
      <c r="H38" s="76">
        <v>0.41631380000000001</v>
      </c>
      <c r="I38" s="76">
        <f t="shared" si="0"/>
        <v>-0.2268353666666667</v>
      </c>
      <c r="J38" s="75"/>
      <c r="K38" s="75">
        <v>0.10593009</v>
      </c>
      <c r="L38" s="76">
        <v>-0.26770294</v>
      </c>
      <c r="M38" s="76">
        <v>-0.87796940000000001</v>
      </c>
      <c r="N38" s="76">
        <v>-0.41295811999999998</v>
      </c>
      <c r="O38" s="76">
        <f t="shared" si="1"/>
        <v>-0.51954348666666661</v>
      </c>
      <c r="P38" s="77" t="s">
        <v>492</v>
      </c>
    </row>
    <row r="39" spans="1:16" s="74" customFormat="1" ht="12.75">
      <c r="A39" s="74" t="s">
        <v>493</v>
      </c>
      <c r="B39" s="74" t="s">
        <v>494</v>
      </c>
      <c r="C39" s="74" t="s">
        <v>495</v>
      </c>
      <c r="D39" s="75">
        <v>0.10600539</v>
      </c>
      <c r="E39" s="75">
        <v>5.1182084000000003E-2</v>
      </c>
      <c r="F39" s="76">
        <v>0.19740194</v>
      </c>
      <c r="G39" s="76">
        <v>0.46906569999999997</v>
      </c>
      <c r="H39" s="76">
        <v>0.33310798000000003</v>
      </c>
      <c r="I39" s="76">
        <f t="shared" si="0"/>
        <v>0.33319187333333339</v>
      </c>
      <c r="J39" s="75">
        <v>0.14377756</v>
      </c>
      <c r="K39" s="75">
        <v>6.1056225999999998E-2</v>
      </c>
      <c r="L39" s="76">
        <v>-0.54408073000000001</v>
      </c>
      <c r="M39" s="76">
        <v>-0.47653015999999998</v>
      </c>
      <c r="N39" s="76">
        <v>-0.19959157999999999</v>
      </c>
      <c r="O39" s="76">
        <f t="shared" si="1"/>
        <v>-0.40673415666666662</v>
      </c>
      <c r="P39" s="77" t="s">
        <v>496</v>
      </c>
    </row>
    <row r="40" spans="1:16" s="74" customFormat="1" ht="25.5">
      <c r="A40" s="74" t="s">
        <v>497</v>
      </c>
      <c r="B40" s="74" t="s">
        <v>498</v>
      </c>
      <c r="C40" s="74" t="s">
        <v>499</v>
      </c>
      <c r="D40" s="75">
        <v>4.1020114000000003E-2</v>
      </c>
      <c r="E40" s="75">
        <v>1.6336263000000001E-3</v>
      </c>
      <c r="F40" s="76">
        <v>0.32800484000000002</v>
      </c>
      <c r="G40" s="76">
        <v>0.3763476</v>
      </c>
      <c r="H40" s="76">
        <v>0.36276239999999998</v>
      </c>
      <c r="I40" s="76">
        <f t="shared" si="0"/>
        <v>0.35570494666666669</v>
      </c>
      <c r="J40" s="75">
        <v>0.13708554000000001</v>
      </c>
      <c r="K40" s="75">
        <v>5.5234829999999999E-2</v>
      </c>
      <c r="L40" s="76">
        <v>0.15912144</v>
      </c>
      <c r="M40" s="76">
        <v>0.361043</v>
      </c>
      <c r="N40" s="76">
        <v>0.40457058000000001</v>
      </c>
      <c r="O40" s="76">
        <f t="shared" si="1"/>
        <v>0.30824500666666671</v>
      </c>
      <c r="P40" s="77" t="s">
        <v>441</v>
      </c>
    </row>
    <row r="41" spans="1:16" s="74" customFormat="1" ht="25.5">
      <c r="A41" s="74" t="s">
        <v>500</v>
      </c>
      <c r="B41" s="74" t="s">
        <v>501</v>
      </c>
      <c r="C41" s="74" t="s">
        <v>502</v>
      </c>
      <c r="D41" s="75"/>
      <c r="E41" s="75">
        <v>5.3357939999999996E-3</v>
      </c>
      <c r="F41" s="76">
        <v>1.8800357999999999</v>
      </c>
      <c r="G41" s="76">
        <v>2.4082780000000001</v>
      </c>
      <c r="H41" s="76">
        <v>2.2996042000000001</v>
      </c>
      <c r="I41" s="76">
        <f t="shared" si="0"/>
        <v>2.1959726666666666</v>
      </c>
      <c r="J41" s="75"/>
      <c r="K41" s="75">
        <v>3.4981854E-2</v>
      </c>
      <c r="L41" s="76">
        <v>-1.4080946000000001</v>
      </c>
      <c r="M41" s="76">
        <v>-1.0092975</v>
      </c>
      <c r="N41" s="76">
        <v>-0.71572939999999996</v>
      </c>
      <c r="O41" s="76">
        <f t="shared" si="1"/>
        <v>-1.0443738333333332</v>
      </c>
      <c r="P41" s="77" t="s">
        <v>378</v>
      </c>
    </row>
    <row r="42" spans="1:16" s="74" customFormat="1" ht="12.75">
      <c r="A42" s="74" t="s">
        <v>503</v>
      </c>
      <c r="B42" s="74" t="s">
        <v>504</v>
      </c>
      <c r="C42" s="74" t="s">
        <v>505</v>
      </c>
      <c r="D42" s="75"/>
      <c r="E42" s="75"/>
      <c r="F42" s="76"/>
      <c r="G42" s="76"/>
      <c r="H42" s="76"/>
      <c r="I42" s="76"/>
      <c r="J42" s="75"/>
      <c r="K42" s="75"/>
      <c r="L42" s="76"/>
      <c r="M42" s="76"/>
      <c r="N42" s="76"/>
      <c r="O42" s="76"/>
      <c r="P42" s="77"/>
    </row>
    <row r="43" spans="1:16" s="74" customFormat="1" ht="12.75">
      <c r="A43" s="74" t="s">
        <v>506</v>
      </c>
      <c r="B43" s="74" t="s">
        <v>507</v>
      </c>
      <c r="C43" s="74" t="s">
        <v>508</v>
      </c>
      <c r="D43" s="75">
        <v>3.645553E-2</v>
      </c>
      <c r="E43" s="75">
        <v>1.6699999999999999E-4</v>
      </c>
      <c r="F43" s="76">
        <v>-0.11714084399999999</v>
      </c>
      <c r="G43" s="76">
        <v>-0.11267478</v>
      </c>
      <c r="H43" s="76">
        <v>-0.112758555</v>
      </c>
      <c r="I43" s="76">
        <f t="shared" si="0"/>
        <v>-0.11419139299999999</v>
      </c>
      <c r="J43" s="75">
        <v>0.12667002999999999</v>
      </c>
      <c r="K43" s="75">
        <v>4.6309177E-2</v>
      </c>
      <c r="L43" s="76">
        <v>-8.8703199999999996E-2</v>
      </c>
      <c r="M43" s="76">
        <v>-3.9009022999999997E-2</v>
      </c>
      <c r="N43" s="76">
        <v>-8.2383170000000006E-2</v>
      </c>
      <c r="O43" s="76">
        <f t="shared" si="1"/>
        <v>-7.0031797666666659E-2</v>
      </c>
      <c r="P43" s="77" t="s">
        <v>399</v>
      </c>
    </row>
    <row r="44" spans="1:16" s="74" customFormat="1" ht="25.5">
      <c r="A44" s="74" t="s">
        <v>509</v>
      </c>
      <c r="B44" s="74" t="s">
        <v>510</v>
      </c>
      <c r="C44" s="74" t="s">
        <v>511</v>
      </c>
      <c r="D44" s="75">
        <v>5.4353286000000001E-2</v>
      </c>
      <c r="E44" s="75">
        <v>9.0893780000000004E-3</v>
      </c>
      <c r="F44" s="76">
        <v>2.633645</v>
      </c>
      <c r="G44" s="76">
        <v>2.5146758999999999</v>
      </c>
      <c r="H44" s="76">
        <v>1.9049726</v>
      </c>
      <c r="I44" s="76">
        <f t="shared" si="0"/>
        <v>2.3510978333333332</v>
      </c>
      <c r="J44" s="75">
        <v>0.21868750000000001</v>
      </c>
      <c r="K44" s="75">
        <v>0.12779103</v>
      </c>
      <c r="L44" s="76">
        <v>0.70002973000000002</v>
      </c>
      <c r="M44" s="76">
        <v>0.12231694999999999</v>
      </c>
      <c r="N44" s="76">
        <v>0.44168132999999998</v>
      </c>
      <c r="O44" s="76">
        <f t="shared" si="1"/>
        <v>0.42134267000000003</v>
      </c>
      <c r="P44" s="77" t="s">
        <v>378</v>
      </c>
    </row>
    <row r="45" spans="1:16" s="74" customFormat="1" ht="25.5">
      <c r="A45" s="74" t="s">
        <v>512</v>
      </c>
      <c r="B45" s="74" t="s">
        <v>513</v>
      </c>
      <c r="C45" s="74" t="s">
        <v>514</v>
      </c>
      <c r="D45" s="75"/>
      <c r="E45" s="75">
        <v>0.16993648</v>
      </c>
      <c r="F45" s="76">
        <v>-0.32410820000000001</v>
      </c>
      <c r="G45" s="76">
        <v>-0.46507224000000003</v>
      </c>
      <c r="H45" s="76">
        <v>-1.4525125000000001</v>
      </c>
      <c r="I45" s="76">
        <f t="shared" si="0"/>
        <v>-0.74723097999999999</v>
      </c>
      <c r="J45" s="75"/>
      <c r="K45" s="75">
        <v>0.39342751999999998</v>
      </c>
      <c r="L45" s="76">
        <v>0.44449233999999999</v>
      </c>
      <c r="M45" s="76">
        <v>-0.26060151999999998</v>
      </c>
      <c r="N45" s="76">
        <v>0.97080517</v>
      </c>
      <c r="O45" s="76">
        <f t="shared" si="1"/>
        <v>0.38489866333333334</v>
      </c>
      <c r="P45" s="77" t="s">
        <v>378</v>
      </c>
    </row>
    <row r="46" spans="1:16" s="74" customFormat="1" ht="12.75">
      <c r="A46" s="74" t="s">
        <v>515</v>
      </c>
      <c r="B46" s="74" t="s">
        <v>516</v>
      </c>
      <c r="C46" s="74" t="s">
        <v>517</v>
      </c>
      <c r="D46" s="75"/>
      <c r="E46" s="75">
        <v>0.54517274999999998</v>
      </c>
      <c r="F46" s="76">
        <v>-0.65532089999999998</v>
      </c>
      <c r="G46" s="76">
        <v>-0.42911890000000003</v>
      </c>
      <c r="H46" s="76">
        <v>0.39377105000000001</v>
      </c>
      <c r="I46" s="76">
        <f t="shared" si="0"/>
        <v>-0.23022291666666664</v>
      </c>
      <c r="J46" s="75"/>
      <c r="K46" s="75">
        <v>4.7811445000000001E-2</v>
      </c>
      <c r="L46" s="76">
        <v>-0.24232718</v>
      </c>
      <c r="M46" s="76">
        <v>-0.19535010999999999</v>
      </c>
      <c r="N46" s="76">
        <v>-0.40583774</v>
      </c>
      <c r="O46" s="76">
        <f t="shared" si="1"/>
        <v>-0.2811716766666667</v>
      </c>
      <c r="P46" s="77" t="s">
        <v>475</v>
      </c>
    </row>
    <row r="47" spans="1:16" s="74" customFormat="1" ht="25.5">
      <c r="A47" s="74" t="s">
        <v>518</v>
      </c>
      <c r="B47" s="74" t="s">
        <v>519</v>
      </c>
      <c r="C47" s="74" t="s">
        <v>520</v>
      </c>
      <c r="D47" s="75"/>
      <c r="E47" s="75">
        <v>0.58304036000000004</v>
      </c>
      <c r="F47" s="76">
        <v>-0.71480030000000006</v>
      </c>
      <c r="G47" s="76">
        <v>-0.37561178000000001</v>
      </c>
      <c r="H47" s="76">
        <v>0.42979264</v>
      </c>
      <c r="I47" s="76">
        <f t="shared" si="0"/>
        <v>-0.22020648000000001</v>
      </c>
      <c r="J47" s="75"/>
      <c r="K47" s="75">
        <v>0.74282163000000001</v>
      </c>
      <c r="L47" s="76">
        <v>0.75895570000000001</v>
      </c>
      <c r="M47" s="76">
        <v>0.11130509</v>
      </c>
      <c r="N47" s="76">
        <v>-0.46962035000000002</v>
      </c>
      <c r="O47" s="76">
        <f t="shared" si="1"/>
        <v>0.13354681333333332</v>
      </c>
      <c r="P47" s="77" t="s">
        <v>378</v>
      </c>
    </row>
    <row r="48" spans="1:16" s="74" customFormat="1" ht="12.75">
      <c r="A48" s="74" t="s">
        <v>521</v>
      </c>
      <c r="B48" s="74" t="s">
        <v>522</v>
      </c>
      <c r="C48" s="74" t="s">
        <v>523</v>
      </c>
      <c r="D48" s="75">
        <v>0.19739290000000001</v>
      </c>
      <c r="E48" s="75">
        <v>0.13552137</v>
      </c>
      <c r="F48" s="76">
        <v>0.23474406</v>
      </c>
      <c r="G48" s="76">
        <v>0.11701397600000001</v>
      </c>
      <c r="H48" s="76">
        <v>0.51913553000000001</v>
      </c>
      <c r="I48" s="76">
        <f t="shared" si="0"/>
        <v>0.29029785533333335</v>
      </c>
      <c r="J48" s="75">
        <v>0.15497151000000001</v>
      </c>
      <c r="K48" s="75">
        <v>7.1039389999999994E-2</v>
      </c>
      <c r="L48" s="76">
        <v>0.32811921999999999</v>
      </c>
      <c r="M48" s="76">
        <v>0.69171519999999997</v>
      </c>
      <c r="N48" s="76">
        <v>0.97580049999999996</v>
      </c>
      <c r="O48" s="76">
        <f t="shared" si="1"/>
        <v>0.66521163999999999</v>
      </c>
      <c r="P48" s="77" t="s">
        <v>388</v>
      </c>
    </row>
    <row r="49" spans="1:16" s="74" customFormat="1" ht="12.75">
      <c r="A49" s="74" t="s">
        <v>524</v>
      </c>
      <c r="B49" s="74" t="s">
        <v>525</v>
      </c>
      <c r="C49" s="74" t="s">
        <v>526</v>
      </c>
      <c r="D49" s="75"/>
      <c r="E49" s="75">
        <v>0.39494059999999998</v>
      </c>
      <c r="F49" s="76">
        <v>-0.66339225000000002</v>
      </c>
      <c r="G49" s="76">
        <v>-1.3045515000000001</v>
      </c>
      <c r="H49" s="76">
        <v>0.38261676</v>
      </c>
      <c r="I49" s="76">
        <f t="shared" si="0"/>
        <v>-0.52844232999999996</v>
      </c>
      <c r="J49" s="75"/>
      <c r="K49" s="75">
        <v>8.6180404000000002E-2</v>
      </c>
      <c r="L49" s="76">
        <v>-0.31092572000000002</v>
      </c>
      <c r="M49" s="76">
        <v>-0.98774046000000004</v>
      </c>
      <c r="N49" s="76">
        <v>-0.57965009999999995</v>
      </c>
      <c r="O49" s="76">
        <f t="shared" si="1"/>
        <v>-0.62610542666666669</v>
      </c>
      <c r="P49" s="77" t="s">
        <v>90</v>
      </c>
    </row>
    <row r="50" spans="1:16" s="74" customFormat="1" ht="12.75">
      <c r="A50" s="74" t="s">
        <v>527</v>
      </c>
      <c r="B50" s="74" t="s">
        <v>528</v>
      </c>
      <c r="C50" s="74" t="s">
        <v>529</v>
      </c>
      <c r="D50" s="75">
        <v>4.5776267000000002E-2</v>
      </c>
      <c r="E50" s="75">
        <v>3.4861000999999998E-3</v>
      </c>
      <c r="F50" s="76">
        <v>-1.0021165999999999</v>
      </c>
      <c r="G50" s="76">
        <v>-0.9923959</v>
      </c>
      <c r="H50" s="76">
        <v>-0.83024779999999998</v>
      </c>
      <c r="I50" s="76">
        <f t="shared" si="0"/>
        <v>-0.94158676666666663</v>
      </c>
      <c r="J50" s="75">
        <v>0.95895660000000005</v>
      </c>
      <c r="K50" s="75">
        <v>0.94570816000000002</v>
      </c>
      <c r="L50" s="76">
        <v>-0.15229744000000001</v>
      </c>
      <c r="M50" s="76">
        <v>8.5466299999999995E-2</v>
      </c>
      <c r="N50" s="76">
        <v>4.9755180000000003E-2</v>
      </c>
      <c r="O50" s="76">
        <f t="shared" si="1"/>
        <v>-5.6919866666666694E-3</v>
      </c>
      <c r="P50" s="77" t="s">
        <v>414</v>
      </c>
    </row>
    <row r="51" spans="1:16" s="74" customFormat="1" ht="12.75">
      <c r="A51" s="74" t="s">
        <v>530</v>
      </c>
      <c r="B51" s="74" t="s">
        <v>531</v>
      </c>
      <c r="C51" s="74" t="s">
        <v>532</v>
      </c>
      <c r="D51" s="75">
        <v>6.0733860000000001E-2</v>
      </c>
      <c r="E51" s="75">
        <v>1.3399325E-2</v>
      </c>
      <c r="F51" s="76">
        <v>-0.34786797000000003</v>
      </c>
      <c r="G51" s="76">
        <v>-0.24136066</v>
      </c>
      <c r="H51" s="76">
        <v>-0.25835034000000001</v>
      </c>
      <c r="I51" s="76">
        <f t="shared" si="0"/>
        <v>-0.28252632333333333</v>
      </c>
      <c r="J51" s="75">
        <v>0.15081921000000001</v>
      </c>
      <c r="K51" s="75">
        <v>6.7076676000000002E-2</v>
      </c>
      <c r="L51" s="76">
        <v>-0.22307777000000001</v>
      </c>
      <c r="M51" s="76">
        <v>-0.10358721999999999</v>
      </c>
      <c r="N51" s="76">
        <v>-0.29924208000000002</v>
      </c>
      <c r="O51" s="76">
        <f t="shared" si="1"/>
        <v>-0.20863569000000001</v>
      </c>
      <c r="P51" s="77" t="s">
        <v>533</v>
      </c>
    </row>
    <row r="52" spans="1:16" s="74" customFormat="1" ht="12.75">
      <c r="A52" s="74" t="s">
        <v>534</v>
      </c>
      <c r="B52" s="74" t="s">
        <v>535</v>
      </c>
      <c r="C52" s="74" t="s">
        <v>536</v>
      </c>
      <c r="D52" s="75"/>
      <c r="E52" s="75">
        <v>0.71018970000000003</v>
      </c>
      <c r="F52" s="76">
        <v>1.1396887</v>
      </c>
      <c r="G52" s="76">
        <v>0.40064988000000001</v>
      </c>
      <c r="H52" s="76">
        <v>-0.81018679999999998</v>
      </c>
      <c r="I52" s="76">
        <f t="shared" si="0"/>
        <v>0.24338392666666667</v>
      </c>
      <c r="J52" s="75"/>
      <c r="K52" s="75">
        <v>6.0596943E-2</v>
      </c>
      <c r="L52" s="76">
        <v>-0.24697896999999999</v>
      </c>
      <c r="M52" s="76">
        <v>-0.66581539999999995</v>
      </c>
      <c r="N52" s="76">
        <v>-0.50590754000000004</v>
      </c>
      <c r="O52" s="76">
        <f t="shared" si="1"/>
        <v>-0.47290063666666665</v>
      </c>
      <c r="P52" s="77" t="s">
        <v>176</v>
      </c>
    </row>
    <row r="53" spans="1:16" s="74" customFormat="1" ht="25.5">
      <c r="A53" s="74" t="s">
        <v>537</v>
      </c>
      <c r="B53" s="74" t="s">
        <v>538</v>
      </c>
      <c r="C53" s="74" t="s">
        <v>539</v>
      </c>
      <c r="D53" s="75">
        <v>5.0010588000000002E-2</v>
      </c>
      <c r="E53" s="75">
        <v>6.1627905999999998E-3</v>
      </c>
      <c r="F53" s="76">
        <v>0.42664342999999999</v>
      </c>
      <c r="G53" s="76">
        <v>0.55982107000000003</v>
      </c>
      <c r="H53" s="76">
        <v>0.48237517000000002</v>
      </c>
      <c r="I53" s="76">
        <f t="shared" si="0"/>
        <v>0.4896132233333334</v>
      </c>
      <c r="J53" s="75">
        <v>0.19027859999999999</v>
      </c>
      <c r="K53" s="75">
        <v>0.10144716500000001</v>
      </c>
      <c r="L53" s="76">
        <v>0.47488206999999999</v>
      </c>
      <c r="M53" s="76">
        <v>0.29031279999999998</v>
      </c>
      <c r="N53" s="76">
        <v>0.12142475</v>
      </c>
      <c r="O53" s="76">
        <f t="shared" si="1"/>
        <v>0.29553987333333331</v>
      </c>
      <c r="P53" s="77" t="s">
        <v>378</v>
      </c>
    </row>
    <row r="54" spans="1:16" s="74" customFormat="1" ht="25.5">
      <c r="A54" s="74" t="s">
        <v>540</v>
      </c>
      <c r="B54" s="74" t="s">
        <v>541</v>
      </c>
      <c r="C54" s="74" t="s">
        <v>542</v>
      </c>
      <c r="D54" s="75">
        <v>4.6902805999999998E-2</v>
      </c>
      <c r="E54" s="75">
        <v>4.3474146999999998E-3</v>
      </c>
      <c r="F54" s="76">
        <v>1.3674124000000001</v>
      </c>
      <c r="G54" s="76">
        <v>1.7017580000000001</v>
      </c>
      <c r="H54" s="76">
        <v>1.6515371000000001</v>
      </c>
      <c r="I54" s="76">
        <f t="shared" si="0"/>
        <v>1.5735691666666665</v>
      </c>
      <c r="J54" s="75">
        <v>0.24287518999999999</v>
      </c>
      <c r="K54" s="75">
        <v>0.1510484</v>
      </c>
      <c r="L54" s="76">
        <v>0.76902910000000002</v>
      </c>
      <c r="M54" s="76">
        <v>0.21111727999999999</v>
      </c>
      <c r="N54" s="76">
        <v>0.24779614999999999</v>
      </c>
      <c r="O54" s="76">
        <f t="shared" si="1"/>
        <v>0.40931417666666664</v>
      </c>
      <c r="P54" s="77" t="s">
        <v>543</v>
      </c>
    </row>
    <row r="55" spans="1:16" s="74" customFormat="1" ht="12.75">
      <c r="A55" s="74" t="s">
        <v>544</v>
      </c>
      <c r="B55" s="74" t="s">
        <v>545</v>
      </c>
      <c r="C55" s="74" t="s">
        <v>546</v>
      </c>
      <c r="D55" s="75"/>
      <c r="E55" s="75">
        <v>3.2922779999999999E-2</v>
      </c>
      <c r="F55" s="76">
        <v>0.22970338000000001</v>
      </c>
      <c r="G55" s="76">
        <v>0.27554794999999999</v>
      </c>
      <c r="H55" s="76">
        <v>0.42018460000000002</v>
      </c>
      <c r="I55" s="76">
        <f t="shared" si="0"/>
        <v>0.30847864333333336</v>
      </c>
      <c r="J55" s="75"/>
      <c r="K55" s="75">
        <v>0.49570370000000002</v>
      </c>
      <c r="L55" s="76">
        <v>-9.9674239999999997E-2</v>
      </c>
      <c r="M55" s="76">
        <v>0.55554247000000001</v>
      </c>
      <c r="N55" s="76">
        <v>3.8259427999999998E-2</v>
      </c>
      <c r="O55" s="76">
        <f t="shared" si="1"/>
        <v>0.16470921933333332</v>
      </c>
      <c r="P55" s="77" t="s">
        <v>496</v>
      </c>
    </row>
    <row r="56" spans="1:16" s="74" customFormat="1" ht="12.75">
      <c r="A56" s="74" t="s">
        <v>547</v>
      </c>
      <c r="B56" s="74" t="s">
        <v>548</v>
      </c>
      <c r="C56" s="74" t="s">
        <v>549</v>
      </c>
      <c r="D56" s="75">
        <v>0.81339490000000003</v>
      </c>
      <c r="E56" s="75">
        <v>0.77778329999999996</v>
      </c>
      <c r="F56" s="76">
        <v>-6.7302239999999999E-2</v>
      </c>
      <c r="G56" s="76">
        <v>0.11984462</v>
      </c>
      <c r="H56" s="76">
        <v>-0.12372007</v>
      </c>
      <c r="I56" s="76">
        <f t="shared" si="0"/>
        <v>-2.3725896666666666E-2</v>
      </c>
      <c r="J56" s="75">
        <v>0.41637263000000002</v>
      </c>
      <c r="K56" s="75">
        <v>0.32149290000000003</v>
      </c>
      <c r="L56" s="76">
        <v>-0.12320130999999999</v>
      </c>
      <c r="M56" s="76">
        <v>3.9912700000000002E-2</v>
      </c>
      <c r="N56" s="76">
        <v>-0.29053171999999999</v>
      </c>
      <c r="O56" s="76">
        <f t="shared" si="1"/>
        <v>-0.12460677666666665</v>
      </c>
      <c r="P56" s="77" t="s">
        <v>550</v>
      </c>
    </row>
    <row r="57" spans="1:16" s="74" customFormat="1" ht="12.75">
      <c r="A57" s="74" t="s">
        <v>551</v>
      </c>
      <c r="B57" s="74" t="s">
        <v>552</v>
      </c>
      <c r="C57" s="74" t="s">
        <v>553</v>
      </c>
      <c r="D57" s="75"/>
      <c r="E57" s="75">
        <v>7.9400000000000006E-5</v>
      </c>
      <c r="F57" s="76">
        <v>1.2813639999999999</v>
      </c>
      <c r="G57" s="76">
        <v>1.2549908999999999</v>
      </c>
      <c r="H57" s="76">
        <v>1.2935349</v>
      </c>
      <c r="I57" s="76">
        <f t="shared" si="0"/>
        <v>1.2766299333333333</v>
      </c>
      <c r="J57" s="75"/>
      <c r="K57" s="75">
        <v>0.33311373</v>
      </c>
      <c r="L57" s="76">
        <v>0.33121398000000002</v>
      </c>
      <c r="M57" s="76">
        <v>-0.1255058</v>
      </c>
      <c r="N57" s="76">
        <v>0.68353706999999997</v>
      </c>
      <c r="O57" s="76">
        <f t="shared" si="1"/>
        <v>0.29641508333333333</v>
      </c>
      <c r="P57" s="77" t="s">
        <v>496</v>
      </c>
    </row>
    <row r="58" spans="1:16" s="74" customFormat="1" ht="12.75">
      <c r="A58" s="74" t="s">
        <v>554</v>
      </c>
      <c r="B58" s="74" t="s">
        <v>555</v>
      </c>
      <c r="C58" s="74" t="s">
        <v>556</v>
      </c>
      <c r="D58" s="75"/>
      <c r="E58" s="75">
        <v>1.5814943000000001E-2</v>
      </c>
      <c r="F58" s="76">
        <v>1.8460217000000001</v>
      </c>
      <c r="G58" s="76">
        <v>1.2130342999999999</v>
      </c>
      <c r="H58" s="76">
        <v>1.8217006</v>
      </c>
      <c r="I58" s="76">
        <f t="shared" si="0"/>
        <v>1.6269188666666665</v>
      </c>
      <c r="J58" s="75">
        <v>0.22350590000000001</v>
      </c>
      <c r="K58" s="75">
        <v>0.13255227</v>
      </c>
      <c r="L58" s="76">
        <v>1.3488849999999999</v>
      </c>
      <c r="M58" s="76">
        <v>0.35529759999999999</v>
      </c>
      <c r="N58" s="76">
        <v>0.54694509999999996</v>
      </c>
      <c r="O58" s="76">
        <f t="shared" si="1"/>
        <v>0.75037589999999987</v>
      </c>
      <c r="P58" s="77" t="s">
        <v>557</v>
      </c>
    </row>
    <row r="59" spans="1:16" s="74" customFormat="1" ht="12.75">
      <c r="A59" s="74" t="s">
        <v>558</v>
      </c>
      <c r="B59" s="74" t="s">
        <v>559</v>
      </c>
      <c r="C59" s="74" t="s">
        <v>560</v>
      </c>
      <c r="D59" s="75">
        <v>0.93098360000000002</v>
      </c>
      <c r="E59" s="75">
        <v>0.91575724000000003</v>
      </c>
      <c r="F59" s="76">
        <v>-7.6211909999999994E-2</v>
      </c>
      <c r="G59" s="76">
        <v>0.29475590000000002</v>
      </c>
      <c r="H59" s="76">
        <v>-0.27877718000000001</v>
      </c>
      <c r="I59" s="76">
        <f t="shared" si="0"/>
        <v>-2.0077729999999998E-2</v>
      </c>
      <c r="J59" s="75">
        <v>0.96526679999999998</v>
      </c>
      <c r="K59" s="75">
        <v>0.95351845000000002</v>
      </c>
      <c r="L59" s="76">
        <v>0.16637610999999999</v>
      </c>
      <c r="M59" s="76">
        <v>-6.7294136000000004E-2</v>
      </c>
      <c r="N59" s="76">
        <v>-8.3157439999999999E-2</v>
      </c>
      <c r="O59" s="76">
        <f t="shared" si="1"/>
        <v>5.3081779999999967E-3</v>
      </c>
      <c r="P59" s="77" t="s">
        <v>561</v>
      </c>
    </row>
    <row r="60" spans="1:16" s="74" customFormat="1" ht="12.75">
      <c r="A60" s="74" t="s">
        <v>562</v>
      </c>
      <c r="B60" s="74" t="s">
        <v>563</v>
      </c>
      <c r="C60" s="74" t="s">
        <v>564</v>
      </c>
      <c r="D60" s="75">
        <v>0.20414837999999999</v>
      </c>
      <c r="E60" s="75">
        <v>0.14193523</v>
      </c>
      <c r="F60" s="76">
        <v>1.8001638E-2</v>
      </c>
      <c r="G60" s="76">
        <v>0.16711994999999999</v>
      </c>
      <c r="H60" s="76">
        <v>0.1664342</v>
      </c>
      <c r="I60" s="76">
        <f t="shared" si="0"/>
        <v>0.11718526266666666</v>
      </c>
      <c r="J60" s="75">
        <v>0.16673463999999999</v>
      </c>
      <c r="K60" s="75">
        <v>8.1110689999999999E-2</v>
      </c>
      <c r="L60" s="76">
        <v>0.19380131</v>
      </c>
      <c r="M60" s="76">
        <v>6.9086030000000007E-2</v>
      </c>
      <c r="N60" s="76">
        <v>0.10410153</v>
      </c>
      <c r="O60" s="76">
        <f t="shared" si="1"/>
        <v>0.12232962333333335</v>
      </c>
      <c r="P60" s="77" t="s">
        <v>403</v>
      </c>
    </row>
    <row r="61" spans="1:16" s="74" customFormat="1" ht="12.75">
      <c r="A61" s="74" t="s">
        <v>565</v>
      </c>
      <c r="B61" s="74" t="s">
        <v>566</v>
      </c>
      <c r="C61" s="74" t="s">
        <v>567</v>
      </c>
      <c r="D61" s="75">
        <v>7.9290559999999996E-2</v>
      </c>
      <c r="E61" s="75">
        <v>2.8646339E-2</v>
      </c>
      <c r="F61" s="76">
        <v>-0.50768566000000004</v>
      </c>
      <c r="G61" s="76">
        <v>-0.55724806000000005</v>
      </c>
      <c r="H61" s="76">
        <v>-0.86325350000000001</v>
      </c>
      <c r="I61" s="76">
        <f t="shared" si="0"/>
        <v>-0.64272907333333329</v>
      </c>
      <c r="J61" s="75">
        <v>0.13051367</v>
      </c>
      <c r="K61" s="75">
        <v>4.9656069999999997E-2</v>
      </c>
      <c r="L61" s="76">
        <v>-0.26612570000000002</v>
      </c>
      <c r="M61" s="76">
        <v>-0.38884357000000003</v>
      </c>
      <c r="N61" s="76">
        <v>-0.16902733</v>
      </c>
      <c r="O61" s="76">
        <f t="shared" si="1"/>
        <v>-0.27466553333333338</v>
      </c>
      <c r="P61" s="77" t="s">
        <v>568</v>
      </c>
    </row>
    <row r="62" spans="1:16" s="74" customFormat="1" ht="12.75">
      <c r="A62" s="74" t="s">
        <v>569</v>
      </c>
      <c r="B62" s="74" t="s">
        <v>570</v>
      </c>
      <c r="C62" s="74" t="s">
        <v>571</v>
      </c>
      <c r="D62" s="75">
        <v>4.0361210000000002E-2</v>
      </c>
      <c r="E62" s="75">
        <v>1.4169117999999999E-3</v>
      </c>
      <c r="F62" s="76">
        <v>4.0981050000000003</v>
      </c>
      <c r="G62" s="76">
        <v>3.693667</v>
      </c>
      <c r="H62" s="76">
        <v>3.6448035000000001</v>
      </c>
      <c r="I62" s="76">
        <f t="shared" si="0"/>
        <v>3.8121918333333333</v>
      </c>
      <c r="J62" s="75"/>
      <c r="K62" s="75">
        <v>0.78722364</v>
      </c>
      <c r="L62" s="76">
        <v>1.3764992</v>
      </c>
      <c r="M62" s="76">
        <v>-7.2146459999999996E-2</v>
      </c>
      <c r="N62" s="76">
        <v>-0.72958990000000001</v>
      </c>
      <c r="O62" s="76">
        <f t="shared" si="1"/>
        <v>0.19158761333333338</v>
      </c>
      <c r="P62" s="77" t="s">
        <v>572</v>
      </c>
    </row>
    <row r="63" spans="1:16" s="74" customFormat="1" ht="12.75">
      <c r="A63" s="74" t="s">
        <v>573</v>
      </c>
      <c r="B63" s="74" t="s">
        <v>574</v>
      </c>
      <c r="C63" s="74" t="s">
        <v>575</v>
      </c>
      <c r="D63" s="75"/>
      <c r="E63" s="75">
        <v>0.81030800000000003</v>
      </c>
      <c r="F63" s="76">
        <v>-0.63633287000000005</v>
      </c>
      <c r="G63" s="76">
        <v>-1.6789175999999999E-2</v>
      </c>
      <c r="H63" s="76">
        <v>0.40520054</v>
      </c>
      <c r="I63" s="76">
        <f t="shared" si="0"/>
        <v>-8.2640502000000005E-2</v>
      </c>
      <c r="J63" s="75"/>
      <c r="K63" s="75">
        <v>0.11307859000000001</v>
      </c>
      <c r="L63" s="76">
        <v>-0.24609612</v>
      </c>
      <c r="M63" s="76">
        <v>-0.93218529999999999</v>
      </c>
      <c r="N63" s="76">
        <v>-0.46820637999999998</v>
      </c>
      <c r="O63" s="76">
        <f t="shared" si="1"/>
        <v>-0.54882926666666665</v>
      </c>
      <c r="P63" s="77" t="s">
        <v>475</v>
      </c>
    </row>
    <row r="64" spans="1:16" s="74" customFormat="1" ht="25.5">
      <c r="A64" s="74" t="s">
        <v>576</v>
      </c>
      <c r="B64" s="74" t="s">
        <v>577</v>
      </c>
      <c r="C64" s="74" t="s">
        <v>578</v>
      </c>
      <c r="D64" s="75">
        <v>3.9631616000000001E-2</v>
      </c>
      <c r="E64" s="75">
        <v>8.9400000000000005E-4</v>
      </c>
      <c r="F64" s="76">
        <v>1.5236913000000001</v>
      </c>
      <c r="G64" s="76">
        <v>1.6042118000000001</v>
      </c>
      <c r="H64" s="76">
        <v>1.4461948</v>
      </c>
      <c r="I64" s="76">
        <f t="shared" si="0"/>
        <v>1.5246993</v>
      </c>
      <c r="J64" s="75">
        <v>0.21606088000000001</v>
      </c>
      <c r="K64" s="75">
        <v>0.1250588</v>
      </c>
      <c r="L64" s="76">
        <v>0.49863901999999999</v>
      </c>
      <c r="M64" s="76">
        <v>0.19893342</v>
      </c>
      <c r="N64" s="76">
        <v>0.14525785999999999</v>
      </c>
      <c r="O64" s="76">
        <f t="shared" si="1"/>
        <v>0.28094343333333333</v>
      </c>
      <c r="P64" s="77" t="s">
        <v>378</v>
      </c>
    </row>
    <row r="65" spans="1:16" s="74" customFormat="1" ht="12.75">
      <c r="A65" s="74" t="s">
        <v>579</v>
      </c>
      <c r="B65" s="74" t="s">
        <v>580</v>
      </c>
      <c r="C65" s="74" t="s">
        <v>581</v>
      </c>
      <c r="D65" s="75">
        <v>6.7889190000000002E-2</v>
      </c>
      <c r="E65" s="75">
        <v>1.9366234999999999E-2</v>
      </c>
      <c r="F65" s="76">
        <v>2.3774237999999999</v>
      </c>
      <c r="G65" s="76">
        <v>2.691249</v>
      </c>
      <c r="H65" s="76">
        <v>1.6284456</v>
      </c>
      <c r="I65" s="76">
        <f t="shared" si="0"/>
        <v>2.2323727999999998</v>
      </c>
      <c r="J65" s="75"/>
      <c r="K65" s="75">
        <v>0.30582392000000003</v>
      </c>
      <c r="L65" s="76">
        <v>2.5838763000000001E-2</v>
      </c>
      <c r="M65" s="76">
        <v>-0.84587913999999997</v>
      </c>
      <c r="N65" s="76">
        <v>-0.23644306000000001</v>
      </c>
      <c r="O65" s="76">
        <f t="shared" si="1"/>
        <v>-0.35216114566666668</v>
      </c>
      <c r="P65" s="77" t="s">
        <v>582</v>
      </c>
    </row>
    <row r="66" spans="1:16" s="74" customFormat="1" ht="12.75">
      <c r="A66" s="74" t="s">
        <v>583</v>
      </c>
      <c r="B66" s="74" t="s">
        <v>584</v>
      </c>
      <c r="C66" s="74" t="s">
        <v>585</v>
      </c>
      <c r="D66" s="75"/>
      <c r="E66" s="75"/>
      <c r="F66" s="76"/>
      <c r="G66" s="76"/>
      <c r="H66" s="76"/>
      <c r="I66" s="76"/>
      <c r="J66" s="75"/>
      <c r="K66" s="75"/>
      <c r="L66" s="76"/>
      <c r="M66" s="76"/>
      <c r="N66" s="76"/>
      <c r="O66" s="76"/>
      <c r="P66" s="77"/>
    </row>
    <row r="67" spans="1:16" s="74" customFormat="1" ht="12.75">
      <c r="A67" s="74" t="s">
        <v>586</v>
      </c>
      <c r="C67" s="74" t="s">
        <v>587</v>
      </c>
      <c r="D67" s="75"/>
      <c r="E67" s="75"/>
      <c r="F67" s="76"/>
      <c r="G67" s="76"/>
      <c r="H67" s="76"/>
      <c r="I67" s="76"/>
      <c r="J67" s="75"/>
      <c r="K67" s="75"/>
      <c r="L67" s="76"/>
      <c r="M67" s="76"/>
      <c r="N67" s="76"/>
      <c r="O67" s="76"/>
      <c r="P67" s="77"/>
    </row>
    <row r="68" spans="1:16" s="74" customFormat="1" ht="12.75">
      <c r="A68" s="74" t="s">
        <v>588</v>
      </c>
      <c r="B68" s="74" t="s">
        <v>589</v>
      </c>
      <c r="C68" s="74" t="s">
        <v>590</v>
      </c>
      <c r="D68" s="75"/>
      <c r="E68" s="75">
        <v>0.25332883</v>
      </c>
      <c r="F68" s="76">
        <v>8.7533414000000004E-2</v>
      </c>
      <c r="G68" s="76">
        <v>-0.69988483000000001</v>
      </c>
      <c r="H68" s="76">
        <v>-0.52408737000000005</v>
      </c>
      <c r="I68" s="76">
        <f t="shared" si="0"/>
        <v>-0.37881292866666666</v>
      </c>
      <c r="J68" s="75"/>
      <c r="K68" s="75">
        <v>0.27418754000000001</v>
      </c>
      <c r="L68" s="76">
        <v>0.38577985999999997</v>
      </c>
      <c r="M68" s="76">
        <v>-8.4131286E-2</v>
      </c>
      <c r="N68" s="76">
        <v>0.47112185000000001</v>
      </c>
      <c r="O68" s="76">
        <f t="shared" si="1"/>
        <v>0.2575901413333333</v>
      </c>
      <c r="P68" s="77" t="s">
        <v>90</v>
      </c>
    </row>
    <row r="69" spans="1:16" s="74" customFormat="1" ht="12.75">
      <c r="A69" s="74" t="s">
        <v>591</v>
      </c>
      <c r="B69" s="74" t="s">
        <v>592</v>
      </c>
      <c r="C69" s="74" t="s">
        <v>593</v>
      </c>
      <c r="D69" s="75"/>
      <c r="E69" s="75">
        <v>1.9694186999999998E-2</v>
      </c>
      <c r="F69" s="76">
        <v>-0.43170693999999998</v>
      </c>
      <c r="G69" s="76">
        <v>-0.32012853000000002</v>
      </c>
      <c r="H69" s="76">
        <v>-0.53102119999999997</v>
      </c>
      <c r="I69" s="76">
        <f t="shared" ref="I69:I132" si="2">AVERAGE(F69:H69)</f>
        <v>-0.42761889000000003</v>
      </c>
      <c r="J69" s="75">
        <v>0.11253196</v>
      </c>
      <c r="K69" s="75">
        <v>3.3958960000000003E-2</v>
      </c>
      <c r="L69" s="76">
        <v>0.30985212000000001</v>
      </c>
      <c r="M69" s="76">
        <v>0.15638742</v>
      </c>
      <c r="N69" s="76">
        <v>0.28139877000000002</v>
      </c>
      <c r="O69" s="76">
        <f t="shared" ref="O69:O132" si="3">AVERAGE(L69:N69)</f>
        <v>0.24921277</v>
      </c>
      <c r="P69" s="77" t="s">
        <v>594</v>
      </c>
    </row>
    <row r="70" spans="1:16" s="74" customFormat="1" ht="12.75">
      <c r="A70" s="74" t="s">
        <v>595</v>
      </c>
      <c r="B70" s="74" t="s">
        <v>596</v>
      </c>
      <c r="C70" s="74" t="s">
        <v>597</v>
      </c>
      <c r="D70" s="75">
        <v>5.6075979999999997E-2</v>
      </c>
      <c r="E70" s="75">
        <v>1.0139356E-2</v>
      </c>
      <c r="F70" s="76">
        <v>1.8504982000000001</v>
      </c>
      <c r="G70" s="76">
        <v>1.2983370000000001</v>
      </c>
      <c r="H70" s="76">
        <v>1.6822968</v>
      </c>
      <c r="I70" s="76">
        <f t="shared" si="2"/>
        <v>1.6103773333333333</v>
      </c>
      <c r="J70" s="75">
        <v>9.7697450000000005E-2</v>
      </c>
      <c r="K70" s="75">
        <v>2.1597147000000001E-2</v>
      </c>
      <c r="L70" s="76">
        <v>0.37984564999999998</v>
      </c>
      <c r="M70" s="76">
        <v>0.54798409999999997</v>
      </c>
      <c r="N70" s="76">
        <v>0.34226607999999997</v>
      </c>
      <c r="O70" s="76">
        <f t="shared" si="3"/>
        <v>0.42336527666666662</v>
      </c>
      <c r="P70" s="77" t="s">
        <v>403</v>
      </c>
    </row>
    <row r="71" spans="1:16" s="74" customFormat="1" ht="12.75">
      <c r="A71" s="74" t="s">
        <v>598</v>
      </c>
      <c r="B71" s="74" t="s">
        <v>599</v>
      </c>
      <c r="C71" s="74" t="s">
        <v>600</v>
      </c>
      <c r="D71" s="75"/>
      <c r="E71" s="75"/>
      <c r="F71" s="76"/>
      <c r="G71" s="76"/>
      <c r="H71" s="76"/>
      <c r="I71" s="76"/>
      <c r="J71" s="75"/>
      <c r="K71" s="75"/>
      <c r="L71" s="76"/>
      <c r="M71" s="76"/>
      <c r="N71" s="76"/>
      <c r="O71" s="76"/>
      <c r="P71" s="77"/>
    </row>
    <row r="72" spans="1:16" s="74" customFormat="1" ht="25.5">
      <c r="A72" s="74" t="s">
        <v>601</v>
      </c>
      <c r="B72" s="74" t="s">
        <v>602</v>
      </c>
      <c r="C72" s="74" t="s">
        <v>603</v>
      </c>
      <c r="D72" s="75"/>
      <c r="E72" s="75">
        <v>0.46834645000000003</v>
      </c>
      <c r="F72" s="76">
        <v>-0.59675619999999996</v>
      </c>
      <c r="G72" s="76">
        <v>-0.98080140000000005</v>
      </c>
      <c r="H72" s="76">
        <v>0.4440306</v>
      </c>
      <c r="I72" s="76">
        <f t="shared" si="2"/>
        <v>-0.37784233333333334</v>
      </c>
      <c r="J72" s="75"/>
      <c r="K72" s="75">
        <v>0.31212708</v>
      </c>
      <c r="L72" s="76">
        <v>-0.40535262</v>
      </c>
      <c r="M72" s="76">
        <v>-6.7478930000000006E-2</v>
      </c>
      <c r="N72" s="76">
        <v>-2.2370302999999998</v>
      </c>
      <c r="O72" s="76">
        <f t="shared" si="3"/>
        <v>-0.9032872833333333</v>
      </c>
      <c r="P72" s="77" t="s">
        <v>378</v>
      </c>
    </row>
    <row r="73" spans="1:16" s="74" customFormat="1" ht="25.5">
      <c r="A73" s="74" t="s">
        <v>604</v>
      </c>
      <c r="B73" s="74" t="s">
        <v>605</v>
      </c>
      <c r="C73" s="74" t="s">
        <v>606</v>
      </c>
      <c r="D73" s="75">
        <v>3.892545E-2</v>
      </c>
      <c r="E73" s="75">
        <v>7.2199999999999999E-4</v>
      </c>
      <c r="F73" s="76">
        <v>-0.79763024999999999</v>
      </c>
      <c r="G73" s="76">
        <v>-0.85565670000000005</v>
      </c>
      <c r="H73" s="76">
        <v>-0.78456979999999998</v>
      </c>
      <c r="I73" s="76">
        <f t="shared" si="2"/>
        <v>-0.81261891666666664</v>
      </c>
      <c r="J73" s="75">
        <v>0.93786000000000003</v>
      </c>
      <c r="K73" s="75">
        <v>0.91802364999999997</v>
      </c>
      <c r="L73" s="76">
        <v>-2.8128644000000001E-2</v>
      </c>
      <c r="M73" s="76">
        <v>-4.0591321999999999E-2</v>
      </c>
      <c r="N73" s="76">
        <v>8.2354546000000001E-2</v>
      </c>
      <c r="O73" s="76">
        <f t="shared" si="3"/>
        <v>4.5448600000000021E-3</v>
      </c>
      <c r="P73" s="77" t="s">
        <v>607</v>
      </c>
    </row>
    <row r="74" spans="1:16" s="74" customFormat="1" ht="12.75">
      <c r="A74" s="74" t="s">
        <v>608</v>
      </c>
      <c r="B74" s="74" t="s">
        <v>609</v>
      </c>
      <c r="C74" s="74" t="s">
        <v>610</v>
      </c>
      <c r="D74" s="75"/>
      <c r="E74" s="75"/>
      <c r="F74" s="76"/>
      <c r="G74" s="76"/>
      <c r="H74" s="76"/>
      <c r="I74" s="76"/>
      <c r="J74" s="75"/>
      <c r="K74" s="75"/>
      <c r="L74" s="76"/>
      <c r="M74" s="76"/>
      <c r="N74" s="76"/>
      <c r="O74" s="76"/>
      <c r="P74" s="77"/>
    </row>
    <row r="75" spans="1:16" s="74" customFormat="1" ht="25.5">
      <c r="A75" s="74" t="s">
        <v>611</v>
      </c>
      <c r="B75" s="74" t="s">
        <v>612</v>
      </c>
      <c r="C75" s="74" t="s">
        <v>613</v>
      </c>
      <c r="D75" s="75">
        <v>0.75734734999999997</v>
      </c>
      <c r="E75" s="75">
        <v>0.714619</v>
      </c>
      <c r="F75" s="76">
        <v>0.12867074000000001</v>
      </c>
      <c r="G75" s="76">
        <v>-0.40065813</v>
      </c>
      <c r="H75" s="76">
        <v>6.1754346000000002E-2</v>
      </c>
      <c r="I75" s="76">
        <f t="shared" si="2"/>
        <v>-7.0077681333333322E-2</v>
      </c>
      <c r="J75" s="75">
        <v>8.7806045999999999E-2</v>
      </c>
      <c r="K75" s="75">
        <v>1.1607286E-2</v>
      </c>
      <c r="L75" s="76">
        <v>0.29201460000000001</v>
      </c>
      <c r="M75" s="76">
        <v>0.41177654000000002</v>
      </c>
      <c r="N75" s="76">
        <v>0.3135677</v>
      </c>
      <c r="O75" s="76">
        <f t="shared" si="3"/>
        <v>0.33911961333333335</v>
      </c>
      <c r="P75" s="77" t="s">
        <v>378</v>
      </c>
    </row>
    <row r="76" spans="1:16" s="74" customFormat="1" ht="12.75">
      <c r="A76" s="74" t="s">
        <v>614</v>
      </c>
      <c r="B76" s="74" t="s">
        <v>615</v>
      </c>
      <c r="C76" s="74" t="s">
        <v>616</v>
      </c>
      <c r="D76" s="75">
        <v>8.3536059999999995E-2</v>
      </c>
      <c r="E76" s="75">
        <v>3.2378480000000001E-2</v>
      </c>
      <c r="F76" s="76">
        <v>-0.82941246000000002</v>
      </c>
      <c r="G76" s="76">
        <v>-0.52393049999999997</v>
      </c>
      <c r="H76" s="76">
        <v>-1.0270908999999999</v>
      </c>
      <c r="I76" s="76">
        <f t="shared" si="2"/>
        <v>-0.79347795333333337</v>
      </c>
      <c r="J76" s="75">
        <v>0.15098648000000001</v>
      </c>
      <c r="K76" s="75">
        <v>6.7178840000000004E-2</v>
      </c>
      <c r="L76" s="76">
        <v>-1.0748892999999999</v>
      </c>
      <c r="M76" s="76">
        <v>-0.53928290000000001</v>
      </c>
      <c r="N76" s="76">
        <v>-1.5298171</v>
      </c>
      <c r="O76" s="76">
        <f t="shared" si="3"/>
        <v>-1.0479964333333334</v>
      </c>
      <c r="P76" s="77" t="s">
        <v>492</v>
      </c>
    </row>
    <row r="77" spans="1:16" s="74" customFormat="1" ht="25.5">
      <c r="A77" s="74" t="s">
        <v>617</v>
      </c>
      <c r="B77" s="74" t="s">
        <v>618</v>
      </c>
      <c r="C77" s="74" t="s">
        <v>619</v>
      </c>
      <c r="D77" s="75">
        <v>4.5418553E-2</v>
      </c>
      <c r="E77" s="75">
        <v>3.1776527999999998E-3</v>
      </c>
      <c r="F77" s="76">
        <v>0.73231690000000005</v>
      </c>
      <c r="G77" s="76">
        <v>0.86448944000000005</v>
      </c>
      <c r="H77" s="76">
        <v>0.73333645000000003</v>
      </c>
      <c r="I77" s="76">
        <f t="shared" si="2"/>
        <v>0.77671426333333338</v>
      </c>
      <c r="J77" s="75">
        <v>0.16220677</v>
      </c>
      <c r="K77" s="75">
        <v>7.6851260000000005E-2</v>
      </c>
      <c r="L77" s="76">
        <v>0.25871366000000001</v>
      </c>
      <c r="M77" s="76">
        <v>0.72958754999999997</v>
      </c>
      <c r="N77" s="76">
        <v>0.41951277999999997</v>
      </c>
      <c r="O77" s="76">
        <f t="shared" si="3"/>
        <v>0.46927132999999999</v>
      </c>
      <c r="P77" s="77" t="s">
        <v>378</v>
      </c>
    </row>
    <row r="78" spans="1:16" s="74" customFormat="1" ht="25.5">
      <c r="A78" s="74" t="s">
        <v>620</v>
      </c>
      <c r="B78" s="74" t="s">
        <v>621</v>
      </c>
      <c r="C78" s="74" t="s">
        <v>622</v>
      </c>
      <c r="D78" s="75">
        <v>5.6441682999999999E-2</v>
      </c>
      <c r="E78" s="75">
        <v>1.0437412E-2</v>
      </c>
      <c r="F78" s="76">
        <v>0.82442194000000002</v>
      </c>
      <c r="G78" s="76">
        <v>0.76223664999999996</v>
      </c>
      <c r="H78" s="76">
        <v>0.57712739999999996</v>
      </c>
      <c r="I78" s="76">
        <f t="shared" si="2"/>
        <v>0.72126199666666668</v>
      </c>
      <c r="J78" s="75">
        <v>6.4447425000000003E-2</v>
      </c>
      <c r="K78" s="75">
        <v>5.1537084999999997E-5</v>
      </c>
      <c r="L78" s="76">
        <v>0.78759769999999996</v>
      </c>
      <c r="M78" s="76">
        <v>0.78427595000000005</v>
      </c>
      <c r="N78" s="76">
        <v>0.80274020000000001</v>
      </c>
      <c r="O78" s="76">
        <f t="shared" si="3"/>
        <v>0.79153795000000005</v>
      </c>
      <c r="P78" s="77" t="s">
        <v>607</v>
      </c>
    </row>
    <row r="79" spans="1:16" s="74" customFormat="1" ht="12.75">
      <c r="A79" s="74" t="s">
        <v>623</v>
      </c>
      <c r="B79" s="74" t="s">
        <v>624</v>
      </c>
      <c r="C79" s="74" t="s">
        <v>625</v>
      </c>
      <c r="D79" s="75">
        <v>6.9447430000000004E-2</v>
      </c>
      <c r="E79" s="75">
        <v>2.0612057E-2</v>
      </c>
      <c r="F79" s="76">
        <v>-0.49069297000000001</v>
      </c>
      <c r="G79" s="76">
        <v>-0.36178684</v>
      </c>
      <c r="H79" s="76">
        <v>-0.60754775999999999</v>
      </c>
      <c r="I79" s="76">
        <f t="shared" si="2"/>
        <v>-0.48667585666666663</v>
      </c>
      <c r="J79" s="75">
        <v>0.87111914000000001</v>
      </c>
      <c r="K79" s="75">
        <v>0.83320724999999995</v>
      </c>
      <c r="L79" s="76">
        <v>6.3616770000000003E-2</v>
      </c>
      <c r="M79" s="76">
        <v>0.10107993999999999</v>
      </c>
      <c r="N79" s="76">
        <v>-0.2428903</v>
      </c>
      <c r="O79" s="76">
        <f t="shared" si="3"/>
        <v>-2.6064530000000002E-2</v>
      </c>
      <c r="P79" s="77" t="s">
        <v>176</v>
      </c>
    </row>
    <row r="80" spans="1:16" s="74" customFormat="1" ht="12.75">
      <c r="A80" s="74" t="s">
        <v>626</v>
      </c>
      <c r="B80" s="74" t="s">
        <v>627</v>
      </c>
      <c r="C80" s="74" t="s">
        <v>628</v>
      </c>
      <c r="D80" s="75">
        <v>5.8010100000000002E-2</v>
      </c>
      <c r="E80" s="75">
        <v>1.13659585E-2</v>
      </c>
      <c r="F80" s="76">
        <v>1.6429449</v>
      </c>
      <c r="G80" s="76">
        <v>1.3375899</v>
      </c>
      <c r="H80" s="76">
        <v>1.1353740999999999</v>
      </c>
      <c r="I80" s="76">
        <f t="shared" si="2"/>
        <v>1.3719696333333333</v>
      </c>
      <c r="J80" s="75">
        <v>0.27142613999999998</v>
      </c>
      <c r="K80" s="75">
        <v>0.17812132999999999</v>
      </c>
      <c r="L80" s="76">
        <v>0.17464547999999999</v>
      </c>
      <c r="M80" s="76">
        <v>9.0074609999999999E-2</v>
      </c>
      <c r="N80" s="76">
        <v>0.49986510000000001</v>
      </c>
      <c r="O80" s="76">
        <f t="shared" si="3"/>
        <v>0.25486173000000001</v>
      </c>
      <c r="P80" s="77" t="s">
        <v>561</v>
      </c>
    </row>
    <row r="81" spans="1:16" s="74" customFormat="1" ht="12.75">
      <c r="A81" s="74" t="s">
        <v>629</v>
      </c>
      <c r="B81" s="74" t="s">
        <v>630</v>
      </c>
      <c r="C81" s="74" t="s">
        <v>631</v>
      </c>
      <c r="D81" s="75">
        <v>5.4300066000000001E-2</v>
      </c>
      <c r="E81" s="75">
        <v>8.9011799999999999E-3</v>
      </c>
      <c r="F81" s="76">
        <v>0.58132280000000003</v>
      </c>
      <c r="G81" s="76">
        <v>0.78605944000000005</v>
      </c>
      <c r="H81" s="76">
        <v>0.61916167</v>
      </c>
      <c r="I81" s="76">
        <f t="shared" si="2"/>
        <v>0.66218130333333336</v>
      </c>
      <c r="J81" s="75">
        <v>0.16805153</v>
      </c>
      <c r="K81" s="75">
        <v>8.2115320000000006E-2</v>
      </c>
      <c r="L81" s="76">
        <v>0.27296160000000003</v>
      </c>
      <c r="M81" s="76">
        <v>0.57649033999999999</v>
      </c>
      <c r="N81" s="76">
        <v>0.22681992000000001</v>
      </c>
      <c r="O81" s="76">
        <f t="shared" si="3"/>
        <v>0.35875728666666667</v>
      </c>
      <c r="P81" s="77" t="s">
        <v>632</v>
      </c>
    </row>
    <row r="82" spans="1:16" s="74" customFormat="1" ht="12.75">
      <c r="A82" s="74" t="s">
        <v>633</v>
      </c>
      <c r="B82" s="74" t="s">
        <v>634</v>
      </c>
      <c r="C82" s="74" t="s">
        <v>635</v>
      </c>
      <c r="D82" s="75">
        <v>0.17932063000000001</v>
      </c>
      <c r="E82" s="75">
        <v>0.11825363999999999</v>
      </c>
      <c r="F82" s="76">
        <v>0.26579288000000001</v>
      </c>
      <c r="G82" s="76">
        <v>6.7068963999999995E-2</v>
      </c>
      <c r="H82" s="76">
        <v>0.13140294999999999</v>
      </c>
      <c r="I82" s="76">
        <f t="shared" si="2"/>
        <v>0.15475493133333332</v>
      </c>
      <c r="J82" s="75">
        <v>0.11633744</v>
      </c>
      <c r="K82" s="75">
        <v>3.7291680000000001E-2</v>
      </c>
      <c r="L82" s="76">
        <v>0.13301188999999999</v>
      </c>
      <c r="M82" s="76">
        <v>0.20594399999999999</v>
      </c>
      <c r="N82" s="76">
        <v>0.10724933</v>
      </c>
      <c r="O82" s="76">
        <f t="shared" si="3"/>
        <v>0.14873507333333333</v>
      </c>
      <c r="P82" s="77" t="s">
        <v>636</v>
      </c>
    </row>
    <row r="83" spans="1:16" s="74" customFormat="1" ht="12.75">
      <c r="A83" s="74" t="s">
        <v>637</v>
      </c>
      <c r="B83" s="74" t="s">
        <v>638</v>
      </c>
      <c r="C83" s="74" t="s">
        <v>639</v>
      </c>
      <c r="D83" s="75">
        <v>6.7176429999999995E-2</v>
      </c>
      <c r="E83" s="75">
        <v>1.8887636999999999E-2</v>
      </c>
      <c r="F83" s="76">
        <v>-0.77149860000000003</v>
      </c>
      <c r="G83" s="76">
        <v>-1.1769107999999999</v>
      </c>
      <c r="H83" s="76">
        <v>-0.81544539999999999</v>
      </c>
      <c r="I83" s="76">
        <f t="shared" si="2"/>
        <v>-0.92128493333333328</v>
      </c>
      <c r="J83" s="75">
        <v>8.2405549999999994E-2</v>
      </c>
      <c r="K83" s="75">
        <v>6.9994030000000004E-3</v>
      </c>
      <c r="L83" s="76">
        <v>-0.61904090000000001</v>
      </c>
      <c r="M83" s="76">
        <v>-0.61252059999999997</v>
      </c>
      <c r="N83" s="76">
        <v>-0.47256700000000001</v>
      </c>
      <c r="O83" s="76">
        <f t="shared" si="3"/>
        <v>-0.56804283333333327</v>
      </c>
      <c r="P83" s="77" t="s">
        <v>640</v>
      </c>
    </row>
    <row r="84" spans="1:16" s="74" customFormat="1" ht="12.75">
      <c r="A84" s="74" t="s">
        <v>641</v>
      </c>
      <c r="B84" s="74" t="s">
        <v>642</v>
      </c>
      <c r="C84" s="74" t="s">
        <v>643</v>
      </c>
      <c r="D84" s="75">
        <v>0.94264409999999998</v>
      </c>
      <c r="E84" s="75">
        <v>0.93014103000000004</v>
      </c>
      <c r="F84" s="76">
        <v>0.26070535</v>
      </c>
      <c r="G84" s="76">
        <v>-0.23461725999999999</v>
      </c>
      <c r="H84" s="76">
        <v>1.6396510999999999E-2</v>
      </c>
      <c r="I84" s="76">
        <f t="shared" si="2"/>
        <v>1.416153366666667E-2</v>
      </c>
      <c r="J84" s="75">
        <v>9.5617674E-2</v>
      </c>
      <c r="K84" s="75">
        <v>1.9690462999999998E-2</v>
      </c>
      <c r="L84" s="76">
        <v>0.61251149999999999</v>
      </c>
      <c r="M84" s="76">
        <v>0.55703360000000002</v>
      </c>
      <c r="N84" s="76">
        <v>0.87148939999999997</v>
      </c>
      <c r="O84" s="76">
        <f t="shared" si="3"/>
        <v>0.6803448333333334</v>
      </c>
      <c r="P84" s="77" t="s">
        <v>475</v>
      </c>
    </row>
    <row r="85" spans="1:16" s="74" customFormat="1" ht="25.5">
      <c r="A85" s="74" t="s">
        <v>644</v>
      </c>
      <c r="B85" s="74" t="s">
        <v>645</v>
      </c>
      <c r="C85" s="74" t="s">
        <v>646</v>
      </c>
      <c r="D85" s="75">
        <v>5.3451307000000003E-2</v>
      </c>
      <c r="E85" s="75">
        <v>8.3385579999999994E-3</v>
      </c>
      <c r="F85" s="76">
        <v>0.73012449999999995</v>
      </c>
      <c r="G85" s="76">
        <v>0.53498849999999998</v>
      </c>
      <c r="H85" s="76">
        <v>0.69483185000000003</v>
      </c>
      <c r="I85" s="76">
        <f t="shared" si="2"/>
        <v>0.65331494999999995</v>
      </c>
      <c r="J85" s="75">
        <v>0.39532873000000002</v>
      </c>
      <c r="K85" s="75">
        <v>0.29984329999999998</v>
      </c>
      <c r="L85" s="76">
        <v>-3.2843589999999999E-2</v>
      </c>
      <c r="M85" s="76">
        <v>0.12426759</v>
      </c>
      <c r="N85" s="76">
        <v>0.13205817</v>
      </c>
      <c r="O85" s="76">
        <f t="shared" si="3"/>
        <v>7.4494056666666669E-2</v>
      </c>
      <c r="P85" s="77" t="s">
        <v>647</v>
      </c>
    </row>
    <row r="86" spans="1:16" s="74" customFormat="1" ht="12.75">
      <c r="A86" s="74" t="s">
        <v>648</v>
      </c>
      <c r="B86" s="74" t="s">
        <v>649</v>
      </c>
      <c r="C86" s="74" t="s">
        <v>650</v>
      </c>
      <c r="D86" s="75">
        <v>0.17574049999999999</v>
      </c>
      <c r="E86" s="75">
        <v>0.11487566</v>
      </c>
      <c r="F86" s="76">
        <v>0.19695191000000001</v>
      </c>
      <c r="G86" s="76">
        <v>0.71400005</v>
      </c>
      <c r="H86" s="76">
        <v>0.3357984</v>
      </c>
      <c r="I86" s="76">
        <f t="shared" si="2"/>
        <v>0.41558345333333335</v>
      </c>
      <c r="J86" s="75">
        <v>0.16648509</v>
      </c>
      <c r="K86" s="75">
        <v>8.0859154000000003E-2</v>
      </c>
      <c r="L86" s="76">
        <v>0.88704437000000003</v>
      </c>
      <c r="M86" s="76">
        <v>0.43408975</v>
      </c>
      <c r="N86" s="76">
        <v>0.34340668000000002</v>
      </c>
      <c r="O86" s="76">
        <f t="shared" si="3"/>
        <v>0.55484693333333335</v>
      </c>
      <c r="P86" s="77" t="s">
        <v>90</v>
      </c>
    </row>
    <row r="87" spans="1:16" s="74" customFormat="1" ht="12.75">
      <c r="A87" s="74" t="s">
        <v>651</v>
      </c>
      <c r="B87" s="74" t="s">
        <v>652</v>
      </c>
      <c r="C87" s="74" t="s">
        <v>653</v>
      </c>
      <c r="D87" s="75"/>
      <c r="E87" s="75"/>
      <c r="F87" s="76"/>
      <c r="G87" s="76"/>
      <c r="H87" s="76"/>
      <c r="I87" s="76"/>
      <c r="J87" s="75"/>
      <c r="K87" s="75"/>
      <c r="L87" s="76"/>
      <c r="M87" s="76"/>
      <c r="N87" s="76"/>
      <c r="O87" s="76"/>
      <c r="P87" s="77"/>
    </row>
    <row r="88" spans="1:16" s="74" customFormat="1" ht="12.75">
      <c r="A88" s="74" t="s">
        <v>654</v>
      </c>
      <c r="B88" s="74" t="s">
        <v>655</v>
      </c>
      <c r="C88" s="74" t="s">
        <v>656</v>
      </c>
      <c r="D88" s="75">
        <v>5.3216442000000003E-2</v>
      </c>
      <c r="E88" s="75">
        <v>8.1579684999999996E-3</v>
      </c>
      <c r="F88" s="76">
        <v>1.1273880000000001</v>
      </c>
      <c r="G88" s="76">
        <v>0.82973814000000001</v>
      </c>
      <c r="H88" s="76">
        <v>0.92974469999999998</v>
      </c>
      <c r="I88" s="76">
        <f t="shared" si="2"/>
        <v>0.96229028000000005</v>
      </c>
      <c r="J88" s="75">
        <v>0.63134073999999996</v>
      </c>
      <c r="K88" s="75">
        <v>0.55223580000000005</v>
      </c>
      <c r="L88" s="76">
        <v>-0.14892879000000001</v>
      </c>
      <c r="M88" s="76">
        <v>0.31196889999999999</v>
      </c>
      <c r="N88" s="76">
        <v>0.121016</v>
      </c>
      <c r="O88" s="76">
        <f t="shared" si="3"/>
        <v>9.4685369999999991E-2</v>
      </c>
      <c r="P88" s="77" t="s">
        <v>414</v>
      </c>
    </row>
    <row r="89" spans="1:16" s="74" customFormat="1" ht="12.75">
      <c r="A89" s="74" t="s">
        <v>657</v>
      </c>
      <c r="B89" s="74" t="s">
        <v>658</v>
      </c>
      <c r="C89" s="74" t="s">
        <v>659</v>
      </c>
      <c r="D89" s="75"/>
      <c r="E89" s="75"/>
      <c r="F89" s="76"/>
      <c r="G89" s="76"/>
      <c r="H89" s="76"/>
      <c r="I89" s="76"/>
      <c r="J89" s="75"/>
      <c r="K89" s="75"/>
      <c r="L89" s="76"/>
      <c r="M89" s="76"/>
      <c r="N89" s="76"/>
      <c r="O89" s="76"/>
      <c r="P89" s="77"/>
    </row>
    <row r="90" spans="1:16" s="74" customFormat="1" ht="25.5">
      <c r="A90" s="74" t="s">
        <v>660</v>
      </c>
      <c r="B90" s="74" t="s">
        <v>661</v>
      </c>
      <c r="C90" s="74" t="s">
        <v>662</v>
      </c>
      <c r="D90" s="75">
        <v>8.1196203999999994E-2</v>
      </c>
      <c r="E90" s="75">
        <v>3.0220777000000001E-2</v>
      </c>
      <c r="F90" s="76">
        <v>0.6592732</v>
      </c>
      <c r="G90" s="76">
        <v>0.97389519999999996</v>
      </c>
      <c r="H90" s="76">
        <v>0.541852</v>
      </c>
      <c r="I90" s="76">
        <f t="shared" si="2"/>
        <v>0.72500680000000006</v>
      </c>
      <c r="J90" s="75">
        <v>8.1209950000000003E-2</v>
      </c>
      <c r="K90" s="75">
        <v>3.9549056000000001E-3</v>
      </c>
      <c r="L90" s="76">
        <v>0.58899310000000005</v>
      </c>
      <c r="M90" s="76">
        <v>0.47383304999999998</v>
      </c>
      <c r="N90" s="76">
        <v>0.55215360000000002</v>
      </c>
      <c r="O90" s="76">
        <f t="shared" si="3"/>
        <v>0.53832658333333339</v>
      </c>
      <c r="P90" s="77" t="s">
        <v>378</v>
      </c>
    </row>
    <row r="91" spans="1:16" s="74" customFormat="1" ht="12.75">
      <c r="A91" s="74" t="s">
        <v>663</v>
      </c>
      <c r="B91" s="74" t="s">
        <v>664</v>
      </c>
      <c r="C91" s="74" t="s">
        <v>665</v>
      </c>
      <c r="D91" s="75"/>
      <c r="E91" s="75">
        <v>0.20004353999999999</v>
      </c>
      <c r="F91" s="76">
        <v>-0.92408060000000003</v>
      </c>
      <c r="G91" s="76">
        <v>-0.94823029999999997</v>
      </c>
      <c r="H91" s="76">
        <v>3.7057247000000001E-2</v>
      </c>
      <c r="I91" s="76">
        <f t="shared" si="2"/>
        <v>-0.61175121766666674</v>
      </c>
      <c r="J91" s="75"/>
      <c r="K91" s="75">
        <v>0.22951314</v>
      </c>
      <c r="L91" s="76">
        <v>-0.25166166000000001</v>
      </c>
      <c r="M91" s="76">
        <v>-2.6306615</v>
      </c>
      <c r="N91" s="76">
        <v>-0.80397799999999997</v>
      </c>
      <c r="O91" s="76">
        <f t="shared" si="3"/>
        <v>-1.2287670533333332</v>
      </c>
      <c r="P91" s="77" t="s">
        <v>666</v>
      </c>
    </row>
    <row r="92" spans="1:16" s="74" customFormat="1" ht="12.75">
      <c r="A92" s="74" t="s">
        <v>667</v>
      </c>
      <c r="B92" s="74" t="s">
        <v>668</v>
      </c>
      <c r="C92" s="74" t="s">
        <v>669</v>
      </c>
      <c r="D92" s="75">
        <v>5.2349772000000003E-2</v>
      </c>
      <c r="E92" s="75">
        <v>7.5715994000000002E-3</v>
      </c>
      <c r="F92" s="76">
        <v>0.72528075999999997</v>
      </c>
      <c r="G92" s="76">
        <v>0.85543060000000004</v>
      </c>
      <c r="H92" s="76">
        <v>0.63281244000000003</v>
      </c>
      <c r="I92" s="76">
        <f t="shared" si="2"/>
        <v>0.73784126666666661</v>
      </c>
      <c r="J92" s="75">
        <v>0.18462713</v>
      </c>
      <c r="K92" s="75">
        <v>9.632984E-2</v>
      </c>
      <c r="L92" s="76">
        <v>0.35115814000000001</v>
      </c>
      <c r="M92" s="76">
        <v>0.51677620000000002</v>
      </c>
      <c r="N92" s="76">
        <v>0.13138585</v>
      </c>
      <c r="O92" s="76">
        <f t="shared" si="3"/>
        <v>0.33310673000000002</v>
      </c>
      <c r="P92" s="77" t="s">
        <v>670</v>
      </c>
    </row>
    <row r="93" spans="1:16" s="74" customFormat="1" ht="12.75">
      <c r="A93" s="74" t="s">
        <v>671</v>
      </c>
      <c r="B93" s="74" t="s">
        <v>672</v>
      </c>
      <c r="C93" s="74" t="s">
        <v>673</v>
      </c>
      <c r="D93" s="75">
        <v>5.2200995E-2</v>
      </c>
      <c r="E93" s="75">
        <v>7.4335099999999999E-3</v>
      </c>
      <c r="F93" s="76">
        <v>1.1568160000000001</v>
      </c>
      <c r="G93" s="76">
        <v>1.0229140000000001</v>
      </c>
      <c r="H93" s="76">
        <v>0.85379654000000005</v>
      </c>
      <c r="I93" s="76">
        <f t="shared" si="2"/>
        <v>1.0111755133333336</v>
      </c>
      <c r="J93" s="75">
        <v>8.1209950000000003E-2</v>
      </c>
      <c r="K93" s="75">
        <v>3.6044089999999998E-3</v>
      </c>
      <c r="L93" s="76">
        <v>0.55794489999999997</v>
      </c>
      <c r="M93" s="76">
        <v>0.45862049999999999</v>
      </c>
      <c r="N93" s="76">
        <v>0.48124265999999999</v>
      </c>
      <c r="O93" s="76">
        <f t="shared" si="3"/>
        <v>0.49926935333333328</v>
      </c>
      <c r="P93" s="77" t="s">
        <v>403</v>
      </c>
    </row>
    <row r="94" spans="1:16" s="74" customFormat="1" ht="25.5">
      <c r="A94" s="74" t="s">
        <v>674</v>
      </c>
      <c r="B94" s="74" t="s">
        <v>675</v>
      </c>
      <c r="C94" s="74" t="s">
        <v>676</v>
      </c>
      <c r="D94" s="75"/>
      <c r="E94" s="75">
        <v>6.6500000000000001E-4</v>
      </c>
      <c r="F94" s="76">
        <v>1.3464073999999999</v>
      </c>
      <c r="G94" s="76">
        <v>1.3670564000000001</v>
      </c>
      <c r="H94" s="76">
        <v>1.2559271000000001</v>
      </c>
      <c r="I94" s="76">
        <f t="shared" si="2"/>
        <v>1.3231303000000001</v>
      </c>
      <c r="J94" s="75">
        <v>0.10504713</v>
      </c>
      <c r="K94" s="75">
        <v>2.7270695000000001E-2</v>
      </c>
      <c r="L94" s="76">
        <v>0.72507142999999996</v>
      </c>
      <c r="M94" s="76">
        <v>1.0342195999999999</v>
      </c>
      <c r="N94" s="76">
        <v>0.58814436000000003</v>
      </c>
      <c r="O94" s="76">
        <f t="shared" si="3"/>
        <v>0.78247846333333337</v>
      </c>
      <c r="P94" s="77" t="s">
        <v>378</v>
      </c>
    </row>
    <row r="95" spans="1:16" s="74" customFormat="1" ht="12.75">
      <c r="A95" s="74" t="s">
        <v>677</v>
      </c>
      <c r="B95" s="74" t="s">
        <v>678</v>
      </c>
      <c r="C95" s="74" t="s">
        <v>679</v>
      </c>
      <c r="D95" s="75"/>
      <c r="E95" s="75"/>
      <c r="F95" s="76"/>
      <c r="G95" s="76"/>
      <c r="H95" s="76"/>
      <c r="I95" s="76"/>
      <c r="J95" s="75"/>
      <c r="K95" s="75"/>
      <c r="L95" s="76"/>
      <c r="M95" s="76"/>
      <c r="N95" s="76"/>
      <c r="O95" s="76"/>
      <c r="P95" s="77"/>
    </row>
    <row r="96" spans="1:16" s="74" customFormat="1" ht="25.5">
      <c r="A96" s="74" t="s">
        <v>680</v>
      </c>
      <c r="B96" s="74" t="s">
        <v>681</v>
      </c>
      <c r="C96" s="74" t="s">
        <v>682</v>
      </c>
      <c r="D96" s="75"/>
      <c r="E96" s="75">
        <v>0.56220484000000004</v>
      </c>
      <c r="F96" s="76">
        <v>-0.71070873999999995</v>
      </c>
      <c r="G96" s="76">
        <v>-0.38758680000000001</v>
      </c>
      <c r="H96" s="76">
        <v>0.4101533</v>
      </c>
      <c r="I96" s="76">
        <f t="shared" si="2"/>
        <v>-0.22938074666666672</v>
      </c>
      <c r="J96" s="75"/>
      <c r="K96" s="75">
        <v>9.0922854999999997E-2</v>
      </c>
      <c r="L96" s="76">
        <v>-0.31472507</v>
      </c>
      <c r="M96" s="76">
        <v>-0.95153019999999999</v>
      </c>
      <c r="N96" s="76">
        <v>-0.49107646999999999</v>
      </c>
      <c r="O96" s="76">
        <f t="shared" si="3"/>
        <v>-0.58577724666666675</v>
      </c>
      <c r="P96" s="77" t="s">
        <v>378</v>
      </c>
    </row>
    <row r="97" spans="1:16" s="74" customFormat="1" ht="12.75">
      <c r="A97" s="74" t="s">
        <v>683</v>
      </c>
      <c r="B97" s="74" t="s">
        <v>684</v>
      </c>
      <c r="C97" s="74" t="s">
        <v>685</v>
      </c>
      <c r="D97" s="75">
        <v>5.5945250000000002E-2</v>
      </c>
      <c r="E97" s="75">
        <v>1.0012630999999999E-2</v>
      </c>
      <c r="F97" s="76">
        <v>3.6099039999999998</v>
      </c>
      <c r="G97" s="76">
        <v>2.8609502</v>
      </c>
      <c r="H97" s="76">
        <v>4.0783544000000003</v>
      </c>
      <c r="I97" s="76">
        <f t="shared" si="2"/>
        <v>3.5164028666666667</v>
      </c>
      <c r="J97" s="75"/>
      <c r="K97" s="75">
        <v>0.72193414</v>
      </c>
      <c r="L97" s="76">
        <v>-1.2498338</v>
      </c>
      <c r="M97" s="76">
        <v>1.3431333999999999</v>
      </c>
      <c r="N97" s="76">
        <v>-1.131451</v>
      </c>
      <c r="O97" s="76">
        <f t="shared" si="3"/>
        <v>-0.34605046666666667</v>
      </c>
      <c r="P97" s="77" t="s">
        <v>686</v>
      </c>
    </row>
    <row r="98" spans="1:16" s="74" customFormat="1" ht="12.75">
      <c r="A98" s="74" t="s">
        <v>687</v>
      </c>
      <c r="B98" s="74" t="s">
        <v>688</v>
      </c>
      <c r="C98" s="74" t="s">
        <v>689</v>
      </c>
      <c r="D98" s="75"/>
      <c r="E98" s="75"/>
      <c r="F98" s="76"/>
      <c r="G98" s="76"/>
      <c r="H98" s="76"/>
      <c r="I98" s="76"/>
      <c r="J98" s="75"/>
      <c r="K98" s="75"/>
      <c r="L98" s="76"/>
      <c r="M98" s="76"/>
      <c r="N98" s="76"/>
      <c r="O98" s="76"/>
      <c r="P98" s="77"/>
    </row>
    <row r="99" spans="1:16" s="74" customFormat="1" ht="12.75">
      <c r="A99" s="74" t="s">
        <v>690</v>
      </c>
      <c r="B99" s="74" t="s">
        <v>691</v>
      </c>
      <c r="C99" s="74" t="s">
        <v>692</v>
      </c>
      <c r="D99" s="75"/>
      <c r="E99" s="75"/>
      <c r="F99" s="76"/>
      <c r="G99" s="76"/>
      <c r="H99" s="76"/>
      <c r="I99" s="76"/>
      <c r="J99" s="75"/>
      <c r="K99" s="75"/>
      <c r="L99" s="76"/>
      <c r="M99" s="76"/>
      <c r="N99" s="76"/>
      <c r="O99" s="76"/>
      <c r="P99" s="77"/>
    </row>
    <row r="100" spans="1:16" s="74" customFormat="1" ht="12.75">
      <c r="A100" s="74" t="s">
        <v>693</v>
      </c>
      <c r="B100" s="74" t="s">
        <v>694</v>
      </c>
      <c r="C100" s="74" t="s">
        <v>695</v>
      </c>
      <c r="D100" s="75">
        <v>9.7312389999999999E-2</v>
      </c>
      <c r="E100" s="75">
        <v>4.3454774000000002E-2</v>
      </c>
      <c r="F100" s="76">
        <v>0.63667244000000001</v>
      </c>
      <c r="G100" s="76">
        <v>0.79694710000000002</v>
      </c>
      <c r="H100" s="76">
        <v>0.3567304</v>
      </c>
      <c r="I100" s="76">
        <f t="shared" si="2"/>
        <v>0.59678331333333334</v>
      </c>
      <c r="J100" s="75">
        <v>8.9251220000000006E-2</v>
      </c>
      <c r="K100" s="75">
        <v>1.2856652999999999E-2</v>
      </c>
      <c r="L100" s="76">
        <v>0.9258132</v>
      </c>
      <c r="M100" s="76">
        <v>0.73707429999999996</v>
      </c>
      <c r="N100" s="76">
        <v>0.62652350000000001</v>
      </c>
      <c r="O100" s="76">
        <f t="shared" si="3"/>
        <v>0.76313700000000007</v>
      </c>
      <c r="P100" s="77" t="s">
        <v>696</v>
      </c>
    </row>
    <row r="101" spans="1:16" s="74" customFormat="1" ht="38.25">
      <c r="A101" s="74" t="s">
        <v>697</v>
      </c>
      <c r="B101" s="74" t="s">
        <v>698</v>
      </c>
      <c r="C101" s="74" t="s">
        <v>699</v>
      </c>
      <c r="D101" s="75">
        <v>3.9895523000000002E-2</v>
      </c>
      <c r="E101" s="75">
        <v>1.0069847000000001E-3</v>
      </c>
      <c r="F101" s="76">
        <v>1.3524476000000001</v>
      </c>
      <c r="G101" s="76">
        <v>1.3040761000000001</v>
      </c>
      <c r="H101" s="76">
        <v>1.2127466</v>
      </c>
      <c r="I101" s="76">
        <f t="shared" si="2"/>
        <v>1.2897567666666667</v>
      </c>
      <c r="J101" s="75">
        <v>8.1337093999999999E-2</v>
      </c>
      <c r="K101" s="75">
        <v>4.3139433999999999E-3</v>
      </c>
      <c r="L101" s="76">
        <v>0.61424725999999996</v>
      </c>
      <c r="M101" s="76">
        <v>0.49974436</v>
      </c>
      <c r="N101" s="76">
        <v>0.61279773999999998</v>
      </c>
      <c r="O101" s="76">
        <f t="shared" si="3"/>
        <v>0.57559645333333331</v>
      </c>
      <c r="P101" s="77" t="s">
        <v>700</v>
      </c>
    </row>
    <row r="102" spans="1:16" s="74" customFormat="1" ht="25.5">
      <c r="A102" s="74" t="s">
        <v>701</v>
      </c>
      <c r="B102" s="74" t="s">
        <v>702</v>
      </c>
      <c r="C102" s="74" t="s">
        <v>703</v>
      </c>
      <c r="D102" s="75">
        <v>4.4215746E-2</v>
      </c>
      <c r="E102" s="75">
        <v>2.6864007000000001E-3</v>
      </c>
      <c r="F102" s="76">
        <v>2.8655305000000002</v>
      </c>
      <c r="G102" s="76">
        <v>3.4095485000000001</v>
      </c>
      <c r="H102" s="76">
        <v>3.29603</v>
      </c>
      <c r="I102" s="76">
        <f t="shared" si="2"/>
        <v>3.1903696666666668</v>
      </c>
      <c r="J102" s="75"/>
      <c r="K102" s="75">
        <v>0.2365033</v>
      </c>
      <c r="L102" s="76">
        <v>8.1274399999999997E-2</v>
      </c>
      <c r="M102" s="76">
        <v>-1.3909819999999999</v>
      </c>
      <c r="N102" s="76">
        <v>-0.84578127000000003</v>
      </c>
      <c r="O102" s="76">
        <f t="shared" si="3"/>
        <v>-0.71849629000000004</v>
      </c>
      <c r="P102" s="77" t="s">
        <v>378</v>
      </c>
    </row>
    <row r="103" spans="1:16" s="74" customFormat="1" ht="12.75">
      <c r="A103" s="74" t="s">
        <v>704</v>
      </c>
      <c r="B103" s="74" t="s">
        <v>705</v>
      </c>
      <c r="C103" s="74" t="s">
        <v>706</v>
      </c>
      <c r="D103" s="75">
        <v>5.2009172999999999E-2</v>
      </c>
      <c r="E103" s="75">
        <v>7.289696E-3</v>
      </c>
      <c r="F103" s="76">
        <v>-1.0446614999999999</v>
      </c>
      <c r="G103" s="76">
        <v>-0.9343262</v>
      </c>
      <c r="H103" s="76">
        <v>-0.7733854</v>
      </c>
      <c r="I103" s="76">
        <f t="shared" si="2"/>
        <v>-0.91745769999999993</v>
      </c>
      <c r="J103" s="75">
        <v>0.13757126</v>
      </c>
      <c r="K103" s="75">
        <v>5.5686840000000001E-2</v>
      </c>
      <c r="L103" s="76">
        <v>-0.57346445000000001</v>
      </c>
      <c r="M103" s="76">
        <v>-0.25105295</v>
      </c>
      <c r="N103" s="76">
        <v>-0.3430204</v>
      </c>
      <c r="O103" s="76">
        <f t="shared" si="3"/>
        <v>-0.38917926666666663</v>
      </c>
      <c r="P103" s="77" t="s">
        <v>403</v>
      </c>
    </row>
    <row r="104" spans="1:16" s="74" customFormat="1" ht="38.25">
      <c r="A104" s="74" t="s">
        <v>707</v>
      </c>
      <c r="B104" s="74" t="s">
        <v>708</v>
      </c>
      <c r="C104" s="74" t="s">
        <v>709</v>
      </c>
      <c r="D104" s="75"/>
      <c r="E104" s="75">
        <v>0.53935889999999997</v>
      </c>
      <c r="F104" s="76">
        <v>-0.69978934999999998</v>
      </c>
      <c r="G104" s="76">
        <v>-0.42292655000000001</v>
      </c>
      <c r="H104" s="76">
        <v>0.39737865</v>
      </c>
      <c r="I104" s="76">
        <f t="shared" si="2"/>
        <v>-0.24177908333333331</v>
      </c>
      <c r="J104" s="75"/>
      <c r="K104" s="75">
        <v>9.711939E-2</v>
      </c>
      <c r="L104" s="76">
        <v>-0.29272872</v>
      </c>
      <c r="M104" s="76">
        <v>-0.98379609999999995</v>
      </c>
      <c r="N104" s="76">
        <v>-0.52996080000000001</v>
      </c>
      <c r="O104" s="76">
        <f t="shared" si="3"/>
        <v>-0.60216187333333326</v>
      </c>
      <c r="P104" s="77" t="s">
        <v>710</v>
      </c>
    </row>
    <row r="105" spans="1:16" s="74" customFormat="1" ht="12.75">
      <c r="A105" s="74" t="s">
        <v>711</v>
      </c>
      <c r="B105" s="74" t="s">
        <v>712</v>
      </c>
      <c r="C105" s="74" t="s">
        <v>713</v>
      </c>
      <c r="D105" s="75"/>
      <c r="E105" s="75"/>
      <c r="F105" s="76"/>
      <c r="G105" s="76"/>
      <c r="H105" s="76"/>
      <c r="I105" s="76"/>
      <c r="J105" s="75"/>
      <c r="K105" s="75"/>
      <c r="L105" s="76"/>
      <c r="M105" s="76"/>
      <c r="N105" s="76"/>
      <c r="O105" s="76"/>
      <c r="P105" s="77"/>
    </row>
    <row r="106" spans="1:16" s="74" customFormat="1" ht="12.75">
      <c r="A106" s="74" t="s">
        <v>714</v>
      </c>
      <c r="B106" s="74" t="s">
        <v>715</v>
      </c>
      <c r="C106" s="74" t="s">
        <v>716</v>
      </c>
      <c r="D106" s="75"/>
      <c r="E106" s="75"/>
      <c r="F106" s="76"/>
      <c r="G106" s="76"/>
      <c r="H106" s="76"/>
      <c r="I106" s="76"/>
      <c r="J106" s="75"/>
      <c r="K106" s="75"/>
      <c r="L106" s="76"/>
      <c r="M106" s="76"/>
      <c r="N106" s="76"/>
      <c r="O106" s="76"/>
      <c r="P106" s="77"/>
    </row>
    <row r="107" spans="1:16" s="74" customFormat="1" ht="12.75">
      <c r="A107" s="74" t="s">
        <v>717</v>
      </c>
      <c r="B107" s="74" t="s">
        <v>718</v>
      </c>
      <c r="C107" s="74" t="s">
        <v>719</v>
      </c>
      <c r="D107" s="75"/>
      <c r="E107" s="75"/>
      <c r="F107" s="76"/>
      <c r="G107" s="76"/>
      <c r="H107" s="76"/>
      <c r="I107" s="76"/>
      <c r="J107" s="75"/>
      <c r="K107" s="75"/>
      <c r="L107" s="76"/>
      <c r="M107" s="76"/>
      <c r="N107" s="76"/>
      <c r="O107" s="76"/>
      <c r="P107" s="77"/>
    </row>
    <row r="108" spans="1:16" s="74" customFormat="1" ht="12.75">
      <c r="A108" s="74" t="s">
        <v>720</v>
      </c>
      <c r="B108" s="74" t="s">
        <v>721</v>
      </c>
      <c r="C108" s="74" t="s">
        <v>722</v>
      </c>
      <c r="D108" s="75">
        <v>0.20790892999999999</v>
      </c>
      <c r="E108" s="75">
        <v>0.14542822999999999</v>
      </c>
      <c r="F108" s="76">
        <v>0.23091125000000001</v>
      </c>
      <c r="G108" s="76">
        <v>0.22732346</v>
      </c>
      <c r="H108" s="76">
        <v>0.74703156999999998</v>
      </c>
      <c r="I108" s="76">
        <f t="shared" si="2"/>
        <v>0.40175542666666669</v>
      </c>
      <c r="J108" s="75">
        <v>0.58290476000000002</v>
      </c>
      <c r="K108" s="75">
        <v>0.49713524999999997</v>
      </c>
      <c r="L108" s="76">
        <v>0.39095390000000002</v>
      </c>
      <c r="M108" s="76">
        <v>0.63037969999999999</v>
      </c>
      <c r="N108" s="76">
        <v>-0.31829306000000002</v>
      </c>
      <c r="O108" s="76">
        <f t="shared" si="3"/>
        <v>0.23434684666666664</v>
      </c>
      <c r="P108" s="77" t="s">
        <v>90</v>
      </c>
    </row>
    <row r="109" spans="1:16" s="74" customFormat="1" ht="12.75">
      <c r="A109" s="74" t="s">
        <v>723</v>
      </c>
      <c r="B109" s="74" t="s">
        <v>724</v>
      </c>
      <c r="C109" s="74" t="s">
        <v>725</v>
      </c>
      <c r="D109" s="75">
        <v>0.51218074999999996</v>
      </c>
      <c r="E109" s="75">
        <v>0.44958500000000001</v>
      </c>
      <c r="F109" s="76">
        <v>-0.15362163000000001</v>
      </c>
      <c r="G109" s="76">
        <v>-0.11471455</v>
      </c>
      <c r="H109" s="76">
        <v>7.2815950000000004E-2</v>
      </c>
      <c r="I109" s="76">
        <f t="shared" si="2"/>
        <v>-6.5173410000000001E-2</v>
      </c>
      <c r="J109" s="75">
        <v>0.10659976</v>
      </c>
      <c r="K109" s="75">
        <v>2.8830004999999999E-2</v>
      </c>
      <c r="L109" s="76">
        <v>0.189105</v>
      </c>
      <c r="M109" s="76">
        <v>0.24789913</v>
      </c>
      <c r="N109" s="76">
        <v>0.13356118</v>
      </c>
      <c r="O109" s="76">
        <f t="shared" si="3"/>
        <v>0.19018843666666665</v>
      </c>
      <c r="P109" s="77" t="s">
        <v>726</v>
      </c>
    </row>
    <row r="110" spans="1:16" s="74" customFormat="1" ht="12.75">
      <c r="A110" s="74" t="s">
        <v>727</v>
      </c>
      <c r="B110" s="74" t="s">
        <v>728</v>
      </c>
      <c r="C110" s="74" t="s">
        <v>729</v>
      </c>
      <c r="D110" s="75"/>
      <c r="E110" s="75"/>
      <c r="F110" s="76"/>
      <c r="G110" s="76"/>
      <c r="H110" s="76"/>
      <c r="I110" s="76"/>
      <c r="J110" s="75"/>
      <c r="K110" s="75"/>
      <c r="L110" s="76"/>
      <c r="M110" s="76"/>
      <c r="N110" s="76"/>
      <c r="O110" s="76"/>
      <c r="P110" s="77"/>
    </row>
    <row r="111" spans="1:16" s="74" customFormat="1" ht="12.75">
      <c r="A111" s="74" t="s">
        <v>730</v>
      </c>
      <c r="B111" s="74" t="s">
        <v>731</v>
      </c>
      <c r="C111" s="74" t="s">
        <v>732</v>
      </c>
      <c r="D111" s="75"/>
      <c r="E111" s="75"/>
      <c r="F111" s="76"/>
      <c r="G111" s="76"/>
      <c r="H111" s="76"/>
      <c r="I111" s="76"/>
      <c r="J111" s="75"/>
      <c r="K111" s="75"/>
      <c r="L111" s="76"/>
      <c r="M111" s="76"/>
      <c r="N111" s="76"/>
      <c r="O111" s="76"/>
      <c r="P111" s="77"/>
    </row>
    <row r="112" spans="1:16" s="74" customFormat="1" ht="12.75">
      <c r="A112" s="74" t="s">
        <v>733</v>
      </c>
      <c r="B112" s="74" t="s">
        <v>734</v>
      </c>
      <c r="C112" s="74" t="s">
        <v>735</v>
      </c>
      <c r="D112" s="75"/>
      <c r="E112" s="75"/>
      <c r="F112" s="76"/>
      <c r="G112" s="76"/>
      <c r="H112" s="76"/>
      <c r="I112" s="76"/>
      <c r="J112" s="75"/>
      <c r="K112" s="75"/>
      <c r="L112" s="76"/>
      <c r="M112" s="76"/>
      <c r="N112" s="76"/>
      <c r="O112" s="76"/>
      <c r="P112" s="77"/>
    </row>
    <row r="113" spans="1:16" s="74" customFormat="1" ht="12.75">
      <c r="A113" s="74" t="s">
        <v>736</v>
      </c>
      <c r="B113" s="74" t="s">
        <v>737</v>
      </c>
      <c r="C113" s="74" t="s">
        <v>738</v>
      </c>
      <c r="D113" s="75"/>
      <c r="E113" s="75">
        <v>0.5089766</v>
      </c>
      <c r="F113" s="76">
        <v>-0.62105756999999995</v>
      </c>
      <c r="G113" s="76">
        <v>-0.50649069999999996</v>
      </c>
      <c r="H113" s="76">
        <v>0.37503389999999998</v>
      </c>
      <c r="I113" s="76">
        <f t="shared" si="2"/>
        <v>-0.25083812333333327</v>
      </c>
      <c r="J113" s="75"/>
      <c r="K113" s="75">
        <v>7.5431324999999994E-2</v>
      </c>
      <c r="L113" s="76">
        <v>-0.33459705000000001</v>
      </c>
      <c r="M113" s="76">
        <v>-0.98859936000000004</v>
      </c>
      <c r="N113" s="76">
        <v>-0.62460950000000004</v>
      </c>
      <c r="O113" s="76">
        <f t="shared" si="3"/>
        <v>-0.64926863666666668</v>
      </c>
      <c r="P113" s="77" t="s">
        <v>632</v>
      </c>
    </row>
    <row r="114" spans="1:16" s="74" customFormat="1" ht="12.75">
      <c r="A114" s="74" t="s">
        <v>739</v>
      </c>
      <c r="B114" s="74" t="s">
        <v>740</v>
      </c>
      <c r="C114" s="74" t="s">
        <v>741</v>
      </c>
      <c r="D114" s="75"/>
      <c r="E114" s="75"/>
      <c r="F114" s="76"/>
      <c r="G114" s="76"/>
      <c r="H114" s="76"/>
      <c r="I114" s="76"/>
      <c r="J114" s="75"/>
      <c r="K114" s="75"/>
      <c r="L114" s="76"/>
      <c r="M114" s="76"/>
      <c r="N114" s="76"/>
      <c r="O114" s="76"/>
      <c r="P114" s="77"/>
    </row>
    <row r="115" spans="1:16" s="74" customFormat="1" ht="12.75">
      <c r="A115" s="74" t="s">
        <v>742</v>
      </c>
      <c r="B115" s="74" t="s">
        <v>743</v>
      </c>
      <c r="C115" s="74" t="s">
        <v>744</v>
      </c>
      <c r="D115" s="75">
        <v>0.109742805</v>
      </c>
      <c r="E115" s="75">
        <v>5.4520319999999997E-2</v>
      </c>
      <c r="F115" s="76">
        <v>-0.27705010000000002</v>
      </c>
      <c r="G115" s="76">
        <v>-0.53994374999999994</v>
      </c>
      <c r="H115" s="76">
        <v>-0.27227404999999999</v>
      </c>
      <c r="I115" s="76">
        <f t="shared" si="2"/>
        <v>-0.3630893</v>
      </c>
      <c r="J115" s="75">
        <v>0.84068410000000005</v>
      </c>
      <c r="K115" s="75">
        <v>0.79455779999999998</v>
      </c>
      <c r="L115" s="76">
        <v>-1.0038906E-2</v>
      </c>
      <c r="M115" s="76">
        <v>0.19442698</v>
      </c>
      <c r="N115" s="76">
        <v>-0.1055803</v>
      </c>
      <c r="O115" s="76">
        <f t="shared" si="3"/>
        <v>2.6269258000000004E-2</v>
      </c>
      <c r="P115" s="77" t="s">
        <v>90</v>
      </c>
    </row>
    <row r="116" spans="1:16" s="74" customFormat="1" ht="12.75">
      <c r="A116" s="74" t="s">
        <v>745</v>
      </c>
      <c r="B116" s="74" t="s">
        <v>746</v>
      </c>
      <c r="C116" s="74" t="s">
        <v>747</v>
      </c>
      <c r="D116" s="75">
        <v>0.20940273000000001</v>
      </c>
      <c r="E116" s="75">
        <v>0.14700638999999999</v>
      </c>
      <c r="F116" s="76">
        <v>-0.11229363000000001</v>
      </c>
      <c r="G116" s="76">
        <v>-0.10014479599999999</v>
      </c>
      <c r="H116" s="76">
        <v>-0.34882686000000002</v>
      </c>
      <c r="I116" s="76">
        <f t="shared" si="2"/>
        <v>-0.18708842866666667</v>
      </c>
      <c r="J116" s="75">
        <v>8.1337093999999999E-2</v>
      </c>
      <c r="K116" s="75">
        <v>4.5090750000000004E-3</v>
      </c>
      <c r="L116" s="76">
        <v>0.57448107000000004</v>
      </c>
      <c r="M116" s="76">
        <v>0.52438640000000003</v>
      </c>
      <c r="N116" s="76">
        <v>0.65969370000000005</v>
      </c>
      <c r="O116" s="76">
        <f t="shared" si="3"/>
        <v>0.58618705666666671</v>
      </c>
      <c r="P116" s="77" t="s">
        <v>427</v>
      </c>
    </row>
    <row r="117" spans="1:16" s="74" customFormat="1" ht="25.5">
      <c r="A117" s="74" t="s">
        <v>748</v>
      </c>
      <c r="B117" s="74" t="s">
        <v>749</v>
      </c>
      <c r="C117" s="74" t="s">
        <v>750</v>
      </c>
      <c r="D117" s="75">
        <v>6.8630499999999997E-2</v>
      </c>
      <c r="E117" s="75">
        <v>1.9997741999999999E-2</v>
      </c>
      <c r="F117" s="76">
        <v>0.58008870000000001</v>
      </c>
      <c r="G117" s="76">
        <v>0.75513269999999999</v>
      </c>
      <c r="H117" s="76">
        <v>0.45928000000000002</v>
      </c>
      <c r="I117" s="76">
        <f t="shared" si="2"/>
        <v>0.59816713333333338</v>
      </c>
      <c r="J117" s="75">
        <v>0.101038635</v>
      </c>
      <c r="K117" s="75">
        <v>2.4396910000000001E-2</v>
      </c>
      <c r="L117" s="76">
        <v>0.88270943999999996</v>
      </c>
      <c r="M117" s="76">
        <v>0.56679535000000003</v>
      </c>
      <c r="N117" s="76">
        <v>0.55942340000000002</v>
      </c>
      <c r="O117" s="76">
        <f t="shared" si="3"/>
        <v>0.66964272999999996</v>
      </c>
      <c r="P117" s="77" t="s">
        <v>378</v>
      </c>
    </row>
    <row r="118" spans="1:16" s="74" customFormat="1" ht="12.75">
      <c r="A118" s="74" t="s">
        <v>751</v>
      </c>
      <c r="B118" s="74" t="s">
        <v>752</v>
      </c>
      <c r="C118" s="74" t="s">
        <v>753</v>
      </c>
      <c r="D118" s="75"/>
      <c r="E118" s="75">
        <v>3.1097961999999998E-3</v>
      </c>
      <c r="F118" s="76">
        <v>0.66040343000000001</v>
      </c>
      <c r="G118" s="76">
        <v>0.79228909999999997</v>
      </c>
      <c r="H118" s="76">
        <v>0.69025700000000001</v>
      </c>
      <c r="I118" s="76">
        <f t="shared" si="2"/>
        <v>0.71431651000000007</v>
      </c>
      <c r="J118" s="75"/>
      <c r="K118" s="75">
        <v>0.80069035</v>
      </c>
      <c r="L118" s="76">
        <v>0.60871863000000004</v>
      </c>
      <c r="M118" s="76">
        <v>-7.8547370000000005E-2</v>
      </c>
      <c r="N118" s="76">
        <v>-0.29507591999999999</v>
      </c>
      <c r="O118" s="76">
        <f t="shared" si="3"/>
        <v>7.8365113333333347E-2</v>
      </c>
      <c r="P118" s="77" t="s">
        <v>427</v>
      </c>
    </row>
    <row r="119" spans="1:16" s="74" customFormat="1" ht="12.75">
      <c r="A119" s="74" t="s">
        <v>754</v>
      </c>
      <c r="B119" s="74" t="s">
        <v>755</v>
      </c>
      <c r="C119" s="74" t="s">
        <v>756</v>
      </c>
      <c r="D119" s="75"/>
      <c r="E119" s="75"/>
      <c r="F119" s="76"/>
      <c r="G119" s="76"/>
      <c r="H119" s="76"/>
      <c r="I119" s="76"/>
      <c r="J119" s="75"/>
      <c r="K119" s="75"/>
      <c r="L119" s="76"/>
      <c r="M119" s="76"/>
      <c r="N119" s="76"/>
      <c r="O119" s="76"/>
      <c r="P119" s="77"/>
    </row>
    <row r="120" spans="1:16" s="74" customFormat="1" ht="25.5">
      <c r="A120" s="74" t="s">
        <v>757</v>
      </c>
      <c r="B120" s="74" t="s">
        <v>758</v>
      </c>
      <c r="C120" s="74" t="s">
        <v>759</v>
      </c>
      <c r="D120" s="75">
        <v>0.21792555</v>
      </c>
      <c r="E120" s="75">
        <v>0.15507024999999999</v>
      </c>
      <c r="F120" s="76">
        <v>0.12218105</v>
      </c>
      <c r="G120" s="76">
        <v>0.44175249999999999</v>
      </c>
      <c r="H120" s="76">
        <v>0.13554099</v>
      </c>
      <c r="I120" s="76">
        <f t="shared" si="2"/>
        <v>0.23315817999999999</v>
      </c>
      <c r="J120" s="75">
        <v>0.100146554</v>
      </c>
      <c r="K120" s="75">
        <v>2.3659225999999998E-2</v>
      </c>
      <c r="L120" s="76">
        <v>0.64689920000000001</v>
      </c>
      <c r="M120" s="76">
        <v>0.40589607</v>
      </c>
      <c r="N120" s="76">
        <v>0.42602527000000001</v>
      </c>
      <c r="O120" s="76">
        <f t="shared" si="3"/>
        <v>0.49294018000000001</v>
      </c>
      <c r="P120" s="77" t="s">
        <v>378</v>
      </c>
    </row>
    <row r="121" spans="1:16" s="74" customFormat="1" ht="25.5">
      <c r="A121" s="74" t="s">
        <v>760</v>
      </c>
      <c r="B121" s="74" t="s">
        <v>761</v>
      </c>
      <c r="C121" s="74" t="s">
        <v>762</v>
      </c>
      <c r="D121" s="75">
        <v>0.34803692000000003</v>
      </c>
      <c r="E121" s="75">
        <v>0.28235778</v>
      </c>
      <c r="F121" s="76">
        <v>-1.2562751E-2</v>
      </c>
      <c r="G121" s="76">
        <v>-0.20276743</v>
      </c>
      <c r="H121" s="76">
        <v>-4.2712203999999997E-2</v>
      </c>
      <c r="I121" s="76">
        <f t="shared" si="2"/>
        <v>-8.6014128333333328E-2</v>
      </c>
      <c r="J121" s="75">
        <v>0.3257237</v>
      </c>
      <c r="K121" s="75">
        <v>0.23064214</v>
      </c>
      <c r="L121" s="76">
        <v>0.15156320000000001</v>
      </c>
      <c r="M121" s="76">
        <v>0.13371606</v>
      </c>
      <c r="N121" s="76">
        <v>-1.5185390999999999E-2</v>
      </c>
      <c r="O121" s="76">
        <f t="shared" si="3"/>
        <v>9.0031289666666681E-2</v>
      </c>
      <c r="P121" s="77" t="s">
        <v>378</v>
      </c>
    </row>
    <row r="122" spans="1:16" s="74" customFormat="1" ht="12.75">
      <c r="A122" s="74" t="s">
        <v>763</v>
      </c>
      <c r="B122" s="74" t="s">
        <v>764</v>
      </c>
      <c r="C122" s="74" t="s">
        <v>765</v>
      </c>
      <c r="D122" s="75">
        <v>3.7472058000000003E-2</v>
      </c>
      <c r="E122" s="75">
        <v>4.9399999999999997E-4</v>
      </c>
      <c r="F122" s="76">
        <v>3.2846687000000001</v>
      </c>
      <c r="G122" s="76">
        <v>3.4482740999999999</v>
      </c>
      <c r="H122" s="76">
        <v>3.1971276</v>
      </c>
      <c r="I122" s="76">
        <f t="shared" si="2"/>
        <v>3.3100234666666668</v>
      </c>
      <c r="J122" s="75">
        <v>0.11936537</v>
      </c>
      <c r="K122" s="75">
        <v>4.0252870000000003E-2</v>
      </c>
      <c r="L122" s="76">
        <v>1.4558297</v>
      </c>
      <c r="M122" s="76">
        <v>0.90498719999999999</v>
      </c>
      <c r="N122" s="76">
        <v>1.9290429</v>
      </c>
      <c r="O122" s="76">
        <f t="shared" si="3"/>
        <v>1.4299532666666668</v>
      </c>
      <c r="P122" s="77" t="s">
        <v>176</v>
      </c>
    </row>
    <row r="123" spans="1:16" s="74" customFormat="1" ht="25.5">
      <c r="A123" s="74" t="s">
        <v>766</v>
      </c>
      <c r="B123" s="74" t="s">
        <v>767</v>
      </c>
      <c r="C123" s="74" t="s">
        <v>768</v>
      </c>
      <c r="D123" s="75"/>
      <c r="E123" s="75">
        <v>0.32327428000000002</v>
      </c>
      <c r="F123" s="76">
        <v>-0.71420044000000005</v>
      </c>
      <c r="G123" s="76">
        <v>-0.40332794</v>
      </c>
      <c r="H123" s="76">
        <v>0.14185986</v>
      </c>
      <c r="I123" s="76">
        <f t="shared" si="2"/>
        <v>-0.32522283999999996</v>
      </c>
      <c r="J123" s="75"/>
      <c r="K123" s="75">
        <v>0.102432</v>
      </c>
      <c r="L123" s="76">
        <v>-0.30892037999999999</v>
      </c>
      <c r="M123" s="76">
        <v>-0.93178099999999997</v>
      </c>
      <c r="N123" s="76">
        <v>-1.3332908000000001</v>
      </c>
      <c r="O123" s="76">
        <f t="shared" si="3"/>
        <v>-0.85799739333333347</v>
      </c>
      <c r="P123" s="77" t="s">
        <v>378</v>
      </c>
    </row>
    <row r="124" spans="1:16" s="74" customFormat="1" ht="12.75">
      <c r="A124" s="74" t="s">
        <v>769</v>
      </c>
      <c r="B124" s="74" t="s">
        <v>770</v>
      </c>
      <c r="C124" s="74" t="s">
        <v>771</v>
      </c>
      <c r="D124" s="75"/>
      <c r="E124" s="75"/>
      <c r="F124" s="76"/>
      <c r="G124" s="76"/>
      <c r="H124" s="76"/>
      <c r="I124" s="76"/>
      <c r="J124" s="75"/>
      <c r="K124" s="75"/>
      <c r="L124" s="76"/>
      <c r="M124" s="76"/>
      <c r="N124" s="76"/>
      <c r="O124" s="76"/>
      <c r="P124" s="77"/>
    </row>
    <row r="125" spans="1:16" s="74" customFormat="1" ht="12.75">
      <c r="A125" s="74" t="s">
        <v>772</v>
      </c>
      <c r="B125" s="74" t="s">
        <v>773</v>
      </c>
      <c r="C125" s="74" t="s">
        <v>774</v>
      </c>
      <c r="D125" s="75">
        <v>0.12402977</v>
      </c>
      <c r="E125" s="75">
        <v>6.7008175000000003E-2</v>
      </c>
      <c r="F125" s="76">
        <v>-0.13697813</v>
      </c>
      <c r="G125" s="76">
        <v>-0.17613599999999999</v>
      </c>
      <c r="H125" s="76">
        <v>-0.3281522</v>
      </c>
      <c r="I125" s="76">
        <f t="shared" si="2"/>
        <v>-0.21375544333333332</v>
      </c>
      <c r="J125" s="75">
        <v>0.28868324000000001</v>
      </c>
      <c r="K125" s="75">
        <v>0.19449078</v>
      </c>
      <c r="L125" s="76">
        <v>-0.20093267000000001</v>
      </c>
      <c r="M125" s="76">
        <v>-5.5934894999999998E-2</v>
      </c>
      <c r="N125" s="76">
        <v>-0.50352010000000003</v>
      </c>
      <c r="O125" s="76">
        <f t="shared" si="3"/>
        <v>-0.25346255500000003</v>
      </c>
      <c r="P125" s="77" t="s">
        <v>403</v>
      </c>
    </row>
    <row r="126" spans="1:16" s="74" customFormat="1" ht="12.75">
      <c r="A126" s="74" t="s">
        <v>775</v>
      </c>
      <c r="B126" s="74" t="s">
        <v>776</v>
      </c>
      <c r="C126" s="74" t="s">
        <v>777</v>
      </c>
      <c r="D126" s="75"/>
      <c r="E126" s="75">
        <v>0.19273246999999999</v>
      </c>
      <c r="F126" s="76">
        <v>7.5168350000000004E-3</v>
      </c>
      <c r="G126" s="76">
        <v>-0.57886099999999996</v>
      </c>
      <c r="H126" s="76">
        <v>-0.71503779999999995</v>
      </c>
      <c r="I126" s="76">
        <f t="shared" si="2"/>
        <v>-0.42879398833333332</v>
      </c>
      <c r="J126" s="75"/>
      <c r="K126" s="75">
        <v>3.9438213999999999E-2</v>
      </c>
      <c r="L126" s="76">
        <v>0.69535773999999995</v>
      </c>
      <c r="M126" s="76">
        <v>0.32610645999999999</v>
      </c>
      <c r="N126" s="76">
        <v>0.59837914000000003</v>
      </c>
      <c r="O126" s="76">
        <f t="shared" si="3"/>
        <v>0.53994777999999999</v>
      </c>
      <c r="P126" s="77" t="s">
        <v>778</v>
      </c>
    </row>
    <row r="127" spans="1:16" s="74" customFormat="1" ht="12.75">
      <c r="A127" s="74" t="s">
        <v>779</v>
      </c>
      <c r="B127" s="74" t="s">
        <v>780</v>
      </c>
      <c r="C127" s="74" t="s">
        <v>781</v>
      </c>
      <c r="D127" s="75">
        <v>0.11871779</v>
      </c>
      <c r="E127" s="75">
        <v>6.2418587999999997E-2</v>
      </c>
      <c r="F127" s="76">
        <v>0.75063409999999997</v>
      </c>
      <c r="G127" s="76">
        <v>1.700823</v>
      </c>
      <c r="H127" s="76">
        <v>2.0851554999999999</v>
      </c>
      <c r="I127" s="76">
        <f t="shared" si="2"/>
        <v>1.5122042</v>
      </c>
      <c r="J127" s="75"/>
      <c r="K127" s="75">
        <v>1.7000227999999999E-2</v>
      </c>
      <c r="L127" s="76">
        <v>0.49416022999999998</v>
      </c>
      <c r="M127" s="76">
        <v>0.75772244</v>
      </c>
      <c r="N127" s="76">
        <v>0.76267355999999997</v>
      </c>
      <c r="O127" s="76">
        <f t="shared" si="3"/>
        <v>0.67151874333333339</v>
      </c>
      <c r="P127" s="77" t="s">
        <v>557</v>
      </c>
    </row>
    <row r="128" spans="1:16" s="74" customFormat="1" ht="12.75">
      <c r="A128" s="74" t="s">
        <v>782</v>
      </c>
      <c r="B128" s="74" t="s">
        <v>783</v>
      </c>
      <c r="C128" s="74" t="s">
        <v>784</v>
      </c>
      <c r="D128" s="75">
        <v>0.21884203999999999</v>
      </c>
      <c r="E128" s="75">
        <v>0.15595323999999999</v>
      </c>
      <c r="F128" s="76">
        <v>-0.14228624000000001</v>
      </c>
      <c r="G128" s="76">
        <v>-8.7584540000000002E-2</v>
      </c>
      <c r="H128" s="76">
        <v>-1.5431429E-2</v>
      </c>
      <c r="I128" s="76">
        <f t="shared" si="2"/>
        <v>-8.1767403000000002E-2</v>
      </c>
      <c r="J128" s="75">
        <v>0.17082903999999999</v>
      </c>
      <c r="K128" s="75">
        <v>8.4341429999999995E-2</v>
      </c>
      <c r="L128" s="76">
        <v>0.113031514</v>
      </c>
      <c r="M128" s="76">
        <v>8.9526289999999994E-2</v>
      </c>
      <c r="N128" s="76">
        <v>0.23582448</v>
      </c>
      <c r="O128" s="76">
        <f t="shared" si="3"/>
        <v>0.146127428</v>
      </c>
      <c r="P128" s="77" t="s">
        <v>785</v>
      </c>
    </row>
    <row r="129" spans="1:16" s="74" customFormat="1" ht="12.75">
      <c r="A129" s="74" t="s">
        <v>786</v>
      </c>
      <c r="B129" s="74" t="s">
        <v>787</v>
      </c>
      <c r="C129" s="74" t="s">
        <v>788</v>
      </c>
      <c r="D129" s="75">
        <v>8.2693310000000006E-2</v>
      </c>
      <c r="E129" s="75">
        <v>3.1558405999999997E-2</v>
      </c>
      <c r="F129" s="76">
        <v>-0.69401442999999996</v>
      </c>
      <c r="G129" s="76">
        <v>-0.42710506999999998</v>
      </c>
      <c r="H129" s="76">
        <v>-0.40620849999999997</v>
      </c>
      <c r="I129" s="76">
        <f t="shared" si="2"/>
        <v>-0.5091093333333333</v>
      </c>
      <c r="J129" s="75">
        <v>0.12155589999999999</v>
      </c>
      <c r="K129" s="75">
        <v>4.2057299999999999E-2</v>
      </c>
      <c r="L129" s="76">
        <v>-0.31279424</v>
      </c>
      <c r="M129" s="76">
        <v>-0.30021903</v>
      </c>
      <c r="N129" s="76">
        <v>-0.55331839999999999</v>
      </c>
      <c r="O129" s="76">
        <f t="shared" si="3"/>
        <v>-0.38877722333333331</v>
      </c>
      <c r="P129" s="77" t="s">
        <v>90</v>
      </c>
    </row>
    <row r="130" spans="1:16" s="74" customFormat="1" ht="12.75">
      <c r="A130" s="74" t="s">
        <v>789</v>
      </c>
      <c r="B130" s="74" t="s">
        <v>790</v>
      </c>
      <c r="C130" s="74" t="s">
        <v>791</v>
      </c>
      <c r="D130" s="75"/>
      <c r="E130" s="75"/>
      <c r="F130" s="76"/>
      <c r="G130" s="76"/>
      <c r="H130" s="76"/>
      <c r="I130" s="76"/>
      <c r="J130" s="75"/>
      <c r="K130" s="75"/>
      <c r="L130" s="76"/>
      <c r="M130" s="76"/>
      <c r="N130" s="76"/>
      <c r="O130" s="76"/>
      <c r="P130" s="77"/>
    </row>
    <row r="131" spans="1:16" s="74" customFormat="1" ht="25.5">
      <c r="A131" s="74" t="s">
        <v>792</v>
      </c>
      <c r="B131" s="74" t="s">
        <v>793</v>
      </c>
      <c r="C131" s="74" t="s">
        <v>794</v>
      </c>
      <c r="D131" s="75">
        <v>4.4648833999999998E-2</v>
      </c>
      <c r="E131" s="75">
        <v>2.9136534000000001E-3</v>
      </c>
      <c r="F131" s="76">
        <v>0.56173306999999995</v>
      </c>
      <c r="G131" s="76">
        <v>0.64289790000000002</v>
      </c>
      <c r="H131" s="76">
        <v>0.67585269999999997</v>
      </c>
      <c r="I131" s="76">
        <f t="shared" si="2"/>
        <v>0.62682788999999994</v>
      </c>
      <c r="J131" s="75">
        <v>0.20788892</v>
      </c>
      <c r="K131" s="75">
        <v>0.117245555</v>
      </c>
      <c r="L131" s="76">
        <v>0.36980765999999998</v>
      </c>
      <c r="M131" s="76">
        <v>8.4306240000000005E-2</v>
      </c>
      <c r="N131" s="76">
        <v>0.20538086</v>
      </c>
      <c r="O131" s="76">
        <f t="shared" si="3"/>
        <v>0.21983158666666666</v>
      </c>
      <c r="P131" s="77" t="s">
        <v>378</v>
      </c>
    </row>
    <row r="132" spans="1:16" s="74" customFormat="1" ht="12.75">
      <c r="A132" s="74" t="s">
        <v>795</v>
      </c>
      <c r="B132" s="74" t="s">
        <v>796</v>
      </c>
      <c r="C132" s="74" t="s">
        <v>797</v>
      </c>
      <c r="D132" s="75"/>
      <c r="E132" s="75">
        <v>7.1458700000000003E-3</v>
      </c>
      <c r="F132" s="76">
        <v>1.6167475</v>
      </c>
      <c r="G132" s="76">
        <v>1.2717338</v>
      </c>
      <c r="H132" s="76">
        <v>1.6940584999999999</v>
      </c>
      <c r="I132" s="76">
        <f t="shared" si="2"/>
        <v>1.5275132666666666</v>
      </c>
      <c r="J132" s="75"/>
      <c r="K132" s="75">
        <v>0.45447457000000002</v>
      </c>
      <c r="L132" s="76">
        <v>-0.28427476000000002</v>
      </c>
      <c r="M132" s="76">
        <v>0.36070940000000001</v>
      </c>
      <c r="N132" s="76">
        <v>0.77376020000000001</v>
      </c>
      <c r="O132" s="76">
        <f t="shared" si="3"/>
        <v>0.28339828</v>
      </c>
      <c r="P132" s="77" t="s">
        <v>496</v>
      </c>
    </row>
    <row r="133" spans="1:16" s="74" customFormat="1" ht="12.75">
      <c r="A133" s="74" t="s">
        <v>798</v>
      </c>
      <c r="B133" s="74" t="s">
        <v>799</v>
      </c>
      <c r="C133" s="74" t="s">
        <v>800</v>
      </c>
      <c r="D133" s="75"/>
      <c r="E133" s="75"/>
      <c r="F133" s="76"/>
      <c r="G133" s="76"/>
      <c r="H133" s="76"/>
      <c r="I133" s="76"/>
      <c r="J133" s="75"/>
      <c r="K133" s="75"/>
      <c r="L133" s="76"/>
      <c r="M133" s="76"/>
      <c r="N133" s="76"/>
      <c r="O133" s="76"/>
      <c r="P133" s="77"/>
    </row>
    <row r="134" spans="1:16" s="74" customFormat="1" ht="12.75">
      <c r="A134" s="74" t="s">
        <v>801</v>
      </c>
      <c r="B134" s="74" t="s">
        <v>802</v>
      </c>
      <c r="C134" s="74" t="s">
        <v>803</v>
      </c>
      <c r="D134" s="75"/>
      <c r="E134" s="75">
        <v>0.96976863999999996</v>
      </c>
      <c r="F134" s="76">
        <v>8.3816089999999996E-2</v>
      </c>
      <c r="G134" s="76">
        <v>0.47614669999999998</v>
      </c>
      <c r="H134" s="76">
        <v>-0.60032350000000001</v>
      </c>
      <c r="I134" s="76">
        <f>AVERAGE(F134:H134)</f>
        <v>-1.3453570000000026E-2</v>
      </c>
      <c r="J134" s="75"/>
      <c r="K134" s="75">
        <v>0.19222951999999999</v>
      </c>
      <c r="L134" s="76">
        <v>-1.3158510000000001</v>
      </c>
      <c r="M134" s="76">
        <v>-1.0086532E-2</v>
      </c>
      <c r="N134" s="76">
        <v>-0.92234176000000001</v>
      </c>
      <c r="O134" s="76">
        <f>AVERAGE(L134:N134)</f>
        <v>-0.74942643066666681</v>
      </c>
      <c r="P134" s="77" t="s">
        <v>533</v>
      </c>
    </row>
    <row r="135" spans="1:16" s="74" customFormat="1" ht="25.5">
      <c r="A135" s="74" t="s">
        <v>804</v>
      </c>
      <c r="B135" s="74" t="s">
        <v>805</v>
      </c>
      <c r="C135" s="74" t="s">
        <v>806</v>
      </c>
      <c r="D135" s="75"/>
      <c r="E135" s="75">
        <v>0.85700120000000002</v>
      </c>
      <c r="F135" s="76">
        <v>-0.31040475000000001</v>
      </c>
      <c r="G135" s="76">
        <v>-0.30955895999999999</v>
      </c>
      <c r="H135" s="76">
        <v>0.46218595000000001</v>
      </c>
      <c r="I135" s="76">
        <f>AVERAGE(F135:H135)</f>
        <v>-5.2592586666666642E-2</v>
      </c>
      <c r="J135" s="75"/>
      <c r="K135" s="75">
        <v>0.56537985999999996</v>
      </c>
      <c r="L135" s="76">
        <v>0.45481500000000002</v>
      </c>
      <c r="M135" s="76">
        <v>-0.89092539999999998</v>
      </c>
      <c r="N135" s="76">
        <v>-0.36562693000000002</v>
      </c>
      <c r="O135" s="76">
        <f>AVERAGE(L135:N135)</f>
        <v>-0.26724577666666666</v>
      </c>
      <c r="P135" s="77" t="s">
        <v>378</v>
      </c>
    </row>
    <row r="136" spans="1:16" s="74" customFormat="1" ht="12.75">
      <c r="A136" s="74" t="s">
        <v>807</v>
      </c>
      <c r="B136" s="74" t="s">
        <v>808</v>
      </c>
      <c r="C136" s="74" t="s">
        <v>809</v>
      </c>
      <c r="D136" s="75">
        <v>4.0361210000000002E-2</v>
      </c>
      <c r="E136" s="75">
        <v>1.2881253000000001E-3</v>
      </c>
      <c r="F136" s="76">
        <v>-0.49827771999999998</v>
      </c>
      <c r="G136" s="76">
        <v>-0.45423752000000001</v>
      </c>
      <c r="H136" s="76">
        <v>-0.51252690000000001</v>
      </c>
      <c r="I136" s="76">
        <f>AVERAGE(F136:H136)</f>
        <v>-0.48834738</v>
      </c>
      <c r="J136" s="75">
        <v>0.24009530000000001</v>
      </c>
      <c r="K136" s="75">
        <v>0.14846766</v>
      </c>
      <c r="L136" s="76">
        <v>-9.5310160000000005E-2</v>
      </c>
      <c r="M136" s="76">
        <v>-0.13072057000000001</v>
      </c>
      <c r="N136" s="76">
        <v>-0.37123767000000002</v>
      </c>
      <c r="O136" s="76">
        <f>AVERAGE(L136:N136)</f>
        <v>-0.19908946666666669</v>
      </c>
      <c r="P136" s="77" t="s">
        <v>557</v>
      </c>
    </row>
    <row r="137" spans="1:16" s="74" customFormat="1" ht="38.25">
      <c r="A137" s="74" t="s">
        <v>810</v>
      </c>
      <c r="B137" s="74" t="s">
        <v>811</v>
      </c>
      <c r="C137" s="74" t="s">
        <v>812</v>
      </c>
      <c r="D137" s="75">
        <v>3.7114599999999998E-2</v>
      </c>
      <c r="E137" s="75">
        <v>2.7099999999999997E-4</v>
      </c>
      <c r="F137" s="76">
        <v>3.7255118</v>
      </c>
      <c r="G137" s="76">
        <v>3.5471132000000001</v>
      </c>
      <c r="H137" s="76">
        <v>3.5479188000000002</v>
      </c>
      <c r="I137" s="76">
        <f>AVERAGE(F137:H137)</f>
        <v>3.606847933333333</v>
      </c>
      <c r="J137" s="75"/>
      <c r="K137" s="75">
        <v>0.28194954999999999</v>
      </c>
      <c r="L137" s="76">
        <v>-3.3961699999999997E-2</v>
      </c>
      <c r="M137" s="76">
        <v>0.14239831</v>
      </c>
      <c r="N137" s="76">
        <v>0.21277867</v>
      </c>
      <c r="O137" s="76">
        <f>AVERAGE(L137:N137)</f>
        <v>0.10707176</v>
      </c>
      <c r="P137" s="77" t="s">
        <v>813</v>
      </c>
    </row>
    <row r="138" spans="1:16" s="74" customFormat="1" ht="12.75">
      <c r="A138" s="74" t="s">
        <v>814</v>
      </c>
      <c r="B138" s="74" t="s">
        <v>815</v>
      </c>
      <c r="C138" s="74" t="s">
        <v>816</v>
      </c>
      <c r="D138" s="75">
        <v>0.2614012</v>
      </c>
      <c r="E138" s="75">
        <v>0.19685896999999999</v>
      </c>
      <c r="F138" s="76">
        <v>0.76745560000000002</v>
      </c>
      <c r="G138" s="76">
        <v>0.59903189999999995</v>
      </c>
      <c r="H138" s="76">
        <v>2.9347116999999998</v>
      </c>
      <c r="I138" s="76">
        <f>AVERAGE(F138:H138)</f>
        <v>1.4337330666666663</v>
      </c>
      <c r="J138" s="75">
        <v>0.8584001</v>
      </c>
      <c r="K138" s="75">
        <v>0.81776130000000002</v>
      </c>
      <c r="L138" s="76">
        <v>-1.5670624</v>
      </c>
      <c r="M138" s="76">
        <v>0.28019759999999999</v>
      </c>
      <c r="N138" s="76">
        <v>0.73359490000000005</v>
      </c>
      <c r="O138" s="76">
        <f>AVERAGE(L138:N138)</f>
        <v>-0.18442329999999998</v>
      </c>
      <c r="P138" s="77" t="s">
        <v>817</v>
      </c>
    </row>
    <row r="139" spans="1:16" s="74" customFormat="1" ht="12.75">
      <c r="A139" s="74" t="s">
        <v>818</v>
      </c>
      <c r="B139" s="74" t="s">
        <v>819</v>
      </c>
      <c r="C139" s="74" t="s">
        <v>820</v>
      </c>
      <c r="D139" s="75"/>
      <c r="E139" s="75"/>
      <c r="F139" s="76"/>
      <c r="G139" s="76"/>
      <c r="H139" s="76"/>
      <c r="I139" s="76"/>
      <c r="J139" s="75"/>
      <c r="K139" s="75"/>
      <c r="L139" s="76"/>
      <c r="M139" s="76"/>
      <c r="N139" s="76"/>
      <c r="O139" s="76"/>
      <c r="P139" s="77"/>
    </row>
    <row r="140" spans="1:16" s="74" customFormat="1" ht="25.5">
      <c r="A140" s="74" t="s">
        <v>821</v>
      </c>
      <c r="B140" s="74" t="s">
        <v>822</v>
      </c>
      <c r="C140" s="74" t="s">
        <v>823</v>
      </c>
      <c r="D140" s="75"/>
      <c r="E140" s="75">
        <v>0.11848742</v>
      </c>
      <c r="F140" s="76">
        <v>-5.9927954999999998E-2</v>
      </c>
      <c r="G140" s="76">
        <v>-0.34716945999999999</v>
      </c>
      <c r="H140" s="76">
        <v>-0.28008357</v>
      </c>
      <c r="I140" s="76">
        <f t="shared" ref="I140:I168" si="4">AVERAGE(F140:H140)</f>
        <v>-0.22906032833333331</v>
      </c>
      <c r="J140" s="75"/>
      <c r="K140" s="75">
        <v>5.2978200000000003E-2</v>
      </c>
      <c r="L140" s="76">
        <v>-0.49596407999999997</v>
      </c>
      <c r="M140" s="76">
        <v>-0.94224450000000004</v>
      </c>
      <c r="N140" s="76">
        <v>-0.47284055000000003</v>
      </c>
      <c r="O140" s="76">
        <f t="shared" ref="O140:O168" si="5">AVERAGE(L140:N140)</f>
        <v>-0.63701637666666666</v>
      </c>
      <c r="P140" s="77" t="s">
        <v>378</v>
      </c>
    </row>
    <row r="141" spans="1:16" s="74" customFormat="1" ht="25.5">
      <c r="A141" s="74" t="s">
        <v>824</v>
      </c>
      <c r="B141" s="74" t="s">
        <v>825</v>
      </c>
      <c r="C141" s="74" t="s">
        <v>826</v>
      </c>
      <c r="D141" s="75">
        <v>7.3505335000000005E-2</v>
      </c>
      <c r="E141" s="75">
        <v>2.3827142999999999E-2</v>
      </c>
      <c r="F141" s="76">
        <v>-0.59567934</v>
      </c>
      <c r="G141" s="76">
        <v>-0.37502295000000002</v>
      </c>
      <c r="H141" s="76">
        <v>-0.65499870000000004</v>
      </c>
      <c r="I141" s="76">
        <f t="shared" si="4"/>
        <v>-0.54190032999999993</v>
      </c>
      <c r="J141" s="75">
        <v>0.12815090000000001</v>
      </c>
      <c r="K141" s="75">
        <v>4.758693E-2</v>
      </c>
      <c r="L141" s="76">
        <v>-0.14261624000000001</v>
      </c>
      <c r="M141" s="76">
        <v>-0.21892929</v>
      </c>
      <c r="N141" s="76">
        <v>-0.32017522999999998</v>
      </c>
      <c r="O141" s="76">
        <f t="shared" si="5"/>
        <v>-0.22724025333333331</v>
      </c>
      <c r="P141" s="77" t="s">
        <v>378</v>
      </c>
    </row>
    <row r="142" spans="1:16" s="74" customFormat="1" ht="25.5">
      <c r="A142" s="74" t="s">
        <v>827</v>
      </c>
      <c r="B142" s="74" t="s">
        <v>828</v>
      </c>
      <c r="C142" s="74" t="s">
        <v>829</v>
      </c>
      <c r="D142" s="75">
        <v>4.1831769999999997E-2</v>
      </c>
      <c r="E142" s="75">
        <v>1.8415435999999999E-3</v>
      </c>
      <c r="F142" s="76">
        <v>-2.1298442</v>
      </c>
      <c r="G142" s="76">
        <v>-2.2916370000000001</v>
      </c>
      <c r="H142" s="76">
        <v>-1.9742960000000001</v>
      </c>
      <c r="I142" s="76">
        <f t="shared" si="4"/>
        <v>-2.1319257333333335</v>
      </c>
      <c r="J142" s="75">
        <v>9.2976909999999996E-2</v>
      </c>
      <c r="K142" s="75">
        <v>1.7330587000000001E-2</v>
      </c>
      <c r="L142" s="76">
        <v>-0.71410890000000005</v>
      </c>
      <c r="M142" s="76">
        <v>-0.46709584999999998</v>
      </c>
      <c r="N142" s="76">
        <v>-0.72902166999999996</v>
      </c>
      <c r="O142" s="76">
        <f t="shared" si="5"/>
        <v>-0.63674213999999996</v>
      </c>
      <c r="P142" s="77" t="s">
        <v>378</v>
      </c>
    </row>
    <row r="143" spans="1:16" s="74" customFormat="1" ht="25.5">
      <c r="A143" s="74" t="s">
        <v>830</v>
      </c>
      <c r="B143" s="74" t="s">
        <v>831</v>
      </c>
      <c r="C143" s="74" t="s">
        <v>832</v>
      </c>
      <c r="D143" s="75">
        <v>0.21805267</v>
      </c>
      <c r="E143" s="75">
        <v>0.15517637000000001</v>
      </c>
      <c r="F143" s="76">
        <v>0.25091841999999998</v>
      </c>
      <c r="G143" s="76">
        <v>0.92438275000000003</v>
      </c>
      <c r="H143" s="76">
        <v>0.28844916999999998</v>
      </c>
      <c r="I143" s="76">
        <f t="shared" si="4"/>
        <v>0.48791677999999999</v>
      </c>
      <c r="J143" s="75">
        <v>0.99589139999999998</v>
      </c>
      <c r="K143" s="75">
        <v>0.99374496999999995</v>
      </c>
      <c r="L143" s="76">
        <v>-4.9350223999999998E-2</v>
      </c>
      <c r="M143" s="76">
        <v>-5.3978562000000001E-2</v>
      </c>
      <c r="N143" s="76">
        <v>0.101969264</v>
      </c>
      <c r="O143" s="76">
        <f t="shared" si="5"/>
        <v>-4.5317400000000063E-4</v>
      </c>
      <c r="P143" s="77" t="s">
        <v>378</v>
      </c>
    </row>
    <row r="144" spans="1:16" s="74" customFormat="1" ht="25.5">
      <c r="A144" s="74" t="s">
        <v>833</v>
      </c>
      <c r="B144" s="74" t="s">
        <v>834</v>
      </c>
      <c r="C144" s="74" t="s">
        <v>835</v>
      </c>
      <c r="D144" s="75">
        <v>0.10365465</v>
      </c>
      <c r="E144" s="75">
        <v>4.9030244000000001E-2</v>
      </c>
      <c r="F144" s="76">
        <v>-0.365427</v>
      </c>
      <c r="G144" s="76">
        <v>-0.57747360000000003</v>
      </c>
      <c r="H144" s="76">
        <v>-0.26348874</v>
      </c>
      <c r="I144" s="76">
        <f t="shared" si="4"/>
        <v>-0.40212977999999994</v>
      </c>
      <c r="J144" s="75">
        <v>0.12815857999999999</v>
      </c>
      <c r="K144" s="75">
        <v>4.7597747000000003E-2</v>
      </c>
      <c r="L144" s="76">
        <v>0.12903297999999999</v>
      </c>
      <c r="M144" s="76">
        <v>0.29999735999999999</v>
      </c>
      <c r="N144" s="76">
        <v>0.22775458000000001</v>
      </c>
      <c r="O144" s="76">
        <f t="shared" si="5"/>
        <v>0.21892830666666666</v>
      </c>
      <c r="P144" s="77" t="s">
        <v>410</v>
      </c>
    </row>
    <row r="145" spans="1:16" s="74" customFormat="1" ht="12.75">
      <c r="A145" s="74" t="s">
        <v>836</v>
      </c>
      <c r="B145" s="74" t="s">
        <v>837</v>
      </c>
      <c r="C145" s="74" t="s">
        <v>838</v>
      </c>
      <c r="D145" s="75">
        <v>0.22579779</v>
      </c>
      <c r="E145" s="75">
        <v>0.16262798000000001</v>
      </c>
      <c r="F145" s="76">
        <v>0.13919065999999999</v>
      </c>
      <c r="G145" s="76">
        <v>0.9296217</v>
      </c>
      <c r="H145" s="76">
        <v>0.43098540000000002</v>
      </c>
      <c r="I145" s="76">
        <f t="shared" si="4"/>
        <v>0.49993258666666662</v>
      </c>
      <c r="J145" s="75">
        <v>0.14503604</v>
      </c>
      <c r="K145" s="75">
        <v>6.2103827E-2</v>
      </c>
      <c r="L145" s="76">
        <v>0.55782030000000005</v>
      </c>
      <c r="M145" s="76">
        <v>0.29571821999999998</v>
      </c>
      <c r="N145" s="76">
        <v>0.24893762</v>
      </c>
      <c r="O145" s="76">
        <f t="shared" si="5"/>
        <v>0.36749204666666668</v>
      </c>
      <c r="P145" s="77" t="s">
        <v>839</v>
      </c>
    </row>
    <row r="146" spans="1:16" s="74" customFormat="1" ht="12.75">
      <c r="A146" s="74" t="s">
        <v>840</v>
      </c>
      <c r="B146" s="74" t="s">
        <v>841</v>
      </c>
      <c r="C146" s="74" t="s">
        <v>842</v>
      </c>
      <c r="D146" s="75">
        <v>3.645553E-2</v>
      </c>
      <c r="E146" s="75">
        <v>1.4999999999999999E-4</v>
      </c>
      <c r="F146" s="76">
        <v>-0.50764275000000003</v>
      </c>
      <c r="G146" s="76">
        <v>-0.52089410000000003</v>
      </c>
      <c r="H146" s="76">
        <v>-0.4994574</v>
      </c>
      <c r="I146" s="76">
        <f t="shared" si="4"/>
        <v>-0.5093314166666667</v>
      </c>
      <c r="J146" s="75">
        <v>0.70792794000000003</v>
      </c>
      <c r="K146" s="75">
        <v>0.63719979999999998</v>
      </c>
      <c r="L146" s="76">
        <v>-5.1968540000000001E-2</v>
      </c>
      <c r="M146" s="76">
        <v>7.4083300000000005E-2</v>
      </c>
      <c r="N146" s="76">
        <v>-0.11316867</v>
      </c>
      <c r="O146" s="76">
        <f t="shared" si="5"/>
        <v>-3.0351303333333329E-2</v>
      </c>
      <c r="P146" s="77" t="s">
        <v>843</v>
      </c>
    </row>
    <row r="147" spans="1:16" s="74" customFormat="1" ht="12.75">
      <c r="A147" s="74" t="s">
        <v>844</v>
      </c>
      <c r="B147" s="74" t="s">
        <v>845</v>
      </c>
      <c r="C147" s="74" t="s">
        <v>846</v>
      </c>
      <c r="D147" s="75"/>
      <c r="E147" s="75">
        <v>0.60667073999999999</v>
      </c>
      <c r="F147" s="76">
        <v>-0.66578409999999999</v>
      </c>
      <c r="G147" s="76">
        <v>-0.34825990000000001</v>
      </c>
      <c r="H147" s="76">
        <v>0.42571098000000002</v>
      </c>
      <c r="I147" s="76">
        <f t="shared" si="4"/>
        <v>-0.19611100666666662</v>
      </c>
      <c r="J147" s="75"/>
      <c r="K147" s="75">
        <v>5.3585849999999997E-2</v>
      </c>
      <c r="L147" s="76">
        <v>-0.53615840000000003</v>
      </c>
      <c r="M147" s="76">
        <v>-0.92183389999999998</v>
      </c>
      <c r="N147" s="76">
        <v>-0.42202990000000001</v>
      </c>
      <c r="O147" s="76">
        <f t="shared" si="5"/>
        <v>-0.6266740666666667</v>
      </c>
      <c r="P147" s="77" t="s">
        <v>533</v>
      </c>
    </row>
    <row r="148" spans="1:16" s="74" customFormat="1" ht="12.75">
      <c r="A148" s="74" t="s">
        <v>847</v>
      </c>
      <c r="B148" s="74" t="s">
        <v>848</v>
      </c>
      <c r="C148" s="74" t="s">
        <v>849</v>
      </c>
      <c r="D148" s="75"/>
      <c r="E148" s="75">
        <v>1.2659158E-2</v>
      </c>
      <c r="F148" s="76">
        <v>-1.5451056999999999</v>
      </c>
      <c r="G148" s="76">
        <v>-1.3921285999999999</v>
      </c>
      <c r="H148" s="76">
        <v>-1.0370387999999999</v>
      </c>
      <c r="I148" s="76">
        <f t="shared" si="4"/>
        <v>-1.3247576999999999</v>
      </c>
      <c r="J148" s="75"/>
      <c r="K148" s="75">
        <v>0.72322969999999998</v>
      </c>
      <c r="L148" s="76">
        <v>-0.72793779999999997</v>
      </c>
      <c r="M148" s="76">
        <v>1.3729467</v>
      </c>
      <c r="N148" s="76">
        <v>0.10153012</v>
      </c>
      <c r="O148" s="76">
        <f t="shared" si="5"/>
        <v>0.24884633999999997</v>
      </c>
      <c r="P148" s="77" t="s">
        <v>686</v>
      </c>
    </row>
    <row r="149" spans="1:16" s="74" customFormat="1" ht="25.5">
      <c r="A149" s="74" t="s">
        <v>850</v>
      </c>
      <c r="B149" s="74" t="s">
        <v>851</v>
      </c>
      <c r="C149" s="74" t="s">
        <v>852</v>
      </c>
      <c r="D149" s="75">
        <v>0.20275122000000001</v>
      </c>
      <c r="E149" s="75">
        <v>0.14062859</v>
      </c>
      <c r="F149" s="76">
        <v>8.3137619999999995E-2</v>
      </c>
      <c r="G149" s="76">
        <v>2.6706802000000002E-2</v>
      </c>
      <c r="H149" s="76">
        <v>0.15512656999999999</v>
      </c>
      <c r="I149" s="76">
        <f t="shared" si="4"/>
        <v>8.8323663999999982E-2</v>
      </c>
      <c r="J149" s="75">
        <v>0.112548195</v>
      </c>
      <c r="K149" s="75">
        <v>3.3968157999999998E-2</v>
      </c>
      <c r="L149" s="76">
        <v>0.29471019999999998</v>
      </c>
      <c r="M149" s="76">
        <v>0.16320603</v>
      </c>
      <c r="N149" s="76">
        <v>0.18584634</v>
      </c>
      <c r="O149" s="76">
        <f t="shared" si="5"/>
        <v>0.21458752333333334</v>
      </c>
      <c r="P149" s="77" t="s">
        <v>853</v>
      </c>
    </row>
    <row r="150" spans="1:16" s="74" customFormat="1" ht="12.75">
      <c r="A150" s="74" t="s">
        <v>854</v>
      </c>
      <c r="B150" s="74" t="s">
        <v>855</v>
      </c>
      <c r="C150" s="74" t="s">
        <v>856</v>
      </c>
      <c r="D150" s="75">
        <v>8.1916370000000002E-2</v>
      </c>
      <c r="E150" s="75">
        <v>3.0836820000000001E-2</v>
      </c>
      <c r="F150" s="76">
        <v>0.78897463999999995</v>
      </c>
      <c r="G150" s="76">
        <v>1.0567302999999999</v>
      </c>
      <c r="H150" s="76">
        <v>0.55814074999999996</v>
      </c>
      <c r="I150" s="76">
        <f t="shared" si="4"/>
        <v>0.8012818966666666</v>
      </c>
      <c r="J150" s="75">
        <v>8.1209950000000003E-2</v>
      </c>
      <c r="K150" s="75">
        <v>3.3314128E-3</v>
      </c>
      <c r="L150" s="76">
        <v>0.57904624999999998</v>
      </c>
      <c r="M150" s="76">
        <v>0.47751149999999998</v>
      </c>
      <c r="N150" s="76">
        <v>0.50699139999999998</v>
      </c>
      <c r="O150" s="76">
        <f t="shared" si="5"/>
        <v>0.52118304999999998</v>
      </c>
      <c r="P150" s="77" t="s">
        <v>817</v>
      </c>
    </row>
    <row r="151" spans="1:16" s="74" customFormat="1" ht="12.75">
      <c r="A151" s="74" t="s">
        <v>857</v>
      </c>
      <c r="B151" s="74" t="s">
        <v>858</v>
      </c>
      <c r="C151" s="74" t="s">
        <v>859</v>
      </c>
      <c r="D151" s="75"/>
      <c r="E151" s="75"/>
      <c r="F151" s="76"/>
      <c r="G151" s="76"/>
      <c r="H151" s="76"/>
      <c r="I151" s="76"/>
      <c r="J151" s="75"/>
      <c r="K151" s="75"/>
      <c r="L151" s="76"/>
      <c r="M151" s="76"/>
      <c r="N151" s="76"/>
      <c r="O151" s="76"/>
      <c r="P151" s="77"/>
    </row>
    <row r="152" spans="1:16" s="74" customFormat="1" ht="12.75">
      <c r="A152" s="74" t="s">
        <v>860</v>
      </c>
      <c r="B152" s="74" t="s">
        <v>861</v>
      </c>
      <c r="C152" s="74" t="s">
        <v>862</v>
      </c>
      <c r="D152" s="75">
        <v>3.645553E-2</v>
      </c>
      <c r="E152" s="75">
        <v>1.7100000000000001E-4</v>
      </c>
      <c r="F152" s="76">
        <v>3.7133427000000001</v>
      </c>
      <c r="G152" s="76">
        <v>3.8706670000000001</v>
      </c>
      <c r="H152" s="76">
        <v>3.7339845</v>
      </c>
      <c r="I152" s="76">
        <f t="shared" si="4"/>
        <v>3.7726647333333339</v>
      </c>
      <c r="J152" s="75">
        <v>0.17658465000000001</v>
      </c>
      <c r="K152" s="75">
        <v>8.9340544999999993E-2</v>
      </c>
      <c r="L152" s="76">
        <v>1.2419415</v>
      </c>
      <c r="M152" s="76">
        <v>0.3392192</v>
      </c>
      <c r="N152" s="76">
        <v>1.2578294999999999</v>
      </c>
      <c r="O152" s="76">
        <f t="shared" si="5"/>
        <v>0.94633006666666664</v>
      </c>
      <c r="P152" s="77" t="s">
        <v>90</v>
      </c>
    </row>
    <row r="153" spans="1:16" s="74" customFormat="1" ht="12.75">
      <c r="A153" s="74" t="s">
        <v>863</v>
      </c>
      <c r="B153" s="74" t="s">
        <v>864</v>
      </c>
      <c r="C153" s="74" t="s">
        <v>865</v>
      </c>
      <c r="D153" s="75"/>
      <c r="E153" s="75">
        <v>1.7839184000000001E-2</v>
      </c>
      <c r="F153" s="76">
        <v>0.78633569999999997</v>
      </c>
      <c r="G153" s="76">
        <v>1.2735987</v>
      </c>
      <c r="H153" s="76">
        <v>1.1014242000000001</v>
      </c>
      <c r="I153" s="76">
        <f t="shared" si="4"/>
        <v>1.0537862</v>
      </c>
      <c r="J153" s="75"/>
      <c r="K153" s="75">
        <v>0.18679287</v>
      </c>
      <c r="L153" s="76">
        <v>0.60179800000000006</v>
      </c>
      <c r="M153" s="76">
        <v>1.3966879999999999</v>
      </c>
      <c r="N153" s="76">
        <v>0.15466440000000001</v>
      </c>
      <c r="O153" s="76">
        <f t="shared" si="5"/>
        <v>0.71771679999999993</v>
      </c>
      <c r="P153" s="77" t="s">
        <v>90</v>
      </c>
    </row>
    <row r="154" spans="1:16" s="74" customFormat="1" ht="25.5">
      <c r="A154" s="74" t="s">
        <v>866</v>
      </c>
      <c r="B154" s="74" t="s">
        <v>867</v>
      </c>
      <c r="C154" s="74" t="s">
        <v>868</v>
      </c>
      <c r="D154" s="75"/>
      <c r="E154" s="75">
        <v>0.12734760000000001</v>
      </c>
      <c r="F154" s="76">
        <v>0.15165517000000001</v>
      </c>
      <c r="G154" s="76">
        <v>1.028006</v>
      </c>
      <c r="H154" s="76">
        <v>0.99753755</v>
      </c>
      <c r="I154" s="76">
        <f t="shared" si="4"/>
        <v>0.72573290666666657</v>
      </c>
      <c r="J154" s="75">
        <v>8.3382680000000001E-2</v>
      </c>
      <c r="K154" s="75">
        <v>7.8762759999999998E-3</v>
      </c>
      <c r="L154" s="76">
        <v>0.71526199999999995</v>
      </c>
      <c r="M154" s="76">
        <v>0.94731085999999998</v>
      </c>
      <c r="N154" s="76">
        <v>0.75303609999999999</v>
      </c>
      <c r="O154" s="76">
        <f t="shared" si="5"/>
        <v>0.80520298666666668</v>
      </c>
      <c r="P154" s="77" t="s">
        <v>378</v>
      </c>
    </row>
    <row r="155" spans="1:16" s="74" customFormat="1" ht="12.75">
      <c r="A155" s="74" t="s">
        <v>869</v>
      </c>
      <c r="B155" s="74" t="s">
        <v>870</v>
      </c>
      <c r="C155" s="74" t="s">
        <v>871</v>
      </c>
      <c r="D155" s="75"/>
      <c r="E155" s="75"/>
      <c r="F155" s="76"/>
      <c r="G155" s="76"/>
      <c r="H155" s="76"/>
      <c r="I155" s="76"/>
      <c r="J155" s="75"/>
      <c r="K155" s="75"/>
      <c r="L155" s="76"/>
      <c r="M155" s="76"/>
      <c r="N155" s="76"/>
      <c r="O155" s="76"/>
      <c r="P155" s="77"/>
    </row>
    <row r="156" spans="1:16" s="74" customFormat="1" ht="12.75">
      <c r="A156" s="74" t="s">
        <v>872</v>
      </c>
      <c r="B156" s="74" t="s">
        <v>873</v>
      </c>
      <c r="C156" s="74" t="s">
        <v>874</v>
      </c>
      <c r="D156" s="75"/>
      <c r="E156" s="75"/>
      <c r="F156" s="76"/>
      <c r="G156" s="76"/>
      <c r="H156" s="76"/>
      <c r="I156" s="76"/>
      <c r="J156" s="75"/>
      <c r="K156" s="75"/>
      <c r="L156" s="76"/>
      <c r="M156" s="76"/>
      <c r="N156" s="76"/>
      <c r="O156" s="76"/>
      <c r="P156" s="77"/>
    </row>
    <row r="157" spans="1:16" s="74" customFormat="1" ht="12.75">
      <c r="A157" s="74" t="s">
        <v>875</v>
      </c>
      <c r="B157" s="74" t="s">
        <v>876</v>
      </c>
      <c r="C157" s="74" t="s">
        <v>877</v>
      </c>
      <c r="D157" s="75">
        <v>0.15915441999999999</v>
      </c>
      <c r="E157" s="75">
        <v>9.9411440000000004E-2</v>
      </c>
      <c r="F157" s="76">
        <v>7.4946479999999996E-2</v>
      </c>
      <c r="G157" s="76">
        <v>0.327158</v>
      </c>
      <c r="H157" s="76">
        <v>0.29747590000000002</v>
      </c>
      <c r="I157" s="76">
        <f t="shared" si="4"/>
        <v>0.23319345999999999</v>
      </c>
      <c r="J157" s="75">
        <v>0.18025722</v>
      </c>
      <c r="K157" s="75">
        <v>9.2616580000000004E-2</v>
      </c>
      <c r="L157" s="76">
        <v>0.37302679999999999</v>
      </c>
      <c r="M157" s="76">
        <v>0.14209754999999999</v>
      </c>
      <c r="N157" s="76">
        <v>0.16182524000000001</v>
      </c>
      <c r="O157" s="76">
        <f t="shared" si="5"/>
        <v>0.22564986333333334</v>
      </c>
      <c r="P157" s="77" t="s">
        <v>90</v>
      </c>
    </row>
    <row r="158" spans="1:16" s="74" customFormat="1" ht="25.5">
      <c r="A158" s="74" t="s">
        <v>878</v>
      </c>
      <c r="B158" s="74" t="s">
        <v>879</v>
      </c>
      <c r="C158" s="74" t="s">
        <v>880</v>
      </c>
      <c r="D158" s="75">
        <v>5.5948390000000001E-2</v>
      </c>
      <c r="E158" s="75">
        <v>1.002786E-2</v>
      </c>
      <c r="F158" s="76">
        <v>-0.73854730000000002</v>
      </c>
      <c r="G158" s="76">
        <v>-0.89693730000000005</v>
      </c>
      <c r="H158" s="76">
        <v>-0.63433932999999998</v>
      </c>
      <c r="I158" s="76">
        <f t="shared" si="4"/>
        <v>-0.75660797666666679</v>
      </c>
      <c r="J158" s="75">
        <v>0.26010107999999998</v>
      </c>
      <c r="K158" s="75">
        <v>0.16722234</v>
      </c>
      <c r="L158" s="76">
        <v>-0.26801955999999999</v>
      </c>
      <c r="M158" s="76">
        <v>-1.3542156E-2</v>
      </c>
      <c r="N158" s="76">
        <v>-0.31153589999999998</v>
      </c>
      <c r="O158" s="76">
        <f t="shared" si="5"/>
        <v>-0.19769920533333332</v>
      </c>
      <c r="P158" s="77" t="s">
        <v>378</v>
      </c>
    </row>
    <row r="159" spans="1:16" s="74" customFormat="1" ht="25.5">
      <c r="A159" s="74" t="s">
        <v>881</v>
      </c>
      <c r="B159" s="74" t="s">
        <v>882</v>
      </c>
      <c r="C159" s="74" t="s">
        <v>883</v>
      </c>
      <c r="D159" s="75">
        <v>8.1015870000000004E-2</v>
      </c>
      <c r="E159" s="75">
        <v>3.0033996E-2</v>
      </c>
      <c r="F159" s="76">
        <v>1.360187</v>
      </c>
      <c r="G159" s="76">
        <v>0.76137924000000001</v>
      </c>
      <c r="H159" s="76">
        <v>0.91551870000000002</v>
      </c>
      <c r="I159" s="76">
        <f t="shared" si="4"/>
        <v>1.0123616466666665</v>
      </c>
      <c r="J159" s="75">
        <v>0.24244402000000001</v>
      </c>
      <c r="K159" s="75">
        <v>0.15065627000000001</v>
      </c>
      <c r="L159" s="76">
        <v>0.4561482</v>
      </c>
      <c r="M159" s="76">
        <v>0.72019390000000005</v>
      </c>
      <c r="N159" s="76">
        <v>8.3818359999999995E-2</v>
      </c>
      <c r="O159" s="76">
        <f t="shared" si="5"/>
        <v>0.4200534866666667</v>
      </c>
      <c r="P159" s="77" t="s">
        <v>378</v>
      </c>
    </row>
    <row r="160" spans="1:16" s="74" customFormat="1" ht="25.5">
      <c r="A160" s="74" t="s">
        <v>884</v>
      </c>
      <c r="B160" s="74" t="s">
        <v>885</v>
      </c>
      <c r="C160" s="74" t="s">
        <v>886</v>
      </c>
      <c r="D160" s="75">
        <v>4.7107186000000002E-2</v>
      </c>
      <c r="E160" s="75">
        <v>4.6480690000000003E-3</v>
      </c>
      <c r="F160" s="76">
        <v>-0.92530730000000005</v>
      </c>
      <c r="G160" s="76">
        <v>-0.94296639999999998</v>
      </c>
      <c r="H160" s="76">
        <v>-0.75529670000000004</v>
      </c>
      <c r="I160" s="76">
        <f t="shared" si="4"/>
        <v>-0.87452346666666669</v>
      </c>
      <c r="J160" s="75">
        <v>0.28447371999999999</v>
      </c>
      <c r="K160" s="75">
        <v>0.19049087000000001</v>
      </c>
      <c r="L160" s="76">
        <v>4.4641189999999999E-3</v>
      </c>
      <c r="M160" s="76">
        <v>-0.48841190000000001</v>
      </c>
      <c r="N160" s="76">
        <v>-0.41188713999999998</v>
      </c>
      <c r="O160" s="76">
        <f t="shared" si="5"/>
        <v>-0.29861164033333337</v>
      </c>
      <c r="P160" s="77" t="s">
        <v>378</v>
      </c>
    </row>
    <row r="161" spans="1:16" s="74" customFormat="1" ht="25.5">
      <c r="A161" s="74" t="s">
        <v>887</v>
      </c>
      <c r="B161" s="74" t="s">
        <v>888</v>
      </c>
      <c r="C161" s="74" t="s">
        <v>889</v>
      </c>
      <c r="D161" s="75">
        <v>7.7515169999999994E-2</v>
      </c>
      <c r="E161" s="75">
        <v>2.6946393999999999E-2</v>
      </c>
      <c r="F161" s="76">
        <v>-0.24374767999999999</v>
      </c>
      <c r="G161" s="76">
        <v>-0.25982663</v>
      </c>
      <c r="H161" s="76">
        <v>-0.14415175</v>
      </c>
      <c r="I161" s="76">
        <f t="shared" si="4"/>
        <v>-0.21590868666666665</v>
      </c>
      <c r="J161" s="75">
        <v>0.16144621000000001</v>
      </c>
      <c r="K161" s="75">
        <v>7.6242039999999997E-2</v>
      </c>
      <c r="L161" s="76">
        <v>-0.28264435999999998</v>
      </c>
      <c r="M161" s="76">
        <v>-8.6608820000000003E-2</v>
      </c>
      <c r="N161" s="76">
        <v>-0.23184959999999999</v>
      </c>
      <c r="O161" s="76">
        <f t="shared" si="5"/>
        <v>-0.20036759333333332</v>
      </c>
      <c r="P161" s="77" t="s">
        <v>378</v>
      </c>
    </row>
    <row r="162" spans="1:16" s="74" customFormat="1" ht="12.75">
      <c r="A162" s="74" t="s">
        <v>890</v>
      </c>
      <c r="B162" s="74" t="s">
        <v>891</v>
      </c>
      <c r="C162" s="74" t="s">
        <v>892</v>
      </c>
      <c r="D162" s="75"/>
      <c r="E162" s="75"/>
      <c r="F162" s="76"/>
      <c r="G162" s="76"/>
      <c r="H162" s="76"/>
      <c r="I162" s="76"/>
      <c r="J162" s="75"/>
      <c r="K162" s="75"/>
      <c r="L162" s="76"/>
      <c r="M162" s="76"/>
      <c r="N162" s="76"/>
      <c r="O162" s="76"/>
      <c r="P162" s="77"/>
    </row>
    <row r="163" spans="1:16" s="74" customFormat="1" ht="25.5">
      <c r="A163" s="74" t="s">
        <v>893</v>
      </c>
      <c r="B163" s="74" t="s">
        <v>894</v>
      </c>
      <c r="C163" s="74" t="s">
        <v>895</v>
      </c>
      <c r="D163" s="75"/>
      <c r="E163" s="75">
        <v>0.27285304999999999</v>
      </c>
      <c r="F163" s="76">
        <v>4.8486210000000002E-2</v>
      </c>
      <c r="G163" s="76">
        <v>-0.22482437999999999</v>
      </c>
      <c r="H163" s="76">
        <v>-0.32066636999999998</v>
      </c>
      <c r="I163" s="76">
        <f t="shared" si="4"/>
        <v>-0.16566817999999997</v>
      </c>
      <c r="J163" s="75">
        <v>0.35819014999999998</v>
      </c>
      <c r="K163" s="75">
        <v>0.26293448000000003</v>
      </c>
      <c r="L163" s="76">
        <v>-0.39206168000000002</v>
      </c>
      <c r="M163" s="76">
        <v>-0.38991258000000001</v>
      </c>
      <c r="N163" s="76">
        <v>7.0375499999999994E-2</v>
      </c>
      <c r="O163" s="76">
        <f t="shared" si="5"/>
        <v>-0.23719958666666666</v>
      </c>
      <c r="P163" s="77" t="s">
        <v>378</v>
      </c>
    </row>
    <row r="164" spans="1:16" s="74" customFormat="1" ht="12.75">
      <c r="A164" s="74" t="s">
        <v>896</v>
      </c>
      <c r="B164" s="74" t="s">
        <v>897</v>
      </c>
      <c r="C164" s="74" t="s">
        <v>898</v>
      </c>
      <c r="D164" s="75">
        <v>8.9182600000000001E-2</v>
      </c>
      <c r="E164" s="75">
        <v>3.6817476000000002E-2</v>
      </c>
      <c r="F164" s="76">
        <v>-1.0478945</v>
      </c>
      <c r="G164" s="76">
        <v>-1.1001415000000001</v>
      </c>
      <c r="H164" s="76">
        <v>-0.54451559999999999</v>
      </c>
      <c r="I164" s="76">
        <f t="shared" si="4"/>
        <v>-0.89751720000000013</v>
      </c>
      <c r="J164" s="75">
        <v>0.17511265000000001</v>
      </c>
      <c r="K164" s="75">
        <v>8.7994509999999998E-2</v>
      </c>
      <c r="L164" s="76">
        <v>-0.16679478</v>
      </c>
      <c r="M164" s="76">
        <v>-0.61781509999999995</v>
      </c>
      <c r="N164" s="76">
        <v>-0.46423733</v>
      </c>
      <c r="O164" s="76">
        <f t="shared" si="5"/>
        <v>-0.41628240333333338</v>
      </c>
      <c r="P164" s="77" t="s">
        <v>839</v>
      </c>
    </row>
    <row r="165" spans="1:16" s="74" customFormat="1" ht="12.75">
      <c r="A165" s="74" t="s">
        <v>899</v>
      </c>
      <c r="B165" s="74" t="s">
        <v>900</v>
      </c>
      <c r="C165" s="74" t="s">
        <v>901</v>
      </c>
      <c r="D165" s="75"/>
      <c r="E165" s="75">
        <v>0.58748690000000003</v>
      </c>
      <c r="F165" s="76">
        <v>-0.71677685000000002</v>
      </c>
      <c r="G165" s="76">
        <v>-0.37144329999999998</v>
      </c>
      <c r="H165" s="76">
        <v>0.43350594999999997</v>
      </c>
      <c r="I165" s="76">
        <f t="shared" si="4"/>
        <v>-0.21823806666666665</v>
      </c>
      <c r="J165" s="75"/>
      <c r="K165" s="75">
        <v>9.5605664000000007E-2</v>
      </c>
      <c r="L165" s="76">
        <v>-0.30171116999999997</v>
      </c>
      <c r="M165" s="76">
        <v>-0.93412669999999998</v>
      </c>
      <c r="N165" s="76">
        <v>-0.46701029999999999</v>
      </c>
      <c r="O165" s="76">
        <f t="shared" si="5"/>
        <v>-0.56761605666666659</v>
      </c>
      <c r="P165" s="77" t="s">
        <v>902</v>
      </c>
    </row>
    <row r="166" spans="1:16" s="74" customFormat="1" ht="12.75">
      <c r="A166" s="74" t="s">
        <v>903</v>
      </c>
      <c r="C166" s="74" t="s">
        <v>904</v>
      </c>
      <c r="D166" s="75"/>
      <c r="E166" s="75"/>
      <c r="F166" s="76"/>
      <c r="G166" s="76"/>
      <c r="H166" s="76"/>
      <c r="I166" s="76"/>
      <c r="J166" s="75"/>
      <c r="K166" s="75"/>
      <c r="L166" s="76"/>
      <c r="M166" s="76"/>
      <c r="N166" s="76"/>
      <c r="O166" s="76"/>
      <c r="P166" s="77"/>
    </row>
    <row r="167" spans="1:16" s="74" customFormat="1" ht="12.75">
      <c r="A167" s="74" t="s">
        <v>905</v>
      </c>
      <c r="B167" s="74" t="s">
        <v>906</v>
      </c>
      <c r="C167" s="74" t="s">
        <v>907</v>
      </c>
      <c r="D167" s="75"/>
      <c r="E167" s="75"/>
      <c r="F167" s="76"/>
      <c r="G167" s="76"/>
      <c r="H167" s="76"/>
      <c r="I167" s="76"/>
      <c r="J167" s="75"/>
      <c r="K167" s="75"/>
      <c r="L167" s="76"/>
      <c r="M167" s="76"/>
      <c r="N167" s="76"/>
      <c r="O167" s="76"/>
      <c r="P167" s="77"/>
    </row>
    <row r="168" spans="1:16" s="74" customFormat="1" ht="12.75">
      <c r="A168" s="124" t="s">
        <v>908</v>
      </c>
      <c r="B168" s="124" t="s">
        <v>909</v>
      </c>
      <c r="C168" s="124" t="s">
        <v>910</v>
      </c>
      <c r="D168" s="125"/>
      <c r="E168" s="125">
        <v>0.50990290000000005</v>
      </c>
      <c r="F168" s="126">
        <v>-0.69401789999999997</v>
      </c>
      <c r="G168" s="126">
        <v>-0.44110080000000002</v>
      </c>
      <c r="H168" s="126">
        <v>0.36974626999999999</v>
      </c>
      <c r="I168" s="126">
        <f t="shared" si="4"/>
        <v>-0.25512414333333333</v>
      </c>
      <c r="J168" s="125"/>
      <c r="K168" s="125">
        <v>0.10094815</v>
      </c>
      <c r="L168" s="126">
        <v>-0.30094643999999998</v>
      </c>
      <c r="M168" s="126">
        <v>-0.95909864</v>
      </c>
      <c r="N168" s="126">
        <v>-0.46394323999999998</v>
      </c>
      <c r="O168" s="126">
        <f t="shared" si="5"/>
        <v>-0.57466277333333338</v>
      </c>
      <c r="P168" s="127" t="s">
        <v>90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0.xml><?xml version="1.0" encoding="utf-8"?>
<worksheet xmlns="http://schemas.openxmlformats.org/spreadsheetml/2006/main" xmlns:r="http://schemas.openxmlformats.org/officeDocument/2006/relationships">
  <dimension ref="A1:P14"/>
  <sheetViews>
    <sheetView zoomScale="60" zoomScaleNormal="60" workbookViewId="0">
      <selection activeCell="G23" sqref="G23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6" t="s">
        <v>6313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3827</v>
      </c>
      <c r="B5" s="16" t="s">
        <v>3828</v>
      </c>
      <c r="C5" s="16" t="s">
        <v>3829</v>
      </c>
      <c r="D5" s="22">
        <v>8.5066500000000003E-2</v>
      </c>
      <c r="E5" s="22">
        <v>3.3525128000000001E-2</v>
      </c>
      <c r="F5" s="18">
        <v>-1.2450075</v>
      </c>
      <c r="G5" s="18">
        <v>-0.64480203000000003</v>
      </c>
      <c r="H5" s="18">
        <v>-1.2055446000000001</v>
      </c>
      <c r="I5" s="18">
        <f>AVERAGE(F5:H5)</f>
        <v>-1.0317847099999999</v>
      </c>
      <c r="J5" s="17">
        <v>0.13669435999999999</v>
      </c>
      <c r="K5" s="17">
        <v>5.4913120000000003E-2</v>
      </c>
      <c r="L5" s="18">
        <v>-0.69498159999999998</v>
      </c>
      <c r="M5" s="18">
        <v>-0.77142714999999995</v>
      </c>
      <c r="N5" s="18">
        <v>-1.44106</v>
      </c>
      <c r="O5" s="18">
        <f>AVERAGE(L5:N5)</f>
        <v>-0.96915624999999983</v>
      </c>
      <c r="P5" s="16" t="s">
        <v>3830</v>
      </c>
    </row>
    <row r="6" spans="1:16" s="19" customFormat="1" ht="12.75">
      <c r="A6" s="19" t="s">
        <v>3831</v>
      </c>
      <c r="B6" s="19" t="s">
        <v>3832</v>
      </c>
      <c r="C6" s="19" t="s">
        <v>3833</v>
      </c>
      <c r="D6" s="23">
        <v>4.0399989999999997E-2</v>
      </c>
      <c r="E6" s="23">
        <v>1.5551801E-3</v>
      </c>
      <c r="F6" s="21">
        <v>-0.37732599999999999</v>
      </c>
      <c r="G6" s="21">
        <v>-0.40568256000000003</v>
      </c>
      <c r="H6" s="21">
        <v>-0.43274691999999998</v>
      </c>
      <c r="I6" s="21">
        <f t="shared" ref="I6:I14" si="0">AVERAGE(F6:H6)</f>
        <v>-0.4052518266666667</v>
      </c>
      <c r="J6" s="20">
        <v>0.62726280000000001</v>
      </c>
      <c r="K6" s="20">
        <v>0.54752310000000004</v>
      </c>
      <c r="L6" s="21">
        <v>-0.13851348999999999</v>
      </c>
      <c r="M6" s="21">
        <v>9.2026709999999998E-2</v>
      </c>
      <c r="N6" s="21">
        <v>-0.10960378</v>
      </c>
      <c r="O6" s="21">
        <f t="shared" ref="O6:O14" si="1">AVERAGE(L6:N6)</f>
        <v>-5.2030186666666665E-2</v>
      </c>
      <c r="P6" s="19" t="s">
        <v>3834</v>
      </c>
    </row>
    <row r="7" spans="1:16" s="19" customFormat="1" ht="12.75">
      <c r="A7" s="19" t="s">
        <v>3835</v>
      </c>
      <c r="B7" s="19" t="s">
        <v>3836</v>
      </c>
      <c r="C7" s="19" t="s">
        <v>3837</v>
      </c>
      <c r="D7" s="23">
        <v>0.23778268999999999</v>
      </c>
      <c r="E7" s="23">
        <v>0.17409761000000001</v>
      </c>
      <c r="F7" s="21">
        <v>-0.65482867</v>
      </c>
      <c r="G7" s="21">
        <v>-0.17220733999999999</v>
      </c>
      <c r="H7" s="21">
        <v>-0.17248303000000001</v>
      </c>
      <c r="I7" s="21">
        <f t="shared" si="0"/>
        <v>-0.33317301333333332</v>
      </c>
      <c r="J7" s="20">
        <v>0.19806132000000001</v>
      </c>
      <c r="K7" s="20">
        <v>0.10847610000000001</v>
      </c>
      <c r="L7" s="21">
        <v>-4.7730383000000001E-2</v>
      </c>
      <c r="M7" s="21">
        <v>-0.23169512</v>
      </c>
      <c r="N7" s="21">
        <v>-0.17442141</v>
      </c>
      <c r="O7" s="21">
        <f t="shared" si="1"/>
        <v>-0.15128230433333334</v>
      </c>
      <c r="P7" s="19" t="s">
        <v>3834</v>
      </c>
    </row>
    <row r="8" spans="1:16" s="19" customFormat="1" ht="12.75">
      <c r="A8" s="19" t="s">
        <v>3838</v>
      </c>
      <c r="B8" s="19" t="s">
        <v>3839</v>
      </c>
      <c r="C8" s="19" t="s">
        <v>3840</v>
      </c>
      <c r="D8" s="23"/>
      <c r="E8" s="23">
        <v>0.57065840000000001</v>
      </c>
      <c r="F8" s="21">
        <v>-0.21131512999999999</v>
      </c>
      <c r="G8" s="21">
        <v>0.24238782</v>
      </c>
      <c r="H8" s="21">
        <v>0.29187312999999998</v>
      </c>
      <c r="I8" s="21">
        <f t="shared" si="0"/>
        <v>0.10764860666666666</v>
      </c>
      <c r="J8" s="20"/>
      <c r="K8" s="20">
        <v>0.47268945000000001</v>
      </c>
      <c r="L8" s="21">
        <v>0.47348887000000001</v>
      </c>
      <c r="M8" s="21">
        <v>-0.17135144999999999</v>
      </c>
      <c r="N8" s="21">
        <v>0.18913126</v>
      </c>
      <c r="O8" s="21">
        <f t="shared" si="1"/>
        <v>0.16375622666666667</v>
      </c>
      <c r="P8" s="19" t="s">
        <v>3841</v>
      </c>
    </row>
    <row r="9" spans="1:16" s="19" customFormat="1" ht="12.75">
      <c r="A9" s="19" t="s">
        <v>3842</v>
      </c>
      <c r="B9" s="19" t="s">
        <v>3843</v>
      </c>
      <c r="C9" s="19" t="s">
        <v>3844</v>
      </c>
      <c r="D9" s="23"/>
      <c r="E9" s="23">
        <v>0.55682410000000004</v>
      </c>
      <c r="F9" s="21">
        <v>-0.6735196</v>
      </c>
      <c r="G9" s="21">
        <v>-0.39771694000000002</v>
      </c>
      <c r="H9" s="21">
        <v>0.3976847</v>
      </c>
      <c r="I9" s="21">
        <f t="shared" si="0"/>
        <v>-0.22451728000000004</v>
      </c>
      <c r="J9" s="20"/>
      <c r="K9" s="20">
        <v>0.38626023999999998</v>
      </c>
      <c r="L9" s="21">
        <v>-0.25146039999999997</v>
      </c>
      <c r="M9" s="21">
        <v>-0.90094969999999996</v>
      </c>
      <c r="N9" s="21">
        <v>0.14602666</v>
      </c>
      <c r="O9" s="21">
        <f t="shared" si="1"/>
        <v>-0.33546114666666665</v>
      </c>
      <c r="P9" s="19" t="s">
        <v>3830</v>
      </c>
    </row>
    <row r="10" spans="1:16" s="19" customFormat="1" ht="12.75">
      <c r="A10" s="19" t="s">
        <v>3845</v>
      </c>
      <c r="B10" s="19" t="s">
        <v>3846</v>
      </c>
      <c r="C10" s="19" t="s">
        <v>3847</v>
      </c>
      <c r="D10" s="23">
        <v>4.9823340000000001E-2</v>
      </c>
      <c r="E10" s="23">
        <v>6.0991114000000001E-3</v>
      </c>
      <c r="F10" s="21">
        <v>0.18910695999999999</v>
      </c>
      <c r="G10" s="21">
        <v>0.1649419</v>
      </c>
      <c r="H10" s="21">
        <v>0.14402383999999999</v>
      </c>
      <c r="I10" s="21">
        <f t="shared" si="0"/>
        <v>0.16602423333333335</v>
      </c>
      <c r="J10" s="20">
        <v>0.13314082999999999</v>
      </c>
      <c r="K10" s="20">
        <v>5.1852046999999998E-2</v>
      </c>
      <c r="L10" s="21">
        <v>-0.33074661999999999</v>
      </c>
      <c r="M10" s="21">
        <v>-0.20586189999999999</v>
      </c>
      <c r="N10" s="21">
        <v>-0.48494725999999999</v>
      </c>
      <c r="O10" s="21">
        <f t="shared" si="1"/>
        <v>-0.34051859333333329</v>
      </c>
      <c r="P10" s="19" t="s">
        <v>3841</v>
      </c>
    </row>
    <row r="11" spans="1:16" s="19" customFormat="1" ht="12.75">
      <c r="A11" s="19" t="s">
        <v>3848</v>
      </c>
      <c r="B11" s="19" t="s">
        <v>3849</v>
      </c>
      <c r="C11" s="19" t="s">
        <v>3850</v>
      </c>
      <c r="D11" s="23">
        <v>8.1916370000000002E-2</v>
      </c>
      <c r="E11" s="23">
        <v>3.0839853E-2</v>
      </c>
      <c r="F11" s="21">
        <v>-0.70824609999999999</v>
      </c>
      <c r="G11" s="21">
        <v>-0.49423363999999997</v>
      </c>
      <c r="H11" s="21">
        <v>-0.38433254</v>
      </c>
      <c r="I11" s="21">
        <f t="shared" si="0"/>
        <v>-0.52893742666666665</v>
      </c>
      <c r="J11" s="20">
        <v>8.2254805E-2</v>
      </c>
      <c r="K11" s="20">
        <v>6.9116710000000003E-3</v>
      </c>
      <c r="L11" s="21">
        <v>-0.17222778</v>
      </c>
      <c r="M11" s="21">
        <v>-0.16053956999999999</v>
      </c>
      <c r="N11" s="21">
        <v>-0.21065521000000001</v>
      </c>
      <c r="O11" s="21">
        <f t="shared" si="1"/>
        <v>-0.18114085333333332</v>
      </c>
      <c r="P11" s="19" t="s">
        <v>3834</v>
      </c>
    </row>
    <row r="12" spans="1:16" s="19" customFormat="1" ht="12.75">
      <c r="A12" s="19" t="s">
        <v>3851</v>
      </c>
      <c r="B12" s="19" t="s">
        <v>3852</v>
      </c>
      <c r="C12" s="19" t="s">
        <v>3853</v>
      </c>
      <c r="D12" s="23"/>
      <c r="E12" s="23">
        <v>0.55009929999999996</v>
      </c>
      <c r="F12" s="21">
        <v>-0.71301155999999999</v>
      </c>
      <c r="G12" s="21">
        <v>-0.40832475000000001</v>
      </c>
      <c r="H12" s="21">
        <v>0.40686375000000002</v>
      </c>
      <c r="I12" s="21">
        <f t="shared" si="0"/>
        <v>-0.23815751999999998</v>
      </c>
      <c r="J12" s="20"/>
      <c r="K12" s="20">
        <v>9.1314309999999996E-2</v>
      </c>
      <c r="L12" s="21">
        <v>-0.30767354000000002</v>
      </c>
      <c r="M12" s="21">
        <v>-0.94390242999999996</v>
      </c>
      <c r="N12" s="21">
        <v>-0.49301293000000002</v>
      </c>
      <c r="O12" s="21">
        <f t="shared" si="1"/>
        <v>-0.58152963333333341</v>
      </c>
      <c r="P12" s="19" t="s">
        <v>3830</v>
      </c>
    </row>
    <row r="13" spans="1:16" s="19" customFormat="1" ht="12.75">
      <c r="A13" s="19" t="s">
        <v>3854</v>
      </c>
      <c r="B13" s="19" t="s">
        <v>3855</v>
      </c>
      <c r="C13" s="19" t="s">
        <v>3856</v>
      </c>
      <c r="D13" s="23">
        <v>5.9837769999999998E-2</v>
      </c>
      <c r="E13" s="23">
        <v>1.2765534E-2</v>
      </c>
      <c r="F13" s="21">
        <v>-1.4367896</v>
      </c>
      <c r="G13" s="21">
        <v>-1.1035873</v>
      </c>
      <c r="H13" s="21">
        <v>-0.98934160000000004</v>
      </c>
      <c r="I13" s="21">
        <f t="shared" si="0"/>
        <v>-1.1765728333333334</v>
      </c>
      <c r="J13" s="20">
        <v>8.3392300000000003E-2</v>
      </c>
      <c r="K13" s="20">
        <v>8.1314960000000002E-3</v>
      </c>
      <c r="L13" s="21">
        <v>-0.55738350000000003</v>
      </c>
      <c r="M13" s="21">
        <v>-0.41246796000000002</v>
      </c>
      <c r="N13" s="21">
        <v>-0.53978837000000002</v>
      </c>
      <c r="O13" s="21">
        <f t="shared" si="1"/>
        <v>-0.50321327666666671</v>
      </c>
      <c r="P13" s="19" t="s">
        <v>3834</v>
      </c>
    </row>
    <row r="14" spans="1:16" s="19" customFormat="1" ht="12.75">
      <c r="A14" s="24" t="s">
        <v>3857</v>
      </c>
      <c r="B14" s="24" t="s">
        <v>3858</v>
      </c>
      <c r="C14" s="24" t="s">
        <v>3859</v>
      </c>
      <c r="D14" s="25">
        <v>3.7114599999999998E-2</v>
      </c>
      <c r="E14" s="25">
        <v>2.8800000000000001E-4</v>
      </c>
      <c r="F14" s="26">
        <v>-0.52699649999999998</v>
      </c>
      <c r="G14" s="26">
        <v>-0.53359080000000003</v>
      </c>
      <c r="H14" s="26">
        <v>-0.55713785000000005</v>
      </c>
      <c r="I14" s="26">
        <f t="shared" si="0"/>
        <v>-0.53924171666666665</v>
      </c>
      <c r="J14" s="27">
        <v>0.24778616000000001</v>
      </c>
      <c r="K14" s="27">
        <v>0.15566215</v>
      </c>
      <c r="L14" s="26">
        <v>-0.31749344000000002</v>
      </c>
      <c r="M14" s="26">
        <v>-7.1693439999999997E-2</v>
      </c>
      <c r="N14" s="26">
        <v>-0.116282314</v>
      </c>
      <c r="O14" s="26">
        <f t="shared" si="1"/>
        <v>-0.16848973133333334</v>
      </c>
      <c r="P14" s="24" t="s">
        <v>3841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1.xml><?xml version="1.0" encoding="utf-8"?>
<worksheet xmlns="http://schemas.openxmlformats.org/spreadsheetml/2006/main" xmlns:r="http://schemas.openxmlformats.org/officeDocument/2006/relationships">
  <dimension ref="A1:P10"/>
  <sheetViews>
    <sheetView zoomScale="60" zoomScaleNormal="60" workbookViewId="0">
      <selection activeCell="D16" sqref="D16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6" t="s">
        <v>6314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61" customFormat="1" ht="12.75">
      <c r="A5" s="56" t="s">
        <v>3860</v>
      </c>
      <c r="B5" s="56" t="s">
        <v>3861</v>
      </c>
      <c r="C5" s="56" t="s">
        <v>3862</v>
      </c>
      <c r="D5" s="59"/>
      <c r="E5" s="59">
        <v>0.24282022</v>
      </c>
      <c r="F5" s="58">
        <v>0.103149794</v>
      </c>
      <c r="G5" s="58">
        <v>-0.74033729999999998</v>
      </c>
      <c r="H5" s="58">
        <v>-0.99636745000000004</v>
      </c>
      <c r="I5" s="58">
        <f t="shared" ref="I5:I10" si="0">AVERAGE(F5:H5)</f>
        <v>-0.54451831866666667</v>
      </c>
      <c r="J5" s="59"/>
      <c r="K5" s="59">
        <v>0.53384229999999999</v>
      </c>
      <c r="L5" s="58">
        <v>-1.3814229</v>
      </c>
      <c r="M5" s="58">
        <v>-0.59301614999999996</v>
      </c>
      <c r="N5" s="58">
        <v>0.65154314000000002</v>
      </c>
      <c r="O5" s="58">
        <f t="shared" ref="O5:O10" si="1">AVERAGE(L5:N5)</f>
        <v>-0.44096530333333334</v>
      </c>
      <c r="P5" s="60" t="s">
        <v>3863</v>
      </c>
    </row>
    <row r="6" spans="1:16" s="61" customFormat="1" ht="12.75">
      <c r="A6" s="61" t="s">
        <v>3864</v>
      </c>
      <c r="B6" s="61" t="s">
        <v>3865</v>
      </c>
      <c r="C6" s="61" t="s">
        <v>3866</v>
      </c>
      <c r="D6" s="64">
        <v>0.26409554000000002</v>
      </c>
      <c r="E6" s="64">
        <v>0.19962849999999999</v>
      </c>
      <c r="F6" s="63">
        <v>-8.8147240000000002E-2</v>
      </c>
      <c r="G6" s="63">
        <v>-0.17456911999999999</v>
      </c>
      <c r="H6" s="63">
        <v>-8.6527180000000002E-3</v>
      </c>
      <c r="I6" s="63">
        <f t="shared" si="0"/>
        <v>-9.0456359333333333E-2</v>
      </c>
      <c r="J6" s="64">
        <v>0.48287683999999997</v>
      </c>
      <c r="K6" s="64">
        <v>0.39021384999999997</v>
      </c>
      <c r="L6" s="63">
        <v>-3.7379302000000003E-2</v>
      </c>
      <c r="M6" s="63">
        <v>-0.19889835</v>
      </c>
      <c r="N6" s="63">
        <v>2.1342283E-2</v>
      </c>
      <c r="O6" s="63">
        <f t="shared" si="1"/>
        <v>-7.1645123000000005E-2</v>
      </c>
      <c r="P6" s="65" t="s">
        <v>3867</v>
      </c>
    </row>
    <row r="7" spans="1:16" s="61" customFormat="1" ht="12.75">
      <c r="A7" s="61" t="s">
        <v>3868</v>
      </c>
      <c r="B7" s="61" t="s">
        <v>3869</v>
      </c>
      <c r="C7" s="61" t="s">
        <v>3870</v>
      </c>
      <c r="D7" s="64"/>
      <c r="E7" s="64">
        <v>0.56353399999999998</v>
      </c>
      <c r="F7" s="63">
        <v>-0.64657900000000001</v>
      </c>
      <c r="G7" s="63">
        <v>-0.37678995999999998</v>
      </c>
      <c r="H7" s="63">
        <v>0.38659601999999998</v>
      </c>
      <c r="I7" s="63">
        <f t="shared" si="0"/>
        <v>-0.21225764666666666</v>
      </c>
      <c r="J7" s="64"/>
      <c r="K7" s="64">
        <v>0.12832355000000001</v>
      </c>
      <c r="L7" s="63">
        <v>-0.20768222</v>
      </c>
      <c r="M7" s="63">
        <v>-0.91471670000000005</v>
      </c>
      <c r="N7" s="63">
        <v>-0.44518714999999998</v>
      </c>
      <c r="O7" s="63">
        <f t="shared" si="1"/>
        <v>-0.52252869000000002</v>
      </c>
      <c r="P7" s="65" t="s">
        <v>3867</v>
      </c>
    </row>
    <row r="8" spans="1:16" s="61" customFormat="1" ht="25.5">
      <c r="A8" s="61" t="s">
        <v>3871</v>
      </c>
      <c r="B8" s="61" t="s">
        <v>3872</v>
      </c>
      <c r="C8" s="61" t="s">
        <v>3873</v>
      </c>
      <c r="D8" s="64">
        <v>0.12222069000000001</v>
      </c>
      <c r="E8" s="64">
        <v>6.5358630000000001E-2</v>
      </c>
      <c r="F8" s="63">
        <v>-0.28573427000000001</v>
      </c>
      <c r="G8" s="63">
        <v>-0.45050907000000001</v>
      </c>
      <c r="H8" s="63">
        <v>-0.17033397</v>
      </c>
      <c r="I8" s="63">
        <f t="shared" si="0"/>
        <v>-0.30219243666666668</v>
      </c>
      <c r="J8" s="64">
        <v>0.42774542999999998</v>
      </c>
      <c r="K8" s="64">
        <v>0.33332112000000003</v>
      </c>
      <c r="L8" s="63">
        <v>-0.12637134</v>
      </c>
      <c r="M8" s="63">
        <v>-5.5006960000000001E-2</v>
      </c>
      <c r="N8" s="63">
        <v>2.0482032000000001E-2</v>
      </c>
      <c r="O8" s="63">
        <f t="shared" si="1"/>
        <v>-5.3632089333333327E-2</v>
      </c>
      <c r="P8" s="65" t="s">
        <v>3874</v>
      </c>
    </row>
    <row r="9" spans="1:16" s="61" customFormat="1" ht="25.5">
      <c r="A9" s="61" t="s">
        <v>3875</v>
      </c>
      <c r="B9" s="61" t="s">
        <v>3876</v>
      </c>
      <c r="C9" s="61" t="s">
        <v>3877</v>
      </c>
      <c r="D9" s="64">
        <v>5.8241309999999998E-2</v>
      </c>
      <c r="E9" s="64">
        <v>1.1524939E-2</v>
      </c>
      <c r="F9" s="63">
        <v>0.12814429999999999</v>
      </c>
      <c r="G9" s="63">
        <v>0.18724436999999999</v>
      </c>
      <c r="H9" s="63">
        <v>0.16935910000000001</v>
      </c>
      <c r="I9" s="63">
        <f t="shared" si="0"/>
        <v>0.16158259</v>
      </c>
      <c r="J9" s="64">
        <v>9.0507900000000002E-2</v>
      </c>
      <c r="K9" s="64">
        <v>1.5094662999999999E-2</v>
      </c>
      <c r="L9" s="63">
        <v>0.26410679999999997</v>
      </c>
      <c r="M9" s="63">
        <v>0.17287931000000001</v>
      </c>
      <c r="N9" s="63">
        <v>0.25125500000000001</v>
      </c>
      <c r="O9" s="63">
        <f t="shared" si="1"/>
        <v>0.22941370333333333</v>
      </c>
      <c r="P9" s="65" t="s">
        <v>3874</v>
      </c>
    </row>
    <row r="10" spans="1:16" s="61" customFormat="1" ht="25.5">
      <c r="A10" s="66" t="s">
        <v>3878</v>
      </c>
      <c r="B10" s="66" t="s">
        <v>3879</v>
      </c>
      <c r="C10" s="66" t="s">
        <v>3880</v>
      </c>
      <c r="D10" s="69">
        <v>0.75140750000000001</v>
      </c>
      <c r="E10" s="69">
        <v>0.70816509999999999</v>
      </c>
      <c r="F10" s="68">
        <v>-0.15660766000000001</v>
      </c>
      <c r="G10" s="68">
        <v>0.26657579999999997</v>
      </c>
      <c r="H10" s="68">
        <v>-0.34361451999999998</v>
      </c>
      <c r="I10" s="68">
        <f t="shared" si="0"/>
        <v>-7.7882126666666676E-2</v>
      </c>
      <c r="J10" s="69">
        <v>0.31207027999999998</v>
      </c>
      <c r="K10" s="69">
        <v>0.2172009</v>
      </c>
      <c r="L10" s="68">
        <v>2.1643717E-2</v>
      </c>
      <c r="M10" s="68">
        <v>-0.2859392</v>
      </c>
      <c r="N10" s="68">
        <v>-0.36424434</v>
      </c>
      <c r="O10" s="68">
        <f t="shared" si="1"/>
        <v>-0.20951327433333333</v>
      </c>
      <c r="P10" s="70" t="s">
        <v>3874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2.xml><?xml version="1.0" encoding="utf-8"?>
<worksheet xmlns="http://schemas.openxmlformats.org/spreadsheetml/2006/main" xmlns:r="http://schemas.openxmlformats.org/officeDocument/2006/relationships">
  <dimension ref="A1:P66"/>
  <sheetViews>
    <sheetView zoomScale="60" zoomScaleNormal="60" workbookViewId="0">
      <selection activeCell="C87" sqref="C87"/>
    </sheetView>
  </sheetViews>
  <sheetFormatPr defaultColWidth="9" defaultRowHeight="14.25"/>
  <cols>
    <col min="1" max="1" width="10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8" width="20.625" style="3" customWidth="1"/>
    <col min="19" max="16384" width="9" style="3"/>
  </cols>
  <sheetData>
    <row r="1" spans="1:16" ht="18.75">
      <c r="A1" s="116" t="s">
        <v>6315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3881</v>
      </c>
      <c r="B5" s="120" t="s">
        <v>3882</v>
      </c>
      <c r="C5" s="120" t="s">
        <v>3883</v>
      </c>
      <c r="D5" s="121"/>
      <c r="E5" s="121">
        <v>0.68375677000000001</v>
      </c>
      <c r="F5" s="122">
        <v>-0.64572289999999999</v>
      </c>
      <c r="G5" s="122">
        <v>-0.17191331000000001</v>
      </c>
      <c r="H5" s="122">
        <v>0.39300912999999998</v>
      </c>
      <c r="I5" s="122">
        <f t="shared" ref="I5:I35" si="0">AVERAGE(F5:H5)</f>
        <v>-0.14154236000000001</v>
      </c>
      <c r="J5" s="128"/>
      <c r="K5" s="128">
        <v>0.16558616000000001</v>
      </c>
      <c r="L5" s="122">
        <v>-0.23358959000000001</v>
      </c>
      <c r="M5" s="122">
        <v>-0.87637584999999996</v>
      </c>
      <c r="N5" s="122">
        <v>-1.7894486999999999</v>
      </c>
      <c r="O5" s="122">
        <f t="shared" ref="O5:O35" si="1">AVERAGE(L5:N5)</f>
        <v>-0.96647137999999988</v>
      </c>
      <c r="P5" s="123" t="s">
        <v>3884</v>
      </c>
    </row>
    <row r="6" spans="1:16" s="74" customFormat="1" ht="12.75">
      <c r="A6" s="74" t="s">
        <v>3885</v>
      </c>
      <c r="B6" s="74" t="s">
        <v>3886</v>
      </c>
      <c r="C6" s="74" t="s">
        <v>3887</v>
      </c>
      <c r="D6" s="75"/>
      <c r="E6" s="75"/>
      <c r="F6" s="76"/>
      <c r="G6" s="76"/>
      <c r="H6" s="76"/>
      <c r="I6" s="76"/>
      <c r="J6" s="129"/>
      <c r="K6" s="129"/>
      <c r="L6" s="76"/>
      <c r="M6" s="76"/>
      <c r="N6" s="76"/>
      <c r="O6" s="76"/>
      <c r="P6" s="77"/>
    </row>
    <row r="7" spans="1:16" s="74" customFormat="1" ht="12.75">
      <c r="A7" s="74" t="s">
        <v>3888</v>
      </c>
      <c r="B7" s="74" t="s">
        <v>3889</v>
      </c>
      <c r="C7" s="74" t="s">
        <v>3890</v>
      </c>
      <c r="D7" s="75"/>
      <c r="E7" s="75"/>
      <c r="F7" s="76"/>
      <c r="G7" s="76"/>
      <c r="H7" s="76"/>
      <c r="I7" s="76"/>
      <c r="J7" s="129"/>
      <c r="K7" s="129"/>
      <c r="L7" s="76"/>
      <c r="M7" s="76"/>
      <c r="N7" s="76"/>
      <c r="O7" s="76"/>
      <c r="P7" s="77"/>
    </row>
    <row r="8" spans="1:16" s="74" customFormat="1" ht="12.75">
      <c r="A8" s="74" t="s">
        <v>3891</v>
      </c>
      <c r="B8" s="74" t="s">
        <v>3892</v>
      </c>
      <c r="C8" s="74" t="s">
        <v>3893</v>
      </c>
      <c r="D8" s="75"/>
      <c r="E8" s="75"/>
      <c r="F8" s="76"/>
      <c r="G8" s="76"/>
      <c r="H8" s="76"/>
      <c r="I8" s="76"/>
      <c r="J8" s="129"/>
      <c r="K8" s="129"/>
      <c r="L8" s="76"/>
      <c r="M8" s="76"/>
      <c r="N8" s="76"/>
      <c r="O8" s="76"/>
      <c r="P8" s="77"/>
    </row>
    <row r="9" spans="1:16" s="74" customFormat="1" ht="12.75">
      <c r="A9" s="74" t="s">
        <v>3894</v>
      </c>
      <c r="B9" s="74" t="s">
        <v>3895</v>
      </c>
      <c r="C9" s="74" t="s">
        <v>3896</v>
      </c>
      <c r="D9" s="75"/>
      <c r="E9" s="75"/>
      <c r="F9" s="76"/>
      <c r="G9" s="76"/>
      <c r="H9" s="76"/>
      <c r="I9" s="76"/>
      <c r="J9" s="129"/>
      <c r="K9" s="129"/>
      <c r="L9" s="76"/>
      <c r="M9" s="76"/>
      <c r="N9" s="76"/>
      <c r="O9" s="76"/>
      <c r="P9" s="77"/>
    </row>
    <row r="10" spans="1:16" s="74" customFormat="1" ht="12.75">
      <c r="A10" s="74" t="s">
        <v>3897</v>
      </c>
      <c r="B10" s="74" t="s">
        <v>3898</v>
      </c>
      <c r="C10" s="74" t="s">
        <v>3899</v>
      </c>
      <c r="D10" s="75"/>
      <c r="E10" s="75"/>
      <c r="F10" s="76"/>
      <c r="G10" s="76"/>
      <c r="H10" s="76"/>
      <c r="I10" s="76"/>
      <c r="J10" s="129"/>
      <c r="K10" s="129"/>
      <c r="L10" s="76"/>
      <c r="M10" s="76"/>
      <c r="N10" s="76"/>
      <c r="O10" s="76"/>
      <c r="P10" s="77"/>
    </row>
    <row r="11" spans="1:16" s="74" customFormat="1" ht="12.75">
      <c r="A11" s="74" t="s">
        <v>3900</v>
      </c>
      <c r="B11" s="74" t="s">
        <v>3901</v>
      </c>
      <c r="C11" s="74" t="s">
        <v>3902</v>
      </c>
      <c r="D11" s="75"/>
      <c r="E11" s="75">
        <v>0.69268673999999997</v>
      </c>
      <c r="F11" s="76">
        <v>-0.49390894000000002</v>
      </c>
      <c r="G11" s="76">
        <v>1.038767</v>
      </c>
      <c r="H11" s="76">
        <v>6.8461770000000005E-2</v>
      </c>
      <c r="I11" s="76">
        <f t="shared" si="0"/>
        <v>0.20443994333333329</v>
      </c>
      <c r="J11" s="129"/>
      <c r="K11" s="129">
        <v>9.2424019999999996E-2</v>
      </c>
      <c r="L11" s="76">
        <v>-0.30384874000000001</v>
      </c>
      <c r="M11" s="76">
        <v>-0.91780673999999995</v>
      </c>
      <c r="N11" s="76">
        <v>-0.46426339999999999</v>
      </c>
      <c r="O11" s="76">
        <f t="shared" si="1"/>
        <v>-0.56197295999999997</v>
      </c>
      <c r="P11" s="77" t="s">
        <v>3903</v>
      </c>
    </row>
    <row r="12" spans="1:16" s="74" customFormat="1" ht="12.75">
      <c r="A12" s="74" t="s">
        <v>3904</v>
      </c>
      <c r="B12" s="74" t="s">
        <v>3905</v>
      </c>
      <c r="C12" s="74" t="s">
        <v>3906</v>
      </c>
      <c r="D12" s="75">
        <v>0.20568698999999999</v>
      </c>
      <c r="E12" s="75">
        <v>0.14341159000000001</v>
      </c>
      <c r="F12" s="76">
        <v>0.53286549999999999</v>
      </c>
      <c r="G12" s="76">
        <v>0.88466215000000004</v>
      </c>
      <c r="H12" s="76">
        <v>0.12609567999999999</v>
      </c>
      <c r="I12" s="76">
        <f t="shared" si="0"/>
        <v>0.51454111000000002</v>
      </c>
      <c r="J12" s="129">
        <v>0.23185170999999999</v>
      </c>
      <c r="K12" s="129">
        <v>0.14037298000000001</v>
      </c>
      <c r="L12" s="76">
        <v>0.26678655000000001</v>
      </c>
      <c r="M12" s="76">
        <v>2.9878129999999999E-2</v>
      </c>
      <c r="N12" s="76">
        <v>0.26541847000000002</v>
      </c>
      <c r="O12" s="76">
        <f t="shared" si="1"/>
        <v>0.18736105000000003</v>
      </c>
      <c r="P12" s="77" t="s">
        <v>3907</v>
      </c>
    </row>
    <row r="13" spans="1:16" s="74" customFormat="1" ht="12.75">
      <c r="A13" s="74" t="s">
        <v>3908</v>
      </c>
      <c r="B13" s="74" t="s">
        <v>3909</v>
      </c>
      <c r="C13" s="74" t="s">
        <v>3910</v>
      </c>
      <c r="D13" s="75">
        <v>8.0769679999999996E-2</v>
      </c>
      <c r="E13" s="75">
        <v>2.9813942E-2</v>
      </c>
      <c r="F13" s="76">
        <v>0.25592612999999997</v>
      </c>
      <c r="G13" s="76">
        <v>0.41674380999999999</v>
      </c>
      <c r="H13" s="76">
        <v>0.25125456000000002</v>
      </c>
      <c r="I13" s="76">
        <f t="shared" si="0"/>
        <v>0.30797483333333336</v>
      </c>
      <c r="J13" s="129">
        <v>0.13964773999999999</v>
      </c>
      <c r="K13" s="129">
        <v>5.7460896999999997E-2</v>
      </c>
      <c r="L13" s="76">
        <v>0.70216763000000004</v>
      </c>
      <c r="M13" s="76">
        <v>1.0823897</v>
      </c>
      <c r="N13" s="76">
        <v>0.44177349999999999</v>
      </c>
      <c r="O13" s="76">
        <f t="shared" si="1"/>
        <v>0.74211027666666673</v>
      </c>
      <c r="P13" s="77" t="s">
        <v>3911</v>
      </c>
    </row>
    <row r="14" spans="1:16" s="74" customFormat="1" ht="12.75">
      <c r="A14" s="74" t="s">
        <v>3912</v>
      </c>
      <c r="C14" s="74" t="s">
        <v>3913</v>
      </c>
      <c r="D14" s="75"/>
      <c r="E14" s="75"/>
      <c r="F14" s="76"/>
      <c r="G14" s="76"/>
      <c r="H14" s="76"/>
      <c r="I14" s="76"/>
      <c r="J14" s="129"/>
      <c r="K14" s="129"/>
      <c r="L14" s="76"/>
      <c r="M14" s="76"/>
      <c r="N14" s="76"/>
      <c r="O14" s="76"/>
      <c r="P14" s="77"/>
    </row>
    <row r="15" spans="1:16" s="74" customFormat="1" ht="12.75">
      <c r="A15" s="74" t="s">
        <v>3914</v>
      </c>
      <c r="B15" s="74" t="s">
        <v>3915</v>
      </c>
      <c r="C15" s="74" t="s">
        <v>3916</v>
      </c>
      <c r="D15" s="75"/>
      <c r="E15" s="75">
        <v>0.63713620000000004</v>
      </c>
      <c r="F15" s="76">
        <v>-0.60789249999999995</v>
      </c>
      <c r="G15" s="76">
        <v>-0.33103532000000002</v>
      </c>
      <c r="H15" s="76">
        <v>0.42758188000000003</v>
      </c>
      <c r="I15" s="76">
        <f t="shared" si="0"/>
        <v>-0.17044864666666668</v>
      </c>
      <c r="J15" s="129"/>
      <c r="K15" s="129">
        <v>0.38612705000000003</v>
      </c>
      <c r="L15" s="76">
        <v>0.99093454999999997</v>
      </c>
      <c r="M15" s="76">
        <v>0.20917252</v>
      </c>
      <c r="N15" s="76">
        <v>-0.1162043</v>
      </c>
      <c r="O15" s="76">
        <f t="shared" si="1"/>
        <v>0.36130092333333336</v>
      </c>
      <c r="P15" s="77" t="s">
        <v>176</v>
      </c>
    </row>
    <row r="16" spans="1:16" s="74" customFormat="1" ht="12.75">
      <c r="A16" s="74" t="s">
        <v>3917</v>
      </c>
      <c r="B16" s="74" t="s">
        <v>3918</v>
      </c>
      <c r="C16" s="74" t="s">
        <v>3919</v>
      </c>
      <c r="D16" s="75">
        <v>4.0689530000000002E-2</v>
      </c>
      <c r="E16" s="75">
        <v>1.5825330999999999E-3</v>
      </c>
      <c r="F16" s="76">
        <v>-0.17338945</v>
      </c>
      <c r="G16" s="76">
        <v>-0.19388396999999999</v>
      </c>
      <c r="H16" s="76">
        <v>-0.19745249000000001</v>
      </c>
      <c r="I16" s="76">
        <f t="shared" si="0"/>
        <v>-0.18824196999999998</v>
      </c>
      <c r="J16" s="129">
        <v>0.33362868000000001</v>
      </c>
      <c r="K16" s="129">
        <v>0.23861089999999999</v>
      </c>
      <c r="L16" s="76">
        <v>-6.1149620000000002E-2</v>
      </c>
      <c r="M16" s="76">
        <v>-3.3213735000000001E-2</v>
      </c>
      <c r="N16" s="76">
        <v>2.5329712999999998E-3</v>
      </c>
      <c r="O16" s="76">
        <f t="shared" si="1"/>
        <v>-3.0610127900000002E-2</v>
      </c>
      <c r="P16" s="77" t="s">
        <v>3920</v>
      </c>
    </row>
    <row r="17" spans="1:16" s="74" customFormat="1" ht="12.75">
      <c r="A17" s="74" t="s">
        <v>3921</v>
      </c>
      <c r="B17" s="74" t="s">
        <v>3922</v>
      </c>
      <c r="C17" s="74" t="s">
        <v>3923</v>
      </c>
      <c r="D17" s="75"/>
      <c r="E17" s="75"/>
      <c r="F17" s="76"/>
      <c r="G17" s="76"/>
      <c r="H17" s="76"/>
      <c r="I17" s="76"/>
      <c r="J17" s="129"/>
      <c r="K17" s="129"/>
      <c r="L17" s="76"/>
      <c r="M17" s="76"/>
      <c r="N17" s="76"/>
      <c r="O17" s="76"/>
      <c r="P17" s="77"/>
    </row>
    <row r="18" spans="1:16" s="74" customFormat="1" ht="12.75">
      <c r="A18" s="74" t="s">
        <v>3924</v>
      </c>
      <c r="B18" s="74" t="s">
        <v>3925</v>
      </c>
      <c r="C18" s="74" t="s">
        <v>3926</v>
      </c>
      <c r="D18" s="75"/>
      <c r="E18" s="75"/>
      <c r="F18" s="76"/>
      <c r="G18" s="76"/>
      <c r="H18" s="76"/>
      <c r="I18" s="76"/>
      <c r="J18" s="129"/>
      <c r="K18" s="129"/>
      <c r="L18" s="76"/>
      <c r="M18" s="76"/>
      <c r="N18" s="76"/>
      <c r="O18" s="76"/>
      <c r="P18" s="77"/>
    </row>
    <row r="19" spans="1:16" s="74" customFormat="1" ht="12.75">
      <c r="A19" s="74" t="s">
        <v>3927</v>
      </c>
      <c r="B19" s="74" t="s">
        <v>3928</v>
      </c>
      <c r="C19" s="74" t="s">
        <v>3929</v>
      </c>
      <c r="D19" s="75">
        <v>0.50256339999999999</v>
      </c>
      <c r="E19" s="75">
        <v>0.43964362000000001</v>
      </c>
      <c r="F19" s="76">
        <v>0.17217537999999999</v>
      </c>
      <c r="G19" s="76">
        <v>0.5335626</v>
      </c>
      <c r="H19" s="76">
        <v>-0.14393898999999999</v>
      </c>
      <c r="I19" s="76">
        <f t="shared" si="0"/>
        <v>0.18726633000000001</v>
      </c>
      <c r="J19" s="129">
        <v>0.92976320000000001</v>
      </c>
      <c r="K19" s="129">
        <v>0.90707579999999999</v>
      </c>
      <c r="L19" s="76">
        <v>0.22975441999999999</v>
      </c>
      <c r="M19" s="76">
        <v>1.3584046000000001E-2</v>
      </c>
      <c r="N19" s="76">
        <v>-0.19480710000000001</v>
      </c>
      <c r="O19" s="76">
        <f t="shared" si="1"/>
        <v>1.6177121999999988E-2</v>
      </c>
      <c r="P19" s="77" t="s">
        <v>3930</v>
      </c>
    </row>
    <row r="20" spans="1:16" s="74" customFormat="1" ht="12.75">
      <c r="A20" s="74" t="s">
        <v>3931</v>
      </c>
      <c r="B20" s="74" t="s">
        <v>3932</v>
      </c>
      <c r="C20" s="74" t="s">
        <v>3933</v>
      </c>
      <c r="D20" s="75">
        <v>6.3165836000000003E-2</v>
      </c>
      <c r="E20" s="75">
        <v>1.5518996E-2</v>
      </c>
      <c r="F20" s="76">
        <v>0.71100810000000003</v>
      </c>
      <c r="G20" s="76">
        <v>0.60534290000000002</v>
      </c>
      <c r="H20" s="76">
        <v>0.45457452999999998</v>
      </c>
      <c r="I20" s="76">
        <f t="shared" si="0"/>
        <v>0.59030850999999995</v>
      </c>
      <c r="J20" s="129">
        <v>8.7070880000000003E-2</v>
      </c>
      <c r="K20" s="129">
        <v>1.0942988000000001E-2</v>
      </c>
      <c r="L20" s="76">
        <v>-0.65725034000000004</v>
      </c>
      <c r="M20" s="76">
        <v>-0.45679196999999999</v>
      </c>
      <c r="N20" s="76">
        <v>-0.53986274999999995</v>
      </c>
      <c r="O20" s="76">
        <f t="shared" si="1"/>
        <v>-0.55130168666666668</v>
      </c>
      <c r="P20" s="77" t="s">
        <v>3934</v>
      </c>
    </row>
    <row r="21" spans="1:16" s="74" customFormat="1" ht="12.75">
      <c r="A21" s="74" t="s">
        <v>3935</v>
      </c>
      <c r="B21" s="74" t="s">
        <v>3936</v>
      </c>
      <c r="C21" s="74" t="s">
        <v>3937</v>
      </c>
      <c r="D21" s="75">
        <v>7.5338050000000004E-2</v>
      </c>
      <c r="E21" s="75">
        <v>2.5258016000000001E-2</v>
      </c>
      <c r="F21" s="76">
        <v>0.69115119999999997</v>
      </c>
      <c r="G21" s="76">
        <v>0.84654090000000004</v>
      </c>
      <c r="H21" s="76">
        <v>0.47230622</v>
      </c>
      <c r="I21" s="76">
        <f t="shared" si="0"/>
        <v>0.66999944000000011</v>
      </c>
      <c r="J21" s="129">
        <v>8.5045054999999994E-2</v>
      </c>
      <c r="K21" s="129">
        <v>9.0044740000000002E-3</v>
      </c>
      <c r="L21" s="76">
        <v>0.67109965999999999</v>
      </c>
      <c r="M21" s="76">
        <v>0.79262730000000003</v>
      </c>
      <c r="N21" s="76">
        <v>0.5686869</v>
      </c>
      <c r="O21" s="76">
        <f t="shared" si="1"/>
        <v>0.67747128666666667</v>
      </c>
      <c r="P21" s="77" t="s">
        <v>3884</v>
      </c>
    </row>
    <row r="22" spans="1:16" s="74" customFormat="1" ht="12.75">
      <c r="A22" s="74" t="s">
        <v>3938</v>
      </c>
      <c r="B22" s="74" t="s">
        <v>3939</v>
      </c>
      <c r="C22" s="74" t="s">
        <v>3940</v>
      </c>
      <c r="D22" s="75"/>
      <c r="E22" s="75">
        <v>0.20596788999999999</v>
      </c>
      <c r="F22" s="76">
        <v>-0.98010830000000004</v>
      </c>
      <c r="G22" s="76">
        <v>-0.60554870000000005</v>
      </c>
      <c r="H22" s="76">
        <v>1.1880827E-3</v>
      </c>
      <c r="I22" s="76">
        <f t="shared" si="0"/>
        <v>-0.52815630576666672</v>
      </c>
      <c r="J22" s="129"/>
      <c r="K22" s="129">
        <v>4.0522284999999998E-2</v>
      </c>
      <c r="L22" s="76">
        <v>-0.74439699999999998</v>
      </c>
      <c r="M22" s="76">
        <v>-0.94426805000000003</v>
      </c>
      <c r="N22" s="76">
        <v>-1.4789616999999999</v>
      </c>
      <c r="O22" s="76">
        <f t="shared" si="1"/>
        <v>-1.0558755833333333</v>
      </c>
      <c r="P22" s="77" t="s">
        <v>3941</v>
      </c>
    </row>
    <row r="23" spans="1:16" s="74" customFormat="1" ht="12.75">
      <c r="A23" s="74" t="s">
        <v>3942</v>
      </c>
      <c r="B23" s="74" t="s">
        <v>3943</v>
      </c>
      <c r="C23" s="74" t="s">
        <v>3944</v>
      </c>
      <c r="D23" s="75">
        <v>6.8508540000000007E-2</v>
      </c>
      <c r="E23" s="75">
        <v>1.9919684E-2</v>
      </c>
      <c r="F23" s="76">
        <v>-0.36005932000000002</v>
      </c>
      <c r="G23" s="76">
        <v>-0.52148676000000005</v>
      </c>
      <c r="H23" s="76">
        <v>-0.60065036999999999</v>
      </c>
      <c r="I23" s="76">
        <f t="shared" si="0"/>
        <v>-0.49406548333333333</v>
      </c>
      <c r="J23" s="129">
        <v>0.122720525</v>
      </c>
      <c r="K23" s="129">
        <v>4.3115835999999998E-2</v>
      </c>
      <c r="L23" s="76">
        <v>-0.55220089999999999</v>
      </c>
      <c r="M23" s="76">
        <v>-0.62134504000000002</v>
      </c>
      <c r="N23" s="76">
        <v>-0.28046986000000002</v>
      </c>
      <c r="O23" s="76">
        <f t="shared" si="1"/>
        <v>-0.4846719333333333</v>
      </c>
      <c r="P23" s="77" t="s">
        <v>3945</v>
      </c>
    </row>
    <row r="24" spans="1:16" s="74" customFormat="1" ht="12.75">
      <c r="A24" s="74" t="s">
        <v>3946</v>
      </c>
      <c r="B24" s="74" t="s">
        <v>3947</v>
      </c>
      <c r="C24" s="74" t="s">
        <v>3948</v>
      </c>
      <c r="D24" s="75">
        <v>4.0361210000000002E-2</v>
      </c>
      <c r="E24" s="75">
        <v>1.1615528E-3</v>
      </c>
      <c r="F24" s="76">
        <v>-1.2984118</v>
      </c>
      <c r="G24" s="76">
        <v>-1.3530785000000001</v>
      </c>
      <c r="H24" s="76">
        <v>-1.4576769999999999</v>
      </c>
      <c r="I24" s="76">
        <f t="shared" si="0"/>
        <v>-1.3697224333333331</v>
      </c>
      <c r="J24" s="129">
        <v>8.3382680000000001E-2</v>
      </c>
      <c r="K24" s="129">
        <v>7.6100574999999997E-3</v>
      </c>
      <c r="L24" s="76">
        <v>-0.70943049999999996</v>
      </c>
      <c r="M24" s="76">
        <v>-0.79943240000000004</v>
      </c>
      <c r="N24" s="76">
        <v>-0.58780473</v>
      </c>
      <c r="O24" s="76">
        <f t="shared" si="1"/>
        <v>-0.69888920999999993</v>
      </c>
      <c r="P24" s="77" t="s">
        <v>3949</v>
      </c>
    </row>
    <row r="25" spans="1:16" s="74" customFormat="1" ht="12.75">
      <c r="A25" s="74" t="s">
        <v>3950</v>
      </c>
      <c r="B25" s="74" t="s">
        <v>3951</v>
      </c>
      <c r="C25" s="74" t="s">
        <v>3952</v>
      </c>
      <c r="D25" s="75"/>
      <c r="E25" s="75">
        <v>2.8701148999999999E-2</v>
      </c>
      <c r="F25" s="76">
        <v>-0.63812610000000003</v>
      </c>
      <c r="G25" s="76">
        <v>-0.34320014999999998</v>
      </c>
      <c r="H25" s="76">
        <v>-0.49376035000000001</v>
      </c>
      <c r="I25" s="76">
        <f t="shared" si="0"/>
        <v>-0.49169553333333332</v>
      </c>
      <c r="J25" s="129"/>
      <c r="K25" s="129">
        <v>2.6467609999999999E-2</v>
      </c>
      <c r="L25" s="76">
        <v>-0.26767345999999997</v>
      </c>
      <c r="M25" s="76">
        <v>-0.34018706999999998</v>
      </c>
      <c r="N25" s="76">
        <v>-0.47179310000000002</v>
      </c>
      <c r="O25" s="76">
        <f t="shared" si="1"/>
        <v>-0.35988454333333331</v>
      </c>
      <c r="P25" s="77" t="s">
        <v>3953</v>
      </c>
    </row>
    <row r="26" spans="1:16" s="74" customFormat="1" ht="12.75">
      <c r="A26" s="74" t="s">
        <v>3954</v>
      </c>
      <c r="B26" s="74" t="s">
        <v>3955</v>
      </c>
      <c r="C26" s="74" t="s">
        <v>3956</v>
      </c>
      <c r="D26" s="75"/>
      <c r="E26" s="75">
        <v>0.14040506999999999</v>
      </c>
      <c r="F26" s="76">
        <v>1.1688354999999999</v>
      </c>
      <c r="G26" s="76">
        <v>1.2936593999999999</v>
      </c>
      <c r="H26" s="76">
        <v>0.14189243000000001</v>
      </c>
      <c r="I26" s="76">
        <f t="shared" si="0"/>
        <v>0.86812910999999993</v>
      </c>
      <c r="J26" s="129"/>
      <c r="K26" s="129">
        <v>0.41725709999999999</v>
      </c>
      <c r="L26" s="76">
        <v>-0.30824616999999999</v>
      </c>
      <c r="M26" s="76">
        <v>0.79272129999999996</v>
      </c>
      <c r="N26" s="76">
        <v>0.52369129999999997</v>
      </c>
      <c r="O26" s="76">
        <f t="shared" si="1"/>
        <v>0.33605547666666663</v>
      </c>
      <c r="P26" s="77" t="s">
        <v>3903</v>
      </c>
    </row>
    <row r="27" spans="1:16" s="74" customFormat="1" ht="12.75">
      <c r="A27" s="74" t="s">
        <v>3957</v>
      </c>
      <c r="B27" s="74" t="s">
        <v>3958</v>
      </c>
      <c r="C27" s="74" t="s">
        <v>3959</v>
      </c>
      <c r="D27" s="75"/>
      <c r="E27" s="75"/>
      <c r="F27" s="76"/>
      <c r="G27" s="76"/>
      <c r="H27" s="76"/>
      <c r="I27" s="76"/>
      <c r="J27" s="129"/>
      <c r="K27" s="129"/>
      <c r="L27" s="76"/>
      <c r="M27" s="76"/>
      <c r="N27" s="76"/>
      <c r="O27" s="76"/>
      <c r="P27" s="77"/>
    </row>
    <row r="28" spans="1:16" s="74" customFormat="1" ht="12.75">
      <c r="A28" s="74" t="s">
        <v>3960</v>
      </c>
      <c r="B28" s="74" t="s">
        <v>3961</v>
      </c>
      <c r="C28" s="74" t="s">
        <v>3962</v>
      </c>
      <c r="D28" s="75"/>
      <c r="E28" s="75"/>
      <c r="F28" s="76"/>
      <c r="G28" s="76"/>
      <c r="H28" s="76"/>
      <c r="I28" s="76"/>
      <c r="J28" s="129"/>
      <c r="K28" s="129"/>
      <c r="L28" s="76"/>
      <c r="M28" s="76"/>
      <c r="N28" s="76"/>
      <c r="O28" s="76"/>
      <c r="P28" s="77"/>
    </row>
    <row r="29" spans="1:16" s="74" customFormat="1" ht="12.75">
      <c r="A29" s="74" t="s">
        <v>3963</v>
      </c>
      <c r="B29" s="74" t="s">
        <v>3964</v>
      </c>
      <c r="C29" s="74" t="s">
        <v>3965</v>
      </c>
      <c r="D29" s="75">
        <v>3.7114599999999998E-2</v>
      </c>
      <c r="E29" s="75">
        <v>2.05E-4</v>
      </c>
      <c r="F29" s="76">
        <v>1.0159750000000001</v>
      </c>
      <c r="G29" s="76">
        <v>0.9681052</v>
      </c>
      <c r="H29" s="76">
        <v>1.0025233</v>
      </c>
      <c r="I29" s="76">
        <f t="shared" si="0"/>
        <v>0.9955345000000001</v>
      </c>
      <c r="J29" s="129">
        <v>0.10965418</v>
      </c>
      <c r="K29" s="129">
        <v>3.1404156000000003E-2</v>
      </c>
      <c r="L29" s="76">
        <v>0.53973687000000004</v>
      </c>
      <c r="M29" s="76">
        <v>0.27984434000000002</v>
      </c>
      <c r="N29" s="76">
        <v>0.42229939</v>
      </c>
      <c r="O29" s="76">
        <f t="shared" si="1"/>
        <v>0.4139602</v>
      </c>
      <c r="P29" s="77" t="s">
        <v>3903</v>
      </c>
    </row>
    <row r="30" spans="1:16" s="74" customFormat="1" ht="12.75">
      <c r="A30" s="74" t="s">
        <v>3966</v>
      </c>
      <c r="B30" s="74" t="s">
        <v>3967</v>
      </c>
      <c r="C30" s="74" t="s">
        <v>3968</v>
      </c>
      <c r="D30" s="75"/>
      <c r="E30" s="75">
        <v>0.47323796000000001</v>
      </c>
      <c r="F30" s="76">
        <v>-0.67638030000000005</v>
      </c>
      <c r="G30" s="76">
        <v>-0.77301719999999996</v>
      </c>
      <c r="H30" s="76">
        <v>0.43254049999999999</v>
      </c>
      <c r="I30" s="76">
        <f t="shared" si="0"/>
        <v>-0.3389523333333333</v>
      </c>
      <c r="J30" s="129"/>
      <c r="K30" s="129">
        <v>6.6007700000000002E-2</v>
      </c>
      <c r="L30" s="76">
        <v>-0.37163069999999998</v>
      </c>
      <c r="M30" s="76">
        <v>-0.95117843000000002</v>
      </c>
      <c r="N30" s="76">
        <v>-0.56593059999999995</v>
      </c>
      <c r="O30" s="76">
        <f t="shared" si="1"/>
        <v>-0.62957991000000002</v>
      </c>
      <c r="P30" s="77" t="s">
        <v>3969</v>
      </c>
    </row>
    <row r="31" spans="1:16" s="74" customFormat="1" ht="12.75">
      <c r="A31" s="74" t="s">
        <v>3970</v>
      </c>
      <c r="B31" s="74" t="s">
        <v>3971</v>
      </c>
      <c r="C31" s="74" t="s">
        <v>3972</v>
      </c>
      <c r="D31" s="75"/>
      <c r="E31" s="75">
        <v>0.11433119</v>
      </c>
      <c r="F31" s="76">
        <v>-0.49748087000000002</v>
      </c>
      <c r="G31" s="76">
        <v>-0.20884784000000001</v>
      </c>
      <c r="H31" s="76">
        <v>-0.15468261999999999</v>
      </c>
      <c r="I31" s="76">
        <f t="shared" si="0"/>
        <v>-0.28700377666666665</v>
      </c>
      <c r="J31" s="129">
        <v>0.49809431999999998</v>
      </c>
      <c r="K31" s="129">
        <v>0.40579173000000002</v>
      </c>
      <c r="L31" s="76">
        <v>-0.19407845000000001</v>
      </c>
      <c r="M31" s="76">
        <v>-0.64172494000000002</v>
      </c>
      <c r="N31" s="76">
        <v>0.13245861</v>
      </c>
      <c r="O31" s="76">
        <f t="shared" si="1"/>
        <v>-0.23444825999999999</v>
      </c>
      <c r="P31" s="77" t="s">
        <v>3973</v>
      </c>
    </row>
    <row r="32" spans="1:16" s="74" customFormat="1" ht="12.75">
      <c r="A32" s="74" t="s">
        <v>3974</v>
      </c>
      <c r="B32" s="74" t="s">
        <v>3975</v>
      </c>
      <c r="C32" s="74" t="s">
        <v>3976</v>
      </c>
      <c r="D32" s="75">
        <v>0.38935730000000002</v>
      </c>
      <c r="E32" s="75">
        <v>0.32391393000000002</v>
      </c>
      <c r="F32" s="76">
        <v>1.0331066999999999E-2</v>
      </c>
      <c r="G32" s="76">
        <v>-0.17154785</v>
      </c>
      <c r="H32" s="76">
        <v>-4.7613059999999999E-2</v>
      </c>
      <c r="I32" s="76">
        <f t="shared" si="0"/>
        <v>-6.9609947666666672E-2</v>
      </c>
      <c r="J32" s="129">
        <v>0.84476580000000001</v>
      </c>
      <c r="K32" s="129">
        <v>0.80014366000000003</v>
      </c>
      <c r="L32" s="76">
        <v>0.29433243999999997</v>
      </c>
      <c r="M32" s="76">
        <v>-0.12245561000000001</v>
      </c>
      <c r="N32" s="76">
        <v>-5.961139E-2</v>
      </c>
      <c r="O32" s="76">
        <f t="shared" si="1"/>
        <v>3.7421813333333324E-2</v>
      </c>
      <c r="P32" s="77" t="s">
        <v>176</v>
      </c>
    </row>
    <row r="33" spans="1:16" s="74" customFormat="1" ht="12.75">
      <c r="A33" s="74" t="s">
        <v>3977</v>
      </c>
      <c r="B33" s="74" t="s">
        <v>3978</v>
      </c>
      <c r="C33" s="74" t="s">
        <v>3979</v>
      </c>
      <c r="D33" s="75">
        <v>0.16378619999999999</v>
      </c>
      <c r="E33" s="75">
        <v>0.10358800999999999</v>
      </c>
      <c r="F33" s="76">
        <v>0.37456897</v>
      </c>
      <c r="G33" s="76">
        <v>0.76469330000000002</v>
      </c>
      <c r="H33" s="76">
        <v>0.23031618000000001</v>
      </c>
      <c r="I33" s="76">
        <f t="shared" si="0"/>
        <v>0.45652615000000002</v>
      </c>
      <c r="J33" s="129">
        <v>0.23142761000000001</v>
      </c>
      <c r="K33" s="129">
        <v>0.1400063</v>
      </c>
      <c r="L33" s="76">
        <v>0.63690670000000005</v>
      </c>
      <c r="M33" s="76">
        <v>0.20688528</v>
      </c>
      <c r="N33" s="76">
        <v>0.19523913000000001</v>
      </c>
      <c r="O33" s="76">
        <f t="shared" si="1"/>
        <v>0.34634370333333336</v>
      </c>
      <c r="P33" s="77" t="s">
        <v>3980</v>
      </c>
    </row>
    <row r="34" spans="1:16" s="74" customFormat="1" ht="12.75">
      <c r="A34" s="74" t="s">
        <v>3981</v>
      </c>
      <c r="B34" s="74" t="s">
        <v>3982</v>
      </c>
      <c r="C34" s="74" t="s">
        <v>3983</v>
      </c>
      <c r="D34" s="75"/>
      <c r="E34" s="75">
        <v>0.55767199999999995</v>
      </c>
      <c r="F34" s="76">
        <v>-0.70884323000000005</v>
      </c>
      <c r="G34" s="76">
        <v>-0.38728267</v>
      </c>
      <c r="H34" s="76">
        <v>0.40414810000000001</v>
      </c>
      <c r="I34" s="76">
        <f t="shared" si="0"/>
        <v>-0.2306592666666667</v>
      </c>
      <c r="J34" s="129"/>
      <c r="K34" s="129">
        <v>9.7679489999999994E-2</v>
      </c>
      <c r="L34" s="76">
        <v>-0.29929359999999999</v>
      </c>
      <c r="M34" s="76">
        <v>-0.97019935000000002</v>
      </c>
      <c r="N34" s="76">
        <v>-0.49769384</v>
      </c>
      <c r="O34" s="76">
        <f t="shared" si="1"/>
        <v>-0.58906226333333334</v>
      </c>
      <c r="P34" s="77" t="s">
        <v>3984</v>
      </c>
    </row>
    <row r="35" spans="1:16" s="74" customFormat="1" ht="12.75">
      <c r="A35" s="74" t="s">
        <v>3985</v>
      </c>
      <c r="B35" s="74" t="s">
        <v>3986</v>
      </c>
      <c r="C35" s="74" t="s">
        <v>3987</v>
      </c>
      <c r="D35" s="75"/>
      <c r="E35" s="75">
        <v>0.55747210000000003</v>
      </c>
      <c r="F35" s="76">
        <v>-0.70932746000000002</v>
      </c>
      <c r="G35" s="76">
        <v>-0.3929202</v>
      </c>
      <c r="H35" s="76">
        <v>0.4068697</v>
      </c>
      <c r="I35" s="76">
        <f t="shared" si="0"/>
        <v>-0.23179265333333332</v>
      </c>
      <c r="J35" s="129"/>
      <c r="K35" s="129">
        <v>0.10131836</v>
      </c>
      <c r="L35" s="76">
        <v>-0.28957874</v>
      </c>
      <c r="M35" s="76">
        <v>-0.97968465000000005</v>
      </c>
      <c r="N35" s="76">
        <v>-0.50364196000000006</v>
      </c>
      <c r="O35" s="76">
        <f t="shared" si="1"/>
        <v>-0.59096845000000009</v>
      </c>
      <c r="P35" s="77" t="s">
        <v>3903</v>
      </c>
    </row>
    <row r="36" spans="1:16" s="74" customFormat="1" ht="12.75">
      <c r="A36" s="74" t="s">
        <v>3988</v>
      </c>
      <c r="B36" s="74" t="s">
        <v>3989</v>
      </c>
      <c r="C36" s="74" t="s">
        <v>3990</v>
      </c>
      <c r="D36" s="75"/>
      <c r="E36" s="75"/>
      <c r="F36" s="76"/>
      <c r="G36" s="76"/>
      <c r="H36" s="76"/>
      <c r="I36" s="76"/>
      <c r="J36" s="129"/>
      <c r="K36" s="129"/>
      <c r="L36" s="76"/>
      <c r="M36" s="76"/>
      <c r="N36" s="76"/>
      <c r="O36" s="76"/>
      <c r="P36" s="77"/>
    </row>
    <row r="37" spans="1:16" s="74" customFormat="1" ht="12.75">
      <c r="A37" s="74" t="s">
        <v>3991</v>
      </c>
      <c r="B37" s="74" t="s">
        <v>3992</v>
      </c>
      <c r="C37" s="74" t="s">
        <v>3993</v>
      </c>
      <c r="D37" s="75"/>
      <c r="E37" s="75">
        <v>0.57599115000000001</v>
      </c>
      <c r="F37" s="76">
        <v>-0.67102850000000003</v>
      </c>
      <c r="G37" s="76">
        <v>-0.37934983</v>
      </c>
      <c r="H37" s="76">
        <v>0.40938797999999998</v>
      </c>
      <c r="I37" s="76">
        <f t="shared" ref="I37:I63" si="2">AVERAGE(F37:H37)</f>
        <v>-0.21366345</v>
      </c>
      <c r="J37" s="129"/>
      <c r="K37" s="129">
        <v>0.32879760000000002</v>
      </c>
      <c r="L37" s="76">
        <v>-0.26096150000000001</v>
      </c>
      <c r="M37" s="76">
        <v>-0.91474</v>
      </c>
      <c r="N37" s="76">
        <v>6.7088659999999994E-2</v>
      </c>
      <c r="O37" s="76">
        <f t="shared" ref="O37:O63" si="3">AVERAGE(L37:N37)</f>
        <v>-0.36953761333333329</v>
      </c>
      <c r="P37" s="77" t="s">
        <v>3884</v>
      </c>
    </row>
    <row r="38" spans="1:16" s="74" customFormat="1" ht="12.75">
      <c r="A38" s="74" t="s">
        <v>3994</v>
      </c>
      <c r="B38" s="74" t="s">
        <v>3995</v>
      </c>
      <c r="C38" s="74" t="s">
        <v>3996</v>
      </c>
      <c r="D38" s="75"/>
      <c r="E38" s="75"/>
      <c r="F38" s="76"/>
      <c r="G38" s="76"/>
      <c r="H38" s="76"/>
      <c r="I38" s="76"/>
      <c r="J38" s="129"/>
      <c r="K38" s="129"/>
      <c r="L38" s="76"/>
      <c r="M38" s="76"/>
      <c r="N38" s="76"/>
      <c r="O38" s="76"/>
      <c r="P38" s="77"/>
    </row>
    <row r="39" spans="1:16" s="74" customFormat="1" ht="12.75">
      <c r="A39" s="74" t="s">
        <v>3997</v>
      </c>
      <c r="B39" s="74" t="s">
        <v>3998</v>
      </c>
      <c r="C39" s="74" t="s">
        <v>3999</v>
      </c>
      <c r="D39" s="75">
        <v>8.8104760000000004E-2</v>
      </c>
      <c r="E39" s="75">
        <v>3.5806606999999997E-2</v>
      </c>
      <c r="F39" s="76">
        <v>0.26689429999999997</v>
      </c>
      <c r="G39" s="76">
        <v>0.15875234999999999</v>
      </c>
      <c r="H39" s="76">
        <v>0.15109104000000001</v>
      </c>
      <c r="I39" s="76">
        <f t="shared" si="2"/>
        <v>0.19224589666666667</v>
      </c>
      <c r="J39" s="129">
        <v>0.24227318</v>
      </c>
      <c r="K39" s="129">
        <v>0.15050585999999999</v>
      </c>
      <c r="L39" s="76">
        <v>0.1731095</v>
      </c>
      <c r="M39" s="76">
        <v>4.4606239999999998E-2</v>
      </c>
      <c r="N39" s="76">
        <v>5.9497784999999997E-2</v>
      </c>
      <c r="O39" s="76">
        <f t="shared" si="3"/>
        <v>9.2404508333333316E-2</v>
      </c>
      <c r="P39" s="77" t="s">
        <v>3907</v>
      </c>
    </row>
    <row r="40" spans="1:16" s="74" customFormat="1" ht="12.75">
      <c r="A40" s="74" t="s">
        <v>4000</v>
      </c>
      <c r="B40" s="74" t="s">
        <v>4001</v>
      </c>
      <c r="C40" s="74" t="s">
        <v>4002</v>
      </c>
      <c r="D40" s="75">
        <v>8.4312990000000004E-2</v>
      </c>
      <c r="E40" s="75">
        <v>3.2943286000000002E-2</v>
      </c>
      <c r="F40" s="76">
        <v>-0.66121984</v>
      </c>
      <c r="G40" s="76">
        <v>-0.33710600000000002</v>
      </c>
      <c r="H40" s="76">
        <v>-0.51102734000000005</v>
      </c>
      <c r="I40" s="76">
        <f t="shared" si="2"/>
        <v>-0.50311772666666676</v>
      </c>
      <c r="J40" s="129"/>
      <c r="K40" s="129">
        <v>8.490491E-2</v>
      </c>
      <c r="L40" s="76">
        <v>-0.2774722</v>
      </c>
      <c r="M40" s="76">
        <v>-0.95966965000000004</v>
      </c>
      <c r="N40" s="76">
        <v>-0.97148420000000002</v>
      </c>
      <c r="O40" s="76">
        <f t="shared" si="3"/>
        <v>-0.73620868333333334</v>
      </c>
      <c r="P40" s="77" t="s">
        <v>3884</v>
      </c>
    </row>
    <row r="41" spans="1:16" s="74" customFormat="1" ht="12.75">
      <c r="A41" s="74" t="s">
        <v>4003</v>
      </c>
      <c r="B41" s="74" t="s">
        <v>4004</v>
      </c>
      <c r="C41" s="74" t="s">
        <v>4005</v>
      </c>
      <c r="D41" s="75">
        <v>4.2489144999999999E-2</v>
      </c>
      <c r="E41" s="75">
        <v>2.0206016000000001E-3</v>
      </c>
      <c r="F41" s="76">
        <v>-1.0787656999999999</v>
      </c>
      <c r="G41" s="76">
        <v>-1.0480976</v>
      </c>
      <c r="H41" s="76">
        <v>-0.92847100000000005</v>
      </c>
      <c r="I41" s="76">
        <f t="shared" si="2"/>
        <v>-1.0184447666666667</v>
      </c>
      <c r="J41" s="129"/>
      <c r="K41" s="129">
        <v>2.8211515999999998E-3</v>
      </c>
      <c r="L41" s="76">
        <v>-1.4767252</v>
      </c>
      <c r="M41" s="76">
        <v>-1.2306857</v>
      </c>
      <c r="N41" s="76">
        <v>-1.4034704</v>
      </c>
      <c r="O41" s="76">
        <f t="shared" si="3"/>
        <v>-1.3702937666666666</v>
      </c>
      <c r="P41" s="77" t="s">
        <v>4006</v>
      </c>
    </row>
    <row r="42" spans="1:16" s="74" customFormat="1" ht="12.75">
      <c r="A42" s="74" t="s">
        <v>4007</v>
      </c>
      <c r="B42" s="74" t="s">
        <v>4008</v>
      </c>
      <c r="C42" s="74" t="s">
        <v>4009</v>
      </c>
      <c r="D42" s="75"/>
      <c r="E42" s="75">
        <v>0.61416820000000005</v>
      </c>
      <c r="F42" s="76">
        <v>-0.69112854999999995</v>
      </c>
      <c r="G42" s="76">
        <v>-0.34452343000000002</v>
      </c>
      <c r="H42" s="76">
        <v>0.44126834999999998</v>
      </c>
      <c r="I42" s="76">
        <f t="shared" si="2"/>
        <v>-0.19812787666666665</v>
      </c>
      <c r="J42" s="129"/>
      <c r="K42" s="129">
        <v>0.104393676</v>
      </c>
      <c r="L42" s="76">
        <v>-0.28621714999999998</v>
      </c>
      <c r="M42" s="76">
        <v>-0.95805700000000005</v>
      </c>
      <c r="N42" s="76">
        <v>-0.46885117999999998</v>
      </c>
      <c r="O42" s="76">
        <f t="shared" si="3"/>
        <v>-0.57104177666666667</v>
      </c>
      <c r="P42" s="77" t="s">
        <v>4010</v>
      </c>
    </row>
    <row r="43" spans="1:16" s="74" customFormat="1" ht="12.75">
      <c r="A43" s="74" t="s">
        <v>4011</v>
      </c>
      <c r="B43" s="74" t="s">
        <v>4012</v>
      </c>
      <c r="C43" s="74" t="s">
        <v>4013</v>
      </c>
      <c r="D43" s="75"/>
      <c r="E43" s="75"/>
      <c r="F43" s="76"/>
      <c r="G43" s="76"/>
      <c r="H43" s="76"/>
      <c r="I43" s="76"/>
      <c r="J43" s="129"/>
      <c r="K43" s="129"/>
      <c r="L43" s="76"/>
      <c r="M43" s="76"/>
      <c r="N43" s="76"/>
      <c r="O43" s="76"/>
      <c r="P43" s="77"/>
    </row>
    <row r="44" spans="1:16" s="74" customFormat="1" ht="12.75">
      <c r="A44" s="74" t="s">
        <v>4014</v>
      </c>
      <c r="B44" s="74" t="s">
        <v>4015</v>
      </c>
      <c r="C44" s="74" t="s">
        <v>4016</v>
      </c>
      <c r="D44" s="75"/>
      <c r="E44" s="75"/>
      <c r="F44" s="76"/>
      <c r="G44" s="76"/>
      <c r="H44" s="76"/>
      <c r="I44" s="76"/>
      <c r="J44" s="129"/>
      <c r="K44" s="129"/>
      <c r="L44" s="76"/>
      <c r="M44" s="76"/>
      <c r="N44" s="76"/>
      <c r="O44" s="76"/>
      <c r="P44" s="77"/>
    </row>
    <row r="45" spans="1:16" s="74" customFormat="1" ht="12.75">
      <c r="A45" s="74" t="s">
        <v>4017</v>
      </c>
      <c r="B45" s="74" t="s">
        <v>4018</v>
      </c>
      <c r="C45" s="74" t="s">
        <v>4019</v>
      </c>
      <c r="D45" s="75"/>
      <c r="E45" s="75"/>
      <c r="F45" s="76"/>
      <c r="G45" s="76"/>
      <c r="H45" s="76"/>
      <c r="I45" s="76"/>
      <c r="J45" s="129"/>
      <c r="K45" s="129"/>
      <c r="L45" s="76"/>
      <c r="M45" s="76"/>
      <c r="N45" s="76"/>
      <c r="O45" s="76"/>
      <c r="P45" s="77"/>
    </row>
    <row r="46" spans="1:16" s="74" customFormat="1" ht="12.75">
      <c r="A46" s="74" t="s">
        <v>4020</v>
      </c>
      <c r="B46" s="74" t="s">
        <v>4021</v>
      </c>
      <c r="C46" s="74" t="s">
        <v>4022</v>
      </c>
      <c r="D46" s="75"/>
      <c r="E46" s="75"/>
      <c r="F46" s="76"/>
      <c r="G46" s="76"/>
      <c r="H46" s="76"/>
      <c r="I46" s="76"/>
      <c r="J46" s="129"/>
      <c r="K46" s="129"/>
      <c r="L46" s="76"/>
      <c r="M46" s="76"/>
      <c r="N46" s="76"/>
      <c r="O46" s="76"/>
      <c r="P46" s="77"/>
    </row>
    <row r="47" spans="1:16" s="74" customFormat="1" ht="12.75">
      <c r="A47" s="74" t="s">
        <v>4023</v>
      </c>
      <c r="B47" s="74" t="s">
        <v>4024</v>
      </c>
      <c r="C47" s="74" t="s">
        <v>4025</v>
      </c>
      <c r="D47" s="75">
        <v>0.30747980000000003</v>
      </c>
      <c r="E47" s="75">
        <v>0.24227485000000001</v>
      </c>
      <c r="F47" s="76">
        <v>-4.0935590000000001E-2</v>
      </c>
      <c r="G47" s="76">
        <v>-7.8810729999999996E-2</v>
      </c>
      <c r="H47" s="76">
        <v>-0.33462535999999998</v>
      </c>
      <c r="I47" s="76">
        <f t="shared" si="2"/>
        <v>-0.15145722666666664</v>
      </c>
      <c r="J47" s="129">
        <v>0.17626104000000001</v>
      </c>
      <c r="K47" s="129">
        <v>8.9014239999999994E-2</v>
      </c>
      <c r="L47" s="76">
        <v>-0.15553576999999999</v>
      </c>
      <c r="M47" s="76">
        <v>-0.23836890999999999</v>
      </c>
      <c r="N47" s="76">
        <v>-6.774136E-2</v>
      </c>
      <c r="O47" s="76">
        <f t="shared" si="3"/>
        <v>-0.15388201333333332</v>
      </c>
      <c r="P47" s="77" t="s">
        <v>4026</v>
      </c>
    </row>
    <row r="48" spans="1:16" s="74" customFormat="1" ht="12.75">
      <c r="A48" s="74" t="s">
        <v>4027</v>
      </c>
      <c r="B48" s="74" t="s">
        <v>4028</v>
      </c>
      <c r="C48" s="74" t="s">
        <v>4029</v>
      </c>
      <c r="D48" s="75">
        <v>7.9235760000000002E-2</v>
      </c>
      <c r="E48" s="75">
        <v>2.8589811E-2</v>
      </c>
      <c r="F48" s="76">
        <v>-0.36131233000000001</v>
      </c>
      <c r="G48" s="76">
        <v>-0.24816035</v>
      </c>
      <c r="H48" s="76">
        <v>-0.4618062</v>
      </c>
      <c r="I48" s="76">
        <f t="shared" si="2"/>
        <v>-0.35709295999999996</v>
      </c>
      <c r="J48" s="129">
        <v>8.1610970000000005E-2</v>
      </c>
      <c r="K48" s="129">
        <v>5.3431590000000001E-3</v>
      </c>
      <c r="L48" s="76">
        <v>-0.52535915</v>
      </c>
      <c r="M48" s="76">
        <v>-0.50222014999999998</v>
      </c>
      <c r="N48" s="76">
        <v>-0.63408370000000003</v>
      </c>
      <c r="O48" s="76">
        <f t="shared" si="3"/>
        <v>-0.55388766666666667</v>
      </c>
      <c r="P48" s="77" t="s">
        <v>4030</v>
      </c>
    </row>
    <row r="49" spans="1:16" s="74" customFormat="1" ht="12.75">
      <c r="A49" s="74" t="s">
        <v>4031</v>
      </c>
      <c r="B49" s="74" t="s">
        <v>4032</v>
      </c>
      <c r="C49" s="74" t="s">
        <v>4033</v>
      </c>
      <c r="D49" s="75">
        <v>0.107235186</v>
      </c>
      <c r="E49" s="75">
        <v>5.2299316999999998E-2</v>
      </c>
      <c r="F49" s="76">
        <v>0.16639282</v>
      </c>
      <c r="G49" s="76">
        <v>0.39727590000000002</v>
      </c>
      <c r="H49" s="76">
        <v>0.27630519999999997</v>
      </c>
      <c r="I49" s="76">
        <f t="shared" si="2"/>
        <v>0.27999130666666666</v>
      </c>
      <c r="J49" s="129"/>
      <c r="K49" s="129">
        <v>1.3095951999999999E-2</v>
      </c>
      <c r="L49" s="76">
        <v>0.33660844000000001</v>
      </c>
      <c r="M49" s="76">
        <v>0.29594573000000002</v>
      </c>
      <c r="N49" s="76">
        <v>0.22378210000000001</v>
      </c>
      <c r="O49" s="76">
        <f t="shared" si="3"/>
        <v>0.28544542333333334</v>
      </c>
      <c r="P49" s="77" t="s">
        <v>4034</v>
      </c>
    </row>
    <row r="50" spans="1:16" s="74" customFormat="1" ht="12.75">
      <c r="A50" s="74" t="s">
        <v>4035</v>
      </c>
      <c r="B50" s="74" t="s">
        <v>4036</v>
      </c>
      <c r="C50" s="74" t="s">
        <v>4037</v>
      </c>
      <c r="D50" s="75"/>
      <c r="E50" s="75"/>
      <c r="F50" s="76"/>
      <c r="G50" s="76"/>
      <c r="H50" s="76"/>
      <c r="I50" s="76"/>
      <c r="J50" s="129"/>
      <c r="K50" s="129"/>
      <c r="L50" s="76"/>
      <c r="M50" s="76"/>
      <c r="N50" s="76"/>
      <c r="O50" s="76"/>
      <c r="P50" s="77"/>
    </row>
    <row r="51" spans="1:16" s="74" customFormat="1" ht="12.75">
      <c r="A51" s="74" t="s">
        <v>4038</v>
      </c>
      <c r="B51" s="74" t="s">
        <v>4039</v>
      </c>
      <c r="C51" s="74" t="s">
        <v>4040</v>
      </c>
      <c r="D51" s="75">
        <v>8.8803489999999999E-2</v>
      </c>
      <c r="E51" s="75">
        <v>3.6411986E-2</v>
      </c>
      <c r="F51" s="76">
        <v>-6.0591794999999997E-2</v>
      </c>
      <c r="G51" s="76">
        <v>-5.2170290000000001E-2</v>
      </c>
      <c r="H51" s="76">
        <v>-9.6861390000000006E-2</v>
      </c>
      <c r="I51" s="76">
        <f t="shared" si="2"/>
        <v>-6.9874491666666663E-2</v>
      </c>
      <c r="J51" s="129">
        <v>0.60694130000000002</v>
      </c>
      <c r="K51" s="129">
        <v>0.52431095000000005</v>
      </c>
      <c r="L51" s="76">
        <v>-4.2599720000000001E-2</v>
      </c>
      <c r="M51" s="76">
        <v>4.0873912999999998E-3</v>
      </c>
      <c r="N51" s="76">
        <v>0.23667614000000001</v>
      </c>
      <c r="O51" s="76">
        <f t="shared" si="3"/>
        <v>6.6054603766666664E-2</v>
      </c>
      <c r="P51" s="77" t="s">
        <v>4041</v>
      </c>
    </row>
    <row r="52" spans="1:16" s="74" customFormat="1" ht="12.75">
      <c r="A52" s="74" t="s">
        <v>4042</v>
      </c>
      <c r="C52" s="74" t="s">
        <v>4043</v>
      </c>
      <c r="D52" s="75"/>
      <c r="E52" s="75"/>
      <c r="F52" s="76"/>
      <c r="G52" s="76"/>
      <c r="H52" s="76"/>
      <c r="I52" s="76"/>
      <c r="J52" s="129"/>
      <c r="K52" s="129"/>
      <c r="L52" s="76"/>
      <c r="M52" s="76"/>
      <c r="N52" s="76"/>
      <c r="O52" s="76"/>
      <c r="P52" s="77"/>
    </row>
    <row r="53" spans="1:16" s="74" customFormat="1" ht="12.75">
      <c r="A53" s="74" t="s">
        <v>4044</v>
      </c>
      <c r="B53" s="74" t="s">
        <v>4045</v>
      </c>
      <c r="C53" s="74" t="s">
        <v>4046</v>
      </c>
      <c r="D53" s="75">
        <v>0.66744506000000003</v>
      </c>
      <c r="E53" s="75">
        <v>0.61447172999999999</v>
      </c>
      <c r="F53" s="76">
        <v>3.6132522E-2</v>
      </c>
      <c r="G53" s="76">
        <v>0.42968842000000002</v>
      </c>
      <c r="H53" s="76">
        <v>-0.15894373000000001</v>
      </c>
      <c r="I53" s="76">
        <f t="shared" si="2"/>
        <v>0.102292404</v>
      </c>
      <c r="J53" s="129">
        <v>0.51857419999999999</v>
      </c>
      <c r="K53" s="129">
        <v>0.42787340000000001</v>
      </c>
      <c r="L53" s="76">
        <v>-0.28839216000000001</v>
      </c>
      <c r="M53" s="76">
        <v>-7.0384994000000006E-2</v>
      </c>
      <c r="N53" s="76">
        <v>5.8876129999999999E-2</v>
      </c>
      <c r="O53" s="76">
        <f t="shared" si="3"/>
        <v>-9.9967007999999982E-2</v>
      </c>
      <c r="P53" s="77" t="s">
        <v>4047</v>
      </c>
    </row>
    <row r="54" spans="1:16" s="74" customFormat="1" ht="12.75">
      <c r="A54" s="74" t="s">
        <v>4048</v>
      </c>
      <c r="B54" s="74" t="s">
        <v>4049</v>
      </c>
      <c r="C54" s="74" t="s">
        <v>4050</v>
      </c>
      <c r="D54" s="75"/>
      <c r="E54" s="75"/>
      <c r="F54" s="76"/>
      <c r="G54" s="76"/>
      <c r="H54" s="76"/>
      <c r="I54" s="76"/>
      <c r="J54" s="129"/>
      <c r="K54" s="129"/>
      <c r="L54" s="76"/>
      <c r="M54" s="76"/>
      <c r="N54" s="76"/>
      <c r="O54" s="76"/>
      <c r="P54" s="77"/>
    </row>
    <row r="55" spans="1:16" s="74" customFormat="1" ht="12.75">
      <c r="A55" s="74" t="s">
        <v>4051</v>
      </c>
      <c r="B55" s="74" t="s">
        <v>4052</v>
      </c>
      <c r="C55" s="74" t="s">
        <v>4053</v>
      </c>
      <c r="D55" s="75"/>
      <c r="E55" s="75">
        <v>0.41268854999999999</v>
      </c>
      <c r="F55" s="76">
        <v>-0.68956919999999999</v>
      </c>
      <c r="G55" s="76">
        <v>-0.94557153999999999</v>
      </c>
      <c r="H55" s="76">
        <v>0.38263074000000002</v>
      </c>
      <c r="I55" s="76">
        <f t="shared" si="2"/>
        <v>-0.41750333333333334</v>
      </c>
      <c r="J55" s="129"/>
      <c r="K55" s="129">
        <v>0.20888870000000001</v>
      </c>
      <c r="L55" s="76">
        <v>-0.32032514000000001</v>
      </c>
      <c r="M55" s="76">
        <v>-0.21429412</v>
      </c>
      <c r="N55" s="76">
        <v>-1.2248645</v>
      </c>
      <c r="O55" s="76">
        <f t="shared" si="3"/>
        <v>-0.58649458666666676</v>
      </c>
      <c r="P55" s="77" t="s">
        <v>3903</v>
      </c>
    </row>
    <row r="56" spans="1:16" s="74" customFormat="1" ht="25.5">
      <c r="A56" s="74" t="s">
        <v>4054</v>
      </c>
      <c r="B56" s="74" t="s">
        <v>4055</v>
      </c>
      <c r="C56" s="74" t="s">
        <v>4056</v>
      </c>
      <c r="D56" s="75">
        <v>0.112506576</v>
      </c>
      <c r="E56" s="75">
        <v>5.7163995000000002E-2</v>
      </c>
      <c r="F56" s="76">
        <v>0.5128393</v>
      </c>
      <c r="G56" s="76">
        <v>0.6941117</v>
      </c>
      <c r="H56" s="76">
        <v>0.26951209999999998</v>
      </c>
      <c r="I56" s="76">
        <f t="shared" si="2"/>
        <v>0.49215436666666673</v>
      </c>
      <c r="J56" s="129">
        <v>9.3341134000000006E-2</v>
      </c>
      <c r="K56" s="129">
        <v>1.7766377E-2</v>
      </c>
      <c r="L56" s="76">
        <v>0.75119970000000003</v>
      </c>
      <c r="M56" s="76">
        <v>0.50695509999999999</v>
      </c>
      <c r="N56" s="76">
        <v>0.51627449999999997</v>
      </c>
      <c r="O56" s="76">
        <f t="shared" si="3"/>
        <v>0.59147643333333333</v>
      </c>
      <c r="P56" s="77" t="s">
        <v>4057</v>
      </c>
    </row>
    <row r="57" spans="1:16" s="74" customFormat="1" ht="12.75">
      <c r="A57" s="74" t="s">
        <v>4058</v>
      </c>
      <c r="B57" s="74" t="s">
        <v>4059</v>
      </c>
      <c r="C57" s="74" t="s">
        <v>4060</v>
      </c>
      <c r="D57" s="75"/>
      <c r="E57" s="75"/>
      <c r="F57" s="76"/>
      <c r="G57" s="76"/>
      <c r="H57" s="76"/>
      <c r="I57" s="76"/>
      <c r="J57" s="129"/>
      <c r="K57" s="129"/>
      <c r="L57" s="76"/>
      <c r="M57" s="76"/>
      <c r="N57" s="76"/>
      <c r="O57" s="76"/>
      <c r="P57" s="77"/>
    </row>
    <row r="58" spans="1:16" s="74" customFormat="1" ht="12.75">
      <c r="A58" s="74" t="s">
        <v>4061</v>
      </c>
      <c r="B58" s="74" t="s">
        <v>4062</v>
      </c>
      <c r="C58" s="74" t="s">
        <v>4063</v>
      </c>
      <c r="D58" s="75"/>
      <c r="E58" s="75"/>
      <c r="F58" s="76"/>
      <c r="G58" s="76"/>
      <c r="H58" s="76"/>
      <c r="I58" s="76"/>
      <c r="J58" s="129"/>
      <c r="K58" s="129"/>
      <c r="L58" s="76"/>
      <c r="M58" s="76"/>
      <c r="N58" s="76"/>
      <c r="O58" s="76"/>
      <c r="P58" s="77"/>
    </row>
    <row r="59" spans="1:16" s="74" customFormat="1" ht="12.75">
      <c r="A59" s="74" t="s">
        <v>4064</v>
      </c>
      <c r="B59" s="74" t="s">
        <v>4065</v>
      </c>
      <c r="C59" s="74" t="s">
        <v>4066</v>
      </c>
      <c r="D59" s="75"/>
      <c r="E59" s="75">
        <v>0.56218462999999996</v>
      </c>
      <c r="F59" s="76">
        <v>-0.69499469999999997</v>
      </c>
      <c r="G59" s="76">
        <v>-0.40957169999999998</v>
      </c>
      <c r="H59" s="76">
        <v>0.41620861999999997</v>
      </c>
      <c r="I59" s="76">
        <f t="shared" si="2"/>
        <v>-0.22945259333333334</v>
      </c>
      <c r="J59" s="129"/>
      <c r="K59" s="129">
        <v>9.8714940000000001E-2</v>
      </c>
      <c r="L59" s="76">
        <v>-0.28682497000000001</v>
      </c>
      <c r="M59" s="76">
        <v>-0.96626350000000005</v>
      </c>
      <c r="N59" s="76">
        <v>-0.51109930000000003</v>
      </c>
      <c r="O59" s="76">
        <f t="shared" si="3"/>
        <v>-0.58806258999999994</v>
      </c>
      <c r="P59" s="77" t="s">
        <v>3884</v>
      </c>
    </row>
    <row r="60" spans="1:16" s="74" customFormat="1" ht="12.75">
      <c r="A60" s="74" t="s">
        <v>4067</v>
      </c>
      <c r="B60" s="74" t="s">
        <v>4068</v>
      </c>
      <c r="C60" s="74" t="s">
        <v>4069</v>
      </c>
      <c r="D60" s="75"/>
      <c r="E60" s="75">
        <v>1.7811359999999998E-2</v>
      </c>
      <c r="F60" s="76">
        <v>-0.52273069999999999</v>
      </c>
      <c r="G60" s="76">
        <v>-0.35811283999999999</v>
      </c>
      <c r="H60" s="76">
        <v>-0.5766019</v>
      </c>
      <c r="I60" s="76">
        <f t="shared" si="2"/>
        <v>-0.48581514666666664</v>
      </c>
      <c r="J60" s="129"/>
      <c r="K60" s="129">
        <v>0.26257446000000001</v>
      </c>
      <c r="L60" s="76">
        <v>-0.31495345000000002</v>
      </c>
      <c r="M60" s="76">
        <v>-2.4981152999999998</v>
      </c>
      <c r="N60" s="76">
        <v>-0.45502120000000001</v>
      </c>
      <c r="O60" s="76">
        <f t="shared" si="3"/>
        <v>-1.0893633166666665</v>
      </c>
      <c r="P60" s="77" t="s">
        <v>4070</v>
      </c>
    </row>
    <row r="61" spans="1:16" s="74" customFormat="1" ht="12.75">
      <c r="A61" s="74" t="s">
        <v>4071</v>
      </c>
      <c r="B61" s="74" t="s">
        <v>4072</v>
      </c>
      <c r="C61" s="74" t="s">
        <v>4073</v>
      </c>
      <c r="D61" s="75"/>
      <c r="E61" s="75">
        <v>0.27112027999999999</v>
      </c>
      <c r="F61" s="76">
        <v>-3.9030756999999999E-2</v>
      </c>
      <c r="G61" s="76">
        <v>0.80423750000000005</v>
      </c>
      <c r="H61" s="76">
        <v>0.33650356999999997</v>
      </c>
      <c r="I61" s="76">
        <f t="shared" si="2"/>
        <v>0.36723677099999996</v>
      </c>
      <c r="J61" s="129"/>
      <c r="K61" s="129">
        <v>0.58183439999999997</v>
      </c>
      <c r="L61" s="76">
        <v>0.43500316</v>
      </c>
      <c r="M61" s="76">
        <v>-1.8478787999999999</v>
      </c>
      <c r="N61" s="76">
        <v>3.7632074000000001E-2</v>
      </c>
      <c r="O61" s="76">
        <f t="shared" si="3"/>
        <v>-0.45841452199999999</v>
      </c>
      <c r="P61" s="77" t="s">
        <v>90</v>
      </c>
    </row>
    <row r="62" spans="1:16" s="74" customFormat="1" ht="12.75">
      <c r="A62" s="74" t="s">
        <v>4074</v>
      </c>
      <c r="B62" s="74" t="s">
        <v>4075</v>
      </c>
      <c r="C62" s="74" t="s">
        <v>4076</v>
      </c>
      <c r="D62" s="75"/>
      <c r="E62" s="75">
        <v>0.99688726999999999</v>
      </c>
      <c r="F62" s="76">
        <v>-0.70742415999999997</v>
      </c>
      <c r="G62" s="76">
        <v>0.28436917</v>
      </c>
      <c r="H62" s="76">
        <v>0.42776844000000003</v>
      </c>
      <c r="I62" s="76">
        <f t="shared" si="2"/>
        <v>1.5711500000000211E-3</v>
      </c>
      <c r="J62" s="129"/>
      <c r="K62" s="129">
        <v>2.9763378E-2</v>
      </c>
      <c r="L62" s="76">
        <v>0.30888852</v>
      </c>
      <c r="M62" s="76">
        <v>0.57686850000000001</v>
      </c>
      <c r="N62" s="76">
        <v>0.43097123999999998</v>
      </c>
      <c r="O62" s="76">
        <f t="shared" si="3"/>
        <v>0.43890942000000005</v>
      </c>
      <c r="P62" s="77" t="s">
        <v>4077</v>
      </c>
    </row>
    <row r="63" spans="1:16" s="74" customFormat="1" ht="12.75">
      <c r="A63" s="74" t="s">
        <v>4078</v>
      </c>
      <c r="B63" s="74" t="s">
        <v>4079</v>
      </c>
      <c r="C63" s="74" t="s">
        <v>4080</v>
      </c>
      <c r="D63" s="75"/>
      <c r="E63" s="75">
        <v>4.2261079999999999E-2</v>
      </c>
      <c r="F63" s="76">
        <v>-0.69300530000000005</v>
      </c>
      <c r="G63" s="76">
        <v>-0.35331013999999999</v>
      </c>
      <c r="H63" s="76">
        <v>-0.4206471</v>
      </c>
      <c r="I63" s="76">
        <f t="shared" si="2"/>
        <v>-0.4889875133333334</v>
      </c>
      <c r="J63" s="129"/>
      <c r="K63" s="129">
        <v>0.109270014</v>
      </c>
      <c r="L63" s="76">
        <v>-0.30965345999999999</v>
      </c>
      <c r="M63" s="76">
        <v>-1.3170432999999999</v>
      </c>
      <c r="N63" s="76">
        <v>-0.79185689999999997</v>
      </c>
      <c r="O63" s="76">
        <f t="shared" si="3"/>
        <v>-0.80618455333333328</v>
      </c>
      <c r="P63" s="77" t="s">
        <v>1200</v>
      </c>
    </row>
    <row r="64" spans="1:16" s="74" customFormat="1" ht="12.75">
      <c r="A64" s="74" t="s">
        <v>4081</v>
      </c>
      <c r="B64" s="74" t="s">
        <v>4082</v>
      </c>
      <c r="C64" s="74" t="s">
        <v>4083</v>
      </c>
      <c r="D64" s="75"/>
      <c r="E64" s="75"/>
      <c r="F64" s="76"/>
      <c r="G64" s="76"/>
      <c r="H64" s="76"/>
      <c r="I64" s="76"/>
      <c r="J64" s="129"/>
      <c r="K64" s="129"/>
      <c r="L64" s="76"/>
      <c r="M64" s="76"/>
      <c r="N64" s="76"/>
      <c r="O64" s="76"/>
      <c r="P64" s="77"/>
    </row>
    <row r="65" spans="1:16" s="74" customFormat="1" ht="12.75">
      <c r="A65" s="124" t="s">
        <v>4084</v>
      </c>
      <c r="B65" s="124" t="s">
        <v>4085</v>
      </c>
      <c r="C65" s="124" t="s">
        <v>4086</v>
      </c>
      <c r="D65" s="125"/>
      <c r="E65" s="125"/>
      <c r="F65" s="126"/>
      <c r="G65" s="126"/>
      <c r="H65" s="126"/>
      <c r="I65" s="126"/>
      <c r="J65" s="130"/>
      <c r="K65" s="130"/>
      <c r="L65" s="126"/>
      <c r="M65" s="126"/>
      <c r="N65" s="126"/>
      <c r="O65" s="126"/>
      <c r="P65" s="127"/>
    </row>
    <row r="66" spans="1:16" s="7" customFormat="1">
      <c r="P66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3.xml><?xml version="1.0" encoding="utf-8"?>
<worksheet xmlns="http://schemas.openxmlformats.org/spreadsheetml/2006/main" xmlns:r="http://schemas.openxmlformats.org/officeDocument/2006/relationships">
  <dimension ref="A1:P6"/>
  <sheetViews>
    <sheetView zoomScale="60" zoomScaleNormal="60" workbookViewId="0">
      <selection activeCell="B11" sqref="B11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72" t="s">
        <v>6316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43" customFormat="1" ht="12.75">
      <c r="A5" s="120" t="s">
        <v>4087</v>
      </c>
      <c r="B5" s="120" t="s">
        <v>4088</v>
      </c>
      <c r="C5" s="120" t="s">
        <v>4089</v>
      </c>
      <c r="D5" s="121">
        <v>3.9631616000000001E-2</v>
      </c>
      <c r="E5" s="121">
        <v>8.9099999999999997E-4</v>
      </c>
      <c r="F5" s="122">
        <v>2.4116035</v>
      </c>
      <c r="G5" s="122">
        <v>2.2614858</v>
      </c>
      <c r="H5" s="122">
        <v>2.5071219999999999</v>
      </c>
      <c r="I5" s="122">
        <f>AVERAGE(F5:H5)</f>
        <v>2.3934037666666668</v>
      </c>
      <c r="J5" s="128">
        <v>0.38411595999999998</v>
      </c>
      <c r="K5" s="128">
        <v>0.28854570000000002</v>
      </c>
      <c r="L5" s="122">
        <v>0.51117990000000002</v>
      </c>
      <c r="M5" s="122">
        <v>-0.1238803</v>
      </c>
      <c r="N5" s="122">
        <v>0.55451479999999997</v>
      </c>
      <c r="O5" s="122">
        <f>AVERAGE(L5:N5)</f>
        <v>0.31393813333333331</v>
      </c>
      <c r="P5" s="123" t="s">
        <v>4090</v>
      </c>
    </row>
    <row r="6" spans="1:16" s="143" customFormat="1" ht="25.5">
      <c r="A6" s="124" t="s">
        <v>4091</v>
      </c>
      <c r="B6" s="124" t="s">
        <v>4092</v>
      </c>
      <c r="C6" s="124" t="s">
        <v>4093</v>
      </c>
      <c r="D6" s="125">
        <v>9.5711690000000002E-2</v>
      </c>
      <c r="E6" s="125">
        <v>4.2003739999999998E-2</v>
      </c>
      <c r="F6" s="126">
        <v>0.24039467</v>
      </c>
      <c r="G6" s="126">
        <v>0.46559044999999999</v>
      </c>
      <c r="H6" s="126">
        <v>0.27916336000000003</v>
      </c>
      <c r="I6" s="126">
        <f>AVERAGE(F6:H6)</f>
        <v>0.32838282666666668</v>
      </c>
      <c r="J6" s="130">
        <v>0.47906369999999998</v>
      </c>
      <c r="K6" s="130">
        <v>0.38613847000000001</v>
      </c>
      <c r="L6" s="126">
        <v>-6.7318909999999996E-2</v>
      </c>
      <c r="M6" s="126">
        <v>3.8901243000000002E-2</v>
      </c>
      <c r="N6" s="126">
        <v>-0.25313472999999997</v>
      </c>
      <c r="O6" s="126">
        <f>AVERAGE(L6:N6)</f>
        <v>-9.3850798999999985E-2</v>
      </c>
      <c r="P6" s="127" t="s">
        <v>4094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4.xml><?xml version="1.0" encoding="utf-8"?>
<worksheet xmlns="http://schemas.openxmlformats.org/spreadsheetml/2006/main" xmlns:r="http://schemas.openxmlformats.org/officeDocument/2006/relationships">
  <dimension ref="A1:P134"/>
  <sheetViews>
    <sheetView zoomScale="60" zoomScaleNormal="60" workbookViewId="0">
      <selection activeCell="B2" sqref="B2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6" t="s">
        <v>6317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34" customFormat="1" ht="12.75">
      <c r="A5" s="144" t="s">
        <v>4287</v>
      </c>
      <c r="B5" s="144" t="s">
        <v>4288</v>
      </c>
      <c r="C5" s="144" t="s">
        <v>4289</v>
      </c>
      <c r="D5" s="145"/>
      <c r="E5" s="145">
        <v>0.98490392999999998</v>
      </c>
      <c r="F5" s="146">
        <v>-4.2394962000000001E-2</v>
      </c>
      <c r="G5" s="146">
        <v>-0.36074904000000002</v>
      </c>
      <c r="H5" s="146">
        <v>0.38922366000000003</v>
      </c>
      <c r="I5" s="146">
        <f>AVERAGE(F5:H5)</f>
        <v>-4.6401139999999912E-3</v>
      </c>
      <c r="J5" s="147"/>
      <c r="K5" s="147">
        <v>0.11172759</v>
      </c>
      <c r="L5" s="146">
        <v>-0.22983529</v>
      </c>
      <c r="M5" s="146">
        <v>-0.88194320000000004</v>
      </c>
      <c r="N5" s="146">
        <v>-0.45649788000000002</v>
      </c>
      <c r="O5" s="146">
        <f>AVERAGE(L5:N5)</f>
        <v>-0.52275879000000003</v>
      </c>
      <c r="P5" s="144" t="s">
        <v>2963</v>
      </c>
    </row>
    <row r="6" spans="1:16" s="34" customFormat="1" ht="12.75">
      <c r="A6" s="34" t="s">
        <v>4290</v>
      </c>
      <c r="B6" s="34" t="s">
        <v>4291</v>
      </c>
      <c r="C6" s="34" t="s">
        <v>4292</v>
      </c>
      <c r="D6" s="35">
        <v>8.0883010000000005E-2</v>
      </c>
      <c r="E6" s="35">
        <v>2.9908926999999998E-2</v>
      </c>
      <c r="F6" s="36">
        <v>-0.31099176000000001</v>
      </c>
      <c r="G6" s="36">
        <v>-0.39590776</v>
      </c>
      <c r="H6" s="36">
        <v>-0.56640243999999995</v>
      </c>
      <c r="I6" s="36">
        <f t="shared" ref="I6:I69" si="0">AVERAGE(F6:H6)</f>
        <v>-0.42443398666666665</v>
      </c>
      <c r="J6" s="37">
        <v>8.3382680000000001E-2</v>
      </c>
      <c r="K6" s="37">
        <v>7.7459314000000003E-3</v>
      </c>
      <c r="L6" s="36">
        <v>-0.49929050000000003</v>
      </c>
      <c r="M6" s="36">
        <v>-0.37626785000000001</v>
      </c>
      <c r="N6" s="36">
        <v>-0.40028575</v>
      </c>
      <c r="O6" s="36">
        <f t="shared" ref="O6:O69" si="1">AVERAGE(L6:N6)</f>
        <v>-0.42528136666666666</v>
      </c>
      <c r="P6" s="34" t="s">
        <v>2963</v>
      </c>
    </row>
    <row r="7" spans="1:16" s="34" customFormat="1" ht="12.75">
      <c r="A7" s="34" t="s">
        <v>4293</v>
      </c>
      <c r="B7" s="34" t="s">
        <v>4294</v>
      </c>
      <c r="C7" s="34" t="s">
        <v>4295</v>
      </c>
      <c r="D7" s="35"/>
      <c r="E7" s="35"/>
      <c r="F7" s="36"/>
      <c r="G7" s="36"/>
      <c r="H7" s="36"/>
      <c r="I7" s="36"/>
      <c r="J7" s="37"/>
      <c r="K7" s="37"/>
      <c r="L7" s="36"/>
      <c r="M7" s="36"/>
      <c r="N7" s="36"/>
      <c r="O7" s="36"/>
    </row>
    <row r="8" spans="1:16" s="34" customFormat="1" ht="12.75">
      <c r="A8" s="34" t="s">
        <v>4296</v>
      </c>
      <c r="B8" s="34" t="s">
        <v>4297</v>
      </c>
      <c r="C8" s="34" t="s">
        <v>4298</v>
      </c>
      <c r="D8" s="35">
        <v>7.2961590000000007E-2</v>
      </c>
      <c r="E8" s="35">
        <v>2.3459432999999998E-2</v>
      </c>
      <c r="F8" s="36">
        <v>-0.53341866000000004</v>
      </c>
      <c r="G8" s="36">
        <v>-0.47588542</v>
      </c>
      <c r="H8" s="36">
        <v>-0.77899945000000004</v>
      </c>
      <c r="I8" s="36">
        <f t="shared" si="0"/>
        <v>-0.59610117666666673</v>
      </c>
      <c r="J8" s="37">
        <v>0.24225323000000001</v>
      </c>
      <c r="K8" s="37">
        <v>0.15047575999999999</v>
      </c>
      <c r="L8" s="36">
        <v>-5.3963743000000002E-2</v>
      </c>
      <c r="M8" s="36">
        <v>-9.8916110000000002E-2</v>
      </c>
      <c r="N8" s="36">
        <v>-0.24820231000000001</v>
      </c>
      <c r="O8" s="36">
        <f t="shared" si="1"/>
        <v>-0.13369405433333334</v>
      </c>
      <c r="P8" s="34" t="s">
        <v>4299</v>
      </c>
    </row>
    <row r="9" spans="1:16" s="34" customFormat="1" ht="12.75">
      <c r="A9" s="34" t="s">
        <v>4300</v>
      </c>
      <c r="B9" s="34" t="s">
        <v>4301</v>
      </c>
      <c r="C9" s="34" t="s">
        <v>4302</v>
      </c>
      <c r="D9" s="35"/>
      <c r="E9" s="35"/>
      <c r="F9" s="36"/>
      <c r="G9" s="36"/>
      <c r="H9" s="36"/>
      <c r="I9" s="36"/>
      <c r="J9" s="37"/>
      <c r="K9" s="37"/>
      <c r="L9" s="36"/>
      <c r="M9" s="36"/>
      <c r="N9" s="36"/>
      <c r="O9" s="36"/>
    </row>
    <row r="10" spans="1:16" s="34" customFormat="1" ht="12.75">
      <c r="A10" s="34" t="s">
        <v>4303</v>
      </c>
      <c r="B10" s="34" t="s">
        <v>4304</v>
      </c>
      <c r="C10" s="34" t="s">
        <v>4305</v>
      </c>
      <c r="D10" s="35"/>
      <c r="E10" s="35">
        <v>0.10568184999999999</v>
      </c>
      <c r="F10" s="36">
        <v>-0.3829226</v>
      </c>
      <c r="G10" s="36">
        <v>-1.3648933000000001</v>
      </c>
      <c r="H10" s="36">
        <v>-0.7037139</v>
      </c>
      <c r="I10" s="36">
        <f t="shared" si="0"/>
        <v>-0.81717659999999992</v>
      </c>
      <c r="J10" s="37"/>
      <c r="K10" s="37">
        <v>4.9436177999999997E-2</v>
      </c>
      <c r="L10" s="36">
        <v>-1.0744392</v>
      </c>
      <c r="M10" s="36">
        <v>-0.77452379999999998</v>
      </c>
      <c r="N10" s="36">
        <v>-0.45891910000000002</v>
      </c>
      <c r="O10" s="36">
        <f t="shared" si="1"/>
        <v>-0.76929403333333335</v>
      </c>
      <c r="P10" s="34" t="s">
        <v>726</v>
      </c>
    </row>
    <row r="11" spans="1:16" s="34" customFormat="1" ht="12.75">
      <c r="A11" s="34" t="s">
        <v>4306</v>
      </c>
      <c r="B11" s="34" t="s">
        <v>4307</v>
      </c>
      <c r="C11" s="34" t="s">
        <v>4308</v>
      </c>
      <c r="D11" s="35">
        <v>4.7107186000000002E-2</v>
      </c>
      <c r="E11" s="35">
        <v>4.6920193999999997E-3</v>
      </c>
      <c r="F11" s="36">
        <v>0.72932050000000004</v>
      </c>
      <c r="G11" s="36">
        <v>0.9135972</v>
      </c>
      <c r="H11" s="36">
        <v>0.77501297000000002</v>
      </c>
      <c r="I11" s="36">
        <f t="shared" si="0"/>
        <v>0.80597689000000006</v>
      </c>
      <c r="J11" s="37">
        <v>0.62940980000000002</v>
      </c>
      <c r="K11" s="37">
        <v>0.55008690000000005</v>
      </c>
      <c r="L11" s="36">
        <v>-3.9775915000000002E-2</v>
      </c>
      <c r="M11" s="36">
        <v>2.0298585E-3</v>
      </c>
      <c r="N11" s="36">
        <v>0.18590063000000001</v>
      </c>
      <c r="O11" s="36">
        <f t="shared" si="1"/>
        <v>4.938485783333333E-2</v>
      </c>
      <c r="P11" s="34" t="s">
        <v>1200</v>
      </c>
    </row>
    <row r="12" spans="1:16" s="34" customFormat="1" ht="12.75">
      <c r="A12" s="34" t="s">
        <v>4309</v>
      </c>
      <c r="B12" s="34" t="s">
        <v>4310</v>
      </c>
      <c r="C12" s="34" t="s">
        <v>4311</v>
      </c>
      <c r="D12" s="35">
        <v>4.4331849999999999E-2</v>
      </c>
      <c r="E12" s="35">
        <v>2.7593046E-3</v>
      </c>
      <c r="F12" s="36">
        <v>-0.43764492999999999</v>
      </c>
      <c r="G12" s="36">
        <v>-0.51686483999999999</v>
      </c>
      <c r="H12" s="36">
        <v>-0.51272297</v>
      </c>
      <c r="I12" s="36">
        <f t="shared" si="0"/>
        <v>-0.48907758000000001</v>
      </c>
      <c r="J12" s="37">
        <v>0.15973239</v>
      </c>
      <c r="K12" s="37">
        <v>7.4798519999999993E-2</v>
      </c>
      <c r="L12" s="36">
        <v>-0.17711452</v>
      </c>
      <c r="M12" s="36">
        <v>-0.20209984</v>
      </c>
      <c r="N12" s="36">
        <v>-0.42054465000000002</v>
      </c>
      <c r="O12" s="36">
        <f t="shared" si="1"/>
        <v>-0.2665863366666667</v>
      </c>
      <c r="P12" s="34" t="s">
        <v>4312</v>
      </c>
    </row>
    <row r="13" spans="1:16" s="34" customFormat="1" ht="12.75">
      <c r="A13" s="34" t="s">
        <v>4313</v>
      </c>
      <c r="B13" s="34" t="s">
        <v>4314</v>
      </c>
      <c r="C13" s="34" t="s">
        <v>4315</v>
      </c>
      <c r="D13" s="35"/>
      <c r="E13" s="35">
        <v>0.9332819</v>
      </c>
      <c r="F13" s="36">
        <v>-9.3801259999999997E-2</v>
      </c>
      <c r="G13" s="36">
        <v>-0.36072123</v>
      </c>
      <c r="H13" s="36">
        <v>0.39201429999999998</v>
      </c>
      <c r="I13" s="36">
        <f t="shared" si="0"/>
        <v>-2.0836063333333339E-2</v>
      </c>
      <c r="J13" s="37"/>
      <c r="K13" s="37">
        <v>0.113516614</v>
      </c>
      <c r="L13" s="36">
        <v>-0.22592089000000001</v>
      </c>
      <c r="M13" s="36">
        <v>-0.87433609999999995</v>
      </c>
      <c r="N13" s="36">
        <v>-0.44665076999999997</v>
      </c>
      <c r="O13" s="36">
        <f t="shared" si="1"/>
        <v>-0.51563591999999991</v>
      </c>
      <c r="P13" s="34" t="s">
        <v>4316</v>
      </c>
    </row>
    <row r="14" spans="1:16" s="34" customFormat="1" ht="12.75">
      <c r="A14" s="34" t="s">
        <v>4317</v>
      </c>
      <c r="B14" s="34" t="s">
        <v>4318</v>
      </c>
      <c r="C14" s="34" t="s">
        <v>4319</v>
      </c>
      <c r="D14" s="35">
        <v>0.53709510000000005</v>
      </c>
      <c r="E14" s="35">
        <v>0.47554733999999999</v>
      </c>
      <c r="F14" s="36">
        <v>-7.1026829999999999E-2</v>
      </c>
      <c r="G14" s="36">
        <v>0.42763662000000002</v>
      </c>
      <c r="H14" s="36">
        <v>3.8736840000000002E-2</v>
      </c>
      <c r="I14" s="36">
        <f t="shared" si="0"/>
        <v>0.13178221000000001</v>
      </c>
      <c r="J14" s="37"/>
      <c r="K14" s="37">
        <v>0.65235690000000002</v>
      </c>
      <c r="L14" s="36">
        <v>0.12196487</v>
      </c>
      <c r="M14" s="36">
        <v>-0.16915658</v>
      </c>
      <c r="N14" s="36">
        <v>-8.9439794000000003E-2</v>
      </c>
      <c r="O14" s="36">
        <f t="shared" si="1"/>
        <v>-4.5543834666666672E-2</v>
      </c>
      <c r="P14" s="34" t="s">
        <v>4320</v>
      </c>
    </row>
    <row r="15" spans="1:16" s="34" customFormat="1" ht="12.75">
      <c r="A15" s="34" t="s">
        <v>4321</v>
      </c>
      <c r="B15" s="34" t="s">
        <v>4322</v>
      </c>
      <c r="C15" s="34" t="s">
        <v>4323</v>
      </c>
      <c r="D15" s="35">
        <v>6.6245059999999995E-2</v>
      </c>
      <c r="E15" s="35">
        <v>1.7999362000000001E-2</v>
      </c>
      <c r="F15" s="36">
        <v>-0.81729025</v>
      </c>
      <c r="G15" s="36">
        <v>-0.52585539999999997</v>
      </c>
      <c r="H15" s="36">
        <v>-0.82372380000000001</v>
      </c>
      <c r="I15" s="36">
        <f t="shared" si="0"/>
        <v>-0.7222898166666667</v>
      </c>
      <c r="J15" s="37"/>
      <c r="K15" s="37">
        <v>0.2627487</v>
      </c>
      <c r="L15" s="36">
        <v>0.20963511000000001</v>
      </c>
      <c r="M15" s="36">
        <v>0.44660565000000002</v>
      </c>
      <c r="N15" s="36">
        <v>-2.5407297999999998E-2</v>
      </c>
      <c r="O15" s="36">
        <f t="shared" si="1"/>
        <v>0.21027782066666667</v>
      </c>
      <c r="P15" s="34" t="s">
        <v>4324</v>
      </c>
    </row>
    <row r="16" spans="1:16" s="34" customFormat="1" ht="12.75">
      <c r="A16" s="34" t="s">
        <v>4325</v>
      </c>
      <c r="B16" s="34" t="s">
        <v>4326</v>
      </c>
      <c r="C16" s="34" t="s">
        <v>4327</v>
      </c>
      <c r="D16" s="35"/>
      <c r="E16" s="35">
        <v>0.34652107999999998</v>
      </c>
      <c r="F16" s="36">
        <v>-2.2563461999999999</v>
      </c>
      <c r="G16" s="36">
        <v>-0.87801706999999996</v>
      </c>
      <c r="H16" s="36">
        <v>0.36327759999999998</v>
      </c>
      <c r="I16" s="36">
        <f t="shared" si="0"/>
        <v>-0.9236952233333332</v>
      </c>
      <c r="J16" s="37"/>
      <c r="K16" s="37">
        <v>3.1331810000000002E-2</v>
      </c>
      <c r="L16" s="36">
        <v>-1.2240846000000001</v>
      </c>
      <c r="M16" s="36">
        <v>-0.80735469999999998</v>
      </c>
      <c r="N16" s="36">
        <v>-1.5570120000000001</v>
      </c>
      <c r="O16" s="36">
        <f t="shared" si="1"/>
        <v>-1.1961504333333333</v>
      </c>
      <c r="P16" s="34" t="s">
        <v>726</v>
      </c>
    </row>
    <row r="17" spans="1:16" s="34" customFormat="1" ht="12.75">
      <c r="A17" s="34" t="s">
        <v>4328</v>
      </c>
      <c r="B17" s="34" t="s">
        <v>4329</v>
      </c>
      <c r="C17" s="34" t="s">
        <v>4330</v>
      </c>
      <c r="D17" s="35"/>
      <c r="E17" s="35">
        <v>0.86116269999999995</v>
      </c>
      <c r="F17" s="36">
        <v>-2.3450121000000001E-2</v>
      </c>
      <c r="G17" s="36">
        <v>-0.51510482999999996</v>
      </c>
      <c r="H17" s="36">
        <v>0.3839574</v>
      </c>
      <c r="I17" s="36">
        <f t="shared" si="0"/>
        <v>-5.1532516999999979E-2</v>
      </c>
      <c r="J17" s="37"/>
      <c r="K17" s="37">
        <v>0.11419159</v>
      </c>
      <c r="L17" s="36">
        <v>-0.36874532999999998</v>
      </c>
      <c r="M17" s="36">
        <v>-0.97001440000000005</v>
      </c>
      <c r="N17" s="36">
        <v>-0.33369926</v>
      </c>
      <c r="O17" s="36">
        <f t="shared" si="1"/>
        <v>-0.55748633000000003</v>
      </c>
      <c r="P17" s="34" t="s">
        <v>4331</v>
      </c>
    </row>
    <row r="18" spans="1:16" s="34" customFormat="1" ht="12.75">
      <c r="A18" s="34" t="s">
        <v>4332</v>
      </c>
      <c r="B18" s="34" t="s">
        <v>4333</v>
      </c>
      <c r="C18" s="34" t="s">
        <v>4334</v>
      </c>
      <c r="D18" s="35">
        <v>4.3552372999999998E-2</v>
      </c>
      <c r="E18" s="35">
        <v>2.3528447E-3</v>
      </c>
      <c r="F18" s="36">
        <v>3.615767</v>
      </c>
      <c r="G18" s="36">
        <v>4.0138372999999996</v>
      </c>
      <c r="H18" s="36">
        <v>4.2796016000000003</v>
      </c>
      <c r="I18" s="36">
        <f t="shared" si="0"/>
        <v>3.9697353</v>
      </c>
      <c r="J18" s="37">
        <v>8.3013409999999996E-2</v>
      </c>
      <c r="K18" s="37">
        <v>7.2242399999999998E-3</v>
      </c>
      <c r="L18" s="36">
        <v>1.2457480000000001</v>
      </c>
      <c r="M18" s="36">
        <v>1.3270964999999999</v>
      </c>
      <c r="N18" s="36">
        <v>0.99018989999999996</v>
      </c>
      <c r="O18" s="36">
        <f t="shared" si="1"/>
        <v>1.1876781333333333</v>
      </c>
      <c r="P18" s="34" t="s">
        <v>4299</v>
      </c>
    </row>
    <row r="19" spans="1:16" s="34" customFormat="1" ht="12.75">
      <c r="A19" s="34" t="s">
        <v>4335</v>
      </c>
      <c r="B19" s="34" t="s">
        <v>4336</v>
      </c>
      <c r="C19" s="34" t="s">
        <v>4337</v>
      </c>
      <c r="D19" s="35">
        <v>7.3272674999999995E-2</v>
      </c>
      <c r="E19" s="35">
        <v>2.3654273E-2</v>
      </c>
      <c r="F19" s="36">
        <v>2.4659648000000001</v>
      </c>
      <c r="G19" s="36">
        <v>1.9280109999999999</v>
      </c>
      <c r="H19" s="36">
        <v>1.4156032000000001</v>
      </c>
      <c r="I19" s="36">
        <f t="shared" si="0"/>
        <v>1.9365263333333331</v>
      </c>
      <c r="J19" s="37"/>
      <c r="K19" s="37">
        <v>0.10093967600000001</v>
      </c>
      <c r="L19" s="36">
        <v>-0.11424107999999999</v>
      </c>
      <c r="M19" s="36">
        <v>-0.17042261</v>
      </c>
      <c r="N19" s="36">
        <v>-0.3583345</v>
      </c>
      <c r="O19" s="36">
        <f t="shared" si="1"/>
        <v>-0.21433273</v>
      </c>
      <c r="P19" s="34" t="s">
        <v>4338</v>
      </c>
    </row>
    <row r="20" spans="1:16" s="34" customFormat="1" ht="12.75">
      <c r="A20" s="34" t="s">
        <v>4339</v>
      </c>
      <c r="B20" s="34" t="s">
        <v>4340</v>
      </c>
      <c r="C20" s="34" t="s">
        <v>4341</v>
      </c>
      <c r="D20" s="35"/>
      <c r="E20" s="35">
        <v>4.7860026E-2</v>
      </c>
      <c r="F20" s="36">
        <v>-0.72042315999999995</v>
      </c>
      <c r="G20" s="36">
        <v>-1.1713245000000001</v>
      </c>
      <c r="H20" s="36">
        <v>-0.55189805999999997</v>
      </c>
      <c r="I20" s="36">
        <f t="shared" si="0"/>
        <v>-0.81454857333333341</v>
      </c>
      <c r="J20" s="37"/>
      <c r="K20" s="37">
        <v>0.87266290000000002</v>
      </c>
      <c r="L20" s="36">
        <v>0.18071988</v>
      </c>
      <c r="M20" s="36">
        <v>0.29475351999999999</v>
      </c>
      <c r="N20" s="36">
        <v>-0.63492499999999996</v>
      </c>
      <c r="O20" s="36">
        <f t="shared" si="1"/>
        <v>-5.3150533333333326E-2</v>
      </c>
      <c r="P20" s="34" t="s">
        <v>4342</v>
      </c>
    </row>
    <row r="21" spans="1:16" s="34" customFormat="1" ht="12.75">
      <c r="A21" s="34" t="s">
        <v>4343</v>
      </c>
      <c r="B21" s="34" t="s">
        <v>4344</v>
      </c>
      <c r="C21" s="34" t="s">
        <v>4345</v>
      </c>
      <c r="D21" s="35"/>
      <c r="E21" s="35">
        <v>0.56137364999999995</v>
      </c>
      <c r="F21" s="36">
        <v>-0.69902635000000002</v>
      </c>
      <c r="G21" s="36">
        <v>-0.39590979999999998</v>
      </c>
      <c r="H21" s="36">
        <v>0.40978969999999998</v>
      </c>
      <c r="I21" s="36">
        <f t="shared" si="0"/>
        <v>-0.22838215000000006</v>
      </c>
      <c r="J21" s="37"/>
      <c r="K21" s="37">
        <v>2.6574736000000002E-2</v>
      </c>
      <c r="L21" s="36">
        <v>-0.28644744</v>
      </c>
      <c r="M21" s="36">
        <v>-0.51370139999999997</v>
      </c>
      <c r="N21" s="36">
        <v>-0.48249843999999997</v>
      </c>
      <c r="O21" s="36">
        <f t="shared" si="1"/>
        <v>-0.4275490933333333</v>
      </c>
      <c r="P21" s="34" t="s">
        <v>2963</v>
      </c>
    </row>
    <row r="22" spans="1:16" s="34" customFormat="1" ht="12.75">
      <c r="A22" s="34" t="s">
        <v>4346</v>
      </c>
      <c r="B22" s="34" t="s">
        <v>4347</v>
      </c>
      <c r="C22" s="34" t="s">
        <v>4348</v>
      </c>
      <c r="D22" s="35">
        <v>6.1191126999999998E-2</v>
      </c>
      <c r="E22" s="35">
        <v>1.3902573E-2</v>
      </c>
      <c r="F22" s="36">
        <v>1.2648959</v>
      </c>
      <c r="G22" s="36">
        <v>1.2353289999999999</v>
      </c>
      <c r="H22" s="36">
        <v>1.7567006000000001</v>
      </c>
      <c r="I22" s="36">
        <f t="shared" si="0"/>
        <v>1.4189751666666668</v>
      </c>
      <c r="J22" s="37"/>
      <c r="K22" s="37">
        <v>0.978931</v>
      </c>
      <c r="L22" s="36">
        <v>-0.76370084000000005</v>
      </c>
      <c r="M22" s="36">
        <v>0.93213000000000001</v>
      </c>
      <c r="N22" s="36">
        <v>-0.21308611</v>
      </c>
      <c r="O22" s="36">
        <f t="shared" si="1"/>
        <v>-1.4885650000000009E-2</v>
      </c>
      <c r="P22" s="34" t="s">
        <v>4349</v>
      </c>
    </row>
    <row r="23" spans="1:16" s="34" customFormat="1" ht="12.75">
      <c r="A23" s="34" t="s">
        <v>4350</v>
      </c>
      <c r="B23" s="34" t="s">
        <v>4351</v>
      </c>
      <c r="C23" s="34" t="s">
        <v>4352</v>
      </c>
      <c r="D23" s="35">
        <v>0.37861788000000002</v>
      </c>
      <c r="E23" s="35">
        <v>0.31306064</v>
      </c>
      <c r="F23" s="36">
        <v>-9.3066659999999996E-2</v>
      </c>
      <c r="G23" s="36">
        <v>2.9983408999999999E-2</v>
      </c>
      <c r="H23" s="36">
        <v>-0.1449657</v>
      </c>
      <c r="I23" s="36">
        <f t="shared" si="0"/>
        <v>-6.9349650333333332E-2</v>
      </c>
      <c r="J23" s="37">
        <v>0.844194</v>
      </c>
      <c r="K23" s="37">
        <v>0.79941700000000004</v>
      </c>
      <c r="L23" s="36">
        <v>-0.23654607</v>
      </c>
      <c r="M23" s="36">
        <v>1.2356684E-2</v>
      </c>
      <c r="N23" s="36">
        <v>0.13027188000000001</v>
      </c>
      <c r="O23" s="36">
        <f t="shared" si="1"/>
        <v>-3.130583533333333E-2</v>
      </c>
      <c r="P23" s="34" t="s">
        <v>4353</v>
      </c>
    </row>
    <row r="24" spans="1:16" s="34" customFormat="1" ht="12.75">
      <c r="A24" s="34" t="s">
        <v>4354</v>
      </c>
      <c r="B24" s="34" t="s">
        <v>4355</v>
      </c>
      <c r="C24" s="34" t="s">
        <v>4356</v>
      </c>
      <c r="D24" s="35">
        <v>4.5554403E-2</v>
      </c>
      <c r="E24" s="35">
        <v>3.2683893000000001E-3</v>
      </c>
      <c r="F24" s="36">
        <v>0.16660965999999999</v>
      </c>
      <c r="G24" s="36">
        <v>0.14682780000000001</v>
      </c>
      <c r="H24" s="36">
        <v>0.17915724</v>
      </c>
      <c r="I24" s="36">
        <f t="shared" si="0"/>
        <v>0.16419823333333333</v>
      </c>
      <c r="J24" s="37">
        <v>0.78549720000000001</v>
      </c>
      <c r="K24" s="37">
        <v>0.72808059999999997</v>
      </c>
      <c r="L24" s="36">
        <v>-8.3818379999999998E-2</v>
      </c>
      <c r="M24" s="36">
        <v>-8.0518690000000004E-2</v>
      </c>
      <c r="N24" s="36">
        <v>9.3949420000000006E-2</v>
      </c>
      <c r="O24" s="36">
        <f t="shared" si="1"/>
        <v>-2.3462549999999999E-2</v>
      </c>
      <c r="P24" s="34" t="s">
        <v>4357</v>
      </c>
    </row>
    <row r="25" spans="1:16" s="34" customFormat="1" ht="12.75">
      <c r="A25" s="34" t="s">
        <v>4358</v>
      </c>
      <c r="B25" s="34" t="s">
        <v>4359</v>
      </c>
      <c r="C25" s="34" t="s">
        <v>4360</v>
      </c>
      <c r="D25" s="35">
        <v>9.6748269999999997E-2</v>
      </c>
      <c r="E25" s="35">
        <v>4.2914223000000001E-2</v>
      </c>
      <c r="F25" s="36">
        <v>-0.30200565000000001</v>
      </c>
      <c r="G25" s="36">
        <v>-0.62229060000000003</v>
      </c>
      <c r="H25" s="36">
        <v>-0.40164</v>
      </c>
      <c r="I25" s="36">
        <f t="shared" si="0"/>
        <v>-0.44197875000000003</v>
      </c>
      <c r="J25" s="37">
        <v>0.22166277000000001</v>
      </c>
      <c r="K25" s="37">
        <v>0.13053347000000001</v>
      </c>
      <c r="L25" s="36">
        <v>0.34962757999999999</v>
      </c>
      <c r="M25" s="36">
        <v>7.3052370000000005E-2</v>
      </c>
      <c r="N25" s="36">
        <v>0.17894745000000001</v>
      </c>
      <c r="O25" s="36">
        <f t="shared" si="1"/>
        <v>0.20054246666666667</v>
      </c>
      <c r="P25" s="34" t="s">
        <v>4361</v>
      </c>
    </row>
    <row r="26" spans="1:16" s="34" customFormat="1" ht="12.75">
      <c r="A26" s="34" t="s">
        <v>4362</v>
      </c>
      <c r="B26" s="34" t="s">
        <v>4363</v>
      </c>
      <c r="C26" s="34" t="s">
        <v>4364</v>
      </c>
      <c r="D26" s="35">
        <v>7.1740280000000003E-2</v>
      </c>
      <c r="E26" s="35">
        <v>2.2485102999999999E-2</v>
      </c>
      <c r="F26" s="36">
        <v>-0.78901569999999999</v>
      </c>
      <c r="G26" s="36">
        <v>-0.58109180000000005</v>
      </c>
      <c r="H26" s="36">
        <v>-0.4697885</v>
      </c>
      <c r="I26" s="36">
        <f t="shared" si="0"/>
        <v>-0.61329866666666666</v>
      </c>
      <c r="J26" s="37">
        <v>0.44270545</v>
      </c>
      <c r="K26" s="37">
        <v>0.34853655</v>
      </c>
      <c r="L26" s="36">
        <v>-3.5168695999999999E-2</v>
      </c>
      <c r="M26" s="36">
        <v>0.31234260000000003</v>
      </c>
      <c r="N26" s="36">
        <v>9.2543595000000006E-2</v>
      </c>
      <c r="O26" s="36">
        <f t="shared" si="1"/>
        <v>0.12323916633333336</v>
      </c>
      <c r="P26" s="34" t="s">
        <v>2963</v>
      </c>
    </row>
    <row r="27" spans="1:16" s="34" customFormat="1" ht="12.75">
      <c r="A27" s="34" t="s">
        <v>4365</v>
      </c>
      <c r="B27" s="34" t="s">
        <v>4366</v>
      </c>
      <c r="C27" s="34" t="s">
        <v>4367</v>
      </c>
      <c r="D27" s="35"/>
      <c r="E27" s="35">
        <v>0.55127424000000003</v>
      </c>
      <c r="F27" s="36">
        <v>-0.68797945999999999</v>
      </c>
      <c r="G27" s="36">
        <v>-0.40557571999999997</v>
      </c>
      <c r="H27" s="36">
        <v>0.39951444000000003</v>
      </c>
      <c r="I27" s="36">
        <f t="shared" si="0"/>
        <v>-0.23134691333333335</v>
      </c>
      <c r="J27" s="37"/>
      <c r="K27" s="37">
        <v>0.102011405</v>
      </c>
      <c r="L27" s="36">
        <v>-0.26447176999999999</v>
      </c>
      <c r="M27" s="36">
        <v>-0.90145459999999999</v>
      </c>
      <c r="N27" s="36">
        <v>-0.46324483</v>
      </c>
      <c r="O27" s="36">
        <f t="shared" si="1"/>
        <v>-0.54305706666666664</v>
      </c>
      <c r="P27" s="34" t="s">
        <v>2963</v>
      </c>
    </row>
    <row r="28" spans="1:16" s="34" customFormat="1" ht="12.75">
      <c r="A28" s="34" t="s">
        <v>4368</v>
      </c>
      <c r="B28" s="34" t="s">
        <v>4369</v>
      </c>
      <c r="C28" s="34" t="s">
        <v>4370</v>
      </c>
      <c r="D28" s="35"/>
      <c r="E28" s="35"/>
      <c r="F28" s="36"/>
      <c r="G28" s="36"/>
      <c r="H28" s="36"/>
      <c r="I28" s="36"/>
      <c r="J28" s="37"/>
      <c r="K28" s="37"/>
      <c r="L28" s="36"/>
      <c r="M28" s="36"/>
      <c r="N28" s="36"/>
      <c r="O28" s="36"/>
    </row>
    <row r="29" spans="1:16" s="34" customFormat="1" ht="12.75">
      <c r="A29" s="34" t="s">
        <v>4371</v>
      </c>
      <c r="B29" s="34" t="s">
        <v>4372</v>
      </c>
      <c r="C29" s="34" t="s">
        <v>4150</v>
      </c>
      <c r="D29" s="35">
        <v>3.645553E-2</v>
      </c>
      <c r="E29" s="35">
        <v>1.3100000000000001E-4</v>
      </c>
      <c r="F29" s="36">
        <v>-1.0630497999999999</v>
      </c>
      <c r="G29" s="36">
        <v>-1.1045073999999999</v>
      </c>
      <c r="H29" s="36">
        <v>-1.0741634</v>
      </c>
      <c r="I29" s="36">
        <f t="shared" si="0"/>
        <v>-1.0805735333333333</v>
      </c>
      <c r="J29" s="37">
        <v>8.5303775999999998E-2</v>
      </c>
      <c r="K29" s="37">
        <v>9.2460470000000003E-3</v>
      </c>
      <c r="L29" s="36">
        <v>0.99907539999999995</v>
      </c>
      <c r="M29" s="36">
        <v>0.88294273999999995</v>
      </c>
      <c r="N29" s="36">
        <v>1.2244986</v>
      </c>
      <c r="O29" s="36">
        <f t="shared" si="1"/>
        <v>1.0355055799999999</v>
      </c>
      <c r="P29" s="34" t="s">
        <v>4373</v>
      </c>
    </row>
    <row r="30" spans="1:16" s="34" customFormat="1" ht="12.75">
      <c r="A30" s="34" t="s">
        <v>4374</v>
      </c>
      <c r="B30" s="34" t="s">
        <v>4375</v>
      </c>
      <c r="C30" s="34" t="s">
        <v>4376</v>
      </c>
      <c r="D30" s="35"/>
      <c r="E30" s="35">
        <v>6.9279599999999997E-2</v>
      </c>
      <c r="F30" s="36">
        <v>-0.64947902999999996</v>
      </c>
      <c r="G30" s="36">
        <v>-0.36899373000000002</v>
      </c>
      <c r="H30" s="36">
        <v>-0.25278141999999998</v>
      </c>
      <c r="I30" s="36">
        <f t="shared" si="0"/>
        <v>-0.42375139333333328</v>
      </c>
      <c r="J30" s="37"/>
      <c r="K30" s="37">
        <v>5.9464782000000001E-2</v>
      </c>
      <c r="L30" s="36">
        <v>-0.23666856999999999</v>
      </c>
      <c r="M30" s="36">
        <v>-0.62427829999999995</v>
      </c>
      <c r="N30" s="36">
        <v>-0.45778911999999999</v>
      </c>
      <c r="O30" s="36">
        <f t="shared" si="1"/>
        <v>-0.43957866333333334</v>
      </c>
      <c r="P30" s="34" t="s">
        <v>4377</v>
      </c>
    </row>
    <row r="31" spans="1:16" s="34" customFormat="1" ht="12.75">
      <c r="A31" s="34" t="s">
        <v>4378</v>
      </c>
      <c r="B31" s="34" t="s">
        <v>4379</v>
      </c>
      <c r="C31" s="34" t="s">
        <v>4380</v>
      </c>
      <c r="D31" s="35">
        <v>0.33127309999999999</v>
      </c>
      <c r="E31" s="35">
        <v>0.26579249999999999</v>
      </c>
      <c r="F31" s="36">
        <v>-0.1425352</v>
      </c>
      <c r="G31" s="36">
        <v>-0.18418694999999999</v>
      </c>
      <c r="H31" s="36">
        <v>2.8362226000000001E-2</v>
      </c>
      <c r="I31" s="36">
        <f t="shared" si="0"/>
        <v>-9.9453308000000004E-2</v>
      </c>
      <c r="J31" s="37">
        <v>0.38895696000000002</v>
      </c>
      <c r="K31" s="37">
        <v>0.29344632999999998</v>
      </c>
      <c r="L31" s="36">
        <v>5.2989025000000002E-2</v>
      </c>
      <c r="M31" s="36">
        <v>-1.4053338E-2</v>
      </c>
      <c r="N31" s="36">
        <v>8.9337330000000006E-2</v>
      </c>
      <c r="O31" s="36">
        <f t="shared" si="1"/>
        <v>4.2757672333333337E-2</v>
      </c>
      <c r="P31" s="34" t="s">
        <v>2963</v>
      </c>
    </row>
    <row r="32" spans="1:16" s="34" customFormat="1" ht="12.75">
      <c r="A32" s="34" t="s">
        <v>4381</v>
      </c>
      <c r="B32" s="34" t="s">
        <v>4382</v>
      </c>
      <c r="C32" s="34" t="s">
        <v>4383</v>
      </c>
      <c r="D32" s="35">
        <v>3.9485081999999998E-2</v>
      </c>
      <c r="E32" s="35">
        <v>8.6600000000000002E-4</v>
      </c>
      <c r="F32" s="36">
        <v>0.88735810000000004</v>
      </c>
      <c r="G32" s="36">
        <v>0.80122459999999995</v>
      </c>
      <c r="H32" s="36">
        <v>0.84502120000000003</v>
      </c>
      <c r="I32" s="36">
        <f t="shared" si="0"/>
        <v>0.84453463333333334</v>
      </c>
      <c r="J32" s="37">
        <v>0.99837505999999998</v>
      </c>
      <c r="K32" s="37">
        <v>0.99724449999999998</v>
      </c>
      <c r="L32" s="36">
        <v>0.1623964</v>
      </c>
      <c r="M32" s="36">
        <v>0.16264102</v>
      </c>
      <c r="N32" s="36">
        <v>-0.32314482</v>
      </c>
      <c r="O32" s="36">
        <f t="shared" si="1"/>
        <v>6.3086666666667401E-4</v>
      </c>
      <c r="P32" s="34" t="s">
        <v>2963</v>
      </c>
    </row>
    <row r="33" spans="1:16" s="34" customFormat="1" ht="12.75">
      <c r="A33" s="34" t="s">
        <v>4384</v>
      </c>
      <c r="B33" s="34" t="s">
        <v>4385</v>
      </c>
      <c r="C33" s="34" t="s">
        <v>4386</v>
      </c>
      <c r="D33" s="35">
        <v>8.6688794E-2</v>
      </c>
      <c r="E33" s="35">
        <v>3.470997E-2</v>
      </c>
      <c r="F33" s="36">
        <v>-0.3702802</v>
      </c>
      <c r="G33" s="36">
        <v>-0.25192255000000002</v>
      </c>
      <c r="H33" s="36">
        <v>-0.49969010000000003</v>
      </c>
      <c r="I33" s="36">
        <f t="shared" si="0"/>
        <v>-0.37396428333333337</v>
      </c>
      <c r="J33" s="37">
        <v>0.2666135</v>
      </c>
      <c r="K33" s="37">
        <v>0.17384443999999999</v>
      </c>
      <c r="L33" s="36">
        <v>-0.13466175999999999</v>
      </c>
      <c r="M33" s="36">
        <v>-0.26749033</v>
      </c>
      <c r="N33" s="36">
        <v>-2.8285959999999999E-2</v>
      </c>
      <c r="O33" s="36">
        <f t="shared" si="1"/>
        <v>-0.14347934999999998</v>
      </c>
      <c r="P33" s="34" t="s">
        <v>2963</v>
      </c>
    </row>
    <row r="34" spans="1:16" s="34" customFormat="1" ht="12.75">
      <c r="A34" s="34" t="s">
        <v>4387</v>
      </c>
      <c r="B34" s="34" t="s">
        <v>4388</v>
      </c>
      <c r="C34" s="34" t="s">
        <v>4389</v>
      </c>
      <c r="D34" s="35"/>
      <c r="E34" s="35"/>
      <c r="F34" s="36"/>
      <c r="G34" s="36"/>
      <c r="H34" s="36"/>
      <c r="I34" s="36"/>
      <c r="J34" s="37"/>
      <c r="K34" s="37"/>
      <c r="L34" s="36"/>
      <c r="M34" s="36"/>
      <c r="N34" s="36"/>
      <c r="O34" s="36"/>
    </row>
    <row r="35" spans="1:16" s="34" customFormat="1" ht="12.75">
      <c r="A35" s="34" t="s">
        <v>4390</v>
      </c>
      <c r="B35" s="34" t="s">
        <v>4391</v>
      </c>
      <c r="C35" s="34" t="s">
        <v>4392</v>
      </c>
      <c r="D35" s="35">
        <v>0.1390044</v>
      </c>
      <c r="E35" s="35">
        <v>8.1004850000000003E-2</v>
      </c>
      <c r="F35" s="36">
        <v>0.56759009999999999</v>
      </c>
      <c r="G35" s="36">
        <v>1.4188814000000001</v>
      </c>
      <c r="H35" s="36">
        <v>0.66873689999999997</v>
      </c>
      <c r="I35" s="36">
        <f t="shared" si="0"/>
        <v>0.88506946666666664</v>
      </c>
      <c r="J35" s="37">
        <v>8.1610970000000005E-2</v>
      </c>
      <c r="K35" s="37">
        <v>5.3021064999999997E-3</v>
      </c>
      <c r="L35" s="36">
        <v>0.73021879999999995</v>
      </c>
      <c r="M35" s="36">
        <v>0.64837940000000005</v>
      </c>
      <c r="N35" s="36">
        <v>0.83476260000000002</v>
      </c>
      <c r="O35" s="36">
        <f t="shared" si="1"/>
        <v>0.73778693333333323</v>
      </c>
      <c r="P35" s="34" t="s">
        <v>2963</v>
      </c>
    </row>
    <row r="36" spans="1:16" s="34" customFormat="1" ht="12.75">
      <c r="A36" s="34" t="s">
        <v>4393</v>
      </c>
      <c r="B36" s="34" t="s">
        <v>4394</v>
      </c>
      <c r="C36" s="34" t="s">
        <v>4395</v>
      </c>
      <c r="D36" s="35"/>
      <c r="E36" s="35">
        <v>9.1221529999999995E-2</v>
      </c>
      <c r="F36" s="36">
        <v>0.74147730000000001</v>
      </c>
      <c r="G36" s="36">
        <v>0.80649689999999996</v>
      </c>
      <c r="H36" s="36">
        <v>0.20698035000000001</v>
      </c>
      <c r="I36" s="36">
        <f t="shared" si="0"/>
        <v>0.58498485</v>
      </c>
      <c r="J36" s="37"/>
      <c r="K36" s="37">
        <v>0.50021130000000003</v>
      </c>
      <c r="L36" s="36">
        <v>0.45588227999999997</v>
      </c>
      <c r="M36" s="36">
        <v>-9.2050104999999993E-2</v>
      </c>
      <c r="N36" s="36">
        <v>4.0278014000000001E-2</v>
      </c>
      <c r="O36" s="36">
        <f t="shared" si="1"/>
        <v>0.13470339633333331</v>
      </c>
      <c r="P36" s="34" t="s">
        <v>4331</v>
      </c>
    </row>
    <row r="37" spans="1:16" s="34" customFormat="1" ht="12.75">
      <c r="A37" s="34" t="s">
        <v>4396</v>
      </c>
      <c r="B37" s="34" t="s">
        <v>4397</v>
      </c>
      <c r="C37" s="34" t="s">
        <v>4398</v>
      </c>
      <c r="D37" s="35">
        <v>3.7114599999999998E-2</v>
      </c>
      <c r="E37" s="35">
        <v>2.42E-4</v>
      </c>
      <c r="F37" s="36">
        <v>2.1248379000000002</v>
      </c>
      <c r="G37" s="36">
        <v>2.0934708</v>
      </c>
      <c r="H37" s="36">
        <v>2.2054086000000002</v>
      </c>
      <c r="I37" s="36">
        <f t="shared" si="0"/>
        <v>2.1412391</v>
      </c>
      <c r="J37" s="37"/>
      <c r="K37" s="37">
        <v>0.36141697</v>
      </c>
      <c r="L37" s="36">
        <v>3.8981429999999997E-2</v>
      </c>
      <c r="M37" s="36">
        <v>1.0501593</v>
      </c>
      <c r="N37" s="36">
        <v>7.6252420000000001E-2</v>
      </c>
      <c r="O37" s="36">
        <f t="shared" si="1"/>
        <v>0.38846438333333339</v>
      </c>
      <c r="P37" s="34" t="s">
        <v>4399</v>
      </c>
    </row>
    <row r="38" spans="1:16" s="34" customFormat="1" ht="12.75">
      <c r="A38" s="34" t="s">
        <v>4400</v>
      </c>
      <c r="B38" s="34" t="s">
        <v>4401</v>
      </c>
      <c r="C38" s="34" t="s">
        <v>4402</v>
      </c>
      <c r="D38" s="35">
        <v>0.10670892</v>
      </c>
      <c r="E38" s="35">
        <v>5.1839362999999999E-2</v>
      </c>
      <c r="F38" s="36">
        <v>-0.27462676000000003</v>
      </c>
      <c r="G38" s="36">
        <v>-0.15874866000000001</v>
      </c>
      <c r="H38" s="36">
        <v>-0.12898254000000001</v>
      </c>
      <c r="I38" s="36">
        <f t="shared" si="0"/>
        <v>-0.18745265333333336</v>
      </c>
      <c r="J38" s="37">
        <v>0.15320532000000001</v>
      </c>
      <c r="K38" s="37">
        <v>6.9256100000000001E-2</v>
      </c>
      <c r="L38" s="36">
        <v>0.28566664000000003</v>
      </c>
      <c r="M38" s="36">
        <v>9.86432E-2</v>
      </c>
      <c r="N38" s="36">
        <v>0.19926825000000001</v>
      </c>
      <c r="O38" s="36">
        <f t="shared" si="1"/>
        <v>0.19452603000000002</v>
      </c>
      <c r="P38" s="34" t="s">
        <v>2963</v>
      </c>
    </row>
    <row r="39" spans="1:16" s="34" customFormat="1" ht="12.75">
      <c r="A39" s="34" t="s">
        <v>4403</v>
      </c>
      <c r="B39" s="34" t="s">
        <v>4404</v>
      </c>
      <c r="C39" s="34" t="s">
        <v>4405</v>
      </c>
      <c r="D39" s="35">
        <v>8.5614850000000006E-2</v>
      </c>
      <c r="E39" s="35">
        <v>3.3930915999999998E-2</v>
      </c>
      <c r="F39" s="36">
        <v>0.71246635999999997</v>
      </c>
      <c r="G39" s="36">
        <v>0.99476624000000002</v>
      </c>
      <c r="H39" s="36">
        <v>0.51254080000000002</v>
      </c>
      <c r="I39" s="36">
        <f t="shared" si="0"/>
        <v>0.73992446666666678</v>
      </c>
      <c r="J39" s="37">
        <v>9.0153259999999999E-2</v>
      </c>
      <c r="K39" s="37">
        <v>1.4346282E-2</v>
      </c>
      <c r="L39" s="36">
        <v>0.92519940000000001</v>
      </c>
      <c r="M39" s="36">
        <v>0.60367400000000004</v>
      </c>
      <c r="N39" s="36">
        <v>0.82558350000000003</v>
      </c>
      <c r="O39" s="36">
        <f t="shared" si="1"/>
        <v>0.78481896666666673</v>
      </c>
      <c r="P39" s="34" t="s">
        <v>4406</v>
      </c>
    </row>
    <row r="40" spans="1:16" s="34" customFormat="1" ht="12.75">
      <c r="A40" s="34" t="s">
        <v>4407</v>
      </c>
      <c r="B40" s="34" t="s">
        <v>4408</v>
      </c>
      <c r="C40" s="34" t="s">
        <v>4409</v>
      </c>
      <c r="D40" s="35">
        <v>6.7309670000000002E-2</v>
      </c>
      <c r="E40" s="35">
        <v>1.8979913000000001E-2</v>
      </c>
      <c r="F40" s="36">
        <v>1.6400851999999999</v>
      </c>
      <c r="G40" s="36">
        <v>1.5227466000000001</v>
      </c>
      <c r="H40" s="36">
        <v>1.0074787000000001</v>
      </c>
      <c r="I40" s="36">
        <f t="shared" si="0"/>
        <v>1.3901035000000002</v>
      </c>
      <c r="J40" s="37">
        <v>0.88053360000000003</v>
      </c>
      <c r="K40" s="37">
        <v>0.84521573999999999</v>
      </c>
      <c r="L40" s="36">
        <v>0.52490139999999996</v>
      </c>
      <c r="M40" s="36">
        <v>-0.28311493999999998</v>
      </c>
      <c r="N40" s="36">
        <v>-0.44057026999999999</v>
      </c>
      <c r="O40" s="36">
        <f t="shared" si="1"/>
        <v>-6.6261269999999997E-2</v>
      </c>
      <c r="P40" s="34" t="s">
        <v>4410</v>
      </c>
    </row>
    <row r="41" spans="1:16" s="34" customFormat="1" ht="12.75">
      <c r="A41" s="34" t="s">
        <v>4411</v>
      </c>
      <c r="B41" s="34" t="s">
        <v>4412</v>
      </c>
      <c r="C41" s="34" t="s">
        <v>4413</v>
      </c>
      <c r="D41" s="35"/>
      <c r="E41" s="35"/>
      <c r="F41" s="36"/>
      <c r="G41" s="36"/>
      <c r="H41" s="36"/>
      <c r="I41" s="36"/>
      <c r="J41" s="37"/>
      <c r="K41" s="37"/>
      <c r="L41" s="36"/>
      <c r="M41" s="36"/>
      <c r="N41" s="36"/>
      <c r="O41" s="36"/>
    </row>
    <row r="42" spans="1:16" s="34" customFormat="1" ht="12.75">
      <c r="A42" s="34" t="s">
        <v>4414</v>
      </c>
      <c r="B42" s="34" t="s">
        <v>4415</v>
      </c>
      <c r="C42" s="34" t="s">
        <v>4416</v>
      </c>
      <c r="D42" s="35"/>
      <c r="E42" s="35">
        <v>0.57254190000000005</v>
      </c>
      <c r="F42" s="36">
        <v>-0.70718044000000002</v>
      </c>
      <c r="G42" s="36">
        <v>-0.39294200000000001</v>
      </c>
      <c r="H42" s="36">
        <v>0.42390070000000002</v>
      </c>
      <c r="I42" s="36">
        <f t="shared" si="0"/>
        <v>-0.22540724666666667</v>
      </c>
      <c r="J42" s="37"/>
      <c r="K42" s="37">
        <v>9.8953260000000001E-2</v>
      </c>
      <c r="L42" s="36">
        <v>-0.28961393000000002</v>
      </c>
      <c r="M42" s="36">
        <v>-0.94982650000000002</v>
      </c>
      <c r="N42" s="36">
        <v>-0.48583159999999997</v>
      </c>
      <c r="O42" s="36">
        <f t="shared" si="1"/>
        <v>-0.57509067666666669</v>
      </c>
      <c r="P42" s="34" t="s">
        <v>4349</v>
      </c>
    </row>
    <row r="43" spans="1:16" s="34" customFormat="1" ht="12.75">
      <c r="A43" s="34" t="s">
        <v>4417</v>
      </c>
      <c r="B43" s="34" t="s">
        <v>4418</v>
      </c>
      <c r="C43" s="34" t="s">
        <v>4419</v>
      </c>
      <c r="D43" s="35">
        <v>0.54628306999999998</v>
      </c>
      <c r="E43" s="35">
        <v>0.48541042000000001</v>
      </c>
      <c r="F43" s="36">
        <v>-0.17161750000000001</v>
      </c>
      <c r="G43" s="36">
        <v>0.20036598</v>
      </c>
      <c r="H43" s="36">
        <v>0.39351848</v>
      </c>
      <c r="I43" s="36">
        <f t="shared" si="0"/>
        <v>0.14075565333333331</v>
      </c>
      <c r="J43" s="37"/>
      <c r="K43" s="37">
        <v>0.33486539999999998</v>
      </c>
      <c r="L43" s="36">
        <v>-4.2698298000000003E-2</v>
      </c>
      <c r="M43" s="36">
        <v>0.112395756</v>
      </c>
      <c r="N43" s="36">
        <v>0.17323701</v>
      </c>
      <c r="O43" s="36">
        <f t="shared" si="1"/>
        <v>8.0978155999999996E-2</v>
      </c>
      <c r="P43" s="34" t="s">
        <v>4349</v>
      </c>
    </row>
    <row r="44" spans="1:16" s="34" customFormat="1" ht="12.75">
      <c r="A44" s="34" t="s">
        <v>4420</v>
      </c>
      <c r="B44" s="34" t="s">
        <v>4421</v>
      </c>
      <c r="C44" s="34" t="s">
        <v>4422</v>
      </c>
      <c r="D44" s="35">
        <v>0.15187117</v>
      </c>
      <c r="E44" s="35">
        <v>9.2920569999999994E-2</v>
      </c>
      <c r="F44" s="36">
        <v>0.30545339999999999</v>
      </c>
      <c r="G44" s="36">
        <v>0.43497190000000002</v>
      </c>
      <c r="H44" s="36">
        <v>0.113441415</v>
      </c>
      <c r="I44" s="36">
        <f t="shared" si="0"/>
        <v>0.28462223833333339</v>
      </c>
      <c r="J44" s="37">
        <v>0.26374324999999998</v>
      </c>
      <c r="K44" s="37">
        <v>0.17093453</v>
      </c>
      <c r="L44" s="36">
        <v>0.48912899999999998</v>
      </c>
      <c r="M44" s="36">
        <v>0.22010225</v>
      </c>
      <c r="N44" s="36">
        <v>6.6966189999999995E-2</v>
      </c>
      <c r="O44" s="36">
        <f t="shared" si="1"/>
        <v>0.25873247999999999</v>
      </c>
      <c r="P44" s="34" t="s">
        <v>2963</v>
      </c>
    </row>
    <row r="45" spans="1:16" s="34" customFormat="1" ht="12.75">
      <c r="A45" s="34" t="s">
        <v>4423</v>
      </c>
      <c r="B45" s="34" t="s">
        <v>4424</v>
      </c>
      <c r="C45" s="34" t="s">
        <v>4425</v>
      </c>
      <c r="D45" s="35"/>
      <c r="E45" s="35"/>
      <c r="F45" s="36"/>
      <c r="G45" s="36"/>
      <c r="H45" s="36"/>
      <c r="I45" s="36"/>
      <c r="J45" s="37"/>
      <c r="K45" s="37"/>
      <c r="L45" s="36"/>
      <c r="M45" s="36"/>
      <c r="N45" s="36"/>
      <c r="O45" s="36"/>
    </row>
    <row r="46" spans="1:16" s="34" customFormat="1" ht="12.75">
      <c r="A46" s="34" t="s">
        <v>4426</v>
      </c>
      <c r="B46" s="34" t="s">
        <v>4427</v>
      </c>
      <c r="C46" s="34" t="s">
        <v>4428</v>
      </c>
      <c r="D46" s="35"/>
      <c r="E46" s="35">
        <v>0.10163883</v>
      </c>
      <c r="F46" s="36">
        <v>0.29502633</v>
      </c>
      <c r="G46" s="36">
        <v>0.92905515000000005</v>
      </c>
      <c r="H46" s="36">
        <v>0.44009609999999999</v>
      </c>
      <c r="I46" s="36">
        <f t="shared" si="0"/>
        <v>0.55472586000000002</v>
      </c>
      <c r="J46" s="37"/>
      <c r="K46" s="37">
        <v>0.102358475</v>
      </c>
      <c r="L46" s="36">
        <v>-0.28994244000000002</v>
      </c>
      <c r="M46" s="36">
        <v>-0.95449229999999996</v>
      </c>
      <c r="N46" s="36">
        <v>-0.47015627999999998</v>
      </c>
      <c r="O46" s="36">
        <f t="shared" si="1"/>
        <v>-0.57153033999999991</v>
      </c>
      <c r="P46" s="34" t="s">
        <v>90</v>
      </c>
    </row>
    <row r="47" spans="1:16" s="34" customFormat="1" ht="12.75">
      <c r="A47" s="34" t="s">
        <v>4429</v>
      </c>
      <c r="B47" s="34" t="s">
        <v>4430</v>
      </c>
      <c r="C47" s="34" t="s">
        <v>4431</v>
      </c>
      <c r="D47" s="35"/>
      <c r="E47" s="35"/>
      <c r="F47" s="36"/>
      <c r="G47" s="36"/>
      <c r="H47" s="36"/>
      <c r="I47" s="36"/>
      <c r="J47" s="37"/>
      <c r="K47" s="37"/>
      <c r="L47" s="36"/>
      <c r="M47" s="36"/>
      <c r="N47" s="36"/>
      <c r="O47" s="36"/>
    </row>
    <row r="48" spans="1:16" s="34" customFormat="1" ht="12.75">
      <c r="A48" s="34" t="s">
        <v>4432</v>
      </c>
      <c r="B48" s="34" t="s">
        <v>4433</v>
      </c>
      <c r="C48" s="34" t="s">
        <v>4434</v>
      </c>
      <c r="D48" s="35"/>
      <c r="E48" s="35"/>
      <c r="F48" s="36"/>
      <c r="G48" s="36"/>
      <c r="H48" s="36"/>
      <c r="I48" s="36"/>
      <c r="J48" s="37"/>
      <c r="K48" s="37"/>
      <c r="L48" s="36"/>
      <c r="M48" s="36"/>
      <c r="N48" s="36"/>
      <c r="O48" s="36"/>
    </row>
    <row r="49" spans="1:16" s="34" customFormat="1" ht="12.75">
      <c r="A49" s="34" t="s">
        <v>4435</v>
      </c>
      <c r="B49" s="34" t="s">
        <v>4436</v>
      </c>
      <c r="C49" s="34" t="s">
        <v>4437</v>
      </c>
      <c r="D49" s="35">
        <v>0.116759986</v>
      </c>
      <c r="E49" s="35">
        <v>6.0756523E-2</v>
      </c>
      <c r="F49" s="36">
        <v>1.2443833</v>
      </c>
      <c r="G49" s="36">
        <v>3.3914906999999999</v>
      </c>
      <c r="H49" s="36">
        <v>2.7623600000000001</v>
      </c>
      <c r="I49" s="36">
        <f t="shared" si="0"/>
        <v>2.466078</v>
      </c>
      <c r="J49" s="37"/>
      <c r="K49" s="37">
        <v>0.70688576000000003</v>
      </c>
      <c r="L49" s="36">
        <v>-1.0530900000000001</v>
      </c>
      <c r="M49" s="36">
        <v>1.7911212000000001</v>
      </c>
      <c r="N49" s="36">
        <v>0.33005341999999999</v>
      </c>
      <c r="O49" s="36">
        <f t="shared" si="1"/>
        <v>0.35602820666666668</v>
      </c>
      <c r="P49" s="34" t="s">
        <v>4438</v>
      </c>
    </row>
    <row r="50" spans="1:16" s="34" customFormat="1" ht="12.75">
      <c r="A50" s="34" t="s">
        <v>4439</v>
      </c>
      <c r="B50" s="34" t="s">
        <v>4440</v>
      </c>
      <c r="C50" s="34" t="s">
        <v>4441</v>
      </c>
      <c r="D50" s="35"/>
      <c r="E50" s="35"/>
      <c r="F50" s="36"/>
      <c r="G50" s="36"/>
      <c r="H50" s="36"/>
      <c r="I50" s="36"/>
      <c r="J50" s="37"/>
      <c r="K50" s="37"/>
      <c r="L50" s="36"/>
      <c r="M50" s="36"/>
      <c r="N50" s="36"/>
      <c r="O50" s="36"/>
    </row>
    <row r="51" spans="1:16" s="34" customFormat="1" ht="12.75">
      <c r="A51" s="34" t="s">
        <v>4442</v>
      </c>
      <c r="B51" s="34" t="s">
        <v>4443</v>
      </c>
      <c r="C51" s="34" t="s">
        <v>4444</v>
      </c>
      <c r="D51" s="35"/>
      <c r="E51" s="35"/>
      <c r="F51" s="36"/>
      <c r="G51" s="36"/>
      <c r="H51" s="36"/>
      <c r="I51" s="36"/>
      <c r="J51" s="37"/>
      <c r="K51" s="37"/>
      <c r="L51" s="36"/>
      <c r="M51" s="36"/>
      <c r="N51" s="36"/>
      <c r="O51" s="36"/>
    </row>
    <row r="52" spans="1:16" s="34" customFormat="1" ht="12.75">
      <c r="A52" s="34" t="s">
        <v>4445</v>
      </c>
      <c r="B52" s="34" t="s">
        <v>4446</v>
      </c>
      <c r="C52" s="34" t="s">
        <v>4447</v>
      </c>
      <c r="D52" s="35"/>
      <c r="E52" s="35">
        <v>0.31824896000000003</v>
      </c>
      <c r="F52" s="36">
        <v>0.4400019</v>
      </c>
      <c r="G52" s="36">
        <v>-0.112619</v>
      </c>
      <c r="H52" s="36">
        <v>0.34893045</v>
      </c>
      <c r="I52" s="36">
        <f t="shared" si="0"/>
        <v>0.22543778333333334</v>
      </c>
      <c r="J52" s="37">
        <v>0.45900089999999999</v>
      </c>
      <c r="K52" s="37">
        <v>0.36570844000000002</v>
      </c>
      <c r="L52" s="36">
        <v>0.34364795999999997</v>
      </c>
      <c r="M52" s="36">
        <v>1.4568894999999999</v>
      </c>
      <c r="N52" s="36">
        <v>-0.14801739999999999</v>
      </c>
      <c r="O52" s="36">
        <f t="shared" si="1"/>
        <v>0.55084001999999999</v>
      </c>
      <c r="P52" s="34" t="s">
        <v>4410</v>
      </c>
    </row>
    <row r="53" spans="1:16" s="34" customFormat="1" ht="12.75">
      <c r="A53" s="34" t="s">
        <v>4448</v>
      </c>
      <c r="B53" s="34" t="s">
        <v>4449</v>
      </c>
      <c r="C53" s="34" t="s">
        <v>4450</v>
      </c>
      <c r="D53" s="35"/>
      <c r="E53" s="35">
        <v>0.34273005000000001</v>
      </c>
      <c r="F53" s="36">
        <v>-0.28408630000000001</v>
      </c>
      <c r="G53" s="36">
        <v>-3.69653E-2</v>
      </c>
      <c r="H53" s="36">
        <v>-2.1640462999999999</v>
      </c>
      <c r="I53" s="36">
        <f t="shared" si="0"/>
        <v>-0.82836596666666662</v>
      </c>
      <c r="J53" s="37">
        <v>8.3013409999999996E-2</v>
      </c>
      <c r="K53" s="37">
        <v>7.224599E-3</v>
      </c>
      <c r="L53" s="36">
        <v>0.98259260000000004</v>
      </c>
      <c r="M53" s="36">
        <v>0.76009165999999995</v>
      </c>
      <c r="N53" s="36">
        <v>1.0056429</v>
      </c>
      <c r="O53" s="36">
        <f t="shared" si="1"/>
        <v>0.91610905333333326</v>
      </c>
      <c r="P53" s="34" t="s">
        <v>90</v>
      </c>
    </row>
    <row r="54" spans="1:16" s="34" customFormat="1" ht="12.75">
      <c r="A54" s="34" t="s">
        <v>4451</v>
      </c>
      <c r="B54" s="34" t="s">
        <v>4452</v>
      </c>
      <c r="C54" s="34" t="s">
        <v>4453</v>
      </c>
      <c r="D54" s="35"/>
      <c r="E54" s="35">
        <v>3.7711397000000001E-2</v>
      </c>
      <c r="F54" s="36">
        <v>-0.70189893000000003</v>
      </c>
      <c r="G54" s="36">
        <v>-1.4561651</v>
      </c>
      <c r="H54" s="36">
        <v>-1.1145925999999999</v>
      </c>
      <c r="I54" s="36">
        <f t="shared" si="0"/>
        <v>-1.0908855433333333</v>
      </c>
      <c r="J54" s="37"/>
      <c r="K54" s="37">
        <v>0.19608972999999999</v>
      </c>
      <c r="L54" s="36">
        <v>-0.64753300000000003</v>
      </c>
      <c r="M54" s="36">
        <v>-2.3398906000000001E-2</v>
      </c>
      <c r="N54" s="36">
        <v>-0.36370540000000001</v>
      </c>
      <c r="O54" s="36">
        <f t="shared" si="1"/>
        <v>-0.34487910199999999</v>
      </c>
      <c r="P54" s="34" t="s">
        <v>4454</v>
      </c>
    </row>
    <row r="55" spans="1:16" s="34" customFormat="1" ht="12.75">
      <c r="A55" s="34" t="s">
        <v>4455</v>
      </c>
      <c r="B55" s="34" t="s">
        <v>4456</v>
      </c>
      <c r="C55" s="34" t="s">
        <v>4457</v>
      </c>
      <c r="D55" s="35"/>
      <c r="E55" s="35">
        <v>0.67102499999999998</v>
      </c>
      <c r="F55" s="36">
        <v>0.11579616</v>
      </c>
      <c r="G55" s="36">
        <v>-0.5137176</v>
      </c>
      <c r="H55" s="36">
        <v>9.3197346E-2</v>
      </c>
      <c r="I55" s="36">
        <f t="shared" si="0"/>
        <v>-0.101574698</v>
      </c>
      <c r="J55" s="37"/>
      <c r="K55" s="37">
        <v>0.12048022</v>
      </c>
      <c r="L55" s="36">
        <v>0.22373292</v>
      </c>
      <c r="M55" s="36">
        <v>0.83793709999999999</v>
      </c>
      <c r="N55" s="36">
        <v>1.2257357</v>
      </c>
      <c r="O55" s="36">
        <f t="shared" si="1"/>
        <v>0.76246857333333329</v>
      </c>
      <c r="P55" s="34" t="s">
        <v>4458</v>
      </c>
    </row>
    <row r="56" spans="1:16" s="34" customFormat="1" ht="12.75">
      <c r="A56" s="34" t="s">
        <v>4459</v>
      </c>
      <c r="B56" s="34" t="s">
        <v>4460</v>
      </c>
      <c r="C56" s="34" t="s">
        <v>4461</v>
      </c>
      <c r="D56" s="35">
        <v>3.7435400000000001E-2</v>
      </c>
      <c r="E56" s="35">
        <v>3.9500000000000001E-4</v>
      </c>
      <c r="F56" s="36">
        <v>-0.76853349999999998</v>
      </c>
      <c r="G56" s="36">
        <v>-0.82334125000000002</v>
      </c>
      <c r="H56" s="36">
        <v>-0.79513632999999995</v>
      </c>
      <c r="I56" s="36">
        <f t="shared" si="0"/>
        <v>-0.79567036000000002</v>
      </c>
      <c r="J56" s="37">
        <v>0.60455482999999999</v>
      </c>
      <c r="K56" s="37">
        <v>0.52158099999999996</v>
      </c>
      <c r="L56" s="36">
        <v>0.36551869999999997</v>
      </c>
      <c r="M56" s="36">
        <v>3.6127149999999997E-2</v>
      </c>
      <c r="N56" s="36">
        <v>-8.8562020000000005E-2</v>
      </c>
      <c r="O56" s="36">
        <f t="shared" si="1"/>
        <v>0.10436127666666666</v>
      </c>
      <c r="P56" s="34" t="s">
        <v>4462</v>
      </c>
    </row>
    <row r="57" spans="1:16" s="34" customFormat="1" ht="12.75">
      <c r="A57" s="34" t="s">
        <v>4463</v>
      </c>
      <c r="B57" s="34" t="s">
        <v>4464</v>
      </c>
      <c r="C57" s="34" t="s">
        <v>4465</v>
      </c>
      <c r="D57" s="35">
        <v>0.26802376</v>
      </c>
      <c r="E57" s="35">
        <v>0.20337304</v>
      </c>
      <c r="F57" s="36">
        <v>-0.21091028000000001</v>
      </c>
      <c r="G57" s="36">
        <v>-0.14073177000000001</v>
      </c>
      <c r="H57" s="36">
        <v>1.7828739E-3</v>
      </c>
      <c r="I57" s="36">
        <f t="shared" si="0"/>
        <v>-0.11661972536666669</v>
      </c>
      <c r="J57" s="37">
        <v>8.1209950000000003E-2</v>
      </c>
      <c r="K57" s="37">
        <v>1.9889401999999999E-3</v>
      </c>
      <c r="L57" s="36">
        <v>-0.32140782000000001</v>
      </c>
      <c r="M57" s="36">
        <v>-0.27671050000000003</v>
      </c>
      <c r="N57" s="36">
        <v>-0.29032707000000002</v>
      </c>
      <c r="O57" s="36">
        <f t="shared" si="1"/>
        <v>-0.29614846333333333</v>
      </c>
      <c r="P57" s="34" t="s">
        <v>2963</v>
      </c>
    </row>
    <row r="58" spans="1:16" s="34" customFormat="1" ht="12.75">
      <c r="A58" s="34" t="s">
        <v>4466</v>
      </c>
      <c r="B58" s="34" t="s">
        <v>4467</v>
      </c>
      <c r="C58" s="34" t="s">
        <v>4468</v>
      </c>
      <c r="D58" s="35"/>
      <c r="E58" s="35"/>
      <c r="F58" s="36"/>
      <c r="G58" s="36"/>
      <c r="H58" s="36"/>
      <c r="I58" s="36"/>
      <c r="J58" s="37"/>
      <c r="K58" s="37"/>
      <c r="L58" s="36"/>
      <c r="M58" s="36"/>
      <c r="N58" s="36"/>
      <c r="O58" s="36"/>
    </row>
    <row r="59" spans="1:16" s="34" customFormat="1" ht="12.75">
      <c r="A59" s="34" t="s">
        <v>4469</v>
      </c>
      <c r="B59" s="34" t="s">
        <v>4470</v>
      </c>
      <c r="C59" s="34" t="s">
        <v>4471</v>
      </c>
      <c r="D59" s="35">
        <v>0.31317106</v>
      </c>
      <c r="E59" s="35">
        <v>0.24818319</v>
      </c>
      <c r="F59" s="36">
        <v>-0.41299533999999999</v>
      </c>
      <c r="G59" s="36">
        <v>-0.55470269999999999</v>
      </c>
      <c r="H59" s="36">
        <v>6.3380264000000006E-2</v>
      </c>
      <c r="I59" s="36">
        <f t="shared" si="0"/>
        <v>-0.30143925866666665</v>
      </c>
      <c r="J59" s="37">
        <v>0.21317427999999999</v>
      </c>
      <c r="K59" s="37">
        <v>0.12229779</v>
      </c>
      <c r="L59" s="36">
        <v>0.20338774000000001</v>
      </c>
      <c r="M59" s="36">
        <v>9.0697824999999996E-2</v>
      </c>
      <c r="N59" s="36">
        <v>0.39419221999999998</v>
      </c>
      <c r="O59" s="36">
        <f t="shared" si="1"/>
        <v>0.22942592833333331</v>
      </c>
      <c r="P59" s="34" t="s">
        <v>4472</v>
      </c>
    </row>
    <row r="60" spans="1:16" s="34" customFormat="1" ht="12.75">
      <c r="A60" s="34" t="s">
        <v>4473</v>
      </c>
      <c r="C60" s="34" t="s">
        <v>4474</v>
      </c>
      <c r="D60" s="35"/>
      <c r="E60" s="35"/>
      <c r="F60" s="36"/>
      <c r="G60" s="36"/>
      <c r="H60" s="36"/>
      <c r="I60" s="36"/>
      <c r="J60" s="37"/>
      <c r="K60" s="37"/>
      <c r="L60" s="36"/>
      <c r="M60" s="36"/>
      <c r="N60" s="36"/>
      <c r="O60" s="36"/>
    </row>
    <row r="61" spans="1:16" s="34" customFormat="1" ht="12.75">
      <c r="A61" s="34" t="s">
        <v>4475</v>
      </c>
      <c r="B61" s="34" t="s">
        <v>4476</v>
      </c>
      <c r="C61" s="34" t="s">
        <v>4477</v>
      </c>
      <c r="D61" s="35"/>
      <c r="E61" s="35">
        <v>0.53650730000000002</v>
      </c>
      <c r="F61" s="36">
        <v>-0.68749159999999998</v>
      </c>
      <c r="G61" s="36">
        <v>-0.43566683</v>
      </c>
      <c r="H61" s="36">
        <v>0.39638763999999999</v>
      </c>
      <c r="I61" s="36">
        <f t="shared" si="0"/>
        <v>-0.24225693000000001</v>
      </c>
      <c r="J61" s="37"/>
      <c r="K61" s="37">
        <v>9.5122709999999999E-2</v>
      </c>
      <c r="L61" s="36">
        <v>-0.29372627000000001</v>
      </c>
      <c r="M61" s="36">
        <v>-0.98477930000000002</v>
      </c>
      <c r="N61" s="36">
        <v>-0.54352880000000003</v>
      </c>
      <c r="O61" s="36">
        <f t="shared" si="1"/>
        <v>-0.60734479000000008</v>
      </c>
      <c r="P61" s="34" t="s">
        <v>2963</v>
      </c>
    </row>
    <row r="62" spans="1:16" s="34" customFormat="1" ht="12.75">
      <c r="A62" s="34" t="s">
        <v>4478</v>
      </c>
      <c r="B62" s="34" t="s">
        <v>4479</v>
      </c>
      <c r="C62" s="34" t="s">
        <v>4480</v>
      </c>
      <c r="D62" s="35"/>
      <c r="E62" s="35">
        <v>0.41276410000000002</v>
      </c>
      <c r="F62" s="36">
        <v>-0.66186047000000003</v>
      </c>
      <c r="G62" s="36">
        <v>-0.37212840000000003</v>
      </c>
      <c r="H62" s="36">
        <v>0.22770597000000001</v>
      </c>
      <c r="I62" s="36">
        <f t="shared" si="0"/>
        <v>-0.26876096666666666</v>
      </c>
      <c r="J62" s="37"/>
      <c r="K62" s="37">
        <v>0.63481949999999998</v>
      </c>
      <c r="L62" s="36">
        <v>-0.20151306999999999</v>
      </c>
      <c r="M62" s="36">
        <v>-0.89664379999999999</v>
      </c>
      <c r="N62" s="36">
        <v>0.45072624</v>
      </c>
      <c r="O62" s="36">
        <f t="shared" si="1"/>
        <v>-0.21581020999999997</v>
      </c>
      <c r="P62" s="34" t="s">
        <v>4481</v>
      </c>
    </row>
    <row r="63" spans="1:16" s="34" customFormat="1" ht="12.75">
      <c r="A63" s="34" t="s">
        <v>4482</v>
      </c>
      <c r="B63" s="34" t="s">
        <v>4483</v>
      </c>
      <c r="C63" s="34" t="s">
        <v>4484</v>
      </c>
      <c r="D63" s="35"/>
      <c r="E63" s="35">
        <v>0.11892233000000001</v>
      </c>
      <c r="F63" s="36">
        <v>-0.74617719999999998</v>
      </c>
      <c r="G63" s="36">
        <v>-0.47264804999999999</v>
      </c>
      <c r="H63" s="36">
        <v>-0.14787724999999999</v>
      </c>
      <c r="I63" s="36">
        <f t="shared" si="0"/>
        <v>-0.45556750000000007</v>
      </c>
      <c r="J63" s="37"/>
      <c r="K63" s="37">
        <v>0.37879049999999997</v>
      </c>
      <c r="L63" s="36">
        <v>-4.059654E-2</v>
      </c>
      <c r="M63" s="36">
        <v>-0.62939409999999996</v>
      </c>
      <c r="N63" s="36">
        <v>-8.6879269999999998E-3</v>
      </c>
      <c r="O63" s="36">
        <f t="shared" si="1"/>
        <v>-0.22622618899999999</v>
      </c>
      <c r="P63" s="34" t="s">
        <v>4485</v>
      </c>
    </row>
    <row r="64" spans="1:16" s="34" customFormat="1" ht="12.75">
      <c r="A64" s="34" t="s">
        <v>4486</v>
      </c>
      <c r="B64" s="34" t="s">
        <v>4487</v>
      </c>
      <c r="C64" s="34" t="s">
        <v>4488</v>
      </c>
      <c r="D64" s="35">
        <v>4.7081104999999998E-2</v>
      </c>
      <c r="E64" s="35">
        <v>4.5354604E-3</v>
      </c>
      <c r="F64" s="36">
        <v>-0.16370872</v>
      </c>
      <c r="G64" s="36">
        <v>-0.20436478</v>
      </c>
      <c r="H64" s="36">
        <v>-0.17394356</v>
      </c>
      <c r="I64" s="36">
        <f t="shared" si="0"/>
        <v>-0.18067235333333334</v>
      </c>
      <c r="J64" s="37">
        <v>0.51486069999999995</v>
      </c>
      <c r="K64" s="37">
        <v>0.42361831999999999</v>
      </c>
      <c r="L64" s="36">
        <v>-0.12402629</v>
      </c>
      <c r="M64" s="36">
        <v>6.5072089999999999E-2</v>
      </c>
      <c r="N64" s="36">
        <v>-0.13581471000000001</v>
      </c>
      <c r="O64" s="36">
        <f t="shared" si="1"/>
        <v>-6.492297000000001E-2</v>
      </c>
      <c r="P64" s="34" t="s">
        <v>4489</v>
      </c>
    </row>
    <row r="65" spans="1:16" s="34" customFormat="1" ht="12.75">
      <c r="A65" s="34" t="s">
        <v>4490</v>
      </c>
      <c r="B65" s="34" t="s">
        <v>4491</v>
      </c>
      <c r="C65" s="34" t="s">
        <v>4492</v>
      </c>
      <c r="D65" s="35">
        <v>0.13047294000000001</v>
      </c>
      <c r="E65" s="35">
        <v>7.3190539999999998E-2</v>
      </c>
      <c r="F65" s="36">
        <v>0.20286082</v>
      </c>
      <c r="G65" s="36">
        <v>8.0965176E-2</v>
      </c>
      <c r="H65" s="36">
        <v>0.10569961999999999</v>
      </c>
      <c r="I65" s="36">
        <f t="shared" si="0"/>
        <v>0.129841872</v>
      </c>
      <c r="J65" s="37">
        <v>0.31449366000000001</v>
      </c>
      <c r="K65" s="37">
        <v>0.21965428000000001</v>
      </c>
      <c r="L65" s="36">
        <v>-0.21929266</v>
      </c>
      <c r="M65" s="36">
        <v>-5.2738446E-3</v>
      </c>
      <c r="N65" s="36">
        <v>-0.10293571</v>
      </c>
      <c r="O65" s="36">
        <f t="shared" si="1"/>
        <v>-0.10916740486666666</v>
      </c>
      <c r="P65" s="34" t="s">
        <v>2963</v>
      </c>
    </row>
    <row r="66" spans="1:16" s="34" customFormat="1" ht="12.75">
      <c r="A66" s="34" t="s">
        <v>4493</v>
      </c>
      <c r="B66" s="34" t="s">
        <v>4494</v>
      </c>
      <c r="C66" s="34" t="s">
        <v>4495</v>
      </c>
      <c r="D66" s="35"/>
      <c r="E66" s="35"/>
      <c r="F66" s="36"/>
      <c r="G66" s="36"/>
      <c r="H66" s="36"/>
      <c r="I66" s="36"/>
      <c r="J66" s="37"/>
      <c r="K66" s="37"/>
      <c r="L66" s="36"/>
      <c r="M66" s="36"/>
      <c r="N66" s="36"/>
      <c r="O66" s="36"/>
    </row>
    <row r="67" spans="1:16" s="34" customFormat="1" ht="12.75">
      <c r="A67" s="34" t="s">
        <v>4496</v>
      </c>
      <c r="B67" s="34" t="s">
        <v>4497</v>
      </c>
      <c r="C67" s="34" t="s">
        <v>4498</v>
      </c>
      <c r="D67" s="35"/>
      <c r="E67" s="35">
        <v>4.0819756999999998E-2</v>
      </c>
      <c r="F67" s="36">
        <v>1.4636437</v>
      </c>
      <c r="G67" s="36">
        <v>0.76568550000000002</v>
      </c>
      <c r="H67" s="36">
        <v>1.6528957</v>
      </c>
      <c r="I67" s="36">
        <f t="shared" si="0"/>
        <v>1.2940749666666667</v>
      </c>
      <c r="J67" s="37"/>
      <c r="K67" s="37">
        <v>9.3625009999999995E-2</v>
      </c>
      <c r="L67" s="36">
        <v>1.6466438000000001</v>
      </c>
      <c r="M67" s="36">
        <v>0.46580502000000001</v>
      </c>
      <c r="N67" s="36">
        <v>1.8890722</v>
      </c>
      <c r="O67" s="36">
        <f t="shared" si="1"/>
        <v>1.3338403400000001</v>
      </c>
      <c r="P67" s="34" t="s">
        <v>2963</v>
      </c>
    </row>
    <row r="68" spans="1:16" s="34" customFormat="1" ht="12.75">
      <c r="A68" s="34" t="s">
        <v>4499</v>
      </c>
      <c r="B68" s="34" t="s">
        <v>4500</v>
      </c>
      <c r="C68" s="34" t="s">
        <v>4501</v>
      </c>
      <c r="D68" s="35">
        <v>0.10060835</v>
      </c>
      <c r="E68" s="35">
        <v>4.6322513000000003E-2</v>
      </c>
      <c r="F68" s="36">
        <v>-0.62791914000000004</v>
      </c>
      <c r="G68" s="36">
        <v>-0.42421449999999999</v>
      </c>
      <c r="H68" s="36">
        <v>-0.93193519999999996</v>
      </c>
      <c r="I68" s="36">
        <f t="shared" si="0"/>
        <v>-0.66135628000000002</v>
      </c>
      <c r="J68" s="37">
        <v>0.13787917999999999</v>
      </c>
      <c r="K68" s="37">
        <v>5.5928121999999997E-2</v>
      </c>
      <c r="L68" s="36">
        <v>-0.20226090999999999</v>
      </c>
      <c r="M68" s="36">
        <v>-0.23478028000000001</v>
      </c>
      <c r="N68" s="36">
        <v>-0.43106174000000003</v>
      </c>
      <c r="O68" s="36">
        <f t="shared" si="1"/>
        <v>-0.28936764333333337</v>
      </c>
      <c r="P68" s="34" t="s">
        <v>4353</v>
      </c>
    </row>
    <row r="69" spans="1:16" s="34" customFormat="1" ht="12.75">
      <c r="A69" s="34" t="s">
        <v>4502</v>
      </c>
      <c r="B69" s="34" t="s">
        <v>4503</v>
      </c>
      <c r="C69" s="34" t="s">
        <v>4504</v>
      </c>
      <c r="D69" s="35">
        <v>0.13076024999999999</v>
      </c>
      <c r="E69" s="35">
        <v>7.3430319999999993E-2</v>
      </c>
      <c r="F69" s="36">
        <v>5.6964103000000002E-2</v>
      </c>
      <c r="G69" s="36">
        <v>0.17581189999999999</v>
      </c>
      <c r="H69" s="36">
        <v>0.12812808000000001</v>
      </c>
      <c r="I69" s="36">
        <f t="shared" si="0"/>
        <v>0.120301361</v>
      </c>
      <c r="J69" s="37">
        <v>8.7070880000000003E-2</v>
      </c>
      <c r="K69" s="37">
        <v>1.0900029E-2</v>
      </c>
      <c r="L69" s="36">
        <v>0.40635486999999998</v>
      </c>
      <c r="M69" s="36">
        <v>0.34104642000000002</v>
      </c>
      <c r="N69" s="36">
        <v>0.49117368</v>
      </c>
      <c r="O69" s="36">
        <f t="shared" si="1"/>
        <v>0.41285832333333333</v>
      </c>
      <c r="P69" s="34" t="s">
        <v>4505</v>
      </c>
    </row>
    <row r="70" spans="1:16" s="34" customFormat="1" ht="12.75">
      <c r="A70" s="34" t="s">
        <v>4506</v>
      </c>
      <c r="B70" s="34" t="s">
        <v>4507</v>
      </c>
      <c r="C70" s="34" t="s">
        <v>4508</v>
      </c>
      <c r="D70" s="35">
        <v>0.74277249999999995</v>
      </c>
      <c r="E70" s="35">
        <v>0.69845179999999996</v>
      </c>
      <c r="F70" s="36">
        <v>-9.8907544999999999E-2</v>
      </c>
      <c r="G70" s="36">
        <v>0.21700467000000001</v>
      </c>
      <c r="H70" s="36">
        <v>-0.33130454999999998</v>
      </c>
      <c r="I70" s="36">
        <f t="shared" ref="I70:I133" si="2">AVERAGE(F70:H70)</f>
        <v>-7.1069141666666655E-2</v>
      </c>
      <c r="J70" s="37">
        <v>0.21015318999999999</v>
      </c>
      <c r="K70" s="37">
        <v>0.11934398</v>
      </c>
      <c r="L70" s="36">
        <v>-5.4052389999999999E-2</v>
      </c>
      <c r="M70" s="36">
        <v>-0.25414567999999998</v>
      </c>
      <c r="N70" s="36">
        <v>-0.31696126000000002</v>
      </c>
      <c r="O70" s="36">
        <f t="shared" ref="O70:O133" si="3">AVERAGE(L70:N70)</f>
        <v>-0.20838644333333334</v>
      </c>
      <c r="P70" s="34" t="s">
        <v>2963</v>
      </c>
    </row>
    <row r="71" spans="1:16" s="34" customFormat="1" ht="12.75">
      <c r="A71" s="34" t="s">
        <v>4509</v>
      </c>
      <c r="B71" s="34" t="s">
        <v>4510</v>
      </c>
      <c r="C71" s="34" t="s">
        <v>4511</v>
      </c>
      <c r="D71" s="35">
        <v>8.4312990000000004E-2</v>
      </c>
      <c r="E71" s="35">
        <v>3.2933549999999999E-2</v>
      </c>
      <c r="F71" s="36">
        <v>2.5888420000000001</v>
      </c>
      <c r="G71" s="36">
        <v>3.5374249999999998</v>
      </c>
      <c r="H71" s="36">
        <v>1.8309964000000001</v>
      </c>
      <c r="I71" s="36">
        <f t="shared" si="2"/>
        <v>2.6524211333333336</v>
      </c>
      <c r="J71" s="37"/>
      <c r="K71" s="37">
        <v>1.006173E-3</v>
      </c>
      <c r="L71" s="36">
        <v>-0.84921840000000004</v>
      </c>
      <c r="M71" s="36">
        <v>-0.94725950000000003</v>
      </c>
      <c r="N71" s="36">
        <v>-0.89019482999999999</v>
      </c>
      <c r="O71" s="36">
        <f t="shared" si="3"/>
        <v>-0.89555757666666669</v>
      </c>
      <c r="P71" s="34" t="s">
        <v>4349</v>
      </c>
    </row>
    <row r="72" spans="1:16" s="34" customFormat="1" ht="12.75">
      <c r="A72" s="34" t="s">
        <v>4512</v>
      </c>
      <c r="B72" s="34" t="s">
        <v>4513</v>
      </c>
      <c r="C72" s="34" t="s">
        <v>4514</v>
      </c>
      <c r="D72" s="35">
        <v>9.5526550000000002E-2</v>
      </c>
      <c r="E72" s="35">
        <v>4.1881285999999997E-2</v>
      </c>
      <c r="F72" s="36">
        <v>-0.33087929999999999</v>
      </c>
      <c r="G72" s="36">
        <v>-0.32888590000000001</v>
      </c>
      <c r="H72" s="36">
        <v>-0.59508530000000004</v>
      </c>
      <c r="I72" s="36">
        <f t="shared" si="2"/>
        <v>-0.41828350000000003</v>
      </c>
      <c r="J72" s="37">
        <v>0.10402475</v>
      </c>
      <c r="K72" s="37">
        <v>2.6383337E-2</v>
      </c>
      <c r="L72" s="36">
        <v>-0.39294526000000002</v>
      </c>
      <c r="M72" s="36">
        <v>-0.62392247000000001</v>
      </c>
      <c r="N72" s="36">
        <v>-0.71404270000000003</v>
      </c>
      <c r="O72" s="36">
        <f t="shared" si="3"/>
        <v>-0.5769701433333333</v>
      </c>
      <c r="P72" s="34" t="s">
        <v>2963</v>
      </c>
    </row>
    <row r="73" spans="1:16" s="34" customFormat="1" ht="12.75">
      <c r="A73" s="34" t="s">
        <v>4515</v>
      </c>
      <c r="B73" s="34" t="s">
        <v>4516</v>
      </c>
      <c r="C73" s="34" t="s">
        <v>4517</v>
      </c>
      <c r="D73" s="35"/>
      <c r="E73" s="35">
        <v>0.17726070999999999</v>
      </c>
      <c r="F73" s="36">
        <v>-1.1701954999999999</v>
      </c>
      <c r="G73" s="36">
        <v>-1.3170407</v>
      </c>
      <c r="H73" s="36">
        <v>-2.3606317000000002E-2</v>
      </c>
      <c r="I73" s="36">
        <f t="shared" si="2"/>
        <v>-0.83694750566666665</v>
      </c>
      <c r="J73" s="37"/>
      <c r="K73" s="37">
        <v>8.1941429999999996E-2</v>
      </c>
      <c r="L73" s="36">
        <v>-0.23740080999999999</v>
      </c>
      <c r="M73" s="36">
        <v>-0.78941004999999997</v>
      </c>
      <c r="N73" s="36">
        <v>-0.54148300000000005</v>
      </c>
      <c r="O73" s="36">
        <f t="shared" si="3"/>
        <v>-0.5227646199999999</v>
      </c>
      <c r="P73" s="34" t="s">
        <v>2963</v>
      </c>
    </row>
    <row r="74" spans="1:16" s="34" customFormat="1" ht="12.75">
      <c r="A74" s="34" t="s">
        <v>4518</v>
      </c>
      <c r="B74" s="34" t="s">
        <v>4519</v>
      </c>
      <c r="C74" s="34" t="s">
        <v>4520</v>
      </c>
      <c r="D74" s="35">
        <v>4.4739081999999999E-2</v>
      </c>
      <c r="E74" s="35">
        <v>2.9767088000000001E-3</v>
      </c>
      <c r="F74" s="36">
        <v>-0.82880600000000004</v>
      </c>
      <c r="G74" s="36">
        <v>-0.74276536999999998</v>
      </c>
      <c r="H74" s="36">
        <v>-0.68727590000000005</v>
      </c>
      <c r="I74" s="36">
        <f t="shared" si="2"/>
        <v>-0.75294908999999999</v>
      </c>
      <c r="J74" s="37">
        <v>0.10527598000000001</v>
      </c>
      <c r="K74" s="37">
        <v>2.7707315999999999E-2</v>
      </c>
      <c r="L74" s="36">
        <v>-0.32559767000000001</v>
      </c>
      <c r="M74" s="36">
        <v>-0.18673031000000001</v>
      </c>
      <c r="N74" s="36">
        <v>-0.22240534000000001</v>
      </c>
      <c r="O74" s="36">
        <f t="shared" si="3"/>
        <v>-0.24491110666666668</v>
      </c>
      <c r="P74" s="34" t="s">
        <v>4521</v>
      </c>
    </row>
    <row r="75" spans="1:16" s="34" customFormat="1" ht="12.75">
      <c r="A75" s="34" t="s">
        <v>4522</v>
      </c>
      <c r="B75" s="34" t="s">
        <v>4523</v>
      </c>
      <c r="C75" s="34" t="s">
        <v>4524</v>
      </c>
      <c r="D75" s="35">
        <v>5.8066850000000003E-2</v>
      </c>
      <c r="E75" s="35">
        <v>1.1394033E-2</v>
      </c>
      <c r="F75" s="36">
        <v>2.6792660000000001</v>
      </c>
      <c r="G75" s="36">
        <v>1.8340672</v>
      </c>
      <c r="H75" s="36">
        <v>2.2940521</v>
      </c>
      <c r="I75" s="36">
        <f t="shared" si="2"/>
        <v>2.2691284333333335</v>
      </c>
      <c r="J75" s="37"/>
      <c r="K75" s="37">
        <v>0.27002975000000001</v>
      </c>
      <c r="L75" s="36">
        <v>-0.30716349999999998</v>
      </c>
      <c r="M75" s="36">
        <v>-1.1280429000000001</v>
      </c>
      <c r="N75" s="36">
        <v>-4.4005892999999997E-2</v>
      </c>
      <c r="O75" s="36">
        <f t="shared" si="3"/>
        <v>-0.49307076433333336</v>
      </c>
      <c r="P75" s="34" t="s">
        <v>4324</v>
      </c>
    </row>
    <row r="76" spans="1:16" s="34" customFormat="1" ht="12.75">
      <c r="A76" s="34" t="s">
        <v>4525</v>
      </c>
      <c r="B76" s="34" t="s">
        <v>4526</v>
      </c>
      <c r="C76" s="34" t="s">
        <v>4527</v>
      </c>
      <c r="D76" s="35">
        <v>6.5757499999999997E-2</v>
      </c>
      <c r="E76" s="35">
        <v>1.7505283999999999E-2</v>
      </c>
      <c r="F76" s="36">
        <v>-0.98071090000000005</v>
      </c>
      <c r="G76" s="36">
        <v>-1.0454855000000001</v>
      </c>
      <c r="H76" s="36">
        <v>-0.65766144000000004</v>
      </c>
      <c r="I76" s="36">
        <f t="shared" si="2"/>
        <v>-0.89461928000000002</v>
      </c>
      <c r="J76" s="37">
        <v>8.3382680000000001E-2</v>
      </c>
      <c r="K76" s="37">
        <v>7.7805080000000002E-3</v>
      </c>
      <c r="L76" s="36">
        <v>0.23281291000000001</v>
      </c>
      <c r="M76" s="36">
        <v>0.28465652000000002</v>
      </c>
      <c r="N76" s="36">
        <v>0.31768321999999999</v>
      </c>
      <c r="O76" s="36">
        <f t="shared" si="3"/>
        <v>0.27838421666666663</v>
      </c>
      <c r="P76" s="34" t="s">
        <v>2963</v>
      </c>
    </row>
    <row r="77" spans="1:16" s="34" customFormat="1" ht="12.75">
      <c r="A77" s="34" t="s">
        <v>4528</v>
      </c>
      <c r="B77" s="34" t="s">
        <v>4529</v>
      </c>
      <c r="C77" s="34" t="s">
        <v>4530</v>
      </c>
      <c r="D77" s="35"/>
      <c r="E77" s="35">
        <v>1.7679713999999999E-2</v>
      </c>
      <c r="F77" s="36">
        <v>1.1658561999999999</v>
      </c>
      <c r="G77" s="36">
        <v>0.76134500000000005</v>
      </c>
      <c r="H77" s="36">
        <v>1.1971544999999999</v>
      </c>
      <c r="I77" s="36">
        <f t="shared" si="2"/>
        <v>1.0414519</v>
      </c>
      <c r="J77" s="37"/>
      <c r="K77" s="37">
        <v>0.71662499999999996</v>
      </c>
      <c r="L77" s="36">
        <v>-0.70437132999999996</v>
      </c>
      <c r="M77" s="36">
        <v>0.35637084000000002</v>
      </c>
      <c r="N77" s="36">
        <v>0.95682610000000001</v>
      </c>
      <c r="O77" s="36">
        <f t="shared" si="3"/>
        <v>0.20294187</v>
      </c>
      <c r="P77" s="34" t="s">
        <v>4357</v>
      </c>
    </row>
    <row r="78" spans="1:16" s="34" customFormat="1" ht="12.75">
      <c r="A78" s="34" t="s">
        <v>4531</v>
      </c>
      <c r="B78" s="34" t="s">
        <v>4532</v>
      </c>
      <c r="C78" s="34" t="s">
        <v>4533</v>
      </c>
      <c r="D78" s="35"/>
      <c r="E78" s="35">
        <v>0.87707376000000004</v>
      </c>
      <c r="F78" s="36">
        <v>3.1050620000000001E-2</v>
      </c>
      <c r="G78" s="36">
        <v>-0.3455568</v>
      </c>
      <c r="H78" s="36">
        <v>0.43257131999999998</v>
      </c>
      <c r="I78" s="36">
        <f t="shared" si="2"/>
        <v>3.9355046666666671E-2</v>
      </c>
      <c r="J78" s="37"/>
      <c r="K78" s="37">
        <v>0.10636538</v>
      </c>
      <c r="L78" s="36">
        <v>-0.27320832</v>
      </c>
      <c r="M78" s="36">
        <v>-0.9450056</v>
      </c>
      <c r="N78" s="36">
        <v>-0.46775489999999997</v>
      </c>
      <c r="O78" s="36">
        <f t="shared" si="3"/>
        <v>-0.56198960666666664</v>
      </c>
      <c r="P78" s="34" t="s">
        <v>4534</v>
      </c>
    </row>
    <row r="79" spans="1:16" s="34" customFormat="1" ht="12.75">
      <c r="A79" s="34" t="s">
        <v>4535</v>
      </c>
      <c r="B79" s="34" t="s">
        <v>4536</v>
      </c>
      <c r="C79" s="34" t="s">
        <v>4537</v>
      </c>
      <c r="D79" s="35"/>
      <c r="E79" s="35">
        <v>8.3125286000000007E-2</v>
      </c>
      <c r="F79" s="36">
        <v>-2.4522808</v>
      </c>
      <c r="G79" s="36">
        <v>-1.7871861</v>
      </c>
      <c r="H79" s="36">
        <v>-0.70932890000000004</v>
      </c>
      <c r="I79" s="36">
        <f t="shared" si="2"/>
        <v>-1.6495986</v>
      </c>
      <c r="J79" s="37"/>
      <c r="K79" s="37">
        <v>1.7152563E-3</v>
      </c>
      <c r="L79" s="36">
        <v>-2.1587326999999998</v>
      </c>
      <c r="M79" s="36">
        <v>-2.0119128000000002</v>
      </c>
      <c r="N79" s="36">
        <v>-1.8695151000000001</v>
      </c>
      <c r="O79" s="36">
        <f t="shared" si="3"/>
        <v>-2.0133868666666666</v>
      </c>
      <c r="P79" s="34" t="s">
        <v>4312</v>
      </c>
    </row>
    <row r="80" spans="1:16" s="34" customFormat="1" ht="12.75">
      <c r="A80" s="34" t="s">
        <v>4538</v>
      </c>
      <c r="B80" s="34" t="s">
        <v>4539</v>
      </c>
      <c r="C80" s="34" t="s">
        <v>4540</v>
      </c>
      <c r="D80" s="35">
        <v>7.2278805000000002E-2</v>
      </c>
      <c r="E80" s="35">
        <v>2.2973866999999999E-2</v>
      </c>
      <c r="F80" s="36">
        <v>1.2212744</v>
      </c>
      <c r="G80" s="36">
        <v>1.5335835</v>
      </c>
      <c r="H80" s="36">
        <v>0.88538749999999999</v>
      </c>
      <c r="I80" s="36">
        <f t="shared" si="2"/>
        <v>1.2134151333333334</v>
      </c>
      <c r="J80" s="37">
        <v>0.24555519000000001</v>
      </c>
      <c r="K80" s="37">
        <v>0.15359421000000001</v>
      </c>
      <c r="L80" s="36">
        <v>-0.27818527999999998</v>
      </c>
      <c r="M80" s="36">
        <v>-2.1579741999999999E-2</v>
      </c>
      <c r="N80" s="36">
        <v>-0.28603943999999998</v>
      </c>
      <c r="O80" s="36">
        <f t="shared" si="3"/>
        <v>-0.195268154</v>
      </c>
      <c r="P80" s="34" t="s">
        <v>4541</v>
      </c>
    </row>
    <row r="81" spans="1:16" s="34" customFormat="1" ht="12.75">
      <c r="A81" s="34" t="s">
        <v>4542</v>
      </c>
      <c r="B81" s="34" t="s">
        <v>4543</v>
      </c>
      <c r="C81" s="34" t="s">
        <v>4544</v>
      </c>
      <c r="D81" s="35"/>
      <c r="E81" s="35">
        <v>0.56270933000000001</v>
      </c>
      <c r="F81" s="36">
        <v>-0.71160800000000002</v>
      </c>
      <c r="G81" s="36">
        <v>-0.39567932</v>
      </c>
      <c r="H81" s="36">
        <v>0.41507986000000002</v>
      </c>
      <c r="I81" s="36">
        <f t="shared" si="2"/>
        <v>-0.23073581999999995</v>
      </c>
      <c r="J81" s="37"/>
      <c r="K81" s="37">
        <v>9.5182420000000004E-2</v>
      </c>
      <c r="L81" s="36">
        <v>-0.30182789999999998</v>
      </c>
      <c r="M81" s="36">
        <v>-0.92982509999999996</v>
      </c>
      <c r="N81" s="36">
        <v>-0.46468781999999997</v>
      </c>
      <c r="O81" s="36">
        <f t="shared" si="3"/>
        <v>-0.56544693999999995</v>
      </c>
      <c r="P81" s="34" t="s">
        <v>4349</v>
      </c>
    </row>
    <row r="82" spans="1:16" s="34" customFormat="1" ht="12.75">
      <c r="A82" s="34" t="s">
        <v>4545</v>
      </c>
      <c r="B82" s="34" t="s">
        <v>4546</v>
      </c>
      <c r="C82" s="34" t="s">
        <v>4547</v>
      </c>
      <c r="D82" s="35">
        <v>9.8679269999999999E-2</v>
      </c>
      <c r="E82" s="35">
        <v>4.4625860000000003E-2</v>
      </c>
      <c r="F82" s="36">
        <v>1.0826538999999999</v>
      </c>
      <c r="G82" s="36">
        <v>2.1916408999999999</v>
      </c>
      <c r="H82" s="36">
        <v>1.3331995000000001</v>
      </c>
      <c r="I82" s="36">
        <f t="shared" si="2"/>
        <v>1.5358314333333334</v>
      </c>
      <c r="J82" s="37">
        <v>9.3341134000000006E-2</v>
      </c>
      <c r="K82" s="37">
        <v>1.7668428E-2</v>
      </c>
      <c r="L82" s="36">
        <v>1.2305706999999999</v>
      </c>
      <c r="M82" s="36">
        <v>0.94991780000000003</v>
      </c>
      <c r="N82" s="36">
        <v>1.5264884000000001</v>
      </c>
      <c r="O82" s="36">
        <f t="shared" si="3"/>
        <v>1.2356589666666666</v>
      </c>
      <c r="P82" s="34" t="s">
        <v>2963</v>
      </c>
    </row>
    <row r="83" spans="1:16" s="34" customFormat="1" ht="12.75">
      <c r="A83" s="34" t="s">
        <v>4548</v>
      </c>
      <c r="B83" s="34" t="s">
        <v>4549</v>
      </c>
      <c r="C83" s="34" t="s">
        <v>4550</v>
      </c>
      <c r="D83" s="35"/>
      <c r="E83" s="35">
        <v>0.5466685</v>
      </c>
      <c r="F83" s="36">
        <v>-0.70222459999999998</v>
      </c>
      <c r="G83" s="36">
        <v>-0.4191723</v>
      </c>
      <c r="H83" s="36">
        <v>0.40487012</v>
      </c>
      <c r="I83" s="36">
        <f t="shared" si="2"/>
        <v>-0.23884225999999997</v>
      </c>
      <c r="J83" s="37"/>
      <c r="K83" s="37">
        <v>0.10310691600000001</v>
      </c>
      <c r="L83" s="36">
        <v>-0.26802920000000002</v>
      </c>
      <c r="M83" s="36">
        <v>-0.91948890000000005</v>
      </c>
      <c r="N83" s="36">
        <v>-0.46942282000000002</v>
      </c>
      <c r="O83" s="36">
        <f t="shared" si="3"/>
        <v>-0.55231364000000005</v>
      </c>
      <c r="P83" s="34" t="s">
        <v>90</v>
      </c>
    </row>
    <row r="84" spans="1:16" s="34" customFormat="1" ht="12.75">
      <c r="A84" s="34" t="s">
        <v>4551</v>
      </c>
      <c r="B84" s="34" t="s">
        <v>4552</v>
      </c>
      <c r="C84" s="34" t="s">
        <v>4553</v>
      </c>
      <c r="D84" s="35"/>
      <c r="E84" s="35">
        <v>1.5123441E-2</v>
      </c>
      <c r="F84" s="36">
        <v>-0.67040783000000004</v>
      </c>
      <c r="G84" s="36">
        <v>-0.4362955</v>
      </c>
      <c r="H84" s="36">
        <v>-0.62677329999999998</v>
      </c>
      <c r="I84" s="36">
        <f t="shared" si="2"/>
        <v>-0.57782554333333336</v>
      </c>
      <c r="J84" s="37"/>
      <c r="K84" s="37">
        <v>2.4457816E-2</v>
      </c>
      <c r="L84" s="36">
        <v>-1.0896281000000001</v>
      </c>
      <c r="M84" s="36">
        <v>-0.83929759999999998</v>
      </c>
      <c r="N84" s="36">
        <v>-0.62088686000000004</v>
      </c>
      <c r="O84" s="36">
        <f t="shared" si="3"/>
        <v>-0.84993752000000011</v>
      </c>
      <c r="P84" s="34" t="s">
        <v>4410</v>
      </c>
    </row>
    <row r="85" spans="1:16" s="34" customFormat="1" ht="12.75">
      <c r="A85" s="34" t="s">
        <v>4554</v>
      </c>
      <c r="B85" s="34" t="s">
        <v>4555</v>
      </c>
      <c r="C85" s="34" t="s">
        <v>4556</v>
      </c>
      <c r="D85" s="35"/>
      <c r="E85" s="35">
        <v>0.12218566</v>
      </c>
      <c r="F85" s="36">
        <v>-0.19244578000000001</v>
      </c>
      <c r="G85" s="36">
        <v>-0.11892078</v>
      </c>
      <c r="H85" s="36">
        <v>-0.43755050000000001</v>
      </c>
      <c r="I85" s="36">
        <f t="shared" si="2"/>
        <v>-0.24963902000000002</v>
      </c>
      <c r="J85" s="37">
        <v>0.30874299999999999</v>
      </c>
      <c r="K85" s="37">
        <v>0.21387007999999999</v>
      </c>
      <c r="L85" s="36">
        <v>1.2192700999999999</v>
      </c>
      <c r="M85" s="36">
        <v>0.78857416000000002</v>
      </c>
      <c r="N85" s="36">
        <v>-3.0269642999999999E-2</v>
      </c>
      <c r="O85" s="36">
        <f t="shared" si="3"/>
        <v>0.65919153899999994</v>
      </c>
      <c r="P85" s="34" t="s">
        <v>4410</v>
      </c>
    </row>
    <row r="86" spans="1:16" s="34" customFormat="1" ht="12.75">
      <c r="A86" s="34" t="s">
        <v>4557</v>
      </c>
      <c r="B86" s="34" t="s">
        <v>4558</v>
      </c>
      <c r="C86" s="34" t="s">
        <v>4559</v>
      </c>
      <c r="D86" s="35"/>
      <c r="E86" s="35"/>
      <c r="F86" s="36"/>
      <c r="G86" s="36"/>
      <c r="H86" s="36"/>
      <c r="I86" s="36"/>
      <c r="J86" s="37"/>
      <c r="K86" s="37"/>
      <c r="L86" s="36"/>
      <c r="M86" s="36"/>
      <c r="N86" s="36"/>
      <c r="O86" s="36"/>
    </row>
    <row r="87" spans="1:16" s="34" customFormat="1" ht="12.75">
      <c r="A87" s="34" t="s">
        <v>4560</v>
      </c>
      <c r="B87" s="34" t="s">
        <v>4561</v>
      </c>
      <c r="C87" s="34" t="s">
        <v>4562</v>
      </c>
      <c r="D87" s="35">
        <v>4.6125602000000002E-2</v>
      </c>
      <c r="E87" s="35">
        <v>3.7159820000000001E-3</v>
      </c>
      <c r="F87" s="36">
        <v>1.2987496000000001</v>
      </c>
      <c r="G87" s="36">
        <v>1.3572465</v>
      </c>
      <c r="H87" s="36">
        <v>1.5820666999999999</v>
      </c>
      <c r="I87" s="36">
        <f t="shared" si="2"/>
        <v>1.4126875999999999</v>
      </c>
      <c r="J87" s="37">
        <v>0.115570925</v>
      </c>
      <c r="K87" s="37">
        <v>3.6691394000000002E-2</v>
      </c>
      <c r="L87" s="36">
        <v>1.6709522999999999</v>
      </c>
      <c r="M87" s="36">
        <v>1.3464894000000001</v>
      </c>
      <c r="N87" s="36">
        <v>0.80915360000000003</v>
      </c>
      <c r="O87" s="36">
        <f t="shared" si="3"/>
        <v>1.2755317666666668</v>
      </c>
      <c r="P87" s="34" t="s">
        <v>4349</v>
      </c>
    </row>
    <row r="88" spans="1:16" s="34" customFormat="1" ht="12.75">
      <c r="A88" s="34" t="s">
        <v>4563</v>
      </c>
      <c r="B88" s="34" t="s">
        <v>4564</v>
      </c>
      <c r="C88" s="34" t="s">
        <v>4565</v>
      </c>
      <c r="D88" s="35"/>
      <c r="E88" s="35"/>
      <c r="F88" s="36"/>
      <c r="G88" s="36"/>
      <c r="H88" s="36"/>
      <c r="I88" s="36"/>
      <c r="J88" s="37"/>
      <c r="K88" s="37"/>
      <c r="L88" s="36"/>
      <c r="M88" s="36"/>
      <c r="N88" s="36"/>
      <c r="O88" s="36"/>
    </row>
    <row r="89" spans="1:16" s="34" customFormat="1" ht="12.75">
      <c r="A89" s="34" t="s">
        <v>4566</v>
      </c>
      <c r="B89" s="34" t="s">
        <v>4567</v>
      </c>
      <c r="C89" s="34" t="s">
        <v>4568</v>
      </c>
      <c r="D89" s="35">
        <v>5.743902E-2</v>
      </c>
      <c r="E89" s="35">
        <v>1.0934474E-2</v>
      </c>
      <c r="F89" s="36">
        <v>-0.69119839999999999</v>
      </c>
      <c r="G89" s="36">
        <v>-0.95037660000000002</v>
      </c>
      <c r="H89" s="36">
        <v>-0.71438120000000005</v>
      </c>
      <c r="I89" s="36">
        <f t="shared" si="2"/>
        <v>-0.78531873333333335</v>
      </c>
      <c r="J89" s="37">
        <v>0.43085378000000002</v>
      </c>
      <c r="K89" s="37">
        <v>0.33657747999999998</v>
      </c>
      <c r="L89" s="36">
        <v>-0.23482986</v>
      </c>
      <c r="M89" s="36">
        <v>-0.16531282999999999</v>
      </c>
      <c r="N89" s="36">
        <v>6.2438006999999997E-2</v>
      </c>
      <c r="O89" s="36">
        <f t="shared" si="3"/>
        <v>-0.11256822766666667</v>
      </c>
      <c r="P89" s="34" t="s">
        <v>2963</v>
      </c>
    </row>
    <row r="90" spans="1:16" s="34" customFormat="1" ht="12.75">
      <c r="A90" s="34" t="s">
        <v>4569</v>
      </c>
      <c r="B90" s="34" t="s">
        <v>4570</v>
      </c>
      <c r="C90" s="34" t="s">
        <v>4571</v>
      </c>
      <c r="D90" s="35">
        <v>0.2530096</v>
      </c>
      <c r="E90" s="35">
        <v>0.18870503999999999</v>
      </c>
      <c r="F90" s="36">
        <v>-0.15511604000000001</v>
      </c>
      <c r="G90" s="36">
        <v>-0.36611640000000001</v>
      </c>
      <c r="H90" s="36">
        <v>-4.0379512999999999E-2</v>
      </c>
      <c r="I90" s="36">
        <f t="shared" si="2"/>
        <v>-0.18720398433333332</v>
      </c>
      <c r="J90" s="37">
        <v>9.0153259999999999E-2</v>
      </c>
      <c r="K90" s="37">
        <v>1.4384353000000001E-2</v>
      </c>
      <c r="L90" s="36">
        <v>0.28708739999999999</v>
      </c>
      <c r="M90" s="36">
        <v>0.41975874000000002</v>
      </c>
      <c r="N90" s="36">
        <v>0.30903623000000002</v>
      </c>
      <c r="O90" s="36">
        <f t="shared" si="3"/>
        <v>0.33862745666666666</v>
      </c>
      <c r="P90" s="34" t="s">
        <v>4349</v>
      </c>
    </row>
    <row r="91" spans="1:16" s="34" customFormat="1" ht="12.75">
      <c r="A91" s="34" t="s">
        <v>4572</v>
      </c>
      <c r="B91" s="34" t="s">
        <v>4573</v>
      </c>
      <c r="C91" s="34" t="s">
        <v>4574</v>
      </c>
      <c r="D91" s="35"/>
      <c r="E91" s="35">
        <v>0.12949359999999999</v>
      </c>
      <c r="F91" s="36">
        <v>-0.70271510000000004</v>
      </c>
      <c r="G91" s="36">
        <v>-0.40960425</v>
      </c>
      <c r="H91" s="36">
        <v>-1.6175740999999999</v>
      </c>
      <c r="I91" s="36">
        <f t="shared" si="2"/>
        <v>-0.90996448333333324</v>
      </c>
      <c r="J91" s="37"/>
      <c r="K91" s="37">
        <v>9.8205600000000004E-2</v>
      </c>
      <c r="L91" s="36">
        <v>-0.27714222999999999</v>
      </c>
      <c r="M91" s="36">
        <v>-0.91895159999999998</v>
      </c>
      <c r="N91" s="36">
        <v>-0.48045778</v>
      </c>
      <c r="O91" s="36">
        <f t="shared" si="3"/>
        <v>-0.55885053666666662</v>
      </c>
      <c r="P91" s="34" t="s">
        <v>2963</v>
      </c>
    </row>
    <row r="92" spans="1:16" s="34" customFormat="1" ht="12.75">
      <c r="A92" s="34" t="s">
        <v>4575</v>
      </c>
      <c r="B92" s="34" t="s">
        <v>4576</v>
      </c>
      <c r="C92" s="34" t="s">
        <v>4577</v>
      </c>
      <c r="D92" s="35">
        <v>9.145781E-2</v>
      </c>
      <c r="E92" s="35">
        <v>3.8565475000000002E-2</v>
      </c>
      <c r="F92" s="36">
        <v>-0.45259342000000002</v>
      </c>
      <c r="G92" s="36">
        <v>-0.58279990000000004</v>
      </c>
      <c r="H92" s="36">
        <v>-0.89061210000000002</v>
      </c>
      <c r="I92" s="36">
        <f t="shared" si="2"/>
        <v>-0.64200180666666673</v>
      </c>
      <c r="J92" s="37">
        <v>0.112971455</v>
      </c>
      <c r="K92" s="37">
        <v>3.4405223999999998E-2</v>
      </c>
      <c r="L92" s="36">
        <v>-0.33549889999999999</v>
      </c>
      <c r="M92" s="36">
        <v>-0.35999298000000002</v>
      </c>
      <c r="N92" s="36">
        <v>-0.59201424999999996</v>
      </c>
      <c r="O92" s="36">
        <f t="shared" si="3"/>
        <v>-0.42916871000000006</v>
      </c>
      <c r="P92" s="34" t="s">
        <v>2963</v>
      </c>
    </row>
    <row r="93" spans="1:16" s="34" customFormat="1" ht="12.75">
      <c r="A93" s="34" t="s">
        <v>4578</v>
      </c>
      <c r="B93" s="34" t="s">
        <v>4579</v>
      </c>
      <c r="C93" s="34" t="s">
        <v>4580</v>
      </c>
      <c r="D93" s="35"/>
      <c r="E93" s="35"/>
      <c r="F93" s="36"/>
      <c r="G93" s="36"/>
      <c r="H93" s="36"/>
      <c r="I93" s="36"/>
      <c r="J93" s="37"/>
      <c r="K93" s="37"/>
      <c r="L93" s="36"/>
      <c r="M93" s="36"/>
      <c r="N93" s="36"/>
      <c r="O93" s="36"/>
    </row>
    <row r="94" spans="1:16" s="34" customFormat="1" ht="12.75">
      <c r="A94" s="34" t="s">
        <v>4581</v>
      </c>
      <c r="B94" s="34" t="s">
        <v>4582</v>
      </c>
      <c r="C94" s="34" t="s">
        <v>4583</v>
      </c>
      <c r="D94" s="35"/>
      <c r="E94" s="35"/>
      <c r="F94" s="36"/>
      <c r="G94" s="36"/>
      <c r="H94" s="36"/>
      <c r="I94" s="36"/>
      <c r="J94" s="37"/>
      <c r="K94" s="37"/>
      <c r="L94" s="36"/>
      <c r="M94" s="36"/>
      <c r="N94" s="36"/>
      <c r="O94" s="36"/>
    </row>
    <row r="95" spans="1:16" s="34" customFormat="1" ht="12.75">
      <c r="A95" s="34" t="s">
        <v>4584</v>
      </c>
      <c r="B95" s="34" t="s">
        <v>4585</v>
      </c>
      <c r="C95" s="34" t="s">
        <v>4586</v>
      </c>
      <c r="D95" s="35"/>
      <c r="E95" s="35"/>
      <c r="F95" s="36"/>
      <c r="G95" s="36"/>
      <c r="H95" s="36"/>
      <c r="I95" s="36"/>
      <c r="J95" s="37"/>
      <c r="K95" s="37"/>
      <c r="L95" s="36"/>
      <c r="M95" s="36"/>
      <c r="N95" s="36"/>
      <c r="O95" s="36"/>
    </row>
    <row r="96" spans="1:16" s="34" customFormat="1" ht="12.75">
      <c r="A96" s="34" t="s">
        <v>4587</v>
      </c>
      <c r="B96" s="34" t="s">
        <v>4588</v>
      </c>
      <c r="C96" s="34" t="s">
        <v>4589</v>
      </c>
      <c r="D96" s="35">
        <v>5.6791109999999999E-2</v>
      </c>
      <c r="E96" s="35">
        <v>1.06337145E-2</v>
      </c>
      <c r="F96" s="36">
        <v>0.47571560000000002</v>
      </c>
      <c r="G96" s="36">
        <v>0.56655690000000003</v>
      </c>
      <c r="H96" s="36">
        <v>0.39421656999999999</v>
      </c>
      <c r="I96" s="36">
        <f t="shared" si="2"/>
        <v>0.47882969000000003</v>
      </c>
      <c r="J96" s="37">
        <v>9.6783060000000004E-2</v>
      </c>
      <c r="K96" s="37">
        <v>2.0626894999999999E-2</v>
      </c>
      <c r="L96" s="36">
        <v>0.68910307000000004</v>
      </c>
      <c r="M96" s="36">
        <v>0.46282099999999998</v>
      </c>
      <c r="N96" s="36">
        <v>0.44892025000000002</v>
      </c>
      <c r="O96" s="36">
        <f t="shared" si="3"/>
        <v>0.53361477333333329</v>
      </c>
      <c r="P96" s="34" t="s">
        <v>4312</v>
      </c>
    </row>
    <row r="97" spans="1:16" s="34" customFormat="1" ht="12.75">
      <c r="A97" s="34" t="s">
        <v>4590</v>
      </c>
      <c r="B97" s="34" t="s">
        <v>4591</v>
      </c>
      <c r="C97" s="34" t="s">
        <v>4592</v>
      </c>
      <c r="D97" s="35">
        <v>9.8733849999999998E-2</v>
      </c>
      <c r="E97" s="35">
        <v>4.4681482000000002E-2</v>
      </c>
      <c r="F97" s="36">
        <v>0.43692969999999998</v>
      </c>
      <c r="G97" s="36">
        <v>0.94327780000000006</v>
      </c>
      <c r="H97" s="36">
        <v>0.95021427000000003</v>
      </c>
      <c r="I97" s="36">
        <f t="shared" si="2"/>
        <v>0.77680725666666672</v>
      </c>
      <c r="J97" s="37">
        <v>0.31219160000000001</v>
      </c>
      <c r="K97" s="37">
        <v>0.21731228</v>
      </c>
      <c r="L97" s="36">
        <v>0.94625336000000004</v>
      </c>
      <c r="M97" s="36">
        <v>0.60484119999999997</v>
      </c>
      <c r="N97" s="36">
        <v>-2.8155738E-2</v>
      </c>
      <c r="O97" s="36">
        <f t="shared" si="3"/>
        <v>0.50764627400000006</v>
      </c>
      <c r="P97" s="34" t="s">
        <v>4489</v>
      </c>
    </row>
    <row r="98" spans="1:16" s="34" customFormat="1" ht="12.75">
      <c r="A98" s="34" t="s">
        <v>4593</v>
      </c>
      <c r="B98" s="34" t="s">
        <v>4594</v>
      </c>
      <c r="C98" s="34" t="s">
        <v>4595</v>
      </c>
      <c r="D98" s="35">
        <v>4.6125602000000002E-2</v>
      </c>
      <c r="E98" s="35">
        <v>3.7487415E-3</v>
      </c>
      <c r="F98" s="36">
        <v>-0.37734030000000002</v>
      </c>
      <c r="G98" s="36">
        <v>-0.32596920000000001</v>
      </c>
      <c r="H98" s="36">
        <v>-0.30830960000000002</v>
      </c>
      <c r="I98" s="36">
        <f t="shared" si="2"/>
        <v>-0.3372063666666667</v>
      </c>
      <c r="J98" s="37">
        <v>0.60978650000000001</v>
      </c>
      <c r="K98" s="37">
        <v>0.52765744999999997</v>
      </c>
      <c r="L98" s="36">
        <v>-0.13775833000000001</v>
      </c>
      <c r="M98" s="36">
        <v>-0.16498615999999999</v>
      </c>
      <c r="N98" s="36">
        <v>0.10649825</v>
      </c>
      <c r="O98" s="36">
        <f t="shared" si="3"/>
        <v>-6.5415413333333339E-2</v>
      </c>
      <c r="P98" s="34" t="s">
        <v>4596</v>
      </c>
    </row>
    <row r="99" spans="1:16" s="34" customFormat="1" ht="12.75">
      <c r="A99" s="34" t="s">
        <v>4597</v>
      </c>
      <c r="B99" s="34" t="s">
        <v>4598</v>
      </c>
      <c r="C99" s="34" t="s">
        <v>4599</v>
      </c>
      <c r="D99" s="35"/>
      <c r="E99" s="35">
        <v>0.13889973999999999</v>
      </c>
      <c r="F99" s="36">
        <v>3.2135250000000002</v>
      </c>
      <c r="G99" s="36">
        <v>1.8061328999999999</v>
      </c>
      <c r="H99" s="36">
        <v>0.53621863999999997</v>
      </c>
      <c r="I99" s="36">
        <f t="shared" si="2"/>
        <v>1.8519588466666665</v>
      </c>
      <c r="J99" s="37"/>
      <c r="K99" s="37">
        <v>1.0380528999999999E-2</v>
      </c>
      <c r="L99" s="36">
        <v>0.99981220000000004</v>
      </c>
      <c r="M99" s="36">
        <v>1.3282866</v>
      </c>
      <c r="N99" s="36">
        <v>1.4238892000000001</v>
      </c>
      <c r="O99" s="36">
        <f t="shared" si="3"/>
        <v>1.2506626666666667</v>
      </c>
      <c r="P99" s="34" t="s">
        <v>4410</v>
      </c>
    </row>
    <row r="100" spans="1:16" s="34" customFormat="1" ht="12.75">
      <c r="A100" s="34" t="s">
        <v>4600</v>
      </c>
      <c r="B100" s="34" t="s">
        <v>4601</v>
      </c>
      <c r="C100" s="34" t="s">
        <v>4245</v>
      </c>
      <c r="D100" s="35">
        <v>5.1196739999999998E-2</v>
      </c>
      <c r="E100" s="35">
        <v>6.8108696E-3</v>
      </c>
      <c r="F100" s="36">
        <v>-0.58007620000000004</v>
      </c>
      <c r="G100" s="36">
        <v>-0.52514070000000002</v>
      </c>
      <c r="H100" s="36">
        <v>-0.43411149999999998</v>
      </c>
      <c r="I100" s="36">
        <f t="shared" si="2"/>
        <v>-0.51310946666666668</v>
      </c>
      <c r="J100" s="37">
        <v>0.83110320000000004</v>
      </c>
      <c r="K100" s="37">
        <v>0.78261840000000005</v>
      </c>
      <c r="L100" s="36">
        <v>3.3072419999999998E-2</v>
      </c>
      <c r="M100" s="36">
        <v>7.9352290000000006E-2</v>
      </c>
      <c r="N100" s="36">
        <v>-0.19143866000000001</v>
      </c>
      <c r="O100" s="36">
        <f t="shared" si="3"/>
        <v>-2.6337983333333332E-2</v>
      </c>
      <c r="P100" s="34" t="s">
        <v>2963</v>
      </c>
    </row>
    <row r="101" spans="1:16" s="34" customFormat="1" ht="12.75">
      <c r="A101" s="34" t="s">
        <v>4602</v>
      </c>
      <c r="B101" s="34" t="s">
        <v>4603</v>
      </c>
      <c r="C101" s="34" t="s">
        <v>4604</v>
      </c>
      <c r="D101" s="35">
        <v>5.2200995E-2</v>
      </c>
      <c r="E101" s="35">
        <v>7.4355560000000003E-3</v>
      </c>
      <c r="F101" s="36">
        <v>2.1781320000000002</v>
      </c>
      <c r="G101" s="36">
        <v>2.8961782</v>
      </c>
      <c r="H101" s="36">
        <v>2.3654082000000001</v>
      </c>
      <c r="I101" s="36">
        <f t="shared" si="2"/>
        <v>2.4799061333333334</v>
      </c>
      <c r="J101" s="37"/>
      <c r="K101" s="37">
        <v>0.13145113</v>
      </c>
      <c r="L101" s="36">
        <v>-0.86244714</v>
      </c>
      <c r="M101" s="36">
        <v>-0.11908439</v>
      </c>
      <c r="N101" s="36">
        <v>-0.86897179999999996</v>
      </c>
      <c r="O101" s="36">
        <f t="shared" si="3"/>
        <v>-0.61683444333333337</v>
      </c>
      <c r="P101" s="34" t="s">
        <v>4349</v>
      </c>
    </row>
    <row r="102" spans="1:16" s="34" customFormat="1" ht="12.75">
      <c r="A102" s="34" t="s">
        <v>4605</v>
      </c>
      <c r="B102" s="34" t="s">
        <v>4606</v>
      </c>
      <c r="C102" s="34" t="s">
        <v>4607</v>
      </c>
      <c r="D102" s="35">
        <v>8.9429499999999995E-2</v>
      </c>
      <c r="E102" s="35">
        <v>3.7004013000000002E-2</v>
      </c>
      <c r="F102" s="36">
        <v>-0.12926486000000001</v>
      </c>
      <c r="G102" s="36">
        <v>-0.15670966</v>
      </c>
      <c r="H102" s="36">
        <v>-7.5512850000000006E-2</v>
      </c>
      <c r="I102" s="36">
        <f t="shared" si="2"/>
        <v>-0.12049579000000001</v>
      </c>
      <c r="J102" s="37">
        <v>0.15667545999999999</v>
      </c>
      <c r="K102" s="37">
        <v>7.2468790000000005E-2</v>
      </c>
      <c r="L102" s="36">
        <v>-0.17423822</v>
      </c>
      <c r="M102" s="36">
        <v>-6.9878549999999998E-2</v>
      </c>
      <c r="N102" s="36">
        <v>-0.21768941</v>
      </c>
      <c r="O102" s="36">
        <f t="shared" si="3"/>
        <v>-0.15393539333333331</v>
      </c>
      <c r="P102" s="34" t="s">
        <v>2963</v>
      </c>
    </row>
    <row r="103" spans="1:16" s="34" customFormat="1" ht="12.75">
      <c r="A103" s="34" t="s">
        <v>4608</v>
      </c>
      <c r="B103" s="34" t="s">
        <v>4609</v>
      </c>
      <c r="C103" s="34" t="s">
        <v>4610</v>
      </c>
      <c r="D103" s="35">
        <v>0.19817309</v>
      </c>
      <c r="E103" s="35">
        <v>0.13628496000000001</v>
      </c>
      <c r="F103" s="36">
        <v>0.31177519999999997</v>
      </c>
      <c r="G103" s="36">
        <v>0.26748179999999999</v>
      </c>
      <c r="H103" s="36">
        <v>3.7897119999999999E-2</v>
      </c>
      <c r="I103" s="36">
        <f t="shared" si="2"/>
        <v>0.20571803999999996</v>
      </c>
      <c r="J103" s="37">
        <v>0.64196640000000005</v>
      </c>
      <c r="K103" s="37">
        <v>0.56399239999999995</v>
      </c>
      <c r="L103" s="36">
        <v>-0.19467168000000001</v>
      </c>
      <c r="M103" s="36">
        <v>1.5267350000000001E-2</v>
      </c>
      <c r="N103" s="36">
        <v>3.0187552999999999E-2</v>
      </c>
      <c r="O103" s="36">
        <f t="shared" si="3"/>
        <v>-4.9738925666666663E-2</v>
      </c>
      <c r="P103" s="34" t="s">
        <v>2963</v>
      </c>
    </row>
    <row r="104" spans="1:16" s="34" customFormat="1" ht="12.75">
      <c r="A104" s="34" t="s">
        <v>4611</v>
      </c>
      <c r="B104" s="34" t="s">
        <v>4612</v>
      </c>
      <c r="C104" s="34" t="s">
        <v>4613</v>
      </c>
      <c r="D104" s="35"/>
      <c r="E104" s="35">
        <v>0.15010190000000001</v>
      </c>
      <c r="F104" s="36">
        <v>0.88087945999999995</v>
      </c>
      <c r="G104" s="36">
        <v>0.13775399999999999</v>
      </c>
      <c r="H104" s="36">
        <v>0.45460026999999997</v>
      </c>
      <c r="I104" s="36">
        <f t="shared" si="2"/>
        <v>0.49107791000000001</v>
      </c>
      <c r="J104" s="37"/>
      <c r="K104" s="37">
        <v>0.25885287000000001</v>
      </c>
      <c r="L104" s="36">
        <v>0.61083989999999999</v>
      </c>
      <c r="M104" s="36">
        <v>0.32237008</v>
      </c>
      <c r="N104" s="36">
        <v>-4.4716369999999998E-2</v>
      </c>
      <c r="O104" s="36">
        <f t="shared" si="3"/>
        <v>0.2961645366666667</v>
      </c>
      <c r="P104" s="34" t="s">
        <v>2963</v>
      </c>
    </row>
    <row r="105" spans="1:16" s="34" customFormat="1" ht="12.75">
      <c r="A105" s="34" t="s">
        <v>4614</v>
      </c>
      <c r="B105" s="34" t="s">
        <v>4615</v>
      </c>
      <c r="C105" s="34" t="s">
        <v>4616</v>
      </c>
      <c r="D105" s="35"/>
      <c r="E105" s="35">
        <v>0.43506479999999997</v>
      </c>
      <c r="F105" s="36">
        <v>-0.53908133999999996</v>
      </c>
      <c r="G105" s="36">
        <v>-0.50665634999999998</v>
      </c>
      <c r="H105" s="36">
        <v>0.27384183000000001</v>
      </c>
      <c r="I105" s="36">
        <f t="shared" si="2"/>
        <v>-0.25729861999999998</v>
      </c>
      <c r="J105" s="37"/>
      <c r="K105" s="37">
        <v>0.13660668000000001</v>
      </c>
      <c r="L105" s="36">
        <v>-0.26259842999999999</v>
      </c>
      <c r="M105" s="36">
        <v>-1.0401423999999999</v>
      </c>
      <c r="N105" s="36">
        <v>-0.42023041999999999</v>
      </c>
      <c r="O105" s="36">
        <f t="shared" si="3"/>
        <v>-0.57432374999999991</v>
      </c>
      <c r="P105" s="34" t="s">
        <v>4349</v>
      </c>
    </row>
    <row r="106" spans="1:16" s="34" customFormat="1" ht="12.75">
      <c r="A106" s="34" t="s">
        <v>4617</v>
      </c>
      <c r="B106" s="34" t="s">
        <v>4618</v>
      </c>
      <c r="C106" s="34" t="s">
        <v>4619</v>
      </c>
      <c r="D106" s="35">
        <v>0.19199695</v>
      </c>
      <c r="E106" s="35">
        <v>0.13027082000000001</v>
      </c>
      <c r="F106" s="36">
        <v>-0.14776511000000001</v>
      </c>
      <c r="G106" s="36">
        <v>-1.0626062999999999</v>
      </c>
      <c r="H106" s="36">
        <v>-0.87766074999999999</v>
      </c>
      <c r="I106" s="36">
        <f t="shared" si="2"/>
        <v>-0.69601071999999997</v>
      </c>
      <c r="J106" s="37">
        <v>0.18501835</v>
      </c>
      <c r="K106" s="37">
        <v>9.6716440000000001E-2</v>
      </c>
      <c r="L106" s="36">
        <v>0.37803563000000001</v>
      </c>
      <c r="M106" s="36">
        <v>0.94854059999999996</v>
      </c>
      <c r="N106" s="36">
        <v>0.37563315000000003</v>
      </c>
      <c r="O106" s="36">
        <f t="shared" si="3"/>
        <v>0.5674031266666667</v>
      </c>
      <c r="P106" s="34" t="s">
        <v>2963</v>
      </c>
    </row>
    <row r="107" spans="1:16" s="34" customFormat="1" ht="12.75">
      <c r="A107" s="34" t="s">
        <v>4620</v>
      </c>
      <c r="B107" s="34" t="s">
        <v>4621</v>
      </c>
      <c r="C107" s="34" t="s">
        <v>4622</v>
      </c>
      <c r="D107" s="35">
        <v>0.45767140000000001</v>
      </c>
      <c r="E107" s="35">
        <v>0.39290318000000002</v>
      </c>
      <c r="F107" s="36">
        <v>1.5637427999999998E-2</v>
      </c>
      <c r="G107" s="36">
        <v>1.5450953999999999E-2</v>
      </c>
      <c r="H107" s="36">
        <v>0.59510993999999995</v>
      </c>
      <c r="I107" s="36">
        <f t="shared" si="2"/>
        <v>0.20873277399999998</v>
      </c>
      <c r="J107" s="37"/>
      <c r="K107" s="37">
        <v>0.15574374999999999</v>
      </c>
      <c r="L107" s="36">
        <v>0.88942140000000003</v>
      </c>
      <c r="M107" s="36">
        <v>0.19033966999999999</v>
      </c>
      <c r="N107" s="36">
        <v>0.34035106999999998</v>
      </c>
      <c r="O107" s="36">
        <f t="shared" si="3"/>
        <v>0.47337071333333336</v>
      </c>
      <c r="P107" s="34" t="s">
        <v>4462</v>
      </c>
    </row>
    <row r="108" spans="1:16" s="34" customFormat="1" ht="12.75">
      <c r="A108" s="34" t="s">
        <v>4623</v>
      </c>
      <c r="B108" s="34" t="s">
        <v>4624</v>
      </c>
      <c r="C108" s="34" t="s">
        <v>4625</v>
      </c>
      <c r="D108" s="35">
        <v>5.4885674000000002E-2</v>
      </c>
      <c r="E108" s="35">
        <v>9.3881390000000002E-3</v>
      </c>
      <c r="F108" s="36">
        <v>-0.19002144000000001</v>
      </c>
      <c r="G108" s="36">
        <v>-0.15003203000000001</v>
      </c>
      <c r="H108" s="36">
        <v>-0.21118540999999999</v>
      </c>
      <c r="I108" s="36">
        <f t="shared" si="2"/>
        <v>-0.18374629333333334</v>
      </c>
      <c r="J108" s="37">
        <v>8.5182263999999994E-2</v>
      </c>
      <c r="K108" s="37">
        <v>9.0498200000000001E-3</v>
      </c>
      <c r="L108" s="36">
        <v>-0.20848274</v>
      </c>
      <c r="M108" s="36">
        <v>-0.19510937</v>
      </c>
      <c r="N108" s="36">
        <v>-0.26475522000000001</v>
      </c>
      <c r="O108" s="36">
        <f t="shared" si="3"/>
        <v>-0.22278244333333333</v>
      </c>
      <c r="P108" s="34" t="s">
        <v>4410</v>
      </c>
    </row>
    <row r="109" spans="1:16" s="34" customFormat="1" ht="12.75">
      <c r="A109" s="34" t="s">
        <v>4626</v>
      </c>
      <c r="B109" s="34" t="s">
        <v>4627</v>
      </c>
      <c r="C109" s="34" t="s">
        <v>4628</v>
      </c>
      <c r="D109" s="35"/>
      <c r="E109" s="35"/>
      <c r="F109" s="36"/>
      <c r="G109" s="36"/>
      <c r="H109" s="36"/>
      <c r="I109" s="36"/>
      <c r="J109" s="37"/>
      <c r="K109" s="37"/>
      <c r="L109" s="36"/>
      <c r="M109" s="36"/>
      <c r="N109" s="36"/>
      <c r="O109" s="36"/>
    </row>
    <row r="110" spans="1:16" s="34" customFormat="1" ht="12.75">
      <c r="A110" s="34" t="s">
        <v>4629</v>
      </c>
      <c r="B110" s="34" t="s">
        <v>4630</v>
      </c>
      <c r="C110" s="34" t="s">
        <v>4631</v>
      </c>
      <c r="D110" s="35">
        <v>8.8186399999999998E-2</v>
      </c>
      <c r="E110" s="35">
        <v>3.5864264E-2</v>
      </c>
      <c r="F110" s="36">
        <v>0.70297915</v>
      </c>
      <c r="G110" s="36">
        <v>1.113615</v>
      </c>
      <c r="H110" s="36">
        <v>0.60029690000000002</v>
      </c>
      <c r="I110" s="36">
        <f t="shared" si="2"/>
        <v>0.80563035000000005</v>
      </c>
      <c r="J110" s="37">
        <v>0.10563721500000001</v>
      </c>
      <c r="K110" s="37">
        <v>2.7972403999999999E-2</v>
      </c>
      <c r="L110" s="36">
        <v>1.9296876000000001</v>
      </c>
      <c r="M110" s="36">
        <v>1.4437276000000001</v>
      </c>
      <c r="N110" s="36">
        <v>1.0574368000000001</v>
      </c>
      <c r="O110" s="36">
        <f t="shared" si="3"/>
        <v>1.4769506666666665</v>
      </c>
      <c r="P110" s="34" t="s">
        <v>2963</v>
      </c>
    </row>
    <row r="111" spans="1:16" s="34" customFormat="1" ht="12.75">
      <c r="A111" s="34" t="s">
        <v>4632</v>
      </c>
      <c r="B111" s="34" t="s">
        <v>4633</v>
      </c>
      <c r="C111" s="34" t="s">
        <v>4634</v>
      </c>
      <c r="D111" s="35">
        <v>4.3519336999999998E-2</v>
      </c>
      <c r="E111" s="35">
        <v>2.2964193000000002E-3</v>
      </c>
      <c r="F111" s="36">
        <v>1.1302289999999999</v>
      </c>
      <c r="G111" s="36">
        <v>1.335474</v>
      </c>
      <c r="H111" s="36">
        <v>1.2406025000000001</v>
      </c>
      <c r="I111" s="36">
        <f t="shared" si="2"/>
        <v>1.2354351666666668</v>
      </c>
      <c r="J111" s="37">
        <v>8.1497650000000005E-2</v>
      </c>
      <c r="K111" s="37">
        <v>4.9453396000000002E-3</v>
      </c>
      <c r="L111" s="36">
        <v>0.47300994000000002</v>
      </c>
      <c r="M111" s="36">
        <v>0.5998907</v>
      </c>
      <c r="N111" s="36">
        <v>0.51452249999999999</v>
      </c>
      <c r="O111" s="36">
        <f t="shared" si="3"/>
        <v>0.52914104666666673</v>
      </c>
      <c r="P111" s="34" t="s">
        <v>2963</v>
      </c>
    </row>
    <row r="112" spans="1:16" s="34" customFormat="1" ht="12.75">
      <c r="A112" s="34" t="s">
        <v>4635</v>
      </c>
      <c r="B112" s="34" t="s">
        <v>4636</v>
      </c>
      <c r="C112" s="34" t="s">
        <v>4637</v>
      </c>
      <c r="D112" s="35">
        <v>0.20039578</v>
      </c>
      <c r="E112" s="35">
        <v>0.13836420999999999</v>
      </c>
      <c r="F112" s="36">
        <v>5.7395037000000003E-2</v>
      </c>
      <c r="G112" s="36">
        <v>0.49475467000000001</v>
      </c>
      <c r="H112" s="36">
        <v>0.42504977999999999</v>
      </c>
      <c r="I112" s="36">
        <f t="shared" si="2"/>
        <v>0.32573316233333333</v>
      </c>
      <c r="J112" s="37">
        <v>0.11366155</v>
      </c>
      <c r="K112" s="37">
        <v>3.5063810000000001E-2</v>
      </c>
      <c r="L112" s="36">
        <v>0.42228025000000002</v>
      </c>
      <c r="M112" s="36">
        <v>0.61856180000000005</v>
      </c>
      <c r="N112" s="36">
        <v>0.32109258000000002</v>
      </c>
      <c r="O112" s="36">
        <f t="shared" si="3"/>
        <v>0.45397821000000005</v>
      </c>
      <c r="P112" s="34" t="s">
        <v>4638</v>
      </c>
    </row>
    <row r="113" spans="1:16" s="34" customFormat="1" ht="12.75">
      <c r="A113" s="34" t="s">
        <v>4639</v>
      </c>
      <c r="B113" s="34" t="s">
        <v>4640</v>
      </c>
      <c r="C113" s="34" t="s">
        <v>4641</v>
      </c>
      <c r="D113" s="35">
        <v>0.11894457999999999</v>
      </c>
      <c r="E113" s="35">
        <v>6.2597685E-2</v>
      </c>
      <c r="F113" s="36">
        <v>0.87490844999999995</v>
      </c>
      <c r="G113" s="36">
        <v>0.92241424000000005</v>
      </c>
      <c r="H113" s="36">
        <v>0.33898020000000001</v>
      </c>
      <c r="I113" s="36">
        <f t="shared" si="2"/>
        <v>0.71210096333333339</v>
      </c>
      <c r="J113" s="37"/>
      <c r="K113" s="37">
        <v>0.25113738000000002</v>
      </c>
      <c r="L113" s="36">
        <v>0.64494910000000005</v>
      </c>
      <c r="M113" s="36">
        <v>0.46435979999999999</v>
      </c>
      <c r="N113" s="36">
        <v>-7.4032280000000006E-2</v>
      </c>
      <c r="O113" s="36">
        <f t="shared" si="3"/>
        <v>0.34509220666666668</v>
      </c>
      <c r="P113" s="34" t="s">
        <v>4642</v>
      </c>
    </row>
    <row r="114" spans="1:16" s="34" customFormat="1" ht="12.75">
      <c r="A114" s="34" t="s">
        <v>4643</v>
      </c>
      <c r="B114" s="34" t="s">
        <v>4644</v>
      </c>
      <c r="C114" s="34" t="s">
        <v>4645</v>
      </c>
      <c r="D114" s="35">
        <v>0.35567933000000002</v>
      </c>
      <c r="E114" s="35">
        <v>0.29016888000000002</v>
      </c>
      <c r="F114" s="36">
        <v>-4.7641676000000001E-2</v>
      </c>
      <c r="G114" s="36">
        <v>0.19632146</v>
      </c>
      <c r="H114" s="36">
        <v>0.20644087999999999</v>
      </c>
      <c r="I114" s="36">
        <f t="shared" si="2"/>
        <v>0.11837355466666666</v>
      </c>
      <c r="J114" s="37">
        <v>0.6512869</v>
      </c>
      <c r="K114" s="37">
        <v>0.57436960000000004</v>
      </c>
      <c r="L114" s="36">
        <v>0.14783856000000001</v>
      </c>
      <c r="M114" s="36">
        <v>-1.0210973E-2</v>
      </c>
      <c r="N114" s="36">
        <v>-2.6629495E-2</v>
      </c>
      <c r="O114" s="36">
        <f t="shared" si="3"/>
        <v>3.6999364E-2</v>
      </c>
      <c r="P114" s="34" t="s">
        <v>4410</v>
      </c>
    </row>
    <row r="115" spans="1:16" s="34" customFormat="1" ht="12.75">
      <c r="A115" s="34" t="s">
        <v>4646</v>
      </c>
      <c r="B115" s="34" t="s">
        <v>4647</v>
      </c>
      <c r="C115" s="34" t="s">
        <v>4648</v>
      </c>
      <c r="D115" s="35"/>
      <c r="E115" s="35"/>
      <c r="F115" s="36"/>
      <c r="G115" s="36"/>
      <c r="H115" s="36"/>
      <c r="I115" s="36"/>
      <c r="J115" s="37"/>
      <c r="K115" s="37"/>
      <c r="L115" s="36"/>
      <c r="M115" s="36"/>
      <c r="N115" s="36"/>
      <c r="O115" s="36"/>
    </row>
    <row r="116" spans="1:16" s="34" customFormat="1" ht="12.75">
      <c r="A116" s="34" t="s">
        <v>4649</v>
      </c>
      <c r="B116" s="34" t="s">
        <v>4650</v>
      </c>
      <c r="C116" s="34" t="s">
        <v>4651</v>
      </c>
      <c r="D116" s="35">
        <v>7.4393870000000001E-2</v>
      </c>
      <c r="E116" s="35">
        <v>2.4505264999999998E-2</v>
      </c>
      <c r="F116" s="36">
        <v>-0.48634347</v>
      </c>
      <c r="G116" s="36">
        <v>-0.28992172999999999</v>
      </c>
      <c r="H116" s="36">
        <v>-0.49988460000000001</v>
      </c>
      <c r="I116" s="36">
        <f t="shared" si="2"/>
        <v>-0.42538326666666665</v>
      </c>
      <c r="J116" s="37">
        <v>0.16476901999999999</v>
      </c>
      <c r="K116" s="37">
        <v>7.9239699999999996E-2</v>
      </c>
      <c r="L116" s="36">
        <v>-0.27334027999999999</v>
      </c>
      <c r="M116" s="36">
        <v>-0.11667441000000001</v>
      </c>
      <c r="N116" s="36">
        <v>-0.38252737999999997</v>
      </c>
      <c r="O116" s="36">
        <f t="shared" si="3"/>
        <v>-0.25751402333333334</v>
      </c>
      <c r="P116" s="34" t="s">
        <v>2963</v>
      </c>
    </row>
    <row r="117" spans="1:16" s="34" customFormat="1" ht="12.75">
      <c r="A117" s="34" t="s">
        <v>4652</v>
      </c>
      <c r="B117" s="34" t="s">
        <v>4653</v>
      </c>
      <c r="C117" s="34" t="s">
        <v>4654</v>
      </c>
      <c r="D117" s="35">
        <v>5.5015429999999997E-2</v>
      </c>
      <c r="E117" s="35">
        <v>9.4764180000000003E-3</v>
      </c>
      <c r="F117" s="36">
        <v>0.53516149999999996</v>
      </c>
      <c r="G117" s="36">
        <v>0.68965160000000003</v>
      </c>
      <c r="H117" s="36">
        <v>0.50774090000000005</v>
      </c>
      <c r="I117" s="36">
        <f t="shared" si="2"/>
        <v>0.57751799999999998</v>
      </c>
      <c r="J117" s="37">
        <v>0.11752094</v>
      </c>
      <c r="K117" s="37">
        <v>3.8237773000000003E-2</v>
      </c>
      <c r="L117" s="36">
        <v>0.22185229000000001</v>
      </c>
      <c r="M117" s="36">
        <v>0.22343688</v>
      </c>
      <c r="N117" s="36">
        <v>0.39104939</v>
      </c>
      <c r="O117" s="36">
        <f t="shared" si="3"/>
        <v>0.27877952</v>
      </c>
      <c r="P117" s="34" t="s">
        <v>4655</v>
      </c>
    </row>
    <row r="118" spans="1:16" s="34" customFormat="1" ht="12.75">
      <c r="A118" s="34" t="s">
        <v>4656</v>
      </c>
      <c r="B118" s="34" t="s">
        <v>4657</v>
      </c>
      <c r="C118" s="34" t="s">
        <v>4658</v>
      </c>
      <c r="D118" s="35"/>
      <c r="E118" s="35">
        <v>0.67111160000000003</v>
      </c>
      <c r="F118" s="36">
        <v>-0.69288689999999997</v>
      </c>
      <c r="G118" s="36">
        <v>-0.28373670000000001</v>
      </c>
      <c r="H118" s="36">
        <v>0.47233075000000002</v>
      </c>
      <c r="I118" s="36">
        <f t="shared" si="2"/>
        <v>-0.16809761666666664</v>
      </c>
      <c r="J118" s="37"/>
      <c r="K118" s="37">
        <v>0.12980857000000001</v>
      </c>
      <c r="L118" s="36">
        <v>-0.25701815</v>
      </c>
      <c r="M118" s="36">
        <v>-0.90820469999999998</v>
      </c>
      <c r="N118" s="36">
        <v>-0.35433979999999998</v>
      </c>
      <c r="O118" s="36">
        <f t="shared" si="3"/>
        <v>-0.50652088333333334</v>
      </c>
      <c r="P118" s="34" t="s">
        <v>4659</v>
      </c>
    </row>
    <row r="119" spans="1:16" s="34" customFormat="1" ht="12.75">
      <c r="A119" s="34" t="s">
        <v>4660</v>
      </c>
      <c r="B119" s="34" t="s">
        <v>4661</v>
      </c>
      <c r="C119" s="34" t="s">
        <v>4662</v>
      </c>
      <c r="D119" s="35">
        <v>5.6791109999999999E-2</v>
      </c>
      <c r="E119" s="35">
        <v>1.0666079E-2</v>
      </c>
      <c r="F119" s="36">
        <v>0.61993399999999999</v>
      </c>
      <c r="G119" s="36">
        <v>0.51295559999999996</v>
      </c>
      <c r="H119" s="36">
        <v>0.43237969999999998</v>
      </c>
      <c r="I119" s="36">
        <f t="shared" si="2"/>
        <v>0.52175643333333332</v>
      </c>
      <c r="J119" s="37">
        <v>0.36138955</v>
      </c>
      <c r="K119" s="37">
        <v>0.26611469999999998</v>
      </c>
      <c r="L119" s="36">
        <v>0.30589305999999999</v>
      </c>
      <c r="M119" s="36">
        <v>5.4485414000000003E-2</v>
      </c>
      <c r="N119" s="36">
        <v>3.7424962999999999E-2</v>
      </c>
      <c r="O119" s="36">
        <f t="shared" si="3"/>
        <v>0.13260114566666667</v>
      </c>
      <c r="P119" s="34" t="s">
        <v>2963</v>
      </c>
    </row>
    <row r="120" spans="1:16" s="34" customFormat="1" ht="12.75">
      <c r="A120" s="34" t="s">
        <v>4663</v>
      </c>
      <c r="B120" s="34" t="s">
        <v>4664</v>
      </c>
      <c r="C120" s="34" t="s">
        <v>4665</v>
      </c>
      <c r="D120" s="35"/>
      <c r="E120" s="35">
        <v>0.48006233999999998</v>
      </c>
      <c r="F120" s="36">
        <v>-0.80679922999999998</v>
      </c>
      <c r="G120" s="36">
        <v>-0.48295589999999999</v>
      </c>
      <c r="H120" s="36">
        <v>0.37732280000000001</v>
      </c>
      <c r="I120" s="36">
        <f t="shared" si="2"/>
        <v>-0.30414411000000002</v>
      </c>
      <c r="J120" s="37"/>
      <c r="K120" s="37">
        <v>8.1025249999999993E-2</v>
      </c>
      <c r="L120" s="36">
        <v>-0.3232467</v>
      </c>
      <c r="M120" s="36">
        <v>-0.98547304000000002</v>
      </c>
      <c r="N120" s="36">
        <v>-0.59246874000000005</v>
      </c>
      <c r="O120" s="36">
        <f t="shared" si="3"/>
        <v>-0.63372949333333339</v>
      </c>
      <c r="P120" s="34" t="s">
        <v>90</v>
      </c>
    </row>
    <row r="121" spans="1:16" s="34" customFormat="1" ht="12.75">
      <c r="A121" s="34" t="s">
        <v>4666</v>
      </c>
      <c r="B121" s="34" t="s">
        <v>4667</v>
      </c>
      <c r="C121" s="34" t="s">
        <v>4668</v>
      </c>
      <c r="D121" s="35"/>
      <c r="E121" s="35">
        <v>0.17505860000000001</v>
      </c>
      <c r="F121" s="36">
        <v>0.44586935999999999</v>
      </c>
      <c r="G121" s="36">
        <v>1.1048232999999999E-2</v>
      </c>
      <c r="H121" s="36">
        <v>0.49320278000000001</v>
      </c>
      <c r="I121" s="36">
        <f t="shared" si="2"/>
        <v>0.31670679100000004</v>
      </c>
      <c r="J121" s="37"/>
      <c r="K121" s="37">
        <v>0.32203345999999999</v>
      </c>
      <c r="L121" s="36">
        <v>0.13796143</v>
      </c>
      <c r="M121" s="36">
        <v>0.75210719999999998</v>
      </c>
      <c r="N121" s="36">
        <v>7.8935240000000007E-3</v>
      </c>
      <c r="O121" s="36">
        <f t="shared" si="3"/>
        <v>0.29932071799999999</v>
      </c>
      <c r="P121" s="34" t="s">
        <v>4669</v>
      </c>
    </row>
    <row r="122" spans="1:16" s="34" customFormat="1" ht="12.75">
      <c r="A122" s="34" t="s">
        <v>4670</v>
      </c>
      <c r="B122" s="34" t="s">
        <v>4671</v>
      </c>
      <c r="C122" s="34" t="s">
        <v>4672</v>
      </c>
      <c r="D122" s="35"/>
      <c r="E122" s="35">
        <v>0.58702940000000003</v>
      </c>
      <c r="F122" s="36">
        <v>-0.63634869999999999</v>
      </c>
      <c r="G122" s="36">
        <v>-0.35305219999999998</v>
      </c>
      <c r="H122" s="36">
        <v>0.39658937</v>
      </c>
      <c r="I122" s="36">
        <f t="shared" si="2"/>
        <v>-0.19760384333333328</v>
      </c>
      <c r="J122" s="37"/>
      <c r="K122" s="37">
        <v>8.6082829999999999E-2</v>
      </c>
      <c r="L122" s="36">
        <v>1.6565707999999999</v>
      </c>
      <c r="M122" s="36">
        <v>2.2448719000000001</v>
      </c>
      <c r="N122" s="36">
        <v>0.62397676999999996</v>
      </c>
      <c r="O122" s="36">
        <f t="shared" si="3"/>
        <v>1.5084731566666667</v>
      </c>
      <c r="P122" s="34" t="s">
        <v>2963</v>
      </c>
    </row>
    <row r="123" spans="1:16" s="34" customFormat="1" ht="12.75">
      <c r="A123" s="34" t="s">
        <v>4673</v>
      </c>
      <c r="B123" s="34" t="s">
        <v>4674</v>
      </c>
      <c r="C123" s="34" t="s">
        <v>4675</v>
      </c>
      <c r="D123" s="35"/>
      <c r="E123" s="35">
        <v>0.55674400000000002</v>
      </c>
      <c r="F123" s="36">
        <v>-0.66043633000000002</v>
      </c>
      <c r="G123" s="36">
        <v>-0.41873284999999999</v>
      </c>
      <c r="H123" s="36">
        <v>0.40356562000000001</v>
      </c>
      <c r="I123" s="36">
        <f t="shared" si="2"/>
        <v>-0.22520118666666669</v>
      </c>
      <c r="J123" s="37"/>
      <c r="K123" s="37">
        <v>9.4231560000000006E-2</v>
      </c>
      <c r="L123" s="36">
        <v>-0.29849629999999999</v>
      </c>
      <c r="M123" s="36">
        <v>-0.9360716</v>
      </c>
      <c r="N123" s="36">
        <v>-0.48305767999999999</v>
      </c>
      <c r="O123" s="36">
        <f t="shared" si="3"/>
        <v>-0.57254185999999996</v>
      </c>
      <c r="P123" s="34" t="s">
        <v>4410</v>
      </c>
    </row>
    <row r="124" spans="1:16" s="34" customFormat="1" ht="12.75">
      <c r="A124" s="34" t="s">
        <v>4676</v>
      </c>
      <c r="B124" s="34" t="s">
        <v>4677</v>
      </c>
      <c r="C124" s="34" t="s">
        <v>4678</v>
      </c>
      <c r="D124" s="35"/>
      <c r="E124" s="35">
        <v>1.7179478000000001E-2</v>
      </c>
      <c r="F124" s="36">
        <v>1.5793834</v>
      </c>
      <c r="G124" s="36">
        <v>1.4563216999999999</v>
      </c>
      <c r="H124" s="36">
        <v>0.9935406</v>
      </c>
      <c r="I124" s="36">
        <f t="shared" si="2"/>
        <v>1.3430818999999998</v>
      </c>
      <c r="J124" s="37"/>
      <c r="K124" s="37">
        <v>7.365903E-2</v>
      </c>
      <c r="L124" s="36">
        <v>-0.30298665000000002</v>
      </c>
      <c r="M124" s="36">
        <v>-0.94010170000000004</v>
      </c>
      <c r="N124" s="36">
        <v>-0.69094029999999995</v>
      </c>
      <c r="O124" s="36">
        <f t="shared" si="3"/>
        <v>-0.64467621666666675</v>
      </c>
      <c r="P124" s="34" t="s">
        <v>2963</v>
      </c>
    </row>
    <row r="125" spans="1:16" s="34" customFormat="1" ht="12.75">
      <c r="A125" s="34" t="s">
        <v>4679</v>
      </c>
      <c r="B125" s="34" t="s">
        <v>4680</v>
      </c>
      <c r="C125" s="34" t="s">
        <v>4275</v>
      </c>
      <c r="D125" s="35">
        <v>5.1483683000000002E-2</v>
      </c>
      <c r="E125" s="35">
        <v>6.9714403000000003E-3</v>
      </c>
      <c r="F125" s="36">
        <v>-0.93479489999999998</v>
      </c>
      <c r="G125" s="36">
        <v>-0.71322059999999998</v>
      </c>
      <c r="H125" s="36">
        <v>-0.92267555000000001</v>
      </c>
      <c r="I125" s="36">
        <f t="shared" si="2"/>
        <v>-0.85689701666666673</v>
      </c>
      <c r="J125" s="37">
        <v>0.27140436000000001</v>
      </c>
      <c r="K125" s="37">
        <v>0.17808092</v>
      </c>
      <c r="L125" s="36">
        <v>8.7243890000000008E-3</v>
      </c>
      <c r="M125" s="36">
        <v>6.3765526000000003E-2</v>
      </c>
      <c r="N125" s="36">
        <v>2.6709502999999999E-2</v>
      </c>
      <c r="O125" s="36">
        <f t="shared" si="3"/>
        <v>3.3066472666666666E-2</v>
      </c>
      <c r="P125" s="34" t="s">
        <v>2963</v>
      </c>
    </row>
    <row r="126" spans="1:16" s="34" customFormat="1" ht="12.75">
      <c r="A126" s="34" t="s">
        <v>4681</v>
      </c>
      <c r="B126" s="34" t="s">
        <v>4682</v>
      </c>
      <c r="C126" s="34" t="s">
        <v>4683</v>
      </c>
      <c r="D126" s="35"/>
      <c r="E126" s="35">
        <v>0.52167403999999995</v>
      </c>
      <c r="F126" s="36">
        <v>0.66965839999999999</v>
      </c>
      <c r="G126" s="36">
        <v>-0.36439856999999998</v>
      </c>
      <c r="H126" s="36">
        <v>0.41314625999999999</v>
      </c>
      <c r="I126" s="36">
        <f t="shared" si="2"/>
        <v>0.23946869666666667</v>
      </c>
      <c r="J126" s="37"/>
      <c r="K126" s="37">
        <v>0.71741100000000002</v>
      </c>
      <c r="L126" s="36">
        <v>0.71321069999999998</v>
      </c>
      <c r="M126" s="36">
        <v>-0.88179724999999998</v>
      </c>
      <c r="N126" s="36">
        <v>-0.42405415000000002</v>
      </c>
      <c r="O126" s="36">
        <f t="shared" si="3"/>
        <v>-0.1975469</v>
      </c>
      <c r="P126" s="34" t="s">
        <v>4669</v>
      </c>
    </row>
    <row r="127" spans="1:16" s="34" customFormat="1" ht="12.75">
      <c r="A127" s="34" t="s">
        <v>4684</v>
      </c>
      <c r="B127" s="34" t="s">
        <v>4685</v>
      </c>
      <c r="C127" s="34" t="s">
        <v>4686</v>
      </c>
      <c r="D127" s="35"/>
      <c r="E127" s="35"/>
      <c r="F127" s="36"/>
      <c r="G127" s="36"/>
      <c r="H127" s="36"/>
      <c r="I127" s="36"/>
      <c r="J127" s="37"/>
      <c r="K127" s="37"/>
      <c r="L127" s="36"/>
      <c r="M127" s="36"/>
      <c r="N127" s="36"/>
      <c r="O127" s="36"/>
    </row>
    <row r="128" spans="1:16" s="34" customFormat="1" ht="12.75">
      <c r="A128" s="34" t="s">
        <v>4687</v>
      </c>
      <c r="B128" s="34" t="s">
        <v>4688</v>
      </c>
      <c r="C128" s="34" t="s">
        <v>4689</v>
      </c>
      <c r="D128" s="35">
        <v>0.22921345000000001</v>
      </c>
      <c r="E128" s="35">
        <v>0.16585443999999999</v>
      </c>
      <c r="F128" s="36">
        <v>-4.8889179999999997E-2</v>
      </c>
      <c r="G128" s="36">
        <v>-0.10491467</v>
      </c>
      <c r="H128" s="36">
        <v>-0.26810157000000001</v>
      </c>
      <c r="I128" s="36">
        <f t="shared" si="2"/>
        <v>-0.14063513999999999</v>
      </c>
      <c r="J128" s="37">
        <v>8.1209950000000003E-2</v>
      </c>
      <c r="K128" s="37">
        <v>2.1716063000000001E-3</v>
      </c>
      <c r="L128" s="36">
        <v>0.35560609999999998</v>
      </c>
      <c r="M128" s="36">
        <v>0.31507586999999998</v>
      </c>
      <c r="N128" s="36">
        <v>0.30623347000000001</v>
      </c>
      <c r="O128" s="36">
        <f t="shared" si="3"/>
        <v>0.32563848000000001</v>
      </c>
      <c r="P128" s="34" t="s">
        <v>176</v>
      </c>
    </row>
    <row r="129" spans="1:16" s="34" customFormat="1" ht="12.75">
      <c r="A129" s="34" t="s">
        <v>4690</v>
      </c>
      <c r="B129" s="34" t="s">
        <v>4691</v>
      </c>
      <c r="C129" s="34" t="s">
        <v>4692</v>
      </c>
      <c r="D129" s="35">
        <v>6.2189746999999997E-2</v>
      </c>
      <c r="E129" s="35">
        <v>1.4621149999999999E-2</v>
      </c>
      <c r="F129" s="36">
        <v>-0.4786453</v>
      </c>
      <c r="G129" s="36">
        <v>-0.63077074</v>
      </c>
      <c r="H129" s="36">
        <v>-0.73820794000000001</v>
      </c>
      <c r="I129" s="36">
        <f t="shared" si="2"/>
        <v>-0.61587465999999991</v>
      </c>
      <c r="J129" s="37">
        <v>8.1337093999999999E-2</v>
      </c>
      <c r="K129" s="37">
        <v>4.4795623999999996E-3</v>
      </c>
      <c r="L129" s="36">
        <v>-0.51566029999999996</v>
      </c>
      <c r="M129" s="36">
        <v>-0.4133463</v>
      </c>
      <c r="N129" s="36">
        <v>-0.43998817000000001</v>
      </c>
      <c r="O129" s="36">
        <f t="shared" si="3"/>
        <v>-0.45633159000000001</v>
      </c>
      <c r="P129" s="34" t="s">
        <v>4357</v>
      </c>
    </row>
    <row r="130" spans="1:16" s="34" customFormat="1" ht="12.75">
      <c r="A130" s="34" t="s">
        <v>4693</v>
      </c>
      <c r="B130" s="34" t="s">
        <v>4694</v>
      </c>
      <c r="C130" s="34" t="s">
        <v>4695</v>
      </c>
      <c r="D130" s="35"/>
      <c r="E130" s="35"/>
      <c r="F130" s="36"/>
      <c r="G130" s="36"/>
      <c r="H130" s="36"/>
      <c r="I130" s="36"/>
      <c r="J130" s="37"/>
      <c r="K130" s="37"/>
      <c r="L130" s="36"/>
      <c r="M130" s="36"/>
      <c r="N130" s="36"/>
      <c r="O130" s="36"/>
    </row>
    <row r="131" spans="1:16" s="34" customFormat="1" ht="12.75">
      <c r="A131" s="34" t="s">
        <v>4696</v>
      </c>
      <c r="B131" s="34" t="s">
        <v>4697</v>
      </c>
      <c r="C131" s="34" t="s">
        <v>4698</v>
      </c>
      <c r="D131" s="35"/>
      <c r="E131" s="35">
        <v>8.268414E-3</v>
      </c>
      <c r="F131" s="36">
        <v>1.7789208000000001</v>
      </c>
      <c r="G131" s="36">
        <v>2.0150106000000001</v>
      </c>
      <c r="H131" s="36">
        <v>2.4283166</v>
      </c>
      <c r="I131" s="36">
        <f t="shared" si="2"/>
        <v>2.074082666666667</v>
      </c>
      <c r="J131" s="37"/>
      <c r="K131" s="37">
        <v>9.1568485000000005E-2</v>
      </c>
      <c r="L131" s="36">
        <v>-0.31129955999999998</v>
      </c>
      <c r="M131" s="36">
        <v>-0.92760229999999999</v>
      </c>
      <c r="N131" s="36">
        <v>-0.4669934</v>
      </c>
      <c r="O131" s="36">
        <f t="shared" si="3"/>
        <v>-0.56863175333333327</v>
      </c>
      <c r="P131" s="34" t="s">
        <v>4699</v>
      </c>
    </row>
    <row r="132" spans="1:16" s="34" customFormat="1" ht="12.75">
      <c r="A132" s="34" t="s">
        <v>4700</v>
      </c>
      <c r="B132" s="34" t="s">
        <v>4701</v>
      </c>
      <c r="C132" s="34" t="s">
        <v>4283</v>
      </c>
      <c r="D132" s="35">
        <v>0.16259994</v>
      </c>
      <c r="E132" s="35">
        <v>0.10256303999999999</v>
      </c>
      <c r="F132" s="36">
        <v>-0.3949781</v>
      </c>
      <c r="G132" s="36">
        <v>-0.59595109999999996</v>
      </c>
      <c r="H132" s="36">
        <v>-1.2572764999999999</v>
      </c>
      <c r="I132" s="36">
        <f t="shared" si="2"/>
        <v>-0.74940189999999995</v>
      </c>
      <c r="J132" s="37">
        <v>0.42103689999999999</v>
      </c>
      <c r="K132" s="37">
        <v>0.32640419999999998</v>
      </c>
      <c r="L132" s="36">
        <v>0.18435568999999999</v>
      </c>
      <c r="M132" s="36">
        <v>-6.4900340000000001E-2</v>
      </c>
      <c r="N132" s="36">
        <v>0.40092280000000002</v>
      </c>
      <c r="O132" s="36">
        <f t="shared" si="3"/>
        <v>0.17345938333333333</v>
      </c>
      <c r="P132" s="34" t="s">
        <v>4485</v>
      </c>
    </row>
    <row r="133" spans="1:16" s="34" customFormat="1" ht="12.75">
      <c r="A133" s="148" t="s">
        <v>4702</v>
      </c>
      <c r="B133" s="148" t="s">
        <v>4703</v>
      </c>
      <c r="C133" s="148" t="s">
        <v>4704</v>
      </c>
      <c r="D133" s="149">
        <v>0.21870506000000001</v>
      </c>
      <c r="E133" s="149">
        <v>0.15579867</v>
      </c>
      <c r="F133" s="150">
        <v>-0.15761512999999999</v>
      </c>
      <c r="G133" s="150">
        <v>-0.39482546000000002</v>
      </c>
      <c r="H133" s="150">
        <v>-8.0116300000000001E-2</v>
      </c>
      <c r="I133" s="150">
        <f t="shared" si="2"/>
        <v>-0.21085229666666669</v>
      </c>
      <c r="J133" s="151">
        <v>0.10067005</v>
      </c>
      <c r="K133" s="151">
        <v>2.4126798000000001E-2</v>
      </c>
      <c r="L133" s="150">
        <v>0.39354524000000002</v>
      </c>
      <c r="M133" s="150">
        <v>0.49946162</v>
      </c>
      <c r="N133" s="150">
        <v>0.28438427999999999</v>
      </c>
      <c r="O133" s="150">
        <f t="shared" si="3"/>
        <v>0.39246371333333335</v>
      </c>
      <c r="P133" s="148" t="s">
        <v>2963</v>
      </c>
    </row>
    <row r="134" spans="1:16" s="7" customFormat="1"/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5.xml><?xml version="1.0" encoding="utf-8"?>
<worksheet xmlns="http://schemas.openxmlformats.org/spreadsheetml/2006/main" xmlns:r="http://schemas.openxmlformats.org/officeDocument/2006/relationships">
  <dimension ref="A1:P67"/>
  <sheetViews>
    <sheetView zoomScale="60" zoomScaleNormal="60" workbookViewId="0">
      <selection activeCell="J1" sqref="J1"/>
    </sheetView>
  </sheetViews>
  <sheetFormatPr defaultColWidth="9" defaultRowHeight="14.25"/>
  <cols>
    <col min="1" max="1" width="15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6" t="s">
        <v>6318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4095</v>
      </c>
      <c r="B5" s="120" t="s">
        <v>4096</v>
      </c>
      <c r="C5" s="120" t="s">
        <v>4097</v>
      </c>
      <c r="D5" s="121"/>
      <c r="E5" s="121">
        <v>0.95656759999999996</v>
      </c>
      <c r="F5" s="122">
        <v>1.0631309</v>
      </c>
      <c r="G5" s="122">
        <v>-0.2197511</v>
      </c>
      <c r="H5" s="122">
        <v>-0.95200013999999999</v>
      </c>
      <c r="I5" s="122">
        <f>AVERAGE(F5:H5)</f>
        <v>-3.6206779999999994E-2</v>
      </c>
      <c r="J5" s="128"/>
      <c r="K5" s="128">
        <v>0.95877999999999997</v>
      </c>
      <c r="L5" s="122">
        <v>0.1308164</v>
      </c>
      <c r="M5" s="122">
        <v>0.14341606000000001</v>
      </c>
      <c r="N5" s="122">
        <v>-0.25154752000000002</v>
      </c>
      <c r="O5" s="122">
        <f>AVERAGE(L5:N5)</f>
        <v>7.561646666666662E-3</v>
      </c>
      <c r="P5" s="123" t="s">
        <v>2963</v>
      </c>
    </row>
    <row r="6" spans="1:16" s="74" customFormat="1" ht="25.5">
      <c r="A6" s="74" t="s">
        <v>4098</v>
      </c>
      <c r="B6" s="74" t="s">
        <v>4099</v>
      </c>
      <c r="C6" s="74" t="s">
        <v>4100</v>
      </c>
      <c r="D6" s="75"/>
      <c r="E6" s="75">
        <v>0.58987396999999997</v>
      </c>
      <c r="F6" s="76">
        <v>-0.69020159999999997</v>
      </c>
      <c r="G6" s="76">
        <v>-0.36978867999999998</v>
      </c>
      <c r="H6" s="76">
        <v>0.42657815999999998</v>
      </c>
      <c r="I6" s="76">
        <f t="shared" ref="I6:I66" si="0">AVERAGE(F6:H6)</f>
        <v>-0.21113737333333335</v>
      </c>
      <c r="J6" s="129"/>
      <c r="K6" s="129">
        <v>9.5086480000000001E-2</v>
      </c>
      <c r="L6" s="76">
        <v>-0.29224034999999998</v>
      </c>
      <c r="M6" s="76">
        <v>-0.92345710000000003</v>
      </c>
      <c r="N6" s="76">
        <v>-0.47552106</v>
      </c>
      <c r="O6" s="76">
        <f t="shared" ref="O6:O66" si="1">AVERAGE(L6:N6)</f>
        <v>-0.56373950333333334</v>
      </c>
      <c r="P6" s="77" t="s">
        <v>4101</v>
      </c>
    </row>
    <row r="7" spans="1:16" s="74" customFormat="1" ht="12.75">
      <c r="A7" s="74" t="s">
        <v>4102</v>
      </c>
      <c r="B7" s="74" t="s">
        <v>4103</v>
      </c>
      <c r="C7" s="74" t="s">
        <v>4104</v>
      </c>
      <c r="D7" s="75"/>
      <c r="E7" s="75"/>
      <c r="F7" s="76"/>
      <c r="G7" s="76"/>
      <c r="H7" s="76"/>
      <c r="I7" s="76"/>
      <c r="J7" s="129"/>
      <c r="K7" s="129"/>
      <c r="L7" s="76"/>
      <c r="M7" s="76"/>
      <c r="N7" s="76"/>
      <c r="O7" s="76"/>
      <c r="P7" s="77"/>
    </row>
    <row r="8" spans="1:16" s="74" customFormat="1" ht="12.75">
      <c r="A8" s="74" t="s">
        <v>4105</v>
      </c>
      <c r="B8" s="74" t="s">
        <v>4106</v>
      </c>
      <c r="C8" s="74" t="s">
        <v>4107</v>
      </c>
      <c r="D8" s="75">
        <v>6.8713220000000005E-2</v>
      </c>
      <c r="E8" s="75">
        <v>2.0109472999999999E-2</v>
      </c>
      <c r="F8" s="76">
        <v>0.53552869999999997</v>
      </c>
      <c r="G8" s="76">
        <v>0.3513732</v>
      </c>
      <c r="H8" s="76">
        <v>0.36075494000000002</v>
      </c>
      <c r="I8" s="76">
        <f t="shared" si="0"/>
        <v>0.41588561333333335</v>
      </c>
      <c r="J8" s="129"/>
      <c r="K8" s="129">
        <v>0.2096565</v>
      </c>
      <c r="L8" s="76">
        <v>0.10851951999999999</v>
      </c>
      <c r="M8" s="76">
        <v>4.5248563999999998E-2</v>
      </c>
      <c r="N8" s="76">
        <v>0.34439045000000001</v>
      </c>
      <c r="O8" s="76">
        <f t="shared" si="1"/>
        <v>0.16605284466666667</v>
      </c>
      <c r="P8" s="77" t="s">
        <v>4108</v>
      </c>
    </row>
    <row r="9" spans="1:16" s="74" customFormat="1" ht="12.75">
      <c r="A9" s="74" t="s">
        <v>4109</v>
      </c>
      <c r="B9" s="74" t="s">
        <v>4110</v>
      </c>
      <c r="C9" s="74" t="s">
        <v>4111</v>
      </c>
      <c r="D9" s="75">
        <v>4.7265287000000003E-2</v>
      </c>
      <c r="E9" s="75">
        <v>4.7917143000000004E-3</v>
      </c>
      <c r="F9" s="76">
        <v>1.5330869</v>
      </c>
      <c r="G9" s="76">
        <v>1.9521651</v>
      </c>
      <c r="H9" s="76">
        <v>1.739134</v>
      </c>
      <c r="I9" s="76">
        <f t="shared" si="0"/>
        <v>1.7414620000000001</v>
      </c>
      <c r="J9" s="129">
        <v>0.26588473000000001</v>
      </c>
      <c r="K9" s="129">
        <v>0.17320630000000001</v>
      </c>
      <c r="L9" s="76">
        <v>9.2204030000000006E-2</v>
      </c>
      <c r="M9" s="76">
        <v>0.1788449</v>
      </c>
      <c r="N9" s="76">
        <v>0.49762166000000002</v>
      </c>
      <c r="O9" s="76">
        <f t="shared" si="1"/>
        <v>0.25622353000000003</v>
      </c>
      <c r="P9" s="77" t="s">
        <v>4112</v>
      </c>
    </row>
    <row r="10" spans="1:16" s="74" customFormat="1" ht="12.75">
      <c r="A10" s="74" t="s">
        <v>4113</v>
      </c>
      <c r="B10" s="74" t="s">
        <v>4114</v>
      </c>
      <c r="C10" s="74" t="s">
        <v>4115</v>
      </c>
      <c r="D10" s="75">
        <v>0.67203190000000002</v>
      </c>
      <c r="E10" s="75">
        <v>0.61958826</v>
      </c>
      <c r="F10" s="76">
        <v>0.10464817</v>
      </c>
      <c r="G10" s="76">
        <v>-0.18717766</v>
      </c>
      <c r="H10" s="76">
        <v>-6.5142140000000001E-2</v>
      </c>
      <c r="I10" s="76">
        <f t="shared" si="0"/>
        <v>-4.9223876666666666E-2</v>
      </c>
      <c r="J10" s="129">
        <v>0.42538007999999999</v>
      </c>
      <c r="K10" s="129">
        <v>0.33084082999999997</v>
      </c>
      <c r="L10" s="76">
        <v>-0.23404968000000001</v>
      </c>
      <c r="M10" s="76">
        <v>8.2558720000000002E-2</v>
      </c>
      <c r="N10" s="76">
        <v>-0.2979231</v>
      </c>
      <c r="O10" s="76">
        <f t="shared" si="1"/>
        <v>-0.14980468666666666</v>
      </c>
      <c r="P10" s="77" t="s">
        <v>4116</v>
      </c>
    </row>
    <row r="11" spans="1:16" s="74" customFormat="1" ht="12.75">
      <c r="A11" s="74" t="s">
        <v>4117</v>
      </c>
      <c r="B11" s="74" t="s">
        <v>4118</v>
      </c>
      <c r="C11" s="74" t="s">
        <v>4119</v>
      </c>
      <c r="D11" s="75"/>
      <c r="E11" s="75"/>
      <c r="F11" s="76"/>
      <c r="G11" s="76"/>
      <c r="H11" s="76"/>
      <c r="I11" s="76"/>
      <c r="J11" s="129"/>
      <c r="K11" s="129"/>
      <c r="L11" s="76"/>
      <c r="M11" s="76"/>
      <c r="N11" s="76"/>
      <c r="O11" s="76"/>
      <c r="P11" s="77"/>
    </row>
    <row r="12" spans="1:16" s="74" customFormat="1" ht="12.75">
      <c r="A12" s="74" t="s">
        <v>4120</v>
      </c>
      <c r="B12" s="74" t="s">
        <v>4121</v>
      </c>
      <c r="C12" s="74" t="s">
        <v>4122</v>
      </c>
      <c r="D12" s="75">
        <v>6.3192990000000004E-2</v>
      </c>
      <c r="E12" s="75">
        <v>1.5571099999999999E-2</v>
      </c>
      <c r="F12" s="76">
        <v>0.39494227999999998</v>
      </c>
      <c r="G12" s="76">
        <v>0.51396560000000002</v>
      </c>
      <c r="H12" s="76">
        <v>0.33581448000000003</v>
      </c>
      <c r="I12" s="76">
        <f t="shared" si="0"/>
        <v>0.41490745333333329</v>
      </c>
      <c r="J12" s="129">
        <v>0.46508179999999999</v>
      </c>
      <c r="K12" s="129">
        <v>0.37209943000000001</v>
      </c>
      <c r="L12" s="76">
        <v>0.17929560999999999</v>
      </c>
      <c r="M12" s="76">
        <v>-2.7019600000000001E-2</v>
      </c>
      <c r="N12" s="76">
        <v>5.3246630000000003E-2</v>
      </c>
      <c r="O12" s="76">
        <f t="shared" si="1"/>
        <v>6.8507546666666655E-2</v>
      </c>
      <c r="P12" s="77" t="s">
        <v>4123</v>
      </c>
    </row>
    <row r="13" spans="1:16" s="74" customFormat="1" ht="12.75">
      <c r="A13" s="74" t="s">
        <v>4124</v>
      </c>
      <c r="B13" s="74" t="s">
        <v>4125</v>
      </c>
      <c r="C13" s="74" t="s">
        <v>4126</v>
      </c>
      <c r="D13" s="75">
        <v>3.8359850000000001E-2</v>
      </c>
      <c r="E13" s="75">
        <v>5.6999999999999998E-4</v>
      </c>
      <c r="F13" s="76">
        <v>0.76668733</v>
      </c>
      <c r="G13" s="76">
        <v>0.7449732</v>
      </c>
      <c r="H13" s="76">
        <v>0.70633020000000002</v>
      </c>
      <c r="I13" s="76">
        <f t="shared" si="0"/>
        <v>0.7393302433333333</v>
      </c>
      <c r="J13" s="129">
        <v>0.17679374</v>
      </c>
      <c r="K13" s="129">
        <v>8.9517369999999999E-2</v>
      </c>
      <c r="L13" s="76">
        <v>0.20987232</v>
      </c>
      <c r="M13" s="76">
        <v>0.14456941000000001</v>
      </c>
      <c r="N13" s="76">
        <v>0.41915795</v>
      </c>
      <c r="O13" s="76">
        <f t="shared" si="1"/>
        <v>0.25786656000000002</v>
      </c>
      <c r="P13" s="77" t="s">
        <v>4127</v>
      </c>
    </row>
    <row r="14" spans="1:16" s="74" customFormat="1" ht="12.75">
      <c r="A14" s="74" t="s">
        <v>4128</v>
      </c>
      <c r="B14" s="74" t="s">
        <v>4129</v>
      </c>
      <c r="C14" s="74" t="s">
        <v>4130</v>
      </c>
      <c r="D14" s="75"/>
      <c r="E14" s="75"/>
      <c r="F14" s="76"/>
      <c r="G14" s="76"/>
      <c r="H14" s="76"/>
      <c r="I14" s="76"/>
      <c r="J14" s="129"/>
      <c r="K14" s="129"/>
      <c r="L14" s="76"/>
      <c r="M14" s="76"/>
      <c r="N14" s="76"/>
      <c r="O14" s="76"/>
      <c r="P14" s="77"/>
    </row>
    <row r="15" spans="1:16" s="74" customFormat="1" ht="12.75">
      <c r="A15" s="74" t="s">
        <v>4131</v>
      </c>
      <c r="B15" s="74" t="s">
        <v>4132</v>
      </c>
      <c r="C15" s="74" t="s">
        <v>4133</v>
      </c>
      <c r="D15" s="75"/>
      <c r="E15" s="75">
        <v>0.9263325</v>
      </c>
      <c r="F15" s="76">
        <v>-0.70997120000000002</v>
      </c>
      <c r="G15" s="76">
        <v>-0.4130914</v>
      </c>
      <c r="H15" s="76">
        <v>1.3216109</v>
      </c>
      <c r="I15" s="76">
        <f t="shared" si="0"/>
        <v>6.6182766666666712E-2</v>
      </c>
      <c r="J15" s="129"/>
      <c r="K15" s="129">
        <v>0.86718079999999997</v>
      </c>
      <c r="L15" s="76">
        <v>0.13764192</v>
      </c>
      <c r="M15" s="76">
        <v>0.22672982999999999</v>
      </c>
      <c r="N15" s="76">
        <v>-0.49319887000000001</v>
      </c>
      <c r="O15" s="76">
        <f t="shared" si="1"/>
        <v>-4.2942373333333339E-2</v>
      </c>
      <c r="P15" s="77" t="s">
        <v>1823</v>
      </c>
    </row>
    <row r="16" spans="1:16" s="74" customFormat="1" ht="12.75">
      <c r="A16" s="74" t="s">
        <v>4134</v>
      </c>
      <c r="B16" s="74" t="s">
        <v>4135</v>
      </c>
      <c r="C16" s="74" t="s">
        <v>4136</v>
      </c>
      <c r="D16" s="75"/>
      <c r="E16" s="75"/>
      <c r="F16" s="76"/>
      <c r="G16" s="76"/>
      <c r="H16" s="76"/>
      <c r="I16" s="76"/>
      <c r="J16" s="129"/>
      <c r="K16" s="129"/>
      <c r="L16" s="76"/>
      <c r="M16" s="76"/>
      <c r="N16" s="76"/>
      <c r="O16" s="76"/>
      <c r="P16" s="77"/>
    </row>
    <row r="17" spans="1:16" s="74" customFormat="1" ht="12.75">
      <c r="A17" s="74" t="s">
        <v>4137</v>
      </c>
      <c r="B17" s="74" t="s">
        <v>4138</v>
      </c>
      <c r="C17" s="74" t="s">
        <v>4139</v>
      </c>
      <c r="D17" s="75"/>
      <c r="E17" s="75">
        <v>0.53925824</v>
      </c>
      <c r="F17" s="76">
        <v>-0.71129936000000005</v>
      </c>
      <c r="G17" s="76">
        <v>-0.42195951999999998</v>
      </c>
      <c r="H17" s="76">
        <v>0.4000862</v>
      </c>
      <c r="I17" s="76">
        <f t="shared" si="0"/>
        <v>-0.24439089333333333</v>
      </c>
      <c r="J17" s="129"/>
      <c r="K17" s="129">
        <v>8.5260760000000005E-2</v>
      </c>
      <c r="L17" s="76">
        <v>-0.32458239999999999</v>
      </c>
      <c r="M17" s="76">
        <v>-0.95856755999999999</v>
      </c>
      <c r="N17" s="76">
        <v>-0.51842237000000002</v>
      </c>
      <c r="O17" s="76">
        <f t="shared" si="1"/>
        <v>-0.60052410999999994</v>
      </c>
      <c r="P17" s="77" t="s">
        <v>2963</v>
      </c>
    </row>
    <row r="18" spans="1:16" s="74" customFormat="1" ht="12.75">
      <c r="A18" s="74" t="s">
        <v>4140</v>
      </c>
      <c r="C18" s="74" t="s">
        <v>4141</v>
      </c>
      <c r="D18" s="75"/>
      <c r="E18" s="75"/>
      <c r="F18" s="76"/>
      <c r="G18" s="76"/>
      <c r="H18" s="76"/>
      <c r="I18" s="76"/>
      <c r="J18" s="129"/>
      <c r="K18" s="129"/>
      <c r="L18" s="76"/>
      <c r="M18" s="76"/>
      <c r="N18" s="76"/>
      <c r="O18" s="76"/>
      <c r="P18" s="77"/>
    </row>
    <row r="19" spans="1:16" s="74" customFormat="1" ht="12.75">
      <c r="A19" s="74" t="s">
        <v>4142</v>
      </c>
      <c r="B19" s="74" t="s">
        <v>4143</v>
      </c>
      <c r="C19" s="74" t="s">
        <v>4144</v>
      </c>
      <c r="D19" s="75">
        <v>0.115230046</v>
      </c>
      <c r="E19" s="75">
        <v>5.946336E-2</v>
      </c>
      <c r="F19" s="76">
        <v>0.12144182000000001</v>
      </c>
      <c r="G19" s="76">
        <v>5.2014240000000003E-2</v>
      </c>
      <c r="H19" s="76">
        <v>0.13931183999999999</v>
      </c>
      <c r="I19" s="76">
        <f t="shared" si="0"/>
        <v>0.10425596666666666</v>
      </c>
      <c r="J19" s="129">
        <v>0.10314956</v>
      </c>
      <c r="K19" s="129">
        <v>2.5739350000000001E-2</v>
      </c>
      <c r="L19" s="76">
        <v>0.32387447000000003</v>
      </c>
      <c r="M19" s="76">
        <v>0.18125722</v>
      </c>
      <c r="N19" s="76">
        <v>0.2968693</v>
      </c>
      <c r="O19" s="76">
        <f t="shared" si="1"/>
        <v>0.26733366333333336</v>
      </c>
      <c r="P19" s="77" t="s">
        <v>4145</v>
      </c>
    </row>
    <row r="20" spans="1:16" s="74" customFormat="1" ht="12.75">
      <c r="A20" s="74" t="s">
        <v>4146</v>
      </c>
      <c r="B20" s="74" t="s">
        <v>4147</v>
      </c>
      <c r="C20" s="74" t="s">
        <v>4148</v>
      </c>
      <c r="D20" s="75">
        <v>4.7550898000000001E-2</v>
      </c>
      <c r="E20" s="75">
        <v>5.0142040000000004E-3</v>
      </c>
      <c r="F20" s="76">
        <v>1.2333593</v>
      </c>
      <c r="G20" s="76">
        <v>1.0142298000000001</v>
      </c>
      <c r="H20" s="76">
        <v>1.2886047</v>
      </c>
      <c r="I20" s="76">
        <f t="shared" si="0"/>
        <v>1.1787312666666667</v>
      </c>
      <c r="J20" s="129">
        <v>0.17402986000000001</v>
      </c>
      <c r="K20" s="129">
        <v>8.7024019999999994E-2</v>
      </c>
      <c r="L20" s="76">
        <v>0.41843328000000002</v>
      </c>
      <c r="M20" s="76">
        <v>0.59470844</v>
      </c>
      <c r="N20" s="76">
        <v>0.16648859999999999</v>
      </c>
      <c r="O20" s="76">
        <f t="shared" si="1"/>
        <v>0.39321010666666673</v>
      </c>
      <c r="P20" s="77" t="s">
        <v>2963</v>
      </c>
    </row>
    <row r="21" spans="1:16" s="74" customFormat="1" ht="12.75">
      <c r="A21" s="74" t="s">
        <v>4149</v>
      </c>
      <c r="C21" s="74" t="s">
        <v>4150</v>
      </c>
      <c r="D21" s="75"/>
      <c r="E21" s="75"/>
      <c r="F21" s="76"/>
      <c r="G21" s="76"/>
      <c r="H21" s="76"/>
      <c r="I21" s="76"/>
      <c r="J21" s="129"/>
      <c r="K21" s="129"/>
      <c r="L21" s="76"/>
      <c r="M21" s="76"/>
      <c r="N21" s="76"/>
      <c r="O21" s="76"/>
      <c r="P21" s="77"/>
    </row>
    <row r="22" spans="1:16" s="74" customFormat="1" ht="12.75">
      <c r="A22" s="74" t="s">
        <v>4151</v>
      </c>
      <c r="B22" s="74" t="s">
        <v>4152</v>
      </c>
      <c r="C22" s="74" t="s">
        <v>4153</v>
      </c>
      <c r="D22" s="75">
        <v>7.778765E-2</v>
      </c>
      <c r="E22" s="75">
        <v>2.727601E-2</v>
      </c>
      <c r="F22" s="76">
        <v>-0.22214982999999999</v>
      </c>
      <c r="G22" s="76">
        <v>-0.40856632999999998</v>
      </c>
      <c r="H22" s="76">
        <v>-0.33141090000000001</v>
      </c>
      <c r="I22" s="76">
        <f t="shared" si="0"/>
        <v>-0.32070902000000001</v>
      </c>
      <c r="J22" s="129">
        <v>8.1209950000000003E-2</v>
      </c>
      <c r="K22" s="129">
        <v>3.9249380000000002E-3</v>
      </c>
      <c r="L22" s="76">
        <v>-0.23307607</v>
      </c>
      <c r="M22" s="76">
        <v>-0.18946277</v>
      </c>
      <c r="N22" s="76">
        <v>-0.22668068</v>
      </c>
      <c r="O22" s="76">
        <f t="shared" si="1"/>
        <v>-0.21640650666666664</v>
      </c>
      <c r="P22" s="77" t="s">
        <v>2963</v>
      </c>
    </row>
    <row r="23" spans="1:16" s="74" customFormat="1" ht="12.75">
      <c r="A23" s="74" t="s">
        <v>4154</v>
      </c>
      <c r="B23" s="74" t="s">
        <v>4155</v>
      </c>
      <c r="C23" s="74" t="s">
        <v>4156</v>
      </c>
      <c r="D23" s="75">
        <v>5.102744E-2</v>
      </c>
      <c r="E23" s="75">
        <v>6.7624827E-3</v>
      </c>
      <c r="F23" s="76">
        <v>-0.27605246999999999</v>
      </c>
      <c r="G23" s="76">
        <v>-0.21102613000000001</v>
      </c>
      <c r="H23" s="76">
        <v>-0.22611529</v>
      </c>
      <c r="I23" s="76">
        <f t="shared" si="0"/>
        <v>-0.23773129666666667</v>
      </c>
      <c r="J23" s="129">
        <v>0.13343126</v>
      </c>
      <c r="K23" s="129">
        <v>5.2090063999999998E-2</v>
      </c>
      <c r="L23" s="76">
        <v>0.10312177</v>
      </c>
      <c r="M23" s="76">
        <v>0.121220626</v>
      </c>
      <c r="N23" s="76">
        <v>4.911219E-2</v>
      </c>
      <c r="O23" s="76">
        <f t="shared" si="1"/>
        <v>9.1151528666666662E-2</v>
      </c>
      <c r="P23" s="77" t="s">
        <v>2963</v>
      </c>
    </row>
    <row r="24" spans="1:16" s="74" customFormat="1" ht="12.75">
      <c r="A24" s="74" t="s">
        <v>4157</v>
      </c>
      <c r="B24" s="74" t="s">
        <v>4158</v>
      </c>
      <c r="C24" s="74" t="s">
        <v>4159</v>
      </c>
      <c r="D24" s="75"/>
      <c r="E24" s="75">
        <v>0.23746798999999999</v>
      </c>
      <c r="F24" s="76">
        <v>0.69062659999999998</v>
      </c>
      <c r="G24" s="76">
        <v>-8.9756749999999996E-2</v>
      </c>
      <c r="H24" s="76">
        <v>0.80120449999999999</v>
      </c>
      <c r="I24" s="76">
        <f t="shared" si="0"/>
        <v>0.46735811666666666</v>
      </c>
      <c r="J24" s="129"/>
      <c r="K24" s="129">
        <v>1.0966137000000001E-2</v>
      </c>
      <c r="L24" s="76">
        <v>0.63184370000000001</v>
      </c>
      <c r="M24" s="76">
        <v>0.91662840000000001</v>
      </c>
      <c r="N24" s="76">
        <v>0.80144583999999996</v>
      </c>
      <c r="O24" s="76">
        <f t="shared" si="1"/>
        <v>0.78330598000000007</v>
      </c>
      <c r="P24" s="77" t="s">
        <v>2963</v>
      </c>
    </row>
    <row r="25" spans="1:16" s="74" customFormat="1" ht="12.75">
      <c r="A25" s="74" t="s">
        <v>4160</v>
      </c>
      <c r="B25" s="74" t="s">
        <v>4161</v>
      </c>
      <c r="C25" s="74" t="s">
        <v>4162</v>
      </c>
      <c r="D25" s="75">
        <v>8.6507894000000002E-2</v>
      </c>
      <c r="E25" s="75">
        <v>3.4584499999999997E-2</v>
      </c>
      <c r="F25" s="76">
        <v>0.37446775999999998</v>
      </c>
      <c r="G25" s="76">
        <v>0.72224056999999997</v>
      </c>
      <c r="H25" s="76">
        <v>0.50037896999999998</v>
      </c>
      <c r="I25" s="76">
        <f t="shared" si="0"/>
        <v>0.53236243333333333</v>
      </c>
      <c r="J25" s="129">
        <v>0.34713110000000003</v>
      </c>
      <c r="K25" s="129">
        <v>0.25172265999999999</v>
      </c>
      <c r="L25" s="76">
        <v>0.34277350000000001</v>
      </c>
      <c r="M25" s="76">
        <v>-1.6064142999999999E-2</v>
      </c>
      <c r="N25" s="76">
        <v>0.79215429999999998</v>
      </c>
      <c r="O25" s="76">
        <f t="shared" si="1"/>
        <v>0.3729545523333333</v>
      </c>
      <c r="P25" s="77" t="s">
        <v>2963</v>
      </c>
    </row>
    <row r="26" spans="1:16" s="74" customFormat="1" ht="12.75">
      <c r="A26" s="74" t="s">
        <v>4163</v>
      </c>
      <c r="B26" s="74" t="s">
        <v>4164</v>
      </c>
      <c r="C26" s="74" t="s">
        <v>4165</v>
      </c>
      <c r="D26" s="75">
        <v>5.7423442999999998E-2</v>
      </c>
      <c r="E26" s="75">
        <v>1.092738E-2</v>
      </c>
      <c r="F26" s="76">
        <v>0.23369119999999999</v>
      </c>
      <c r="G26" s="76">
        <v>0.33875746000000001</v>
      </c>
      <c r="H26" s="76">
        <v>0.29783340000000003</v>
      </c>
      <c r="I26" s="76">
        <f t="shared" si="0"/>
        <v>0.29009402000000001</v>
      </c>
      <c r="J26" s="129">
        <v>0.26092075999999997</v>
      </c>
      <c r="K26" s="129">
        <v>0.1680576</v>
      </c>
      <c r="L26" s="76">
        <v>2.4019255999999999E-2</v>
      </c>
      <c r="M26" s="76">
        <v>0.16841993999999999</v>
      </c>
      <c r="N26" s="76">
        <v>7.6129909999999995E-2</v>
      </c>
      <c r="O26" s="76">
        <f t="shared" si="1"/>
        <v>8.952303533333332E-2</v>
      </c>
      <c r="P26" s="77" t="s">
        <v>2963</v>
      </c>
    </row>
    <row r="27" spans="1:16" s="74" customFormat="1" ht="12.75">
      <c r="A27" s="74" t="s">
        <v>4166</v>
      </c>
      <c r="B27" s="74" t="s">
        <v>4167</v>
      </c>
      <c r="C27" s="74" t="s">
        <v>4168</v>
      </c>
      <c r="D27" s="75">
        <v>7.0180290000000006E-2</v>
      </c>
      <c r="E27" s="75">
        <v>2.128617E-2</v>
      </c>
      <c r="F27" s="76">
        <v>-0.10572139999999999</v>
      </c>
      <c r="G27" s="76">
        <v>-9.2151670000000005E-2</v>
      </c>
      <c r="H27" s="76">
        <v>-6.2207203000000003E-2</v>
      </c>
      <c r="I27" s="76">
        <f t="shared" si="0"/>
        <v>-8.6693424333333324E-2</v>
      </c>
      <c r="J27" s="129">
        <v>0.19719379000000001</v>
      </c>
      <c r="K27" s="129">
        <v>0.10758316499999999</v>
      </c>
      <c r="L27" s="76">
        <v>-0.15249719</v>
      </c>
      <c r="M27" s="76">
        <v>-0.23822783</v>
      </c>
      <c r="N27" s="76">
        <v>-0.50796410000000003</v>
      </c>
      <c r="O27" s="76">
        <f t="shared" si="1"/>
        <v>-0.29956304</v>
      </c>
      <c r="P27" s="77" t="s">
        <v>4169</v>
      </c>
    </row>
    <row r="28" spans="1:16" s="74" customFormat="1" ht="12.75">
      <c r="A28" s="74" t="s">
        <v>4170</v>
      </c>
      <c r="B28" s="74" t="s">
        <v>4171</v>
      </c>
      <c r="C28" s="74" t="s">
        <v>4172</v>
      </c>
      <c r="D28" s="75">
        <v>0.28101438000000001</v>
      </c>
      <c r="E28" s="75">
        <v>0.21640733000000001</v>
      </c>
      <c r="F28" s="76">
        <v>-0.19190219</v>
      </c>
      <c r="G28" s="76">
        <v>-0.23677638000000001</v>
      </c>
      <c r="H28" s="76">
        <v>1.4555854999999999E-2</v>
      </c>
      <c r="I28" s="76">
        <f t="shared" si="0"/>
        <v>-0.13804090499999999</v>
      </c>
      <c r="J28" s="129">
        <v>0.31360887999999998</v>
      </c>
      <c r="K28" s="129">
        <v>0.21873002</v>
      </c>
      <c r="L28" s="76">
        <v>-0.16724022999999999</v>
      </c>
      <c r="M28" s="76">
        <v>-4.7759893999999997E-2</v>
      </c>
      <c r="N28" s="76">
        <v>-2.2279782000000001E-2</v>
      </c>
      <c r="O28" s="76">
        <f t="shared" si="1"/>
        <v>-7.909330199999999E-2</v>
      </c>
      <c r="P28" s="77" t="s">
        <v>4116</v>
      </c>
    </row>
    <row r="29" spans="1:16" s="74" customFormat="1" ht="12.75">
      <c r="A29" s="74" t="s">
        <v>4173</v>
      </c>
      <c r="B29" s="74" t="s">
        <v>4174</v>
      </c>
      <c r="C29" s="74" t="s">
        <v>4175</v>
      </c>
      <c r="D29" s="75">
        <v>8.8522379999999998E-2</v>
      </c>
      <c r="E29" s="75">
        <v>3.6142046999999997E-2</v>
      </c>
      <c r="F29" s="76">
        <v>-0.23919204999999999</v>
      </c>
      <c r="G29" s="76">
        <v>-0.41472533</v>
      </c>
      <c r="H29" s="76">
        <v>-0.24060154</v>
      </c>
      <c r="I29" s="76">
        <f t="shared" si="0"/>
        <v>-0.29817297333333331</v>
      </c>
      <c r="J29" s="129">
        <v>8.3691710000000002E-2</v>
      </c>
      <c r="K29" s="129">
        <v>8.4841980000000001E-3</v>
      </c>
      <c r="L29" s="76">
        <v>-0.21240804999999999</v>
      </c>
      <c r="M29" s="76">
        <v>-0.17197599</v>
      </c>
      <c r="N29" s="76">
        <v>-0.23805338000000001</v>
      </c>
      <c r="O29" s="76">
        <f t="shared" si="1"/>
        <v>-0.20747914000000001</v>
      </c>
      <c r="P29" s="77" t="s">
        <v>176</v>
      </c>
    </row>
    <row r="30" spans="1:16" s="74" customFormat="1" ht="12.75">
      <c r="A30" s="74" t="s">
        <v>4176</v>
      </c>
      <c r="B30" s="74" t="s">
        <v>4177</v>
      </c>
      <c r="C30" s="74" t="s">
        <v>4178</v>
      </c>
      <c r="D30" s="75">
        <v>4.3137662E-2</v>
      </c>
      <c r="E30" s="75">
        <v>2.1768713E-3</v>
      </c>
      <c r="F30" s="76">
        <v>-0.42447665000000001</v>
      </c>
      <c r="G30" s="76">
        <v>-0.36091711999999998</v>
      </c>
      <c r="H30" s="76">
        <v>-0.39245409999999997</v>
      </c>
      <c r="I30" s="76">
        <f t="shared" si="0"/>
        <v>-0.39261595666666665</v>
      </c>
      <c r="J30" s="129">
        <v>0.10502549999999999</v>
      </c>
      <c r="K30" s="129">
        <v>2.7258674E-2</v>
      </c>
      <c r="L30" s="76">
        <v>-0.23696607</v>
      </c>
      <c r="M30" s="76">
        <v>-0.36047943999999998</v>
      </c>
      <c r="N30" s="76">
        <v>-0.43628210000000001</v>
      </c>
      <c r="O30" s="76">
        <f t="shared" si="1"/>
        <v>-0.34457587000000006</v>
      </c>
      <c r="P30" s="77" t="s">
        <v>4179</v>
      </c>
    </row>
    <row r="31" spans="1:16" s="74" customFormat="1" ht="12.75">
      <c r="A31" s="74" t="s">
        <v>4180</v>
      </c>
      <c r="B31" s="74" t="s">
        <v>4181</v>
      </c>
      <c r="C31" s="74" t="s">
        <v>4182</v>
      </c>
      <c r="D31" s="75">
        <v>0.23300399999999999</v>
      </c>
      <c r="E31" s="75">
        <v>0.16935923999999999</v>
      </c>
      <c r="F31" s="76">
        <v>0.27089012000000001</v>
      </c>
      <c r="G31" s="76">
        <v>0.73083019999999999</v>
      </c>
      <c r="H31" s="76">
        <v>0.13677400000000001</v>
      </c>
      <c r="I31" s="76">
        <f t="shared" si="0"/>
        <v>0.37949810666666667</v>
      </c>
      <c r="J31" s="129">
        <v>8.7070880000000003E-2</v>
      </c>
      <c r="K31" s="129">
        <v>1.09437695E-2</v>
      </c>
      <c r="L31" s="76">
        <v>0.45178699999999999</v>
      </c>
      <c r="M31" s="76">
        <v>0.37736649999999999</v>
      </c>
      <c r="N31" s="76">
        <v>0.31281427000000001</v>
      </c>
      <c r="O31" s="76">
        <f t="shared" si="1"/>
        <v>0.38065592333333331</v>
      </c>
      <c r="P31" s="77" t="s">
        <v>2963</v>
      </c>
    </row>
    <row r="32" spans="1:16" s="74" customFormat="1" ht="12.75">
      <c r="A32" s="74" t="s">
        <v>4183</v>
      </c>
      <c r="B32" s="74" t="s">
        <v>4184</v>
      </c>
      <c r="C32" s="74" t="s">
        <v>4185</v>
      </c>
      <c r="D32" s="75"/>
      <c r="E32" s="75"/>
      <c r="F32" s="76"/>
      <c r="G32" s="76"/>
      <c r="H32" s="76"/>
      <c r="I32" s="76"/>
      <c r="J32" s="129"/>
      <c r="K32" s="129"/>
      <c r="L32" s="76"/>
      <c r="M32" s="76"/>
      <c r="N32" s="76"/>
      <c r="O32" s="76"/>
      <c r="P32" s="77"/>
    </row>
    <row r="33" spans="1:16" s="74" customFormat="1" ht="12.75">
      <c r="A33" s="74" t="s">
        <v>4186</v>
      </c>
      <c r="B33" s="74" t="s">
        <v>4187</v>
      </c>
      <c r="C33" s="74" t="s">
        <v>4188</v>
      </c>
      <c r="D33" s="75">
        <v>0.12208407</v>
      </c>
      <c r="E33" s="75">
        <v>6.5268024999999993E-2</v>
      </c>
      <c r="F33" s="76">
        <v>-0.16260055000000001</v>
      </c>
      <c r="G33" s="76">
        <v>-5.7373554E-2</v>
      </c>
      <c r="H33" s="76">
        <v>-0.12191915</v>
      </c>
      <c r="I33" s="76">
        <f t="shared" si="0"/>
        <v>-0.11396441800000001</v>
      </c>
      <c r="J33" s="129">
        <v>0.12198788000000001</v>
      </c>
      <c r="K33" s="129">
        <v>4.2534713000000002E-2</v>
      </c>
      <c r="L33" s="76">
        <v>-0.41592452000000002</v>
      </c>
      <c r="M33" s="76">
        <v>-0.18929335</v>
      </c>
      <c r="N33" s="76">
        <v>-0.37257563999999999</v>
      </c>
      <c r="O33" s="76">
        <f t="shared" si="1"/>
        <v>-0.32593116999999999</v>
      </c>
      <c r="P33" s="77" t="s">
        <v>4189</v>
      </c>
    </row>
    <row r="34" spans="1:16" s="74" customFormat="1" ht="12.75">
      <c r="A34" s="74" t="s">
        <v>4190</v>
      </c>
      <c r="B34" s="74" t="s">
        <v>4191</v>
      </c>
      <c r="C34" s="74" t="s">
        <v>4192</v>
      </c>
      <c r="D34" s="75"/>
      <c r="E34" s="75"/>
      <c r="F34" s="76"/>
      <c r="G34" s="76"/>
      <c r="H34" s="76"/>
      <c r="I34" s="76"/>
      <c r="J34" s="129"/>
      <c r="K34" s="129"/>
      <c r="L34" s="76"/>
      <c r="M34" s="76"/>
      <c r="N34" s="76"/>
      <c r="O34" s="76"/>
      <c r="P34" s="77"/>
    </row>
    <row r="35" spans="1:16" s="74" customFormat="1" ht="12.75">
      <c r="A35" s="74" t="s">
        <v>4193</v>
      </c>
      <c r="B35" s="74" t="s">
        <v>4194</v>
      </c>
      <c r="C35" s="74" t="s">
        <v>4195</v>
      </c>
      <c r="D35" s="75">
        <v>0.48974299999999998</v>
      </c>
      <c r="E35" s="75">
        <v>0.42585810000000002</v>
      </c>
      <c r="F35" s="76">
        <v>0.10265639</v>
      </c>
      <c r="G35" s="76">
        <v>-0.23503589999999999</v>
      </c>
      <c r="H35" s="76">
        <v>-0.17818068000000001</v>
      </c>
      <c r="I35" s="76">
        <f t="shared" si="0"/>
        <v>-0.10352006333333334</v>
      </c>
      <c r="J35" s="129">
        <v>0.78956466999999997</v>
      </c>
      <c r="K35" s="129">
        <v>0.73286019999999996</v>
      </c>
      <c r="L35" s="76">
        <v>0.13481812000000001</v>
      </c>
      <c r="M35" s="76">
        <v>-0.14462467000000001</v>
      </c>
      <c r="N35" s="76">
        <v>0.11583425999999999</v>
      </c>
      <c r="O35" s="76">
        <f t="shared" si="1"/>
        <v>3.5342569999999997E-2</v>
      </c>
      <c r="P35" s="77" t="s">
        <v>4189</v>
      </c>
    </row>
    <row r="36" spans="1:16" s="74" customFormat="1" ht="12.75">
      <c r="A36" s="74" t="s">
        <v>4196</v>
      </c>
      <c r="B36" s="74" t="s">
        <v>4197</v>
      </c>
      <c r="C36" s="74" t="s">
        <v>4198</v>
      </c>
      <c r="D36" s="75"/>
      <c r="E36" s="75">
        <v>3.750788E-2</v>
      </c>
      <c r="F36" s="76">
        <v>0.84912496999999998</v>
      </c>
      <c r="G36" s="76">
        <v>1.3135041999999999</v>
      </c>
      <c r="H36" s="76">
        <v>1.7493367</v>
      </c>
      <c r="I36" s="76">
        <f t="shared" si="0"/>
        <v>1.3039886233333331</v>
      </c>
      <c r="J36" s="129"/>
      <c r="K36" s="129">
        <v>0.50218470000000004</v>
      </c>
      <c r="L36" s="76">
        <v>-8.0886899999999998E-2</v>
      </c>
      <c r="M36" s="76">
        <v>5.2768856000000003E-2</v>
      </c>
      <c r="N36" s="76">
        <v>0.29924153999999997</v>
      </c>
      <c r="O36" s="76">
        <f t="shared" si="1"/>
        <v>9.037449866666665E-2</v>
      </c>
      <c r="P36" s="77" t="s">
        <v>2963</v>
      </c>
    </row>
    <row r="37" spans="1:16" s="74" customFormat="1" ht="12.75">
      <c r="A37" s="74" t="s">
        <v>4199</v>
      </c>
      <c r="B37" s="74" t="s">
        <v>4200</v>
      </c>
      <c r="C37" s="74" t="s">
        <v>4201</v>
      </c>
      <c r="D37" s="75">
        <v>4.6706869999999998E-2</v>
      </c>
      <c r="E37" s="75">
        <v>4.1042487000000002E-3</v>
      </c>
      <c r="F37" s="76">
        <v>-0.55270680000000005</v>
      </c>
      <c r="G37" s="76">
        <v>-0.51525586999999995</v>
      </c>
      <c r="H37" s="76">
        <v>-0.63875380000000004</v>
      </c>
      <c r="I37" s="76">
        <f t="shared" si="0"/>
        <v>-0.56890549000000001</v>
      </c>
      <c r="J37" s="129">
        <v>0.2266254</v>
      </c>
      <c r="K37" s="129">
        <v>0.13553647999999999</v>
      </c>
      <c r="L37" s="76">
        <v>8.7821974999999997E-2</v>
      </c>
      <c r="M37" s="76">
        <v>0.25756824</v>
      </c>
      <c r="N37" s="76">
        <v>0.47742279999999998</v>
      </c>
      <c r="O37" s="76">
        <f t="shared" si="1"/>
        <v>0.27427100499999996</v>
      </c>
      <c r="P37" s="77" t="s">
        <v>2963</v>
      </c>
    </row>
    <row r="38" spans="1:16" s="74" customFormat="1" ht="12.75">
      <c r="A38" s="74" t="s">
        <v>4202</v>
      </c>
      <c r="B38" s="74" t="s">
        <v>4203</v>
      </c>
      <c r="C38" s="74" t="s">
        <v>4204</v>
      </c>
      <c r="D38" s="75"/>
      <c r="E38" s="75">
        <v>0.55262160000000005</v>
      </c>
      <c r="F38" s="76">
        <v>-0.64145169999999996</v>
      </c>
      <c r="G38" s="76">
        <v>-0.4188578</v>
      </c>
      <c r="H38" s="76">
        <v>0.39309045999999997</v>
      </c>
      <c r="I38" s="76">
        <f t="shared" si="0"/>
        <v>-0.22240634666666667</v>
      </c>
      <c r="J38" s="129"/>
      <c r="K38" s="129">
        <v>0.12990877000000001</v>
      </c>
      <c r="L38" s="76">
        <v>-0.21590596000000001</v>
      </c>
      <c r="M38" s="76">
        <v>-0.87821053999999998</v>
      </c>
      <c r="N38" s="76">
        <v>-0.39030856000000003</v>
      </c>
      <c r="O38" s="76">
        <f t="shared" si="1"/>
        <v>-0.49480835333333334</v>
      </c>
      <c r="P38" s="77" t="s">
        <v>90</v>
      </c>
    </row>
    <row r="39" spans="1:16" s="74" customFormat="1" ht="12.75">
      <c r="A39" s="74" t="s">
        <v>4205</v>
      </c>
      <c r="B39" s="74" t="s">
        <v>4206</v>
      </c>
      <c r="C39" s="74" t="s">
        <v>4207</v>
      </c>
      <c r="D39" s="75">
        <v>5.3427732999999998E-2</v>
      </c>
      <c r="E39" s="75">
        <v>8.3310390000000002E-3</v>
      </c>
      <c r="F39" s="76">
        <v>-0.1942644</v>
      </c>
      <c r="G39" s="76">
        <v>-0.2420187</v>
      </c>
      <c r="H39" s="76">
        <v>-0.17955212000000001</v>
      </c>
      <c r="I39" s="76">
        <f t="shared" si="0"/>
        <v>-0.20527840666666666</v>
      </c>
      <c r="J39" s="129">
        <v>0.18353021</v>
      </c>
      <c r="K39" s="129">
        <v>9.5455824999999994E-2</v>
      </c>
      <c r="L39" s="76">
        <v>-0.17717985999999999</v>
      </c>
      <c r="M39" s="76">
        <v>-0.30995557000000001</v>
      </c>
      <c r="N39" s="76">
        <v>-8.954144E-2</v>
      </c>
      <c r="O39" s="76">
        <f t="shared" si="1"/>
        <v>-0.19222562333333335</v>
      </c>
      <c r="P39" s="77" t="s">
        <v>4108</v>
      </c>
    </row>
    <row r="40" spans="1:16" s="74" customFormat="1" ht="12.75">
      <c r="A40" s="74" t="s">
        <v>4208</v>
      </c>
      <c r="B40" s="74" t="s">
        <v>4209</v>
      </c>
      <c r="C40" s="74" t="s">
        <v>4210</v>
      </c>
      <c r="D40" s="75"/>
      <c r="E40" s="75"/>
      <c r="F40" s="76"/>
      <c r="G40" s="76"/>
      <c r="H40" s="76"/>
      <c r="I40" s="76"/>
      <c r="J40" s="129"/>
      <c r="K40" s="129"/>
      <c r="L40" s="76"/>
      <c r="M40" s="76"/>
      <c r="N40" s="76"/>
      <c r="O40" s="76"/>
      <c r="P40" s="77"/>
    </row>
    <row r="41" spans="1:16" s="74" customFormat="1" ht="12.75">
      <c r="A41" s="74" t="s">
        <v>4211</v>
      </c>
      <c r="B41" s="74" t="s">
        <v>4212</v>
      </c>
      <c r="C41" s="74" t="s">
        <v>4213</v>
      </c>
      <c r="D41" s="75">
        <v>0.10070812</v>
      </c>
      <c r="E41" s="75">
        <v>4.6386549999999999E-2</v>
      </c>
      <c r="F41" s="76">
        <v>-9.1339110000000001E-2</v>
      </c>
      <c r="G41" s="76">
        <v>-0.18132217</v>
      </c>
      <c r="H41" s="76">
        <v>-0.21107392</v>
      </c>
      <c r="I41" s="76">
        <f t="shared" si="0"/>
        <v>-0.16124506666666669</v>
      </c>
      <c r="J41" s="129">
        <v>0.12728107999999999</v>
      </c>
      <c r="K41" s="129">
        <v>4.6778996000000003E-2</v>
      </c>
      <c r="L41" s="76">
        <v>-0.34940539999999998</v>
      </c>
      <c r="M41" s="76">
        <v>-0.24648756999999999</v>
      </c>
      <c r="N41" s="76">
        <v>-0.15507898000000001</v>
      </c>
      <c r="O41" s="76">
        <f t="shared" si="1"/>
        <v>-0.25032398333333333</v>
      </c>
      <c r="P41" s="77" t="s">
        <v>2963</v>
      </c>
    </row>
    <row r="42" spans="1:16" s="74" customFormat="1" ht="12.75">
      <c r="A42" s="74" t="s">
        <v>4214</v>
      </c>
      <c r="B42" s="74" t="s">
        <v>4215</v>
      </c>
      <c r="C42" s="74" t="s">
        <v>4216</v>
      </c>
      <c r="D42" s="75">
        <v>0.15896716999999999</v>
      </c>
      <c r="E42" s="75">
        <v>9.9191630000000003E-2</v>
      </c>
      <c r="F42" s="76">
        <v>-0.1994958</v>
      </c>
      <c r="G42" s="76">
        <v>-0.87044202999999998</v>
      </c>
      <c r="H42" s="76">
        <v>-0.71320397000000002</v>
      </c>
      <c r="I42" s="76">
        <f t="shared" si="0"/>
        <v>-0.59438060000000004</v>
      </c>
      <c r="J42" s="129">
        <v>9.5226790000000006E-2</v>
      </c>
      <c r="K42" s="129">
        <v>1.9385145999999999E-2</v>
      </c>
      <c r="L42" s="76">
        <v>-0.71401650000000005</v>
      </c>
      <c r="M42" s="76">
        <v>-0.95101349999999996</v>
      </c>
      <c r="N42" s="76">
        <v>-1.1777884000000001</v>
      </c>
      <c r="O42" s="76">
        <f t="shared" si="1"/>
        <v>-0.94760613333333332</v>
      </c>
      <c r="P42" s="77" t="s">
        <v>2963</v>
      </c>
    </row>
    <row r="43" spans="1:16" s="74" customFormat="1" ht="12.75">
      <c r="A43" s="74" t="s">
        <v>4217</v>
      </c>
      <c r="B43" s="74" t="s">
        <v>4218</v>
      </c>
      <c r="C43" s="74" t="s">
        <v>4219</v>
      </c>
      <c r="D43" s="75"/>
      <c r="E43" s="75"/>
      <c r="F43" s="76"/>
      <c r="G43" s="76"/>
      <c r="H43" s="76"/>
      <c r="I43" s="76"/>
      <c r="J43" s="129"/>
      <c r="K43" s="129"/>
      <c r="L43" s="76"/>
      <c r="M43" s="76"/>
      <c r="N43" s="76"/>
      <c r="O43" s="76"/>
      <c r="P43" s="77"/>
    </row>
    <row r="44" spans="1:16" s="74" customFormat="1" ht="12.75">
      <c r="A44" s="74" t="s">
        <v>4220</v>
      </c>
      <c r="B44" s="74" t="s">
        <v>4221</v>
      </c>
      <c r="C44" s="74" t="s">
        <v>4222</v>
      </c>
      <c r="D44" s="75">
        <v>4.7723285999999997E-2</v>
      </c>
      <c r="E44" s="75">
        <v>5.1936706999999999E-3</v>
      </c>
      <c r="F44" s="76">
        <v>-0.79093546000000003</v>
      </c>
      <c r="G44" s="76">
        <v>-0.86277866000000003</v>
      </c>
      <c r="H44" s="76">
        <v>-1.0091934</v>
      </c>
      <c r="I44" s="76">
        <f t="shared" si="0"/>
        <v>-0.88763584000000006</v>
      </c>
      <c r="J44" s="129">
        <v>9.0828635000000005E-2</v>
      </c>
      <c r="K44" s="129">
        <v>1.5248739000000001E-2</v>
      </c>
      <c r="L44" s="76">
        <v>0.16162968</v>
      </c>
      <c r="M44" s="76">
        <v>0.20444383999999999</v>
      </c>
      <c r="N44" s="76">
        <v>0.25055417000000002</v>
      </c>
      <c r="O44" s="76">
        <f t="shared" si="1"/>
        <v>0.20554256333333334</v>
      </c>
      <c r="P44" s="77" t="s">
        <v>4112</v>
      </c>
    </row>
    <row r="45" spans="1:16" s="74" customFormat="1" ht="12.75">
      <c r="A45" s="74" t="s">
        <v>4223</v>
      </c>
      <c r="B45" s="74" t="s">
        <v>4224</v>
      </c>
      <c r="C45" s="74" t="s">
        <v>4225</v>
      </c>
      <c r="D45" s="75">
        <v>0.21478016999999999</v>
      </c>
      <c r="E45" s="75">
        <v>0.15203384</v>
      </c>
      <c r="F45" s="76">
        <v>0.24972818999999999</v>
      </c>
      <c r="G45" s="76">
        <v>0.47208961999999999</v>
      </c>
      <c r="H45" s="76">
        <v>6.9127999999999995E-2</v>
      </c>
      <c r="I45" s="76">
        <f t="shared" si="0"/>
        <v>0.26364860333333334</v>
      </c>
      <c r="J45" s="129">
        <v>9.3844940000000002E-2</v>
      </c>
      <c r="K45" s="129">
        <v>1.8271457000000001E-2</v>
      </c>
      <c r="L45" s="76">
        <v>0.12542908</v>
      </c>
      <c r="M45" s="76">
        <v>0.16985132</v>
      </c>
      <c r="N45" s="76">
        <v>0.10796077</v>
      </c>
      <c r="O45" s="76">
        <f t="shared" si="1"/>
        <v>0.13441372333333332</v>
      </c>
      <c r="P45" s="77" t="s">
        <v>2963</v>
      </c>
    </row>
    <row r="46" spans="1:16" s="74" customFormat="1" ht="12.75">
      <c r="A46" s="74" t="s">
        <v>4226</v>
      </c>
      <c r="B46" s="74" t="s">
        <v>4227</v>
      </c>
      <c r="C46" s="74" t="s">
        <v>4228</v>
      </c>
      <c r="D46" s="75"/>
      <c r="E46" s="75"/>
      <c r="F46" s="76"/>
      <c r="G46" s="76"/>
      <c r="H46" s="76"/>
      <c r="I46" s="76"/>
      <c r="J46" s="129"/>
      <c r="K46" s="129"/>
      <c r="L46" s="76"/>
      <c r="M46" s="76"/>
      <c r="N46" s="76"/>
      <c r="O46" s="76"/>
      <c r="P46" s="77"/>
    </row>
    <row r="47" spans="1:16" s="74" customFormat="1" ht="12.75">
      <c r="A47" s="74" t="s">
        <v>4229</v>
      </c>
      <c r="B47" s="74" t="s">
        <v>4230</v>
      </c>
      <c r="C47" s="74" t="s">
        <v>4231</v>
      </c>
      <c r="D47" s="75"/>
      <c r="E47" s="75"/>
      <c r="F47" s="76"/>
      <c r="G47" s="76"/>
      <c r="H47" s="76"/>
      <c r="I47" s="76"/>
      <c r="J47" s="129"/>
      <c r="K47" s="129"/>
      <c r="L47" s="76"/>
      <c r="M47" s="76"/>
      <c r="N47" s="76"/>
      <c r="O47" s="76"/>
      <c r="P47" s="77"/>
    </row>
    <row r="48" spans="1:16" s="74" customFormat="1" ht="12.75">
      <c r="A48" s="74" t="s">
        <v>4232</v>
      </c>
      <c r="B48" s="74" t="s">
        <v>4233</v>
      </c>
      <c r="C48" s="74" t="s">
        <v>4234</v>
      </c>
      <c r="D48" s="75"/>
      <c r="E48" s="75"/>
      <c r="F48" s="76"/>
      <c r="G48" s="76"/>
      <c r="H48" s="76"/>
      <c r="I48" s="76"/>
      <c r="J48" s="129"/>
      <c r="K48" s="129"/>
      <c r="L48" s="76"/>
      <c r="M48" s="76"/>
      <c r="N48" s="76"/>
      <c r="O48" s="76"/>
      <c r="P48" s="77"/>
    </row>
    <row r="49" spans="1:16" s="74" customFormat="1" ht="12.75">
      <c r="A49" s="74" t="s">
        <v>4235</v>
      </c>
      <c r="B49" s="74" t="s">
        <v>4236</v>
      </c>
      <c r="C49" s="74" t="s">
        <v>4237</v>
      </c>
      <c r="D49" s="75">
        <v>0.15073843000000001</v>
      </c>
      <c r="E49" s="75">
        <v>9.1981869999999993E-2</v>
      </c>
      <c r="F49" s="76">
        <v>-0.15775191999999999</v>
      </c>
      <c r="G49" s="76">
        <v>-0.36929794999999999</v>
      </c>
      <c r="H49" s="76">
        <v>-0.14379990000000001</v>
      </c>
      <c r="I49" s="76">
        <f t="shared" si="0"/>
        <v>-0.22361658999999998</v>
      </c>
      <c r="J49" s="129">
        <v>0.43308657</v>
      </c>
      <c r="K49" s="129">
        <v>0.3386381</v>
      </c>
      <c r="L49" s="76">
        <v>-0.15132138000000001</v>
      </c>
      <c r="M49" s="76">
        <v>5.9905034000000003E-2</v>
      </c>
      <c r="N49" s="76">
        <v>-0.25843137999999999</v>
      </c>
      <c r="O49" s="76">
        <f t="shared" si="1"/>
        <v>-0.11661590866666667</v>
      </c>
      <c r="P49" s="77" t="s">
        <v>2963</v>
      </c>
    </row>
    <row r="50" spans="1:16" s="74" customFormat="1" ht="12.75">
      <c r="A50" s="74" t="s">
        <v>4238</v>
      </c>
      <c r="B50" s="74" t="s">
        <v>4239</v>
      </c>
      <c r="C50" s="74" t="s">
        <v>4240</v>
      </c>
      <c r="D50" s="75"/>
      <c r="E50" s="75">
        <v>2.3527513999999999E-2</v>
      </c>
      <c r="F50" s="76">
        <v>1.1481233</v>
      </c>
      <c r="G50" s="76">
        <v>1.5198849999999999</v>
      </c>
      <c r="H50" s="76">
        <v>0.88260715999999995</v>
      </c>
      <c r="I50" s="76">
        <f t="shared" si="0"/>
        <v>1.1835384866666667</v>
      </c>
      <c r="J50" s="129"/>
      <c r="K50" s="129">
        <v>0.12843705999999999</v>
      </c>
      <c r="L50" s="76">
        <v>0.30329177000000002</v>
      </c>
      <c r="M50" s="76">
        <v>1.0640605999999999</v>
      </c>
      <c r="N50" s="76">
        <v>1.7200812000000001</v>
      </c>
      <c r="O50" s="76">
        <f t="shared" si="1"/>
        <v>1.0291445233333334</v>
      </c>
      <c r="P50" s="77" t="s">
        <v>2963</v>
      </c>
    </row>
    <row r="51" spans="1:16" s="74" customFormat="1" ht="12.75">
      <c r="A51" s="74" t="s">
        <v>4241</v>
      </c>
      <c r="B51" s="74" t="s">
        <v>4242</v>
      </c>
      <c r="C51" s="74" t="s">
        <v>4243</v>
      </c>
      <c r="D51" s="75">
        <v>8.8763739999999994E-2</v>
      </c>
      <c r="E51" s="75">
        <v>3.6366112999999999E-2</v>
      </c>
      <c r="F51" s="76">
        <v>0.45041134999999999</v>
      </c>
      <c r="G51" s="76">
        <v>0.28229606000000002</v>
      </c>
      <c r="H51" s="76">
        <v>0.24240439</v>
      </c>
      <c r="I51" s="76">
        <f t="shared" si="0"/>
        <v>0.32503726666666666</v>
      </c>
      <c r="J51" s="129">
        <v>0.96911170000000002</v>
      </c>
      <c r="K51" s="129">
        <v>0.95845586000000005</v>
      </c>
      <c r="L51" s="76">
        <v>-0.10468719</v>
      </c>
      <c r="M51" s="76">
        <v>4.846576E-3</v>
      </c>
      <c r="N51" s="76">
        <v>0.11081558</v>
      </c>
      <c r="O51" s="76">
        <f t="shared" si="1"/>
        <v>3.6583220000000007E-3</v>
      </c>
      <c r="P51" s="77" t="s">
        <v>2963</v>
      </c>
    </row>
    <row r="52" spans="1:16" s="74" customFormat="1" ht="12.75">
      <c r="A52" s="74" t="s">
        <v>4244</v>
      </c>
      <c r="C52" s="74" t="s">
        <v>4245</v>
      </c>
      <c r="D52" s="75"/>
      <c r="E52" s="75"/>
      <c r="F52" s="76"/>
      <c r="G52" s="76"/>
      <c r="H52" s="76"/>
      <c r="I52" s="76"/>
      <c r="J52" s="129"/>
      <c r="K52" s="129"/>
      <c r="L52" s="76"/>
      <c r="M52" s="76"/>
      <c r="N52" s="76"/>
      <c r="O52" s="76"/>
      <c r="P52" s="77"/>
    </row>
    <row r="53" spans="1:16" s="74" customFormat="1" ht="12.75">
      <c r="A53" s="74" t="s">
        <v>4246</v>
      </c>
      <c r="B53" s="74" t="s">
        <v>4247</v>
      </c>
      <c r="C53" s="74" t="s">
        <v>4248</v>
      </c>
      <c r="D53" s="75">
        <v>0.12581009000000001</v>
      </c>
      <c r="E53" s="75">
        <v>6.8716180000000002E-2</v>
      </c>
      <c r="F53" s="76">
        <v>-0.19649564</v>
      </c>
      <c r="G53" s="76">
        <v>-0.14995188000000001</v>
      </c>
      <c r="H53" s="76">
        <v>-0.36616984000000002</v>
      </c>
      <c r="I53" s="76">
        <f t="shared" si="0"/>
        <v>-0.23753912000000002</v>
      </c>
      <c r="J53" s="129">
        <v>0.23213553000000001</v>
      </c>
      <c r="K53" s="129">
        <v>0.14064657999999999</v>
      </c>
      <c r="L53" s="76">
        <v>3.7398316000000001E-2</v>
      </c>
      <c r="M53" s="76">
        <v>0.16665256000000001</v>
      </c>
      <c r="N53" s="76">
        <v>0.26414402999999997</v>
      </c>
      <c r="O53" s="76">
        <f t="shared" si="1"/>
        <v>0.15606496866666666</v>
      </c>
      <c r="P53" s="77" t="s">
        <v>2963</v>
      </c>
    </row>
    <row r="54" spans="1:16" s="74" customFormat="1" ht="12.75">
      <c r="A54" s="74" t="s">
        <v>4249</v>
      </c>
      <c r="B54" s="74" t="s">
        <v>4250</v>
      </c>
      <c r="C54" s="74" t="s">
        <v>4251</v>
      </c>
      <c r="D54" s="75">
        <v>0.19991713999999999</v>
      </c>
      <c r="E54" s="75">
        <v>0.13785700000000001</v>
      </c>
      <c r="F54" s="76">
        <v>0.22119325000000001</v>
      </c>
      <c r="G54" s="76">
        <v>3.103059E-2</v>
      </c>
      <c r="H54" s="76">
        <v>0.26279439999999998</v>
      </c>
      <c r="I54" s="76">
        <f t="shared" si="0"/>
        <v>0.17167274666666668</v>
      </c>
      <c r="J54" s="129">
        <v>0.11544917</v>
      </c>
      <c r="K54" s="129">
        <v>3.6568391999999998E-2</v>
      </c>
      <c r="L54" s="76">
        <v>0.14864538999999999</v>
      </c>
      <c r="M54" s="76">
        <v>7.2736635999999993E-2</v>
      </c>
      <c r="N54" s="76">
        <v>0.11311531</v>
      </c>
      <c r="O54" s="76">
        <f t="shared" si="1"/>
        <v>0.111499112</v>
      </c>
      <c r="P54" s="77" t="s">
        <v>4252</v>
      </c>
    </row>
    <row r="55" spans="1:16" s="74" customFormat="1" ht="12.75">
      <c r="A55" s="74" t="s">
        <v>4253</v>
      </c>
      <c r="B55" s="74" t="s">
        <v>4254</v>
      </c>
      <c r="C55" s="74" t="s">
        <v>4255</v>
      </c>
      <c r="D55" s="75">
        <v>0.34027039999999997</v>
      </c>
      <c r="E55" s="75">
        <v>0.27452799999999999</v>
      </c>
      <c r="F55" s="76">
        <v>-1.5138637999999999E-2</v>
      </c>
      <c r="G55" s="76">
        <v>-7.3186899999999999E-2</v>
      </c>
      <c r="H55" s="76">
        <v>-0.29926014000000001</v>
      </c>
      <c r="I55" s="76">
        <f t="shared" si="0"/>
        <v>-0.129195226</v>
      </c>
      <c r="J55" s="129">
        <v>0.10145829000000001</v>
      </c>
      <c r="K55" s="129">
        <v>2.4726370000000001E-2</v>
      </c>
      <c r="L55" s="76">
        <v>-0.15111740000000001</v>
      </c>
      <c r="M55" s="76">
        <v>-0.25374609999999997</v>
      </c>
      <c r="N55" s="76">
        <v>-0.17522620999999999</v>
      </c>
      <c r="O55" s="76">
        <f t="shared" si="1"/>
        <v>-0.19336323666666666</v>
      </c>
      <c r="P55" s="77" t="s">
        <v>2963</v>
      </c>
    </row>
    <row r="56" spans="1:16" s="74" customFormat="1" ht="12.75">
      <c r="A56" s="74" t="s">
        <v>4256</v>
      </c>
      <c r="B56" s="74" t="s">
        <v>4257</v>
      </c>
      <c r="C56" s="74" t="s">
        <v>4258</v>
      </c>
      <c r="D56" s="75">
        <v>4.6837996999999999E-2</v>
      </c>
      <c r="E56" s="75">
        <v>4.2421050000000004E-3</v>
      </c>
      <c r="F56" s="76">
        <v>0.28265098</v>
      </c>
      <c r="G56" s="76">
        <v>0.34033965999999999</v>
      </c>
      <c r="H56" s="76">
        <v>0.35090724000000001</v>
      </c>
      <c r="I56" s="76">
        <f t="shared" si="0"/>
        <v>0.32463262666666665</v>
      </c>
      <c r="J56" s="129">
        <v>0.12849098</v>
      </c>
      <c r="K56" s="129">
        <v>4.7870014000000002E-2</v>
      </c>
      <c r="L56" s="76">
        <v>-0.13217549000000001</v>
      </c>
      <c r="M56" s="76">
        <v>-0.2965508</v>
      </c>
      <c r="N56" s="76">
        <v>-0.20104693000000001</v>
      </c>
      <c r="O56" s="76">
        <f t="shared" si="1"/>
        <v>-0.20992440666666667</v>
      </c>
      <c r="P56" s="77" t="s">
        <v>2963</v>
      </c>
    </row>
    <row r="57" spans="1:16" s="74" customFormat="1" ht="12.75">
      <c r="A57" s="74" t="s">
        <v>4259</v>
      </c>
      <c r="B57" s="74" t="s">
        <v>4260</v>
      </c>
      <c r="C57" s="74" t="s">
        <v>4261</v>
      </c>
      <c r="D57" s="75">
        <v>4.1511060000000002E-2</v>
      </c>
      <c r="E57" s="75">
        <v>1.7641054000000001E-3</v>
      </c>
      <c r="F57" s="76">
        <v>0.30790131999999998</v>
      </c>
      <c r="G57" s="76">
        <v>0.26649103000000002</v>
      </c>
      <c r="H57" s="76">
        <v>0.28330997000000002</v>
      </c>
      <c r="I57" s="76">
        <f t="shared" si="0"/>
        <v>0.28590077333333336</v>
      </c>
      <c r="J57" s="129">
        <v>8.2181509999999999E-2</v>
      </c>
      <c r="K57" s="129">
        <v>6.3367807E-3</v>
      </c>
      <c r="L57" s="76">
        <v>0.75660380000000005</v>
      </c>
      <c r="M57" s="76">
        <v>0.57242000000000004</v>
      </c>
      <c r="N57" s="76">
        <v>0.68946560000000001</v>
      </c>
      <c r="O57" s="76">
        <f t="shared" si="1"/>
        <v>0.67282980000000003</v>
      </c>
      <c r="P57" s="77" t="s">
        <v>2963</v>
      </c>
    </row>
    <row r="58" spans="1:16" s="74" customFormat="1" ht="12.75">
      <c r="A58" s="74" t="s">
        <v>4262</v>
      </c>
      <c r="B58" s="74" t="s">
        <v>4263</v>
      </c>
      <c r="C58" s="74" t="s">
        <v>4264</v>
      </c>
      <c r="D58" s="75"/>
      <c r="E58" s="75"/>
      <c r="F58" s="76"/>
      <c r="G58" s="76"/>
      <c r="H58" s="76"/>
      <c r="I58" s="76"/>
      <c r="J58" s="129"/>
      <c r="K58" s="129"/>
      <c r="L58" s="76"/>
      <c r="M58" s="76"/>
      <c r="N58" s="76"/>
      <c r="O58" s="76"/>
      <c r="P58" s="77"/>
    </row>
    <row r="59" spans="1:16" s="74" customFormat="1" ht="12.75">
      <c r="A59" s="74" t="s">
        <v>4265</v>
      </c>
      <c r="B59" s="74" t="s">
        <v>4266</v>
      </c>
      <c r="C59" s="74" t="s">
        <v>4267</v>
      </c>
      <c r="D59" s="75">
        <v>4.6970724999999998E-2</v>
      </c>
      <c r="E59" s="75">
        <v>4.3880730000000001E-3</v>
      </c>
      <c r="F59" s="76">
        <v>0.4757632</v>
      </c>
      <c r="G59" s="76">
        <v>0.44515403999999997</v>
      </c>
      <c r="H59" s="76">
        <v>0.37828165000000002</v>
      </c>
      <c r="I59" s="76">
        <f t="shared" si="0"/>
        <v>0.43306629666666668</v>
      </c>
      <c r="J59" s="129">
        <v>9.2505299999999999E-2</v>
      </c>
      <c r="K59" s="129">
        <v>1.7007079000000001E-2</v>
      </c>
      <c r="L59" s="76">
        <v>-0.25324827</v>
      </c>
      <c r="M59" s="76">
        <v>-0.17646123</v>
      </c>
      <c r="N59" s="76">
        <v>-0.28116029999999997</v>
      </c>
      <c r="O59" s="76">
        <f t="shared" si="1"/>
        <v>-0.23695659999999999</v>
      </c>
      <c r="P59" s="77" t="s">
        <v>2963</v>
      </c>
    </row>
    <row r="60" spans="1:16" s="74" customFormat="1" ht="12.75">
      <c r="A60" s="74" t="s">
        <v>4268</v>
      </c>
      <c r="B60" s="74" t="s">
        <v>4269</v>
      </c>
      <c r="C60" s="74" t="s">
        <v>4270</v>
      </c>
      <c r="D60" s="75">
        <v>4.0361210000000002E-2</v>
      </c>
      <c r="E60" s="75">
        <v>1.3127726E-3</v>
      </c>
      <c r="F60" s="76">
        <v>0.69360529999999998</v>
      </c>
      <c r="G60" s="76">
        <v>0.61158745999999997</v>
      </c>
      <c r="H60" s="76">
        <v>0.65695049999999999</v>
      </c>
      <c r="I60" s="76">
        <f t="shared" si="0"/>
        <v>0.65404775333333331</v>
      </c>
      <c r="J60" s="129">
        <v>0.11094265</v>
      </c>
      <c r="K60" s="129">
        <v>3.2634277000000003E-2</v>
      </c>
      <c r="L60" s="76">
        <v>0.68777275000000004</v>
      </c>
      <c r="M60" s="76">
        <v>0.50252443999999996</v>
      </c>
      <c r="N60" s="76">
        <v>0.35755628</v>
      </c>
      <c r="O60" s="76">
        <f t="shared" si="1"/>
        <v>0.51595115666666669</v>
      </c>
      <c r="P60" s="77" t="s">
        <v>2963</v>
      </c>
    </row>
    <row r="61" spans="1:16" s="74" customFormat="1" ht="12.75">
      <c r="A61" s="74" t="s">
        <v>4271</v>
      </c>
      <c r="B61" s="74" t="s">
        <v>4272</v>
      </c>
      <c r="C61" s="74" t="s">
        <v>4273</v>
      </c>
      <c r="D61" s="75">
        <v>7.9175270000000006E-2</v>
      </c>
      <c r="E61" s="75">
        <v>2.854522E-2</v>
      </c>
      <c r="F61" s="76">
        <v>-0.24721624</v>
      </c>
      <c r="G61" s="76">
        <v>-0.42998322999999999</v>
      </c>
      <c r="H61" s="76">
        <v>-0.28697687</v>
      </c>
      <c r="I61" s="76">
        <f t="shared" si="0"/>
        <v>-0.32139211333333334</v>
      </c>
      <c r="J61" s="129">
        <v>8.5844069999999995E-2</v>
      </c>
      <c r="K61" s="129">
        <v>9.8771299999999996E-3</v>
      </c>
      <c r="L61" s="76">
        <v>-0.13515869</v>
      </c>
      <c r="M61" s="76">
        <v>-0.15991880999999999</v>
      </c>
      <c r="N61" s="76">
        <v>-0.11278339</v>
      </c>
      <c r="O61" s="76">
        <f t="shared" si="1"/>
        <v>-0.13595362999999999</v>
      </c>
      <c r="P61" s="77" t="s">
        <v>4189</v>
      </c>
    </row>
    <row r="62" spans="1:16" s="74" customFormat="1" ht="12.75">
      <c r="A62" s="74" t="s">
        <v>4274</v>
      </c>
      <c r="C62" s="74" t="s">
        <v>4275</v>
      </c>
      <c r="D62" s="75"/>
      <c r="E62" s="75"/>
      <c r="F62" s="76"/>
      <c r="G62" s="76"/>
      <c r="H62" s="76"/>
      <c r="I62" s="76"/>
      <c r="J62" s="129"/>
      <c r="K62" s="129"/>
      <c r="L62" s="76"/>
      <c r="M62" s="76"/>
      <c r="N62" s="76"/>
      <c r="O62" s="76"/>
      <c r="P62" s="77"/>
    </row>
    <row r="63" spans="1:16" s="74" customFormat="1" ht="12.75">
      <c r="A63" s="74" t="s">
        <v>4276</v>
      </c>
      <c r="B63" s="74" t="s">
        <v>4277</v>
      </c>
      <c r="C63" s="74" t="s">
        <v>4278</v>
      </c>
      <c r="D63" s="75">
        <v>0.34346177999999999</v>
      </c>
      <c r="E63" s="75">
        <v>0.27790530000000002</v>
      </c>
      <c r="F63" s="76">
        <v>0.13579758</v>
      </c>
      <c r="G63" s="76">
        <v>0.17193601999999999</v>
      </c>
      <c r="H63" s="76">
        <v>-3.0983051000000001E-2</v>
      </c>
      <c r="I63" s="76">
        <f t="shared" si="0"/>
        <v>9.2250182999999999E-2</v>
      </c>
      <c r="J63" s="129">
        <v>0.13655271999999999</v>
      </c>
      <c r="K63" s="129">
        <v>5.4740169999999998E-2</v>
      </c>
      <c r="L63" s="76">
        <v>0.1493913</v>
      </c>
      <c r="M63" s="76">
        <v>6.3192289999999998E-2</v>
      </c>
      <c r="N63" s="76">
        <v>9.6078924999999996E-2</v>
      </c>
      <c r="O63" s="76">
        <f t="shared" si="1"/>
        <v>0.10288750499999999</v>
      </c>
      <c r="P63" s="77" t="s">
        <v>726</v>
      </c>
    </row>
    <row r="64" spans="1:16" s="74" customFormat="1" ht="12.75">
      <c r="A64" s="74" t="s">
        <v>4279</v>
      </c>
      <c r="B64" s="74" t="s">
        <v>4280</v>
      </c>
      <c r="C64" s="74" t="s">
        <v>4281</v>
      </c>
      <c r="D64" s="75"/>
      <c r="E64" s="75"/>
      <c r="F64" s="76"/>
      <c r="G64" s="76"/>
      <c r="H64" s="76"/>
      <c r="I64" s="76"/>
      <c r="J64" s="129"/>
      <c r="K64" s="129"/>
      <c r="L64" s="76"/>
      <c r="M64" s="76"/>
      <c r="N64" s="76"/>
      <c r="O64" s="76"/>
      <c r="P64" s="77"/>
    </row>
    <row r="65" spans="1:16" s="74" customFormat="1" ht="12.75">
      <c r="A65" s="74" t="s">
        <v>4282</v>
      </c>
      <c r="C65" s="74" t="s">
        <v>4283</v>
      </c>
      <c r="D65" s="75"/>
      <c r="E65" s="75"/>
      <c r="F65" s="76"/>
      <c r="G65" s="76"/>
      <c r="H65" s="76"/>
      <c r="I65" s="76"/>
      <c r="J65" s="129"/>
      <c r="K65" s="129"/>
      <c r="L65" s="76"/>
      <c r="M65" s="76"/>
      <c r="N65" s="76"/>
      <c r="O65" s="76"/>
      <c r="P65" s="77"/>
    </row>
    <row r="66" spans="1:16" s="74" customFormat="1" ht="12.75">
      <c r="A66" s="124" t="s">
        <v>4284</v>
      </c>
      <c r="B66" s="124" t="s">
        <v>4285</v>
      </c>
      <c r="C66" s="124" t="s">
        <v>4286</v>
      </c>
      <c r="D66" s="125">
        <v>6.9761829999999997E-2</v>
      </c>
      <c r="E66" s="125">
        <v>2.1010134E-2</v>
      </c>
      <c r="F66" s="126">
        <v>-6.1592969999999997E-2</v>
      </c>
      <c r="G66" s="126">
        <v>-0.10163683</v>
      </c>
      <c r="H66" s="126">
        <v>-7.5669249999999993E-2</v>
      </c>
      <c r="I66" s="126">
        <f t="shared" si="0"/>
        <v>-7.9633016666666653E-2</v>
      </c>
      <c r="J66" s="130">
        <v>0.42257747000000001</v>
      </c>
      <c r="K66" s="130">
        <v>0.32795098</v>
      </c>
      <c r="L66" s="126">
        <v>-0.19681929000000001</v>
      </c>
      <c r="M66" s="126">
        <v>1.6332576000000001E-2</v>
      </c>
      <c r="N66" s="126">
        <v>-5.9664715E-2</v>
      </c>
      <c r="O66" s="126">
        <f t="shared" si="1"/>
        <v>-8.0050476333333329E-2</v>
      </c>
      <c r="P66" s="127" t="s">
        <v>2963</v>
      </c>
    </row>
    <row r="67" spans="1:16" s="7" customFormat="1">
      <c r="P67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1200" r:id="rId1"/>
  <headerFooter alignWithMargins="0"/>
</worksheet>
</file>

<file path=xl/worksheets/sheet46.xml><?xml version="1.0" encoding="utf-8"?>
<worksheet xmlns="http://schemas.openxmlformats.org/spreadsheetml/2006/main" xmlns:r="http://schemas.openxmlformats.org/officeDocument/2006/relationships">
  <dimension ref="A1:P138"/>
  <sheetViews>
    <sheetView zoomScale="60" zoomScaleNormal="60" workbookViewId="0">
      <selection activeCell="C2" sqref="C2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6" t="s">
        <v>6319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4705</v>
      </c>
      <c r="B5" s="120" t="s">
        <v>4706</v>
      </c>
      <c r="C5" s="120" t="s">
        <v>4707</v>
      </c>
      <c r="D5" s="121"/>
      <c r="E5" s="121">
        <v>6.5839569999999997E-3</v>
      </c>
      <c r="F5" s="122">
        <v>-1.5517521999999999</v>
      </c>
      <c r="G5" s="122">
        <v>-1.3276817000000001</v>
      </c>
      <c r="H5" s="122">
        <v>-1.7649511</v>
      </c>
      <c r="I5" s="122">
        <f>AVERAGE(F5:H5)</f>
        <v>-1.5481283333333333</v>
      </c>
      <c r="J5" s="128">
        <v>0.2549362</v>
      </c>
      <c r="K5" s="128">
        <v>0.16236475</v>
      </c>
      <c r="L5" s="122">
        <v>1.2010765000000001</v>
      </c>
      <c r="M5" s="122">
        <v>1.2567543999999999</v>
      </c>
      <c r="N5" s="122">
        <v>6.6101514E-2</v>
      </c>
      <c r="O5" s="122">
        <f>AVERAGE(L5:N5)</f>
        <v>0.84131080466666674</v>
      </c>
      <c r="P5" s="123" t="s">
        <v>4708</v>
      </c>
    </row>
    <row r="6" spans="1:16" s="74" customFormat="1" ht="12.75">
      <c r="A6" s="74" t="s">
        <v>4709</v>
      </c>
      <c r="B6" s="74" t="s">
        <v>4710</v>
      </c>
      <c r="C6" s="74" t="s">
        <v>4711</v>
      </c>
      <c r="D6" s="75"/>
      <c r="E6" s="75">
        <v>5.0817117000000002E-2</v>
      </c>
      <c r="F6" s="76">
        <v>-0.64080179999999998</v>
      </c>
      <c r="G6" s="76">
        <v>-0.34491536</v>
      </c>
      <c r="H6" s="76">
        <v>-0.83397909999999997</v>
      </c>
      <c r="I6" s="76">
        <f t="shared" ref="I6:I68" si="0">AVERAGE(F6:H6)</f>
        <v>-0.60656542000000002</v>
      </c>
      <c r="J6" s="129"/>
      <c r="K6" s="129">
        <v>9.7929710000000003E-2</v>
      </c>
      <c r="L6" s="76">
        <v>-0.28004659999999998</v>
      </c>
      <c r="M6" s="76">
        <v>-0.91342590000000001</v>
      </c>
      <c r="N6" s="76">
        <v>-0.47036168</v>
      </c>
      <c r="O6" s="76">
        <f t="shared" ref="O6:O68" si="1">AVERAGE(L6:N6)</f>
        <v>-0.55461139333333331</v>
      </c>
      <c r="P6" s="77" t="s">
        <v>4712</v>
      </c>
    </row>
    <row r="7" spans="1:16" s="74" customFormat="1" ht="12.75">
      <c r="A7" s="74" t="s">
        <v>4713</v>
      </c>
      <c r="B7" s="74" t="s">
        <v>4714</v>
      </c>
      <c r="C7" s="74" t="s">
        <v>4715</v>
      </c>
      <c r="D7" s="75">
        <v>6.0221884000000003E-2</v>
      </c>
      <c r="E7" s="75">
        <v>1.2944895999999999E-2</v>
      </c>
      <c r="F7" s="76">
        <v>-0.41016203000000001</v>
      </c>
      <c r="G7" s="76">
        <v>-0.61492869999999999</v>
      </c>
      <c r="H7" s="76">
        <v>-0.54666230000000005</v>
      </c>
      <c r="I7" s="76">
        <f t="shared" si="0"/>
        <v>-0.52391767666666667</v>
      </c>
      <c r="J7" s="129">
        <v>0.21448892</v>
      </c>
      <c r="K7" s="129">
        <v>0.12351428</v>
      </c>
      <c r="L7" s="76">
        <v>0.44659706999999998</v>
      </c>
      <c r="M7" s="76">
        <v>0.23811953999999999</v>
      </c>
      <c r="N7" s="76">
        <v>9.7849850000000002E-2</v>
      </c>
      <c r="O7" s="76">
        <f t="shared" si="1"/>
        <v>0.26085548666666664</v>
      </c>
      <c r="P7" s="77" t="s">
        <v>4712</v>
      </c>
    </row>
    <row r="8" spans="1:16" s="74" customFormat="1" ht="12.75">
      <c r="A8" s="74" t="s">
        <v>4716</v>
      </c>
      <c r="B8" s="74" t="s">
        <v>4717</v>
      </c>
      <c r="C8" s="74" t="s">
        <v>4718</v>
      </c>
      <c r="D8" s="75">
        <v>4.0361210000000002E-2</v>
      </c>
      <c r="E8" s="75">
        <v>1.4006286000000001E-3</v>
      </c>
      <c r="F8" s="76">
        <v>1.0415517000000001</v>
      </c>
      <c r="G8" s="76">
        <v>0.98615843000000003</v>
      </c>
      <c r="H8" s="76">
        <v>0.91460896000000003</v>
      </c>
      <c r="I8" s="76">
        <f t="shared" si="0"/>
        <v>0.98077302999999993</v>
      </c>
      <c r="J8" s="129">
        <v>0.34256930000000002</v>
      </c>
      <c r="K8" s="129">
        <v>0.24733247999999999</v>
      </c>
      <c r="L8" s="76">
        <v>1.8824496999999999E-2</v>
      </c>
      <c r="M8" s="76">
        <v>-0.13500023</v>
      </c>
      <c r="N8" s="76">
        <v>-0.20775115</v>
      </c>
      <c r="O8" s="76">
        <f t="shared" si="1"/>
        <v>-0.10797562766666667</v>
      </c>
      <c r="P8" s="77" t="s">
        <v>4712</v>
      </c>
    </row>
    <row r="9" spans="1:16" s="74" customFormat="1" ht="12.75">
      <c r="A9" s="74" t="s">
        <v>4719</v>
      </c>
      <c r="B9" s="74" t="s">
        <v>4720</v>
      </c>
      <c r="C9" s="74" t="s">
        <v>4721</v>
      </c>
      <c r="D9" s="75"/>
      <c r="E9" s="75">
        <v>0.59813349999999998</v>
      </c>
      <c r="F9" s="76">
        <v>-0.71254872999999996</v>
      </c>
      <c r="G9" s="76">
        <v>-0.36111945000000001</v>
      </c>
      <c r="H9" s="76">
        <v>0.43915534000000001</v>
      </c>
      <c r="I9" s="76">
        <f t="shared" si="0"/>
        <v>-0.21150427999999996</v>
      </c>
      <c r="J9" s="129"/>
      <c r="K9" s="129">
        <v>9.9541320000000003E-2</v>
      </c>
      <c r="L9" s="76">
        <v>-0.29459550000000001</v>
      </c>
      <c r="M9" s="76">
        <v>-0.94548100000000002</v>
      </c>
      <c r="N9" s="76">
        <v>-0.46872646000000001</v>
      </c>
      <c r="O9" s="76">
        <f t="shared" si="1"/>
        <v>-0.5696009866666667</v>
      </c>
      <c r="P9" s="77" t="s">
        <v>4712</v>
      </c>
    </row>
    <row r="10" spans="1:16" s="74" customFormat="1" ht="12.75">
      <c r="A10" s="74" t="s">
        <v>4722</v>
      </c>
      <c r="B10" s="74" t="s">
        <v>4723</v>
      </c>
      <c r="C10" s="74" t="s">
        <v>4724</v>
      </c>
      <c r="D10" s="75">
        <v>4.0361210000000002E-2</v>
      </c>
      <c r="E10" s="75">
        <v>1.1128391E-3</v>
      </c>
      <c r="F10" s="76">
        <v>-0.68939890000000004</v>
      </c>
      <c r="G10" s="76">
        <v>-0.64076613999999998</v>
      </c>
      <c r="H10" s="76">
        <v>-0.61562055000000004</v>
      </c>
      <c r="I10" s="76">
        <f t="shared" si="0"/>
        <v>-0.64859519666666665</v>
      </c>
      <c r="J10" s="129">
        <v>0.52617747000000004</v>
      </c>
      <c r="K10" s="129">
        <v>0.43604976000000001</v>
      </c>
      <c r="L10" s="76">
        <v>-8.8356026000000004E-2</v>
      </c>
      <c r="M10" s="76">
        <v>5.3878833000000001E-2</v>
      </c>
      <c r="N10" s="76">
        <v>-0.121180564</v>
      </c>
      <c r="O10" s="76">
        <f t="shared" si="1"/>
        <v>-5.1885919000000003E-2</v>
      </c>
      <c r="P10" s="77" t="s">
        <v>4725</v>
      </c>
    </row>
    <row r="11" spans="1:16" s="74" customFormat="1" ht="12.75">
      <c r="A11" s="74" t="s">
        <v>4726</v>
      </c>
      <c r="C11" s="74" t="s">
        <v>4727</v>
      </c>
      <c r="D11" s="75"/>
      <c r="E11" s="75"/>
      <c r="F11" s="76"/>
      <c r="G11" s="76"/>
      <c r="H11" s="76"/>
      <c r="I11" s="76"/>
      <c r="J11" s="129"/>
      <c r="K11" s="129"/>
      <c r="L11" s="76"/>
      <c r="M11" s="76"/>
      <c r="N11" s="76"/>
      <c r="O11" s="76"/>
      <c r="P11" s="77"/>
    </row>
    <row r="12" spans="1:16" s="74" customFormat="1" ht="12.75">
      <c r="A12" s="74" t="s">
        <v>4728</v>
      </c>
      <c r="B12" s="74" t="s">
        <v>4729</v>
      </c>
      <c r="C12" s="74" t="s">
        <v>4730</v>
      </c>
      <c r="D12" s="75"/>
      <c r="E12" s="75"/>
      <c r="F12" s="76"/>
      <c r="G12" s="76"/>
      <c r="H12" s="76"/>
      <c r="I12" s="76"/>
      <c r="J12" s="129"/>
      <c r="K12" s="129"/>
      <c r="L12" s="76"/>
      <c r="M12" s="76"/>
      <c r="N12" s="76"/>
      <c r="O12" s="76"/>
      <c r="P12" s="77"/>
    </row>
    <row r="13" spans="1:16" s="74" customFormat="1" ht="12.75">
      <c r="A13" s="74" t="s">
        <v>4731</v>
      </c>
      <c r="B13" s="74" t="s">
        <v>4732</v>
      </c>
      <c r="C13" s="74" t="s">
        <v>4733</v>
      </c>
      <c r="D13" s="75">
        <v>4.9784544999999999E-2</v>
      </c>
      <c r="E13" s="75">
        <v>6.0632465999999998E-3</v>
      </c>
      <c r="F13" s="76">
        <v>3.1290045000000002</v>
      </c>
      <c r="G13" s="76">
        <v>2.7341253999999999</v>
      </c>
      <c r="H13" s="76">
        <v>2.3845024000000001</v>
      </c>
      <c r="I13" s="76">
        <f t="shared" si="0"/>
        <v>2.7492107666666672</v>
      </c>
      <c r="J13" s="129">
        <v>0.53472655999999996</v>
      </c>
      <c r="K13" s="129">
        <v>0.44495109999999999</v>
      </c>
      <c r="L13" s="76">
        <v>0.87655879999999997</v>
      </c>
      <c r="M13" s="76">
        <v>-6.6154400000000002E-2</v>
      </c>
      <c r="N13" s="76">
        <v>3.5376035E-2</v>
      </c>
      <c r="O13" s="76">
        <f t="shared" si="1"/>
        <v>0.28192681166666661</v>
      </c>
      <c r="P13" s="77" t="s">
        <v>4734</v>
      </c>
    </row>
    <row r="14" spans="1:16" s="74" customFormat="1" ht="12.75">
      <c r="A14" s="74" t="s">
        <v>4735</v>
      </c>
      <c r="B14" s="74" t="s">
        <v>4736</v>
      </c>
      <c r="C14" s="74" t="s">
        <v>4737</v>
      </c>
      <c r="D14" s="75"/>
      <c r="E14" s="75">
        <v>0.46209117999999999</v>
      </c>
      <c r="F14" s="76">
        <v>0.75907654000000002</v>
      </c>
      <c r="G14" s="76">
        <v>-0.32631534000000001</v>
      </c>
      <c r="H14" s="76">
        <v>0.43891087000000001</v>
      </c>
      <c r="I14" s="76">
        <f t="shared" si="0"/>
        <v>0.29055735666666666</v>
      </c>
      <c r="J14" s="129"/>
      <c r="K14" s="129">
        <v>0.12573983999999999</v>
      </c>
      <c r="L14" s="76">
        <v>-0.23650626999999999</v>
      </c>
      <c r="M14" s="76">
        <v>-0.8866425</v>
      </c>
      <c r="N14" s="76">
        <v>-0.38199230000000001</v>
      </c>
      <c r="O14" s="76">
        <f t="shared" si="1"/>
        <v>-0.50171368999999999</v>
      </c>
      <c r="P14" s="77" t="s">
        <v>4712</v>
      </c>
    </row>
    <row r="15" spans="1:16" s="74" customFormat="1" ht="12.75">
      <c r="A15" s="74" t="s">
        <v>4738</v>
      </c>
      <c r="B15" s="74" t="s">
        <v>4739</v>
      </c>
      <c r="C15" s="74" t="s">
        <v>4740</v>
      </c>
      <c r="D15" s="75">
        <v>4.2813085000000001E-2</v>
      </c>
      <c r="E15" s="75">
        <v>2.1015366E-3</v>
      </c>
      <c r="F15" s="76">
        <v>1.2910929</v>
      </c>
      <c r="G15" s="76">
        <v>1.4583577999999999</v>
      </c>
      <c r="H15" s="76">
        <v>1.5058385000000001</v>
      </c>
      <c r="I15" s="76">
        <f t="shared" si="0"/>
        <v>1.4184297333333333</v>
      </c>
      <c r="J15" s="129">
        <v>8.1209950000000003E-2</v>
      </c>
      <c r="K15" s="129">
        <v>1.9190622999999999E-3</v>
      </c>
      <c r="L15" s="76">
        <v>0.19036302999999999</v>
      </c>
      <c r="M15" s="76">
        <v>0.22053437000000001</v>
      </c>
      <c r="N15" s="76">
        <v>0.19957349999999999</v>
      </c>
      <c r="O15" s="76">
        <f t="shared" si="1"/>
        <v>0.20349029999999999</v>
      </c>
      <c r="P15" s="77" t="s">
        <v>4712</v>
      </c>
    </row>
    <row r="16" spans="1:16" s="74" customFormat="1" ht="12.75">
      <c r="A16" s="74" t="s">
        <v>4741</v>
      </c>
      <c r="B16" s="74" t="s">
        <v>4742</v>
      </c>
      <c r="C16" s="74" t="s">
        <v>4743</v>
      </c>
      <c r="D16" s="75"/>
      <c r="E16" s="75">
        <v>0.60733824999999997</v>
      </c>
      <c r="F16" s="76">
        <v>-0.65420540000000005</v>
      </c>
      <c r="G16" s="76">
        <v>-0.34934690000000002</v>
      </c>
      <c r="H16" s="76">
        <v>0.42291119999999999</v>
      </c>
      <c r="I16" s="76">
        <f t="shared" si="0"/>
        <v>-0.19354703333333334</v>
      </c>
      <c r="J16" s="129"/>
      <c r="K16" s="129">
        <v>0.12947876999999999</v>
      </c>
      <c r="L16" s="76">
        <v>-0.21723028999999999</v>
      </c>
      <c r="M16" s="76">
        <v>-0.89241429999999999</v>
      </c>
      <c r="N16" s="76">
        <v>-0.40213852999999999</v>
      </c>
      <c r="O16" s="76">
        <f t="shared" si="1"/>
        <v>-0.50392770666666664</v>
      </c>
      <c r="P16" s="77" t="s">
        <v>4744</v>
      </c>
    </row>
    <row r="17" spans="1:16" s="74" customFormat="1" ht="12.75">
      <c r="A17" s="74" t="s">
        <v>4745</v>
      </c>
      <c r="B17" s="74" t="s">
        <v>4746</v>
      </c>
      <c r="C17" s="74" t="s">
        <v>4747</v>
      </c>
      <c r="D17" s="75">
        <v>3.9125821999999998E-2</v>
      </c>
      <c r="E17" s="75">
        <v>8.3100000000000003E-4</v>
      </c>
      <c r="F17" s="76">
        <v>0.44151785999999998</v>
      </c>
      <c r="G17" s="76">
        <v>0.47151184000000002</v>
      </c>
      <c r="H17" s="76">
        <v>0.48745917999999999</v>
      </c>
      <c r="I17" s="76">
        <f t="shared" si="0"/>
        <v>0.46682962666666672</v>
      </c>
      <c r="J17" s="129">
        <v>8.8092013999999996E-2</v>
      </c>
      <c r="K17" s="129">
        <v>1.1861449E-2</v>
      </c>
      <c r="L17" s="76">
        <v>0.30448819999999999</v>
      </c>
      <c r="M17" s="76">
        <v>0.38149450000000001</v>
      </c>
      <c r="N17" s="76">
        <v>0.26284125000000003</v>
      </c>
      <c r="O17" s="76">
        <f t="shared" si="1"/>
        <v>0.31627465000000005</v>
      </c>
      <c r="P17" s="77" t="s">
        <v>4712</v>
      </c>
    </row>
    <row r="18" spans="1:16" s="74" customFormat="1" ht="12.75">
      <c r="A18" s="74" t="s">
        <v>4748</v>
      </c>
      <c r="B18" s="74" t="s">
        <v>4749</v>
      </c>
      <c r="C18" s="74" t="s">
        <v>4750</v>
      </c>
      <c r="D18" s="75">
        <v>8.9324503999999999E-2</v>
      </c>
      <c r="E18" s="75">
        <v>3.6924865000000001E-2</v>
      </c>
      <c r="F18" s="76">
        <v>0.66743750000000002</v>
      </c>
      <c r="G18" s="76">
        <v>0.32983875000000001</v>
      </c>
      <c r="H18" s="76">
        <v>0.48369119999999999</v>
      </c>
      <c r="I18" s="76">
        <f t="shared" si="0"/>
        <v>0.49365581666666669</v>
      </c>
      <c r="J18" s="129">
        <v>8.1209950000000003E-2</v>
      </c>
      <c r="K18" s="129">
        <v>3.1607263000000001E-3</v>
      </c>
      <c r="L18" s="76">
        <v>0.34773734000000001</v>
      </c>
      <c r="M18" s="76">
        <v>0.31731987</v>
      </c>
      <c r="N18" s="76">
        <v>0.28586202999999999</v>
      </c>
      <c r="O18" s="76">
        <f t="shared" si="1"/>
        <v>0.31697308000000002</v>
      </c>
      <c r="P18" s="77" t="s">
        <v>176</v>
      </c>
    </row>
    <row r="19" spans="1:16" s="74" customFormat="1" ht="12.75">
      <c r="A19" s="74" t="s">
        <v>4751</v>
      </c>
      <c r="B19" s="74" t="s">
        <v>4752</v>
      </c>
      <c r="C19" s="74" t="s">
        <v>4753</v>
      </c>
      <c r="D19" s="75"/>
      <c r="E19" s="75"/>
      <c r="F19" s="76"/>
      <c r="G19" s="76"/>
      <c r="H19" s="76"/>
      <c r="I19" s="76"/>
      <c r="J19" s="129"/>
      <c r="K19" s="129"/>
      <c r="L19" s="76"/>
      <c r="M19" s="76"/>
      <c r="N19" s="76"/>
      <c r="O19" s="76"/>
      <c r="P19" s="77"/>
    </row>
    <row r="20" spans="1:16" s="74" customFormat="1" ht="12.75">
      <c r="A20" s="74" t="s">
        <v>4754</v>
      </c>
      <c r="B20" s="74" t="s">
        <v>4755</v>
      </c>
      <c r="C20" s="74" t="s">
        <v>4756</v>
      </c>
      <c r="D20" s="75"/>
      <c r="E20" s="75">
        <v>2.4058533999999999E-2</v>
      </c>
      <c r="F20" s="76">
        <v>-0.70445173999999999</v>
      </c>
      <c r="G20" s="76">
        <v>-0.41475010000000001</v>
      </c>
      <c r="H20" s="76">
        <v>-0.69964576000000001</v>
      </c>
      <c r="I20" s="76">
        <f t="shared" si="0"/>
        <v>-0.60628253333333337</v>
      </c>
      <c r="J20" s="129"/>
      <c r="K20" s="129">
        <v>0.10021394</v>
      </c>
      <c r="L20" s="76">
        <v>-0.27346822999999998</v>
      </c>
      <c r="M20" s="76">
        <v>-0.92207320000000004</v>
      </c>
      <c r="N20" s="76">
        <v>-0.47888111999999999</v>
      </c>
      <c r="O20" s="76">
        <f t="shared" si="1"/>
        <v>-0.55814085000000002</v>
      </c>
      <c r="P20" s="77" t="s">
        <v>4712</v>
      </c>
    </row>
    <row r="21" spans="1:16" s="74" customFormat="1" ht="12.75">
      <c r="A21" s="74" t="s">
        <v>4757</v>
      </c>
      <c r="B21" s="74" t="s">
        <v>4758</v>
      </c>
      <c r="C21" s="74" t="s">
        <v>4759</v>
      </c>
      <c r="D21" s="75">
        <v>6.4558320000000002E-2</v>
      </c>
      <c r="E21" s="75">
        <v>1.6434041999999999E-2</v>
      </c>
      <c r="F21" s="76">
        <v>-0.4886141</v>
      </c>
      <c r="G21" s="76">
        <v>-0.74850123999999996</v>
      </c>
      <c r="H21" s="76">
        <v>-0.74254644000000003</v>
      </c>
      <c r="I21" s="76">
        <f t="shared" si="0"/>
        <v>-0.65988725999999998</v>
      </c>
      <c r="J21" s="129">
        <v>0.25039636999999998</v>
      </c>
      <c r="K21" s="129">
        <v>0.15820477999999999</v>
      </c>
      <c r="L21" s="76">
        <v>1.7014471999999999E-2</v>
      </c>
      <c r="M21" s="76">
        <v>0.14099932000000001</v>
      </c>
      <c r="N21" s="76">
        <v>0.20190807999999999</v>
      </c>
      <c r="O21" s="76">
        <f t="shared" si="1"/>
        <v>0.11997395733333334</v>
      </c>
      <c r="P21" s="77" t="s">
        <v>4712</v>
      </c>
    </row>
    <row r="22" spans="1:16" s="74" customFormat="1" ht="12.75">
      <c r="A22" s="74" t="s">
        <v>4760</v>
      </c>
      <c r="B22" s="74" t="s">
        <v>4761</v>
      </c>
      <c r="C22" s="74" t="s">
        <v>4762</v>
      </c>
      <c r="D22" s="75"/>
      <c r="E22" s="75"/>
      <c r="F22" s="76"/>
      <c r="G22" s="76"/>
      <c r="H22" s="76"/>
      <c r="I22" s="76"/>
      <c r="J22" s="129"/>
      <c r="K22" s="129"/>
      <c r="L22" s="76"/>
      <c r="M22" s="76"/>
      <c r="N22" s="76"/>
      <c r="O22" s="76"/>
      <c r="P22" s="77"/>
    </row>
    <row r="23" spans="1:16" s="74" customFormat="1" ht="12.75">
      <c r="A23" s="74" t="s">
        <v>4763</v>
      </c>
      <c r="B23" s="74" t="s">
        <v>4764</v>
      </c>
      <c r="C23" s="74" t="s">
        <v>4765</v>
      </c>
      <c r="D23" s="75">
        <v>0.25769229999999999</v>
      </c>
      <c r="E23" s="75">
        <v>0.19331554000000001</v>
      </c>
      <c r="F23" s="76">
        <v>-0.55318259999999997</v>
      </c>
      <c r="G23" s="76">
        <v>-6.1785206000000002E-2</v>
      </c>
      <c r="H23" s="76">
        <v>-1.0689682</v>
      </c>
      <c r="I23" s="76">
        <f t="shared" si="0"/>
        <v>-0.56131200200000009</v>
      </c>
      <c r="J23" s="129">
        <v>0.35236849999999997</v>
      </c>
      <c r="K23" s="129">
        <v>0.25711492000000002</v>
      </c>
      <c r="L23" s="76">
        <v>1.7096561999999999E-2</v>
      </c>
      <c r="M23" s="76">
        <v>-0.30330843000000002</v>
      </c>
      <c r="N23" s="76">
        <v>-0.14937972999999999</v>
      </c>
      <c r="O23" s="76">
        <f t="shared" si="1"/>
        <v>-0.14519719933333333</v>
      </c>
      <c r="P23" s="77" t="s">
        <v>4712</v>
      </c>
    </row>
    <row r="24" spans="1:16" s="74" customFormat="1" ht="12.75">
      <c r="A24" s="74" t="s">
        <v>4766</v>
      </c>
      <c r="B24" s="74" t="s">
        <v>4767</v>
      </c>
      <c r="C24" s="74" t="s">
        <v>4768</v>
      </c>
      <c r="D24" s="75">
        <v>4.7081104999999998E-2</v>
      </c>
      <c r="E24" s="75">
        <v>4.5804823999999996E-3</v>
      </c>
      <c r="F24" s="76">
        <v>0.99126809999999999</v>
      </c>
      <c r="G24" s="76">
        <v>1.1572309000000001</v>
      </c>
      <c r="H24" s="76">
        <v>0.92306845999999998</v>
      </c>
      <c r="I24" s="76">
        <f t="shared" si="0"/>
        <v>1.0238558200000001</v>
      </c>
      <c r="J24" s="129">
        <v>0.45430537999999998</v>
      </c>
      <c r="K24" s="129">
        <v>0.36054461999999998</v>
      </c>
      <c r="L24" s="76">
        <v>8.9930479999999993E-2</v>
      </c>
      <c r="M24" s="76">
        <v>-4.1439495999999999E-2</v>
      </c>
      <c r="N24" s="76">
        <v>0.2692814</v>
      </c>
      <c r="O24" s="76">
        <f t="shared" si="1"/>
        <v>0.10592412800000001</v>
      </c>
      <c r="P24" s="77" t="s">
        <v>4712</v>
      </c>
    </row>
    <row r="25" spans="1:16" s="74" customFormat="1" ht="12.75">
      <c r="A25" s="74" t="s">
        <v>4769</v>
      </c>
      <c r="B25" s="74" t="s">
        <v>4770</v>
      </c>
      <c r="C25" s="74" t="s">
        <v>4771</v>
      </c>
      <c r="D25" s="75">
        <v>0.18831903999999999</v>
      </c>
      <c r="E25" s="75">
        <v>0.12663901999999999</v>
      </c>
      <c r="F25" s="76">
        <v>0.51565349999999999</v>
      </c>
      <c r="G25" s="76">
        <v>0.14103128000000001</v>
      </c>
      <c r="H25" s="76">
        <v>0.21487433</v>
      </c>
      <c r="I25" s="76">
        <f t="shared" si="0"/>
        <v>0.29051970333333332</v>
      </c>
      <c r="J25" s="129">
        <v>0.10394697999999999</v>
      </c>
      <c r="K25" s="129">
        <v>2.6309823999999999E-2</v>
      </c>
      <c r="L25" s="76">
        <v>-9.7283385999999999E-2</v>
      </c>
      <c r="M25" s="76">
        <v>-7.1548399999999998E-2</v>
      </c>
      <c r="N25" s="76">
        <v>-5.4859116999999999E-2</v>
      </c>
      <c r="O25" s="76">
        <f t="shared" si="1"/>
        <v>-7.4563634333333337E-2</v>
      </c>
      <c r="P25" s="77" t="s">
        <v>4712</v>
      </c>
    </row>
    <row r="26" spans="1:16" s="74" customFormat="1" ht="12.75">
      <c r="A26" s="74" t="s">
        <v>4772</v>
      </c>
      <c r="B26" s="74" t="s">
        <v>4773</v>
      </c>
      <c r="C26" s="74" t="s">
        <v>4774</v>
      </c>
      <c r="D26" s="75">
        <v>4.0361210000000002E-2</v>
      </c>
      <c r="E26" s="75">
        <v>1.3218926000000001E-3</v>
      </c>
      <c r="F26" s="76">
        <v>-1.6062459</v>
      </c>
      <c r="G26" s="76">
        <v>-1.8168495</v>
      </c>
      <c r="H26" s="76">
        <v>-1.7596312000000001</v>
      </c>
      <c r="I26" s="76">
        <f t="shared" si="0"/>
        <v>-1.7275755333333336</v>
      </c>
      <c r="J26" s="129">
        <v>0.80435115000000001</v>
      </c>
      <c r="K26" s="129">
        <v>0.75049270000000001</v>
      </c>
      <c r="L26" s="76">
        <v>-2.364163E-2</v>
      </c>
      <c r="M26" s="76">
        <v>0.33407967999999999</v>
      </c>
      <c r="N26" s="76">
        <v>-0.15156940999999999</v>
      </c>
      <c r="O26" s="76">
        <f t="shared" si="1"/>
        <v>5.2956213333333328E-2</v>
      </c>
      <c r="P26" s="77" t="s">
        <v>176</v>
      </c>
    </row>
    <row r="27" spans="1:16" s="74" customFormat="1" ht="12.75">
      <c r="A27" s="74" t="s">
        <v>4775</v>
      </c>
      <c r="B27" s="74" t="s">
        <v>4776</v>
      </c>
      <c r="C27" s="74" t="s">
        <v>4777</v>
      </c>
      <c r="D27" s="75"/>
      <c r="E27" s="75"/>
      <c r="F27" s="76"/>
      <c r="G27" s="76"/>
      <c r="H27" s="76"/>
      <c r="I27" s="76"/>
      <c r="J27" s="129"/>
      <c r="K27" s="129"/>
      <c r="L27" s="76"/>
      <c r="M27" s="76"/>
      <c r="N27" s="76"/>
      <c r="O27" s="76"/>
      <c r="P27" s="77"/>
    </row>
    <row r="28" spans="1:16" s="74" customFormat="1" ht="12.75">
      <c r="A28" s="74" t="s">
        <v>4778</v>
      </c>
      <c r="C28" s="74" t="s">
        <v>4779</v>
      </c>
      <c r="D28" s="75"/>
      <c r="E28" s="75"/>
      <c r="F28" s="76"/>
      <c r="G28" s="76"/>
      <c r="H28" s="76"/>
      <c r="I28" s="76"/>
      <c r="J28" s="129"/>
      <c r="K28" s="129"/>
      <c r="L28" s="76"/>
      <c r="M28" s="76"/>
      <c r="N28" s="76"/>
      <c r="O28" s="76"/>
      <c r="P28" s="77"/>
    </row>
    <row r="29" spans="1:16" s="74" customFormat="1" ht="25.5">
      <c r="A29" s="74" t="s">
        <v>4780</v>
      </c>
      <c r="B29" s="74" t="s">
        <v>4781</v>
      </c>
      <c r="C29" s="74" t="s">
        <v>4782</v>
      </c>
      <c r="D29" s="75">
        <v>0.10518403</v>
      </c>
      <c r="E29" s="75">
        <v>5.04596E-2</v>
      </c>
      <c r="F29" s="76">
        <v>-0.45191481999999999</v>
      </c>
      <c r="G29" s="76">
        <v>-0.40331351999999998</v>
      </c>
      <c r="H29" s="76">
        <v>-0.81558220000000003</v>
      </c>
      <c r="I29" s="76">
        <f t="shared" si="0"/>
        <v>-0.55693684666666676</v>
      </c>
      <c r="J29" s="129">
        <v>0.11884448</v>
      </c>
      <c r="K29" s="129">
        <v>3.9755390000000002E-2</v>
      </c>
      <c r="L29" s="76">
        <v>0.74948596999999995</v>
      </c>
      <c r="M29" s="76">
        <v>0.83791349999999998</v>
      </c>
      <c r="N29" s="76">
        <v>0.39371106</v>
      </c>
      <c r="O29" s="76">
        <f t="shared" si="1"/>
        <v>0.66037017666666664</v>
      </c>
      <c r="P29" s="77" t="s">
        <v>4783</v>
      </c>
    </row>
    <row r="30" spans="1:16" s="74" customFormat="1" ht="12.75">
      <c r="A30" s="74" t="s">
        <v>4784</v>
      </c>
      <c r="B30" s="74" t="s">
        <v>4785</v>
      </c>
      <c r="C30" s="74" t="s">
        <v>4786</v>
      </c>
      <c r="D30" s="75">
        <v>7.7757629999999994E-2</v>
      </c>
      <c r="E30" s="75">
        <v>2.7217180000000001E-2</v>
      </c>
      <c r="F30" s="76">
        <v>-4.3460947E-2</v>
      </c>
      <c r="G30" s="76">
        <v>-2.3892436E-2</v>
      </c>
      <c r="H30" s="76">
        <v>-3.3287123000000002E-2</v>
      </c>
      <c r="I30" s="76">
        <f t="shared" si="0"/>
        <v>-3.3546835333333337E-2</v>
      </c>
      <c r="J30" s="129">
        <v>8.2181509999999999E-2</v>
      </c>
      <c r="K30" s="129">
        <v>6.5185646999999999E-3</v>
      </c>
      <c r="L30" s="76">
        <v>-0.27653122000000002</v>
      </c>
      <c r="M30" s="76">
        <v>-0.26103303</v>
      </c>
      <c r="N30" s="76">
        <v>-0.20966054000000001</v>
      </c>
      <c r="O30" s="76">
        <f t="shared" si="1"/>
        <v>-0.24907493</v>
      </c>
      <c r="P30" s="77" t="s">
        <v>4712</v>
      </c>
    </row>
    <row r="31" spans="1:16" s="74" customFormat="1" ht="12.75">
      <c r="A31" s="74" t="s">
        <v>4787</v>
      </c>
      <c r="B31" s="74" t="s">
        <v>4788</v>
      </c>
      <c r="C31" s="74" t="s">
        <v>4789</v>
      </c>
      <c r="D31" s="75"/>
      <c r="E31" s="75">
        <v>0.55923056999999998</v>
      </c>
      <c r="F31" s="76">
        <v>-0.70718789999999998</v>
      </c>
      <c r="G31" s="76">
        <v>-0.39910367000000002</v>
      </c>
      <c r="H31" s="76">
        <v>0.4113522</v>
      </c>
      <c r="I31" s="76">
        <f t="shared" si="0"/>
        <v>-0.23164645666666664</v>
      </c>
      <c r="J31" s="129"/>
      <c r="K31" s="129">
        <v>9.1975669999999995E-2</v>
      </c>
      <c r="L31" s="76">
        <v>-0.29816836000000002</v>
      </c>
      <c r="M31" s="76">
        <v>-0.92990165999999996</v>
      </c>
      <c r="N31" s="76">
        <v>-0.4909249</v>
      </c>
      <c r="O31" s="76">
        <f t="shared" si="1"/>
        <v>-0.57299830666666673</v>
      </c>
      <c r="P31" s="77" t="s">
        <v>4790</v>
      </c>
    </row>
    <row r="32" spans="1:16" s="74" customFormat="1" ht="12.75">
      <c r="A32" s="74" t="s">
        <v>4791</v>
      </c>
      <c r="B32" s="74" t="s">
        <v>4792</v>
      </c>
      <c r="C32" s="74" t="s">
        <v>4793</v>
      </c>
      <c r="D32" s="75"/>
      <c r="E32" s="75"/>
      <c r="F32" s="76"/>
      <c r="G32" s="76"/>
      <c r="H32" s="76"/>
      <c r="I32" s="76"/>
      <c r="J32" s="129"/>
      <c r="K32" s="129"/>
      <c r="L32" s="76"/>
      <c r="M32" s="76"/>
      <c r="N32" s="76"/>
      <c r="O32" s="76"/>
      <c r="P32" s="77"/>
    </row>
    <row r="33" spans="1:16" s="74" customFormat="1" ht="12.75">
      <c r="A33" s="74" t="s">
        <v>4794</v>
      </c>
      <c r="B33" s="74" t="s">
        <v>4795</v>
      </c>
      <c r="C33" s="74" t="s">
        <v>4796</v>
      </c>
      <c r="D33" s="75">
        <v>4.5776267000000002E-2</v>
      </c>
      <c r="E33" s="75">
        <v>3.4191462000000001E-3</v>
      </c>
      <c r="F33" s="76">
        <v>0.36128320000000003</v>
      </c>
      <c r="G33" s="76">
        <v>0.4168944</v>
      </c>
      <c r="H33" s="76">
        <v>0.44197658000000001</v>
      </c>
      <c r="I33" s="76">
        <f t="shared" si="0"/>
        <v>0.40671805999999999</v>
      </c>
      <c r="J33" s="129"/>
      <c r="K33" s="129">
        <v>0.41040389999999999</v>
      </c>
      <c r="L33" s="76">
        <v>-0.108894385</v>
      </c>
      <c r="M33" s="76">
        <v>0.2777772</v>
      </c>
      <c r="N33" s="76">
        <v>0.19524573000000001</v>
      </c>
      <c r="O33" s="76">
        <f t="shared" si="1"/>
        <v>0.12137618166666668</v>
      </c>
      <c r="P33" s="77" t="s">
        <v>4797</v>
      </c>
    </row>
    <row r="34" spans="1:16" s="74" customFormat="1" ht="12.75">
      <c r="A34" s="74" t="s">
        <v>4798</v>
      </c>
      <c r="B34" s="74" t="s">
        <v>4799</v>
      </c>
      <c r="C34" s="74" t="s">
        <v>4800</v>
      </c>
      <c r="D34" s="75"/>
      <c r="E34" s="75">
        <v>0.20331450000000001</v>
      </c>
      <c r="F34" s="76">
        <v>1.6626981000000001</v>
      </c>
      <c r="G34" s="76">
        <v>-7.8589870000000006E-2</v>
      </c>
      <c r="H34" s="76">
        <v>1.8522556999999999</v>
      </c>
      <c r="I34" s="76">
        <f t="shared" si="0"/>
        <v>1.1454546433333332</v>
      </c>
      <c r="J34" s="129"/>
      <c r="K34" s="129">
        <v>0.25958589999999998</v>
      </c>
      <c r="L34" s="76">
        <v>0.99261560000000004</v>
      </c>
      <c r="M34" s="76">
        <v>0.88304190000000005</v>
      </c>
      <c r="N34" s="76">
        <v>-0.15962340999999999</v>
      </c>
      <c r="O34" s="76">
        <f t="shared" si="1"/>
        <v>0.57201136333333336</v>
      </c>
      <c r="P34" s="77" t="s">
        <v>4712</v>
      </c>
    </row>
    <row r="35" spans="1:16" s="74" customFormat="1" ht="12.75">
      <c r="A35" s="74" t="s">
        <v>4801</v>
      </c>
      <c r="B35" s="74" t="s">
        <v>4802</v>
      </c>
      <c r="C35" s="74" t="s">
        <v>4803</v>
      </c>
      <c r="D35" s="75">
        <v>4.7081104999999998E-2</v>
      </c>
      <c r="E35" s="75">
        <v>4.5779949999999996E-3</v>
      </c>
      <c r="F35" s="76">
        <v>-0.60745525</v>
      </c>
      <c r="G35" s="76">
        <v>-0.74671273999999999</v>
      </c>
      <c r="H35" s="76">
        <v>-0.75419563000000001</v>
      </c>
      <c r="I35" s="76">
        <f t="shared" si="0"/>
        <v>-0.70278787333333337</v>
      </c>
      <c r="J35" s="129">
        <v>0.27499193</v>
      </c>
      <c r="K35" s="129">
        <v>0.18128642</v>
      </c>
      <c r="L35" s="76">
        <v>-0.25973552</v>
      </c>
      <c r="M35" s="76">
        <v>-0.38171050000000001</v>
      </c>
      <c r="N35" s="76">
        <v>-1.3548925999999999E-2</v>
      </c>
      <c r="O35" s="76">
        <f t="shared" si="1"/>
        <v>-0.21833164866666668</v>
      </c>
      <c r="P35" s="77" t="s">
        <v>176</v>
      </c>
    </row>
    <row r="36" spans="1:16" s="74" customFormat="1" ht="12.75">
      <c r="A36" s="74" t="s">
        <v>4804</v>
      </c>
      <c r="B36" s="74" t="s">
        <v>4805</v>
      </c>
      <c r="C36" s="74" t="s">
        <v>4806</v>
      </c>
      <c r="D36" s="75">
        <v>5.2874236999999998E-2</v>
      </c>
      <c r="E36" s="75">
        <v>7.9994230000000003E-3</v>
      </c>
      <c r="F36" s="76">
        <v>1.0672674</v>
      </c>
      <c r="G36" s="76">
        <v>1.4026738000000001</v>
      </c>
      <c r="H36" s="76">
        <v>1.0981951000000001</v>
      </c>
      <c r="I36" s="76">
        <f t="shared" si="0"/>
        <v>1.1893787666666666</v>
      </c>
      <c r="J36" s="129">
        <v>0.1392013</v>
      </c>
      <c r="K36" s="129">
        <v>5.7028040000000002E-2</v>
      </c>
      <c r="L36" s="76">
        <v>0.72217169999999997</v>
      </c>
      <c r="M36" s="76">
        <v>0.70179844000000002</v>
      </c>
      <c r="N36" s="76">
        <v>0.28561797999999999</v>
      </c>
      <c r="O36" s="76">
        <f t="shared" si="1"/>
        <v>0.56986270666666672</v>
      </c>
      <c r="P36" s="77" t="s">
        <v>4807</v>
      </c>
    </row>
    <row r="37" spans="1:16" s="74" customFormat="1" ht="25.5">
      <c r="A37" s="74" t="s">
        <v>4808</v>
      </c>
      <c r="B37" s="74" t="s">
        <v>4809</v>
      </c>
      <c r="C37" s="74" t="s">
        <v>4810</v>
      </c>
      <c r="D37" s="75"/>
      <c r="E37" s="75">
        <v>0.27445580000000003</v>
      </c>
      <c r="F37" s="76">
        <v>-6.4126989999999995E-2</v>
      </c>
      <c r="G37" s="76">
        <v>-0.44652912</v>
      </c>
      <c r="H37" s="76">
        <v>-1.7016971000000001</v>
      </c>
      <c r="I37" s="76">
        <f t="shared" si="0"/>
        <v>-0.73745106999999999</v>
      </c>
      <c r="J37" s="129"/>
      <c r="K37" s="129">
        <v>0.82079170000000001</v>
      </c>
      <c r="L37" s="76">
        <v>-0.6714947</v>
      </c>
      <c r="M37" s="76">
        <v>0.93526960000000003</v>
      </c>
      <c r="N37" s="76">
        <v>9.4815134999999995E-2</v>
      </c>
      <c r="O37" s="76">
        <f t="shared" si="1"/>
        <v>0.11953001166666667</v>
      </c>
      <c r="P37" s="77" t="s">
        <v>4811</v>
      </c>
    </row>
    <row r="38" spans="1:16" s="74" customFormat="1" ht="12.75">
      <c r="A38" s="74" t="s">
        <v>4812</v>
      </c>
      <c r="B38" s="74" t="s">
        <v>4813</v>
      </c>
      <c r="C38" s="74" t="s">
        <v>4814</v>
      </c>
      <c r="D38" s="75"/>
      <c r="E38" s="75"/>
      <c r="F38" s="76"/>
      <c r="G38" s="76"/>
      <c r="H38" s="76"/>
      <c r="I38" s="76"/>
      <c r="J38" s="129"/>
      <c r="K38" s="129"/>
      <c r="L38" s="76"/>
      <c r="M38" s="76"/>
      <c r="N38" s="76"/>
      <c r="O38" s="76"/>
      <c r="P38" s="77"/>
    </row>
    <row r="39" spans="1:16" s="74" customFormat="1" ht="12.75">
      <c r="A39" s="74" t="s">
        <v>4815</v>
      </c>
      <c r="B39" s="74" t="s">
        <v>4816</v>
      </c>
      <c r="C39" s="74" t="s">
        <v>4817</v>
      </c>
      <c r="D39" s="75"/>
      <c r="E39" s="75"/>
      <c r="F39" s="76"/>
      <c r="G39" s="76"/>
      <c r="H39" s="76"/>
      <c r="I39" s="76"/>
      <c r="J39" s="129"/>
      <c r="K39" s="129"/>
      <c r="L39" s="76"/>
      <c r="M39" s="76"/>
      <c r="N39" s="76"/>
      <c r="O39" s="76"/>
      <c r="P39" s="77"/>
    </row>
    <row r="40" spans="1:16" s="74" customFormat="1" ht="12.75">
      <c r="A40" s="74" t="s">
        <v>4818</v>
      </c>
      <c r="B40" s="74" t="s">
        <v>4819</v>
      </c>
      <c r="C40" s="74" t="s">
        <v>4820</v>
      </c>
      <c r="D40" s="75">
        <v>0.57067330000000005</v>
      </c>
      <c r="E40" s="75">
        <v>0.51130850000000005</v>
      </c>
      <c r="F40" s="76">
        <v>0.44835657000000001</v>
      </c>
      <c r="G40" s="76">
        <v>1.2960672</v>
      </c>
      <c r="H40" s="76">
        <v>-0.50685270000000004</v>
      </c>
      <c r="I40" s="76">
        <f t="shared" si="0"/>
        <v>0.41252369</v>
      </c>
      <c r="J40" s="129">
        <v>0.28278819999999999</v>
      </c>
      <c r="K40" s="129">
        <v>0.18879404999999999</v>
      </c>
      <c r="L40" s="76">
        <v>1.4744261999999999</v>
      </c>
      <c r="M40" s="76">
        <v>0.89238507</v>
      </c>
      <c r="N40" s="76">
        <v>5.6001592000000003E-2</v>
      </c>
      <c r="O40" s="76">
        <f t="shared" si="1"/>
        <v>0.80760428733333323</v>
      </c>
      <c r="P40" s="77" t="s">
        <v>4712</v>
      </c>
    </row>
    <row r="41" spans="1:16" s="74" customFormat="1" ht="12.75">
      <c r="A41" s="74" t="s">
        <v>4821</v>
      </c>
      <c r="B41" s="74" t="s">
        <v>4822</v>
      </c>
      <c r="C41" s="74" t="s">
        <v>4823</v>
      </c>
      <c r="D41" s="75"/>
      <c r="E41" s="75">
        <v>0.36302020000000002</v>
      </c>
      <c r="F41" s="76">
        <v>-0.21232845</v>
      </c>
      <c r="G41" s="76">
        <v>0.47940418000000001</v>
      </c>
      <c r="H41" s="76">
        <v>1.7767191</v>
      </c>
      <c r="I41" s="76">
        <f t="shared" si="0"/>
        <v>0.68126494333333332</v>
      </c>
      <c r="J41" s="129"/>
      <c r="K41" s="129">
        <v>0.117639944</v>
      </c>
      <c r="L41" s="76">
        <v>-0.23079744999999999</v>
      </c>
      <c r="M41" s="76">
        <v>-0.88633793999999999</v>
      </c>
      <c r="N41" s="76">
        <v>-0.42775046999999999</v>
      </c>
      <c r="O41" s="76">
        <f t="shared" si="1"/>
        <v>-0.51496195333333328</v>
      </c>
      <c r="P41" s="77" t="s">
        <v>4824</v>
      </c>
    </row>
    <row r="42" spans="1:16" s="74" customFormat="1" ht="12.75">
      <c r="A42" s="74" t="s">
        <v>4825</v>
      </c>
      <c r="B42" s="74" t="s">
        <v>4826</v>
      </c>
      <c r="C42" s="74" t="s">
        <v>4827</v>
      </c>
      <c r="D42" s="75"/>
      <c r="E42" s="75"/>
      <c r="F42" s="76"/>
      <c r="G42" s="76"/>
      <c r="H42" s="76"/>
      <c r="I42" s="76"/>
      <c r="J42" s="129"/>
      <c r="K42" s="129"/>
      <c r="L42" s="76"/>
      <c r="M42" s="76"/>
      <c r="N42" s="76"/>
      <c r="O42" s="76"/>
      <c r="P42" s="77"/>
    </row>
    <row r="43" spans="1:16" s="74" customFormat="1" ht="12.75">
      <c r="A43" s="74" t="s">
        <v>4828</v>
      </c>
      <c r="B43" s="74" t="s">
        <v>4829</v>
      </c>
      <c r="C43" s="74" t="s">
        <v>4830</v>
      </c>
      <c r="D43" s="75">
        <v>4.3137662E-2</v>
      </c>
      <c r="E43" s="75">
        <v>2.1542054999999999E-3</v>
      </c>
      <c r="F43" s="76">
        <v>2.0203332999999999</v>
      </c>
      <c r="G43" s="76">
        <v>1.7922659000000001</v>
      </c>
      <c r="H43" s="76">
        <v>2.0972757</v>
      </c>
      <c r="I43" s="76">
        <f t="shared" si="0"/>
        <v>1.9699583000000001</v>
      </c>
      <c r="J43" s="129">
        <v>0.10625407000000001</v>
      </c>
      <c r="K43" s="129">
        <v>2.8602176999999999E-2</v>
      </c>
      <c r="L43" s="76">
        <v>0.54142860000000004</v>
      </c>
      <c r="M43" s="76">
        <v>0.94134039999999997</v>
      </c>
      <c r="N43" s="76">
        <v>0.62711525000000001</v>
      </c>
      <c r="O43" s="76">
        <f t="shared" si="1"/>
        <v>0.70329474999999997</v>
      </c>
      <c r="P43" s="77" t="s">
        <v>4831</v>
      </c>
    </row>
    <row r="44" spans="1:16" s="74" customFormat="1" ht="12.75">
      <c r="A44" s="74" t="s">
        <v>4832</v>
      </c>
      <c r="B44" s="74" t="s">
        <v>4833</v>
      </c>
      <c r="C44" s="74" t="s">
        <v>4834</v>
      </c>
      <c r="D44" s="75"/>
      <c r="E44" s="75"/>
      <c r="F44" s="76"/>
      <c r="G44" s="76"/>
      <c r="H44" s="76"/>
      <c r="I44" s="76"/>
      <c r="J44" s="129"/>
      <c r="K44" s="129"/>
      <c r="L44" s="76"/>
      <c r="M44" s="76"/>
      <c r="N44" s="76"/>
      <c r="O44" s="76"/>
      <c r="P44" s="77"/>
    </row>
    <row r="45" spans="1:16" s="74" customFormat="1" ht="12.75">
      <c r="A45" s="74" t="s">
        <v>4835</v>
      </c>
      <c r="B45" s="74" t="s">
        <v>4833</v>
      </c>
      <c r="C45" s="74" t="s">
        <v>4836</v>
      </c>
      <c r="D45" s="75"/>
      <c r="E45" s="75"/>
      <c r="F45" s="76"/>
      <c r="G45" s="76"/>
      <c r="H45" s="76"/>
      <c r="I45" s="76"/>
      <c r="J45" s="129"/>
      <c r="K45" s="129"/>
      <c r="L45" s="76"/>
      <c r="M45" s="76"/>
      <c r="N45" s="76"/>
      <c r="O45" s="76"/>
      <c r="P45" s="77"/>
    </row>
    <row r="46" spans="1:16" s="74" customFormat="1" ht="12.75">
      <c r="A46" s="74" t="s">
        <v>4837</v>
      </c>
      <c r="B46" s="74" t="s">
        <v>4838</v>
      </c>
      <c r="C46" s="74" t="s">
        <v>4839</v>
      </c>
      <c r="D46" s="75"/>
      <c r="E46" s="75"/>
      <c r="F46" s="76"/>
      <c r="G46" s="76"/>
      <c r="H46" s="76"/>
      <c r="I46" s="76"/>
      <c r="J46" s="129"/>
      <c r="K46" s="129"/>
      <c r="L46" s="76"/>
      <c r="M46" s="76"/>
      <c r="N46" s="76"/>
      <c r="O46" s="76"/>
      <c r="P46" s="77"/>
    </row>
    <row r="47" spans="1:16" s="74" customFormat="1" ht="12.75">
      <c r="A47" s="74" t="s">
        <v>4840</v>
      </c>
      <c r="B47" s="74" t="s">
        <v>4841</v>
      </c>
      <c r="C47" s="74" t="s">
        <v>4842</v>
      </c>
      <c r="D47" s="75">
        <v>9.4978064000000001E-2</v>
      </c>
      <c r="E47" s="75">
        <v>4.1425603999999998E-2</v>
      </c>
      <c r="F47" s="76">
        <v>-0.48621762000000002</v>
      </c>
      <c r="G47" s="76">
        <v>-0.28114889999999998</v>
      </c>
      <c r="H47" s="76">
        <v>-0.61299174999999995</v>
      </c>
      <c r="I47" s="76">
        <f t="shared" si="0"/>
        <v>-0.46011942333333328</v>
      </c>
      <c r="J47" s="129">
        <v>0.10587472000000001</v>
      </c>
      <c r="K47" s="129">
        <v>2.8206365000000001E-2</v>
      </c>
      <c r="L47" s="76">
        <v>-0.81147723999999999</v>
      </c>
      <c r="M47" s="76">
        <v>-0.68474345999999997</v>
      </c>
      <c r="N47" s="76">
        <v>-1.1970525000000001</v>
      </c>
      <c r="O47" s="76">
        <f t="shared" si="1"/>
        <v>-0.89775773333333342</v>
      </c>
      <c r="P47" s="77" t="s">
        <v>4712</v>
      </c>
    </row>
    <row r="48" spans="1:16" s="74" customFormat="1" ht="12.75">
      <c r="A48" s="74" t="s">
        <v>4843</v>
      </c>
      <c r="B48" s="74" t="s">
        <v>4844</v>
      </c>
      <c r="C48" s="74" t="s">
        <v>4845</v>
      </c>
      <c r="D48" s="75">
        <v>6.1191126999999998E-2</v>
      </c>
      <c r="E48" s="75">
        <v>1.391234E-2</v>
      </c>
      <c r="F48" s="76">
        <v>-0.53232765000000004</v>
      </c>
      <c r="G48" s="76">
        <v>-0.41136276999999999</v>
      </c>
      <c r="H48" s="76">
        <v>-0.35747528000000001</v>
      </c>
      <c r="I48" s="76">
        <f t="shared" si="0"/>
        <v>-0.43372190000000005</v>
      </c>
      <c r="J48" s="129">
        <v>9.9953375999999997E-2</v>
      </c>
      <c r="K48" s="129">
        <v>2.3298722000000001E-2</v>
      </c>
      <c r="L48" s="76">
        <v>0.22353363000000001</v>
      </c>
      <c r="M48" s="76">
        <v>0.18756110000000001</v>
      </c>
      <c r="N48" s="76">
        <v>0.12782763999999999</v>
      </c>
      <c r="O48" s="76">
        <f t="shared" si="1"/>
        <v>0.17964078999999999</v>
      </c>
      <c r="P48" s="77" t="s">
        <v>4712</v>
      </c>
    </row>
    <row r="49" spans="1:16" s="74" customFormat="1" ht="12.75">
      <c r="A49" s="74" t="s">
        <v>4846</v>
      </c>
      <c r="B49" s="74" t="s">
        <v>4847</v>
      </c>
      <c r="C49" s="74" t="s">
        <v>4848</v>
      </c>
      <c r="D49" s="75">
        <v>5.6418978000000002E-2</v>
      </c>
      <c r="E49" s="75">
        <v>1.0398004000000001E-2</v>
      </c>
      <c r="F49" s="76">
        <v>-1.7575607</v>
      </c>
      <c r="G49" s="76">
        <v>-1.3918781</v>
      </c>
      <c r="H49" s="76">
        <v>-1.9985485000000001</v>
      </c>
      <c r="I49" s="76">
        <f t="shared" si="0"/>
        <v>-1.7159957666666668</v>
      </c>
      <c r="J49" s="129">
        <v>0.59002566000000001</v>
      </c>
      <c r="K49" s="129">
        <v>0.50510509999999997</v>
      </c>
      <c r="L49" s="76">
        <v>8.7907750000000007E-2</v>
      </c>
      <c r="M49" s="76">
        <v>0.3734731</v>
      </c>
      <c r="N49" s="76">
        <v>-0.11743642999999999</v>
      </c>
      <c r="O49" s="76">
        <f t="shared" si="1"/>
        <v>0.11464814000000001</v>
      </c>
      <c r="P49" s="77" t="s">
        <v>4807</v>
      </c>
    </row>
    <row r="50" spans="1:16" s="74" customFormat="1" ht="12.75">
      <c r="A50" s="74" t="s">
        <v>4849</v>
      </c>
      <c r="B50" s="74" t="s">
        <v>4850</v>
      </c>
      <c r="C50" s="74" t="s">
        <v>4851</v>
      </c>
      <c r="D50" s="75"/>
      <c r="E50" s="75">
        <v>0.50067633</v>
      </c>
      <c r="F50" s="76">
        <v>-0.29781089999999999</v>
      </c>
      <c r="G50" s="76">
        <v>0.53234720000000002</v>
      </c>
      <c r="H50" s="76">
        <v>0.39304644</v>
      </c>
      <c r="I50" s="76">
        <f t="shared" si="0"/>
        <v>0.20919424666666667</v>
      </c>
      <c r="J50" s="129"/>
      <c r="K50" s="129">
        <v>0.10159817</v>
      </c>
      <c r="L50" s="76">
        <v>0.36343629999999999</v>
      </c>
      <c r="M50" s="76">
        <v>0.72706895999999999</v>
      </c>
      <c r="N50" s="76">
        <v>0.21975036000000001</v>
      </c>
      <c r="O50" s="76">
        <f t="shared" si="1"/>
        <v>0.43675187333333332</v>
      </c>
      <c r="P50" s="77" t="s">
        <v>4712</v>
      </c>
    </row>
    <row r="51" spans="1:16" s="74" customFormat="1" ht="12.75">
      <c r="A51" s="74" t="s">
        <v>4852</v>
      </c>
      <c r="B51" s="74" t="s">
        <v>4853</v>
      </c>
      <c r="C51" s="74" t="s">
        <v>4854</v>
      </c>
      <c r="D51" s="75"/>
      <c r="E51" s="75"/>
      <c r="F51" s="76"/>
      <c r="G51" s="76"/>
      <c r="H51" s="76"/>
      <c r="I51" s="76"/>
      <c r="J51" s="129"/>
      <c r="K51" s="129"/>
      <c r="L51" s="76"/>
      <c r="M51" s="76"/>
      <c r="N51" s="76"/>
      <c r="O51" s="76"/>
      <c r="P51" s="77"/>
    </row>
    <row r="52" spans="1:16" s="74" customFormat="1" ht="12.75">
      <c r="A52" s="74" t="s">
        <v>4855</v>
      </c>
      <c r="B52" s="74" t="s">
        <v>4856</v>
      </c>
      <c r="C52" s="74" t="s">
        <v>4857</v>
      </c>
      <c r="D52" s="75">
        <v>4.5776267000000002E-2</v>
      </c>
      <c r="E52" s="75">
        <v>3.4578970000000001E-3</v>
      </c>
      <c r="F52" s="76">
        <v>1.8665934</v>
      </c>
      <c r="G52" s="76">
        <v>2.0096029999999998</v>
      </c>
      <c r="H52" s="76">
        <v>1.6375427</v>
      </c>
      <c r="I52" s="76">
        <f t="shared" si="0"/>
        <v>1.8379130333333331</v>
      </c>
      <c r="J52" s="129"/>
      <c r="K52" s="129">
        <v>0.15190765000000001</v>
      </c>
      <c r="L52" s="76">
        <v>-0.10660596999999999</v>
      </c>
      <c r="M52" s="76">
        <v>-0.18582545</v>
      </c>
      <c r="N52" s="76">
        <v>-0.48087930000000001</v>
      </c>
      <c r="O52" s="76">
        <f t="shared" si="1"/>
        <v>-0.25777023999999998</v>
      </c>
      <c r="P52" s="77" t="s">
        <v>4712</v>
      </c>
    </row>
    <row r="53" spans="1:16" s="74" customFormat="1" ht="12.75">
      <c r="A53" s="74" t="s">
        <v>4858</v>
      </c>
      <c r="B53" s="74" t="s">
        <v>4859</v>
      </c>
      <c r="C53" s="74" t="s">
        <v>4860</v>
      </c>
      <c r="D53" s="75"/>
      <c r="E53" s="75"/>
      <c r="F53" s="76"/>
      <c r="G53" s="76"/>
      <c r="H53" s="76"/>
      <c r="I53" s="76"/>
      <c r="J53" s="129"/>
      <c r="K53" s="129"/>
      <c r="L53" s="76"/>
      <c r="M53" s="76"/>
      <c r="N53" s="76"/>
      <c r="O53" s="76"/>
      <c r="P53" s="77"/>
    </row>
    <row r="54" spans="1:16" s="74" customFormat="1" ht="12.75">
      <c r="A54" s="74" t="s">
        <v>4861</v>
      </c>
      <c r="B54" s="74" t="s">
        <v>4862</v>
      </c>
      <c r="C54" s="74" t="s">
        <v>4863</v>
      </c>
      <c r="D54" s="75">
        <v>6.3760349999999993E-2</v>
      </c>
      <c r="E54" s="75">
        <v>1.6018944E-2</v>
      </c>
      <c r="F54" s="76">
        <v>0.47020430000000002</v>
      </c>
      <c r="G54" s="76">
        <v>0.74083319999999997</v>
      </c>
      <c r="H54" s="76">
        <v>0.64741700000000002</v>
      </c>
      <c r="I54" s="76">
        <f t="shared" si="0"/>
        <v>0.61948483333333337</v>
      </c>
      <c r="J54" s="129"/>
      <c r="K54" s="129">
        <v>8.6747279999999996E-3</v>
      </c>
      <c r="L54" s="76">
        <v>0.37308883999999998</v>
      </c>
      <c r="M54" s="76">
        <v>0.44782683000000001</v>
      </c>
      <c r="N54" s="76">
        <v>0.32474613000000002</v>
      </c>
      <c r="O54" s="76">
        <f t="shared" si="1"/>
        <v>0.38188726666666667</v>
      </c>
      <c r="P54" s="77" t="s">
        <v>4712</v>
      </c>
    </row>
    <row r="55" spans="1:16" s="74" customFormat="1" ht="12.75">
      <c r="A55" s="74" t="s">
        <v>4864</v>
      </c>
      <c r="B55" s="74" t="s">
        <v>4865</v>
      </c>
      <c r="C55" s="74" t="s">
        <v>4866</v>
      </c>
      <c r="D55" s="75"/>
      <c r="E55" s="75">
        <v>0.56668169999999995</v>
      </c>
      <c r="F55" s="76">
        <v>-0.66976899999999995</v>
      </c>
      <c r="G55" s="76">
        <v>-0.36637544999999999</v>
      </c>
      <c r="H55" s="76">
        <v>0.39203696999999998</v>
      </c>
      <c r="I55" s="76">
        <f t="shared" si="0"/>
        <v>-0.21470249333333333</v>
      </c>
      <c r="J55" s="129"/>
      <c r="K55" s="129">
        <v>0.19705637000000001</v>
      </c>
      <c r="L55" s="76">
        <v>3.5150635999999999E-2</v>
      </c>
      <c r="M55" s="76">
        <v>0.33097282</v>
      </c>
      <c r="N55" s="76">
        <v>0.65219574999999996</v>
      </c>
      <c r="O55" s="76">
        <f t="shared" si="1"/>
        <v>0.33943973533333333</v>
      </c>
      <c r="P55" s="77" t="s">
        <v>4712</v>
      </c>
    </row>
    <row r="56" spans="1:16" s="74" customFormat="1" ht="12.75">
      <c r="A56" s="74" t="s">
        <v>4867</v>
      </c>
      <c r="B56" s="74" t="s">
        <v>4868</v>
      </c>
      <c r="C56" s="74" t="s">
        <v>4869</v>
      </c>
      <c r="D56" s="75">
        <v>4.5219805000000002E-2</v>
      </c>
      <c r="E56" s="75">
        <v>3.1143196000000001E-3</v>
      </c>
      <c r="F56" s="76">
        <v>1.5844841000000001</v>
      </c>
      <c r="G56" s="76">
        <v>1.4678918000000001</v>
      </c>
      <c r="H56" s="76">
        <v>1.3043861000000001</v>
      </c>
      <c r="I56" s="76">
        <f t="shared" si="0"/>
        <v>1.4522540000000002</v>
      </c>
      <c r="J56" s="129">
        <v>0.67643463999999998</v>
      </c>
      <c r="K56" s="129">
        <v>0.60247779999999995</v>
      </c>
      <c r="L56" s="76">
        <v>0.27503963999999997</v>
      </c>
      <c r="M56" s="76">
        <v>-0.20600314</v>
      </c>
      <c r="N56" s="76">
        <v>0.20727444</v>
      </c>
      <c r="O56" s="76">
        <f t="shared" si="1"/>
        <v>9.2103646666666664E-2</v>
      </c>
      <c r="P56" s="77" t="s">
        <v>176</v>
      </c>
    </row>
    <row r="57" spans="1:16" s="74" customFormat="1" ht="12.75">
      <c r="A57" s="74" t="s">
        <v>4870</v>
      </c>
      <c r="B57" s="74" t="s">
        <v>4871</v>
      </c>
      <c r="C57" s="74" t="s">
        <v>4872</v>
      </c>
      <c r="D57" s="75">
        <v>4.3137662E-2</v>
      </c>
      <c r="E57" s="75">
        <v>2.175738E-3</v>
      </c>
      <c r="F57" s="76">
        <v>0.28428826000000001</v>
      </c>
      <c r="G57" s="76">
        <v>0.27928170000000002</v>
      </c>
      <c r="H57" s="76">
        <v>0.32297789999999998</v>
      </c>
      <c r="I57" s="76">
        <f t="shared" si="0"/>
        <v>0.29551595333333336</v>
      </c>
      <c r="J57" s="129">
        <v>0.13210937</v>
      </c>
      <c r="K57" s="129">
        <v>5.0913385999999998E-2</v>
      </c>
      <c r="L57" s="76">
        <v>-0.34721562</v>
      </c>
      <c r="M57" s="76">
        <v>-0.22959994</v>
      </c>
      <c r="N57" s="76">
        <v>-0.52647299999999997</v>
      </c>
      <c r="O57" s="76">
        <f t="shared" si="1"/>
        <v>-0.36776285333333331</v>
      </c>
      <c r="P57" s="77" t="s">
        <v>4712</v>
      </c>
    </row>
    <row r="58" spans="1:16" s="74" customFormat="1" ht="12.75">
      <c r="A58" s="74" t="s">
        <v>4873</v>
      </c>
      <c r="B58" s="74" t="s">
        <v>4874</v>
      </c>
      <c r="C58" s="74" t="s">
        <v>4875</v>
      </c>
      <c r="D58" s="75"/>
      <c r="E58" s="75">
        <v>0.66282004000000005</v>
      </c>
      <c r="F58" s="76">
        <v>-0.22720952</v>
      </c>
      <c r="G58" s="76">
        <v>0.29811346999999999</v>
      </c>
      <c r="H58" s="76">
        <v>-0.38450158000000001</v>
      </c>
      <c r="I58" s="76">
        <f t="shared" si="0"/>
        <v>-0.10453254333333334</v>
      </c>
      <c r="J58" s="129"/>
      <c r="K58" s="129">
        <v>0.2033827</v>
      </c>
      <c r="L58" s="76">
        <v>-5.2654322000000003E-2</v>
      </c>
      <c r="M58" s="76">
        <v>-0.14071697999999999</v>
      </c>
      <c r="N58" s="76">
        <v>-0.4129486</v>
      </c>
      <c r="O58" s="76">
        <f t="shared" si="1"/>
        <v>-0.20210663399999998</v>
      </c>
      <c r="P58" s="77" t="s">
        <v>4712</v>
      </c>
    </row>
    <row r="59" spans="1:16" s="74" customFormat="1" ht="12.75">
      <c r="A59" s="74" t="s">
        <v>4876</v>
      </c>
      <c r="B59" s="74" t="s">
        <v>4877</v>
      </c>
      <c r="C59" s="74" t="s">
        <v>4878</v>
      </c>
      <c r="D59" s="75"/>
      <c r="E59" s="75"/>
      <c r="F59" s="76"/>
      <c r="G59" s="76"/>
      <c r="H59" s="76"/>
      <c r="I59" s="76"/>
      <c r="J59" s="129"/>
      <c r="K59" s="129"/>
      <c r="L59" s="76"/>
      <c r="M59" s="76"/>
      <c r="N59" s="76"/>
      <c r="O59" s="76"/>
      <c r="P59" s="77"/>
    </row>
    <row r="60" spans="1:16" s="74" customFormat="1" ht="12.75">
      <c r="A60" s="74" t="s">
        <v>4879</v>
      </c>
      <c r="B60" s="74" t="s">
        <v>4880</v>
      </c>
      <c r="C60" s="74" t="s">
        <v>4881</v>
      </c>
      <c r="D60" s="75">
        <v>4.7590937E-2</v>
      </c>
      <c r="E60" s="75">
        <v>5.0943856999999997E-3</v>
      </c>
      <c r="F60" s="76">
        <v>-1.0764374000000001</v>
      </c>
      <c r="G60" s="76">
        <v>-1.2117443000000001</v>
      </c>
      <c r="H60" s="76">
        <v>-0.94431589999999999</v>
      </c>
      <c r="I60" s="76">
        <f t="shared" si="0"/>
        <v>-1.0774991999999999</v>
      </c>
      <c r="J60" s="129">
        <v>0.30016242999999998</v>
      </c>
      <c r="K60" s="129">
        <v>0.20549202</v>
      </c>
      <c r="L60" s="76">
        <v>-0.18321222000000001</v>
      </c>
      <c r="M60" s="76">
        <v>-1.2092006999999999E-3</v>
      </c>
      <c r="N60" s="76">
        <v>-0.10884088</v>
      </c>
      <c r="O60" s="76">
        <f t="shared" si="1"/>
        <v>-9.7754100233333349E-2</v>
      </c>
      <c r="P60" s="77" t="s">
        <v>4712</v>
      </c>
    </row>
    <row r="61" spans="1:16" s="74" customFormat="1" ht="12.75">
      <c r="A61" s="74" t="s">
        <v>4882</v>
      </c>
      <c r="B61" s="74" t="s">
        <v>4883</v>
      </c>
      <c r="C61" s="74" t="s">
        <v>4884</v>
      </c>
      <c r="D61" s="75"/>
      <c r="E61" s="75">
        <v>0.2308075</v>
      </c>
      <c r="F61" s="76">
        <v>-5.6271670000000003E-2</v>
      </c>
      <c r="G61" s="76">
        <v>-0.47526592000000001</v>
      </c>
      <c r="H61" s="76">
        <v>-0.12873855000000001</v>
      </c>
      <c r="I61" s="76">
        <f t="shared" si="0"/>
        <v>-0.22009204666666668</v>
      </c>
      <c r="J61" s="129"/>
      <c r="K61" s="129">
        <v>0.1535088</v>
      </c>
      <c r="L61" s="76">
        <v>6.7313715999999996E-2</v>
      </c>
      <c r="M61" s="76">
        <v>9.7813220000000006E-2</v>
      </c>
      <c r="N61" s="76">
        <v>9.5204339999999995E-3</v>
      </c>
      <c r="O61" s="76">
        <f t="shared" si="1"/>
        <v>5.8215789999999996E-2</v>
      </c>
      <c r="P61" s="77" t="s">
        <v>4712</v>
      </c>
    </row>
    <row r="62" spans="1:16" s="74" customFormat="1" ht="12.75">
      <c r="A62" s="74" t="s">
        <v>4885</v>
      </c>
      <c r="B62" s="74" t="s">
        <v>4886</v>
      </c>
      <c r="C62" s="74" t="s">
        <v>4887</v>
      </c>
      <c r="D62" s="75"/>
      <c r="E62" s="75">
        <v>0.17878775</v>
      </c>
      <c r="F62" s="76">
        <v>-1.5750881000000001E-2</v>
      </c>
      <c r="G62" s="76">
        <v>-1.0160039999999999</v>
      </c>
      <c r="H62" s="76">
        <v>-1.1333829</v>
      </c>
      <c r="I62" s="76">
        <f t="shared" si="0"/>
        <v>-0.72171259366666662</v>
      </c>
      <c r="J62" s="129"/>
      <c r="K62" s="129">
        <v>0.17633645000000001</v>
      </c>
      <c r="L62" s="76">
        <v>-0.66701465999999998</v>
      </c>
      <c r="M62" s="76">
        <v>-2.9521921999999999E-2</v>
      </c>
      <c r="N62" s="76">
        <v>-0.88478804</v>
      </c>
      <c r="O62" s="76">
        <f t="shared" si="1"/>
        <v>-0.5271082073333333</v>
      </c>
      <c r="P62" s="77" t="s">
        <v>4712</v>
      </c>
    </row>
    <row r="63" spans="1:16" s="152" customFormat="1" ht="12.75">
      <c r="A63" s="152" t="s">
        <v>4888</v>
      </c>
      <c r="B63" s="152" t="s">
        <v>4889</v>
      </c>
      <c r="C63" s="152" t="s">
        <v>4890</v>
      </c>
      <c r="D63" s="153">
        <v>4.7265287000000003E-2</v>
      </c>
      <c r="E63" s="153">
        <v>4.8113996000000003E-3</v>
      </c>
      <c r="F63" s="154">
        <v>-1.0831009</v>
      </c>
      <c r="G63" s="154">
        <v>-1.3343456</v>
      </c>
      <c r="H63" s="154">
        <v>-1.3558965000000001</v>
      </c>
      <c r="I63" s="154">
        <f t="shared" si="0"/>
        <v>-1.257781</v>
      </c>
      <c r="J63" s="155">
        <v>0.6752551</v>
      </c>
      <c r="K63" s="155">
        <v>0.60113530000000004</v>
      </c>
      <c r="L63" s="154">
        <v>8.6590769999999997E-2</v>
      </c>
      <c r="M63" s="154">
        <v>5.5327220000000003E-3</v>
      </c>
      <c r="N63" s="154">
        <v>-0.32354206000000002</v>
      </c>
      <c r="O63" s="154">
        <f t="shared" si="1"/>
        <v>-7.7139522666666668E-2</v>
      </c>
      <c r="P63" s="156" t="s">
        <v>4797</v>
      </c>
    </row>
    <row r="64" spans="1:16" s="74" customFormat="1" ht="12.75">
      <c r="A64" s="74" t="s">
        <v>4891</v>
      </c>
      <c r="B64" s="74" t="s">
        <v>4892</v>
      </c>
      <c r="C64" s="74" t="s">
        <v>4893</v>
      </c>
      <c r="D64" s="75">
        <v>5.9806336000000002E-2</v>
      </c>
      <c r="E64" s="75">
        <v>1.2749389999999999E-2</v>
      </c>
      <c r="F64" s="76">
        <v>0.56509392999999997</v>
      </c>
      <c r="G64" s="76">
        <v>0.44018279999999999</v>
      </c>
      <c r="H64" s="76">
        <v>0.38655086999999999</v>
      </c>
      <c r="I64" s="76">
        <f t="shared" si="0"/>
        <v>0.4639425333333333</v>
      </c>
      <c r="J64" s="129">
        <v>0.21786985</v>
      </c>
      <c r="K64" s="129">
        <v>0.12699655000000001</v>
      </c>
      <c r="L64" s="76">
        <v>-0.13024427</v>
      </c>
      <c r="M64" s="76">
        <v>-5.3004245999999998E-2</v>
      </c>
      <c r="N64" s="76">
        <v>-0.24852562</v>
      </c>
      <c r="O64" s="76">
        <f t="shared" si="1"/>
        <v>-0.14392471200000001</v>
      </c>
      <c r="P64" s="77" t="s">
        <v>4894</v>
      </c>
    </row>
    <row r="65" spans="1:16" s="74" customFormat="1" ht="12.75">
      <c r="A65" s="74" t="s">
        <v>4895</v>
      </c>
      <c r="B65" s="74" t="s">
        <v>4896</v>
      </c>
      <c r="C65" s="74" t="s">
        <v>4897</v>
      </c>
      <c r="D65" s="75"/>
      <c r="E65" s="75">
        <v>0.52046230000000004</v>
      </c>
      <c r="F65" s="76">
        <v>-0.58002776</v>
      </c>
      <c r="G65" s="76">
        <v>-0.4493838</v>
      </c>
      <c r="H65" s="76">
        <v>0.35308595999999998</v>
      </c>
      <c r="I65" s="76">
        <f t="shared" si="0"/>
        <v>-0.22544186666666666</v>
      </c>
      <c r="J65" s="129"/>
      <c r="K65" s="129">
        <v>0.10277185</v>
      </c>
      <c r="L65" s="76">
        <v>-0.29842809999999997</v>
      </c>
      <c r="M65" s="76">
        <v>-0.95424830000000005</v>
      </c>
      <c r="N65" s="76">
        <v>-0.45338174999999997</v>
      </c>
      <c r="O65" s="76">
        <f t="shared" si="1"/>
        <v>-0.56868604999999994</v>
      </c>
      <c r="P65" s="77" t="s">
        <v>4898</v>
      </c>
    </row>
    <row r="66" spans="1:16" s="74" customFormat="1" ht="12.75">
      <c r="A66" s="74" t="s">
        <v>4899</v>
      </c>
      <c r="B66" s="74" t="s">
        <v>4900</v>
      </c>
      <c r="C66" s="74" t="s">
        <v>4901</v>
      </c>
      <c r="D66" s="75"/>
      <c r="E66" s="75"/>
      <c r="F66" s="76"/>
      <c r="G66" s="76"/>
      <c r="H66" s="76"/>
      <c r="I66" s="76"/>
      <c r="J66" s="129"/>
      <c r="K66" s="129"/>
      <c r="L66" s="76"/>
      <c r="M66" s="76"/>
      <c r="N66" s="76"/>
      <c r="O66" s="76"/>
      <c r="P66" s="77"/>
    </row>
    <row r="67" spans="1:16" s="74" customFormat="1" ht="12.75">
      <c r="A67" s="74" t="s">
        <v>4902</v>
      </c>
      <c r="B67" s="74" t="s">
        <v>4903</v>
      </c>
      <c r="C67" s="74" t="s">
        <v>4904</v>
      </c>
      <c r="D67" s="75">
        <v>0.41523450000000001</v>
      </c>
      <c r="E67" s="75">
        <v>0.34969549999999999</v>
      </c>
      <c r="F67" s="76">
        <v>-0.54150253999999998</v>
      </c>
      <c r="G67" s="76">
        <v>-1.341057E-2</v>
      </c>
      <c r="H67" s="76">
        <v>-5.8783099999999998E-2</v>
      </c>
      <c r="I67" s="76">
        <f t="shared" si="0"/>
        <v>-0.20456540333333331</v>
      </c>
      <c r="J67" s="129">
        <v>0.13089992</v>
      </c>
      <c r="K67" s="129">
        <v>4.9902156000000003E-2</v>
      </c>
      <c r="L67" s="76">
        <v>-0.29962962999999998</v>
      </c>
      <c r="M67" s="76">
        <v>-0.22861712000000001</v>
      </c>
      <c r="N67" s="76">
        <v>-0.49314596999999999</v>
      </c>
      <c r="O67" s="76">
        <f t="shared" si="1"/>
        <v>-0.34046423999999997</v>
      </c>
      <c r="P67" s="77" t="s">
        <v>4905</v>
      </c>
    </row>
    <row r="68" spans="1:16" s="74" customFormat="1" ht="12.75">
      <c r="A68" s="74" t="s">
        <v>4906</v>
      </c>
      <c r="B68" s="74" t="s">
        <v>4907</v>
      </c>
      <c r="C68" s="74" t="s">
        <v>4908</v>
      </c>
      <c r="D68" s="75"/>
      <c r="E68" s="75">
        <v>4.7562796999999997E-2</v>
      </c>
      <c r="F68" s="76">
        <v>1.8328663999999999</v>
      </c>
      <c r="G68" s="76">
        <v>0.80687220000000004</v>
      </c>
      <c r="H68" s="76">
        <v>1.2898917999999999</v>
      </c>
      <c r="I68" s="76">
        <f t="shared" si="0"/>
        <v>1.3098767999999998</v>
      </c>
      <c r="J68" s="129"/>
      <c r="K68" s="129">
        <v>0.94218360000000001</v>
      </c>
      <c r="L68" s="76">
        <v>-0.19918598000000001</v>
      </c>
      <c r="M68" s="76">
        <v>0.36413535000000002</v>
      </c>
      <c r="N68" s="76">
        <v>-0.21160314999999999</v>
      </c>
      <c r="O68" s="76">
        <f t="shared" si="1"/>
        <v>-1.5551259999999992E-2</v>
      </c>
      <c r="P68" s="77" t="s">
        <v>4898</v>
      </c>
    </row>
    <row r="69" spans="1:16" s="74" customFormat="1" ht="12.75">
      <c r="A69" s="74" t="s">
        <v>4909</v>
      </c>
      <c r="B69" s="74" t="s">
        <v>4910</v>
      </c>
      <c r="C69" s="74" t="s">
        <v>4911</v>
      </c>
      <c r="D69" s="75"/>
      <c r="E69" s="75"/>
      <c r="F69" s="76"/>
      <c r="G69" s="76"/>
      <c r="H69" s="76"/>
      <c r="I69" s="76"/>
      <c r="J69" s="129"/>
      <c r="K69" s="129"/>
      <c r="L69" s="76"/>
      <c r="M69" s="76"/>
      <c r="N69" s="76"/>
      <c r="O69" s="76"/>
      <c r="P69" s="77"/>
    </row>
    <row r="70" spans="1:16" s="74" customFormat="1" ht="12.75">
      <c r="A70" s="74" t="s">
        <v>4912</v>
      </c>
      <c r="B70" s="74" t="s">
        <v>4913</v>
      </c>
      <c r="C70" s="74" t="s">
        <v>4914</v>
      </c>
      <c r="D70" s="75"/>
      <c r="E70" s="75"/>
      <c r="F70" s="76"/>
      <c r="G70" s="76"/>
      <c r="H70" s="76"/>
      <c r="I70" s="76"/>
      <c r="J70" s="129"/>
      <c r="K70" s="129"/>
      <c r="L70" s="76"/>
      <c r="M70" s="76"/>
      <c r="N70" s="76"/>
      <c r="O70" s="76"/>
      <c r="P70" s="77"/>
    </row>
    <row r="71" spans="1:16" s="74" customFormat="1" ht="12.75">
      <c r="A71" s="74" t="s">
        <v>4915</v>
      </c>
      <c r="B71" s="74" t="s">
        <v>4916</v>
      </c>
      <c r="C71" s="74" t="s">
        <v>4917</v>
      </c>
      <c r="D71" s="75"/>
      <c r="E71" s="75"/>
      <c r="F71" s="76"/>
      <c r="G71" s="76"/>
      <c r="H71" s="76"/>
      <c r="I71" s="76"/>
      <c r="J71" s="129"/>
      <c r="K71" s="129"/>
      <c r="L71" s="76"/>
      <c r="M71" s="76"/>
      <c r="N71" s="76"/>
      <c r="O71" s="76"/>
      <c r="P71" s="77"/>
    </row>
    <row r="72" spans="1:16" s="74" customFormat="1" ht="12.75">
      <c r="A72" s="74" t="s">
        <v>4918</v>
      </c>
      <c r="B72" s="74" t="s">
        <v>4919</v>
      </c>
      <c r="C72" s="74" t="s">
        <v>4920</v>
      </c>
      <c r="D72" s="75"/>
      <c r="E72" s="75"/>
      <c r="F72" s="76"/>
      <c r="G72" s="76"/>
      <c r="H72" s="76"/>
      <c r="I72" s="76"/>
      <c r="J72" s="129"/>
      <c r="K72" s="129"/>
      <c r="L72" s="76"/>
      <c r="M72" s="76"/>
      <c r="N72" s="76"/>
      <c r="O72" s="76"/>
      <c r="P72" s="77"/>
    </row>
    <row r="73" spans="1:16" s="74" customFormat="1" ht="12.75">
      <c r="A73" s="74" t="s">
        <v>4921</v>
      </c>
      <c r="B73" s="74" t="s">
        <v>4922</v>
      </c>
      <c r="C73" s="74" t="s">
        <v>4923</v>
      </c>
      <c r="D73" s="75">
        <v>4.2167388E-2</v>
      </c>
      <c r="E73" s="75">
        <v>1.9255005000000001E-3</v>
      </c>
      <c r="F73" s="76">
        <v>2.2938727999999999</v>
      </c>
      <c r="G73" s="76">
        <v>2.0561837999999999</v>
      </c>
      <c r="H73" s="76">
        <v>1.9874449000000001</v>
      </c>
      <c r="I73" s="76">
        <f t="shared" ref="I73:I98" si="2">AVERAGE(F73:H73)</f>
        <v>2.1125004999999999</v>
      </c>
      <c r="J73" s="129">
        <v>8.7176055000000002E-2</v>
      </c>
      <c r="K73" s="129">
        <v>1.1103185999999999E-2</v>
      </c>
      <c r="L73" s="76">
        <v>0.63037694</v>
      </c>
      <c r="M73" s="76">
        <v>0.57777500000000004</v>
      </c>
      <c r="N73" s="76">
        <v>0.43547255000000001</v>
      </c>
      <c r="O73" s="76">
        <f t="shared" ref="O73:O98" si="3">AVERAGE(L73:N73)</f>
        <v>0.54787483000000003</v>
      </c>
      <c r="P73" s="77" t="s">
        <v>4924</v>
      </c>
    </row>
    <row r="74" spans="1:16" s="74" customFormat="1" ht="12.75">
      <c r="A74" s="74" t="s">
        <v>4925</v>
      </c>
      <c r="B74" s="74" t="s">
        <v>4926</v>
      </c>
      <c r="C74" s="74" t="s">
        <v>4927</v>
      </c>
      <c r="D74" s="75"/>
      <c r="E74" s="75"/>
      <c r="F74" s="76"/>
      <c r="G74" s="76"/>
      <c r="H74" s="76"/>
      <c r="I74" s="76"/>
      <c r="J74" s="129"/>
      <c r="K74" s="129"/>
      <c r="L74" s="76"/>
      <c r="M74" s="76"/>
      <c r="N74" s="76"/>
      <c r="O74" s="76"/>
      <c r="P74" s="77"/>
    </row>
    <row r="75" spans="1:16" s="74" customFormat="1" ht="12.75">
      <c r="A75" s="74" t="s">
        <v>4928</v>
      </c>
      <c r="B75" s="74" t="s">
        <v>4929</v>
      </c>
      <c r="C75" s="74" t="s">
        <v>4930</v>
      </c>
      <c r="D75" s="75"/>
      <c r="E75" s="75">
        <v>0.35891657999999999</v>
      </c>
      <c r="F75" s="76">
        <v>-0.49915594000000002</v>
      </c>
      <c r="G75" s="76">
        <v>-0.40734556</v>
      </c>
      <c r="H75" s="76">
        <v>0.16736439</v>
      </c>
      <c r="I75" s="76">
        <f t="shared" si="2"/>
        <v>-0.24637903666666669</v>
      </c>
      <c r="J75" s="129"/>
      <c r="K75" s="129">
        <v>0.54422789999999999</v>
      </c>
      <c r="L75" s="76">
        <v>-0.29480070000000003</v>
      </c>
      <c r="M75" s="76">
        <v>7.5670265E-2</v>
      </c>
      <c r="N75" s="76">
        <v>-2.1748130000000001E-2</v>
      </c>
      <c r="O75" s="76">
        <f t="shared" si="3"/>
        <v>-8.029285500000001E-2</v>
      </c>
      <c r="P75" s="77" t="s">
        <v>90</v>
      </c>
    </row>
    <row r="76" spans="1:16" s="74" customFormat="1" ht="12.75">
      <c r="A76" s="74" t="s">
        <v>4931</v>
      </c>
      <c r="B76" s="74" t="s">
        <v>4932</v>
      </c>
      <c r="C76" s="74" t="s">
        <v>4933</v>
      </c>
      <c r="D76" s="75"/>
      <c r="E76" s="75">
        <v>0.54650175999999995</v>
      </c>
      <c r="F76" s="76">
        <v>-0.69853896000000004</v>
      </c>
      <c r="G76" s="76">
        <v>-0.41931059999999998</v>
      </c>
      <c r="H76" s="76">
        <v>0.40365775999999998</v>
      </c>
      <c r="I76" s="76">
        <f t="shared" si="2"/>
        <v>-0.23806393333333334</v>
      </c>
      <c r="J76" s="129"/>
      <c r="K76" s="129">
        <v>0.10316337</v>
      </c>
      <c r="L76" s="76">
        <v>-0.26649564999999997</v>
      </c>
      <c r="M76" s="76">
        <v>-0.91127519999999995</v>
      </c>
      <c r="N76" s="76">
        <v>-0.46325391999999999</v>
      </c>
      <c r="O76" s="76">
        <f t="shared" si="3"/>
        <v>-0.54700825666666664</v>
      </c>
      <c r="P76" s="77" t="s">
        <v>4712</v>
      </c>
    </row>
    <row r="77" spans="1:16" s="74" customFormat="1" ht="12.75">
      <c r="A77" s="74" t="s">
        <v>4934</v>
      </c>
      <c r="B77" s="74" t="s">
        <v>4935</v>
      </c>
      <c r="C77" s="74" t="s">
        <v>4936</v>
      </c>
      <c r="D77" s="75"/>
      <c r="E77" s="75"/>
      <c r="F77" s="76"/>
      <c r="G77" s="76"/>
      <c r="H77" s="76"/>
      <c r="I77" s="76"/>
      <c r="J77" s="129"/>
      <c r="K77" s="129"/>
      <c r="L77" s="76"/>
      <c r="M77" s="76"/>
      <c r="N77" s="76"/>
      <c r="O77" s="76"/>
      <c r="P77" s="77"/>
    </row>
    <row r="78" spans="1:16" s="74" customFormat="1" ht="12.75">
      <c r="A78" s="74" t="s">
        <v>4937</v>
      </c>
      <c r="B78" s="74" t="s">
        <v>4938</v>
      </c>
      <c r="C78" s="74" t="s">
        <v>4939</v>
      </c>
      <c r="D78" s="75"/>
      <c r="E78" s="75"/>
      <c r="F78" s="76"/>
      <c r="G78" s="76"/>
      <c r="H78" s="76"/>
      <c r="I78" s="76"/>
      <c r="J78" s="129"/>
      <c r="K78" s="129"/>
      <c r="L78" s="76"/>
      <c r="M78" s="76"/>
      <c r="N78" s="76"/>
      <c r="O78" s="76"/>
      <c r="P78" s="77"/>
    </row>
    <row r="79" spans="1:16" s="74" customFormat="1" ht="12.75">
      <c r="A79" s="74" t="s">
        <v>4940</v>
      </c>
      <c r="B79" s="74" t="s">
        <v>4941</v>
      </c>
      <c r="C79" s="74" t="s">
        <v>4942</v>
      </c>
      <c r="D79" s="75"/>
      <c r="E79" s="75">
        <v>0.57495019999999997</v>
      </c>
      <c r="F79" s="76">
        <v>-0.66461440000000005</v>
      </c>
      <c r="G79" s="76">
        <v>-0.35719469999999998</v>
      </c>
      <c r="H79" s="76">
        <v>0.39485845000000003</v>
      </c>
      <c r="I79" s="76">
        <f t="shared" si="2"/>
        <v>-0.20898354999999999</v>
      </c>
      <c r="J79" s="129"/>
      <c r="K79" s="129">
        <v>0.11671993</v>
      </c>
      <c r="L79" s="76">
        <v>-0.22203328999999999</v>
      </c>
      <c r="M79" s="76">
        <v>-0.87356900000000004</v>
      </c>
      <c r="N79" s="76">
        <v>-0.43662462000000002</v>
      </c>
      <c r="O79" s="76">
        <f t="shared" si="3"/>
        <v>-0.51074230333333326</v>
      </c>
      <c r="P79" s="77" t="s">
        <v>4712</v>
      </c>
    </row>
    <row r="80" spans="1:16" s="74" customFormat="1" ht="25.5">
      <c r="A80" s="74" t="s">
        <v>4943</v>
      </c>
      <c r="B80" s="74" t="s">
        <v>4944</v>
      </c>
      <c r="C80" s="74" t="s">
        <v>4945</v>
      </c>
      <c r="D80" s="75">
        <v>9.2879130000000004E-2</v>
      </c>
      <c r="E80" s="75">
        <v>3.9645567999999999E-2</v>
      </c>
      <c r="F80" s="76">
        <v>0.41598501999999998</v>
      </c>
      <c r="G80" s="76">
        <v>0.44125449999999999</v>
      </c>
      <c r="H80" s="76">
        <v>0.21053638999999999</v>
      </c>
      <c r="I80" s="76">
        <f t="shared" si="2"/>
        <v>0.35592530333333333</v>
      </c>
      <c r="J80" s="129">
        <v>0.16837083</v>
      </c>
      <c r="K80" s="129">
        <v>8.2392536000000002E-2</v>
      </c>
      <c r="L80" s="76">
        <v>0.52494370000000001</v>
      </c>
      <c r="M80" s="76">
        <v>0.7394115</v>
      </c>
      <c r="N80" s="76">
        <v>0.21789026</v>
      </c>
      <c r="O80" s="76">
        <f t="shared" si="3"/>
        <v>0.49408182000000006</v>
      </c>
      <c r="P80" s="77" t="s">
        <v>4946</v>
      </c>
    </row>
    <row r="81" spans="1:16" s="74" customFormat="1" ht="12.75">
      <c r="A81" s="74" t="s">
        <v>4947</v>
      </c>
      <c r="B81" s="74" t="s">
        <v>4948</v>
      </c>
      <c r="C81" s="74" t="s">
        <v>4949</v>
      </c>
      <c r="D81" s="75">
        <v>0.44281113</v>
      </c>
      <c r="E81" s="75">
        <v>0.37756731999999998</v>
      </c>
      <c r="F81" s="76">
        <v>-0.21351239</v>
      </c>
      <c r="G81" s="76">
        <v>9.0665850000000006E-2</v>
      </c>
      <c r="H81" s="76">
        <v>-0.22721487000000001</v>
      </c>
      <c r="I81" s="76">
        <f t="shared" si="2"/>
        <v>-0.11668713666666668</v>
      </c>
      <c r="J81" s="129">
        <v>0.17234350000000001</v>
      </c>
      <c r="K81" s="129">
        <v>8.5540959999999999E-2</v>
      </c>
      <c r="L81" s="76">
        <v>0.72462559999999998</v>
      </c>
      <c r="M81" s="76">
        <v>0.79636470000000004</v>
      </c>
      <c r="N81" s="76">
        <v>0.21943857999999999</v>
      </c>
      <c r="O81" s="76">
        <f t="shared" si="3"/>
        <v>0.58014295999999999</v>
      </c>
      <c r="P81" s="77" t="s">
        <v>4905</v>
      </c>
    </row>
    <row r="82" spans="1:16" s="74" customFormat="1" ht="12.75">
      <c r="A82" s="74" t="s">
        <v>4950</v>
      </c>
      <c r="B82" s="74" t="s">
        <v>4951</v>
      </c>
      <c r="C82" s="74" t="s">
        <v>4952</v>
      </c>
      <c r="D82" s="75"/>
      <c r="E82" s="75">
        <v>0.11519673</v>
      </c>
      <c r="F82" s="76">
        <v>-0.41536289999999998</v>
      </c>
      <c r="G82" s="76">
        <v>-0.1627073</v>
      </c>
      <c r="H82" s="76">
        <v>-0.13716981</v>
      </c>
      <c r="I82" s="76">
        <f t="shared" si="2"/>
        <v>-0.23841333666666667</v>
      </c>
      <c r="J82" s="129"/>
      <c r="K82" s="129">
        <v>0.20907116000000001</v>
      </c>
      <c r="L82" s="76">
        <v>-0.54603049999999997</v>
      </c>
      <c r="M82" s="76">
        <v>-0.74395186000000002</v>
      </c>
      <c r="N82" s="76">
        <v>2.5297073999999999E-2</v>
      </c>
      <c r="O82" s="76">
        <f t="shared" si="3"/>
        <v>-0.42156176200000001</v>
      </c>
      <c r="P82" s="77" t="s">
        <v>4953</v>
      </c>
    </row>
    <row r="83" spans="1:16" s="74" customFormat="1" ht="12.75">
      <c r="A83" s="74" t="s">
        <v>4954</v>
      </c>
      <c r="B83" s="74" t="s">
        <v>4955</v>
      </c>
      <c r="C83" s="74" t="s">
        <v>4956</v>
      </c>
      <c r="D83" s="75"/>
      <c r="E83" s="75">
        <v>0.61526990000000004</v>
      </c>
      <c r="F83" s="76">
        <v>-0.61448910000000001</v>
      </c>
      <c r="G83" s="76">
        <v>-0.37136935999999998</v>
      </c>
      <c r="H83" s="76">
        <v>0.42863443000000001</v>
      </c>
      <c r="I83" s="76">
        <f t="shared" si="2"/>
        <v>-0.18574134333333334</v>
      </c>
      <c r="J83" s="129"/>
      <c r="K83" s="129">
        <v>0.1099702</v>
      </c>
      <c r="L83" s="76">
        <v>-0.24149770000000001</v>
      </c>
      <c r="M83" s="76">
        <v>-0.88261339999999999</v>
      </c>
      <c r="N83" s="76">
        <v>-0.44340390000000002</v>
      </c>
      <c r="O83" s="76">
        <f t="shared" si="3"/>
        <v>-0.522505</v>
      </c>
      <c r="P83" s="77" t="s">
        <v>4898</v>
      </c>
    </row>
    <row r="84" spans="1:16" s="74" customFormat="1" ht="12.75">
      <c r="A84" s="74" t="s">
        <v>4957</v>
      </c>
      <c r="B84" s="74" t="s">
        <v>4958</v>
      </c>
      <c r="C84" s="74" t="s">
        <v>4959</v>
      </c>
      <c r="D84" s="75">
        <v>0.12519267000000001</v>
      </c>
      <c r="E84" s="75">
        <v>6.8171956000000006E-2</v>
      </c>
      <c r="F84" s="76">
        <v>-0.34690379999999998</v>
      </c>
      <c r="G84" s="76">
        <v>-0.60771275000000002</v>
      </c>
      <c r="H84" s="76">
        <v>-0.23863889999999999</v>
      </c>
      <c r="I84" s="76">
        <f t="shared" si="2"/>
        <v>-0.3977518166666667</v>
      </c>
      <c r="J84" s="129">
        <v>0.57107025</v>
      </c>
      <c r="K84" s="129">
        <v>0.48447617999999998</v>
      </c>
      <c r="L84" s="76">
        <v>0.11963078000000001</v>
      </c>
      <c r="M84" s="76">
        <v>1.9596147E-3</v>
      </c>
      <c r="N84" s="76">
        <v>-1.4024684000000001E-2</v>
      </c>
      <c r="O84" s="76">
        <f t="shared" si="3"/>
        <v>3.5855236900000004E-2</v>
      </c>
      <c r="P84" s="77" t="s">
        <v>4953</v>
      </c>
    </row>
    <row r="85" spans="1:16" s="74" customFormat="1" ht="12.75">
      <c r="A85" s="74" t="s">
        <v>4960</v>
      </c>
      <c r="B85" s="74" t="s">
        <v>4961</v>
      </c>
      <c r="C85" s="74" t="s">
        <v>4962</v>
      </c>
      <c r="D85" s="75">
        <v>0.1520436</v>
      </c>
      <c r="E85" s="75">
        <v>9.3155399999999999E-2</v>
      </c>
      <c r="F85" s="76">
        <v>4.2722772999999999E-2</v>
      </c>
      <c r="G85" s="76">
        <v>0.16198341999999999</v>
      </c>
      <c r="H85" s="76">
        <v>0.16849890000000001</v>
      </c>
      <c r="I85" s="76">
        <f t="shared" si="2"/>
        <v>0.12440169766666666</v>
      </c>
      <c r="J85" s="129">
        <v>0.98812073</v>
      </c>
      <c r="K85" s="129">
        <v>0.98310344999999999</v>
      </c>
      <c r="L85" s="76">
        <v>-2.2641107000000001E-2</v>
      </c>
      <c r="M85" s="76">
        <v>6.1687446999999999E-2</v>
      </c>
      <c r="N85" s="76">
        <v>-4.1317996000000003E-2</v>
      </c>
      <c r="O85" s="76">
        <f t="shared" si="3"/>
        <v>-7.5721866666666798E-4</v>
      </c>
      <c r="P85" s="77" t="s">
        <v>4712</v>
      </c>
    </row>
    <row r="86" spans="1:16" s="74" customFormat="1" ht="12.75">
      <c r="A86" s="74" t="s">
        <v>4963</v>
      </c>
      <c r="B86" s="74" t="s">
        <v>4964</v>
      </c>
      <c r="C86" s="74" t="s">
        <v>4965</v>
      </c>
      <c r="D86" s="75">
        <v>4.0361210000000002E-2</v>
      </c>
      <c r="E86" s="75">
        <v>1.1289236E-3</v>
      </c>
      <c r="F86" s="76">
        <v>-1.2153480999999999</v>
      </c>
      <c r="G86" s="76">
        <v>-1.3377657999999999</v>
      </c>
      <c r="H86" s="76">
        <v>-1.3541768999999999</v>
      </c>
      <c r="I86" s="76">
        <f t="shared" si="2"/>
        <v>-1.3024302666666665</v>
      </c>
      <c r="J86" s="129">
        <v>0.13395162999999999</v>
      </c>
      <c r="K86" s="129">
        <v>5.2528612000000002E-2</v>
      </c>
      <c r="L86" s="76">
        <v>-0.39928724999999998</v>
      </c>
      <c r="M86" s="76">
        <v>-0.36786264000000002</v>
      </c>
      <c r="N86" s="76">
        <v>-0.74302489999999999</v>
      </c>
      <c r="O86" s="76">
        <f t="shared" si="3"/>
        <v>-0.50339159666666666</v>
      </c>
      <c r="P86" s="77" t="s">
        <v>4712</v>
      </c>
    </row>
    <row r="87" spans="1:16" s="74" customFormat="1" ht="12.75">
      <c r="A87" s="74" t="s">
        <v>4966</v>
      </c>
      <c r="B87" s="74" t="s">
        <v>4967</v>
      </c>
      <c r="C87" s="74" t="s">
        <v>4968</v>
      </c>
      <c r="D87" s="75"/>
      <c r="E87" s="75"/>
      <c r="F87" s="76"/>
      <c r="G87" s="76"/>
      <c r="H87" s="76"/>
      <c r="I87" s="76"/>
      <c r="J87" s="129"/>
      <c r="K87" s="129"/>
      <c r="L87" s="76"/>
      <c r="M87" s="76"/>
      <c r="N87" s="76"/>
      <c r="O87" s="76"/>
      <c r="P87" s="77"/>
    </row>
    <row r="88" spans="1:16" s="74" customFormat="1" ht="12.75">
      <c r="A88" s="74" t="s">
        <v>4969</v>
      </c>
      <c r="B88" s="74" t="s">
        <v>4970</v>
      </c>
      <c r="C88" s="74" t="s">
        <v>4971</v>
      </c>
      <c r="D88" s="75">
        <v>5.8241309999999998E-2</v>
      </c>
      <c r="E88" s="75">
        <v>1.1526839000000001E-2</v>
      </c>
      <c r="F88" s="76">
        <v>-1.1745623000000001</v>
      </c>
      <c r="G88" s="76">
        <v>-0.95468629999999999</v>
      </c>
      <c r="H88" s="76">
        <v>-1.3954735</v>
      </c>
      <c r="I88" s="76">
        <f t="shared" si="2"/>
        <v>-1.1749073666666667</v>
      </c>
      <c r="J88" s="129">
        <v>0.54759884000000003</v>
      </c>
      <c r="K88" s="129">
        <v>0.45836273</v>
      </c>
      <c r="L88" s="76">
        <v>0.29010677000000001</v>
      </c>
      <c r="M88" s="76">
        <v>0.17209631</v>
      </c>
      <c r="N88" s="76">
        <v>-0.124793984</v>
      </c>
      <c r="O88" s="76">
        <f t="shared" si="3"/>
        <v>0.11246969866666667</v>
      </c>
      <c r="P88" s="77" t="s">
        <v>90</v>
      </c>
    </row>
    <row r="89" spans="1:16" s="74" customFormat="1" ht="25.5">
      <c r="A89" s="74" t="s">
        <v>4972</v>
      </c>
      <c r="B89" s="74" t="s">
        <v>4973</v>
      </c>
      <c r="C89" s="74" t="s">
        <v>4974</v>
      </c>
      <c r="D89" s="75"/>
      <c r="E89" s="75">
        <v>0.27975672000000001</v>
      </c>
      <c r="F89" s="76">
        <v>0.49475002000000001</v>
      </c>
      <c r="G89" s="76">
        <v>0.88754045999999998</v>
      </c>
      <c r="H89" s="76">
        <v>-0.10759299999999999</v>
      </c>
      <c r="I89" s="76">
        <f t="shared" si="2"/>
        <v>0.42489916</v>
      </c>
      <c r="J89" s="129"/>
      <c r="K89" s="129">
        <v>0.33392966000000002</v>
      </c>
      <c r="L89" s="76">
        <v>9.4661325000000004E-2</v>
      </c>
      <c r="M89" s="76">
        <v>-3.1355349999999997E-2</v>
      </c>
      <c r="N89" s="76">
        <v>9.7962339999999995E-2</v>
      </c>
      <c r="O89" s="76">
        <f t="shared" si="3"/>
        <v>5.3756104999999998E-2</v>
      </c>
      <c r="P89" s="77" t="s">
        <v>4946</v>
      </c>
    </row>
    <row r="90" spans="1:16" s="74" customFormat="1" ht="25.5">
      <c r="A90" s="74" t="s">
        <v>4975</v>
      </c>
      <c r="B90" s="74" t="s">
        <v>4976</v>
      </c>
      <c r="C90" s="74" t="s">
        <v>4977</v>
      </c>
      <c r="D90" s="75">
        <v>0.14405851</v>
      </c>
      <c r="E90" s="75">
        <v>8.5948355000000004E-2</v>
      </c>
      <c r="F90" s="76">
        <v>0.76921839999999997</v>
      </c>
      <c r="G90" s="76">
        <v>1.5600414</v>
      </c>
      <c r="H90" s="76">
        <v>0.5672121</v>
      </c>
      <c r="I90" s="76">
        <f t="shared" si="2"/>
        <v>0.96549063333333329</v>
      </c>
      <c r="J90" s="129">
        <v>8.1209950000000003E-2</v>
      </c>
      <c r="K90" s="129">
        <v>3.6391221999999999E-3</v>
      </c>
      <c r="L90" s="76">
        <v>0.70582294000000001</v>
      </c>
      <c r="M90" s="76">
        <v>0.6124368</v>
      </c>
      <c r="N90" s="76">
        <v>0.75497966999999999</v>
      </c>
      <c r="O90" s="76">
        <f t="shared" si="3"/>
        <v>0.69107980333333341</v>
      </c>
      <c r="P90" s="77" t="s">
        <v>4978</v>
      </c>
    </row>
    <row r="91" spans="1:16" s="74" customFormat="1" ht="12.75">
      <c r="A91" s="74" t="s">
        <v>4979</v>
      </c>
      <c r="B91" s="74" t="s">
        <v>4980</v>
      </c>
      <c r="C91" s="74" t="s">
        <v>4981</v>
      </c>
      <c r="D91" s="75">
        <v>4.7119107E-2</v>
      </c>
      <c r="E91" s="75">
        <v>4.7234036000000004E-3</v>
      </c>
      <c r="F91" s="76">
        <v>0.34182446999999999</v>
      </c>
      <c r="G91" s="76">
        <v>0.42726039999999998</v>
      </c>
      <c r="H91" s="76">
        <v>0.36020666000000001</v>
      </c>
      <c r="I91" s="76">
        <f t="shared" si="2"/>
        <v>0.37643051</v>
      </c>
      <c r="J91" s="129">
        <v>8.6525389999999994E-2</v>
      </c>
      <c r="K91" s="129">
        <v>1.0363499E-2</v>
      </c>
      <c r="L91" s="76">
        <v>0.75807964999999999</v>
      </c>
      <c r="M91" s="76">
        <v>0.58415790000000001</v>
      </c>
      <c r="N91" s="76">
        <v>0.54881469999999999</v>
      </c>
      <c r="O91" s="76">
        <f t="shared" si="3"/>
        <v>0.63035074999999996</v>
      </c>
      <c r="P91" s="77" t="s">
        <v>4712</v>
      </c>
    </row>
    <row r="92" spans="1:16" s="74" customFormat="1" ht="12.75">
      <c r="A92" s="74" t="s">
        <v>4982</v>
      </c>
      <c r="B92" s="74" t="s">
        <v>4983</v>
      </c>
      <c r="C92" s="74" t="s">
        <v>4984</v>
      </c>
      <c r="D92" s="75">
        <v>0.11144956</v>
      </c>
      <c r="E92" s="75">
        <v>5.610536E-2</v>
      </c>
      <c r="F92" s="76">
        <v>0.18683635000000001</v>
      </c>
      <c r="G92" s="76">
        <v>0.36853215</v>
      </c>
      <c r="H92" s="76">
        <v>0.18427761000000001</v>
      </c>
      <c r="I92" s="76">
        <f t="shared" si="2"/>
        <v>0.24654870333333334</v>
      </c>
      <c r="J92" s="129">
        <v>8.1209950000000003E-2</v>
      </c>
      <c r="K92" s="129">
        <v>2.6978087000000001E-3</v>
      </c>
      <c r="L92" s="76">
        <v>-0.36056134000000001</v>
      </c>
      <c r="M92" s="76">
        <v>-0.30474377000000002</v>
      </c>
      <c r="N92" s="76">
        <v>-0.31614493999999999</v>
      </c>
      <c r="O92" s="76">
        <f t="shared" si="3"/>
        <v>-0.32715001666666671</v>
      </c>
      <c r="P92" s="77" t="s">
        <v>4712</v>
      </c>
    </row>
    <row r="93" spans="1:16" s="74" customFormat="1" ht="12.75">
      <c r="A93" s="74" t="s">
        <v>4985</v>
      </c>
      <c r="B93" s="74" t="s">
        <v>4986</v>
      </c>
      <c r="C93" s="74" t="s">
        <v>4987</v>
      </c>
      <c r="D93" s="75"/>
      <c r="E93" s="75">
        <v>0.52766424000000001</v>
      </c>
      <c r="F93" s="76">
        <v>-0.63717729999999995</v>
      </c>
      <c r="G93" s="76">
        <v>-0.47545781999999998</v>
      </c>
      <c r="H93" s="76">
        <v>0.38866045999999999</v>
      </c>
      <c r="I93" s="76">
        <f t="shared" si="2"/>
        <v>-0.24132488666666665</v>
      </c>
      <c r="J93" s="129"/>
      <c r="K93" s="129">
        <v>8.5350930000000005E-2</v>
      </c>
      <c r="L93" s="76">
        <v>-0.30955361999999997</v>
      </c>
      <c r="M93" s="76">
        <v>-0.98884859999999997</v>
      </c>
      <c r="N93" s="76">
        <v>-0.59266220000000003</v>
      </c>
      <c r="O93" s="76">
        <f t="shared" si="3"/>
        <v>-0.63035480666666655</v>
      </c>
      <c r="P93" s="77" t="s">
        <v>4712</v>
      </c>
    </row>
    <row r="94" spans="1:16" s="74" customFormat="1" ht="25.5">
      <c r="A94" s="74" t="s">
        <v>4988</v>
      </c>
      <c r="B94" s="74" t="s">
        <v>4989</v>
      </c>
      <c r="C94" s="74" t="s">
        <v>4990</v>
      </c>
      <c r="D94" s="75"/>
      <c r="E94" s="75">
        <v>0.55564016000000005</v>
      </c>
      <c r="F94" s="76">
        <v>-0.68169829999999998</v>
      </c>
      <c r="G94" s="76">
        <v>-0.40977058</v>
      </c>
      <c r="H94" s="76">
        <v>0.40463876999999998</v>
      </c>
      <c r="I94" s="76">
        <f t="shared" si="2"/>
        <v>-0.22894336999999995</v>
      </c>
      <c r="J94" s="129"/>
      <c r="K94" s="129">
        <v>0.121815346</v>
      </c>
      <c r="L94" s="76">
        <v>-0.22056919999999999</v>
      </c>
      <c r="M94" s="76">
        <v>-0.87717383999999998</v>
      </c>
      <c r="N94" s="76">
        <v>-0.41755363000000001</v>
      </c>
      <c r="O94" s="76">
        <f t="shared" si="3"/>
        <v>-0.50509888999999997</v>
      </c>
      <c r="P94" s="77" t="s">
        <v>4991</v>
      </c>
    </row>
    <row r="95" spans="1:16" s="74" customFormat="1" ht="12.75">
      <c r="A95" s="74" t="s">
        <v>4992</v>
      </c>
      <c r="B95" s="74" t="s">
        <v>4993</v>
      </c>
      <c r="C95" s="74" t="s">
        <v>4994</v>
      </c>
      <c r="D95" s="75">
        <v>0.73619829999999997</v>
      </c>
      <c r="E95" s="75">
        <v>0.69118489999999999</v>
      </c>
      <c r="F95" s="76">
        <v>-1.35073485E-2</v>
      </c>
      <c r="G95" s="76">
        <v>0.30640787000000003</v>
      </c>
      <c r="H95" s="76">
        <v>-0.11726665999999999</v>
      </c>
      <c r="I95" s="76">
        <f t="shared" si="2"/>
        <v>5.8544620500000005E-2</v>
      </c>
      <c r="J95" s="129">
        <v>0.79069440000000002</v>
      </c>
      <c r="K95" s="129">
        <v>0.73413989999999996</v>
      </c>
      <c r="L95" s="76">
        <v>-0.23394783999999999</v>
      </c>
      <c r="M95" s="76">
        <v>-3.4086279999999997E-2</v>
      </c>
      <c r="N95" s="76">
        <v>0.14122343000000001</v>
      </c>
      <c r="O95" s="76">
        <f t="shared" si="3"/>
        <v>-4.2270229999999992E-2</v>
      </c>
      <c r="P95" s="77" t="s">
        <v>4995</v>
      </c>
    </row>
    <row r="96" spans="1:16" s="74" customFormat="1" ht="12.75">
      <c r="A96" s="74" t="s">
        <v>4996</v>
      </c>
      <c r="B96" s="74" t="s">
        <v>4997</v>
      </c>
      <c r="C96" s="74" t="s">
        <v>4998</v>
      </c>
      <c r="D96" s="75">
        <v>4.2288936999999999E-2</v>
      </c>
      <c r="E96" s="75">
        <v>1.9716862999999999E-3</v>
      </c>
      <c r="F96" s="76">
        <v>0.42662139999999998</v>
      </c>
      <c r="G96" s="76">
        <v>0.37352671999999998</v>
      </c>
      <c r="H96" s="76">
        <v>0.37522122000000002</v>
      </c>
      <c r="I96" s="76">
        <f t="shared" si="2"/>
        <v>0.39178978000000003</v>
      </c>
      <c r="J96" s="129">
        <v>0.10050328</v>
      </c>
      <c r="K96" s="129">
        <v>2.3900507000000001E-2</v>
      </c>
      <c r="L96" s="76">
        <v>-0.14987660999999999</v>
      </c>
      <c r="M96" s="76">
        <v>-0.24843593</v>
      </c>
      <c r="N96" s="76">
        <v>-0.25714877000000003</v>
      </c>
      <c r="O96" s="76">
        <f t="shared" si="3"/>
        <v>-0.21848710333333332</v>
      </c>
      <c r="P96" s="77" t="s">
        <v>4712</v>
      </c>
    </row>
    <row r="97" spans="1:16" s="74" customFormat="1" ht="12.75">
      <c r="A97" s="74" t="s">
        <v>4999</v>
      </c>
      <c r="B97" s="74" t="s">
        <v>5000</v>
      </c>
      <c r="C97" s="74" t="s">
        <v>5001</v>
      </c>
      <c r="D97" s="75"/>
      <c r="E97" s="75">
        <v>0.32422593</v>
      </c>
      <c r="F97" s="76">
        <v>-1.2332072000000001</v>
      </c>
      <c r="G97" s="76">
        <v>-1.6347708000000001</v>
      </c>
      <c r="H97" s="76">
        <v>0.42100694999999999</v>
      </c>
      <c r="I97" s="76">
        <f t="shared" si="2"/>
        <v>-0.81565701666666668</v>
      </c>
      <c r="J97" s="129"/>
      <c r="K97" s="129">
        <v>0.83692429999999995</v>
      </c>
      <c r="L97" s="76">
        <v>2.4037523000000002E-2</v>
      </c>
      <c r="M97" s="76">
        <v>0.24668464000000001</v>
      </c>
      <c r="N97" s="76">
        <v>-0.1835995</v>
      </c>
      <c r="O97" s="76">
        <f t="shared" si="3"/>
        <v>2.9040887666666671E-2</v>
      </c>
      <c r="P97" s="77" t="s">
        <v>4712</v>
      </c>
    </row>
    <row r="98" spans="1:16" s="74" customFormat="1" ht="12.75">
      <c r="A98" s="74" t="s">
        <v>5002</v>
      </c>
      <c r="B98" s="74" t="s">
        <v>5003</v>
      </c>
      <c r="C98" s="74" t="s">
        <v>5004</v>
      </c>
      <c r="D98" s="75">
        <v>0.12862438000000001</v>
      </c>
      <c r="E98" s="75">
        <v>7.1332179999999995E-2</v>
      </c>
      <c r="F98" s="76">
        <v>0.3935671</v>
      </c>
      <c r="G98" s="76">
        <v>0.42125508</v>
      </c>
      <c r="H98" s="76">
        <v>0.13907913999999999</v>
      </c>
      <c r="I98" s="76">
        <f t="shared" si="2"/>
        <v>0.31796710666666667</v>
      </c>
      <c r="J98" s="129">
        <v>0.19303809999999999</v>
      </c>
      <c r="K98" s="129">
        <v>0.10384245</v>
      </c>
      <c r="L98" s="76">
        <v>0.2403507</v>
      </c>
      <c r="M98" s="76">
        <v>0.27221102000000003</v>
      </c>
      <c r="N98" s="76">
        <v>5.8315159999999998E-2</v>
      </c>
      <c r="O98" s="76">
        <f t="shared" si="3"/>
        <v>0.19029229333333333</v>
      </c>
      <c r="P98" s="77" t="s">
        <v>4712</v>
      </c>
    </row>
    <row r="99" spans="1:16" s="74" customFormat="1" ht="12.75">
      <c r="A99" s="74" t="s">
        <v>5005</v>
      </c>
      <c r="B99" s="74" t="s">
        <v>5006</v>
      </c>
      <c r="C99" s="74" t="s">
        <v>5007</v>
      </c>
      <c r="D99" s="75"/>
      <c r="E99" s="75"/>
      <c r="F99" s="76"/>
      <c r="G99" s="76"/>
      <c r="H99" s="76"/>
      <c r="I99" s="76"/>
      <c r="J99" s="129"/>
      <c r="K99" s="129"/>
      <c r="L99" s="76"/>
      <c r="M99" s="76"/>
      <c r="N99" s="76"/>
      <c r="O99" s="76"/>
      <c r="P99" s="77"/>
    </row>
    <row r="100" spans="1:16" s="74" customFormat="1" ht="12.75">
      <c r="A100" s="74" t="s">
        <v>5008</v>
      </c>
      <c r="B100" s="74" t="s">
        <v>5009</v>
      </c>
      <c r="C100" s="74" t="s">
        <v>5010</v>
      </c>
      <c r="D100" s="75"/>
      <c r="E100" s="75">
        <v>0.17398173</v>
      </c>
      <c r="F100" s="76">
        <v>-0.63742989999999999</v>
      </c>
      <c r="G100" s="76">
        <v>-0.10951843</v>
      </c>
      <c r="H100" s="76">
        <v>-1.1868612999999999</v>
      </c>
      <c r="I100" s="76">
        <f t="shared" ref="I100:I133" si="4">AVERAGE(F100:H100)</f>
        <v>-0.64460320999999998</v>
      </c>
      <c r="J100" s="129"/>
      <c r="K100" s="129">
        <v>9.5454460000000005E-2</v>
      </c>
      <c r="L100" s="76">
        <v>-1.1354519999999999</v>
      </c>
      <c r="M100" s="76">
        <v>-0.9218809</v>
      </c>
      <c r="N100" s="76">
        <v>-0.27395754999999999</v>
      </c>
      <c r="O100" s="76">
        <f t="shared" ref="O100:O133" si="5">AVERAGE(L100:N100)</f>
        <v>-0.77709681666666663</v>
      </c>
      <c r="P100" s="77" t="s">
        <v>4898</v>
      </c>
    </row>
    <row r="101" spans="1:16" s="74" customFormat="1" ht="12.75">
      <c r="A101" s="74" t="s">
        <v>5011</v>
      </c>
      <c r="B101" s="74" t="s">
        <v>5012</v>
      </c>
      <c r="C101" s="74" t="s">
        <v>5013</v>
      </c>
      <c r="D101" s="75"/>
      <c r="E101" s="75"/>
      <c r="F101" s="76"/>
      <c r="G101" s="76"/>
      <c r="H101" s="76"/>
      <c r="I101" s="76"/>
      <c r="J101" s="129"/>
      <c r="K101" s="129"/>
      <c r="L101" s="76"/>
      <c r="M101" s="76"/>
      <c r="N101" s="76"/>
      <c r="O101" s="76"/>
      <c r="P101" s="77"/>
    </row>
    <row r="102" spans="1:16" s="74" customFormat="1" ht="12.75">
      <c r="A102" s="74" t="s">
        <v>5014</v>
      </c>
      <c r="B102" s="74" t="s">
        <v>5015</v>
      </c>
      <c r="C102" s="74" t="s">
        <v>5016</v>
      </c>
      <c r="D102" s="75">
        <v>0.22147584000000001</v>
      </c>
      <c r="E102" s="75">
        <v>0.15862351999999999</v>
      </c>
      <c r="F102" s="76">
        <v>0.16124152999999999</v>
      </c>
      <c r="G102" s="76">
        <v>0.28334513</v>
      </c>
      <c r="H102" s="76">
        <v>3.2929033000000003E-2</v>
      </c>
      <c r="I102" s="76">
        <f t="shared" si="4"/>
        <v>0.15917189766666667</v>
      </c>
      <c r="J102" s="129">
        <v>0.22885066000000001</v>
      </c>
      <c r="K102" s="129">
        <v>0.13745748999999999</v>
      </c>
      <c r="L102" s="76">
        <v>-0.27794795999999999</v>
      </c>
      <c r="M102" s="76">
        <v>-0.42399597</v>
      </c>
      <c r="N102" s="76">
        <v>-6.0913514000000002E-2</v>
      </c>
      <c r="O102" s="76">
        <f t="shared" si="5"/>
        <v>-0.25428581466666667</v>
      </c>
      <c r="P102" s="77" t="s">
        <v>4712</v>
      </c>
    </row>
    <row r="103" spans="1:16" s="74" customFormat="1" ht="12.75">
      <c r="A103" s="74" t="s">
        <v>5017</v>
      </c>
      <c r="B103" s="74" t="s">
        <v>5018</v>
      </c>
      <c r="C103" s="74" t="s">
        <v>5019</v>
      </c>
      <c r="D103" s="75"/>
      <c r="E103" s="75"/>
      <c r="F103" s="76"/>
      <c r="G103" s="76"/>
      <c r="H103" s="76"/>
      <c r="I103" s="76"/>
      <c r="J103" s="129"/>
      <c r="K103" s="129"/>
      <c r="L103" s="76"/>
      <c r="M103" s="76"/>
      <c r="N103" s="76"/>
      <c r="O103" s="76"/>
      <c r="P103" s="77"/>
    </row>
    <row r="104" spans="1:16" s="74" customFormat="1" ht="12.75">
      <c r="A104" s="74" t="s">
        <v>5020</v>
      </c>
      <c r="B104" s="74" t="s">
        <v>5021</v>
      </c>
      <c r="C104" s="74" t="s">
        <v>5022</v>
      </c>
      <c r="D104" s="75"/>
      <c r="E104" s="75"/>
      <c r="F104" s="76"/>
      <c r="G104" s="76"/>
      <c r="H104" s="76"/>
      <c r="I104" s="76"/>
      <c r="J104" s="129"/>
      <c r="K104" s="129"/>
      <c r="L104" s="76"/>
      <c r="M104" s="76"/>
      <c r="N104" s="76"/>
      <c r="O104" s="76"/>
      <c r="P104" s="77"/>
    </row>
    <row r="105" spans="1:16" s="74" customFormat="1" ht="12.75">
      <c r="A105" s="74" t="s">
        <v>5023</v>
      </c>
      <c r="B105" s="74" t="s">
        <v>5024</v>
      </c>
      <c r="C105" s="74" t="s">
        <v>5025</v>
      </c>
      <c r="D105" s="75"/>
      <c r="E105" s="75"/>
      <c r="F105" s="76"/>
      <c r="G105" s="76"/>
      <c r="H105" s="76"/>
      <c r="I105" s="76"/>
      <c r="J105" s="129"/>
      <c r="K105" s="129"/>
      <c r="L105" s="76"/>
      <c r="M105" s="76"/>
      <c r="N105" s="76"/>
      <c r="O105" s="76"/>
      <c r="P105" s="77"/>
    </row>
    <row r="106" spans="1:16" s="74" customFormat="1" ht="12.75">
      <c r="A106" s="74" t="s">
        <v>5026</v>
      </c>
      <c r="B106" s="74" t="s">
        <v>5027</v>
      </c>
      <c r="C106" s="74" t="s">
        <v>5028</v>
      </c>
      <c r="D106" s="75"/>
      <c r="E106" s="75"/>
      <c r="F106" s="76"/>
      <c r="G106" s="76"/>
      <c r="H106" s="76"/>
      <c r="I106" s="76"/>
      <c r="J106" s="129"/>
      <c r="K106" s="129"/>
      <c r="L106" s="76"/>
      <c r="M106" s="76"/>
      <c r="N106" s="76"/>
      <c r="O106" s="76"/>
      <c r="P106" s="77"/>
    </row>
    <row r="107" spans="1:16" s="74" customFormat="1" ht="12.75">
      <c r="A107" s="74" t="s">
        <v>5029</v>
      </c>
      <c r="B107" s="74" t="s">
        <v>5030</v>
      </c>
      <c r="C107" s="74" t="s">
        <v>5031</v>
      </c>
      <c r="D107" s="75"/>
      <c r="E107" s="75">
        <v>7.8697489999999995E-2</v>
      </c>
      <c r="F107" s="76">
        <v>-0.23371011</v>
      </c>
      <c r="G107" s="76">
        <v>-0.36260015000000001</v>
      </c>
      <c r="H107" s="76">
        <v>-0.116913766</v>
      </c>
      <c r="I107" s="76">
        <f t="shared" si="4"/>
        <v>-0.23774134199999999</v>
      </c>
      <c r="J107" s="129"/>
      <c r="K107" s="129">
        <v>5.7552659999999999E-2</v>
      </c>
      <c r="L107" s="76">
        <v>-0.21119994</v>
      </c>
      <c r="M107" s="76">
        <v>-0.22791734</v>
      </c>
      <c r="N107" s="76">
        <v>-0.43949266999999997</v>
      </c>
      <c r="O107" s="76">
        <f t="shared" si="5"/>
        <v>-0.29286998333333331</v>
      </c>
      <c r="P107" s="77" t="s">
        <v>4712</v>
      </c>
    </row>
    <row r="108" spans="1:16" s="74" customFormat="1" ht="12.75">
      <c r="A108" s="74" t="s">
        <v>5032</v>
      </c>
      <c r="B108" s="74" t="s">
        <v>5033</v>
      </c>
      <c r="C108" s="74" t="s">
        <v>5034</v>
      </c>
      <c r="D108" s="75">
        <v>7.9658060000000003E-2</v>
      </c>
      <c r="E108" s="75">
        <v>2.8931164999999998E-2</v>
      </c>
      <c r="F108" s="76">
        <v>0.57443047000000003</v>
      </c>
      <c r="G108" s="76">
        <v>0.43734926000000002</v>
      </c>
      <c r="H108" s="76">
        <v>0.30923653000000001</v>
      </c>
      <c r="I108" s="76">
        <f t="shared" si="4"/>
        <v>0.44033875333333333</v>
      </c>
      <c r="J108" s="129">
        <v>8.3382680000000001E-2</v>
      </c>
      <c r="K108" s="129">
        <v>7.7542154999999998E-3</v>
      </c>
      <c r="L108" s="76">
        <v>0.68405340000000003</v>
      </c>
      <c r="M108" s="76">
        <v>0.51531879999999997</v>
      </c>
      <c r="N108" s="76">
        <v>0.67928109999999997</v>
      </c>
      <c r="O108" s="76">
        <f t="shared" si="5"/>
        <v>0.62621776666666662</v>
      </c>
      <c r="P108" s="77" t="s">
        <v>90</v>
      </c>
    </row>
    <row r="109" spans="1:16" s="74" customFormat="1" ht="12.75">
      <c r="A109" s="74" t="s">
        <v>5035</v>
      </c>
      <c r="B109" s="74" t="s">
        <v>5036</v>
      </c>
      <c r="C109" s="74" t="s">
        <v>5037</v>
      </c>
      <c r="D109" s="75">
        <v>5.8801899999999997E-2</v>
      </c>
      <c r="E109" s="75">
        <v>1.19229825E-2</v>
      </c>
      <c r="F109" s="76">
        <v>-1.2321792</v>
      </c>
      <c r="G109" s="76">
        <v>-0.84253100000000003</v>
      </c>
      <c r="H109" s="76">
        <v>-1.0034126000000001</v>
      </c>
      <c r="I109" s="76">
        <f t="shared" si="4"/>
        <v>-1.0260409333333333</v>
      </c>
      <c r="J109" s="129">
        <v>0.30975837000000001</v>
      </c>
      <c r="K109" s="129">
        <v>0.21487896000000001</v>
      </c>
      <c r="L109" s="76">
        <v>1.6961100999999999E-2</v>
      </c>
      <c r="M109" s="76">
        <v>-0.33181812999999999</v>
      </c>
      <c r="N109" s="76">
        <v>-0.48826507000000002</v>
      </c>
      <c r="O109" s="76">
        <f t="shared" si="5"/>
        <v>-0.26770736633333336</v>
      </c>
      <c r="P109" s="77" t="s">
        <v>5038</v>
      </c>
    </row>
    <row r="110" spans="1:16" s="74" customFormat="1" ht="12.75">
      <c r="A110" s="74" t="s">
        <v>5039</v>
      </c>
      <c r="B110" s="74" t="s">
        <v>5040</v>
      </c>
      <c r="C110" s="74" t="s">
        <v>5041</v>
      </c>
      <c r="D110" s="75"/>
      <c r="E110" s="75">
        <v>0.95173140000000001</v>
      </c>
      <c r="F110" s="76">
        <v>0.14129485</v>
      </c>
      <c r="G110" s="76">
        <v>-0.38366709999999998</v>
      </c>
      <c r="H110" s="76">
        <v>0.20416544</v>
      </c>
      <c r="I110" s="76">
        <f t="shared" si="4"/>
        <v>-1.2735603333333326E-2</v>
      </c>
      <c r="J110" s="129"/>
      <c r="K110" s="129">
        <v>0.88364819999999999</v>
      </c>
      <c r="L110" s="76">
        <v>0.25443496999999998</v>
      </c>
      <c r="M110" s="76">
        <v>-6.2170035999999998E-2</v>
      </c>
      <c r="N110" s="76">
        <v>-0.26774787999999999</v>
      </c>
      <c r="O110" s="76">
        <f t="shared" si="5"/>
        <v>-2.5160981999999998E-2</v>
      </c>
      <c r="P110" s="77" t="s">
        <v>4712</v>
      </c>
    </row>
    <row r="111" spans="1:16" s="74" customFormat="1" ht="12.75">
      <c r="A111" s="74" t="s">
        <v>5042</v>
      </c>
      <c r="B111" s="74" t="s">
        <v>5043</v>
      </c>
      <c r="C111" s="74" t="s">
        <v>5044</v>
      </c>
      <c r="D111" s="75"/>
      <c r="E111" s="75">
        <v>3.8136348E-2</v>
      </c>
      <c r="F111" s="76">
        <v>0.54220056999999999</v>
      </c>
      <c r="G111" s="76">
        <v>0.28478742000000001</v>
      </c>
      <c r="H111" s="76">
        <v>0.34013057000000002</v>
      </c>
      <c r="I111" s="76">
        <f t="shared" si="4"/>
        <v>0.38903952000000003</v>
      </c>
      <c r="J111" s="129"/>
      <c r="K111" s="129">
        <v>0.31347212000000002</v>
      </c>
      <c r="L111" s="76">
        <v>-0.16080380999999999</v>
      </c>
      <c r="M111" s="76">
        <v>0.65386909999999998</v>
      </c>
      <c r="N111" s="76">
        <v>1.8673291000000001</v>
      </c>
      <c r="O111" s="76">
        <f t="shared" si="5"/>
        <v>0.7867981300000001</v>
      </c>
      <c r="P111" s="77" t="s">
        <v>4712</v>
      </c>
    </row>
    <row r="112" spans="1:16" s="74" customFormat="1" ht="12.75">
      <c r="A112" s="74" t="s">
        <v>5045</v>
      </c>
      <c r="B112" s="74" t="s">
        <v>5046</v>
      </c>
      <c r="C112" s="74" t="s">
        <v>5047</v>
      </c>
      <c r="D112" s="75">
        <v>0.87639933999999997</v>
      </c>
      <c r="E112" s="75">
        <v>0.85078779999999998</v>
      </c>
      <c r="F112" s="76">
        <v>-0.21878158</v>
      </c>
      <c r="G112" s="76">
        <v>0.19415236</v>
      </c>
      <c r="H112" s="76">
        <v>-5.2159768000000002E-2</v>
      </c>
      <c r="I112" s="76">
        <f t="shared" si="4"/>
        <v>-2.5596329333333334E-2</v>
      </c>
      <c r="J112" s="129">
        <v>0.271727</v>
      </c>
      <c r="K112" s="129">
        <v>0.17839187000000001</v>
      </c>
      <c r="L112" s="76">
        <v>-3.8231064000000002E-2</v>
      </c>
      <c r="M112" s="76">
        <v>-0.24580947</v>
      </c>
      <c r="N112" s="76">
        <v>-0.45935530000000002</v>
      </c>
      <c r="O112" s="76">
        <f t="shared" si="5"/>
        <v>-0.24779861133333334</v>
      </c>
      <c r="P112" s="77" t="s">
        <v>4712</v>
      </c>
    </row>
    <row r="113" spans="1:16" s="74" customFormat="1" ht="12.75">
      <c r="A113" s="74" t="s">
        <v>5048</v>
      </c>
      <c r="B113" s="74" t="s">
        <v>5049</v>
      </c>
      <c r="C113" s="74" t="s">
        <v>5050</v>
      </c>
      <c r="D113" s="75"/>
      <c r="E113" s="75">
        <v>2.6770262E-2</v>
      </c>
      <c r="F113" s="76">
        <v>1.6600836999999999</v>
      </c>
      <c r="G113" s="76">
        <v>1.5819265</v>
      </c>
      <c r="H113" s="76">
        <v>0.92796712999999997</v>
      </c>
      <c r="I113" s="76">
        <f t="shared" si="4"/>
        <v>1.3899924433333333</v>
      </c>
      <c r="J113" s="129"/>
      <c r="K113" s="129">
        <v>2.2195653999999999E-2</v>
      </c>
      <c r="L113" s="76">
        <v>0.53851174999999996</v>
      </c>
      <c r="M113" s="76">
        <v>0.92243529999999996</v>
      </c>
      <c r="N113" s="76">
        <v>0.73355150000000002</v>
      </c>
      <c r="O113" s="76">
        <f t="shared" si="5"/>
        <v>0.73149951666666668</v>
      </c>
      <c r="P113" s="77" t="s">
        <v>4898</v>
      </c>
    </row>
    <row r="114" spans="1:16" s="74" customFormat="1" ht="12.75">
      <c r="A114" s="74" t="s">
        <v>5051</v>
      </c>
      <c r="B114" s="74" t="s">
        <v>5052</v>
      </c>
      <c r="C114" s="74" t="s">
        <v>5053</v>
      </c>
      <c r="D114" s="75"/>
      <c r="E114" s="75">
        <v>0.27929047000000001</v>
      </c>
      <c r="F114" s="76">
        <v>1.3091419999999999E-2</v>
      </c>
      <c r="G114" s="76">
        <v>0.43679884000000002</v>
      </c>
      <c r="H114" s="76">
        <v>1.4979302000000001</v>
      </c>
      <c r="I114" s="76">
        <f t="shared" si="4"/>
        <v>0.64927348666666673</v>
      </c>
      <c r="J114" s="129"/>
      <c r="K114" s="129">
        <v>3.8997249999999997E-2</v>
      </c>
      <c r="L114" s="76">
        <v>1.523428</v>
      </c>
      <c r="M114" s="76">
        <v>2.2320852000000002</v>
      </c>
      <c r="N114" s="76">
        <v>1.1027784</v>
      </c>
      <c r="O114" s="76">
        <f t="shared" si="5"/>
        <v>1.6194305333333334</v>
      </c>
      <c r="P114" s="77" t="s">
        <v>4712</v>
      </c>
    </row>
    <row r="115" spans="1:16" s="74" customFormat="1" ht="12.75">
      <c r="A115" s="74" t="s">
        <v>5054</v>
      </c>
      <c r="B115" s="74" t="s">
        <v>5055</v>
      </c>
      <c r="C115" s="74" t="s">
        <v>5056</v>
      </c>
      <c r="D115" s="75"/>
      <c r="E115" s="75"/>
      <c r="F115" s="76"/>
      <c r="G115" s="76"/>
      <c r="H115" s="76"/>
      <c r="I115" s="76"/>
      <c r="J115" s="129"/>
      <c r="K115" s="129"/>
      <c r="L115" s="76"/>
      <c r="M115" s="76"/>
      <c r="N115" s="76"/>
      <c r="O115" s="76"/>
      <c r="P115" s="77"/>
    </row>
    <row r="116" spans="1:16" s="74" customFormat="1" ht="12.75">
      <c r="A116" s="74" t="s">
        <v>5057</v>
      </c>
      <c r="B116" s="74" t="s">
        <v>5058</v>
      </c>
      <c r="C116" s="74" t="s">
        <v>5059</v>
      </c>
      <c r="D116" s="75"/>
      <c r="E116" s="75">
        <v>1.3103563E-2</v>
      </c>
      <c r="F116" s="76">
        <v>2.2631540000000001</v>
      </c>
      <c r="G116" s="76">
        <v>1.5462996</v>
      </c>
      <c r="H116" s="76">
        <v>2.2223177000000001</v>
      </c>
      <c r="I116" s="76">
        <f t="shared" si="4"/>
        <v>2.0105904333333338</v>
      </c>
      <c r="J116" s="129"/>
      <c r="K116" s="129">
        <v>0.14358877</v>
      </c>
      <c r="L116" s="76">
        <v>0.79770019999999997</v>
      </c>
      <c r="M116" s="76">
        <v>1.6096959</v>
      </c>
      <c r="N116" s="76">
        <v>0.29255572000000002</v>
      </c>
      <c r="O116" s="76">
        <f t="shared" si="5"/>
        <v>0.89998393999999993</v>
      </c>
      <c r="P116" s="77" t="s">
        <v>4712</v>
      </c>
    </row>
    <row r="117" spans="1:16" s="74" customFormat="1" ht="12.75">
      <c r="A117" s="74" t="s">
        <v>5060</v>
      </c>
      <c r="B117" s="74" t="s">
        <v>5061</v>
      </c>
      <c r="C117" s="74" t="s">
        <v>5062</v>
      </c>
      <c r="D117" s="75"/>
      <c r="E117" s="75"/>
      <c r="F117" s="76"/>
      <c r="G117" s="76"/>
      <c r="H117" s="76"/>
      <c r="I117" s="76"/>
      <c r="J117" s="129"/>
      <c r="K117" s="129"/>
      <c r="L117" s="76"/>
      <c r="M117" s="76"/>
      <c r="N117" s="76"/>
      <c r="O117" s="76"/>
      <c r="P117" s="77"/>
    </row>
    <row r="118" spans="1:16" s="74" customFormat="1" ht="12.75">
      <c r="A118" s="74" t="s">
        <v>5063</v>
      </c>
      <c r="B118" s="74" t="s">
        <v>5064</v>
      </c>
      <c r="C118" s="74" t="s">
        <v>5065</v>
      </c>
      <c r="D118" s="75">
        <v>4.0399989999999997E-2</v>
      </c>
      <c r="E118" s="75">
        <v>1.5443364E-3</v>
      </c>
      <c r="F118" s="76">
        <v>0.60448027000000004</v>
      </c>
      <c r="G118" s="76">
        <v>0.57223889999999999</v>
      </c>
      <c r="H118" s="76">
        <v>0.52740394999999995</v>
      </c>
      <c r="I118" s="76">
        <f t="shared" si="4"/>
        <v>0.56804104000000011</v>
      </c>
      <c r="J118" s="129">
        <v>0.57918619999999998</v>
      </c>
      <c r="K118" s="129">
        <v>0.49292712999999999</v>
      </c>
      <c r="L118" s="76">
        <v>-0.21898745</v>
      </c>
      <c r="M118" s="76">
        <v>-1.1720718999999999E-2</v>
      </c>
      <c r="N118" s="76">
        <v>3.5582601999999998E-2</v>
      </c>
      <c r="O118" s="76">
        <f t="shared" si="5"/>
        <v>-6.5041855666666662E-2</v>
      </c>
      <c r="P118" s="77" t="s">
        <v>5066</v>
      </c>
    </row>
    <row r="119" spans="1:16" s="74" customFormat="1" ht="12.75">
      <c r="A119" s="74" t="s">
        <v>5067</v>
      </c>
      <c r="B119" s="74" t="s">
        <v>5068</v>
      </c>
      <c r="C119" s="74" t="s">
        <v>5069</v>
      </c>
      <c r="D119" s="75"/>
      <c r="E119" s="75">
        <v>0.56950270000000003</v>
      </c>
      <c r="F119" s="76">
        <v>-0.70967983999999995</v>
      </c>
      <c r="G119" s="76">
        <v>-0.38255438000000003</v>
      </c>
      <c r="H119" s="76">
        <v>0.41582954</v>
      </c>
      <c r="I119" s="76">
        <f t="shared" si="4"/>
        <v>-0.22546822666666663</v>
      </c>
      <c r="J119" s="129"/>
      <c r="K119" s="129">
        <v>0.10376688000000001</v>
      </c>
      <c r="L119" s="76">
        <v>-0.28522563000000001</v>
      </c>
      <c r="M119" s="76">
        <v>-0.97823499999999997</v>
      </c>
      <c r="N119" s="76">
        <v>-0.49521217000000001</v>
      </c>
      <c r="O119" s="76">
        <f t="shared" si="5"/>
        <v>-0.58622426666666672</v>
      </c>
      <c r="P119" s="77" t="s">
        <v>4712</v>
      </c>
    </row>
    <row r="120" spans="1:16" s="74" customFormat="1" ht="12.75">
      <c r="A120" s="74" t="s">
        <v>5070</v>
      </c>
      <c r="B120" s="74" t="s">
        <v>5071</v>
      </c>
      <c r="C120" s="74" t="s">
        <v>5072</v>
      </c>
      <c r="D120" s="75"/>
      <c r="E120" s="75">
        <v>0.54795265000000004</v>
      </c>
      <c r="F120" s="76">
        <v>-0.6489161</v>
      </c>
      <c r="G120" s="76">
        <v>-0.40838977999999998</v>
      </c>
      <c r="H120" s="76">
        <v>0.38540548000000002</v>
      </c>
      <c r="I120" s="76">
        <f t="shared" si="4"/>
        <v>-0.22396679999999999</v>
      </c>
      <c r="J120" s="129"/>
      <c r="K120" s="129">
        <v>0.13101703000000001</v>
      </c>
      <c r="L120" s="76">
        <v>-0.20725219</v>
      </c>
      <c r="M120" s="76">
        <v>-0.89165806999999997</v>
      </c>
      <c r="N120" s="76">
        <v>-0.41209069999999998</v>
      </c>
      <c r="O120" s="76">
        <f t="shared" si="5"/>
        <v>-0.50366698666666665</v>
      </c>
      <c r="P120" s="77" t="s">
        <v>90</v>
      </c>
    </row>
    <row r="121" spans="1:16" s="74" customFormat="1" ht="12.75">
      <c r="A121" s="74" t="s">
        <v>5073</v>
      </c>
      <c r="B121" s="74" t="s">
        <v>5074</v>
      </c>
      <c r="C121" s="74" t="s">
        <v>5075</v>
      </c>
      <c r="D121" s="75">
        <v>0.87095909999999999</v>
      </c>
      <c r="E121" s="75">
        <v>0.84412900000000002</v>
      </c>
      <c r="F121" s="76">
        <v>-0.19979858</v>
      </c>
      <c r="G121" s="76">
        <v>0.49601795999999998</v>
      </c>
      <c r="H121" s="76">
        <v>-0.14652870000000001</v>
      </c>
      <c r="I121" s="76">
        <f t="shared" si="4"/>
        <v>4.9896893333333324E-2</v>
      </c>
      <c r="J121" s="129">
        <v>0.85444355000000005</v>
      </c>
      <c r="K121" s="129">
        <v>0.81249386000000001</v>
      </c>
      <c r="L121" s="76">
        <v>0.17336269000000001</v>
      </c>
      <c r="M121" s="76">
        <v>-0.23967659999999999</v>
      </c>
      <c r="N121" s="76">
        <v>-3.025533E-2</v>
      </c>
      <c r="O121" s="76">
        <f t="shared" si="5"/>
        <v>-3.2189746666666658E-2</v>
      </c>
      <c r="P121" s="77" t="s">
        <v>4712</v>
      </c>
    </row>
    <row r="122" spans="1:16" s="74" customFormat="1" ht="12.75">
      <c r="A122" s="74" t="s">
        <v>5076</v>
      </c>
      <c r="B122" s="74" t="s">
        <v>5077</v>
      </c>
      <c r="C122" s="74" t="s">
        <v>5078</v>
      </c>
      <c r="D122" s="75"/>
      <c r="E122" s="75"/>
      <c r="F122" s="76"/>
      <c r="G122" s="76"/>
      <c r="H122" s="76"/>
      <c r="I122" s="76"/>
      <c r="J122" s="129"/>
      <c r="K122" s="129"/>
      <c r="L122" s="76"/>
      <c r="M122" s="76"/>
      <c r="N122" s="76"/>
      <c r="O122" s="76"/>
      <c r="P122" s="77"/>
    </row>
    <row r="123" spans="1:16" s="74" customFormat="1" ht="12.75">
      <c r="A123" s="74" t="s">
        <v>5079</v>
      </c>
      <c r="B123" s="74" t="s">
        <v>5080</v>
      </c>
      <c r="C123" s="74" t="s">
        <v>5081</v>
      </c>
      <c r="D123" s="75"/>
      <c r="E123" s="75"/>
      <c r="F123" s="76"/>
      <c r="G123" s="76"/>
      <c r="H123" s="76"/>
      <c r="I123" s="76"/>
      <c r="J123" s="129"/>
      <c r="K123" s="129"/>
      <c r="L123" s="76"/>
      <c r="M123" s="76"/>
      <c r="N123" s="76"/>
      <c r="O123" s="76"/>
      <c r="P123" s="77"/>
    </row>
    <row r="124" spans="1:16" s="74" customFormat="1" ht="25.5">
      <c r="A124" s="74" t="s">
        <v>5082</v>
      </c>
      <c r="B124" s="74" t="s">
        <v>5083</v>
      </c>
      <c r="C124" s="74" t="s">
        <v>5084</v>
      </c>
      <c r="D124" s="75">
        <v>0.87674635999999995</v>
      </c>
      <c r="E124" s="75">
        <v>0.85118769999999999</v>
      </c>
      <c r="F124" s="76">
        <v>3.943149E-2</v>
      </c>
      <c r="G124" s="76">
        <v>0.19692129</v>
      </c>
      <c r="H124" s="76">
        <v>-0.16874215000000001</v>
      </c>
      <c r="I124" s="76">
        <f t="shared" si="4"/>
        <v>2.253687666666666E-2</v>
      </c>
      <c r="J124" s="129">
        <v>0.35118207000000001</v>
      </c>
      <c r="K124" s="129">
        <v>0.25588169999999999</v>
      </c>
      <c r="L124" s="76">
        <v>3.3737209999999997E-2</v>
      </c>
      <c r="M124" s="76">
        <v>-0.193776</v>
      </c>
      <c r="N124" s="76">
        <v>-0.23056305999999999</v>
      </c>
      <c r="O124" s="76">
        <f t="shared" si="5"/>
        <v>-0.13020061666666669</v>
      </c>
      <c r="P124" s="77" t="s">
        <v>4991</v>
      </c>
    </row>
    <row r="125" spans="1:16" s="74" customFormat="1" ht="12.75">
      <c r="A125" s="74" t="s">
        <v>5085</v>
      </c>
      <c r="B125" s="74" t="s">
        <v>5086</v>
      </c>
      <c r="C125" s="74" t="s">
        <v>5087</v>
      </c>
      <c r="D125" s="75">
        <v>0.105828434</v>
      </c>
      <c r="E125" s="75">
        <v>5.1028494000000001E-2</v>
      </c>
      <c r="F125" s="76">
        <v>1.0430264</v>
      </c>
      <c r="G125" s="76">
        <v>1.9903516000000001</v>
      </c>
      <c r="H125" s="76">
        <v>1.0287533</v>
      </c>
      <c r="I125" s="76">
        <f t="shared" si="4"/>
        <v>1.3540437666666667</v>
      </c>
      <c r="J125" s="129">
        <v>0.18302080000000001</v>
      </c>
      <c r="K125" s="129">
        <v>9.5043786000000005E-2</v>
      </c>
      <c r="L125" s="76">
        <v>1.0352296999999999</v>
      </c>
      <c r="M125" s="76">
        <v>0.85297109999999998</v>
      </c>
      <c r="N125" s="76">
        <v>0.25070205000000001</v>
      </c>
      <c r="O125" s="76">
        <f t="shared" si="5"/>
        <v>0.71296761666666664</v>
      </c>
      <c r="P125" s="77" t="s">
        <v>5088</v>
      </c>
    </row>
    <row r="126" spans="1:16" s="74" customFormat="1" ht="12.75">
      <c r="A126" s="74" t="s">
        <v>5089</v>
      </c>
      <c r="B126" s="74" t="s">
        <v>5090</v>
      </c>
      <c r="C126" s="74" t="s">
        <v>5091</v>
      </c>
      <c r="D126" s="75"/>
      <c r="E126" s="75"/>
      <c r="F126" s="76"/>
      <c r="G126" s="76"/>
      <c r="H126" s="76"/>
      <c r="I126" s="76"/>
      <c r="J126" s="129"/>
      <c r="K126" s="129"/>
      <c r="L126" s="76"/>
      <c r="M126" s="76"/>
      <c r="N126" s="76"/>
      <c r="O126" s="76"/>
      <c r="P126" s="77"/>
    </row>
    <row r="127" spans="1:16" s="74" customFormat="1" ht="12.75">
      <c r="A127" s="74" t="s">
        <v>5092</v>
      </c>
      <c r="B127" s="74" t="s">
        <v>5093</v>
      </c>
      <c r="C127" s="74" t="s">
        <v>5094</v>
      </c>
      <c r="D127" s="75"/>
      <c r="E127" s="75">
        <v>0.51602190000000003</v>
      </c>
      <c r="F127" s="76">
        <v>-0.70694849999999998</v>
      </c>
      <c r="G127" s="76">
        <v>-0.44118494000000003</v>
      </c>
      <c r="H127" s="76">
        <v>0.38028319999999999</v>
      </c>
      <c r="I127" s="76">
        <f t="shared" si="4"/>
        <v>-0.25595008000000002</v>
      </c>
      <c r="J127" s="129"/>
      <c r="K127" s="129">
        <v>9.9705845000000001E-2</v>
      </c>
      <c r="L127" s="76">
        <v>-0.30063948000000001</v>
      </c>
      <c r="M127" s="76">
        <v>-0.98152673000000001</v>
      </c>
      <c r="N127" s="76">
        <v>-0.49485782</v>
      </c>
      <c r="O127" s="76">
        <f t="shared" si="5"/>
        <v>-0.59234134333333333</v>
      </c>
      <c r="P127" s="77" t="s">
        <v>5095</v>
      </c>
    </row>
    <row r="128" spans="1:16" s="74" customFormat="1" ht="12.75">
      <c r="A128" s="74" t="s">
        <v>5096</v>
      </c>
      <c r="B128" s="74" t="s">
        <v>5097</v>
      </c>
      <c r="C128" s="74" t="s">
        <v>5098</v>
      </c>
      <c r="D128" s="75"/>
      <c r="E128" s="75"/>
      <c r="F128" s="76"/>
      <c r="G128" s="76"/>
      <c r="H128" s="76"/>
      <c r="I128" s="76"/>
      <c r="J128" s="129"/>
      <c r="K128" s="129"/>
      <c r="L128" s="76"/>
      <c r="M128" s="76"/>
      <c r="N128" s="76"/>
      <c r="O128" s="76"/>
      <c r="P128" s="77"/>
    </row>
    <row r="129" spans="1:16" s="74" customFormat="1" ht="12.75">
      <c r="A129" s="74" t="s">
        <v>5099</v>
      </c>
      <c r="B129" s="74" t="s">
        <v>5100</v>
      </c>
      <c r="C129" s="74" t="s">
        <v>5101</v>
      </c>
      <c r="D129" s="75"/>
      <c r="E129" s="75"/>
      <c r="F129" s="76"/>
      <c r="G129" s="76"/>
      <c r="H129" s="76"/>
      <c r="I129" s="76"/>
      <c r="J129" s="129"/>
      <c r="K129" s="129"/>
      <c r="L129" s="76"/>
      <c r="M129" s="76"/>
      <c r="N129" s="76"/>
      <c r="O129" s="76"/>
      <c r="P129" s="77"/>
    </row>
    <row r="130" spans="1:16" s="74" customFormat="1" ht="12.75">
      <c r="A130" s="74" t="s">
        <v>5102</v>
      </c>
      <c r="B130" s="74" t="s">
        <v>5103</v>
      </c>
      <c r="C130" s="74" t="s">
        <v>5104</v>
      </c>
      <c r="D130" s="75"/>
      <c r="E130" s="75"/>
      <c r="F130" s="76"/>
      <c r="G130" s="76"/>
      <c r="H130" s="76"/>
      <c r="I130" s="76"/>
      <c r="J130" s="129"/>
      <c r="K130" s="129"/>
      <c r="L130" s="76"/>
      <c r="M130" s="76"/>
      <c r="N130" s="76"/>
      <c r="O130" s="76"/>
      <c r="P130" s="77"/>
    </row>
    <row r="131" spans="1:16" s="74" customFormat="1" ht="12.75">
      <c r="A131" s="74" t="s">
        <v>5105</v>
      </c>
      <c r="B131" s="74" t="s">
        <v>5106</v>
      </c>
      <c r="C131" s="74" t="s">
        <v>5107</v>
      </c>
      <c r="D131" s="75"/>
      <c r="E131" s="75"/>
      <c r="F131" s="76"/>
      <c r="G131" s="76"/>
      <c r="H131" s="76"/>
      <c r="I131" s="76"/>
      <c r="J131" s="129"/>
      <c r="K131" s="129"/>
      <c r="L131" s="76"/>
      <c r="M131" s="76"/>
      <c r="N131" s="76"/>
      <c r="O131" s="76"/>
      <c r="P131" s="77"/>
    </row>
    <row r="132" spans="1:16" s="74" customFormat="1" ht="12.75">
      <c r="A132" s="74" t="s">
        <v>5108</v>
      </c>
      <c r="B132" s="74" t="s">
        <v>5109</v>
      </c>
      <c r="C132" s="74" t="s">
        <v>5110</v>
      </c>
      <c r="D132" s="75">
        <v>4.9708745999999998E-2</v>
      </c>
      <c r="E132" s="75">
        <v>6.0212234999999998E-3</v>
      </c>
      <c r="F132" s="76">
        <v>0.76803600000000005</v>
      </c>
      <c r="G132" s="76">
        <v>0.76047799999999999</v>
      </c>
      <c r="H132" s="76">
        <v>0.59858129999999998</v>
      </c>
      <c r="I132" s="76">
        <f t="shared" si="4"/>
        <v>0.70903176666666656</v>
      </c>
      <c r="J132" s="129">
        <v>0.12235163</v>
      </c>
      <c r="K132" s="129">
        <v>4.2862035E-2</v>
      </c>
      <c r="L132" s="76">
        <v>0.63808830000000005</v>
      </c>
      <c r="M132" s="76">
        <v>0.50057799999999997</v>
      </c>
      <c r="N132" s="76">
        <v>0.28820511999999998</v>
      </c>
      <c r="O132" s="76">
        <f t="shared" si="5"/>
        <v>0.4756238066666667</v>
      </c>
      <c r="P132" s="77" t="s">
        <v>4712</v>
      </c>
    </row>
    <row r="133" spans="1:16" s="74" customFormat="1" ht="12.75">
      <c r="A133" s="74" t="s">
        <v>5111</v>
      </c>
      <c r="B133" s="74" t="s">
        <v>5112</v>
      </c>
      <c r="C133" s="74" t="s">
        <v>5113</v>
      </c>
      <c r="D133" s="75">
        <v>0.81119620000000003</v>
      </c>
      <c r="E133" s="75">
        <v>0.77521430000000002</v>
      </c>
      <c r="F133" s="76">
        <v>-0.16173166</v>
      </c>
      <c r="G133" s="76">
        <v>0.10507966000000001</v>
      </c>
      <c r="H133" s="76">
        <v>0.1523438</v>
      </c>
      <c r="I133" s="76">
        <f t="shared" si="4"/>
        <v>3.1897266666666667E-2</v>
      </c>
      <c r="J133" s="129">
        <v>0.81957480000000005</v>
      </c>
      <c r="K133" s="129">
        <v>0.76882850000000003</v>
      </c>
      <c r="L133" s="76">
        <v>-3.9594628E-2</v>
      </c>
      <c r="M133" s="76">
        <v>-3.3154514000000003E-2</v>
      </c>
      <c r="N133" s="76">
        <v>0.12802311999999999</v>
      </c>
      <c r="O133" s="76">
        <f t="shared" si="5"/>
        <v>1.8424659333333329E-2</v>
      </c>
      <c r="P133" s="77" t="s">
        <v>4807</v>
      </c>
    </row>
    <row r="134" spans="1:16" s="74" customFormat="1" ht="12.75">
      <c r="A134" s="124" t="s">
        <v>5114</v>
      </c>
      <c r="B134" s="124" t="s">
        <v>5115</v>
      </c>
      <c r="C134" s="124" t="s">
        <v>5116</v>
      </c>
      <c r="D134" s="125"/>
      <c r="E134" s="125"/>
      <c r="F134" s="124"/>
      <c r="G134" s="124"/>
      <c r="H134" s="124"/>
      <c r="I134" s="124"/>
      <c r="J134" s="124"/>
      <c r="K134" s="124"/>
      <c r="L134" s="124"/>
      <c r="M134" s="124"/>
      <c r="N134" s="124"/>
      <c r="O134" s="124"/>
      <c r="P134" s="127"/>
    </row>
    <row r="135" spans="1:16" s="7" customFormat="1">
      <c r="P135" s="131"/>
    </row>
    <row r="136" spans="1:16" s="7" customFormat="1">
      <c r="P136" s="131"/>
    </row>
    <row r="137" spans="1:16" s="7" customFormat="1">
      <c r="P137" s="131"/>
    </row>
    <row r="138" spans="1:16" s="7" customFormat="1">
      <c r="P138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7.xml><?xml version="1.0" encoding="utf-8"?>
<worksheet xmlns="http://schemas.openxmlformats.org/spreadsheetml/2006/main" xmlns:r="http://schemas.openxmlformats.org/officeDocument/2006/relationships">
  <dimension ref="A1:P18"/>
  <sheetViews>
    <sheetView zoomScale="60" zoomScaleNormal="60" workbookViewId="0">
      <selection activeCell="J22" sqref="J22"/>
    </sheetView>
  </sheetViews>
  <sheetFormatPr defaultColWidth="9" defaultRowHeight="14.25"/>
  <cols>
    <col min="1" max="1" width="10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6" t="s">
        <v>6320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34" customFormat="1" ht="12.75">
      <c r="A5" s="144" t="s">
        <v>5117</v>
      </c>
      <c r="B5" s="144" t="s">
        <v>5118</v>
      </c>
      <c r="C5" s="144" t="s">
        <v>5119</v>
      </c>
      <c r="D5" s="147">
        <v>6.1001804E-2</v>
      </c>
      <c r="E5" s="147">
        <v>1.3688585E-2</v>
      </c>
      <c r="F5" s="146">
        <v>-0.20135021</v>
      </c>
      <c r="G5" s="146">
        <v>-0.16771412999999999</v>
      </c>
      <c r="H5" s="146">
        <v>-0.13284203</v>
      </c>
      <c r="I5" s="146">
        <f>AVERAGE(F5:H5)</f>
        <v>-0.1673021233333333</v>
      </c>
      <c r="J5" s="147">
        <v>8.1209950000000003E-2</v>
      </c>
      <c r="K5" s="147">
        <v>3.4914536E-3</v>
      </c>
      <c r="L5" s="146">
        <v>-0.43512624999999999</v>
      </c>
      <c r="M5" s="146">
        <v>-0.36217495999999999</v>
      </c>
      <c r="N5" s="146">
        <v>-0.43526749999999997</v>
      </c>
      <c r="O5" s="146">
        <f>AVERAGE(L5:N5)</f>
        <v>-0.41085623666666665</v>
      </c>
      <c r="P5" s="144" t="s">
        <v>5120</v>
      </c>
    </row>
    <row r="6" spans="1:16" s="34" customFormat="1" ht="12.75">
      <c r="A6" s="34" t="s">
        <v>5121</v>
      </c>
      <c r="B6" s="34" t="s">
        <v>5122</v>
      </c>
      <c r="C6" s="34" t="s">
        <v>5123</v>
      </c>
      <c r="D6" s="37">
        <v>5.7893462E-2</v>
      </c>
      <c r="E6" s="37">
        <v>1.1227002999999999E-2</v>
      </c>
      <c r="F6" s="36">
        <v>0.10580638000000001</v>
      </c>
      <c r="G6" s="36">
        <v>8.8303489999999998E-2</v>
      </c>
      <c r="H6" s="36">
        <v>0.12795245999999999</v>
      </c>
      <c r="I6" s="36">
        <f t="shared" ref="I6:I16" si="0">AVERAGE(F6:H6)</f>
        <v>0.10735411</v>
      </c>
      <c r="J6" s="37">
        <v>0.86458075000000001</v>
      </c>
      <c r="K6" s="37">
        <v>0.82532329999999998</v>
      </c>
      <c r="L6" s="36">
        <v>1.6436639999999999E-2</v>
      </c>
      <c r="M6" s="36">
        <v>-8.8880524000000002E-2</v>
      </c>
      <c r="N6" s="36">
        <v>4.2256365999999997E-2</v>
      </c>
      <c r="O6" s="36">
        <f t="shared" ref="O6:O16" si="1">AVERAGE(L6:N6)</f>
        <v>-1.0062506000000001E-2</v>
      </c>
      <c r="P6" s="34" t="s">
        <v>5120</v>
      </c>
    </row>
    <row r="7" spans="1:16" s="34" customFormat="1" ht="12.75">
      <c r="A7" s="34" t="s">
        <v>5124</v>
      </c>
      <c r="B7" s="34" t="s">
        <v>5125</v>
      </c>
      <c r="C7" s="34" t="s">
        <v>5126</v>
      </c>
      <c r="D7" s="37"/>
      <c r="E7" s="37"/>
      <c r="F7" s="36"/>
      <c r="G7" s="36"/>
      <c r="H7" s="36"/>
      <c r="I7" s="36"/>
      <c r="J7" s="37"/>
      <c r="K7" s="37"/>
      <c r="L7" s="36"/>
      <c r="M7" s="36"/>
      <c r="N7" s="36"/>
      <c r="O7" s="36"/>
    </row>
    <row r="8" spans="1:16" s="34" customFormat="1" ht="12.75">
      <c r="A8" s="34" t="s">
        <v>5127</v>
      </c>
      <c r="B8" s="34" t="s">
        <v>5128</v>
      </c>
      <c r="C8" s="34" t="s">
        <v>5129</v>
      </c>
      <c r="D8" s="37">
        <v>5.8535539999999997E-2</v>
      </c>
      <c r="E8" s="37">
        <v>1.1765684E-2</v>
      </c>
      <c r="F8" s="36">
        <v>1.9965925</v>
      </c>
      <c r="G8" s="36">
        <v>2.4478344999999999</v>
      </c>
      <c r="H8" s="36">
        <v>1.6779588000000001</v>
      </c>
      <c r="I8" s="36">
        <f t="shared" si="0"/>
        <v>2.0407952666666667</v>
      </c>
      <c r="J8" s="37"/>
      <c r="K8" s="37">
        <v>0.68628615000000004</v>
      </c>
      <c r="L8" s="36">
        <v>-0.53475505000000001</v>
      </c>
      <c r="M8" s="36">
        <v>0.70689340000000001</v>
      </c>
      <c r="N8" s="36">
        <v>-0.83311789999999997</v>
      </c>
      <c r="O8" s="36">
        <f t="shared" si="1"/>
        <v>-0.22032651666666667</v>
      </c>
      <c r="P8" s="34" t="s">
        <v>5120</v>
      </c>
    </row>
    <row r="9" spans="1:16" s="34" customFormat="1" ht="12.75">
      <c r="A9" s="34" t="s">
        <v>5130</v>
      </c>
      <c r="B9" s="34" t="s">
        <v>5131</v>
      </c>
      <c r="C9" s="34" t="s">
        <v>5132</v>
      </c>
      <c r="D9" s="37"/>
      <c r="E9" s="37"/>
      <c r="F9" s="36"/>
      <c r="G9" s="36"/>
      <c r="H9" s="36"/>
      <c r="I9" s="36"/>
      <c r="J9" s="37"/>
      <c r="K9" s="37"/>
      <c r="L9" s="36"/>
      <c r="M9" s="36"/>
      <c r="N9" s="36"/>
      <c r="O9" s="36"/>
    </row>
    <row r="10" spans="1:16" s="34" customFormat="1" ht="12.75">
      <c r="A10" s="34" t="s">
        <v>5133</v>
      </c>
      <c r="B10" s="34" t="s">
        <v>5134</v>
      </c>
      <c r="C10" s="34" t="s">
        <v>5135</v>
      </c>
      <c r="D10" s="37">
        <v>6.5221619999999994E-2</v>
      </c>
      <c r="E10" s="37">
        <v>1.7009597000000001E-2</v>
      </c>
      <c r="F10" s="36">
        <v>-0.31887720000000003</v>
      </c>
      <c r="G10" s="36">
        <v>-0.37633224999999998</v>
      </c>
      <c r="H10" s="36">
        <v>-0.23520653999999999</v>
      </c>
      <c r="I10" s="36">
        <f t="shared" si="0"/>
        <v>-0.31013866333333334</v>
      </c>
      <c r="J10" s="37">
        <v>0.15944034000000001</v>
      </c>
      <c r="K10" s="37">
        <v>7.4568570000000001E-2</v>
      </c>
      <c r="L10" s="36">
        <v>-0.18335243000000001</v>
      </c>
      <c r="M10" s="36">
        <v>-0.12829588</v>
      </c>
      <c r="N10" s="36">
        <v>-0.33766930000000001</v>
      </c>
      <c r="O10" s="36">
        <f t="shared" si="1"/>
        <v>-0.21643920333333333</v>
      </c>
      <c r="P10" s="34" t="s">
        <v>5120</v>
      </c>
    </row>
    <row r="11" spans="1:16" s="34" customFormat="1" ht="12.75">
      <c r="A11" s="34" t="s">
        <v>5136</v>
      </c>
      <c r="B11" s="34" t="s">
        <v>5137</v>
      </c>
      <c r="C11" s="34" t="s">
        <v>5138</v>
      </c>
      <c r="D11" s="37">
        <v>7.6708789999999999E-2</v>
      </c>
      <c r="E11" s="37">
        <v>2.6283833999999999E-2</v>
      </c>
      <c r="F11" s="36">
        <v>-0.44158091999999999</v>
      </c>
      <c r="G11" s="36">
        <v>-0.74273264000000006</v>
      </c>
      <c r="H11" s="36">
        <v>-0.78816889999999995</v>
      </c>
      <c r="I11" s="36">
        <f t="shared" si="0"/>
        <v>-0.65749415333333339</v>
      </c>
      <c r="J11" s="37">
        <v>0.119737156</v>
      </c>
      <c r="K11" s="37">
        <v>4.0590349999999997E-2</v>
      </c>
      <c r="L11" s="36">
        <v>-0.55162513000000002</v>
      </c>
      <c r="M11" s="36">
        <v>-0.27204040000000002</v>
      </c>
      <c r="N11" s="36">
        <v>-0.57136880000000001</v>
      </c>
      <c r="O11" s="36">
        <f t="shared" si="1"/>
        <v>-0.46501144333333339</v>
      </c>
      <c r="P11" s="34" t="s">
        <v>5120</v>
      </c>
    </row>
    <row r="12" spans="1:16" s="34" customFormat="1" ht="12.75">
      <c r="A12" s="34" t="s">
        <v>5139</v>
      </c>
      <c r="B12" s="34" t="s">
        <v>5140</v>
      </c>
      <c r="C12" s="34" t="s">
        <v>5141</v>
      </c>
      <c r="D12" s="37"/>
      <c r="E12" s="37">
        <v>8.6729410000000007E-2</v>
      </c>
      <c r="F12" s="36">
        <v>-0.63815456999999998</v>
      </c>
      <c r="G12" s="36">
        <v>-0.36316743000000001</v>
      </c>
      <c r="H12" s="36">
        <v>-1.1289053</v>
      </c>
      <c r="I12" s="36">
        <f t="shared" si="0"/>
        <v>-0.71007576666666672</v>
      </c>
      <c r="J12" s="37"/>
      <c r="K12" s="37">
        <v>0.17465891</v>
      </c>
      <c r="L12" s="36">
        <v>-0.23990251000000001</v>
      </c>
      <c r="M12" s="36">
        <v>-4.3175171999999998E-2</v>
      </c>
      <c r="N12" s="36">
        <v>-0.45569443999999998</v>
      </c>
      <c r="O12" s="36">
        <f t="shared" si="1"/>
        <v>-0.246257374</v>
      </c>
      <c r="P12" s="34" t="s">
        <v>5120</v>
      </c>
    </row>
    <row r="13" spans="1:16" s="34" customFormat="1" ht="12.75">
      <c r="A13" s="34" t="s">
        <v>5142</v>
      </c>
      <c r="B13" s="34" t="s">
        <v>5143</v>
      </c>
      <c r="C13" s="34" t="s">
        <v>5144</v>
      </c>
      <c r="D13" s="37"/>
      <c r="E13" s="37">
        <v>5.6010435999999997E-2</v>
      </c>
      <c r="F13" s="36">
        <v>-0.35147289999999998</v>
      </c>
      <c r="G13" s="36">
        <v>-0.26023143999999998</v>
      </c>
      <c r="H13" s="36">
        <v>-0.59292703999999996</v>
      </c>
      <c r="I13" s="36">
        <f t="shared" si="0"/>
        <v>-0.40154379333333329</v>
      </c>
      <c r="J13" s="37"/>
      <c r="K13" s="37">
        <v>0.28946783999999998</v>
      </c>
      <c r="L13" s="36">
        <v>0.89115864</v>
      </c>
      <c r="M13" s="36">
        <v>-0.1527482</v>
      </c>
      <c r="N13" s="36">
        <v>0.59080480000000002</v>
      </c>
      <c r="O13" s="36">
        <f t="shared" si="1"/>
        <v>0.44307174666666665</v>
      </c>
      <c r="P13" s="34" t="s">
        <v>5120</v>
      </c>
    </row>
    <row r="14" spans="1:16" s="34" customFormat="1" ht="12.75">
      <c r="A14" s="34" t="s">
        <v>5145</v>
      </c>
      <c r="B14" s="34" t="s">
        <v>5146</v>
      </c>
      <c r="C14" s="34" t="s">
        <v>5147</v>
      </c>
      <c r="D14" s="37"/>
      <c r="E14" s="37"/>
      <c r="F14" s="36"/>
      <c r="G14" s="36"/>
      <c r="H14" s="36"/>
      <c r="I14" s="36"/>
      <c r="J14" s="37"/>
      <c r="K14" s="37"/>
      <c r="L14" s="36"/>
      <c r="M14" s="36"/>
      <c r="N14" s="36"/>
      <c r="O14" s="36"/>
    </row>
    <row r="15" spans="1:16" s="34" customFormat="1" ht="12.75">
      <c r="A15" s="34" t="s">
        <v>5148</v>
      </c>
      <c r="B15" s="34" t="s">
        <v>5149</v>
      </c>
      <c r="C15" s="34" t="s">
        <v>5150</v>
      </c>
      <c r="D15" s="37"/>
      <c r="E15" s="37"/>
      <c r="F15" s="36"/>
      <c r="G15" s="36"/>
      <c r="H15" s="36"/>
      <c r="I15" s="36"/>
      <c r="J15" s="37"/>
      <c r="K15" s="37"/>
      <c r="L15" s="36"/>
      <c r="M15" s="36"/>
      <c r="N15" s="36"/>
      <c r="O15" s="36"/>
    </row>
    <row r="16" spans="1:16" s="34" customFormat="1" ht="12.75">
      <c r="A16" s="34" t="s">
        <v>5151</v>
      </c>
      <c r="B16" s="34" t="s">
        <v>5152</v>
      </c>
      <c r="C16" s="34" t="s">
        <v>5153</v>
      </c>
      <c r="D16" s="37">
        <v>0.10871744</v>
      </c>
      <c r="E16" s="37">
        <v>5.3663115999999997E-2</v>
      </c>
      <c r="F16" s="36">
        <v>-0.17510319999999999</v>
      </c>
      <c r="G16" s="36">
        <v>-0.16914024999999999</v>
      </c>
      <c r="H16" s="36">
        <v>-7.1789690000000003E-2</v>
      </c>
      <c r="I16" s="36">
        <f t="shared" si="0"/>
        <v>-0.13867771333333334</v>
      </c>
      <c r="J16" s="37">
        <v>9.5011040000000005E-2</v>
      </c>
      <c r="K16" s="37">
        <v>1.9125577000000001E-2</v>
      </c>
      <c r="L16" s="36">
        <v>-0.51376253000000005</v>
      </c>
      <c r="M16" s="36">
        <v>-0.32228755999999997</v>
      </c>
      <c r="N16" s="36">
        <v>-0.37862586999999998</v>
      </c>
      <c r="O16" s="36">
        <f t="shared" si="1"/>
        <v>-0.4048919866666667</v>
      </c>
      <c r="P16" s="34" t="s">
        <v>5120</v>
      </c>
    </row>
    <row r="17" spans="1:16" s="34" customFormat="1" ht="12.75">
      <c r="A17" s="148" t="s">
        <v>5154</v>
      </c>
      <c r="B17" s="148" t="s">
        <v>5155</v>
      </c>
      <c r="C17" s="148" t="s">
        <v>5156</v>
      </c>
      <c r="D17" s="148"/>
      <c r="E17" s="148"/>
      <c r="F17" s="148"/>
      <c r="G17" s="148"/>
      <c r="H17" s="148"/>
      <c r="I17" s="148"/>
      <c r="J17" s="148"/>
      <c r="K17" s="148"/>
      <c r="L17" s="148"/>
      <c r="M17" s="148"/>
      <c r="N17" s="148"/>
      <c r="O17" s="148"/>
      <c r="P17" s="148"/>
    </row>
    <row r="18" spans="1:16" s="7" customFormat="1"/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8.xml><?xml version="1.0" encoding="utf-8"?>
<worksheet xmlns="http://schemas.openxmlformats.org/spreadsheetml/2006/main" xmlns:r="http://schemas.openxmlformats.org/officeDocument/2006/relationships">
  <dimension ref="A1:P5"/>
  <sheetViews>
    <sheetView zoomScale="60" zoomScaleNormal="60" workbookViewId="0">
      <selection activeCell="E13" sqref="E13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72" t="s">
        <v>6321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" customFormat="1" ht="12.75">
      <c r="A5" s="31" t="s">
        <v>5157</v>
      </c>
      <c r="B5" s="31" t="s">
        <v>5158</v>
      </c>
      <c r="C5" s="31" t="s">
        <v>5159</v>
      </c>
      <c r="D5" s="31"/>
      <c r="E5" s="32">
        <v>1.5153455E-2</v>
      </c>
      <c r="F5" s="33">
        <v>1.9786645</v>
      </c>
      <c r="G5" s="33">
        <v>1.3112558999999999</v>
      </c>
      <c r="H5" s="33">
        <v>1.4985291000000001</v>
      </c>
      <c r="I5" s="33">
        <f>AVERAGE(F5:H5)</f>
        <v>1.5961498333333333</v>
      </c>
      <c r="J5" s="31"/>
      <c r="K5" s="32">
        <v>1.9814733000000001E-2</v>
      </c>
      <c r="L5" s="33">
        <v>1.9669445999999999</v>
      </c>
      <c r="M5" s="33">
        <v>2.0297966000000001</v>
      </c>
      <c r="N5" s="33">
        <v>1.2505284999999999</v>
      </c>
      <c r="O5" s="33">
        <f>AVERAGE(L5:N5)</f>
        <v>1.7490898999999998</v>
      </c>
      <c r="P5" s="31" t="s">
        <v>176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49.xml><?xml version="1.0" encoding="utf-8"?>
<worksheet xmlns="http://schemas.openxmlformats.org/spreadsheetml/2006/main" xmlns:r="http://schemas.openxmlformats.org/officeDocument/2006/relationships">
  <dimension ref="A1:P5"/>
  <sheetViews>
    <sheetView zoomScale="70" zoomScaleNormal="70" workbookViewId="0">
      <selection activeCell="K25" sqref="K25"/>
    </sheetView>
  </sheetViews>
  <sheetFormatPr defaultColWidth="9" defaultRowHeight="14.25"/>
  <cols>
    <col min="1" max="1" width="1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72" t="s">
        <v>6322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" customFormat="1" ht="12.75">
      <c r="A5" s="31" t="s">
        <v>5160</v>
      </c>
      <c r="B5" s="31" t="s">
        <v>5161</v>
      </c>
      <c r="C5" s="31" t="s">
        <v>5162</v>
      </c>
      <c r="D5" s="32">
        <v>9.9496329999999994E-2</v>
      </c>
      <c r="E5" s="32">
        <v>4.5349515999999999E-2</v>
      </c>
      <c r="F5" s="33">
        <v>-0.30139929999999998</v>
      </c>
      <c r="G5" s="33">
        <v>-0.68765350000000003</v>
      </c>
      <c r="H5" s="33">
        <v>-0.595831</v>
      </c>
      <c r="I5" s="33">
        <f>AVERAGE(F5:H5)</f>
        <v>-0.52829460000000006</v>
      </c>
      <c r="J5" s="32">
        <v>0.42219796999999998</v>
      </c>
      <c r="K5" s="32">
        <v>0.32756394</v>
      </c>
      <c r="L5" s="33">
        <v>0.10255916399999999</v>
      </c>
      <c r="M5" s="33">
        <v>-2.9289175000000001E-2</v>
      </c>
      <c r="N5" s="33">
        <v>0.32388598000000002</v>
      </c>
      <c r="O5" s="33">
        <f>AVERAGE(L5:N5)</f>
        <v>0.132385323</v>
      </c>
      <c r="P5" s="31" t="s">
        <v>5163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P32"/>
  <sheetViews>
    <sheetView zoomScale="60" zoomScaleNormal="60" workbookViewId="0">
      <selection activeCell="B2" sqref="B2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72" t="s">
        <v>6183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6182</v>
      </c>
      <c r="B5" s="120" t="s">
        <v>911</v>
      </c>
      <c r="C5" s="120" t="s">
        <v>912</v>
      </c>
      <c r="D5" s="128">
        <v>4.7107186000000002E-2</v>
      </c>
      <c r="E5" s="128">
        <v>4.6243339999999999E-3</v>
      </c>
      <c r="F5" s="122">
        <v>-0.46343319999999999</v>
      </c>
      <c r="G5" s="122">
        <v>-0.37425235000000001</v>
      </c>
      <c r="H5" s="122">
        <v>-0.46251389999999998</v>
      </c>
      <c r="I5" s="122">
        <f t="shared" ref="I5:I30" si="0">AVERAGE(F5:H5)</f>
        <v>-0.43339981666666666</v>
      </c>
      <c r="J5" s="128">
        <v>0.18335641999999999</v>
      </c>
      <c r="K5" s="128">
        <v>9.5311850000000004E-2</v>
      </c>
      <c r="L5" s="122">
        <v>-0.13987246</v>
      </c>
      <c r="M5" s="122">
        <v>-6.9920614000000006E-2</v>
      </c>
      <c r="N5" s="122">
        <v>-4.5328251999999999E-2</v>
      </c>
      <c r="O5" s="122">
        <f t="shared" ref="O5:O30" si="1">AVERAGE(L5:N5)</f>
        <v>-8.5040442000000008E-2</v>
      </c>
      <c r="P5" s="123" t="s">
        <v>913</v>
      </c>
    </row>
    <row r="6" spans="1:16" s="74" customFormat="1" ht="12.75">
      <c r="A6" s="74" t="s">
        <v>914</v>
      </c>
      <c r="B6" s="74" t="s">
        <v>915</v>
      </c>
      <c r="C6" s="74" t="s">
        <v>916</v>
      </c>
      <c r="D6" s="129"/>
      <c r="E6" s="129">
        <v>0.58505960000000001</v>
      </c>
      <c r="F6" s="76">
        <v>-0.62508297000000002</v>
      </c>
      <c r="G6" s="76">
        <v>-0.35412929999999998</v>
      </c>
      <c r="H6" s="76">
        <v>0.39127109999999998</v>
      </c>
      <c r="I6" s="76">
        <f t="shared" si="0"/>
        <v>-0.19598039</v>
      </c>
      <c r="J6" s="129"/>
      <c r="K6" s="129">
        <v>0.21301730999999999</v>
      </c>
      <c r="L6" s="76">
        <v>2.3566218E-2</v>
      </c>
      <c r="M6" s="76">
        <v>-0.58184354999999999</v>
      </c>
      <c r="N6" s="76">
        <v>-0.42198014</v>
      </c>
      <c r="O6" s="76">
        <f t="shared" si="1"/>
        <v>-0.32675249066666662</v>
      </c>
      <c r="P6" s="77" t="s">
        <v>191</v>
      </c>
    </row>
    <row r="7" spans="1:16" s="74" customFormat="1" ht="12.75">
      <c r="A7" s="74" t="s">
        <v>917</v>
      </c>
      <c r="B7" s="74" t="s">
        <v>918</v>
      </c>
      <c r="C7" s="74" t="s">
        <v>919</v>
      </c>
      <c r="D7" s="129">
        <v>0.121832356</v>
      </c>
      <c r="E7" s="129">
        <v>6.5028349999999999E-2</v>
      </c>
      <c r="F7" s="76">
        <v>-0.40817353000000001</v>
      </c>
      <c r="G7" s="76">
        <v>-0.32366743999999997</v>
      </c>
      <c r="H7" s="76">
        <v>-0.1429434</v>
      </c>
      <c r="I7" s="76">
        <f t="shared" si="0"/>
        <v>-0.29159478999999999</v>
      </c>
      <c r="J7" s="129">
        <v>0.44144776000000002</v>
      </c>
      <c r="K7" s="129">
        <v>0.34717524</v>
      </c>
      <c r="L7" s="76">
        <v>0.15430745000000001</v>
      </c>
      <c r="M7" s="76">
        <v>-3.7671169999999997E-2</v>
      </c>
      <c r="N7" s="76">
        <v>8.9536640000000001E-2</v>
      </c>
      <c r="O7" s="76">
        <f t="shared" si="1"/>
        <v>6.8724306666666665E-2</v>
      </c>
      <c r="P7" s="77" t="s">
        <v>191</v>
      </c>
    </row>
    <row r="8" spans="1:16" s="74" customFormat="1" ht="12.75">
      <c r="A8" s="74" t="s">
        <v>920</v>
      </c>
      <c r="B8" s="74" t="s">
        <v>921</v>
      </c>
      <c r="C8" s="74" t="s">
        <v>922</v>
      </c>
      <c r="D8" s="129">
        <v>6.4898789999999998E-2</v>
      </c>
      <c r="E8" s="129">
        <v>1.6765909999999998E-2</v>
      </c>
      <c r="F8" s="76">
        <v>0.38867859999999999</v>
      </c>
      <c r="G8" s="76">
        <v>0.57259565999999995</v>
      </c>
      <c r="H8" s="76">
        <v>0.40001883999999999</v>
      </c>
      <c r="I8" s="76">
        <f t="shared" si="0"/>
        <v>0.45376436666666664</v>
      </c>
      <c r="J8" s="129">
        <v>0.44960406000000003</v>
      </c>
      <c r="K8" s="129">
        <v>0.35561013000000002</v>
      </c>
      <c r="L8" s="76">
        <v>3.6498122000000001E-2</v>
      </c>
      <c r="M8" s="76">
        <v>-8.0875440000000007E-2</v>
      </c>
      <c r="N8" s="76">
        <v>-0.2074183</v>
      </c>
      <c r="O8" s="76">
        <f t="shared" si="1"/>
        <v>-8.3931872666666671E-2</v>
      </c>
      <c r="P8" s="77" t="s">
        <v>923</v>
      </c>
    </row>
    <row r="9" spans="1:16" s="74" customFormat="1" ht="38.25">
      <c r="A9" s="74" t="s">
        <v>924</v>
      </c>
      <c r="B9" s="74" t="s">
        <v>925</v>
      </c>
      <c r="C9" s="74" t="s">
        <v>926</v>
      </c>
      <c r="D9" s="129">
        <v>4.5773572999999998E-2</v>
      </c>
      <c r="E9" s="129">
        <v>3.3959155E-3</v>
      </c>
      <c r="F9" s="76">
        <v>-0.90735673999999999</v>
      </c>
      <c r="G9" s="76">
        <v>-0.81528089999999998</v>
      </c>
      <c r="H9" s="76">
        <v>-0.74145939999999999</v>
      </c>
      <c r="I9" s="76">
        <f t="shared" si="0"/>
        <v>-0.82136567999999999</v>
      </c>
      <c r="J9" s="129">
        <v>0.17444696000000001</v>
      </c>
      <c r="K9" s="129">
        <v>8.7481565999999997E-2</v>
      </c>
      <c r="L9" s="76">
        <v>-0.21755732999999999</v>
      </c>
      <c r="M9" s="76">
        <v>-0.52086794000000003</v>
      </c>
      <c r="N9" s="76">
        <v>-0.76790804000000001</v>
      </c>
      <c r="O9" s="76">
        <f t="shared" si="1"/>
        <v>-0.50211110333333331</v>
      </c>
      <c r="P9" s="77" t="s">
        <v>927</v>
      </c>
    </row>
    <row r="10" spans="1:16" s="74" customFormat="1" ht="12.75">
      <c r="A10" s="74" t="s">
        <v>928</v>
      </c>
      <c r="B10" s="74" t="s">
        <v>929</v>
      </c>
      <c r="C10" s="74" t="s">
        <v>930</v>
      </c>
      <c r="D10" s="129">
        <v>4.5776267000000002E-2</v>
      </c>
      <c r="E10" s="129">
        <v>3.4645228000000001E-3</v>
      </c>
      <c r="F10" s="76">
        <v>0.51837146000000001</v>
      </c>
      <c r="G10" s="76">
        <v>0.42395440000000001</v>
      </c>
      <c r="H10" s="76">
        <v>0.49335097999999999</v>
      </c>
      <c r="I10" s="76">
        <f t="shared" si="0"/>
        <v>0.47855894666666665</v>
      </c>
      <c r="J10" s="129">
        <v>0.67511904</v>
      </c>
      <c r="K10" s="129">
        <v>0.60091143999999996</v>
      </c>
      <c r="L10" s="76">
        <v>-0.25122786000000003</v>
      </c>
      <c r="M10" s="76">
        <v>-0.13351059000000001</v>
      </c>
      <c r="N10" s="76">
        <v>0.15933752000000001</v>
      </c>
      <c r="O10" s="76">
        <f t="shared" si="1"/>
        <v>-7.5133643333333347E-2</v>
      </c>
      <c r="P10" s="77" t="s">
        <v>931</v>
      </c>
    </row>
    <row r="11" spans="1:16" s="74" customFormat="1" ht="12.75">
      <c r="A11" s="74" t="s">
        <v>932</v>
      </c>
      <c r="B11" s="74" t="s">
        <v>933</v>
      </c>
      <c r="C11" s="74" t="s">
        <v>934</v>
      </c>
      <c r="D11" s="129">
        <v>6.5906845000000006E-2</v>
      </c>
      <c r="E11" s="129">
        <v>1.7634918999999999E-2</v>
      </c>
      <c r="F11" s="76">
        <v>-0.29497528000000001</v>
      </c>
      <c r="G11" s="76">
        <v>-0.43889810000000001</v>
      </c>
      <c r="H11" s="76">
        <v>-0.30391309999999999</v>
      </c>
      <c r="I11" s="76">
        <f t="shared" si="0"/>
        <v>-0.34592882666666669</v>
      </c>
      <c r="J11" s="129">
        <v>0.21854546999999999</v>
      </c>
      <c r="K11" s="129">
        <v>0.12762250999999999</v>
      </c>
      <c r="L11" s="76">
        <v>-0.52787876</v>
      </c>
      <c r="M11" s="76">
        <v>-7.7018699999999995E-2</v>
      </c>
      <c r="N11" s="76">
        <v>-0.5034246</v>
      </c>
      <c r="O11" s="76">
        <f t="shared" si="1"/>
        <v>-0.36944068666666663</v>
      </c>
      <c r="P11" s="77" t="s">
        <v>935</v>
      </c>
    </row>
    <row r="12" spans="1:16" s="74" customFormat="1" ht="12.75">
      <c r="A12" s="74" t="s">
        <v>936</v>
      </c>
      <c r="B12" s="74" t="s">
        <v>937</v>
      </c>
      <c r="C12" s="74" t="s">
        <v>938</v>
      </c>
      <c r="D12" s="129"/>
      <c r="E12" s="129">
        <v>6.0439350000000003E-2</v>
      </c>
      <c r="F12" s="76">
        <v>0.5365183</v>
      </c>
      <c r="G12" s="76">
        <v>1.2693103999999999</v>
      </c>
      <c r="H12" s="76">
        <v>1.4526901000000001</v>
      </c>
      <c r="I12" s="76">
        <f t="shared" si="0"/>
        <v>1.0861729333333334</v>
      </c>
      <c r="J12" s="129"/>
      <c r="K12" s="129">
        <v>0.23251121999999999</v>
      </c>
      <c r="L12" s="76">
        <v>-0.26093060000000001</v>
      </c>
      <c r="M12" s="76">
        <v>-1.8369344000000001</v>
      </c>
      <c r="N12" s="76">
        <v>-0.43560209999999999</v>
      </c>
      <c r="O12" s="76">
        <f t="shared" si="1"/>
        <v>-0.84448903333333336</v>
      </c>
      <c r="P12" s="77" t="s">
        <v>939</v>
      </c>
    </row>
    <row r="13" spans="1:16" s="74" customFormat="1" ht="12.75">
      <c r="A13" s="74" t="s">
        <v>940</v>
      </c>
      <c r="B13" s="74" t="s">
        <v>941</v>
      </c>
      <c r="C13" s="74" t="s">
        <v>942</v>
      </c>
      <c r="D13" s="129">
        <v>0.36603980000000003</v>
      </c>
      <c r="E13" s="129">
        <v>0.30056843</v>
      </c>
      <c r="F13" s="76">
        <v>6.1311692000000001E-2</v>
      </c>
      <c r="G13" s="76">
        <v>0.19770128000000001</v>
      </c>
      <c r="H13" s="76">
        <v>-8.0643190000000003E-3</v>
      </c>
      <c r="I13" s="76">
        <f t="shared" si="0"/>
        <v>8.3649551000000003E-2</v>
      </c>
      <c r="J13" s="129">
        <v>8.1209950000000003E-2</v>
      </c>
      <c r="K13" s="129">
        <v>3.2645032999999999E-3</v>
      </c>
      <c r="L13" s="76">
        <v>-0.54847619999999997</v>
      </c>
      <c r="M13" s="76">
        <v>-0.58225243999999998</v>
      </c>
      <c r="N13" s="76">
        <v>-0.66390413000000004</v>
      </c>
      <c r="O13" s="76">
        <f t="shared" si="1"/>
        <v>-0.59821092333333337</v>
      </c>
      <c r="P13" s="77" t="s">
        <v>943</v>
      </c>
    </row>
    <row r="14" spans="1:16" s="74" customFormat="1" ht="12.75">
      <c r="A14" s="74" t="s">
        <v>944</v>
      </c>
      <c r="B14" s="74" t="s">
        <v>945</v>
      </c>
      <c r="C14" s="74" t="s">
        <v>946</v>
      </c>
      <c r="D14" s="129">
        <v>0.11287918</v>
      </c>
      <c r="E14" s="129">
        <v>5.7466134000000002E-2</v>
      </c>
      <c r="F14" s="76">
        <v>-0.3738165</v>
      </c>
      <c r="G14" s="76">
        <v>-0.43892059999999999</v>
      </c>
      <c r="H14" s="76">
        <v>-0.80891670000000004</v>
      </c>
      <c r="I14" s="76">
        <f t="shared" si="0"/>
        <v>-0.54055126666666664</v>
      </c>
      <c r="J14" s="129">
        <v>0.87716479999999997</v>
      </c>
      <c r="K14" s="129">
        <v>0.8406517</v>
      </c>
      <c r="L14" s="76">
        <v>3.3868752000000002E-2</v>
      </c>
      <c r="M14" s="76">
        <v>-4.4617653E-2</v>
      </c>
      <c r="N14" s="76">
        <v>2.8037903999999999E-2</v>
      </c>
      <c r="O14" s="76">
        <f t="shared" si="1"/>
        <v>5.7630010000000002E-3</v>
      </c>
      <c r="P14" s="77" t="s">
        <v>939</v>
      </c>
    </row>
    <row r="15" spans="1:16" s="74" customFormat="1" ht="12.75">
      <c r="A15" s="74" t="s">
        <v>947</v>
      </c>
      <c r="B15" s="74" t="s">
        <v>948</v>
      </c>
      <c r="C15" s="74" t="s">
        <v>949</v>
      </c>
      <c r="D15" s="129"/>
      <c r="E15" s="129">
        <v>7.3261929999999999E-3</v>
      </c>
      <c r="F15" s="76">
        <v>1.0913686</v>
      </c>
      <c r="G15" s="76">
        <v>0.89673329999999996</v>
      </c>
      <c r="H15" s="76">
        <v>1.2118548</v>
      </c>
      <c r="I15" s="76">
        <f t="shared" si="0"/>
        <v>1.0666522333333333</v>
      </c>
      <c r="J15" s="129"/>
      <c r="K15" s="129">
        <v>7.2580800000000001E-2</v>
      </c>
      <c r="L15" s="76">
        <v>-0.32289203999999999</v>
      </c>
      <c r="M15" s="76">
        <v>-0.94867290000000004</v>
      </c>
      <c r="N15" s="76">
        <v>-0.98026630000000003</v>
      </c>
      <c r="O15" s="76">
        <f t="shared" si="1"/>
        <v>-0.75061041333333334</v>
      </c>
      <c r="P15" s="77" t="s">
        <v>935</v>
      </c>
    </row>
    <row r="16" spans="1:16" s="74" customFormat="1" ht="12.75">
      <c r="A16" s="74" t="s">
        <v>950</v>
      </c>
      <c r="B16" s="74" t="s">
        <v>951</v>
      </c>
      <c r="C16" s="74" t="s">
        <v>952</v>
      </c>
      <c r="D16" s="129">
        <v>6.320315E-2</v>
      </c>
      <c r="E16" s="129">
        <v>1.5583137E-2</v>
      </c>
      <c r="F16" s="76">
        <v>-0.20232858000000001</v>
      </c>
      <c r="G16" s="76">
        <v>-0.30871195000000001</v>
      </c>
      <c r="H16" s="76">
        <v>-0.30044936999999999</v>
      </c>
      <c r="I16" s="76">
        <f t="shared" si="0"/>
        <v>-0.27049663333333335</v>
      </c>
      <c r="J16" s="129">
        <v>8.877939E-2</v>
      </c>
      <c r="K16" s="129">
        <v>1.2405739000000001E-2</v>
      </c>
      <c r="L16" s="76">
        <v>-0.52674290000000001</v>
      </c>
      <c r="M16" s="76">
        <v>-0.42058474000000001</v>
      </c>
      <c r="N16" s="76">
        <v>-0.35911092</v>
      </c>
      <c r="O16" s="76">
        <f t="shared" si="1"/>
        <v>-0.43547952000000006</v>
      </c>
      <c r="P16" s="77" t="s">
        <v>953</v>
      </c>
    </row>
    <row r="17" spans="1:16" s="74" customFormat="1" ht="12.75">
      <c r="A17" s="74" t="s">
        <v>954</v>
      </c>
      <c r="B17" s="74" t="s">
        <v>955</v>
      </c>
      <c r="C17" s="74" t="s">
        <v>956</v>
      </c>
      <c r="D17" s="129"/>
      <c r="E17" s="129">
        <v>0.59179245999999996</v>
      </c>
      <c r="F17" s="76">
        <v>-0.65491670000000002</v>
      </c>
      <c r="G17" s="76">
        <v>-0.37877274</v>
      </c>
      <c r="H17" s="76">
        <v>0.42139505999999999</v>
      </c>
      <c r="I17" s="76">
        <f t="shared" si="0"/>
        <v>-0.20409812666666668</v>
      </c>
      <c r="J17" s="129"/>
      <c r="K17" s="129">
        <v>0.78045916999999998</v>
      </c>
      <c r="L17" s="76">
        <v>1.0463529</v>
      </c>
      <c r="M17" s="76">
        <v>-1.3292919000000001</v>
      </c>
      <c r="N17" s="76">
        <v>-0.37604330000000002</v>
      </c>
      <c r="O17" s="76">
        <f t="shared" si="1"/>
        <v>-0.2196607666666667</v>
      </c>
      <c r="P17" s="77" t="s">
        <v>191</v>
      </c>
    </row>
    <row r="18" spans="1:16" s="74" customFormat="1" ht="12.75">
      <c r="A18" s="74" t="s">
        <v>957</v>
      </c>
      <c r="B18" s="74" t="s">
        <v>958</v>
      </c>
      <c r="C18" s="74" t="s">
        <v>959</v>
      </c>
      <c r="D18" s="129">
        <v>0.14600421</v>
      </c>
      <c r="E18" s="129">
        <v>8.7639264999999994E-2</v>
      </c>
      <c r="F18" s="76">
        <v>0.17898892</v>
      </c>
      <c r="G18" s="76">
        <v>0.569357</v>
      </c>
      <c r="H18" s="76">
        <v>0.32733046999999998</v>
      </c>
      <c r="I18" s="76">
        <f t="shared" si="0"/>
        <v>0.35855879666666662</v>
      </c>
      <c r="J18" s="129">
        <v>9.1649659999999994E-2</v>
      </c>
      <c r="K18" s="129">
        <v>1.6216364E-2</v>
      </c>
      <c r="L18" s="76">
        <v>0.25377464</v>
      </c>
      <c r="M18" s="76">
        <v>0.31345410000000001</v>
      </c>
      <c r="N18" s="76">
        <v>0.39661025999999999</v>
      </c>
      <c r="O18" s="76">
        <f t="shared" si="1"/>
        <v>0.32127966666666669</v>
      </c>
      <c r="P18" s="77" t="s">
        <v>191</v>
      </c>
    </row>
    <row r="19" spans="1:16" s="74" customFormat="1" ht="12.75">
      <c r="A19" s="74" t="s">
        <v>960</v>
      </c>
      <c r="B19" s="74" t="s">
        <v>961</v>
      </c>
      <c r="C19" s="74" t="s">
        <v>962</v>
      </c>
      <c r="D19" s="129">
        <v>9.0026250000000002E-2</v>
      </c>
      <c r="E19" s="129">
        <v>3.7507247000000001E-2</v>
      </c>
      <c r="F19" s="76">
        <v>-0.51268100000000005</v>
      </c>
      <c r="G19" s="76">
        <v>-0.25601955999999998</v>
      </c>
      <c r="H19" s="76">
        <v>-0.50840949999999996</v>
      </c>
      <c r="I19" s="76">
        <f t="shared" si="0"/>
        <v>-0.42570335333333337</v>
      </c>
      <c r="J19" s="129">
        <v>0.10081792000000001</v>
      </c>
      <c r="K19" s="129">
        <v>2.4263883E-2</v>
      </c>
      <c r="L19" s="76">
        <v>-0.1131429</v>
      </c>
      <c r="M19" s="76">
        <v>-0.19255163</v>
      </c>
      <c r="N19" s="76">
        <v>-0.19150642000000001</v>
      </c>
      <c r="O19" s="76">
        <f t="shared" si="1"/>
        <v>-0.16573365000000001</v>
      </c>
      <c r="P19" s="77" t="s">
        <v>963</v>
      </c>
    </row>
    <row r="20" spans="1:16" s="74" customFormat="1" ht="12.75">
      <c r="A20" s="74" t="s">
        <v>964</v>
      </c>
      <c r="B20" s="74" t="s">
        <v>965</v>
      </c>
      <c r="C20" s="74" t="s">
        <v>966</v>
      </c>
      <c r="D20" s="129">
        <v>4.6371620000000002E-2</v>
      </c>
      <c r="E20" s="129">
        <v>3.8520717000000001E-3</v>
      </c>
      <c r="F20" s="76">
        <v>-0.72284230000000005</v>
      </c>
      <c r="G20" s="76">
        <v>-0.88310529999999998</v>
      </c>
      <c r="H20" s="76">
        <v>-0.75472249999999996</v>
      </c>
      <c r="I20" s="76">
        <f t="shared" si="0"/>
        <v>-0.78689003333333341</v>
      </c>
      <c r="J20" s="129">
        <v>8.1209950000000003E-2</v>
      </c>
      <c r="K20" s="129">
        <v>1.7087489E-3</v>
      </c>
      <c r="L20" s="76">
        <v>-0.51443475000000005</v>
      </c>
      <c r="M20" s="76">
        <v>-0.55270490000000005</v>
      </c>
      <c r="N20" s="76">
        <v>-0.47883399999999998</v>
      </c>
      <c r="O20" s="76">
        <f t="shared" si="1"/>
        <v>-0.51532454999999999</v>
      </c>
      <c r="P20" s="77" t="s">
        <v>935</v>
      </c>
    </row>
    <row r="21" spans="1:16" s="74" customFormat="1" ht="12.75">
      <c r="A21" s="74" t="s">
        <v>967</v>
      </c>
      <c r="B21" s="74" t="s">
        <v>968</v>
      </c>
      <c r="C21" s="74" t="s">
        <v>969</v>
      </c>
      <c r="D21" s="129">
        <v>0.15240504999999999</v>
      </c>
      <c r="E21" s="129">
        <v>9.3514979999999998E-2</v>
      </c>
      <c r="F21" s="76">
        <v>-8.6979866000000003E-2</v>
      </c>
      <c r="G21" s="76">
        <v>-0.25909808000000001</v>
      </c>
      <c r="H21" s="76">
        <v>-0.34510999999999997</v>
      </c>
      <c r="I21" s="76">
        <f t="shared" si="0"/>
        <v>-0.230395982</v>
      </c>
      <c r="J21" s="129">
        <v>8.1209950000000003E-2</v>
      </c>
      <c r="K21" s="129">
        <v>1.3273098000000001E-3</v>
      </c>
      <c r="L21" s="76">
        <v>-0.27115909999999999</v>
      </c>
      <c r="M21" s="76">
        <v>-0.2639589</v>
      </c>
      <c r="N21" s="76">
        <v>-0.23998833</v>
      </c>
      <c r="O21" s="76">
        <f t="shared" si="1"/>
        <v>-0.25836877666666663</v>
      </c>
      <c r="P21" s="77" t="s">
        <v>970</v>
      </c>
    </row>
    <row r="22" spans="1:16" s="74" customFormat="1" ht="12.75">
      <c r="A22" s="74" t="s">
        <v>971</v>
      </c>
      <c r="B22" s="74" t="s">
        <v>972</v>
      </c>
      <c r="C22" s="74" t="s">
        <v>973</v>
      </c>
      <c r="D22" s="129">
        <v>6.1273611999999998E-2</v>
      </c>
      <c r="E22" s="129">
        <v>1.3990140999999999E-2</v>
      </c>
      <c r="F22" s="76">
        <v>-0.42134582999999998</v>
      </c>
      <c r="G22" s="76">
        <v>-0.63715549999999999</v>
      </c>
      <c r="H22" s="76">
        <v>-0.59273909999999996</v>
      </c>
      <c r="I22" s="76">
        <f t="shared" si="0"/>
        <v>-0.55041347666666662</v>
      </c>
      <c r="J22" s="129">
        <v>0.48265287000000001</v>
      </c>
      <c r="K22" s="129">
        <v>0.38996589999999998</v>
      </c>
      <c r="L22" s="76">
        <v>2.8587336000000001E-2</v>
      </c>
      <c r="M22" s="76">
        <v>-4.7635104999999997E-2</v>
      </c>
      <c r="N22" s="76">
        <v>-0.14664847</v>
      </c>
      <c r="O22" s="76">
        <f t="shared" si="1"/>
        <v>-5.5232079666666663E-2</v>
      </c>
      <c r="P22" s="77" t="s">
        <v>974</v>
      </c>
    </row>
    <row r="23" spans="1:16" s="74" customFormat="1" ht="12.75">
      <c r="A23" s="74" t="s">
        <v>975</v>
      </c>
      <c r="B23" s="74" t="s">
        <v>976</v>
      </c>
      <c r="C23" s="74" t="s">
        <v>977</v>
      </c>
      <c r="D23" s="129">
        <v>0.10870742999999999</v>
      </c>
      <c r="E23" s="129">
        <v>5.3654265E-2</v>
      </c>
      <c r="F23" s="76">
        <v>0.104209855</v>
      </c>
      <c r="G23" s="76">
        <v>0.21646035</v>
      </c>
      <c r="H23" s="76">
        <v>0.26206215999999999</v>
      </c>
      <c r="I23" s="76">
        <f t="shared" si="0"/>
        <v>0.19424412166666669</v>
      </c>
      <c r="J23" s="129">
        <v>0.5152139</v>
      </c>
      <c r="K23" s="129">
        <v>0.4240527</v>
      </c>
      <c r="L23" s="76">
        <v>0.21871665000000001</v>
      </c>
      <c r="M23" s="76">
        <v>6.7187330000000003E-2</v>
      </c>
      <c r="N23" s="76">
        <v>-5.1865580000000001E-2</v>
      </c>
      <c r="O23" s="76">
        <f t="shared" si="1"/>
        <v>7.8012800000000007E-2</v>
      </c>
      <c r="P23" s="77" t="s">
        <v>978</v>
      </c>
    </row>
    <row r="24" spans="1:16" s="74" customFormat="1" ht="12.75">
      <c r="A24" s="74" t="s">
        <v>979</v>
      </c>
      <c r="B24" s="74" t="s">
        <v>980</v>
      </c>
      <c r="C24" s="74" t="s">
        <v>981</v>
      </c>
      <c r="D24" s="129"/>
      <c r="E24" s="129"/>
      <c r="F24" s="76"/>
      <c r="G24" s="76"/>
      <c r="H24" s="76"/>
      <c r="I24" s="76"/>
      <c r="J24" s="129"/>
      <c r="K24" s="129"/>
      <c r="L24" s="76"/>
      <c r="M24" s="76"/>
      <c r="N24" s="76"/>
      <c r="O24" s="76"/>
      <c r="P24" s="77"/>
    </row>
    <row r="25" spans="1:16" s="74" customFormat="1" ht="12.75">
      <c r="A25" s="74" t="s">
        <v>982</v>
      </c>
      <c r="B25" s="74" t="s">
        <v>983</v>
      </c>
      <c r="C25" s="74" t="s">
        <v>984</v>
      </c>
      <c r="D25" s="129"/>
      <c r="E25" s="129">
        <v>0.52228105000000002</v>
      </c>
      <c r="F25" s="76">
        <v>-0.64780450000000001</v>
      </c>
      <c r="G25" s="76">
        <v>-0.39931541999999998</v>
      </c>
      <c r="H25" s="76">
        <v>0.3530045</v>
      </c>
      <c r="I25" s="76">
        <f t="shared" si="0"/>
        <v>-0.23137180666666671</v>
      </c>
      <c r="J25" s="129"/>
      <c r="K25" s="129">
        <v>0.10242230400000001</v>
      </c>
      <c r="L25" s="76">
        <v>-0.28966217999999999</v>
      </c>
      <c r="M25" s="76">
        <v>-0.91436105999999995</v>
      </c>
      <c r="N25" s="76">
        <v>-0.43029096999999999</v>
      </c>
      <c r="O25" s="76">
        <f t="shared" si="1"/>
        <v>-0.54477140333333329</v>
      </c>
      <c r="P25" s="77" t="s">
        <v>90</v>
      </c>
    </row>
    <row r="26" spans="1:16" s="74" customFormat="1" ht="12.75">
      <c r="A26" s="74" t="s">
        <v>985</v>
      </c>
      <c r="B26" s="74" t="s">
        <v>986</v>
      </c>
      <c r="C26" s="74" t="s">
        <v>987</v>
      </c>
      <c r="D26" s="129">
        <v>7.1744240000000001E-2</v>
      </c>
      <c r="E26" s="129">
        <v>2.2530023E-2</v>
      </c>
      <c r="F26" s="76">
        <v>-0.56558989999999998</v>
      </c>
      <c r="G26" s="76">
        <v>-0.33885756</v>
      </c>
      <c r="H26" s="76">
        <v>-0.55883680000000002</v>
      </c>
      <c r="I26" s="76">
        <f t="shared" si="0"/>
        <v>-0.48776142</v>
      </c>
      <c r="J26" s="129">
        <v>9.0063470000000007E-2</v>
      </c>
      <c r="K26" s="129">
        <v>1.4196544E-2</v>
      </c>
      <c r="L26" s="76">
        <v>-0.31601625999999999</v>
      </c>
      <c r="M26" s="76">
        <v>-0.44831365000000001</v>
      </c>
      <c r="N26" s="76">
        <v>-0.47848034</v>
      </c>
      <c r="O26" s="76">
        <f t="shared" si="1"/>
        <v>-0.41427008333333332</v>
      </c>
      <c r="P26" s="77" t="s">
        <v>978</v>
      </c>
    </row>
    <row r="27" spans="1:16" s="74" customFormat="1" ht="12.75">
      <c r="A27" s="74" t="s">
        <v>988</v>
      </c>
      <c r="B27" s="74" t="s">
        <v>989</v>
      </c>
      <c r="C27" s="74" t="s">
        <v>990</v>
      </c>
      <c r="D27" s="129">
        <v>5.8742019999999999E-2</v>
      </c>
      <c r="E27" s="129">
        <v>1.1864427E-2</v>
      </c>
      <c r="F27" s="76">
        <v>-0.54135710000000004</v>
      </c>
      <c r="G27" s="76">
        <v>-0.50362295000000001</v>
      </c>
      <c r="H27" s="76">
        <v>-0.37040435999999999</v>
      </c>
      <c r="I27" s="76">
        <f t="shared" si="0"/>
        <v>-0.47179480333333329</v>
      </c>
      <c r="J27" s="129">
        <v>0.11165456</v>
      </c>
      <c r="K27" s="129">
        <v>3.3119085999999999E-2</v>
      </c>
      <c r="L27" s="76">
        <v>-0.38868427</v>
      </c>
      <c r="M27" s="76">
        <v>-0.24110891000000001</v>
      </c>
      <c r="N27" s="76">
        <v>-0.47727301999999999</v>
      </c>
      <c r="O27" s="76">
        <f t="shared" si="1"/>
        <v>-0.36902206666666665</v>
      </c>
      <c r="P27" s="77" t="s">
        <v>191</v>
      </c>
    </row>
    <row r="28" spans="1:16" s="74" customFormat="1" ht="12.75">
      <c r="A28" s="74" t="s">
        <v>991</v>
      </c>
      <c r="B28" s="74" t="s">
        <v>992</v>
      </c>
      <c r="C28" s="74" t="s">
        <v>993</v>
      </c>
      <c r="D28" s="129">
        <v>0.12877928999999999</v>
      </c>
      <c r="E28" s="129">
        <v>7.1527590000000002E-2</v>
      </c>
      <c r="F28" s="76">
        <v>0.33762639999999999</v>
      </c>
      <c r="G28" s="76">
        <v>0.47532229999999998</v>
      </c>
      <c r="H28" s="76">
        <v>0.15882151999999999</v>
      </c>
      <c r="I28" s="76">
        <f t="shared" si="0"/>
        <v>0.32392340666666669</v>
      </c>
      <c r="J28" s="129">
        <v>0.20303223000000001</v>
      </c>
      <c r="K28" s="129">
        <v>0.11276354</v>
      </c>
      <c r="L28" s="76">
        <v>-0.16049669999999999</v>
      </c>
      <c r="M28" s="76">
        <v>-0.41623830000000001</v>
      </c>
      <c r="N28" s="76">
        <v>-0.70382833</v>
      </c>
      <c r="O28" s="76">
        <f t="shared" si="1"/>
        <v>-0.42685444333333339</v>
      </c>
      <c r="P28" s="77" t="s">
        <v>191</v>
      </c>
    </row>
    <row r="29" spans="1:16" s="74" customFormat="1" ht="12.75">
      <c r="A29" s="74" t="s">
        <v>994</v>
      </c>
      <c r="B29" s="74" t="s">
        <v>995</v>
      </c>
      <c r="C29" s="74" t="s">
        <v>996</v>
      </c>
      <c r="D29" s="129">
        <v>0.27059070000000002</v>
      </c>
      <c r="E29" s="129">
        <v>0.20586097</v>
      </c>
      <c r="F29" s="76">
        <v>8.4935196000000004E-2</v>
      </c>
      <c r="G29" s="76">
        <v>7.1290010000000001E-2</v>
      </c>
      <c r="H29" s="76">
        <v>-3.6181467999999999E-3</v>
      </c>
      <c r="I29" s="76">
        <f t="shared" si="0"/>
        <v>5.0869019733333333E-2</v>
      </c>
      <c r="J29" s="129">
        <v>0.10591945</v>
      </c>
      <c r="K29" s="129">
        <v>2.8261397000000001E-2</v>
      </c>
      <c r="L29" s="76">
        <v>0.30719665000000002</v>
      </c>
      <c r="M29" s="76">
        <v>0.18045522</v>
      </c>
      <c r="N29" s="76">
        <v>0.33200747000000003</v>
      </c>
      <c r="O29" s="76">
        <f t="shared" si="1"/>
        <v>0.27321978000000002</v>
      </c>
      <c r="P29" s="77" t="s">
        <v>191</v>
      </c>
    </row>
    <row r="30" spans="1:16" s="74" customFormat="1" ht="12.75">
      <c r="A30" s="124" t="s">
        <v>997</v>
      </c>
      <c r="B30" s="124" t="s">
        <v>998</v>
      </c>
      <c r="C30" s="124" t="s">
        <v>999</v>
      </c>
      <c r="D30" s="130">
        <v>7.1175255000000007E-2</v>
      </c>
      <c r="E30" s="130">
        <v>2.1997409999999998E-2</v>
      </c>
      <c r="F30" s="126">
        <v>-0.24213697000000001</v>
      </c>
      <c r="G30" s="126">
        <v>-0.37392628</v>
      </c>
      <c r="H30" s="126">
        <v>-0.4132556</v>
      </c>
      <c r="I30" s="126">
        <f t="shared" si="0"/>
        <v>-0.34310628333333337</v>
      </c>
      <c r="J30" s="130">
        <v>0.10871024</v>
      </c>
      <c r="K30" s="130">
        <v>3.0743893000000001E-2</v>
      </c>
      <c r="L30" s="126">
        <v>-0.47759256</v>
      </c>
      <c r="M30" s="126">
        <v>-0.43807407999999998</v>
      </c>
      <c r="N30" s="126">
        <v>-0.2511912</v>
      </c>
      <c r="O30" s="126">
        <f t="shared" si="1"/>
        <v>-0.38895261333333336</v>
      </c>
      <c r="P30" s="127" t="s">
        <v>191</v>
      </c>
    </row>
    <row r="31" spans="1:16" s="7" customFormat="1">
      <c r="P31" s="131"/>
    </row>
    <row r="32" spans="1:16" s="7" customFormat="1">
      <c r="P32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50" orientation="landscape" horizontalDpi="300" verticalDpi="300" r:id="rId1"/>
  <headerFooter alignWithMargins="0"/>
</worksheet>
</file>

<file path=xl/worksheets/sheet50.xml><?xml version="1.0" encoding="utf-8"?>
<worksheet xmlns="http://schemas.openxmlformats.org/spreadsheetml/2006/main" xmlns:r="http://schemas.openxmlformats.org/officeDocument/2006/relationships">
  <dimension ref="A1:P37"/>
  <sheetViews>
    <sheetView zoomScale="60" zoomScaleNormal="60" workbookViewId="0">
      <selection activeCell="H22" sqref="H22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6" t="s">
        <v>6323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86" customFormat="1" ht="12.75">
      <c r="A5" s="82" t="s">
        <v>5164</v>
      </c>
      <c r="B5" s="82" t="s">
        <v>5165</v>
      </c>
      <c r="C5" s="82" t="s">
        <v>5166</v>
      </c>
      <c r="D5" s="82"/>
      <c r="E5" s="82"/>
      <c r="F5" s="82"/>
      <c r="G5" s="82"/>
      <c r="H5" s="82"/>
      <c r="I5" s="82"/>
      <c r="J5" s="82"/>
      <c r="K5" s="82"/>
      <c r="L5" s="82"/>
      <c r="M5" s="82"/>
      <c r="N5" s="82"/>
      <c r="O5" s="82"/>
      <c r="P5" s="85"/>
    </row>
    <row r="6" spans="1:16" s="86" customFormat="1" ht="12.75">
      <c r="A6" s="86" t="s">
        <v>5167</v>
      </c>
      <c r="B6" s="86" t="s">
        <v>5168</v>
      </c>
      <c r="C6" s="86" t="s">
        <v>5169</v>
      </c>
      <c r="D6" s="98">
        <v>0.19372777999999999</v>
      </c>
      <c r="E6" s="98">
        <v>0.13193962000000001</v>
      </c>
      <c r="F6" s="88">
        <v>-0.33184278</v>
      </c>
      <c r="G6" s="88">
        <v>-0.66284569999999998</v>
      </c>
      <c r="H6" s="88">
        <v>-0.13935608999999999</v>
      </c>
      <c r="I6" s="88">
        <f>AVERAGE(F6:H6)</f>
        <v>-0.37801485666666662</v>
      </c>
      <c r="J6" s="87">
        <v>0.17567885999999999</v>
      </c>
      <c r="K6" s="87">
        <v>8.8465139999999998E-2</v>
      </c>
      <c r="L6" s="88">
        <v>9.8772965000000004E-2</v>
      </c>
      <c r="M6" s="88">
        <v>0.29845378</v>
      </c>
      <c r="N6" s="88">
        <v>0.37328149999999999</v>
      </c>
      <c r="O6" s="88">
        <f>AVERAGE(L6:N6)</f>
        <v>0.25683608166666666</v>
      </c>
      <c r="P6" s="89" t="s">
        <v>5170</v>
      </c>
    </row>
    <row r="7" spans="1:16" s="86" customFormat="1" ht="12.75">
      <c r="A7" s="86" t="s">
        <v>5171</v>
      </c>
      <c r="B7" s="86" t="s">
        <v>5172</v>
      </c>
      <c r="C7" s="86" t="s">
        <v>5173</v>
      </c>
      <c r="D7" s="98"/>
      <c r="E7" s="98">
        <v>5.6872908E-2</v>
      </c>
      <c r="F7" s="88">
        <v>-0.112634525</v>
      </c>
      <c r="G7" s="88">
        <v>-0.27160022</v>
      </c>
      <c r="H7" s="88">
        <v>-0.17326969</v>
      </c>
      <c r="I7" s="88">
        <f t="shared" ref="I7:I37" si="0">AVERAGE(F7:H7)</f>
        <v>-0.18583481166666668</v>
      </c>
      <c r="J7" s="87"/>
      <c r="K7" s="87">
        <v>0.73828775000000002</v>
      </c>
      <c r="L7" s="88">
        <v>9.4948059999999997E-3</v>
      </c>
      <c r="M7" s="88">
        <v>4.1679534999999997E-2</v>
      </c>
      <c r="N7" s="88">
        <v>-0.10081007</v>
      </c>
      <c r="O7" s="88">
        <f t="shared" ref="O7:O37" si="1">AVERAGE(L7:N7)</f>
        <v>-1.6545243000000001E-2</v>
      </c>
      <c r="P7" s="89" t="s">
        <v>5170</v>
      </c>
    </row>
    <row r="8" spans="1:16" s="86" customFormat="1" ht="12.75">
      <c r="A8" s="86" t="s">
        <v>5174</v>
      </c>
      <c r="B8" s="86" t="s">
        <v>5175</v>
      </c>
      <c r="C8" s="86" t="s">
        <v>5176</v>
      </c>
      <c r="D8" s="98"/>
      <c r="E8" s="98">
        <v>4.3774195000000002E-2</v>
      </c>
      <c r="F8" s="88">
        <v>-0.69650559999999995</v>
      </c>
      <c r="G8" s="88">
        <v>-1.33711</v>
      </c>
      <c r="H8" s="88">
        <v>-1.5624925999999999</v>
      </c>
      <c r="I8" s="88">
        <f t="shared" si="0"/>
        <v>-1.1987027333333333</v>
      </c>
      <c r="J8" s="87"/>
      <c r="K8" s="87">
        <v>0.72744359999999997</v>
      </c>
      <c r="L8" s="88">
        <v>0.85387519999999995</v>
      </c>
      <c r="M8" s="88">
        <v>-1.0587006000000001</v>
      </c>
      <c r="N8" s="88">
        <v>-0.47535031999999999</v>
      </c>
      <c r="O8" s="88">
        <f t="shared" si="1"/>
        <v>-0.22672524000000005</v>
      </c>
      <c r="P8" s="89" t="s">
        <v>5177</v>
      </c>
    </row>
    <row r="9" spans="1:16" s="86" customFormat="1" ht="12.75">
      <c r="A9" s="86" t="s">
        <v>5178</v>
      </c>
      <c r="B9" s="86" t="s">
        <v>5179</v>
      </c>
      <c r="C9" s="86" t="s">
        <v>5180</v>
      </c>
      <c r="D9" s="98">
        <v>0.73737090000000005</v>
      </c>
      <c r="E9" s="98">
        <v>0.69260379999999999</v>
      </c>
      <c r="F9" s="88">
        <v>-0.10684403000000001</v>
      </c>
      <c r="G9" s="88">
        <v>-0.14687923</v>
      </c>
      <c r="H9" s="88">
        <v>0.13365743999999999</v>
      </c>
      <c r="I9" s="88">
        <f t="shared" si="0"/>
        <v>-4.0021940000000006E-2</v>
      </c>
      <c r="J9" s="87">
        <v>0.16590208000000001</v>
      </c>
      <c r="K9" s="87">
        <v>8.0232970000000001E-2</v>
      </c>
      <c r="L9" s="88">
        <v>-0.35936249999999997</v>
      </c>
      <c r="M9" s="88">
        <v>-0.30689060000000001</v>
      </c>
      <c r="N9" s="88">
        <v>-0.10492512</v>
      </c>
      <c r="O9" s="88">
        <f t="shared" si="1"/>
        <v>-0.25705940666666666</v>
      </c>
      <c r="P9" s="89" t="s">
        <v>5181</v>
      </c>
    </row>
    <row r="10" spans="1:16" s="86" customFormat="1" ht="12.75">
      <c r="A10" s="86" t="s">
        <v>5182</v>
      </c>
      <c r="B10" s="86" t="s">
        <v>5183</v>
      </c>
      <c r="C10" s="86" t="s">
        <v>5184</v>
      </c>
      <c r="D10" s="98">
        <v>5.9306459999999998E-2</v>
      </c>
      <c r="E10" s="98">
        <v>1.2381901000000001E-2</v>
      </c>
      <c r="F10" s="88">
        <v>-0.29594323</v>
      </c>
      <c r="G10" s="88">
        <v>-0.40359980000000001</v>
      </c>
      <c r="H10" s="88">
        <v>-0.28939238</v>
      </c>
      <c r="I10" s="88">
        <f t="shared" si="0"/>
        <v>-0.32964513666666667</v>
      </c>
      <c r="J10" s="87">
        <v>0.47013682000000001</v>
      </c>
      <c r="K10" s="87">
        <v>0.3773975</v>
      </c>
      <c r="L10" s="88">
        <v>0.16973023000000001</v>
      </c>
      <c r="M10" s="88">
        <v>-2.3630180000000001E-2</v>
      </c>
      <c r="N10" s="88">
        <v>4.4950525999999998E-2</v>
      </c>
      <c r="O10" s="88">
        <f t="shared" si="1"/>
        <v>6.3683525333333338E-2</v>
      </c>
      <c r="P10" s="89" t="s">
        <v>5170</v>
      </c>
    </row>
    <row r="11" spans="1:16" s="86" customFormat="1" ht="12.75">
      <c r="A11" s="86" t="s">
        <v>5185</v>
      </c>
      <c r="B11" s="86" t="s">
        <v>5186</v>
      </c>
      <c r="C11" s="86" t="s">
        <v>5187</v>
      </c>
      <c r="D11" s="98"/>
      <c r="E11" s="98">
        <v>0.54866992999999997</v>
      </c>
      <c r="F11" s="88">
        <v>-0.65529990000000005</v>
      </c>
      <c r="G11" s="88">
        <v>-0.40489027</v>
      </c>
      <c r="H11" s="88">
        <v>0.38648617000000002</v>
      </c>
      <c r="I11" s="88">
        <f t="shared" si="0"/>
        <v>-0.22456800000000002</v>
      </c>
      <c r="J11" s="87"/>
      <c r="K11" s="87">
        <v>0.12275248</v>
      </c>
      <c r="L11" s="88">
        <v>-0.22055677000000001</v>
      </c>
      <c r="M11" s="88">
        <v>-0.89581350000000004</v>
      </c>
      <c r="N11" s="88">
        <v>-0.43054593000000002</v>
      </c>
      <c r="O11" s="88">
        <f t="shared" si="1"/>
        <v>-0.51563873333333332</v>
      </c>
      <c r="P11" s="89" t="s">
        <v>5188</v>
      </c>
    </row>
    <row r="12" spans="1:16" s="86" customFormat="1" ht="12.75">
      <c r="A12" s="86" t="s">
        <v>5189</v>
      </c>
      <c r="B12" s="86" t="s">
        <v>5190</v>
      </c>
      <c r="C12" s="86" t="s">
        <v>5191</v>
      </c>
      <c r="D12" s="98">
        <v>6.540936E-2</v>
      </c>
      <c r="E12" s="98">
        <v>1.7184652000000002E-2</v>
      </c>
      <c r="F12" s="88">
        <v>-0.32867437999999999</v>
      </c>
      <c r="G12" s="88">
        <v>-0.50473780000000001</v>
      </c>
      <c r="H12" s="88">
        <v>-0.3691721</v>
      </c>
      <c r="I12" s="88">
        <f t="shared" si="0"/>
        <v>-0.40086142666666663</v>
      </c>
      <c r="J12" s="87">
        <v>0.14703991999999999</v>
      </c>
      <c r="K12" s="87">
        <v>6.3802999999999999E-2</v>
      </c>
      <c r="L12" s="88">
        <v>-0.23970511999999999</v>
      </c>
      <c r="M12" s="88">
        <v>-0.1313772</v>
      </c>
      <c r="N12" s="88">
        <v>-0.10203363</v>
      </c>
      <c r="O12" s="88">
        <f t="shared" si="1"/>
        <v>-0.15770531666666665</v>
      </c>
      <c r="P12" s="89" t="s">
        <v>5170</v>
      </c>
    </row>
    <row r="13" spans="1:16" s="86" customFormat="1" ht="12.75">
      <c r="A13" s="86" t="s">
        <v>5192</v>
      </c>
      <c r="B13" s="86" t="s">
        <v>5193</v>
      </c>
      <c r="C13" s="86" t="s">
        <v>5194</v>
      </c>
      <c r="D13" s="98">
        <v>0.30135652000000002</v>
      </c>
      <c r="E13" s="98">
        <v>0.23624313999999999</v>
      </c>
      <c r="F13" s="88">
        <v>-0.68916509999999997</v>
      </c>
      <c r="G13" s="88">
        <v>-0.52794604999999994</v>
      </c>
      <c r="H13" s="88">
        <v>6.5416299999999997E-2</v>
      </c>
      <c r="I13" s="88">
        <f t="shared" si="0"/>
        <v>-0.38389828333333331</v>
      </c>
      <c r="J13" s="87"/>
      <c r="K13" s="87">
        <v>0.54837259999999999</v>
      </c>
      <c r="L13" s="88">
        <v>-0.30968043000000001</v>
      </c>
      <c r="M13" s="88">
        <v>2.0778049999999999E-2</v>
      </c>
      <c r="N13" s="88">
        <v>4.3716369999999997E-2</v>
      </c>
      <c r="O13" s="88">
        <f t="shared" si="1"/>
        <v>-8.1728670000000003E-2</v>
      </c>
      <c r="P13" s="89" t="s">
        <v>5170</v>
      </c>
    </row>
    <row r="14" spans="1:16" s="86" customFormat="1" ht="12.75">
      <c r="A14" s="86" t="s">
        <v>5195</v>
      </c>
      <c r="B14" s="86" t="s">
        <v>5196</v>
      </c>
      <c r="C14" s="86" t="s">
        <v>5197</v>
      </c>
      <c r="D14" s="98">
        <v>5.4894577999999999E-2</v>
      </c>
      <c r="E14" s="98">
        <v>9.4200829999999992E-3</v>
      </c>
      <c r="F14" s="88">
        <v>-0.57813159999999997</v>
      </c>
      <c r="G14" s="88">
        <v>-0.8094015</v>
      </c>
      <c r="H14" s="88">
        <v>-0.75496730000000001</v>
      </c>
      <c r="I14" s="88">
        <f t="shared" si="0"/>
        <v>-0.71416679999999999</v>
      </c>
      <c r="J14" s="87">
        <v>0.41602879999999998</v>
      </c>
      <c r="K14" s="87">
        <v>0.32109063999999998</v>
      </c>
      <c r="L14" s="88">
        <v>-0.15452573999999999</v>
      </c>
      <c r="M14" s="88">
        <v>-8.8903479999999993E-2</v>
      </c>
      <c r="N14" s="88">
        <v>3.0707376000000002E-2</v>
      </c>
      <c r="O14" s="88">
        <f t="shared" si="1"/>
        <v>-7.0907281333333336E-2</v>
      </c>
      <c r="P14" s="89" t="s">
        <v>5170</v>
      </c>
    </row>
    <row r="15" spans="1:16" s="86" customFormat="1" ht="12.75">
      <c r="A15" s="86" t="s">
        <v>5198</v>
      </c>
      <c r="B15" s="86" t="s">
        <v>5199</v>
      </c>
      <c r="C15" s="86" t="s">
        <v>5200</v>
      </c>
      <c r="D15" s="98"/>
      <c r="E15" s="98">
        <v>1.02877E-2</v>
      </c>
      <c r="F15" s="88">
        <v>-0.32688105000000001</v>
      </c>
      <c r="G15" s="88">
        <v>-0.22826904000000001</v>
      </c>
      <c r="H15" s="88">
        <v>-0.29175182999999999</v>
      </c>
      <c r="I15" s="88">
        <f t="shared" si="0"/>
        <v>-0.28230064000000005</v>
      </c>
      <c r="J15" s="87">
        <v>0.22255489000000001</v>
      </c>
      <c r="K15" s="87">
        <v>0.13153090000000001</v>
      </c>
      <c r="L15" s="88">
        <v>-3.5130016999999999E-2</v>
      </c>
      <c r="M15" s="88">
        <v>-0.26214132000000001</v>
      </c>
      <c r="N15" s="88">
        <v>-0.22783998999999999</v>
      </c>
      <c r="O15" s="88">
        <f t="shared" si="1"/>
        <v>-0.17503710900000002</v>
      </c>
      <c r="P15" s="89" t="s">
        <v>5201</v>
      </c>
    </row>
    <row r="16" spans="1:16" s="86" customFormat="1" ht="12.75">
      <c r="A16" s="86" t="s">
        <v>5202</v>
      </c>
      <c r="B16" s="86" t="s">
        <v>5203</v>
      </c>
      <c r="C16" s="86" t="s">
        <v>5204</v>
      </c>
      <c r="D16" s="98"/>
      <c r="E16" s="98">
        <v>0.19179219</v>
      </c>
      <c r="F16" s="88">
        <v>1.3286948000000001</v>
      </c>
      <c r="G16" s="88">
        <v>0.88144679999999997</v>
      </c>
      <c r="H16" s="88">
        <v>2.2122421999999999E-2</v>
      </c>
      <c r="I16" s="88">
        <f t="shared" si="0"/>
        <v>0.74408800733333325</v>
      </c>
      <c r="J16" s="87"/>
      <c r="K16" s="87">
        <v>0.95460650000000002</v>
      </c>
      <c r="L16" s="88">
        <v>0.73738360000000003</v>
      </c>
      <c r="M16" s="88">
        <v>-0.10466861</v>
      </c>
      <c r="N16" s="88">
        <v>-0.55947639999999998</v>
      </c>
      <c r="O16" s="88">
        <f t="shared" si="1"/>
        <v>2.441286333333333E-2</v>
      </c>
      <c r="P16" s="89" t="s">
        <v>5205</v>
      </c>
    </row>
    <row r="17" spans="1:16" s="86" customFormat="1" ht="12.75">
      <c r="A17" s="86" t="s">
        <v>5206</v>
      </c>
      <c r="B17" s="86" t="s">
        <v>5207</v>
      </c>
      <c r="C17" s="86" t="s">
        <v>5208</v>
      </c>
      <c r="D17" s="98">
        <v>5.2711304E-2</v>
      </c>
      <c r="E17" s="98">
        <v>7.8317309999999998E-3</v>
      </c>
      <c r="F17" s="88">
        <v>-0.27526093000000001</v>
      </c>
      <c r="G17" s="88">
        <v>-0.37529903999999997</v>
      </c>
      <c r="H17" s="88">
        <v>-0.32298648000000002</v>
      </c>
      <c r="I17" s="88">
        <f t="shared" si="0"/>
        <v>-0.3245154833333333</v>
      </c>
      <c r="J17" s="87">
        <v>0.16805153</v>
      </c>
      <c r="K17" s="87">
        <v>8.2115813999999995E-2</v>
      </c>
      <c r="L17" s="88">
        <v>-0.41336404999999998</v>
      </c>
      <c r="M17" s="88">
        <v>-0.30406670000000002</v>
      </c>
      <c r="N17" s="88">
        <v>-0.120630264</v>
      </c>
      <c r="O17" s="88">
        <f t="shared" si="1"/>
        <v>-0.27935367133333333</v>
      </c>
      <c r="P17" s="89" t="s">
        <v>176</v>
      </c>
    </row>
    <row r="18" spans="1:16" s="86" customFormat="1" ht="12.75">
      <c r="A18" s="86" t="s">
        <v>5209</v>
      </c>
      <c r="B18" s="86" t="s">
        <v>5210</v>
      </c>
      <c r="C18" s="86" t="s">
        <v>5211</v>
      </c>
      <c r="D18" s="98">
        <v>7.575672E-2</v>
      </c>
      <c r="E18" s="98">
        <v>2.558007E-2</v>
      </c>
      <c r="F18" s="88">
        <v>-0.51670260000000001</v>
      </c>
      <c r="G18" s="88">
        <v>-0.71217830000000004</v>
      </c>
      <c r="H18" s="88">
        <v>-0.40802905</v>
      </c>
      <c r="I18" s="88">
        <f t="shared" si="0"/>
        <v>-0.54563665000000006</v>
      </c>
      <c r="J18" s="87">
        <v>8.9645959999999997E-2</v>
      </c>
      <c r="K18" s="87">
        <v>1.3255329999999999E-2</v>
      </c>
      <c r="L18" s="88">
        <v>-0.23113675</v>
      </c>
      <c r="M18" s="88">
        <v>-0.26117089999999998</v>
      </c>
      <c r="N18" s="88">
        <v>-0.17325602000000001</v>
      </c>
      <c r="O18" s="88">
        <f t="shared" si="1"/>
        <v>-0.22185455666666667</v>
      </c>
      <c r="P18" s="89" t="s">
        <v>5170</v>
      </c>
    </row>
    <row r="19" spans="1:16" s="86" customFormat="1" ht="12.75">
      <c r="A19" s="86" t="s">
        <v>5212</v>
      </c>
      <c r="B19" s="86" t="s">
        <v>5213</v>
      </c>
      <c r="C19" s="86" t="s">
        <v>5214</v>
      </c>
      <c r="D19" s="98">
        <v>8.7025489999999997E-2</v>
      </c>
      <c r="E19" s="98">
        <v>3.4968517999999997E-2</v>
      </c>
      <c r="F19" s="88">
        <v>-0.29731419999999997</v>
      </c>
      <c r="G19" s="88">
        <v>-0.54263439999999996</v>
      </c>
      <c r="H19" s="88">
        <v>-0.59578900000000001</v>
      </c>
      <c r="I19" s="88">
        <f t="shared" si="0"/>
        <v>-0.47857919999999998</v>
      </c>
      <c r="J19" s="87">
        <v>0.89943295999999995</v>
      </c>
      <c r="K19" s="87">
        <v>0.86844975000000002</v>
      </c>
      <c r="L19" s="88">
        <v>-0.18528327</v>
      </c>
      <c r="M19" s="88">
        <v>-9.6759220000000007E-2</v>
      </c>
      <c r="N19" s="88">
        <v>0.21389820000000001</v>
      </c>
      <c r="O19" s="88">
        <f t="shared" si="1"/>
        <v>-2.2714763333333342E-2</v>
      </c>
      <c r="P19" s="89" t="s">
        <v>5215</v>
      </c>
    </row>
    <row r="20" spans="1:16" s="86" customFormat="1" ht="12.75">
      <c r="A20" s="86" t="s">
        <v>5216</v>
      </c>
      <c r="B20" s="86" t="s">
        <v>5217</v>
      </c>
      <c r="C20" s="86" t="s">
        <v>5218</v>
      </c>
      <c r="D20" s="98">
        <v>9.1436654000000006E-2</v>
      </c>
      <c r="E20" s="98">
        <v>3.8508362999999997E-2</v>
      </c>
      <c r="F20" s="88">
        <v>-0.156558</v>
      </c>
      <c r="G20" s="88">
        <v>-0.30714595</v>
      </c>
      <c r="H20" s="88">
        <v>-0.20022403</v>
      </c>
      <c r="I20" s="88">
        <f t="shared" si="0"/>
        <v>-0.22130932666666667</v>
      </c>
      <c r="J20" s="87">
        <v>0.17592993000000001</v>
      </c>
      <c r="K20" s="87">
        <v>8.8707246000000003E-2</v>
      </c>
      <c r="L20" s="88">
        <v>-0.15091431</v>
      </c>
      <c r="M20" s="88">
        <v>-0.15692717</v>
      </c>
      <c r="N20" s="88">
        <v>-4.2202986999999997E-2</v>
      </c>
      <c r="O20" s="88">
        <f t="shared" si="1"/>
        <v>-0.11668148900000001</v>
      </c>
      <c r="P20" s="89" t="s">
        <v>5219</v>
      </c>
    </row>
    <row r="21" spans="1:16" s="86" customFormat="1" ht="12.75">
      <c r="A21" s="86" t="s">
        <v>5220</v>
      </c>
      <c r="B21" s="86" t="s">
        <v>5221</v>
      </c>
      <c r="C21" s="86" t="s">
        <v>5222</v>
      </c>
      <c r="D21" s="98">
        <v>6.9575200000000004E-2</v>
      </c>
      <c r="E21" s="98">
        <v>2.0783302999999999E-2</v>
      </c>
      <c r="F21" s="88">
        <v>-0.47542137000000001</v>
      </c>
      <c r="G21" s="88">
        <v>-0.40430450000000001</v>
      </c>
      <c r="H21" s="88">
        <v>-0.6562171</v>
      </c>
      <c r="I21" s="88">
        <f t="shared" si="0"/>
        <v>-0.51198098999999997</v>
      </c>
      <c r="J21" s="87">
        <v>0.15334758000000001</v>
      </c>
      <c r="K21" s="87">
        <v>6.9450349999999994E-2</v>
      </c>
      <c r="L21" s="88">
        <v>-0.21111482000000001</v>
      </c>
      <c r="M21" s="88">
        <v>-0.16523935000000001</v>
      </c>
      <c r="N21" s="88">
        <v>-7.0393115000000006E-2</v>
      </c>
      <c r="O21" s="88">
        <f t="shared" si="1"/>
        <v>-0.14891576166666667</v>
      </c>
      <c r="P21" s="89" t="s">
        <v>176</v>
      </c>
    </row>
    <row r="22" spans="1:16" s="86" customFormat="1" ht="12.75">
      <c r="A22" s="86" t="s">
        <v>5223</v>
      </c>
      <c r="B22" s="86" t="s">
        <v>5224</v>
      </c>
      <c r="C22" s="86" t="s">
        <v>5225</v>
      </c>
      <c r="D22" s="98">
        <v>0.13216549999999999</v>
      </c>
      <c r="E22" s="98">
        <v>7.4796334000000006E-2</v>
      </c>
      <c r="F22" s="88">
        <v>-0.20609954999999999</v>
      </c>
      <c r="G22" s="88">
        <v>-0.63816260000000002</v>
      </c>
      <c r="H22" s="88">
        <v>-0.62753689999999995</v>
      </c>
      <c r="I22" s="88">
        <f t="shared" si="0"/>
        <v>-0.49059968333333331</v>
      </c>
      <c r="J22" s="87">
        <v>0.15638444000000001</v>
      </c>
      <c r="K22" s="87">
        <v>7.2231050000000005E-2</v>
      </c>
      <c r="L22" s="88">
        <v>-0.18369959999999999</v>
      </c>
      <c r="M22" s="88">
        <v>-0.47458457999999998</v>
      </c>
      <c r="N22" s="88">
        <v>-0.26012226999999999</v>
      </c>
      <c r="O22" s="88">
        <f t="shared" si="1"/>
        <v>-0.30613548333333335</v>
      </c>
      <c r="P22" s="89" t="s">
        <v>5170</v>
      </c>
    </row>
    <row r="23" spans="1:16" s="86" customFormat="1" ht="12.75">
      <c r="A23" s="86" t="s">
        <v>5226</v>
      </c>
      <c r="B23" s="86" t="s">
        <v>5227</v>
      </c>
      <c r="C23" s="86" t="s">
        <v>5228</v>
      </c>
      <c r="D23" s="98">
        <v>0.28598452000000002</v>
      </c>
      <c r="E23" s="98">
        <v>0.22127849999999999</v>
      </c>
      <c r="F23" s="88">
        <v>-9.4233700000000004E-3</v>
      </c>
      <c r="G23" s="88">
        <v>-0.26559168</v>
      </c>
      <c r="H23" s="88">
        <v>-0.11620616</v>
      </c>
      <c r="I23" s="88">
        <f t="shared" si="0"/>
        <v>-0.13040706999999999</v>
      </c>
      <c r="J23" s="87">
        <v>0.80951554000000003</v>
      </c>
      <c r="K23" s="87">
        <v>0.75661239999999996</v>
      </c>
      <c r="L23" s="88">
        <v>-5.0092716000000002E-2</v>
      </c>
      <c r="M23" s="88">
        <v>2.3156069999999999E-3</v>
      </c>
      <c r="N23" s="88">
        <v>9.1916986000000006E-2</v>
      </c>
      <c r="O23" s="88">
        <f t="shared" si="1"/>
        <v>1.4713292333333334E-2</v>
      </c>
      <c r="P23" s="89" t="s">
        <v>5229</v>
      </c>
    </row>
    <row r="24" spans="1:16" s="86" customFormat="1" ht="12.75">
      <c r="A24" s="86" t="s">
        <v>5230</v>
      </c>
      <c r="B24" s="86" t="s">
        <v>5231</v>
      </c>
      <c r="C24" s="86" t="s">
        <v>5232</v>
      </c>
      <c r="D24" s="98">
        <v>0.22659075000000001</v>
      </c>
      <c r="E24" s="98">
        <v>0.16346788000000001</v>
      </c>
      <c r="F24" s="88">
        <v>0.26237389999999999</v>
      </c>
      <c r="G24" s="88">
        <v>0.19377245000000001</v>
      </c>
      <c r="H24" s="88">
        <v>1.7097583E-2</v>
      </c>
      <c r="I24" s="88">
        <f t="shared" si="0"/>
        <v>0.15774797766666668</v>
      </c>
      <c r="J24" s="87">
        <v>0.13951085999999999</v>
      </c>
      <c r="K24" s="87">
        <v>5.7389284999999998E-2</v>
      </c>
      <c r="L24" s="88">
        <v>0.21171751999999999</v>
      </c>
      <c r="M24" s="88">
        <v>9.2888735E-2</v>
      </c>
      <c r="N24" s="88">
        <v>0.24297241999999999</v>
      </c>
      <c r="O24" s="88">
        <f t="shared" si="1"/>
        <v>0.18252622500000001</v>
      </c>
      <c r="P24" s="89" t="s">
        <v>5205</v>
      </c>
    </row>
    <row r="25" spans="1:16" s="86" customFormat="1" ht="12.75">
      <c r="A25" s="86" t="s">
        <v>5233</v>
      </c>
      <c r="B25" s="86" t="s">
        <v>5234</v>
      </c>
      <c r="C25" s="86" t="s">
        <v>5235</v>
      </c>
      <c r="D25" s="98">
        <v>6.4951285999999997E-2</v>
      </c>
      <c r="E25" s="98">
        <v>1.6799540000000002E-2</v>
      </c>
      <c r="F25" s="88">
        <v>-0.44441423000000002</v>
      </c>
      <c r="G25" s="88">
        <v>-0.66061974000000001</v>
      </c>
      <c r="H25" s="88">
        <v>-0.46604973</v>
      </c>
      <c r="I25" s="88">
        <f t="shared" si="0"/>
        <v>-0.52369456666666669</v>
      </c>
      <c r="J25" s="87">
        <v>0.39259166000000001</v>
      </c>
      <c r="K25" s="87">
        <v>0.29715064000000002</v>
      </c>
      <c r="L25" s="88">
        <v>6.7693690000000003E-4</v>
      </c>
      <c r="M25" s="88">
        <v>-0.30063533999999997</v>
      </c>
      <c r="N25" s="88">
        <v>-7.8208449999999999E-2</v>
      </c>
      <c r="O25" s="88">
        <f t="shared" si="1"/>
        <v>-0.12605561769999998</v>
      </c>
      <c r="P25" s="89" t="s">
        <v>5170</v>
      </c>
    </row>
    <row r="26" spans="1:16" s="86" customFormat="1" ht="12.75">
      <c r="A26" s="86" t="s">
        <v>5236</v>
      </c>
      <c r="B26" s="86" t="s">
        <v>5237</v>
      </c>
      <c r="C26" s="86" t="s">
        <v>5238</v>
      </c>
      <c r="D26" s="98">
        <v>6.2925839999999997E-2</v>
      </c>
      <c r="E26" s="98">
        <v>1.5273671000000001E-2</v>
      </c>
      <c r="F26" s="88">
        <v>-0.47616755999999999</v>
      </c>
      <c r="G26" s="88">
        <v>-0.68752192999999995</v>
      </c>
      <c r="H26" s="88">
        <v>-0.48661903000000001</v>
      </c>
      <c r="I26" s="88">
        <f t="shared" si="0"/>
        <v>-0.55010283999999998</v>
      </c>
      <c r="J26" s="87">
        <v>0.10440753</v>
      </c>
      <c r="K26" s="87">
        <v>2.6690187000000001E-2</v>
      </c>
      <c r="L26" s="88">
        <v>-0.30799009999999999</v>
      </c>
      <c r="M26" s="88">
        <v>-0.18455307000000001</v>
      </c>
      <c r="N26" s="88">
        <v>-0.20182706</v>
      </c>
      <c r="O26" s="88">
        <f t="shared" si="1"/>
        <v>-0.23145674333333335</v>
      </c>
      <c r="P26" s="89" t="s">
        <v>5170</v>
      </c>
    </row>
    <row r="27" spans="1:16" s="86" customFormat="1" ht="12.75">
      <c r="A27" s="86" t="s">
        <v>5239</v>
      </c>
      <c r="B27" s="86" t="s">
        <v>5240</v>
      </c>
      <c r="C27" s="86" t="s">
        <v>5241</v>
      </c>
      <c r="D27" s="98">
        <v>0.18772017999999999</v>
      </c>
      <c r="E27" s="98">
        <v>0.12602622999999999</v>
      </c>
      <c r="F27" s="88">
        <v>-0.43285414999999999</v>
      </c>
      <c r="G27" s="88">
        <v>-0.25371264999999998</v>
      </c>
      <c r="H27" s="88">
        <v>-0.97987409999999997</v>
      </c>
      <c r="I27" s="88">
        <f t="shared" si="0"/>
        <v>-0.55548030000000004</v>
      </c>
      <c r="J27" s="87">
        <v>0.10659976</v>
      </c>
      <c r="K27" s="87">
        <v>2.8814632E-2</v>
      </c>
      <c r="L27" s="88">
        <v>-0.37104893</v>
      </c>
      <c r="M27" s="88">
        <v>-0.35472196</v>
      </c>
      <c r="N27" s="88">
        <v>-0.59092193999999998</v>
      </c>
      <c r="O27" s="88">
        <f t="shared" si="1"/>
        <v>-0.43889760999999999</v>
      </c>
      <c r="P27" s="89" t="s">
        <v>5170</v>
      </c>
    </row>
    <row r="28" spans="1:16" s="86" customFormat="1" ht="12.75">
      <c r="A28" s="86" t="s">
        <v>5242</v>
      </c>
      <c r="B28" s="86" t="s">
        <v>5243</v>
      </c>
      <c r="C28" s="86" t="s">
        <v>5244</v>
      </c>
      <c r="D28" s="98"/>
      <c r="E28" s="98">
        <v>2.6194169999999999E-2</v>
      </c>
      <c r="F28" s="88">
        <v>-0.64140699999999995</v>
      </c>
      <c r="G28" s="88">
        <v>-0.41221859999999999</v>
      </c>
      <c r="H28" s="88">
        <v>-0.39373034000000001</v>
      </c>
      <c r="I28" s="88">
        <f t="shared" si="0"/>
        <v>-0.48245198</v>
      </c>
      <c r="J28" s="87"/>
      <c r="K28" s="87">
        <v>7.3698970000000003E-2</v>
      </c>
      <c r="L28" s="88">
        <v>-0.20225615999999999</v>
      </c>
      <c r="M28" s="88">
        <v>-0.6280152</v>
      </c>
      <c r="N28" s="88">
        <v>-0.46197389999999999</v>
      </c>
      <c r="O28" s="88">
        <f t="shared" si="1"/>
        <v>-0.43074842000000002</v>
      </c>
      <c r="P28" s="89" t="s">
        <v>5205</v>
      </c>
    </row>
    <row r="29" spans="1:16" s="86" customFormat="1" ht="12.75">
      <c r="A29" s="86" t="s">
        <v>5245</v>
      </c>
      <c r="B29" s="86" t="s">
        <v>5246</v>
      </c>
      <c r="C29" s="86" t="s">
        <v>5247</v>
      </c>
      <c r="D29" s="98"/>
      <c r="E29" s="98"/>
      <c r="F29" s="88"/>
      <c r="G29" s="88"/>
      <c r="H29" s="88"/>
      <c r="I29" s="88"/>
      <c r="J29" s="87"/>
      <c r="K29" s="87"/>
      <c r="L29" s="88"/>
      <c r="M29" s="88"/>
      <c r="N29" s="88"/>
      <c r="O29" s="88"/>
      <c r="P29" s="89"/>
    </row>
    <row r="30" spans="1:16" s="86" customFormat="1" ht="12.75">
      <c r="A30" s="86" t="s">
        <v>5248</v>
      </c>
      <c r="B30" s="86" t="s">
        <v>5249</v>
      </c>
      <c r="C30" s="86" t="s">
        <v>5250</v>
      </c>
      <c r="D30" s="98">
        <v>6.2819384000000006E-2</v>
      </c>
      <c r="E30" s="98">
        <v>1.5187290000000001E-2</v>
      </c>
      <c r="F30" s="88">
        <v>-0.70806409999999997</v>
      </c>
      <c r="G30" s="88">
        <v>-1.1019325</v>
      </c>
      <c r="H30" s="88">
        <v>-0.94459919999999997</v>
      </c>
      <c r="I30" s="88">
        <f t="shared" si="0"/>
        <v>-0.91819859999999986</v>
      </c>
      <c r="J30" s="87">
        <v>0.53477359999999996</v>
      </c>
      <c r="K30" s="87">
        <v>0.44502930000000002</v>
      </c>
      <c r="L30" s="88">
        <v>-0.22200782999999999</v>
      </c>
      <c r="M30" s="88">
        <v>-7.8001940000000006E-2</v>
      </c>
      <c r="N30" s="88">
        <v>6.5277080000000001E-2</v>
      </c>
      <c r="O30" s="88">
        <f t="shared" si="1"/>
        <v>-7.8244230000000012E-2</v>
      </c>
      <c r="P30" s="89" t="s">
        <v>5205</v>
      </c>
    </row>
    <row r="31" spans="1:16" s="86" customFormat="1" ht="12.75">
      <c r="A31" s="86" t="s">
        <v>5251</v>
      </c>
      <c r="B31" s="86" t="s">
        <v>5252</v>
      </c>
      <c r="C31" s="86" t="s">
        <v>5253</v>
      </c>
      <c r="D31" s="98">
        <v>0.16054776000000001</v>
      </c>
      <c r="E31" s="98">
        <v>0.10078382499999999</v>
      </c>
      <c r="F31" s="88">
        <v>-0.46972954</v>
      </c>
      <c r="G31" s="88">
        <v>-0.38314150000000002</v>
      </c>
      <c r="H31" s="88">
        <v>-0.10539814</v>
      </c>
      <c r="I31" s="88">
        <f t="shared" si="0"/>
        <v>-0.31942306000000004</v>
      </c>
      <c r="J31" s="87">
        <v>0.14504483000000001</v>
      </c>
      <c r="K31" s="87">
        <v>6.2140121999999999E-2</v>
      </c>
      <c r="L31" s="88">
        <v>-0.27668196</v>
      </c>
      <c r="M31" s="88">
        <v>-0.20438766</v>
      </c>
      <c r="N31" s="88">
        <v>-0.101552136</v>
      </c>
      <c r="O31" s="88">
        <f t="shared" si="1"/>
        <v>-0.194207252</v>
      </c>
      <c r="P31" s="89" t="s">
        <v>5254</v>
      </c>
    </row>
    <row r="32" spans="1:16" s="86" customFormat="1" ht="12.75">
      <c r="A32" s="86" t="s">
        <v>5255</v>
      </c>
      <c r="B32" s="86" t="s">
        <v>5256</v>
      </c>
      <c r="C32" s="86" t="s">
        <v>5257</v>
      </c>
      <c r="D32" s="98">
        <v>8.1238870000000005E-2</v>
      </c>
      <c r="E32" s="98">
        <v>3.0277078999999998E-2</v>
      </c>
      <c r="F32" s="88">
        <v>-0.31157016999999998</v>
      </c>
      <c r="G32" s="88">
        <v>-0.55661389999999999</v>
      </c>
      <c r="H32" s="88">
        <v>-0.3725871</v>
      </c>
      <c r="I32" s="88">
        <f t="shared" si="0"/>
        <v>-0.41359038999999997</v>
      </c>
      <c r="J32" s="87">
        <v>0.78288716000000003</v>
      </c>
      <c r="K32" s="87">
        <v>0.72488916000000003</v>
      </c>
      <c r="L32" s="88">
        <v>1.414582E-2</v>
      </c>
      <c r="M32" s="88">
        <v>-0.10842040999999999</v>
      </c>
      <c r="N32" s="88">
        <v>3.8964354E-2</v>
      </c>
      <c r="O32" s="88">
        <f t="shared" si="1"/>
        <v>-1.8436745333333331E-2</v>
      </c>
      <c r="P32" s="89" t="s">
        <v>5170</v>
      </c>
    </row>
    <row r="33" spans="1:16" s="86" customFormat="1" ht="12.75">
      <c r="A33" s="86" t="s">
        <v>5258</v>
      </c>
      <c r="B33" s="86" t="s">
        <v>5259</v>
      </c>
      <c r="C33" s="86" t="s">
        <v>5260</v>
      </c>
      <c r="D33" s="98"/>
      <c r="E33" s="98"/>
      <c r="F33" s="88"/>
      <c r="G33" s="88"/>
      <c r="H33" s="88"/>
      <c r="I33" s="88"/>
      <c r="J33" s="87"/>
      <c r="K33" s="87"/>
      <c r="L33" s="88"/>
      <c r="M33" s="88"/>
      <c r="N33" s="88"/>
      <c r="O33" s="88"/>
      <c r="P33" s="89"/>
    </row>
    <row r="34" spans="1:16" s="86" customFormat="1" ht="12.75">
      <c r="A34" s="86" t="s">
        <v>5261</v>
      </c>
      <c r="C34" s="86" t="s">
        <v>5262</v>
      </c>
      <c r="D34" s="98"/>
      <c r="E34" s="98"/>
      <c r="F34" s="88"/>
      <c r="G34" s="88"/>
      <c r="H34" s="88"/>
      <c r="I34" s="88"/>
      <c r="J34" s="87"/>
      <c r="K34" s="87"/>
      <c r="L34" s="88"/>
      <c r="M34" s="88"/>
      <c r="N34" s="88"/>
      <c r="O34" s="88"/>
      <c r="P34" s="89"/>
    </row>
    <row r="35" spans="1:16" s="86" customFormat="1" ht="12.75">
      <c r="A35" s="86" t="s">
        <v>5263</v>
      </c>
      <c r="B35" s="86" t="s">
        <v>5264</v>
      </c>
      <c r="C35" s="86" t="s">
        <v>5265</v>
      </c>
      <c r="D35" s="98">
        <v>5.4631494000000003E-2</v>
      </c>
      <c r="E35" s="98">
        <v>9.2374750000000002E-3</v>
      </c>
      <c r="F35" s="88">
        <v>-0.29526520000000001</v>
      </c>
      <c r="G35" s="88">
        <v>-0.41026887000000001</v>
      </c>
      <c r="H35" s="88">
        <v>-0.38879865000000002</v>
      </c>
      <c r="I35" s="88">
        <f t="shared" si="0"/>
        <v>-0.36477757333333338</v>
      </c>
      <c r="J35" s="87">
        <v>0.13724907</v>
      </c>
      <c r="K35" s="87">
        <v>5.5360883E-2</v>
      </c>
      <c r="L35" s="88">
        <v>-0.30341804</v>
      </c>
      <c r="M35" s="88">
        <v>-0.11941727000000001</v>
      </c>
      <c r="N35" s="88">
        <v>-0.27357394000000002</v>
      </c>
      <c r="O35" s="88">
        <f t="shared" si="1"/>
        <v>-0.23213641666666671</v>
      </c>
      <c r="P35" s="89" t="s">
        <v>5219</v>
      </c>
    </row>
    <row r="36" spans="1:16" s="86" customFormat="1" ht="12.75">
      <c r="A36" s="86" t="s">
        <v>5266</v>
      </c>
      <c r="B36" s="86" t="s">
        <v>5267</v>
      </c>
      <c r="C36" s="86" t="s">
        <v>5268</v>
      </c>
      <c r="D36" s="98">
        <v>8.6933289999999996E-2</v>
      </c>
      <c r="E36" s="98">
        <v>3.4901436000000001E-2</v>
      </c>
      <c r="F36" s="88">
        <v>0.12427043</v>
      </c>
      <c r="G36" s="88">
        <v>7.1308990000000003E-2</v>
      </c>
      <c r="H36" s="88">
        <v>0.14409633999999999</v>
      </c>
      <c r="I36" s="88">
        <f t="shared" si="0"/>
        <v>0.11322525333333333</v>
      </c>
      <c r="J36" s="87">
        <v>8.5840959999999994E-2</v>
      </c>
      <c r="K36" s="87">
        <v>9.7646499999999997E-3</v>
      </c>
      <c r="L36" s="88">
        <v>-7.9519294000000004E-2</v>
      </c>
      <c r="M36" s="88">
        <v>-5.6031259999999999E-2</v>
      </c>
      <c r="N36" s="88">
        <v>-6.9908059999999994E-2</v>
      </c>
      <c r="O36" s="88">
        <f t="shared" si="1"/>
        <v>-6.8486204666666661E-2</v>
      </c>
      <c r="P36" s="89" t="s">
        <v>5170</v>
      </c>
    </row>
    <row r="37" spans="1:16" s="86" customFormat="1" ht="12.75">
      <c r="A37" s="90" t="s">
        <v>5269</v>
      </c>
      <c r="B37" s="90" t="s">
        <v>5270</v>
      </c>
      <c r="C37" s="90" t="s">
        <v>5271</v>
      </c>
      <c r="D37" s="99">
        <v>3.8964987E-2</v>
      </c>
      <c r="E37" s="99">
        <v>7.8799999999999996E-4</v>
      </c>
      <c r="F37" s="92">
        <v>-0.48252390000000001</v>
      </c>
      <c r="G37" s="92">
        <v>-0.43935099999999999</v>
      </c>
      <c r="H37" s="92">
        <v>-0.47260471999999998</v>
      </c>
      <c r="I37" s="92">
        <f t="shared" si="0"/>
        <v>-0.46482653999999995</v>
      </c>
      <c r="J37" s="91">
        <v>0.33810382999999999</v>
      </c>
      <c r="K37" s="91">
        <v>0.24288934000000001</v>
      </c>
      <c r="L37" s="92">
        <v>-0.26385740000000002</v>
      </c>
      <c r="M37" s="92">
        <v>-0.33802700000000002</v>
      </c>
      <c r="N37" s="92">
        <v>3.7418260000000002E-2</v>
      </c>
      <c r="O37" s="92">
        <f t="shared" si="1"/>
        <v>-0.18815538000000001</v>
      </c>
      <c r="P37" s="93" t="s">
        <v>5272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1.xml><?xml version="1.0" encoding="utf-8"?>
<worksheet xmlns="http://schemas.openxmlformats.org/spreadsheetml/2006/main" xmlns:r="http://schemas.openxmlformats.org/officeDocument/2006/relationships">
  <dimension ref="A1:P66"/>
  <sheetViews>
    <sheetView zoomScale="60" zoomScaleNormal="60" workbookViewId="0">
      <selection activeCell="D2" sqref="D2:I2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6" t="s">
        <v>6324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61" customFormat="1" ht="12.75">
      <c r="A5" s="56" t="s">
        <v>5273</v>
      </c>
      <c r="B5" s="56" t="s">
        <v>5274</v>
      </c>
      <c r="C5" s="56" t="s">
        <v>5275</v>
      </c>
      <c r="D5" s="59"/>
      <c r="E5" s="59">
        <v>4.0090307999999996E-3</v>
      </c>
      <c r="F5" s="58">
        <v>-1.2855954999999999</v>
      </c>
      <c r="G5" s="58">
        <v>-1.0702361</v>
      </c>
      <c r="H5" s="58">
        <v>-1.0663370999999999</v>
      </c>
      <c r="I5" s="58">
        <f>AVERAGE(F5:H5)</f>
        <v>-1.1407229000000001</v>
      </c>
      <c r="J5" s="59">
        <v>0.34945458000000001</v>
      </c>
      <c r="K5" s="59">
        <v>0.25401264000000001</v>
      </c>
      <c r="L5" s="58">
        <v>2.2606388000000002E-2</v>
      </c>
      <c r="M5" s="58">
        <v>0.45762348000000003</v>
      </c>
      <c r="N5" s="58">
        <v>0.13808052000000001</v>
      </c>
      <c r="O5" s="58">
        <f>AVERAGE(L5:N5)</f>
        <v>0.20610346266666668</v>
      </c>
      <c r="P5" s="60" t="s">
        <v>90</v>
      </c>
    </row>
    <row r="6" spans="1:16" s="61" customFormat="1" ht="12.75">
      <c r="A6" s="61" t="s">
        <v>5276</v>
      </c>
      <c r="B6" s="61" t="s">
        <v>5277</v>
      </c>
      <c r="C6" s="61" t="s">
        <v>5278</v>
      </c>
      <c r="D6" s="64">
        <v>0.38748709999999997</v>
      </c>
      <c r="E6" s="64">
        <v>0.32191238</v>
      </c>
      <c r="F6" s="63">
        <v>4.2075139999999997E-2</v>
      </c>
      <c r="G6" s="63">
        <v>0.43278870000000003</v>
      </c>
      <c r="H6" s="63">
        <v>3.7756897999999997E-2</v>
      </c>
      <c r="I6" s="63">
        <f t="shared" ref="I6:I48" si="0">AVERAGE(F6:H6)</f>
        <v>0.17087357933333336</v>
      </c>
      <c r="J6" s="64">
        <v>0.68698159999999997</v>
      </c>
      <c r="K6" s="64">
        <v>0.61377890000000002</v>
      </c>
      <c r="L6" s="63">
        <v>0.15097240000000001</v>
      </c>
      <c r="M6" s="63">
        <v>-0.19435303000000001</v>
      </c>
      <c r="N6" s="63">
        <v>-0.14911070000000001</v>
      </c>
      <c r="O6" s="63">
        <f t="shared" ref="O6:O48" si="1">AVERAGE(L6:N6)</f>
        <v>-6.4163776666666672E-2</v>
      </c>
      <c r="P6" s="65" t="s">
        <v>5279</v>
      </c>
    </row>
    <row r="7" spans="1:16" s="61" customFormat="1" ht="12.75">
      <c r="A7" s="61" t="s">
        <v>5280</v>
      </c>
      <c r="B7" s="61" t="s">
        <v>5281</v>
      </c>
      <c r="C7" s="61" t="s">
        <v>5282</v>
      </c>
      <c r="D7" s="64"/>
      <c r="E7" s="64">
        <v>1.5275089E-2</v>
      </c>
      <c r="F7" s="63">
        <v>-1.0044139999999999</v>
      </c>
      <c r="G7" s="63">
        <v>-1.5618219</v>
      </c>
      <c r="H7" s="63">
        <v>-1.2960845000000001</v>
      </c>
      <c r="I7" s="63">
        <f t="shared" si="0"/>
        <v>-1.2874401333333332</v>
      </c>
      <c r="J7" s="64">
        <v>0.23605229</v>
      </c>
      <c r="K7" s="64">
        <v>0.14463214999999999</v>
      </c>
      <c r="L7" s="63">
        <v>-0.26647237000000001</v>
      </c>
      <c r="M7" s="63">
        <v>-0.38852838000000001</v>
      </c>
      <c r="N7" s="63">
        <v>-4.6367100000000001E-2</v>
      </c>
      <c r="O7" s="63">
        <f t="shared" si="1"/>
        <v>-0.23378928333333335</v>
      </c>
      <c r="P7" s="65" t="s">
        <v>5283</v>
      </c>
    </row>
    <row r="8" spans="1:16" s="61" customFormat="1" ht="25.5">
      <c r="A8" s="61" t="s">
        <v>5284</v>
      </c>
      <c r="B8" s="61" t="s">
        <v>5285</v>
      </c>
      <c r="C8" s="61" t="s">
        <v>5286</v>
      </c>
      <c r="D8" s="64">
        <v>0.28578599999999998</v>
      </c>
      <c r="E8" s="64">
        <v>0.22107257</v>
      </c>
      <c r="F8" s="63">
        <v>4.9683563E-2</v>
      </c>
      <c r="G8" s="63">
        <v>9.0474389999999991E-3</v>
      </c>
      <c r="H8" s="63">
        <v>0.13221557</v>
      </c>
      <c r="I8" s="63">
        <f t="shared" si="0"/>
        <v>6.3648857333333336E-2</v>
      </c>
      <c r="J8" s="64">
        <v>8.1209950000000003E-2</v>
      </c>
      <c r="K8" s="64">
        <v>2.8296963000000001E-3</v>
      </c>
      <c r="L8" s="63">
        <v>-0.25856307000000001</v>
      </c>
      <c r="M8" s="63">
        <v>-0.28043934999999998</v>
      </c>
      <c r="N8" s="63">
        <v>-0.23296922</v>
      </c>
      <c r="O8" s="63">
        <f t="shared" si="1"/>
        <v>-0.25732388</v>
      </c>
      <c r="P8" s="65" t="s">
        <v>5287</v>
      </c>
    </row>
    <row r="9" spans="1:16" s="61" customFormat="1" ht="12.75">
      <c r="A9" s="61" t="s">
        <v>5288</v>
      </c>
      <c r="B9" s="61" t="s">
        <v>5289</v>
      </c>
      <c r="C9" s="61" t="s">
        <v>5290</v>
      </c>
      <c r="D9" s="64">
        <v>0.44569892</v>
      </c>
      <c r="E9" s="64">
        <v>0.38052627</v>
      </c>
      <c r="F9" s="63">
        <v>-5.0481739999999997E-2</v>
      </c>
      <c r="G9" s="63">
        <v>9.2237420000000001E-2</v>
      </c>
      <c r="H9" s="63">
        <v>0.33601668000000001</v>
      </c>
      <c r="I9" s="63">
        <f t="shared" si="0"/>
        <v>0.12592412</v>
      </c>
      <c r="J9" s="64">
        <v>0.40038413</v>
      </c>
      <c r="K9" s="64">
        <v>0.30484771999999999</v>
      </c>
      <c r="L9" s="63">
        <v>-0.27397107999999998</v>
      </c>
      <c r="M9" s="63">
        <v>3.2011076999999999E-2</v>
      </c>
      <c r="N9" s="63">
        <v>-0.1204305</v>
      </c>
      <c r="O9" s="63">
        <f t="shared" si="1"/>
        <v>-0.12079683433333332</v>
      </c>
      <c r="P9" s="65" t="s">
        <v>349</v>
      </c>
    </row>
    <row r="10" spans="1:16" s="61" customFormat="1" ht="12.75">
      <c r="A10" s="61" t="s">
        <v>5291</v>
      </c>
      <c r="B10" s="61" t="s">
        <v>5292</v>
      </c>
      <c r="C10" s="61" t="s">
        <v>5293</v>
      </c>
      <c r="D10" s="64"/>
      <c r="E10" s="64">
        <v>0.47126567000000003</v>
      </c>
      <c r="F10" s="63">
        <v>-0.55439185999999996</v>
      </c>
      <c r="G10" s="63">
        <v>-0.48003014999999999</v>
      </c>
      <c r="H10" s="63">
        <v>0.30652958000000002</v>
      </c>
      <c r="I10" s="63">
        <f t="shared" si="0"/>
        <v>-0.24263080999999995</v>
      </c>
      <c r="J10" s="64"/>
      <c r="K10" s="64">
        <v>0.12083125</v>
      </c>
      <c r="L10" s="63">
        <v>-0.28088874000000003</v>
      </c>
      <c r="M10" s="63">
        <v>-0.99662810000000002</v>
      </c>
      <c r="N10" s="63">
        <v>-0.42949873</v>
      </c>
      <c r="O10" s="63">
        <f t="shared" si="1"/>
        <v>-0.56900519000000005</v>
      </c>
      <c r="P10" s="65" t="s">
        <v>5294</v>
      </c>
    </row>
    <row r="11" spans="1:16" s="61" customFormat="1" ht="12.75">
      <c r="A11" s="61" t="s">
        <v>5295</v>
      </c>
      <c r="B11" s="61" t="s">
        <v>5296</v>
      </c>
      <c r="C11" s="61" t="s">
        <v>5297</v>
      </c>
      <c r="D11" s="64"/>
      <c r="E11" s="64"/>
      <c r="F11" s="63"/>
      <c r="G11" s="63"/>
      <c r="H11" s="63"/>
      <c r="I11" s="63"/>
      <c r="J11" s="64"/>
      <c r="K11" s="64"/>
      <c r="L11" s="63"/>
      <c r="M11" s="63"/>
      <c r="N11" s="63"/>
      <c r="O11" s="63"/>
      <c r="P11" s="65"/>
    </row>
    <row r="12" spans="1:16" s="61" customFormat="1" ht="12.75">
      <c r="A12" s="61" t="s">
        <v>5298</v>
      </c>
      <c r="B12" s="61" t="s">
        <v>5299</v>
      </c>
      <c r="C12" s="61" t="s">
        <v>5300</v>
      </c>
      <c r="D12" s="64">
        <v>0.13913238</v>
      </c>
      <c r="E12" s="64">
        <v>8.1147045000000001E-2</v>
      </c>
      <c r="F12" s="63">
        <v>-0.43946740000000001</v>
      </c>
      <c r="G12" s="63">
        <v>-0.87029593999999999</v>
      </c>
      <c r="H12" s="63">
        <v>-0.32666393999999999</v>
      </c>
      <c r="I12" s="63">
        <f t="shared" si="0"/>
        <v>-0.54547575999999998</v>
      </c>
      <c r="J12" s="64">
        <v>0.45038018000000002</v>
      </c>
      <c r="K12" s="64">
        <v>0.35650366999999999</v>
      </c>
      <c r="L12" s="63">
        <v>-2.8798094E-2</v>
      </c>
      <c r="M12" s="63">
        <v>6.9978244999999994E-2</v>
      </c>
      <c r="N12" s="63">
        <v>0.25079354999999998</v>
      </c>
      <c r="O12" s="63">
        <f t="shared" si="1"/>
        <v>9.7324566999999987E-2</v>
      </c>
      <c r="P12" s="65" t="s">
        <v>349</v>
      </c>
    </row>
    <row r="13" spans="1:16" s="61" customFormat="1" ht="12.75">
      <c r="A13" s="61" t="s">
        <v>5301</v>
      </c>
      <c r="B13" s="61" t="s">
        <v>5302</v>
      </c>
      <c r="C13" s="61" t="s">
        <v>5303</v>
      </c>
      <c r="D13" s="64"/>
      <c r="E13" s="64"/>
      <c r="F13" s="63"/>
      <c r="G13" s="63"/>
      <c r="H13" s="63"/>
      <c r="I13" s="63"/>
      <c r="J13" s="64"/>
      <c r="K13" s="64"/>
      <c r="L13" s="63"/>
      <c r="M13" s="63"/>
      <c r="N13" s="63"/>
      <c r="O13" s="63"/>
      <c r="P13" s="65"/>
    </row>
    <row r="14" spans="1:16" s="61" customFormat="1" ht="12.75">
      <c r="A14" s="61" t="s">
        <v>5304</v>
      </c>
      <c r="B14" s="61" t="s">
        <v>5305</v>
      </c>
      <c r="C14" s="61" t="s">
        <v>5306</v>
      </c>
      <c r="D14" s="64"/>
      <c r="E14" s="64"/>
      <c r="F14" s="63"/>
      <c r="G14" s="63"/>
      <c r="H14" s="63"/>
      <c r="I14" s="63"/>
      <c r="J14" s="64"/>
      <c r="K14" s="64"/>
      <c r="L14" s="63"/>
      <c r="M14" s="63"/>
      <c r="N14" s="63"/>
      <c r="O14" s="63"/>
      <c r="P14" s="65"/>
    </row>
    <row r="15" spans="1:16" s="61" customFormat="1" ht="12.75">
      <c r="A15" s="61" t="s">
        <v>5307</v>
      </c>
      <c r="B15" s="61" t="s">
        <v>5308</v>
      </c>
      <c r="C15" s="61" t="s">
        <v>5309</v>
      </c>
      <c r="D15" s="64"/>
      <c r="E15" s="64">
        <v>9.1265899999999997E-2</v>
      </c>
      <c r="F15" s="63">
        <v>1.1029294999999999</v>
      </c>
      <c r="G15" s="63">
        <v>1.7967564</v>
      </c>
      <c r="H15" s="63">
        <v>0.51698160000000004</v>
      </c>
      <c r="I15" s="63">
        <f t="shared" si="0"/>
        <v>1.1388891666666667</v>
      </c>
      <c r="J15" s="64"/>
      <c r="K15" s="64">
        <v>9.3437660000000006E-2</v>
      </c>
      <c r="L15" s="63">
        <v>1.0051570000000001</v>
      </c>
      <c r="M15" s="63">
        <v>0.35238174</v>
      </c>
      <c r="N15" s="63">
        <v>0.47147032999999999</v>
      </c>
      <c r="O15" s="63">
        <f t="shared" si="1"/>
        <v>0.60966969000000004</v>
      </c>
      <c r="P15" s="65" t="s">
        <v>90</v>
      </c>
    </row>
    <row r="16" spans="1:16" s="61" customFormat="1" ht="12.75">
      <c r="A16" s="61" t="s">
        <v>5310</v>
      </c>
      <c r="B16" s="61" t="s">
        <v>5311</v>
      </c>
      <c r="C16" s="61" t="s">
        <v>5312</v>
      </c>
      <c r="D16" s="64">
        <v>0.14471249999999999</v>
      </c>
      <c r="E16" s="64">
        <v>8.6515389999999998E-2</v>
      </c>
      <c r="F16" s="63">
        <v>-0.33744287000000001</v>
      </c>
      <c r="G16" s="63">
        <v>-0.10306870999999999</v>
      </c>
      <c r="H16" s="63">
        <v>-0.38041204000000001</v>
      </c>
      <c r="I16" s="63">
        <f t="shared" si="0"/>
        <v>-0.27364120666666669</v>
      </c>
      <c r="J16" s="64">
        <v>0.1330982</v>
      </c>
      <c r="K16" s="64">
        <v>5.180498E-2</v>
      </c>
      <c r="L16" s="63">
        <v>-0.54826975</v>
      </c>
      <c r="M16" s="63">
        <v>-0.23298408000000001</v>
      </c>
      <c r="N16" s="63">
        <v>-0.54710829999999999</v>
      </c>
      <c r="O16" s="63">
        <f t="shared" si="1"/>
        <v>-0.44278737666666662</v>
      </c>
      <c r="P16" s="65" t="s">
        <v>349</v>
      </c>
    </row>
    <row r="17" spans="1:16" s="61" customFormat="1" ht="12.75">
      <c r="A17" s="61" t="s">
        <v>5313</v>
      </c>
      <c r="B17" s="61" t="s">
        <v>5314</v>
      </c>
      <c r="C17" s="61" t="s">
        <v>5315</v>
      </c>
      <c r="D17" s="64">
        <v>0.91177399999999997</v>
      </c>
      <c r="E17" s="64">
        <v>0.89276504999999995</v>
      </c>
      <c r="F17" s="63">
        <v>0.30725472999999998</v>
      </c>
      <c r="G17" s="63">
        <v>-0.29313272000000001</v>
      </c>
      <c r="H17" s="63">
        <v>6.5690090000000007E-2</v>
      </c>
      <c r="I17" s="63">
        <f t="shared" si="0"/>
        <v>2.6604033333333322E-2</v>
      </c>
      <c r="J17" s="64">
        <v>0.95692600000000005</v>
      </c>
      <c r="K17" s="64">
        <v>0.94306540000000005</v>
      </c>
      <c r="L17" s="63">
        <v>-6.0218774000000003E-2</v>
      </c>
      <c r="M17" s="63">
        <v>-5.7019875000000001E-3</v>
      </c>
      <c r="N17" s="63">
        <v>7.54576E-2</v>
      </c>
      <c r="O17" s="63">
        <f t="shared" si="1"/>
        <v>3.1789461666666637E-3</v>
      </c>
      <c r="P17" s="65" t="s">
        <v>5316</v>
      </c>
    </row>
    <row r="18" spans="1:16" s="61" customFormat="1" ht="12.75">
      <c r="A18" s="61" t="s">
        <v>5317</v>
      </c>
      <c r="B18" s="61" t="s">
        <v>5318</v>
      </c>
      <c r="C18" s="61" t="s">
        <v>5319</v>
      </c>
      <c r="D18" s="64">
        <v>0.46315037999999997</v>
      </c>
      <c r="E18" s="64">
        <v>0.39875549999999998</v>
      </c>
      <c r="F18" s="63">
        <v>0.21370749</v>
      </c>
      <c r="G18" s="63">
        <v>9.8704670000000008E-3</v>
      </c>
      <c r="H18" s="63">
        <v>-7.8700000000000005E-4</v>
      </c>
      <c r="I18" s="63">
        <f t="shared" si="0"/>
        <v>7.4263652333333333E-2</v>
      </c>
      <c r="J18" s="64">
        <v>9.5226790000000006E-2</v>
      </c>
      <c r="K18" s="64">
        <v>1.93814E-2</v>
      </c>
      <c r="L18" s="63">
        <v>-0.16083533999999999</v>
      </c>
      <c r="M18" s="63">
        <v>-0.10507966000000001</v>
      </c>
      <c r="N18" s="63">
        <v>-0.17153177999999999</v>
      </c>
      <c r="O18" s="63">
        <f t="shared" si="1"/>
        <v>-0.14581559333333335</v>
      </c>
      <c r="P18" s="65" t="s">
        <v>726</v>
      </c>
    </row>
    <row r="19" spans="1:16" s="61" customFormat="1" ht="12.75">
      <c r="A19" s="61" t="s">
        <v>5320</v>
      </c>
      <c r="B19" s="61" t="s">
        <v>5321</v>
      </c>
      <c r="C19" s="61" t="s">
        <v>5322</v>
      </c>
      <c r="D19" s="64">
        <v>0.11970292</v>
      </c>
      <c r="E19" s="64">
        <v>6.3233435000000005E-2</v>
      </c>
      <c r="F19" s="63">
        <v>-0.28408911999999997</v>
      </c>
      <c r="G19" s="63">
        <v>-0.14873363000000001</v>
      </c>
      <c r="H19" s="63">
        <v>-0.40374710000000003</v>
      </c>
      <c r="I19" s="63">
        <f t="shared" si="0"/>
        <v>-0.27885661666666667</v>
      </c>
      <c r="J19" s="64">
        <v>0.10145405</v>
      </c>
      <c r="K19" s="64">
        <v>2.4679085E-2</v>
      </c>
      <c r="L19" s="63">
        <v>-0.35265016999999999</v>
      </c>
      <c r="M19" s="63">
        <v>-0.35151624999999997</v>
      </c>
      <c r="N19" s="63">
        <v>-0.20633836</v>
      </c>
      <c r="O19" s="63">
        <f t="shared" si="1"/>
        <v>-0.30350159333333332</v>
      </c>
      <c r="P19" s="65" t="s">
        <v>454</v>
      </c>
    </row>
    <row r="20" spans="1:16" s="61" customFormat="1" ht="12.75">
      <c r="A20" s="61" t="s">
        <v>5323</v>
      </c>
      <c r="B20" s="61" t="s">
        <v>5324</v>
      </c>
      <c r="C20" s="61" t="s">
        <v>5325</v>
      </c>
      <c r="D20" s="64">
        <v>0.41281180000000001</v>
      </c>
      <c r="E20" s="64">
        <v>0.34726940000000001</v>
      </c>
      <c r="F20" s="63">
        <v>9.6980979999999994E-2</v>
      </c>
      <c r="G20" s="63">
        <v>-3.0211334999999999E-2</v>
      </c>
      <c r="H20" s="63">
        <v>7.8070655000000003E-2</v>
      </c>
      <c r="I20" s="63">
        <f t="shared" si="0"/>
        <v>4.8280099999999992E-2</v>
      </c>
      <c r="J20" s="64">
        <v>0.14303811</v>
      </c>
      <c r="K20" s="64">
        <v>6.0329422000000001E-2</v>
      </c>
      <c r="L20" s="63">
        <v>6.2159474999999999E-2</v>
      </c>
      <c r="M20" s="63">
        <v>0.15601933000000001</v>
      </c>
      <c r="N20" s="63">
        <v>0.16493422999999999</v>
      </c>
      <c r="O20" s="63">
        <f t="shared" si="1"/>
        <v>0.127704345</v>
      </c>
      <c r="P20" s="65" t="s">
        <v>5326</v>
      </c>
    </row>
    <row r="21" spans="1:16" s="61" customFormat="1" ht="12.75">
      <c r="A21" s="61" t="s">
        <v>5327</v>
      </c>
      <c r="B21" s="61" t="s">
        <v>5328</v>
      </c>
      <c r="C21" s="61" t="s">
        <v>5329</v>
      </c>
      <c r="D21" s="64"/>
      <c r="E21" s="64"/>
      <c r="F21" s="63"/>
      <c r="G21" s="63"/>
      <c r="H21" s="63"/>
      <c r="I21" s="63"/>
      <c r="J21" s="64"/>
      <c r="K21" s="64"/>
      <c r="L21" s="63"/>
      <c r="M21" s="63"/>
      <c r="N21" s="63"/>
      <c r="O21" s="63"/>
      <c r="P21" s="65"/>
    </row>
    <row r="22" spans="1:16" s="61" customFormat="1" ht="12.75">
      <c r="A22" s="61" t="s">
        <v>5330</v>
      </c>
      <c r="B22" s="61" t="s">
        <v>5331</v>
      </c>
      <c r="C22" s="61" t="s">
        <v>5332</v>
      </c>
      <c r="D22" s="64">
        <v>4.4331849999999999E-2</v>
      </c>
      <c r="E22" s="64">
        <v>2.7331149999999999E-3</v>
      </c>
      <c r="F22" s="63">
        <v>0.32376674</v>
      </c>
      <c r="G22" s="63">
        <v>0.32185075000000002</v>
      </c>
      <c r="H22" s="63">
        <v>0.37631883999999999</v>
      </c>
      <c r="I22" s="63">
        <f t="shared" si="0"/>
        <v>0.3406454433333333</v>
      </c>
      <c r="J22" s="64">
        <v>0.84630877000000004</v>
      </c>
      <c r="K22" s="64">
        <v>0.80243980000000004</v>
      </c>
      <c r="L22" s="63">
        <v>-8.8846320000000006E-2</v>
      </c>
      <c r="M22" s="63">
        <v>0.13285536000000001</v>
      </c>
      <c r="N22" s="63">
        <v>-0.1104965</v>
      </c>
      <c r="O22" s="63">
        <f t="shared" si="1"/>
        <v>-2.2162486666666665E-2</v>
      </c>
      <c r="P22" s="65" t="s">
        <v>349</v>
      </c>
    </row>
    <row r="23" spans="1:16" s="61" customFormat="1" ht="12.75">
      <c r="A23" s="61" t="s">
        <v>5333</v>
      </c>
      <c r="B23" s="61" t="s">
        <v>5334</v>
      </c>
      <c r="C23" s="61" t="s">
        <v>5335</v>
      </c>
      <c r="D23" s="64">
        <v>0.58603760000000005</v>
      </c>
      <c r="E23" s="64">
        <v>0.52743379999999995</v>
      </c>
      <c r="F23" s="63">
        <v>7.0489830000000003E-2</v>
      </c>
      <c r="G23" s="63">
        <v>-0.30429931999999998</v>
      </c>
      <c r="H23" s="63">
        <v>-2.2521092999999999E-2</v>
      </c>
      <c r="I23" s="63">
        <f t="shared" si="0"/>
        <v>-8.5443527666666672E-2</v>
      </c>
      <c r="J23" s="64">
        <v>0.11229984</v>
      </c>
      <c r="K23" s="64">
        <v>3.3770557E-2</v>
      </c>
      <c r="L23" s="63">
        <v>0.3583518</v>
      </c>
      <c r="M23" s="63">
        <v>0.33300600000000002</v>
      </c>
      <c r="N23" s="63">
        <v>0.58545506000000003</v>
      </c>
      <c r="O23" s="63">
        <f t="shared" si="1"/>
        <v>0.42560428666666672</v>
      </c>
      <c r="P23" s="65" t="s">
        <v>5336</v>
      </c>
    </row>
    <row r="24" spans="1:16" s="61" customFormat="1" ht="12.75">
      <c r="A24" s="61" t="s">
        <v>5337</v>
      </c>
      <c r="B24" s="61" t="s">
        <v>5338</v>
      </c>
      <c r="C24" s="61" t="s">
        <v>5339</v>
      </c>
      <c r="D24" s="64"/>
      <c r="E24" s="64">
        <v>0.27929774000000002</v>
      </c>
      <c r="F24" s="63">
        <v>-0.56122833000000005</v>
      </c>
      <c r="G24" s="63">
        <v>-1.3253866000000001</v>
      </c>
      <c r="H24" s="63">
        <v>8.6673855999999994E-2</v>
      </c>
      <c r="I24" s="63">
        <f t="shared" si="0"/>
        <v>-0.59998035800000005</v>
      </c>
      <c r="J24" s="64"/>
      <c r="K24" s="64">
        <v>0.18129861</v>
      </c>
      <c r="L24" s="63">
        <v>0.16855245999999999</v>
      </c>
      <c r="M24" s="63">
        <v>1.5931549999999999E-2</v>
      </c>
      <c r="N24" s="63">
        <v>0.28230624999999998</v>
      </c>
      <c r="O24" s="63">
        <f t="shared" si="1"/>
        <v>0.15559675333333331</v>
      </c>
      <c r="P24" s="65" t="s">
        <v>349</v>
      </c>
    </row>
    <row r="25" spans="1:16" s="61" customFormat="1" ht="12.75">
      <c r="A25" s="61" t="s">
        <v>5340</v>
      </c>
      <c r="B25" s="61" t="s">
        <v>5341</v>
      </c>
      <c r="C25" s="61" t="s">
        <v>5342</v>
      </c>
      <c r="D25" s="64">
        <v>0.115679584</v>
      </c>
      <c r="E25" s="64">
        <v>5.9852320000000001E-2</v>
      </c>
      <c r="F25" s="63">
        <v>-0.36928463</v>
      </c>
      <c r="G25" s="63">
        <v>-0.3115387</v>
      </c>
      <c r="H25" s="63">
        <v>-0.68753713000000005</v>
      </c>
      <c r="I25" s="63">
        <f t="shared" si="0"/>
        <v>-0.45612015333333328</v>
      </c>
      <c r="J25" s="64">
        <v>9.7639009999999998E-2</v>
      </c>
      <c r="K25" s="64">
        <v>2.1485288000000002E-2</v>
      </c>
      <c r="L25" s="63">
        <v>-0.35384454999999998</v>
      </c>
      <c r="M25" s="63">
        <v>-0.34718904</v>
      </c>
      <c r="N25" s="63">
        <v>-0.21426769000000001</v>
      </c>
      <c r="O25" s="63">
        <f t="shared" si="1"/>
        <v>-0.30510042666666665</v>
      </c>
      <c r="P25" s="65" t="s">
        <v>5343</v>
      </c>
    </row>
    <row r="26" spans="1:16" s="61" customFormat="1" ht="12.75">
      <c r="A26" s="61" t="s">
        <v>5344</v>
      </c>
      <c r="B26" s="61" t="s">
        <v>5345</v>
      </c>
      <c r="C26" s="61" t="s">
        <v>5346</v>
      </c>
      <c r="D26" s="64">
        <v>0.26383435999999999</v>
      </c>
      <c r="E26" s="64">
        <v>0.19938365999999999</v>
      </c>
      <c r="F26" s="63">
        <v>-0.19486044</v>
      </c>
      <c r="G26" s="63">
        <v>-0.18617441000000001</v>
      </c>
      <c r="H26" s="63">
        <v>7.18112E-3</v>
      </c>
      <c r="I26" s="63">
        <f t="shared" si="0"/>
        <v>-0.12461791000000001</v>
      </c>
      <c r="J26" s="64">
        <v>0.34143119999999999</v>
      </c>
      <c r="K26" s="64">
        <v>0.24617968000000001</v>
      </c>
      <c r="L26" s="63">
        <v>-4.2295430000000002E-2</v>
      </c>
      <c r="M26" s="63">
        <v>-2.5028215999999999E-2</v>
      </c>
      <c r="N26" s="63">
        <v>-0.19409477999999999</v>
      </c>
      <c r="O26" s="63">
        <f t="shared" si="1"/>
        <v>-8.7139475333333327E-2</v>
      </c>
      <c r="P26" s="65" t="s">
        <v>349</v>
      </c>
    </row>
    <row r="27" spans="1:16" s="61" customFormat="1" ht="12.75">
      <c r="A27" s="61" t="s">
        <v>5347</v>
      </c>
      <c r="B27" s="61" t="s">
        <v>5348</v>
      </c>
      <c r="C27" s="61" t="s">
        <v>5349</v>
      </c>
      <c r="D27" s="64">
        <v>0.17933716</v>
      </c>
      <c r="E27" s="64">
        <v>0.11827098599999999</v>
      </c>
      <c r="F27" s="63">
        <v>-3.0673032999999999E-2</v>
      </c>
      <c r="G27" s="63">
        <v>-5.6051194999999998E-2</v>
      </c>
      <c r="H27" s="63">
        <v>-0.11739071500000001</v>
      </c>
      <c r="I27" s="63">
        <f t="shared" si="0"/>
        <v>-6.8038314333333336E-2</v>
      </c>
      <c r="J27" s="64">
        <v>0.17438675000000001</v>
      </c>
      <c r="K27" s="64">
        <v>8.7406784000000001E-2</v>
      </c>
      <c r="L27" s="63">
        <v>-0.25530258</v>
      </c>
      <c r="M27" s="63">
        <v>-7.0193220000000001E-2</v>
      </c>
      <c r="N27" s="63">
        <v>-0.24876396000000001</v>
      </c>
      <c r="O27" s="63">
        <f t="shared" si="1"/>
        <v>-0.19141991999999999</v>
      </c>
      <c r="P27" s="65" t="s">
        <v>5350</v>
      </c>
    </row>
    <row r="28" spans="1:16" s="61" customFormat="1" ht="12.75">
      <c r="A28" s="61" t="s">
        <v>5351</v>
      </c>
      <c r="B28" s="61" t="s">
        <v>5352</v>
      </c>
      <c r="C28" s="61" t="s">
        <v>5353</v>
      </c>
      <c r="D28" s="64">
        <v>0.35265380000000002</v>
      </c>
      <c r="E28" s="64">
        <v>0.28709214999999999</v>
      </c>
      <c r="F28" s="63">
        <v>-3.8718212000000002E-2</v>
      </c>
      <c r="G28" s="63">
        <v>-0.34906199999999998</v>
      </c>
      <c r="H28" s="63">
        <v>-5.0309159999999999E-2</v>
      </c>
      <c r="I28" s="63">
        <f t="shared" si="0"/>
        <v>-0.14602979066666669</v>
      </c>
      <c r="J28" s="64">
        <v>0.44248122000000001</v>
      </c>
      <c r="K28" s="64">
        <v>0.34826829999999998</v>
      </c>
      <c r="L28" s="63">
        <v>-3.6221419999999997E-2</v>
      </c>
      <c r="M28" s="63">
        <v>-0.2137175</v>
      </c>
      <c r="N28" s="63">
        <v>5.1775234999999996E-3</v>
      </c>
      <c r="O28" s="63">
        <f t="shared" si="1"/>
        <v>-8.1587132166666673E-2</v>
      </c>
      <c r="P28" s="65" t="s">
        <v>349</v>
      </c>
    </row>
    <row r="29" spans="1:16" s="61" customFormat="1" ht="12.75">
      <c r="A29" s="61" t="s">
        <v>5354</v>
      </c>
      <c r="B29" s="61" t="s">
        <v>5355</v>
      </c>
      <c r="C29" s="61" t="s">
        <v>5356</v>
      </c>
      <c r="D29" s="64">
        <v>0.56219520000000001</v>
      </c>
      <c r="E29" s="64">
        <v>0.50233819999999996</v>
      </c>
      <c r="F29" s="63">
        <v>2.7985446000000001E-2</v>
      </c>
      <c r="G29" s="63">
        <v>-0.42226127000000002</v>
      </c>
      <c r="H29" s="63">
        <v>2.8662699999999999E-2</v>
      </c>
      <c r="I29" s="63">
        <f t="shared" si="0"/>
        <v>-0.12187104133333333</v>
      </c>
      <c r="J29" s="64">
        <v>0.27726820000000002</v>
      </c>
      <c r="K29" s="64">
        <v>0.18347811999999999</v>
      </c>
      <c r="L29" s="63">
        <v>-0.31845616999999998</v>
      </c>
      <c r="M29" s="63">
        <v>-3.5818062999999997E-2</v>
      </c>
      <c r="N29" s="63">
        <v>-0.14070751000000001</v>
      </c>
      <c r="O29" s="63">
        <f t="shared" si="1"/>
        <v>-0.16499391433333332</v>
      </c>
      <c r="P29" s="65" t="s">
        <v>349</v>
      </c>
    </row>
    <row r="30" spans="1:16" s="61" customFormat="1" ht="12.75">
      <c r="A30" s="61" t="s">
        <v>5357</v>
      </c>
      <c r="C30" s="61" t="s">
        <v>5358</v>
      </c>
      <c r="D30" s="64"/>
      <c r="E30" s="64"/>
      <c r="F30" s="63"/>
      <c r="G30" s="63"/>
      <c r="H30" s="63"/>
      <c r="I30" s="63"/>
      <c r="J30" s="64"/>
      <c r="K30" s="64"/>
      <c r="L30" s="63"/>
      <c r="M30" s="63"/>
      <c r="N30" s="63"/>
      <c r="O30" s="63"/>
      <c r="P30" s="65"/>
    </row>
    <row r="31" spans="1:16" s="61" customFormat="1" ht="12.75">
      <c r="A31" s="61" t="s">
        <v>5359</v>
      </c>
      <c r="B31" s="61" t="s">
        <v>5360</v>
      </c>
      <c r="C31" s="61" t="s">
        <v>5361</v>
      </c>
      <c r="D31" s="64">
        <v>7.6708789999999999E-2</v>
      </c>
      <c r="E31" s="64">
        <v>2.6285583000000001E-2</v>
      </c>
      <c r="F31" s="63">
        <v>-0.23316006</v>
      </c>
      <c r="G31" s="63">
        <v>-0.32826135000000001</v>
      </c>
      <c r="H31" s="63">
        <v>-0.18805505</v>
      </c>
      <c r="I31" s="63">
        <f t="shared" si="0"/>
        <v>-0.24982548666666668</v>
      </c>
      <c r="J31" s="64">
        <v>0.10060532</v>
      </c>
      <c r="K31" s="64">
        <v>2.3969987000000002E-2</v>
      </c>
      <c r="L31" s="63">
        <v>-0.20079516</v>
      </c>
      <c r="M31" s="63">
        <v>-0.21168899999999999</v>
      </c>
      <c r="N31" s="63">
        <v>-0.122430705</v>
      </c>
      <c r="O31" s="63">
        <f t="shared" si="1"/>
        <v>-0.17830495499999999</v>
      </c>
      <c r="P31" s="65" t="s">
        <v>349</v>
      </c>
    </row>
    <row r="32" spans="1:16" s="61" customFormat="1" ht="12.75">
      <c r="A32" s="61" t="s">
        <v>5362</v>
      </c>
      <c r="B32" s="61" t="s">
        <v>5363</v>
      </c>
      <c r="C32" s="61" t="s">
        <v>5364</v>
      </c>
      <c r="D32" s="64">
        <v>6.9287710000000002E-2</v>
      </c>
      <c r="E32" s="64">
        <v>2.0479971999999999E-2</v>
      </c>
      <c r="F32" s="63">
        <v>-0.47304343999999998</v>
      </c>
      <c r="G32" s="63">
        <v>-0.70599860000000003</v>
      </c>
      <c r="H32" s="63">
        <v>-0.46220963999999998</v>
      </c>
      <c r="I32" s="63">
        <f t="shared" si="0"/>
        <v>-0.5470838933333334</v>
      </c>
      <c r="J32" s="64">
        <v>0.26194778000000002</v>
      </c>
      <c r="K32" s="64">
        <v>0.16913933</v>
      </c>
      <c r="L32" s="63">
        <v>-0.32357886000000002</v>
      </c>
      <c r="M32" s="63">
        <v>-0.29874325000000002</v>
      </c>
      <c r="N32" s="63">
        <v>-1.1674858E-2</v>
      </c>
      <c r="O32" s="63">
        <f t="shared" si="1"/>
        <v>-0.21133232266666668</v>
      </c>
      <c r="P32" s="65" t="s">
        <v>5343</v>
      </c>
    </row>
    <row r="33" spans="1:16" s="61" customFormat="1" ht="12.75">
      <c r="A33" s="61" t="s">
        <v>5365</v>
      </c>
      <c r="B33" s="61" t="s">
        <v>5366</v>
      </c>
      <c r="C33" s="61" t="s">
        <v>5367</v>
      </c>
      <c r="D33" s="64">
        <v>0.11447731999999999</v>
      </c>
      <c r="E33" s="64">
        <v>5.8814680000000001E-2</v>
      </c>
      <c r="F33" s="63">
        <v>-0.44910622</v>
      </c>
      <c r="G33" s="63">
        <v>-0.99292754999999999</v>
      </c>
      <c r="H33" s="63">
        <v>-0.54229735999999995</v>
      </c>
      <c r="I33" s="63">
        <f t="shared" si="0"/>
        <v>-0.66144371000000002</v>
      </c>
      <c r="J33" s="64">
        <v>0.86504877000000002</v>
      </c>
      <c r="K33" s="64">
        <v>0.82595960000000002</v>
      </c>
      <c r="L33" s="63">
        <v>-0.20206157999999999</v>
      </c>
      <c r="M33" s="63">
        <v>-1.6907670999999999E-2</v>
      </c>
      <c r="N33" s="63">
        <v>0.14400001000000001</v>
      </c>
      <c r="O33" s="63">
        <f t="shared" si="1"/>
        <v>-2.4989746999999989E-2</v>
      </c>
      <c r="P33" s="65" t="s">
        <v>5368</v>
      </c>
    </row>
    <row r="34" spans="1:16" s="61" customFormat="1" ht="12.75">
      <c r="A34" s="61" t="s">
        <v>5369</v>
      </c>
      <c r="B34" s="61" t="s">
        <v>5370</v>
      </c>
      <c r="C34" s="61" t="s">
        <v>5371</v>
      </c>
      <c r="D34" s="64">
        <v>0.27829130000000002</v>
      </c>
      <c r="E34" s="64">
        <v>0.21369012000000001</v>
      </c>
      <c r="F34" s="63">
        <v>-0.30902854000000002</v>
      </c>
      <c r="G34" s="63">
        <v>-0.80626189999999998</v>
      </c>
      <c r="H34" s="63">
        <v>-6.38904E-2</v>
      </c>
      <c r="I34" s="63">
        <f t="shared" si="0"/>
        <v>-0.39306027999999998</v>
      </c>
      <c r="J34" s="64"/>
      <c r="K34" s="64">
        <v>3.3023749999999998E-2</v>
      </c>
      <c r="L34" s="63">
        <v>-0.46026137</v>
      </c>
      <c r="M34" s="63">
        <v>-0.23873335000000001</v>
      </c>
      <c r="N34" s="63">
        <v>-0.33382030000000001</v>
      </c>
      <c r="O34" s="63">
        <f t="shared" si="1"/>
        <v>-0.34427167333333331</v>
      </c>
      <c r="P34" s="65" t="s">
        <v>2613</v>
      </c>
    </row>
    <row r="35" spans="1:16" s="61" customFormat="1" ht="12.75">
      <c r="A35" s="61" t="s">
        <v>5372</v>
      </c>
      <c r="B35" s="61" t="s">
        <v>5373</v>
      </c>
      <c r="C35" s="61" t="s">
        <v>5374</v>
      </c>
      <c r="D35" s="64">
        <v>0.34871226999999999</v>
      </c>
      <c r="E35" s="64">
        <v>0.2830937</v>
      </c>
      <c r="F35" s="63">
        <v>-0.119598314</v>
      </c>
      <c r="G35" s="63">
        <v>-0.27828510000000001</v>
      </c>
      <c r="H35" s="63">
        <v>2.0878743000000002E-2</v>
      </c>
      <c r="I35" s="63">
        <f t="shared" si="0"/>
        <v>-0.12566822366666666</v>
      </c>
      <c r="J35" s="64">
        <v>0.32502213000000002</v>
      </c>
      <c r="K35" s="64">
        <v>0.22993164999999999</v>
      </c>
      <c r="L35" s="63">
        <v>8.3435014000000002E-2</v>
      </c>
      <c r="M35" s="63">
        <v>3.1330176000000001E-2</v>
      </c>
      <c r="N35" s="63">
        <v>0.29039955000000001</v>
      </c>
      <c r="O35" s="63">
        <f t="shared" si="1"/>
        <v>0.13505491333333333</v>
      </c>
      <c r="P35" s="65" t="s">
        <v>726</v>
      </c>
    </row>
    <row r="36" spans="1:16" s="61" customFormat="1" ht="12.75">
      <c r="A36" s="61" t="s">
        <v>5375</v>
      </c>
      <c r="B36" s="61" t="s">
        <v>5376</v>
      </c>
      <c r="C36" s="61" t="s">
        <v>5377</v>
      </c>
      <c r="D36" s="64">
        <v>0.25297146999999998</v>
      </c>
      <c r="E36" s="64">
        <v>0.18864650999999999</v>
      </c>
      <c r="F36" s="63">
        <v>-6.6613660000000002E-3</v>
      </c>
      <c r="G36" s="63">
        <v>-0.20157912</v>
      </c>
      <c r="H36" s="63">
        <v>-0.12583548</v>
      </c>
      <c r="I36" s="63">
        <f t="shared" si="0"/>
        <v>-0.11135865533333333</v>
      </c>
      <c r="J36" s="64">
        <v>0.96237682999999996</v>
      </c>
      <c r="K36" s="64">
        <v>0.94990490000000005</v>
      </c>
      <c r="L36" s="63">
        <v>-0.13159847</v>
      </c>
      <c r="M36" s="63">
        <v>5.0717376000000002E-2</v>
      </c>
      <c r="N36" s="63">
        <v>9.5667920000000004E-2</v>
      </c>
      <c r="O36" s="63">
        <f t="shared" si="1"/>
        <v>4.9289420000000056E-3</v>
      </c>
      <c r="P36" s="65" t="s">
        <v>726</v>
      </c>
    </row>
    <row r="37" spans="1:16" s="61" customFormat="1" ht="12.75">
      <c r="A37" s="61" t="s">
        <v>5378</v>
      </c>
      <c r="B37" s="61" t="s">
        <v>5379</v>
      </c>
      <c r="C37" s="61" t="s">
        <v>5380</v>
      </c>
      <c r="D37" s="64">
        <v>0.25409532000000001</v>
      </c>
      <c r="E37" s="64">
        <v>0.18982640000000001</v>
      </c>
      <c r="F37" s="63">
        <v>-0.15009976999999999</v>
      </c>
      <c r="G37" s="63">
        <v>-0.39776987000000003</v>
      </c>
      <c r="H37" s="63">
        <v>-5.3414397000000002E-2</v>
      </c>
      <c r="I37" s="63">
        <f t="shared" si="0"/>
        <v>-0.20042801233333338</v>
      </c>
      <c r="J37" s="64">
        <v>0.98193604000000001</v>
      </c>
      <c r="K37" s="64">
        <v>0.97465449999999998</v>
      </c>
      <c r="L37" s="63">
        <v>-9.5968250000000005E-2</v>
      </c>
      <c r="M37" s="63">
        <v>-6.6431980000000002E-2</v>
      </c>
      <c r="N37" s="63">
        <v>0.15392012999999999</v>
      </c>
      <c r="O37" s="63">
        <f t="shared" si="1"/>
        <v>-2.8267000000000062E-3</v>
      </c>
      <c r="P37" s="65" t="s">
        <v>5381</v>
      </c>
    </row>
    <row r="38" spans="1:16" s="61" customFormat="1" ht="12.75">
      <c r="A38" s="61" t="s">
        <v>5382</v>
      </c>
      <c r="B38" s="61" t="s">
        <v>5383</v>
      </c>
      <c r="C38" s="61" t="s">
        <v>5384</v>
      </c>
      <c r="D38" s="64">
        <v>4.5451730000000003E-2</v>
      </c>
      <c r="E38" s="64">
        <v>3.2050859999999998E-3</v>
      </c>
      <c r="F38" s="63">
        <v>-0.61591530000000005</v>
      </c>
      <c r="G38" s="63">
        <v>-0.75039389999999995</v>
      </c>
      <c r="H38" s="63">
        <v>-0.68700410000000001</v>
      </c>
      <c r="I38" s="63">
        <f t="shared" si="0"/>
        <v>-0.68443776666666667</v>
      </c>
      <c r="J38" s="64">
        <v>0.13731678</v>
      </c>
      <c r="K38" s="64">
        <v>5.5453404999999997E-2</v>
      </c>
      <c r="L38" s="63">
        <v>-0.30161854999999999</v>
      </c>
      <c r="M38" s="63">
        <v>-0.5362616</v>
      </c>
      <c r="N38" s="63">
        <v>-0.24643138000000001</v>
      </c>
      <c r="O38" s="63">
        <f t="shared" si="1"/>
        <v>-0.36143717666666664</v>
      </c>
      <c r="P38" s="65" t="s">
        <v>349</v>
      </c>
    </row>
    <row r="39" spans="1:16" s="61" customFormat="1" ht="12.75">
      <c r="A39" s="61" t="s">
        <v>5385</v>
      </c>
      <c r="B39" s="61" t="s">
        <v>5386</v>
      </c>
      <c r="C39" s="61" t="s">
        <v>5387</v>
      </c>
      <c r="D39" s="64"/>
      <c r="E39" s="64">
        <v>9.3702069999999998E-2</v>
      </c>
      <c r="F39" s="63">
        <v>-0.16032304</v>
      </c>
      <c r="G39" s="63">
        <v>-0.24322269999999999</v>
      </c>
      <c r="H39" s="63">
        <v>-0.48627049999999999</v>
      </c>
      <c r="I39" s="63">
        <f t="shared" si="0"/>
        <v>-0.29660541333333335</v>
      </c>
      <c r="J39" s="64"/>
      <c r="K39" s="64">
        <v>0.28597274</v>
      </c>
      <c r="L39" s="63">
        <v>-0.65421956999999997</v>
      </c>
      <c r="M39" s="63">
        <v>-0.36568980000000001</v>
      </c>
      <c r="N39" s="63">
        <v>8.6798710000000001E-2</v>
      </c>
      <c r="O39" s="63">
        <f t="shared" si="1"/>
        <v>-0.31103688666666662</v>
      </c>
      <c r="P39" s="65" t="s">
        <v>349</v>
      </c>
    </row>
    <row r="40" spans="1:16" s="61" customFormat="1" ht="12.75">
      <c r="A40" s="61" t="s">
        <v>5388</v>
      </c>
      <c r="B40" s="61" t="s">
        <v>5389</v>
      </c>
      <c r="C40" s="61" t="s">
        <v>5390</v>
      </c>
      <c r="D40" s="64"/>
      <c r="E40" s="64">
        <v>5.067017E-2</v>
      </c>
      <c r="F40" s="63">
        <v>-0.65641545999999995</v>
      </c>
      <c r="G40" s="63">
        <v>-0.78927190000000003</v>
      </c>
      <c r="H40" s="63">
        <v>-0.32470127999999998</v>
      </c>
      <c r="I40" s="63">
        <f t="shared" si="0"/>
        <v>-0.59012954666666662</v>
      </c>
      <c r="J40" s="64"/>
      <c r="K40" s="64">
        <v>0.75404349999999998</v>
      </c>
      <c r="L40" s="63">
        <v>-2.3699323000000001E-2</v>
      </c>
      <c r="M40" s="63">
        <v>6.0722317999999997E-2</v>
      </c>
      <c r="N40" s="63">
        <v>-8.1472285000000005E-2</v>
      </c>
      <c r="O40" s="63">
        <f t="shared" si="1"/>
        <v>-1.4816430000000004E-2</v>
      </c>
      <c r="P40" s="65" t="s">
        <v>349</v>
      </c>
    </row>
    <row r="41" spans="1:16" s="61" customFormat="1" ht="12.75">
      <c r="A41" s="61" t="s">
        <v>5391</v>
      </c>
      <c r="B41" s="61" t="s">
        <v>5392</v>
      </c>
      <c r="C41" s="61" t="s">
        <v>5393</v>
      </c>
      <c r="D41" s="64">
        <v>0.11378624</v>
      </c>
      <c r="E41" s="64">
        <v>5.8255120000000001E-2</v>
      </c>
      <c r="F41" s="63">
        <v>-0.1552858</v>
      </c>
      <c r="G41" s="63">
        <v>-0.27494907000000002</v>
      </c>
      <c r="H41" s="63">
        <v>-0.12185289000000001</v>
      </c>
      <c r="I41" s="63">
        <f t="shared" si="0"/>
        <v>-0.18402925333333334</v>
      </c>
      <c r="J41" s="64">
        <v>0.48061730000000003</v>
      </c>
      <c r="K41" s="64">
        <v>0.38789987999999997</v>
      </c>
      <c r="L41" s="63">
        <v>8.3403519999999995E-2</v>
      </c>
      <c r="M41" s="63">
        <v>-4.227347E-2</v>
      </c>
      <c r="N41" s="63">
        <v>0.12095543</v>
      </c>
      <c r="O41" s="63">
        <f t="shared" si="1"/>
        <v>5.4028493333333337E-2</v>
      </c>
      <c r="P41" s="65" t="s">
        <v>5394</v>
      </c>
    </row>
    <row r="42" spans="1:16" s="61" customFormat="1" ht="12.75">
      <c r="A42" s="61" t="s">
        <v>5395</v>
      </c>
      <c r="B42" s="61" t="s">
        <v>5396</v>
      </c>
      <c r="C42" s="61" t="s">
        <v>5397</v>
      </c>
      <c r="D42" s="64">
        <v>0.16393162</v>
      </c>
      <c r="E42" s="64">
        <v>0.10369175999999999</v>
      </c>
      <c r="F42" s="63">
        <v>-0.22656728000000001</v>
      </c>
      <c r="G42" s="63">
        <v>-0.41641515000000001</v>
      </c>
      <c r="H42" s="63">
        <v>-0.11393022999999999</v>
      </c>
      <c r="I42" s="63">
        <f t="shared" si="0"/>
        <v>-0.25230422000000002</v>
      </c>
      <c r="J42" s="64">
        <v>0.57254050000000001</v>
      </c>
      <c r="K42" s="64">
        <v>0.48612087999999998</v>
      </c>
      <c r="L42" s="63">
        <v>-0.23332987999999999</v>
      </c>
      <c r="M42" s="63">
        <v>-5.0124465E-3</v>
      </c>
      <c r="N42" s="63">
        <v>2.9016376999999999E-2</v>
      </c>
      <c r="O42" s="63">
        <f t="shared" si="1"/>
        <v>-6.977531649999999E-2</v>
      </c>
      <c r="P42" s="65" t="s">
        <v>349</v>
      </c>
    </row>
    <row r="43" spans="1:16" s="61" customFormat="1" ht="12.75">
      <c r="A43" s="61" t="s">
        <v>5398</v>
      </c>
      <c r="B43" s="61" t="s">
        <v>5399</v>
      </c>
      <c r="C43" s="61" t="s">
        <v>5400</v>
      </c>
      <c r="D43" s="64">
        <v>0.4987048</v>
      </c>
      <c r="E43" s="64">
        <v>0.43560959999999999</v>
      </c>
      <c r="F43" s="63">
        <v>0.14947501999999999</v>
      </c>
      <c r="G43" s="63">
        <v>-0.29090923000000002</v>
      </c>
      <c r="H43" s="63">
        <v>-0.27849010000000002</v>
      </c>
      <c r="I43" s="63">
        <f t="shared" si="0"/>
        <v>-0.13997477000000003</v>
      </c>
      <c r="J43" s="64">
        <v>0.73595480000000002</v>
      </c>
      <c r="K43" s="64">
        <v>0.66979283000000001</v>
      </c>
      <c r="L43" s="63">
        <v>-3.8916324E-4</v>
      </c>
      <c r="M43" s="63">
        <v>-0.24934965000000001</v>
      </c>
      <c r="N43" s="63">
        <v>9.676469E-2</v>
      </c>
      <c r="O43" s="63">
        <f t="shared" si="1"/>
        <v>-5.0991374413333325E-2</v>
      </c>
      <c r="P43" s="65" t="s">
        <v>1823</v>
      </c>
    </row>
    <row r="44" spans="1:16" s="61" customFormat="1" ht="12.75">
      <c r="A44" s="61" t="s">
        <v>5401</v>
      </c>
      <c r="B44" s="61" t="s">
        <v>5402</v>
      </c>
      <c r="C44" s="61" t="s">
        <v>5403</v>
      </c>
      <c r="D44" s="64">
        <v>0.1111486</v>
      </c>
      <c r="E44" s="64">
        <v>5.5917896000000002E-2</v>
      </c>
      <c r="F44" s="63">
        <v>-0.13857549999999999</v>
      </c>
      <c r="G44" s="63">
        <v>-0.1510773</v>
      </c>
      <c r="H44" s="63">
        <v>-0.28675845</v>
      </c>
      <c r="I44" s="63">
        <f t="shared" si="0"/>
        <v>-0.19213708333333335</v>
      </c>
      <c r="J44" s="64">
        <v>0.58115810000000001</v>
      </c>
      <c r="K44" s="64">
        <v>0.49507173999999998</v>
      </c>
      <c r="L44" s="63">
        <v>2.9881496E-2</v>
      </c>
      <c r="M44" s="63">
        <v>-0.12019634999999999</v>
      </c>
      <c r="N44" s="63">
        <v>-1.9312927000000001E-2</v>
      </c>
      <c r="O44" s="63">
        <f t="shared" si="1"/>
        <v>-3.6542593666666671E-2</v>
      </c>
      <c r="P44" s="65" t="s">
        <v>726</v>
      </c>
    </row>
    <row r="45" spans="1:16" s="61" customFormat="1" ht="12.75">
      <c r="A45" s="61" t="s">
        <v>5404</v>
      </c>
      <c r="B45" s="61" t="s">
        <v>5405</v>
      </c>
      <c r="C45" s="61" t="s">
        <v>5406</v>
      </c>
      <c r="D45" s="64">
        <v>6.1624918000000001E-2</v>
      </c>
      <c r="E45" s="64">
        <v>1.4223349999999999E-2</v>
      </c>
      <c r="F45" s="63">
        <v>-0.32844361999999999</v>
      </c>
      <c r="G45" s="63">
        <v>-0.43947986</v>
      </c>
      <c r="H45" s="63">
        <v>-0.2986144</v>
      </c>
      <c r="I45" s="63">
        <f t="shared" si="0"/>
        <v>-0.35551262666666666</v>
      </c>
      <c r="J45" s="64">
        <v>8.9266209999999999E-2</v>
      </c>
      <c r="K45" s="64">
        <v>1.2945639E-2</v>
      </c>
      <c r="L45" s="63">
        <v>-6.4491229999999997E-2</v>
      </c>
      <c r="M45" s="63">
        <v>-5.2268903999999998E-2</v>
      </c>
      <c r="N45" s="63">
        <v>-4.3335997000000001E-2</v>
      </c>
      <c r="O45" s="63">
        <f t="shared" si="1"/>
        <v>-5.3365376999999992E-2</v>
      </c>
      <c r="P45" s="65" t="s">
        <v>5350</v>
      </c>
    </row>
    <row r="46" spans="1:16" s="61" customFormat="1" ht="12.75">
      <c r="A46" s="61" t="s">
        <v>5407</v>
      </c>
      <c r="B46" s="61" t="s">
        <v>5408</v>
      </c>
      <c r="C46" s="61" t="s">
        <v>5409</v>
      </c>
      <c r="D46" s="64">
        <v>0.18331691999999999</v>
      </c>
      <c r="E46" s="64">
        <v>0.12203556</v>
      </c>
      <c r="F46" s="63">
        <v>-0.12913704000000001</v>
      </c>
      <c r="G46" s="63">
        <v>-0.41077036</v>
      </c>
      <c r="H46" s="63">
        <v>-0.15710637</v>
      </c>
      <c r="I46" s="63">
        <f t="shared" si="0"/>
        <v>-0.23233792333333336</v>
      </c>
      <c r="J46" s="64">
        <v>9.3893309999999994E-2</v>
      </c>
      <c r="K46" s="64">
        <v>1.8373935000000001E-2</v>
      </c>
      <c r="L46" s="63">
        <v>-0.37683394999999997</v>
      </c>
      <c r="M46" s="63">
        <v>-0.28839782000000003</v>
      </c>
      <c r="N46" s="63">
        <v>-0.23536406000000001</v>
      </c>
      <c r="O46" s="63">
        <f t="shared" si="1"/>
        <v>-0.30019860999999998</v>
      </c>
      <c r="P46" s="65" t="s">
        <v>349</v>
      </c>
    </row>
    <row r="47" spans="1:16" s="61" customFormat="1" ht="12.75">
      <c r="A47" s="61" t="s">
        <v>5410</v>
      </c>
      <c r="B47" s="61" t="s">
        <v>5411</v>
      </c>
      <c r="C47" s="61" t="s">
        <v>5412</v>
      </c>
      <c r="D47" s="64"/>
      <c r="E47" s="64">
        <v>0.53841879999999998</v>
      </c>
      <c r="F47" s="63">
        <v>0.63922279999999998</v>
      </c>
      <c r="G47" s="63">
        <v>-0.36180912999999998</v>
      </c>
      <c r="H47" s="63">
        <v>0.38594805999999998</v>
      </c>
      <c r="I47" s="63">
        <f t="shared" si="0"/>
        <v>0.22112057666666665</v>
      </c>
      <c r="J47" s="64"/>
      <c r="K47" s="64">
        <v>0.11736282000000001</v>
      </c>
      <c r="L47" s="63">
        <v>-0.22104699999999999</v>
      </c>
      <c r="M47" s="63">
        <v>-0.89362686999999996</v>
      </c>
      <c r="N47" s="63">
        <v>-0.45553379999999999</v>
      </c>
      <c r="O47" s="63">
        <f t="shared" si="1"/>
        <v>-0.52340255666666657</v>
      </c>
      <c r="P47" s="65" t="s">
        <v>3526</v>
      </c>
    </row>
    <row r="48" spans="1:16" s="61" customFormat="1" ht="12.75">
      <c r="A48" s="61" t="s">
        <v>5413</v>
      </c>
      <c r="B48" s="61" t="s">
        <v>5414</v>
      </c>
      <c r="C48" s="61" t="s">
        <v>5415</v>
      </c>
      <c r="D48" s="64">
        <v>5.8548233999999998E-2</v>
      </c>
      <c r="E48" s="64">
        <v>1.1774887E-2</v>
      </c>
      <c r="F48" s="63">
        <v>-0.28294000000000002</v>
      </c>
      <c r="G48" s="63">
        <v>-0.29100232999999998</v>
      </c>
      <c r="H48" s="63">
        <v>-0.39255390000000001</v>
      </c>
      <c r="I48" s="63">
        <f t="shared" si="0"/>
        <v>-0.32216540999999999</v>
      </c>
      <c r="J48" s="64">
        <v>8.3391610000000005E-2</v>
      </c>
      <c r="K48" s="64">
        <v>7.9786159999999991E-3</v>
      </c>
      <c r="L48" s="63">
        <v>-0.67600729999999998</v>
      </c>
      <c r="M48" s="63">
        <v>-0.54719779999999996</v>
      </c>
      <c r="N48" s="63">
        <v>-0.50372136000000001</v>
      </c>
      <c r="O48" s="63">
        <f t="shared" si="1"/>
        <v>-0.57564215333333335</v>
      </c>
      <c r="P48" s="65" t="s">
        <v>5368</v>
      </c>
    </row>
    <row r="49" spans="1:16" s="61" customFormat="1" ht="12.75">
      <c r="A49" s="61" t="s">
        <v>5416</v>
      </c>
      <c r="B49" s="61" t="s">
        <v>5417</v>
      </c>
      <c r="C49" s="61" t="s">
        <v>5418</v>
      </c>
      <c r="D49" s="64"/>
      <c r="E49" s="64"/>
      <c r="F49" s="63"/>
      <c r="G49" s="63"/>
      <c r="H49" s="63"/>
      <c r="I49" s="63"/>
      <c r="J49" s="64"/>
      <c r="K49" s="64"/>
      <c r="L49" s="63"/>
      <c r="M49" s="63"/>
      <c r="N49" s="63"/>
      <c r="O49" s="63"/>
      <c r="P49" s="65"/>
    </row>
    <row r="50" spans="1:16" s="61" customFormat="1" ht="12.75">
      <c r="A50" s="61" t="s">
        <v>5419</v>
      </c>
      <c r="B50" s="61" t="s">
        <v>5420</v>
      </c>
      <c r="C50" s="61" t="s">
        <v>5421</v>
      </c>
      <c r="D50" s="64">
        <v>9.4721269999999996E-2</v>
      </c>
      <c r="E50" s="64">
        <v>4.1155881999999998E-2</v>
      </c>
      <c r="F50" s="63">
        <v>-0.2591772</v>
      </c>
      <c r="G50" s="63">
        <v>-0.15525536000000001</v>
      </c>
      <c r="H50" s="63">
        <v>-0.33602816000000002</v>
      </c>
      <c r="I50" s="63">
        <f t="shared" ref="I50:I66" si="2">AVERAGE(F50:H50)</f>
        <v>-0.25015357333333332</v>
      </c>
      <c r="J50" s="64">
        <v>8.1209950000000003E-2</v>
      </c>
      <c r="K50" s="64">
        <v>1.4298318E-3</v>
      </c>
      <c r="L50" s="63">
        <v>-0.13133718</v>
      </c>
      <c r="M50" s="63">
        <v>-0.13050273000000001</v>
      </c>
      <c r="N50" s="63">
        <v>-0.14635472999999999</v>
      </c>
      <c r="O50" s="63">
        <f t="shared" ref="O50:O66" si="3">AVERAGE(L50:N50)</f>
        <v>-0.13606488</v>
      </c>
      <c r="P50" s="65" t="s">
        <v>349</v>
      </c>
    </row>
    <row r="51" spans="1:16" s="61" customFormat="1" ht="12.75">
      <c r="A51" s="61" t="s">
        <v>5422</v>
      </c>
      <c r="B51" s="61" t="s">
        <v>5423</v>
      </c>
      <c r="C51" s="61" t="s">
        <v>5424</v>
      </c>
      <c r="D51" s="64">
        <v>6.2189746999999997E-2</v>
      </c>
      <c r="E51" s="64">
        <v>1.4611559E-2</v>
      </c>
      <c r="F51" s="63">
        <v>0.23744676000000001</v>
      </c>
      <c r="G51" s="63">
        <v>0.30157655</v>
      </c>
      <c r="H51" s="63">
        <v>0.19851009999999999</v>
      </c>
      <c r="I51" s="63">
        <f t="shared" si="2"/>
        <v>0.24584447000000001</v>
      </c>
      <c r="J51" s="64">
        <v>0.72870290000000004</v>
      </c>
      <c r="K51" s="64">
        <v>0.66138273000000003</v>
      </c>
      <c r="L51" s="63">
        <v>-1.5868163000000001E-2</v>
      </c>
      <c r="M51" s="63">
        <v>-3.2484095999999997E-2</v>
      </c>
      <c r="N51" s="63">
        <v>0.12424375999999999</v>
      </c>
      <c r="O51" s="63">
        <f t="shared" si="3"/>
        <v>2.5297166999999999E-2</v>
      </c>
      <c r="P51" s="65" t="s">
        <v>5425</v>
      </c>
    </row>
    <row r="52" spans="1:16" s="61" customFormat="1" ht="12.75">
      <c r="A52" s="61" t="s">
        <v>5426</v>
      </c>
      <c r="B52" s="61" t="s">
        <v>5427</v>
      </c>
      <c r="C52" s="61" t="s">
        <v>5428</v>
      </c>
      <c r="D52" s="64">
        <v>9.0481154999999994E-2</v>
      </c>
      <c r="E52" s="64">
        <v>3.7843354000000003E-2</v>
      </c>
      <c r="F52" s="63">
        <v>-0.33305784999999999</v>
      </c>
      <c r="G52" s="63">
        <v>-0.57872294999999996</v>
      </c>
      <c r="H52" s="63">
        <v>-0.69813530000000001</v>
      </c>
      <c r="I52" s="63">
        <f t="shared" si="2"/>
        <v>-0.53663870000000002</v>
      </c>
      <c r="J52" s="64">
        <v>0.27355026999999998</v>
      </c>
      <c r="K52" s="64">
        <v>0.18011848999999999</v>
      </c>
      <c r="L52" s="63">
        <v>-0.63977989999999996</v>
      </c>
      <c r="M52" s="63">
        <v>-7.1707173999999999E-2</v>
      </c>
      <c r="N52" s="63">
        <v>-0.29292497000000001</v>
      </c>
      <c r="O52" s="63">
        <f t="shared" si="3"/>
        <v>-0.33480401466666665</v>
      </c>
      <c r="P52" s="65" t="s">
        <v>5336</v>
      </c>
    </row>
    <row r="53" spans="1:16" s="61" customFormat="1" ht="12.75">
      <c r="A53" s="61" t="s">
        <v>5429</v>
      </c>
      <c r="B53" s="61" t="s">
        <v>5430</v>
      </c>
      <c r="C53" s="61" t="s">
        <v>5431</v>
      </c>
      <c r="D53" s="64">
        <v>0.12529584999999999</v>
      </c>
      <c r="E53" s="64">
        <v>6.8282190000000006E-2</v>
      </c>
      <c r="F53" s="63">
        <v>-0.22983166999999999</v>
      </c>
      <c r="G53" s="63">
        <v>-0.49555676999999998</v>
      </c>
      <c r="H53" s="63">
        <v>-0.23299320000000001</v>
      </c>
      <c r="I53" s="63">
        <f t="shared" si="2"/>
        <v>-0.31946054666666662</v>
      </c>
      <c r="J53" s="64">
        <v>0.59001243000000003</v>
      </c>
      <c r="K53" s="64">
        <v>0.50507219999999997</v>
      </c>
      <c r="L53" s="63">
        <v>-3.3952717E-2</v>
      </c>
      <c r="M53" s="63">
        <v>-0.12701510999999999</v>
      </c>
      <c r="N53" s="63">
        <v>4.2515890000000001E-2</v>
      </c>
      <c r="O53" s="63">
        <f t="shared" si="3"/>
        <v>-3.9483978999999995E-2</v>
      </c>
      <c r="P53" s="65" t="s">
        <v>349</v>
      </c>
    </row>
    <row r="54" spans="1:16" s="61" customFormat="1" ht="12.75">
      <c r="A54" s="61" t="s">
        <v>5432</v>
      </c>
      <c r="B54" s="61" t="s">
        <v>5433</v>
      </c>
      <c r="C54" s="61" t="s">
        <v>5434</v>
      </c>
      <c r="D54" s="64">
        <v>0.16839719</v>
      </c>
      <c r="E54" s="64">
        <v>0.10798727</v>
      </c>
      <c r="F54" s="63">
        <v>-0.60322960000000003</v>
      </c>
      <c r="G54" s="63">
        <v>-0.50702952999999995</v>
      </c>
      <c r="H54" s="63">
        <v>-0.12165313</v>
      </c>
      <c r="I54" s="63">
        <f t="shared" si="2"/>
        <v>-0.41063742000000003</v>
      </c>
      <c r="J54" s="64">
        <v>0.18721362999999999</v>
      </c>
      <c r="K54" s="64">
        <v>9.8835119999999999E-2</v>
      </c>
      <c r="L54" s="63">
        <v>-0.4862165</v>
      </c>
      <c r="M54" s="63">
        <v>-0.16645289999999999</v>
      </c>
      <c r="N54" s="63">
        <v>-0.21973570000000001</v>
      </c>
      <c r="O54" s="63">
        <f t="shared" si="3"/>
        <v>-0.2908017</v>
      </c>
      <c r="P54" s="65" t="s">
        <v>5435</v>
      </c>
    </row>
    <row r="55" spans="1:16" s="61" customFormat="1" ht="12.75">
      <c r="A55" s="61" t="s">
        <v>5436</v>
      </c>
      <c r="B55" s="61" t="s">
        <v>5437</v>
      </c>
      <c r="C55" s="61" t="s">
        <v>5438</v>
      </c>
      <c r="D55" s="64">
        <v>9.4776869999999999E-2</v>
      </c>
      <c r="E55" s="64">
        <v>4.1242442999999997E-2</v>
      </c>
      <c r="F55" s="63">
        <v>0.11012450999999999</v>
      </c>
      <c r="G55" s="63">
        <v>7.5972629999999999E-2</v>
      </c>
      <c r="H55" s="63">
        <v>0.15908617</v>
      </c>
      <c r="I55" s="63">
        <f t="shared" si="2"/>
        <v>0.11506110333333334</v>
      </c>
      <c r="J55" s="64">
        <v>8.1758269999999994E-2</v>
      </c>
      <c r="K55" s="64">
        <v>5.9632790000000001E-3</v>
      </c>
      <c r="L55" s="63">
        <v>9.0306280000000003E-2</v>
      </c>
      <c r="M55" s="63">
        <v>7.2264620000000002E-2</v>
      </c>
      <c r="N55" s="63">
        <v>9.3557479999999998E-2</v>
      </c>
      <c r="O55" s="63">
        <f t="shared" si="3"/>
        <v>8.5376126666666677E-2</v>
      </c>
      <c r="P55" s="65" t="s">
        <v>349</v>
      </c>
    </row>
    <row r="56" spans="1:16" s="61" customFormat="1" ht="12.75">
      <c r="A56" s="61" t="s">
        <v>5439</v>
      </c>
      <c r="B56" s="61" t="s">
        <v>5440</v>
      </c>
      <c r="C56" s="61" t="s">
        <v>5441</v>
      </c>
      <c r="D56" s="64">
        <v>5.3220205E-2</v>
      </c>
      <c r="E56" s="64">
        <v>8.2221580000000002E-3</v>
      </c>
      <c r="F56" s="63">
        <v>-0.36539741999999997</v>
      </c>
      <c r="G56" s="63">
        <v>-0.273036</v>
      </c>
      <c r="H56" s="63">
        <v>-0.29104042000000002</v>
      </c>
      <c r="I56" s="63">
        <f t="shared" si="2"/>
        <v>-0.30982461333333333</v>
      </c>
      <c r="J56" s="64">
        <v>0.22549479</v>
      </c>
      <c r="K56" s="64">
        <v>0.13447315000000001</v>
      </c>
      <c r="L56" s="63">
        <v>-0.16907015</v>
      </c>
      <c r="M56" s="63">
        <v>-0.18544012000000001</v>
      </c>
      <c r="N56" s="63">
        <v>-2.3307840999999999E-2</v>
      </c>
      <c r="O56" s="63">
        <f t="shared" si="3"/>
        <v>-0.12593937033333333</v>
      </c>
      <c r="P56" s="65" t="s">
        <v>2144</v>
      </c>
    </row>
    <row r="57" spans="1:16" s="61" customFormat="1" ht="12.75">
      <c r="A57" s="61" t="s">
        <v>5442</v>
      </c>
      <c r="B57" s="61" t="s">
        <v>5443</v>
      </c>
      <c r="C57" s="61" t="s">
        <v>5444</v>
      </c>
      <c r="D57" s="64"/>
      <c r="E57" s="64">
        <v>0.91734110000000002</v>
      </c>
      <c r="F57" s="63">
        <v>-1.4087551E-2</v>
      </c>
      <c r="G57" s="63">
        <v>0.47597492000000002</v>
      </c>
      <c r="H57" s="63">
        <v>-0.37510126999999999</v>
      </c>
      <c r="I57" s="63">
        <f t="shared" si="2"/>
        <v>2.8928699666666686E-2</v>
      </c>
      <c r="J57" s="64"/>
      <c r="K57" s="64">
        <v>0.52427760000000001</v>
      </c>
      <c r="L57" s="63">
        <v>-0.15553664</v>
      </c>
      <c r="M57" s="63">
        <v>-0.42763040000000002</v>
      </c>
      <c r="N57" s="63">
        <v>0.17996783999999999</v>
      </c>
      <c r="O57" s="63">
        <f t="shared" si="3"/>
        <v>-0.13439973333333333</v>
      </c>
      <c r="P57" s="65" t="s">
        <v>5170</v>
      </c>
    </row>
    <row r="58" spans="1:16" s="61" customFormat="1" ht="12.75">
      <c r="A58" s="61" t="s">
        <v>5445</v>
      </c>
      <c r="B58" s="61" t="s">
        <v>5446</v>
      </c>
      <c r="C58" s="61" t="s">
        <v>5447</v>
      </c>
      <c r="D58" s="64">
        <v>0.10555442</v>
      </c>
      <c r="E58" s="64">
        <v>5.0774130000000001E-2</v>
      </c>
      <c r="F58" s="63">
        <v>-8.5354744999999996E-2</v>
      </c>
      <c r="G58" s="63">
        <v>-0.2072534</v>
      </c>
      <c r="H58" s="63">
        <v>-0.16450033</v>
      </c>
      <c r="I58" s="63">
        <f t="shared" si="2"/>
        <v>-0.15236949166666666</v>
      </c>
      <c r="J58" s="64">
        <v>0.24208151</v>
      </c>
      <c r="K58" s="64">
        <v>0.1503072</v>
      </c>
      <c r="L58" s="63">
        <v>-0.18036272</v>
      </c>
      <c r="M58" s="63">
        <v>-0.19477845999999999</v>
      </c>
      <c r="N58" s="63">
        <v>-1.6273630000000001E-2</v>
      </c>
      <c r="O58" s="63">
        <f t="shared" si="3"/>
        <v>-0.13047160333333332</v>
      </c>
      <c r="P58" s="65" t="s">
        <v>726</v>
      </c>
    </row>
    <row r="59" spans="1:16" s="61" customFormat="1" ht="12.75">
      <c r="A59" s="61" t="s">
        <v>5448</v>
      </c>
      <c r="B59" s="61" t="s">
        <v>5449</v>
      </c>
      <c r="C59" s="61" t="s">
        <v>5450</v>
      </c>
      <c r="D59" s="64">
        <v>0.33885762000000003</v>
      </c>
      <c r="E59" s="64">
        <v>0.27322984</v>
      </c>
      <c r="F59" s="63">
        <v>0.22555211</v>
      </c>
      <c r="G59" s="63">
        <v>1.0821136</v>
      </c>
      <c r="H59" s="63">
        <v>8.8200114999999996E-2</v>
      </c>
      <c r="I59" s="63">
        <f t="shared" si="2"/>
        <v>0.46528860833333335</v>
      </c>
      <c r="J59" s="64">
        <v>0.19751514000000001</v>
      </c>
      <c r="K59" s="64">
        <v>0.10789557499999999</v>
      </c>
      <c r="L59" s="63">
        <v>-0.16772264000000001</v>
      </c>
      <c r="M59" s="63">
        <v>-0.47460787999999998</v>
      </c>
      <c r="N59" s="63">
        <v>-0.18787275000000001</v>
      </c>
      <c r="O59" s="63">
        <f t="shared" si="3"/>
        <v>-0.27673442333333337</v>
      </c>
      <c r="P59" s="65" t="s">
        <v>349</v>
      </c>
    </row>
    <row r="60" spans="1:16" s="61" customFormat="1" ht="12.75">
      <c r="A60" s="61" t="s">
        <v>5451</v>
      </c>
      <c r="B60" s="61" t="s">
        <v>5452</v>
      </c>
      <c r="C60" s="61" t="s">
        <v>5453</v>
      </c>
      <c r="D60" s="64">
        <v>8.2973056000000003E-2</v>
      </c>
      <c r="E60" s="64">
        <v>3.1775049999999999E-2</v>
      </c>
      <c r="F60" s="63">
        <v>-0.48887435000000001</v>
      </c>
      <c r="G60" s="63">
        <v>-0.63846402999999996</v>
      </c>
      <c r="H60" s="63">
        <v>-0.33095934999999999</v>
      </c>
      <c r="I60" s="63">
        <f t="shared" si="2"/>
        <v>-0.48609924333333332</v>
      </c>
      <c r="J60" s="64">
        <v>0.53290784000000002</v>
      </c>
      <c r="K60" s="64">
        <v>0.44297049999999999</v>
      </c>
      <c r="L60" s="63">
        <v>6.5387700000000007E-2</v>
      </c>
      <c r="M60" s="63">
        <v>-4.5824907999999998E-2</v>
      </c>
      <c r="N60" s="63">
        <v>0.11749742000000001</v>
      </c>
      <c r="O60" s="63">
        <f t="shared" si="3"/>
        <v>4.5686737333333338E-2</v>
      </c>
      <c r="P60" s="65" t="s">
        <v>349</v>
      </c>
    </row>
    <row r="61" spans="1:16" s="61" customFormat="1" ht="12.75">
      <c r="A61" s="61" t="s">
        <v>5454</v>
      </c>
      <c r="B61" s="61" t="s">
        <v>5455</v>
      </c>
      <c r="C61" s="61" t="s">
        <v>5456</v>
      </c>
      <c r="D61" s="64">
        <v>5.8446717000000002E-2</v>
      </c>
      <c r="E61" s="64">
        <v>1.169396E-2</v>
      </c>
      <c r="F61" s="63">
        <v>0.62298392999999996</v>
      </c>
      <c r="G61" s="63">
        <v>0.89812000000000003</v>
      </c>
      <c r="H61" s="63">
        <v>0.710538</v>
      </c>
      <c r="I61" s="63">
        <f t="shared" si="2"/>
        <v>0.74388064333333326</v>
      </c>
      <c r="J61" s="64">
        <v>0.99741464999999996</v>
      </c>
      <c r="K61" s="64">
        <v>0.99603010000000003</v>
      </c>
      <c r="L61" s="63">
        <v>0.18088435</v>
      </c>
      <c r="M61" s="63">
        <v>-0.20269962999999999</v>
      </c>
      <c r="N61" s="63">
        <v>1.9942226E-2</v>
      </c>
      <c r="O61" s="63">
        <f t="shared" si="3"/>
        <v>-6.2435133333333065E-4</v>
      </c>
      <c r="P61" s="65" t="s">
        <v>349</v>
      </c>
    </row>
    <row r="62" spans="1:16" s="61" customFormat="1" ht="12.75">
      <c r="A62" s="61" t="s">
        <v>5457</v>
      </c>
      <c r="B62" s="61" t="s">
        <v>5458</v>
      </c>
      <c r="C62" s="61" t="s">
        <v>5459</v>
      </c>
      <c r="D62" s="64"/>
      <c r="E62" s="64">
        <v>0.417292</v>
      </c>
      <c r="F62" s="63">
        <v>-0.15783067000000001</v>
      </c>
      <c r="G62" s="63">
        <v>8.2674839999999999E-2</v>
      </c>
      <c r="H62" s="63">
        <v>-0.18165216000000001</v>
      </c>
      <c r="I62" s="63">
        <f t="shared" si="2"/>
        <v>-8.5602663333333329E-2</v>
      </c>
      <c r="J62" s="64"/>
      <c r="K62" s="64">
        <v>3.590989E-2</v>
      </c>
      <c r="L62" s="63">
        <v>-0.62898206999999995</v>
      </c>
      <c r="M62" s="63">
        <v>-0.33289096000000001</v>
      </c>
      <c r="N62" s="63">
        <v>-0.40749538000000002</v>
      </c>
      <c r="O62" s="63">
        <f t="shared" si="3"/>
        <v>-0.45645613666666668</v>
      </c>
      <c r="P62" s="65" t="s">
        <v>349</v>
      </c>
    </row>
    <row r="63" spans="1:16" s="61" customFormat="1" ht="12.75">
      <c r="A63" s="61" t="s">
        <v>5460</v>
      </c>
      <c r="B63" s="61" t="s">
        <v>5461</v>
      </c>
      <c r="C63" s="61" t="s">
        <v>5462</v>
      </c>
      <c r="D63" s="64">
        <v>6.9515499999999994E-2</v>
      </c>
      <c r="E63" s="64">
        <v>2.0717794000000001E-2</v>
      </c>
      <c r="F63" s="63">
        <v>-0.72116959999999997</v>
      </c>
      <c r="G63" s="63">
        <v>-0.47031400000000001</v>
      </c>
      <c r="H63" s="63">
        <v>-0.78670865000000001</v>
      </c>
      <c r="I63" s="63">
        <f t="shared" si="2"/>
        <v>-0.65939741666666662</v>
      </c>
      <c r="J63" s="64">
        <v>0.27166172999999999</v>
      </c>
      <c r="K63" s="64">
        <v>0.17832918</v>
      </c>
      <c r="L63" s="63">
        <v>-7.6340920000000003E-3</v>
      </c>
      <c r="M63" s="63">
        <v>-0.34101966</v>
      </c>
      <c r="N63" s="63">
        <v>-0.40581220000000001</v>
      </c>
      <c r="O63" s="63">
        <f t="shared" si="3"/>
        <v>-0.25148865066666665</v>
      </c>
      <c r="P63" s="65" t="s">
        <v>349</v>
      </c>
    </row>
    <row r="64" spans="1:16" s="61" customFormat="1" ht="12.75">
      <c r="A64" s="61" t="s">
        <v>5463</v>
      </c>
      <c r="B64" s="61" t="s">
        <v>5464</v>
      </c>
      <c r="C64" s="61" t="s">
        <v>5465</v>
      </c>
      <c r="D64" s="64"/>
      <c r="E64" s="64">
        <v>0.55977120000000002</v>
      </c>
      <c r="F64" s="63">
        <v>-0.68764329999999996</v>
      </c>
      <c r="G64" s="63">
        <v>-0.40798511999999998</v>
      </c>
      <c r="H64" s="63">
        <v>0.41035584000000003</v>
      </c>
      <c r="I64" s="63">
        <f t="shared" si="2"/>
        <v>-0.2284241933333333</v>
      </c>
      <c r="J64" s="64"/>
      <c r="K64" s="64">
        <v>9.5625445000000003E-2</v>
      </c>
      <c r="L64" s="63">
        <v>-0.29664642000000002</v>
      </c>
      <c r="M64" s="63">
        <v>-0.93484752999999998</v>
      </c>
      <c r="N64" s="63">
        <v>-0.47664921999999998</v>
      </c>
      <c r="O64" s="63">
        <f t="shared" si="3"/>
        <v>-0.56938105666666672</v>
      </c>
      <c r="P64" s="65" t="s">
        <v>349</v>
      </c>
    </row>
    <row r="65" spans="1:16" s="61" customFormat="1" ht="12.75">
      <c r="A65" s="61" t="s">
        <v>5466</v>
      </c>
      <c r="B65" s="61" t="s">
        <v>5467</v>
      </c>
      <c r="C65" s="61" t="s">
        <v>5468</v>
      </c>
      <c r="D65" s="64"/>
      <c r="E65" s="64">
        <v>0.55159179999999997</v>
      </c>
      <c r="F65" s="63">
        <v>-0.68201979999999995</v>
      </c>
      <c r="G65" s="63">
        <v>-0.40465521999999998</v>
      </c>
      <c r="H65" s="63">
        <v>0.39765859999999997</v>
      </c>
      <c r="I65" s="63">
        <f t="shared" si="2"/>
        <v>-0.22967214</v>
      </c>
      <c r="J65" s="64"/>
      <c r="K65" s="64">
        <v>0.104462944</v>
      </c>
      <c r="L65" s="63">
        <v>-0.258382</v>
      </c>
      <c r="M65" s="63">
        <v>-0.898262</v>
      </c>
      <c r="N65" s="63">
        <v>-0.45755306000000001</v>
      </c>
      <c r="O65" s="63">
        <f t="shared" si="3"/>
        <v>-0.53806568666666665</v>
      </c>
      <c r="P65" s="65" t="s">
        <v>4252</v>
      </c>
    </row>
    <row r="66" spans="1:16" s="61" customFormat="1" ht="12.75">
      <c r="A66" s="66" t="s">
        <v>5469</v>
      </c>
      <c r="B66" s="66" t="s">
        <v>5470</v>
      </c>
      <c r="C66" s="66" t="s">
        <v>5471</v>
      </c>
      <c r="D66" s="69">
        <v>4.0361210000000002E-2</v>
      </c>
      <c r="E66" s="69">
        <v>1.1191212999999999E-3</v>
      </c>
      <c r="F66" s="68">
        <v>-0.27034098000000001</v>
      </c>
      <c r="G66" s="68">
        <v>-0.2728758</v>
      </c>
      <c r="H66" s="68">
        <v>-0.29974645</v>
      </c>
      <c r="I66" s="68">
        <f t="shared" si="2"/>
        <v>-0.28098774333333337</v>
      </c>
      <c r="J66" s="69">
        <v>0.50879870000000005</v>
      </c>
      <c r="K66" s="69">
        <v>0.41737289999999999</v>
      </c>
      <c r="L66" s="68">
        <v>-0.24904435999999999</v>
      </c>
      <c r="M66" s="68">
        <v>-7.4610725000000003E-2</v>
      </c>
      <c r="N66" s="68">
        <v>5.5406570000000002E-2</v>
      </c>
      <c r="O66" s="68">
        <f t="shared" si="3"/>
        <v>-8.9416171666666669E-2</v>
      </c>
      <c r="P66" s="70" t="s">
        <v>5368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2.xml><?xml version="1.0" encoding="utf-8"?>
<worksheet xmlns="http://schemas.openxmlformats.org/spreadsheetml/2006/main" xmlns:r="http://schemas.openxmlformats.org/officeDocument/2006/relationships">
  <dimension ref="A1:P22"/>
  <sheetViews>
    <sheetView zoomScale="60" zoomScaleNormal="60" workbookViewId="0">
      <selection activeCell="I27" sqref="I27"/>
    </sheetView>
  </sheetViews>
  <sheetFormatPr defaultColWidth="9" defaultRowHeight="14.25"/>
  <cols>
    <col min="1" max="1" width="10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6" t="s">
        <v>6325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34" customFormat="1" ht="12.75">
      <c r="A5" s="144" t="s">
        <v>6169</v>
      </c>
      <c r="B5" s="144" t="s">
        <v>5472</v>
      </c>
      <c r="C5" s="144" t="s">
        <v>5473</v>
      </c>
      <c r="D5" s="145">
        <v>0.62916886999999999</v>
      </c>
      <c r="E5" s="145">
        <v>0.57344379999999995</v>
      </c>
      <c r="F5" s="146">
        <v>-0.64597744000000001</v>
      </c>
      <c r="G5" s="146">
        <v>-0.37559986000000001</v>
      </c>
      <c r="H5" s="146">
        <v>0.39657419999999999</v>
      </c>
      <c r="I5" s="146">
        <f>AVERAGE(F5:H5)</f>
        <v>-0.20833436666666671</v>
      </c>
      <c r="J5" s="147"/>
      <c r="K5" s="147">
        <v>0.13479318000000001</v>
      </c>
      <c r="L5" s="146">
        <v>-0.20748132</v>
      </c>
      <c r="M5" s="146">
        <v>-0.88666889999999998</v>
      </c>
      <c r="N5" s="146">
        <v>-0.39092070000000001</v>
      </c>
      <c r="O5" s="146">
        <f>AVERAGE(L5:N5)</f>
        <v>-0.49502364000000004</v>
      </c>
      <c r="P5" s="144" t="s">
        <v>5474</v>
      </c>
    </row>
    <row r="6" spans="1:16" s="34" customFormat="1" ht="12.75">
      <c r="A6" s="34" t="s">
        <v>5475</v>
      </c>
      <c r="B6" s="34" t="s">
        <v>5476</v>
      </c>
      <c r="C6" s="34" t="s">
        <v>5477</v>
      </c>
      <c r="D6" s="35"/>
      <c r="E6" s="35">
        <v>0.30396002999999999</v>
      </c>
      <c r="F6" s="36">
        <v>0.77665660000000003</v>
      </c>
      <c r="G6" s="36">
        <v>-8.6210296000000006E-2</v>
      </c>
      <c r="H6" s="36">
        <v>2.7114061999999999</v>
      </c>
      <c r="I6" s="36">
        <f t="shared" ref="I6:I19" si="0">AVERAGE(F6:H6)</f>
        <v>1.1339508346666667</v>
      </c>
      <c r="J6" s="37"/>
      <c r="K6" s="37">
        <v>0.32044697</v>
      </c>
      <c r="L6" s="36">
        <v>-0.22987389999999999</v>
      </c>
      <c r="M6" s="36">
        <v>-0.71332943000000004</v>
      </c>
      <c r="N6" s="36">
        <v>5.8406329999999999E-2</v>
      </c>
      <c r="O6" s="36">
        <f t="shared" ref="O6:O19" si="1">AVERAGE(L6:N6)</f>
        <v>-0.29493233333333335</v>
      </c>
      <c r="P6" s="34" t="s">
        <v>5474</v>
      </c>
    </row>
    <row r="7" spans="1:16" s="34" customFormat="1" ht="12.75">
      <c r="A7" s="34" t="s">
        <v>5478</v>
      </c>
      <c r="B7" s="34" t="s">
        <v>5479</v>
      </c>
      <c r="C7" s="34" t="s">
        <v>5480</v>
      </c>
      <c r="D7" s="35"/>
      <c r="E7" s="35">
        <v>0.108192466</v>
      </c>
      <c r="F7" s="36">
        <v>0.83127403</v>
      </c>
      <c r="G7" s="36">
        <v>0.16972915999999999</v>
      </c>
      <c r="H7" s="36">
        <v>0.64867054999999996</v>
      </c>
      <c r="I7" s="36">
        <f t="shared" si="0"/>
        <v>0.54989124666666667</v>
      </c>
      <c r="J7" s="37"/>
      <c r="K7" s="37">
        <v>1.9865127E-2</v>
      </c>
      <c r="L7" s="36">
        <v>-0.30908147000000002</v>
      </c>
      <c r="M7" s="36">
        <v>-0.50089249999999996</v>
      </c>
      <c r="N7" s="36">
        <v>-0.37269925999999998</v>
      </c>
      <c r="O7" s="36">
        <f t="shared" si="1"/>
        <v>-0.39422440999999991</v>
      </c>
      <c r="P7" s="34" t="s">
        <v>5481</v>
      </c>
    </row>
    <row r="8" spans="1:16" s="34" customFormat="1" ht="12.75">
      <c r="A8" s="34" t="s">
        <v>5482</v>
      </c>
      <c r="B8" s="34" t="s">
        <v>5483</v>
      </c>
      <c r="C8" s="34" t="s">
        <v>5484</v>
      </c>
      <c r="D8" s="35">
        <v>6.2560915999999994E-2</v>
      </c>
      <c r="E8" s="35">
        <v>1.4928644499999999E-2</v>
      </c>
      <c r="F8" s="36">
        <v>-0.26270768</v>
      </c>
      <c r="G8" s="36">
        <v>-0.40563484999999999</v>
      </c>
      <c r="H8" s="36">
        <v>-0.36607262000000002</v>
      </c>
      <c r="I8" s="36">
        <f t="shared" si="0"/>
        <v>-0.34480505</v>
      </c>
      <c r="J8" s="37">
        <v>0.12682531999999999</v>
      </c>
      <c r="K8" s="37">
        <v>4.6415612000000002E-2</v>
      </c>
      <c r="L8" s="36">
        <v>-0.24287127</v>
      </c>
      <c r="M8" s="36">
        <v>-0.30245109999999997</v>
      </c>
      <c r="N8" s="36">
        <v>-0.13078310000000001</v>
      </c>
      <c r="O8" s="36">
        <f t="shared" si="1"/>
        <v>-0.22536849</v>
      </c>
      <c r="P8" s="34" t="s">
        <v>5481</v>
      </c>
    </row>
    <row r="9" spans="1:16" s="34" customFormat="1" ht="12.75">
      <c r="A9" s="34" t="s">
        <v>5485</v>
      </c>
      <c r="B9" s="34" t="s">
        <v>5486</v>
      </c>
      <c r="C9" s="34" t="s">
        <v>5487</v>
      </c>
      <c r="D9" s="35"/>
      <c r="E9" s="35"/>
      <c r="F9" s="36"/>
      <c r="G9" s="36"/>
      <c r="H9" s="36"/>
      <c r="I9" s="36"/>
      <c r="J9" s="37"/>
      <c r="K9" s="37"/>
      <c r="L9" s="36"/>
      <c r="M9" s="36"/>
      <c r="N9" s="36"/>
      <c r="O9" s="36"/>
    </row>
    <row r="10" spans="1:16" s="34" customFormat="1" ht="12.75">
      <c r="A10" s="34" t="s">
        <v>5488</v>
      </c>
      <c r="B10" s="34" t="s">
        <v>5489</v>
      </c>
      <c r="C10" s="34" t="s">
        <v>5490</v>
      </c>
      <c r="D10" s="35"/>
      <c r="E10" s="35"/>
      <c r="F10" s="36"/>
      <c r="G10" s="36"/>
      <c r="H10" s="36"/>
      <c r="I10" s="36"/>
      <c r="J10" s="37"/>
      <c r="K10" s="37"/>
      <c r="L10" s="36"/>
      <c r="M10" s="36"/>
      <c r="N10" s="36"/>
      <c r="O10" s="36"/>
    </row>
    <row r="11" spans="1:16" s="34" customFormat="1" ht="12.75">
      <c r="A11" s="34" t="s">
        <v>5491</v>
      </c>
      <c r="B11" s="34" t="s">
        <v>5492</v>
      </c>
      <c r="C11" s="34" t="s">
        <v>5493</v>
      </c>
      <c r="D11" s="35">
        <v>9.9560490000000001E-2</v>
      </c>
      <c r="E11" s="35">
        <v>4.5428727000000002E-2</v>
      </c>
      <c r="F11" s="36">
        <v>0.80689334999999995</v>
      </c>
      <c r="G11" s="36">
        <v>1.1898880000000001</v>
      </c>
      <c r="H11" s="36">
        <v>0.5456877</v>
      </c>
      <c r="I11" s="36">
        <f t="shared" si="0"/>
        <v>0.84748968333333341</v>
      </c>
      <c r="J11" s="37">
        <v>0.11614526999999999</v>
      </c>
      <c r="K11" s="37">
        <v>3.7157999999999997E-2</v>
      </c>
      <c r="L11" s="36">
        <v>0.3596859</v>
      </c>
      <c r="M11" s="36">
        <v>0.29622083999999999</v>
      </c>
      <c r="N11" s="36">
        <v>0.56346989999999997</v>
      </c>
      <c r="O11" s="36">
        <f t="shared" si="1"/>
        <v>0.40645888000000002</v>
      </c>
      <c r="P11" s="34" t="s">
        <v>5474</v>
      </c>
    </row>
    <row r="12" spans="1:16" s="34" customFormat="1" ht="12.75">
      <c r="A12" s="34" t="s">
        <v>5494</v>
      </c>
      <c r="B12" s="34" t="s">
        <v>5495</v>
      </c>
      <c r="C12" s="34" t="s">
        <v>5496</v>
      </c>
      <c r="D12" s="35"/>
      <c r="E12" s="35"/>
      <c r="F12" s="36"/>
      <c r="G12" s="36"/>
      <c r="H12" s="36"/>
      <c r="I12" s="36"/>
      <c r="J12" s="37"/>
      <c r="K12" s="37"/>
      <c r="L12" s="36"/>
      <c r="M12" s="36"/>
      <c r="N12" s="36"/>
      <c r="O12" s="36"/>
    </row>
    <row r="13" spans="1:16" s="34" customFormat="1" ht="12.75">
      <c r="A13" s="34" t="s">
        <v>5497</v>
      </c>
      <c r="B13" s="34" t="s">
        <v>5498</v>
      </c>
      <c r="C13" s="34" t="s">
        <v>5499</v>
      </c>
      <c r="D13" s="35">
        <v>3.7435400000000001E-2</v>
      </c>
      <c r="E13" s="35">
        <v>3.5399999999999999E-4</v>
      </c>
      <c r="F13" s="36">
        <v>1.3576556</v>
      </c>
      <c r="G13" s="36">
        <v>1.3590040000000001</v>
      </c>
      <c r="H13" s="36">
        <v>1.2831068000000001</v>
      </c>
      <c r="I13" s="36">
        <f t="shared" si="0"/>
        <v>1.3332554666666667</v>
      </c>
      <c r="J13" s="37">
        <v>0.10060532</v>
      </c>
      <c r="K13" s="37">
        <v>2.4003968000000001E-2</v>
      </c>
      <c r="L13" s="36">
        <v>0.22879316</v>
      </c>
      <c r="M13" s="36">
        <v>0.35990232</v>
      </c>
      <c r="N13" s="36">
        <v>0.40172481999999998</v>
      </c>
      <c r="O13" s="36">
        <f t="shared" si="1"/>
        <v>0.33014009999999999</v>
      </c>
      <c r="P13" s="34" t="s">
        <v>5474</v>
      </c>
    </row>
    <row r="14" spans="1:16" s="34" customFormat="1" ht="12.75">
      <c r="A14" s="34" t="s">
        <v>5500</v>
      </c>
      <c r="B14" s="34" t="s">
        <v>5501</v>
      </c>
      <c r="C14" s="34" t="s">
        <v>5502</v>
      </c>
      <c r="D14" s="35"/>
      <c r="E14" s="35">
        <v>8.2198599999999997E-2</v>
      </c>
      <c r="F14" s="36">
        <v>0.43027349999999998</v>
      </c>
      <c r="G14" s="36">
        <v>1.0745378000000001</v>
      </c>
      <c r="H14" s="36">
        <v>0.49878507999999999</v>
      </c>
      <c r="I14" s="36">
        <f t="shared" si="0"/>
        <v>0.66786546000000013</v>
      </c>
      <c r="J14" s="37">
        <v>8.9956110000000006E-2</v>
      </c>
      <c r="K14" s="37">
        <v>1.3851934E-2</v>
      </c>
      <c r="L14" s="36">
        <v>0.73793549999999997</v>
      </c>
      <c r="M14" s="36">
        <v>1.087688</v>
      </c>
      <c r="N14" s="36">
        <v>0.82529914000000004</v>
      </c>
      <c r="O14" s="36">
        <f t="shared" si="1"/>
        <v>0.88364088000000007</v>
      </c>
      <c r="P14" s="34" t="s">
        <v>5474</v>
      </c>
    </row>
    <row r="15" spans="1:16" s="34" customFormat="1" ht="12.75">
      <c r="A15" s="34" t="s">
        <v>5503</v>
      </c>
      <c r="B15" s="34" t="s">
        <v>5504</v>
      </c>
      <c r="C15" s="34" t="s">
        <v>5505</v>
      </c>
      <c r="D15" s="35"/>
      <c r="E15" s="35">
        <v>6.2575190000000003E-2</v>
      </c>
      <c r="F15" s="36">
        <v>0.85584879999999997</v>
      </c>
      <c r="G15" s="36">
        <v>0.44223168000000002</v>
      </c>
      <c r="H15" s="36">
        <v>0.38846389999999997</v>
      </c>
      <c r="I15" s="36">
        <f t="shared" si="0"/>
        <v>0.56218146000000002</v>
      </c>
      <c r="J15" s="37"/>
      <c r="K15" s="37">
        <v>0.15821207000000001</v>
      </c>
      <c r="L15" s="36">
        <v>1.3591833</v>
      </c>
      <c r="M15" s="36">
        <v>0.33502144</v>
      </c>
      <c r="N15" s="36">
        <v>0.44943709999999998</v>
      </c>
      <c r="O15" s="36">
        <f t="shared" si="1"/>
        <v>0.71454728000000001</v>
      </c>
      <c r="P15" s="34" t="s">
        <v>5474</v>
      </c>
    </row>
    <row r="16" spans="1:16" s="34" customFormat="1" ht="12.75">
      <c r="A16" s="34" t="s">
        <v>5506</v>
      </c>
      <c r="B16" s="34" t="s">
        <v>5507</v>
      </c>
      <c r="C16" s="34" t="s">
        <v>5508</v>
      </c>
      <c r="D16" s="35">
        <v>8.1656220000000002E-2</v>
      </c>
      <c r="E16" s="35">
        <v>3.0640159E-2</v>
      </c>
      <c r="F16" s="36">
        <v>-0.63993140000000004</v>
      </c>
      <c r="G16" s="36">
        <v>-0.95152040000000004</v>
      </c>
      <c r="H16" s="36">
        <v>-0.52838799999999997</v>
      </c>
      <c r="I16" s="36">
        <f t="shared" si="0"/>
        <v>-0.70661326666666679</v>
      </c>
      <c r="J16" s="37">
        <v>0.64191054999999997</v>
      </c>
      <c r="K16" s="37">
        <v>0.56391990000000003</v>
      </c>
      <c r="L16" s="36">
        <v>-0.122704074</v>
      </c>
      <c r="M16" s="36">
        <v>0.11338752000000001</v>
      </c>
      <c r="N16" s="36">
        <v>0.21493907000000001</v>
      </c>
      <c r="O16" s="36">
        <f t="shared" si="1"/>
        <v>6.8540838666666673E-2</v>
      </c>
      <c r="P16" s="34" t="s">
        <v>5474</v>
      </c>
    </row>
    <row r="17" spans="1:16" s="34" customFormat="1" ht="12.75">
      <c r="A17" s="34" t="s">
        <v>5509</v>
      </c>
      <c r="B17" s="34" t="s">
        <v>5510</v>
      </c>
      <c r="C17" s="34" t="s">
        <v>5511</v>
      </c>
      <c r="D17" s="35"/>
      <c r="E17" s="35">
        <v>0.51242779999999999</v>
      </c>
      <c r="F17" s="36">
        <v>-0.71398759999999994</v>
      </c>
      <c r="G17" s="36">
        <v>-0.45439410000000002</v>
      </c>
      <c r="H17" s="36">
        <v>0.38365759999999999</v>
      </c>
      <c r="I17" s="36">
        <f t="shared" si="0"/>
        <v>-0.26157469999999994</v>
      </c>
      <c r="J17" s="37"/>
      <c r="K17" s="37">
        <v>8.38396E-2</v>
      </c>
      <c r="L17" s="36">
        <v>-0.32208310000000001</v>
      </c>
      <c r="M17" s="36">
        <v>-0.97463820000000001</v>
      </c>
      <c r="N17" s="36">
        <v>-0.55490254999999999</v>
      </c>
      <c r="O17" s="36">
        <f t="shared" si="1"/>
        <v>-0.61720794999999995</v>
      </c>
      <c r="P17" s="34" t="s">
        <v>176</v>
      </c>
    </row>
    <row r="18" spans="1:16" s="34" customFormat="1" ht="12.75">
      <c r="A18" s="34" t="s">
        <v>5512</v>
      </c>
      <c r="C18" s="34" t="s">
        <v>5513</v>
      </c>
      <c r="D18" s="35"/>
      <c r="E18" s="35"/>
      <c r="F18" s="36"/>
      <c r="G18" s="36"/>
      <c r="H18" s="36"/>
      <c r="I18" s="36"/>
      <c r="J18" s="37"/>
      <c r="K18" s="37"/>
      <c r="L18" s="36"/>
      <c r="M18" s="36"/>
      <c r="N18" s="36"/>
      <c r="O18" s="36"/>
    </row>
    <row r="19" spans="1:16" s="34" customFormat="1" ht="12.75">
      <c r="A19" s="34" t="s">
        <v>5514</v>
      </c>
      <c r="B19" s="34" t="s">
        <v>5515</v>
      </c>
      <c r="C19" s="34" t="s">
        <v>5516</v>
      </c>
      <c r="D19" s="35">
        <v>4.2242879999999997E-2</v>
      </c>
      <c r="E19" s="35">
        <v>1.9468237000000001E-3</v>
      </c>
      <c r="F19" s="36">
        <v>1.1482687</v>
      </c>
      <c r="G19" s="36">
        <v>1.3312330000000001</v>
      </c>
      <c r="H19" s="36">
        <v>1.2027703999999999</v>
      </c>
      <c r="I19" s="36">
        <f t="shared" si="0"/>
        <v>1.2274240333333333</v>
      </c>
      <c r="J19" s="37">
        <v>8.6487469999999997E-2</v>
      </c>
      <c r="K19" s="37">
        <v>1.0328934499999999E-2</v>
      </c>
      <c r="L19" s="36">
        <v>0.4251489</v>
      </c>
      <c r="M19" s="36">
        <v>0.37356853000000001</v>
      </c>
      <c r="N19" s="36">
        <v>0.5276613</v>
      </c>
      <c r="O19" s="36">
        <f t="shared" si="1"/>
        <v>0.44212624333333334</v>
      </c>
      <c r="P19" s="34" t="s">
        <v>5474</v>
      </c>
    </row>
    <row r="20" spans="1:16" s="34" customFormat="1" ht="12.75">
      <c r="A20" s="148" t="s">
        <v>5517</v>
      </c>
      <c r="B20" s="148" t="s">
        <v>5518</v>
      </c>
      <c r="C20" s="148" t="s">
        <v>5519</v>
      </c>
      <c r="D20" s="149"/>
      <c r="E20" s="149"/>
      <c r="F20" s="148"/>
      <c r="G20" s="148"/>
      <c r="H20" s="148"/>
      <c r="I20" s="148"/>
      <c r="J20" s="148"/>
      <c r="K20" s="148"/>
      <c r="L20" s="148"/>
      <c r="M20" s="148"/>
      <c r="N20" s="148"/>
      <c r="O20" s="148"/>
      <c r="P20" s="148"/>
    </row>
    <row r="21" spans="1:16" s="7" customFormat="1"/>
    <row r="22" spans="1:16" s="7" customFormat="1"/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3.xml><?xml version="1.0" encoding="utf-8"?>
<worksheet xmlns="http://schemas.openxmlformats.org/spreadsheetml/2006/main" xmlns:r="http://schemas.openxmlformats.org/officeDocument/2006/relationships">
  <dimension ref="A1:P6"/>
  <sheetViews>
    <sheetView zoomScale="60" zoomScaleNormal="60" workbookViewId="0">
      <selection activeCell="H20" sqref="H20"/>
    </sheetView>
  </sheetViews>
  <sheetFormatPr defaultColWidth="9" defaultRowHeight="14.25"/>
  <cols>
    <col min="1" max="1" width="10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72" t="s">
        <v>6326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" customFormat="1" ht="12.75">
      <c r="A5" s="16" t="s">
        <v>5520</v>
      </c>
      <c r="B5" s="16" t="s">
        <v>5521</v>
      </c>
      <c r="C5" s="16" t="s">
        <v>5522</v>
      </c>
      <c r="D5" s="17">
        <v>0.49093526999999998</v>
      </c>
      <c r="E5" s="17">
        <v>0.42705369999999998</v>
      </c>
      <c r="F5" s="18">
        <v>8.3299999999999997E-4</v>
      </c>
      <c r="G5" s="18">
        <v>-5.8444037999999997E-2</v>
      </c>
      <c r="H5" s="18">
        <v>-3.9399999999999998E-4</v>
      </c>
      <c r="I5" s="18">
        <f>AVERAGE(F5:H5)</f>
        <v>-1.9335012666666665E-2</v>
      </c>
      <c r="J5" s="17">
        <v>0.48488239999999999</v>
      </c>
      <c r="K5" s="17">
        <v>0.39231637000000003</v>
      </c>
      <c r="L5" s="18">
        <v>-0.10665042</v>
      </c>
      <c r="M5" s="18">
        <v>3.2320883000000002E-2</v>
      </c>
      <c r="N5" s="18">
        <v>-5.7807952000000003E-2</v>
      </c>
      <c r="O5" s="18">
        <f>AVERAGE(L5:N5)</f>
        <v>-4.4045829666666668E-2</v>
      </c>
      <c r="P5" s="16" t="s">
        <v>5523</v>
      </c>
    </row>
    <row r="6" spans="1:16" s="13" customFormat="1" ht="12.75">
      <c r="A6" s="24" t="s">
        <v>5524</v>
      </c>
      <c r="B6" s="24" t="s">
        <v>5525</v>
      </c>
      <c r="C6" s="24" t="s">
        <v>5526</v>
      </c>
      <c r="D6" s="27">
        <v>0.27879937999999999</v>
      </c>
      <c r="E6" s="27">
        <v>0.21424058000000001</v>
      </c>
      <c r="F6" s="26">
        <v>-1.5096668000000001E-2</v>
      </c>
      <c r="G6" s="26">
        <v>0.20771023999999999</v>
      </c>
      <c r="H6" s="26">
        <v>0.20734699000000001</v>
      </c>
      <c r="I6" s="26">
        <f>AVERAGE(F6:H6)</f>
        <v>0.13332018733333331</v>
      </c>
      <c r="J6" s="27">
        <v>8.1497650000000005E-2</v>
      </c>
      <c r="K6" s="27">
        <v>4.9180277E-3</v>
      </c>
      <c r="L6" s="26">
        <v>0.29082295000000002</v>
      </c>
      <c r="M6" s="26">
        <v>0.29958059999999997</v>
      </c>
      <c r="N6" s="26">
        <v>0.23742764</v>
      </c>
      <c r="O6" s="26">
        <f>AVERAGE(L6:N6)</f>
        <v>0.27594373</v>
      </c>
      <c r="P6" s="24" t="s">
        <v>5527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4.xml><?xml version="1.0" encoding="utf-8"?>
<worksheet xmlns="http://schemas.openxmlformats.org/spreadsheetml/2006/main" xmlns:r="http://schemas.openxmlformats.org/officeDocument/2006/relationships">
  <dimension ref="A1:P24"/>
  <sheetViews>
    <sheetView zoomScale="60" zoomScaleNormal="60" workbookViewId="0">
      <selection activeCell="I28" sqref="I27:I28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6" t="s">
        <v>6327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5528</v>
      </c>
      <c r="B5" s="16" t="s">
        <v>5529</v>
      </c>
      <c r="C5" s="16" t="s">
        <v>5530</v>
      </c>
      <c r="D5" s="17">
        <v>6.704359E-2</v>
      </c>
      <c r="E5" s="17">
        <v>1.8790128E-2</v>
      </c>
      <c r="F5" s="18">
        <v>0.83417123999999998</v>
      </c>
      <c r="G5" s="18">
        <v>0.87414360000000002</v>
      </c>
      <c r="H5" s="18">
        <v>0.54303939999999995</v>
      </c>
      <c r="I5" s="18">
        <f t="shared" ref="I5:I22" si="0">AVERAGE(F5:H5)</f>
        <v>0.75045141333333332</v>
      </c>
      <c r="J5" s="17">
        <v>0.13642773</v>
      </c>
      <c r="K5" s="17">
        <v>5.4592426999999999E-2</v>
      </c>
      <c r="L5" s="18">
        <v>-0.49337196</v>
      </c>
      <c r="M5" s="18">
        <v>-0.20141518</v>
      </c>
      <c r="N5" s="18">
        <v>-0.34270859999999997</v>
      </c>
      <c r="O5" s="18">
        <f t="shared" ref="O5:O22" si="1">AVERAGE(L5:N5)</f>
        <v>-0.34583191333333335</v>
      </c>
      <c r="P5" s="16" t="s">
        <v>5531</v>
      </c>
    </row>
    <row r="6" spans="1:16" s="19" customFormat="1" ht="12.75">
      <c r="A6" s="19" t="s">
        <v>5532</v>
      </c>
      <c r="B6" s="19" t="s">
        <v>5533</v>
      </c>
      <c r="C6" s="19" t="s">
        <v>5534</v>
      </c>
      <c r="D6" s="20">
        <v>5.0182193999999999E-2</v>
      </c>
      <c r="E6" s="20">
        <v>6.3820639999999998E-3</v>
      </c>
      <c r="F6" s="21">
        <v>0.36080541999999999</v>
      </c>
      <c r="G6" s="21">
        <v>0.340999</v>
      </c>
      <c r="H6" s="21">
        <v>0.44102195</v>
      </c>
      <c r="I6" s="21">
        <f t="shared" si="0"/>
        <v>0.38094212333333327</v>
      </c>
      <c r="J6" s="20">
        <v>8.1209950000000003E-2</v>
      </c>
      <c r="K6" s="20">
        <v>1.9574076999999998E-3</v>
      </c>
      <c r="L6" s="21">
        <v>0.37933818000000002</v>
      </c>
      <c r="M6" s="21">
        <v>0.36444008</v>
      </c>
      <c r="N6" s="21">
        <v>0.32626719999999998</v>
      </c>
      <c r="O6" s="21">
        <f t="shared" si="1"/>
        <v>0.35668181999999998</v>
      </c>
      <c r="P6" s="19" t="s">
        <v>5535</v>
      </c>
    </row>
    <row r="7" spans="1:16" s="19" customFormat="1" ht="12.75">
      <c r="A7" s="19" t="s">
        <v>5536</v>
      </c>
      <c r="B7" s="19" t="s">
        <v>5537</v>
      </c>
      <c r="C7" s="19" t="s">
        <v>5538</v>
      </c>
      <c r="D7" s="20">
        <v>7.1740899999999996E-2</v>
      </c>
      <c r="E7" s="20">
        <v>2.2519020000000001E-2</v>
      </c>
      <c r="F7" s="21">
        <v>-0.57029015000000005</v>
      </c>
      <c r="G7" s="21">
        <v>-0.50974229999999998</v>
      </c>
      <c r="H7" s="21">
        <v>-0.82625499999999996</v>
      </c>
      <c r="I7" s="21">
        <f t="shared" si="0"/>
        <v>-0.63542915</v>
      </c>
      <c r="J7" s="20"/>
      <c r="K7" s="20">
        <v>0.10016170000000001</v>
      </c>
      <c r="L7" s="21">
        <v>-0.89335304000000004</v>
      </c>
      <c r="M7" s="21">
        <v>-0.20467094</v>
      </c>
      <c r="N7" s="21">
        <v>-0.84721089999999999</v>
      </c>
      <c r="O7" s="21">
        <f t="shared" si="1"/>
        <v>-0.64841162666666674</v>
      </c>
      <c r="P7" s="19" t="s">
        <v>726</v>
      </c>
    </row>
    <row r="8" spans="1:16" s="19" customFormat="1" ht="12.75">
      <c r="A8" s="19" t="s">
        <v>5539</v>
      </c>
      <c r="B8" s="19" t="s">
        <v>5540</v>
      </c>
      <c r="C8" s="19" t="s">
        <v>5541</v>
      </c>
      <c r="D8" s="20">
        <v>6.7667889999999994E-2</v>
      </c>
      <c r="E8" s="20">
        <v>1.9268304E-2</v>
      </c>
      <c r="F8" s="21">
        <v>0.75276566</v>
      </c>
      <c r="G8" s="21">
        <v>0.92313860000000003</v>
      </c>
      <c r="H8" s="21">
        <v>0.55975620000000004</v>
      </c>
      <c r="I8" s="21">
        <f t="shared" si="0"/>
        <v>0.74522015333333336</v>
      </c>
      <c r="J8" s="20">
        <v>0.1027715</v>
      </c>
      <c r="K8" s="20">
        <v>2.5507775999999999E-2</v>
      </c>
      <c r="L8" s="21">
        <v>0.83772849999999999</v>
      </c>
      <c r="M8" s="21">
        <v>0.48128789999999999</v>
      </c>
      <c r="N8" s="21">
        <v>0.60544200000000004</v>
      </c>
      <c r="O8" s="21">
        <f t="shared" si="1"/>
        <v>0.64148613333333337</v>
      </c>
      <c r="P8" s="19" t="s">
        <v>5535</v>
      </c>
    </row>
    <row r="9" spans="1:16" s="19" customFormat="1" ht="12.75">
      <c r="A9" s="19" t="s">
        <v>5542</v>
      </c>
      <c r="B9" s="19" t="s">
        <v>5543</v>
      </c>
      <c r="C9" s="19" t="s">
        <v>5544</v>
      </c>
      <c r="D9" s="20"/>
      <c r="E9" s="20">
        <v>0.15419446000000001</v>
      </c>
      <c r="F9" s="21">
        <v>0.33255905000000002</v>
      </c>
      <c r="G9" s="21">
        <v>0.48503350000000001</v>
      </c>
      <c r="H9" s="21">
        <v>4.6657591999999998E-2</v>
      </c>
      <c r="I9" s="21">
        <f t="shared" si="0"/>
        <v>0.28808338066666667</v>
      </c>
      <c r="J9" s="20"/>
      <c r="K9" s="20">
        <v>0.37472564000000003</v>
      </c>
      <c r="L9" s="21">
        <v>0.58772659999999999</v>
      </c>
      <c r="M9" s="21">
        <v>0.33288964999999998</v>
      </c>
      <c r="N9" s="21">
        <v>-0.16705418</v>
      </c>
      <c r="O9" s="21">
        <f t="shared" si="1"/>
        <v>0.25118735666666664</v>
      </c>
      <c r="P9" s="19" t="s">
        <v>5545</v>
      </c>
    </row>
    <row r="10" spans="1:16" s="19" customFormat="1" ht="12.75">
      <c r="A10" s="19" t="s">
        <v>5546</v>
      </c>
      <c r="B10" s="19" t="s">
        <v>5547</v>
      </c>
      <c r="C10" s="19" t="s">
        <v>5548</v>
      </c>
      <c r="D10" s="20">
        <v>0.31255107999999998</v>
      </c>
      <c r="E10" s="20">
        <v>0.24749057999999999</v>
      </c>
      <c r="F10" s="21">
        <v>-0.1014166</v>
      </c>
      <c r="G10" s="21">
        <v>-0.24479577999999999</v>
      </c>
      <c r="H10" s="21">
        <v>8.4999999999999995E-4</v>
      </c>
      <c r="I10" s="21">
        <f t="shared" si="0"/>
        <v>-0.11512079333333332</v>
      </c>
      <c r="J10" s="20">
        <v>0.12434827499999999</v>
      </c>
      <c r="K10" s="20">
        <v>4.4362295000000003E-2</v>
      </c>
      <c r="L10" s="21">
        <v>-0.34720139999999999</v>
      </c>
      <c r="M10" s="21">
        <v>-0.24299725999999999</v>
      </c>
      <c r="N10" s="21">
        <v>-0.15901660000000001</v>
      </c>
      <c r="O10" s="21">
        <f t="shared" si="1"/>
        <v>-0.24973841999999999</v>
      </c>
      <c r="P10" s="19" t="s">
        <v>5535</v>
      </c>
    </row>
    <row r="11" spans="1:16" s="19" customFormat="1" ht="12.75">
      <c r="A11" s="19" t="s">
        <v>5549</v>
      </c>
      <c r="B11" s="19" t="s">
        <v>5550</v>
      </c>
      <c r="C11" s="19" t="s">
        <v>5551</v>
      </c>
      <c r="D11" s="20">
        <v>0.19794485000000001</v>
      </c>
      <c r="E11" s="20">
        <v>0.13607106999999999</v>
      </c>
      <c r="F11" s="21">
        <v>0.22305116</v>
      </c>
      <c r="G11" s="21">
        <v>0.22842883999999999</v>
      </c>
      <c r="H11" s="21">
        <v>2.810959E-2</v>
      </c>
      <c r="I11" s="21">
        <f t="shared" si="0"/>
        <v>0.15986319666666668</v>
      </c>
      <c r="J11" s="20">
        <v>0.16150302</v>
      </c>
      <c r="K11" s="20">
        <v>7.6294319999999999E-2</v>
      </c>
      <c r="L11" s="21">
        <v>0.35804184999999999</v>
      </c>
      <c r="M11" s="21">
        <v>0.13315289</v>
      </c>
      <c r="N11" s="21">
        <v>0.19497202</v>
      </c>
      <c r="O11" s="21">
        <f t="shared" si="1"/>
        <v>0.22872225333333332</v>
      </c>
      <c r="P11" s="19" t="s">
        <v>5535</v>
      </c>
    </row>
    <row r="12" spans="1:16" s="19" customFormat="1" ht="12.75">
      <c r="A12" s="19" t="s">
        <v>5552</v>
      </c>
      <c r="B12" s="19" t="s">
        <v>5553</v>
      </c>
      <c r="C12" s="19" t="s">
        <v>5554</v>
      </c>
      <c r="D12" s="20"/>
      <c r="E12" s="20">
        <v>4.3729886000000003E-2</v>
      </c>
      <c r="F12" s="21">
        <v>-0.21814157000000001</v>
      </c>
      <c r="G12" s="21">
        <v>-0.34776760000000001</v>
      </c>
      <c r="H12" s="21">
        <v>-0.17009911999999999</v>
      </c>
      <c r="I12" s="21">
        <f t="shared" si="0"/>
        <v>-0.24533609666666667</v>
      </c>
      <c r="J12" s="20"/>
      <c r="K12" s="20">
        <v>5.9073854000000002E-2</v>
      </c>
      <c r="L12" s="21">
        <v>-1.1016979</v>
      </c>
      <c r="M12" s="21">
        <v>-1.2684789000000001</v>
      </c>
      <c r="N12" s="21">
        <v>-0.47550657000000002</v>
      </c>
      <c r="O12" s="21">
        <f t="shared" si="1"/>
        <v>-0.94856112333333342</v>
      </c>
      <c r="P12" s="19" t="s">
        <v>5555</v>
      </c>
    </row>
    <row r="13" spans="1:16" s="19" customFormat="1" ht="12.75">
      <c r="A13" s="19" t="s">
        <v>5556</v>
      </c>
      <c r="B13" s="19" t="s">
        <v>5557</v>
      </c>
      <c r="C13" s="19" t="s">
        <v>5558</v>
      </c>
      <c r="D13" s="20">
        <v>5.0085264999999997E-2</v>
      </c>
      <c r="E13" s="20">
        <v>6.3330920000000002E-3</v>
      </c>
      <c r="F13" s="21">
        <v>-0.12999922</v>
      </c>
      <c r="G13" s="21">
        <v>-0.16317374000000001</v>
      </c>
      <c r="H13" s="21">
        <v>-0.12888042999999999</v>
      </c>
      <c r="I13" s="21">
        <f t="shared" si="0"/>
        <v>-0.14068446333333334</v>
      </c>
      <c r="J13" s="20">
        <v>9.030531E-2</v>
      </c>
      <c r="K13" s="20">
        <v>1.4679457999999999E-2</v>
      </c>
      <c r="L13" s="21">
        <v>-0.44739913999999997</v>
      </c>
      <c r="M13" s="21">
        <v>-0.29953393</v>
      </c>
      <c r="N13" s="21">
        <v>-0.44318400000000002</v>
      </c>
      <c r="O13" s="21">
        <f t="shared" si="1"/>
        <v>-0.39670568999999994</v>
      </c>
      <c r="P13" s="19" t="s">
        <v>5559</v>
      </c>
    </row>
    <row r="14" spans="1:16" s="19" customFormat="1" ht="12.75">
      <c r="A14" s="19" t="s">
        <v>5560</v>
      </c>
      <c r="B14" s="19" t="s">
        <v>5561</v>
      </c>
      <c r="C14" s="19" t="s">
        <v>5562</v>
      </c>
      <c r="D14" s="20">
        <v>0.11613303</v>
      </c>
      <c r="E14" s="20">
        <v>6.0270619999999997E-2</v>
      </c>
      <c r="F14" s="21">
        <v>0.25165752000000002</v>
      </c>
      <c r="G14" s="21">
        <v>0.54699699999999996</v>
      </c>
      <c r="H14" s="21">
        <v>0.28705034000000001</v>
      </c>
      <c r="I14" s="21">
        <f t="shared" si="0"/>
        <v>0.36190161999999998</v>
      </c>
      <c r="J14" s="20">
        <v>8.8375114000000005E-2</v>
      </c>
      <c r="K14" s="20">
        <v>1.202338E-2</v>
      </c>
      <c r="L14" s="21">
        <v>0.74026769999999997</v>
      </c>
      <c r="M14" s="21">
        <v>0.53053280000000003</v>
      </c>
      <c r="N14" s="21">
        <v>0.76947390000000004</v>
      </c>
      <c r="O14" s="21">
        <f t="shared" si="1"/>
        <v>0.68009146666666664</v>
      </c>
      <c r="P14" s="19" t="s">
        <v>5545</v>
      </c>
    </row>
    <row r="15" spans="1:16" s="19" customFormat="1" ht="12.75">
      <c r="A15" s="19" t="s">
        <v>5563</v>
      </c>
      <c r="B15" s="19" t="s">
        <v>5564</v>
      </c>
      <c r="C15" s="19" t="s">
        <v>5565</v>
      </c>
      <c r="D15" s="20">
        <v>0.58946686999999998</v>
      </c>
      <c r="E15" s="20">
        <v>0.53104989999999996</v>
      </c>
      <c r="F15" s="21">
        <v>-0.10758457</v>
      </c>
      <c r="G15" s="21">
        <v>-0.29847722999999998</v>
      </c>
      <c r="H15" s="21">
        <v>0.12813437999999999</v>
      </c>
      <c r="I15" s="21">
        <f t="shared" si="0"/>
        <v>-9.2642473333333322E-2</v>
      </c>
      <c r="J15" s="20">
        <v>0.32169579999999998</v>
      </c>
      <c r="K15" s="20">
        <v>0.2266512</v>
      </c>
      <c r="L15" s="21">
        <v>1.4064752999999999E-2</v>
      </c>
      <c r="M15" s="21">
        <v>-0.28449585999999999</v>
      </c>
      <c r="N15" s="21">
        <v>-0.18324190000000001</v>
      </c>
      <c r="O15" s="21">
        <f t="shared" si="1"/>
        <v>-0.15122433566666668</v>
      </c>
      <c r="P15" s="19" t="s">
        <v>5535</v>
      </c>
    </row>
    <row r="16" spans="1:16" s="19" customFormat="1" ht="12.75">
      <c r="A16" s="19" t="s">
        <v>5566</v>
      </c>
      <c r="B16" s="19" t="s">
        <v>5567</v>
      </c>
      <c r="C16" s="19" t="s">
        <v>5568</v>
      </c>
      <c r="D16" s="20">
        <v>7.7515760000000003E-2</v>
      </c>
      <c r="E16" s="20">
        <v>2.6977266999999999E-2</v>
      </c>
      <c r="F16" s="21">
        <v>-0.17346286999999999</v>
      </c>
      <c r="G16" s="21">
        <v>-0.29674539999999999</v>
      </c>
      <c r="H16" s="21">
        <v>-0.31096069999999998</v>
      </c>
      <c r="I16" s="21">
        <f t="shared" si="0"/>
        <v>-0.26038965666666664</v>
      </c>
      <c r="J16" s="20">
        <v>0.8582187</v>
      </c>
      <c r="K16" s="20">
        <v>0.81749450000000001</v>
      </c>
      <c r="L16" s="21">
        <v>-0.22490879999999999</v>
      </c>
      <c r="M16" s="21">
        <v>0.13937289</v>
      </c>
      <c r="N16" s="21">
        <v>1.894005E-3</v>
      </c>
      <c r="O16" s="21">
        <f t="shared" si="1"/>
        <v>-2.7880634999999997E-2</v>
      </c>
      <c r="P16" s="19" t="s">
        <v>5569</v>
      </c>
    </row>
    <row r="17" spans="1:16" s="19" customFormat="1" ht="12.75">
      <c r="A17" s="19" t="s">
        <v>5570</v>
      </c>
      <c r="B17" s="19" t="s">
        <v>5571</v>
      </c>
      <c r="C17" s="19" t="s">
        <v>5572</v>
      </c>
      <c r="D17" s="20">
        <v>8.1083069999999993E-2</v>
      </c>
      <c r="E17" s="20">
        <v>3.0093783999999998E-2</v>
      </c>
      <c r="F17" s="21">
        <v>-0.36635494000000002</v>
      </c>
      <c r="G17" s="21">
        <v>-0.19977805000000001</v>
      </c>
      <c r="H17" s="21">
        <v>-0.25837904</v>
      </c>
      <c r="I17" s="21">
        <f t="shared" si="0"/>
        <v>-0.27483734333333337</v>
      </c>
      <c r="J17" s="20">
        <v>8.0786230000000001E-2</v>
      </c>
      <c r="K17" s="20">
        <v>9.6583110000000004E-4</v>
      </c>
      <c r="L17" s="21">
        <v>0.27509876999999999</v>
      </c>
      <c r="M17" s="21">
        <v>0.30613568000000002</v>
      </c>
      <c r="N17" s="21">
        <v>0.29513215999999998</v>
      </c>
      <c r="O17" s="21">
        <f t="shared" si="1"/>
        <v>0.29212220333333333</v>
      </c>
      <c r="P17" s="19" t="s">
        <v>5559</v>
      </c>
    </row>
    <row r="18" spans="1:16" s="19" customFormat="1" ht="12.75">
      <c r="A18" s="19" t="s">
        <v>5573</v>
      </c>
      <c r="B18" s="19" t="s">
        <v>5574</v>
      </c>
      <c r="C18" s="19" t="s">
        <v>5575</v>
      </c>
      <c r="D18" s="20">
        <v>0.93571322999999995</v>
      </c>
      <c r="E18" s="20">
        <v>0.92148584</v>
      </c>
      <c r="F18" s="21">
        <v>0.25537542000000002</v>
      </c>
      <c r="G18" s="21">
        <v>-0.2178001</v>
      </c>
      <c r="H18" s="21">
        <v>-8.4648230000000005E-2</v>
      </c>
      <c r="I18" s="21">
        <f t="shared" si="0"/>
        <v>-1.5690969999999995E-2</v>
      </c>
      <c r="J18" s="20">
        <v>0.78289646000000002</v>
      </c>
      <c r="K18" s="20">
        <v>0.72495989999999999</v>
      </c>
      <c r="L18" s="21">
        <v>-5.3957045000000002E-2</v>
      </c>
      <c r="M18" s="21">
        <v>-5.2238498000000001E-2</v>
      </c>
      <c r="N18" s="21">
        <v>0.21443090000000001</v>
      </c>
      <c r="O18" s="21">
        <f t="shared" si="1"/>
        <v>3.6078452333333337E-2</v>
      </c>
      <c r="P18" s="19" t="s">
        <v>5569</v>
      </c>
    </row>
    <row r="19" spans="1:16" s="19" customFormat="1" ht="12.75">
      <c r="A19" s="19" t="s">
        <v>5576</v>
      </c>
      <c r="B19" s="19" t="s">
        <v>5577</v>
      </c>
      <c r="C19" s="19" t="s">
        <v>5578</v>
      </c>
      <c r="D19" s="20">
        <v>0.55510420000000005</v>
      </c>
      <c r="E19" s="20">
        <v>0.49488475999999998</v>
      </c>
      <c r="F19" s="21">
        <v>-0.26926515000000001</v>
      </c>
      <c r="G19" s="21">
        <v>0.17231273999999999</v>
      </c>
      <c r="H19" s="21">
        <v>-0.2680263</v>
      </c>
      <c r="I19" s="21">
        <f t="shared" si="0"/>
        <v>-0.12165957000000001</v>
      </c>
      <c r="J19" s="20">
        <v>0.39083517000000001</v>
      </c>
      <c r="K19" s="20">
        <v>0.29547852000000002</v>
      </c>
      <c r="L19" s="21">
        <v>2.7890137999999998E-2</v>
      </c>
      <c r="M19" s="21">
        <v>-0.14124303999999999</v>
      </c>
      <c r="N19" s="21">
        <v>-0.36172384000000002</v>
      </c>
      <c r="O19" s="21">
        <f t="shared" si="1"/>
        <v>-0.15835891399999999</v>
      </c>
      <c r="P19" s="19" t="s">
        <v>5535</v>
      </c>
    </row>
    <row r="20" spans="1:16" s="19" customFormat="1" ht="12.75">
      <c r="A20" s="19" t="s">
        <v>5579</v>
      </c>
      <c r="B20" s="19" t="s">
        <v>5580</v>
      </c>
      <c r="C20" s="19" t="s">
        <v>5581</v>
      </c>
      <c r="D20" s="20">
        <v>0.37904048000000001</v>
      </c>
      <c r="E20" s="20">
        <v>0.31347819999999998</v>
      </c>
      <c r="F20" s="21">
        <v>-0.27644016999999999</v>
      </c>
      <c r="G20" s="21">
        <v>9.8390365000000004E-3</v>
      </c>
      <c r="H20" s="21">
        <v>-7.3835419999999999E-2</v>
      </c>
      <c r="I20" s="21">
        <f t="shared" si="0"/>
        <v>-0.11347885116666666</v>
      </c>
      <c r="J20" s="20">
        <v>0.85247890000000004</v>
      </c>
      <c r="K20" s="20">
        <v>0.80987330000000002</v>
      </c>
      <c r="L20" s="21">
        <v>-0.15971189999999999</v>
      </c>
      <c r="M20" s="21">
        <v>0.1196914</v>
      </c>
      <c r="N20" s="21">
        <v>0.11604819399999999</v>
      </c>
      <c r="O20" s="21">
        <f t="shared" si="1"/>
        <v>2.5342564666666668E-2</v>
      </c>
      <c r="P20" s="19" t="s">
        <v>5555</v>
      </c>
    </row>
    <row r="21" spans="1:16" s="19" customFormat="1" ht="12.75">
      <c r="A21" s="19" t="s">
        <v>5582</v>
      </c>
      <c r="B21" s="19" t="s">
        <v>5583</v>
      </c>
      <c r="C21" s="19" t="s">
        <v>5584</v>
      </c>
      <c r="D21" s="20"/>
      <c r="E21" s="20"/>
      <c r="F21" s="21"/>
      <c r="G21" s="21"/>
      <c r="H21" s="21"/>
      <c r="I21" s="21"/>
      <c r="J21" s="20"/>
      <c r="K21" s="20"/>
      <c r="L21" s="21"/>
      <c r="M21" s="21"/>
      <c r="N21" s="21"/>
      <c r="O21" s="21"/>
    </row>
    <row r="22" spans="1:16" s="19" customFormat="1" ht="12.75">
      <c r="A22" s="19" t="s">
        <v>5585</v>
      </c>
      <c r="B22" s="19" t="s">
        <v>5586</v>
      </c>
      <c r="C22" s="19" t="s">
        <v>5587</v>
      </c>
      <c r="D22" s="20">
        <v>0.21933809000000001</v>
      </c>
      <c r="E22" s="20">
        <v>0.15648535</v>
      </c>
      <c r="F22" s="21">
        <v>0.26850715000000003</v>
      </c>
      <c r="G22" s="21">
        <v>0.45781144000000001</v>
      </c>
      <c r="H22" s="21">
        <v>5.2950900000000002E-2</v>
      </c>
      <c r="I22" s="21">
        <f t="shared" si="0"/>
        <v>0.25975649666666667</v>
      </c>
      <c r="J22" s="20">
        <v>0.12024157000000001</v>
      </c>
      <c r="K22" s="20">
        <v>4.1039842999999999E-2</v>
      </c>
      <c r="L22" s="21">
        <v>2.1890106</v>
      </c>
      <c r="M22" s="21">
        <v>1.5286255</v>
      </c>
      <c r="N22" s="21">
        <v>1.0439613999999999</v>
      </c>
      <c r="O22" s="21">
        <f t="shared" si="1"/>
        <v>1.5871991666666665</v>
      </c>
      <c r="P22" s="19" t="s">
        <v>5535</v>
      </c>
    </row>
    <row r="23" spans="1:16" s="19" customFormat="1" ht="12.75">
      <c r="A23" s="19" t="s">
        <v>5588</v>
      </c>
      <c r="B23" s="19" t="s">
        <v>5589</v>
      </c>
      <c r="C23" s="19" t="s">
        <v>5590</v>
      </c>
      <c r="D23" s="20"/>
      <c r="E23" s="20"/>
      <c r="F23" s="21"/>
      <c r="G23" s="21"/>
      <c r="H23" s="21"/>
      <c r="I23" s="21"/>
      <c r="J23" s="20"/>
      <c r="K23" s="20"/>
      <c r="L23" s="21"/>
      <c r="M23" s="21"/>
      <c r="N23" s="21"/>
      <c r="O23" s="21"/>
    </row>
    <row r="24" spans="1:16" s="19" customFormat="1" ht="12.75">
      <c r="A24" s="24" t="s">
        <v>5591</v>
      </c>
      <c r="B24" s="24" t="s">
        <v>5592</v>
      </c>
      <c r="C24" s="24" t="s">
        <v>5593</v>
      </c>
      <c r="D24" s="27"/>
      <c r="E24" s="27"/>
      <c r="F24" s="26"/>
      <c r="G24" s="26"/>
      <c r="H24" s="26"/>
      <c r="I24" s="26"/>
      <c r="J24" s="24"/>
      <c r="K24" s="24"/>
      <c r="L24" s="24"/>
      <c r="M24" s="24"/>
      <c r="N24" s="24"/>
      <c r="O24" s="24"/>
      <c r="P24" s="24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5.xml><?xml version="1.0" encoding="utf-8"?>
<worksheet xmlns="http://schemas.openxmlformats.org/spreadsheetml/2006/main" xmlns:r="http://schemas.openxmlformats.org/officeDocument/2006/relationships">
  <dimension ref="A1:P9"/>
  <sheetViews>
    <sheetView zoomScale="60" zoomScaleNormal="60" workbookViewId="0">
      <selection activeCell="M22" sqref="M22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6" t="s">
        <v>6328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5594</v>
      </c>
      <c r="B5" s="16" t="s">
        <v>5595</v>
      </c>
      <c r="C5" s="16" t="s">
        <v>5596</v>
      </c>
      <c r="D5" s="17">
        <v>7.4938245000000001E-2</v>
      </c>
      <c r="E5" s="17">
        <v>2.4976815999999999E-2</v>
      </c>
      <c r="F5" s="18">
        <v>0.7268133</v>
      </c>
      <c r="G5" s="18">
        <v>0.45683855000000001</v>
      </c>
      <c r="H5" s="18">
        <v>0.4656806</v>
      </c>
      <c r="I5" s="18">
        <f>AVERAGE(F5:H5)</f>
        <v>0.54977748333333332</v>
      </c>
      <c r="J5" s="17">
        <v>0.10125668</v>
      </c>
      <c r="K5" s="17">
        <v>2.4564084E-2</v>
      </c>
      <c r="L5" s="18">
        <v>0.72972155000000005</v>
      </c>
      <c r="M5" s="18">
        <v>0.45381870000000002</v>
      </c>
      <c r="N5" s="18">
        <v>0.79960494999999998</v>
      </c>
      <c r="O5" s="18">
        <f>AVERAGE(L5:N5)</f>
        <v>0.66104839999999998</v>
      </c>
      <c r="P5" s="16" t="s">
        <v>5597</v>
      </c>
    </row>
    <row r="6" spans="1:16" s="19" customFormat="1" ht="12.75">
      <c r="A6" s="19" t="s">
        <v>5598</v>
      </c>
      <c r="B6" s="19" t="s">
        <v>5599</v>
      </c>
      <c r="C6" s="19" t="s">
        <v>5600</v>
      </c>
      <c r="D6" s="20"/>
      <c r="E6" s="20"/>
      <c r="F6" s="21"/>
      <c r="G6" s="21"/>
      <c r="H6" s="21"/>
      <c r="I6" s="21"/>
      <c r="J6" s="20"/>
      <c r="K6" s="20"/>
      <c r="L6" s="21"/>
      <c r="M6" s="21"/>
      <c r="N6" s="21"/>
      <c r="O6" s="21"/>
    </row>
    <row r="7" spans="1:16" s="19" customFormat="1" ht="12.75">
      <c r="A7" s="19" t="s">
        <v>5601</v>
      </c>
      <c r="B7" s="19" t="s">
        <v>5602</v>
      </c>
      <c r="C7" s="19" t="s">
        <v>5603</v>
      </c>
      <c r="D7" s="20">
        <v>8.1238870000000005E-2</v>
      </c>
      <c r="E7" s="20">
        <v>3.027645E-2</v>
      </c>
      <c r="F7" s="21">
        <v>0.89551544000000005</v>
      </c>
      <c r="G7" s="21">
        <v>1.2522888999999999</v>
      </c>
      <c r="H7" s="21">
        <v>0.67697244999999995</v>
      </c>
      <c r="I7" s="21">
        <f>AVERAGE(F7:H7)</f>
        <v>0.94159226333333335</v>
      </c>
      <c r="J7" s="20">
        <v>9.0648850000000003E-2</v>
      </c>
      <c r="K7" s="20">
        <v>1.516603E-2</v>
      </c>
      <c r="L7" s="21">
        <v>0.66489600000000004</v>
      </c>
      <c r="M7" s="21">
        <v>0.61061483999999999</v>
      </c>
      <c r="N7" s="21">
        <v>0.90532869999999999</v>
      </c>
      <c r="O7" s="21">
        <f>AVERAGE(L7:N7)</f>
        <v>0.72694651333333338</v>
      </c>
      <c r="P7" s="19" t="s">
        <v>5597</v>
      </c>
    </row>
    <row r="8" spans="1:16" s="19" customFormat="1" ht="12.75">
      <c r="A8" s="19" t="s">
        <v>5604</v>
      </c>
      <c r="B8" s="19" t="s">
        <v>5605</v>
      </c>
      <c r="C8" s="19" t="s">
        <v>5606</v>
      </c>
      <c r="D8" s="20"/>
      <c r="E8" s="20"/>
      <c r="F8" s="21"/>
      <c r="G8" s="21"/>
      <c r="H8" s="21"/>
      <c r="I8" s="21"/>
      <c r="J8" s="20"/>
      <c r="K8" s="20"/>
      <c r="L8" s="21"/>
      <c r="M8" s="21"/>
      <c r="N8" s="21"/>
      <c r="O8" s="21"/>
    </row>
    <row r="9" spans="1:16" s="19" customFormat="1" ht="12.75">
      <c r="A9" s="24" t="s">
        <v>5607</v>
      </c>
      <c r="B9" s="24" t="s">
        <v>5608</v>
      </c>
      <c r="C9" s="24" t="s">
        <v>5609</v>
      </c>
      <c r="D9" s="27">
        <v>0.24021018999999999</v>
      </c>
      <c r="E9" s="27">
        <v>0.17638439</v>
      </c>
      <c r="F9" s="26">
        <v>0.22872874000000001</v>
      </c>
      <c r="G9" s="26">
        <v>0.15623524999999999</v>
      </c>
      <c r="H9" s="26">
        <v>1.0463567E-2</v>
      </c>
      <c r="I9" s="26">
        <f>AVERAGE(F9:H9)</f>
        <v>0.13180918566666669</v>
      </c>
      <c r="J9" s="27">
        <v>0.10625407000000001</v>
      </c>
      <c r="K9" s="27">
        <v>2.859455E-2</v>
      </c>
      <c r="L9" s="26">
        <v>0.56568430000000003</v>
      </c>
      <c r="M9" s="26">
        <v>0.34176066999999999</v>
      </c>
      <c r="N9" s="26">
        <v>0.63718604999999995</v>
      </c>
      <c r="O9" s="26">
        <f>AVERAGE(L9:N9)</f>
        <v>0.51487700666666669</v>
      </c>
      <c r="P9" s="24" t="s">
        <v>5610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6.xml><?xml version="1.0" encoding="utf-8"?>
<worksheet xmlns="http://schemas.openxmlformats.org/spreadsheetml/2006/main" xmlns:r="http://schemas.openxmlformats.org/officeDocument/2006/relationships">
  <dimension ref="A1:P10"/>
  <sheetViews>
    <sheetView zoomScale="60" zoomScaleNormal="60" workbookViewId="0">
      <selection activeCell="H20" sqref="H20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50.75" style="3" customWidth="1"/>
    <col min="17" max="16384" width="9" style="3"/>
  </cols>
  <sheetData>
    <row r="1" spans="1:16" ht="18.75">
      <c r="A1" s="116" t="s">
        <v>6329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" customFormat="1" ht="12.75">
      <c r="A5" s="16" t="s">
        <v>5611</v>
      </c>
      <c r="B5" s="16" t="s">
        <v>5612</v>
      </c>
      <c r="C5" s="16" t="s">
        <v>5613</v>
      </c>
      <c r="D5" s="17">
        <v>0.31301590000000001</v>
      </c>
      <c r="E5" s="17">
        <v>0.24799366</v>
      </c>
      <c r="F5" s="18">
        <v>-0.17605022000000001</v>
      </c>
      <c r="G5" s="18">
        <v>-0.24116133000000001</v>
      </c>
      <c r="H5" s="18">
        <v>2.6744789000000001E-2</v>
      </c>
      <c r="I5" s="18">
        <f t="shared" ref="I5:I10" si="0">AVERAGE(F5:H5)</f>
        <v>-0.13015558699999999</v>
      </c>
      <c r="J5" s="17">
        <v>0.1087888</v>
      </c>
      <c r="K5" s="17">
        <v>3.0826271999999998E-2</v>
      </c>
      <c r="L5" s="18">
        <v>-0.21844578000000001</v>
      </c>
      <c r="M5" s="18">
        <v>-0.19565387000000001</v>
      </c>
      <c r="N5" s="18">
        <v>-0.34141727999999999</v>
      </c>
      <c r="O5" s="18">
        <f t="shared" ref="O5:O10" si="1">AVERAGE(L5:N5)</f>
        <v>-0.25183897666666666</v>
      </c>
      <c r="P5" s="16" t="s">
        <v>5614</v>
      </c>
    </row>
    <row r="6" spans="1:16" s="19" customFormat="1" ht="12.75">
      <c r="A6" s="19" t="s">
        <v>5615</v>
      </c>
      <c r="B6" s="19" t="s">
        <v>5616</v>
      </c>
      <c r="C6" s="19" t="s">
        <v>5617</v>
      </c>
      <c r="D6" s="20"/>
      <c r="E6" s="20">
        <v>0.56660544999999995</v>
      </c>
      <c r="F6" s="21">
        <v>-0.70012350000000001</v>
      </c>
      <c r="G6" s="21">
        <v>-0.40262472999999999</v>
      </c>
      <c r="H6" s="21">
        <v>0.41955972000000002</v>
      </c>
      <c r="I6" s="21">
        <f t="shared" si="0"/>
        <v>-0.22772950333333331</v>
      </c>
      <c r="J6" s="20"/>
      <c r="K6" s="20">
        <v>0.32883635</v>
      </c>
      <c r="L6" s="21">
        <v>-0.28687689999999999</v>
      </c>
      <c r="M6" s="21">
        <v>0.104368724</v>
      </c>
      <c r="N6" s="21">
        <v>-0.44086473999999998</v>
      </c>
      <c r="O6" s="21">
        <f t="shared" si="1"/>
        <v>-0.20779097199999999</v>
      </c>
      <c r="P6" s="19" t="s">
        <v>5618</v>
      </c>
    </row>
    <row r="7" spans="1:16" s="13" customFormat="1" ht="12.75">
      <c r="A7" s="19" t="s">
        <v>5619</v>
      </c>
      <c r="B7" s="19" t="s">
        <v>5620</v>
      </c>
      <c r="C7" s="19" t="s">
        <v>5621</v>
      </c>
      <c r="D7" s="20">
        <v>7.7396889999999996E-2</v>
      </c>
      <c r="E7" s="20">
        <v>2.6869130000000001E-2</v>
      </c>
      <c r="F7" s="21">
        <v>0.74246310000000004</v>
      </c>
      <c r="G7" s="21">
        <v>1.3405156</v>
      </c>
      <c r="H7" s="21">
        <v>1.0163211999999999</v>
      </c>
      <c r="I7" s="21">
        <f t="shared" si="0"/>
        <v>1.0330999666666667</v>
      </c>
      <c r="J7" s="20">
        <v>0.11884448</v>
      </c>
      <c r="K7" s="20">
        <v>3.9693686999999998E-2</v>
      </c>
      <c r="L7" s="21">
        <v>0.66870580000000002</v>
      </c>
      <c r="M7" s="21">
        <v>0.353794</v>
      </c>
      <c r="N7" s="21">
        <v>0.40408909999999998</v>
      </c>
      <c r="O7" s="21">
        <f t="shared" si="1"/>
        <v>0.47552963333333337</v>
      </c>
      <c r="P7" s="19" t="s">
        <v>5618</v>
      </c>
    </row>
    <row r="8" spans="1:16" s="13" customFormat="1" ht="12.75">
      <c r="A8" s="19" t="s">
        <v>5622</v>
      </c>
      <c r="B8" s="19" t="s">
        <v>5623</v>
      </c>
      <c r="C8" s="19" t="s">
        <v>5624</v>
      </c>
      <c r="D8" s="20">
        <v>0.14657982999999999</v>
      </c>
      <c r="E8" s="20">
        <v>8.8184999999999999E-2</v>
      </c>
      <c r="F8" s="21">
        <v>0.24907583</v>
      </c>
      <c r="G8" s="21">
        <v>0.16318898000000001</v>
      </c>
      <c r="H8" s="21">
        <v>0.48050314</v>
      </c>
      <c r="I8" s="21">
        <f t="shared" si="0"/>
        <v>0.29758931666666671</v>
      </c>
      <c r="J8" s="20">
        <v>0.13461396</v>
      </c>
      <c r="K8" s="20">
        <v>5.3162064000000002E-2</v>
      </c>
      <c r="L8" s="21">
        <v>0.21842001</v>
      </c>
      <c r="M8" s="21">
        <v>0.16148190000000001</v>
      </c>
      <c r="N8" s="21">
        <v>0.36098861999999998</v>
      </c>
      <c r="O8" s="21">
        <f t="shared" si="1"/>
        <v>0.24696350999999997</v>
      </c>
      <c r="P8" s="19" t="s">
        <v>5625</v>
      </c>
    </row>
    <row r="9" spans="1:16" s="13" customFormat="1" ht="12.75">
      <c r="A9" s="19" t="s">
        <v>5626</v>
      </c>
      <c r="B9" s="19" t="s">
        <v>5627</v>
      </c>
      <c r="C9" s="19" t="s">
        <v>5628</v>
      </c>
      <c r="D9" s="20">
        <v>0.95856297000000001</v>
      </c>
      <c r="E9" s="20">
        <v>0.94916743000000003</v>
      </c>
      <c r="F9" s="21">
        <v>-9.8619505999999996E-2</v>
      </c>
      <c r="G9" s="21">
        <v>-7.8694299999999995E-2</v>
      </c>
      <c r="H9" s="21">
        <v>0.15941422</v>
      </c>
      <c r="I9" s="21">
        <f t="shared" si="0"/>
        <v>-5.966528666666665E-3</v>
      </c>
      <c r="J9" s="20">
        <v>0.95611330000000005</v>
      </c>
      <c r="K9" s="20">
        <v>0.94193309999999997</v>
      </c>
      <c r="L9" s="21">
        <v>-5.9657990000000001E-2</v>
      </c>
      <c r="M9" s="21">
        <v>0.41248804</v>
      </c>
      <c r="N9" s="21">
        <v>-0.30111687999999998</v>
      </c>
      <c r="O9" s="21">
        <f t="shared" si="1"/>
        <v>1.7237723333333344E-2</v>
      </c>
      <c r="P9" s="19" t="s">
        <v>5629</v>
      </c>
    </row>
    <row r="10" spans="1:16" s="13" customFormat="1" ht="12.75">
      <c r="A10" s="24" t="s">
        <v>5630</v>
      </c>
      <c r="B10" s="24" t="s">
        <v>5631</v>
      </c>
      <c r="C10" s="24" t="s">
        <v>5632</v>
      </c>
      <c r="D10" s="27">
        <v>0.74737286999999997</v>
      </c>
      <c r="E10" s="27">
        <v>0.70358359999999998</v>
      </c>
      <c r="F10" s="26">
        <v>-0.24674130999999999</v>
      </c>
      <c r="G10" s="26">
        <v>0.48201618000000002</v>
      </c>
      <c r="H10" s="26">
        <v>4.3636277000000001E-2</v>
      </c>
      <c r="I10" s="26">
        <f t="shared" si="0"/>
        <v>9.2970382333333337E-2</v>
      </c>
      <c r="J10" s="27">
        <v>0.60402299999999998</v>
      </c>
      <c r="K10" s="27">
        <v>0.52094910000000005</v>
      </c>
      <c r="L10" s="26">
        <v>0.101025105</v>
      </c>
      <c r="M10" s="26">
        <v>-0.10470061</v>
      </c>
      <c r="N10" s="26">
        <v>-0.20471236000000001</v>
      </c>
      <c r="O10" s="26">
        <f t="shared" si="1"/>
        <v>-6.9462621666666668E-2</v>
      </c>
      <c r="P10" s="24" t="s">
        <v>5629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7.xml><?xml version="1.0" encoding="utf-8"?>
<worksheet xmlns="http://schemas.openxmlformats.org/spreadsheetml/2006/main" xmlns:r="http://schemas.openxmlformats.org/officeDocument/2006/relationships">
  <dimension ref="A1:P25"/>
  <sheetViews>
    <sheetView zoomScale="60" zoomScaleNormal="60" workbookViewId="0">
      <selection activeCell="E27" sqref="E27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6" t="s">
        <v>6330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8" customFormat="1" ht="12.75">
      <c r="A5" s="56" t="s">
        <v>5633</v>
      </c>
      <c r="B5" s="56" t="s">
        <v>5634</v>
      </c>
      <c r="C5" s="56" t="s">
        <v>5635</v>
      </c>
      <c r="D5" s="59">
        <v>0.40456006</v>
      </c>
      <c r="E5" s="59">
        <v>0.33900446000000001</v>
      </c>
      <c r="F5" s="58">
        <v>8.5391410000000001E-2</v>
      </c>
      <c r="G5" s="58">
        <v>-0.30572640000000001</v>
      </c>
      <c r="H5" s="58">
        <v>-0.22534704</v>
      </c>
      <c r="I5" s="58">
        <f>AVERAGE(F5:H5)</f>
        <v>-0.14856067666666667</v>
      </c>
      <c r="J5" s="59">
        <v>0.12372764999999999</v>
      </c>
      <c r="K5" s="59">
        <v>4.3891113000000002E-2</v>
      </c>
      <c r="L5" s="58">
        <v>-0.17865664000000001</v>
      </c>
      <c r="M5" s="58">
        <v>-0.39265820000000001</v>
      </c>
      <c r="N5" s="58">
        <v>-0.28395550000000003</v>
      </c>
      <c r="O5" s="58">
        <f>AVERAGE(L5:N5)</f>
        <v>-0.28509011333333334</v>
      </c>
      <c r="P5" s="60" t="s">
        <v>5636</v>
      </c>
    </row>
    <row r="6" spans="1:16" s="78" customFormat="1" ht="12.75">
      <c r="A6" s="61" t="s">
        <v>5637</v>
      </c>
      <c r="B6" s="61" t="s">
        <v>5638</v>
      </c>
      <c r="C6" s="61" t="s">
        <v>5639</v>
      </c>
      <c r="D6" s="64"/>
      <c r="E6" s="64">
        <v>0.5397016</v>
      </c>
      <c r="F6" s="63">
        <v>-0.71064406999999996</v>
      </c>
      <c r="G6" s="63">
        <v>-0.41185450000000001</v>
      </c>
      <c r="H6" s="63">
        <v>0.39564603999999998</v>
      </c>
      <c r="I6" s="63">
        <f t="shared" ref="I6:I25" si="0">AVERAGE(F6:H6)</f>
        <v>-0.24228417666666666</v>
      </c>
      <c r="J6" s="64"/>
      <c r="K6" s="64">
        <v>9.1988034999999996E-2</v>
      </c>
      <c r="L6" s="63">
        <v>-0.30910822999999998</v>
      </c>
      <c r="M6" s="63">
        <v>-0.96918689999999996</v>
      </c>
      <c r="N6" s="63">
        <v>-0.51483129999999999</v>
      </c>
      <c r="O6" s="63">
        <f t="shared" ref="O6:O25" si="1">AVERAGE(L6:N6)</f>
        <v>-0.59770880999999998</v>
      </c>
      <c r="P6" s="65" t="s">
        <v>5640</v>
      </c>
    </row>
    <row r="7" spans="1:16" s="78" customFormat="1" ht="12.75">
      <c r="A7" s="61" t="s">
        <v>5641</v>
      </c>
      <c r="B7" s="61" t="s">
        <v>5642</v>
      </c>
      <c r="C7" s="61" t="s">
        <v>5643</v>
      </c>
      <c r="D7" s="64">
        <v>0.71560084999999996</v>
      </c>
      <c r="E7" s="64">
        <v>0.66774774000000003</v>
      </c>
      <c r="F7" s="63">
        <v>-2.8083751000000001E-2</v>
      </c>
      <c r="G7" s="63">
        <v>1.1177083500000001E-2</v>
      </c>
      <c r="H7" s="63">
        <v>5.1046435000000001E-2</v>
      </c>
      <c r="I7" s="63">
        <f t="shared" si="0"/>
        <v>1.13799225E-2</v>
      </c>
      <c r="J7" s="64">
        <v>0.16208497999999999</v>
      </c>
      <c r="K7" s="64">
        <v>7.6738529999999999E-2</v>
      </c>
      <c r="L7" s="63">
        <v>0.18473629999999999</v>
      </c>
      <c r="M7" s="63">
        <v>5.681332E-2</v>
      </c>
      <c r="N7" s="63">
        <v>0.16871083000000001</v>
      </c>
      <c r="O7" s="63">
        <f t="shared" si="1"/>
        <v>0.13675348333333334</v>
      </c>
      <c r="P7" s="65" t="s">
        <v>5640</v>
      </c>
    </row>
    <row r="8" spans="1:16" s="78" customFormat="1" ht="12.75">
      <c r="A8" s="61" t="s">
        <v>5644</v>
      </c>
      <c r="B8" s="61" t="s">
        <v>5645</v>
      </c>
      <c r="C8" s="61" t="s">
        <v>5646</v>
      </c>
      <c r="D8" s="64"/>
      <c r="E8" s="64">
        <v>0.56420219999999999</v>
      </c>
      <c r="F8" s="63">
        <v>-0.57433319999999999</v>
      </c>
      <c r="G8" s="63">
        <v>-0.47148449999999997</v>
      </c>
      <c r="H8" s="63">
        <v>0.40649012000000001</v>
      </c>
      <c r="I8" s="63">
        <f t="shared" si="0"/>
        <v>-0.21310919333333334</v>
      </c>
      <c r="J8" s="64"/>
      <c r="K8" s="64">
        <v>8.5299600000000003E-2</v>
      </c>
      <c r="L8" s="63">
        <v>-0.31235874000000002</v>
      </c>
      <c r="M8" s="63">
        <v>-0.94908124000000005</v>
      </c>
      <c r="N8" s="63">
        <v>-0.53177470000000004</v>
      </c>
      <c r="O8" s="63">
        <f t="shared" si="1"/>
        <v>-0.59773822666666676</v>
      </c>
      <c r="P8" s="65" t="s">
        <v>5640</v>
      </c>
    </row>
    <row r="9" spans="1:16" s="78" customFormat="1" ht="12.75">
      <c r="A9" s="61" t="s">
        <v>5647</v>
      </c>
      <c r="B9" s="61" t="s">
        <v>5648</v>
      </c>
      <c r="C9" s="61" t="s">
        <v>5649</v>
      </c>
      <c r="D9" s="64">
        <v>0.15998618000000001</v>
      </c>
      <c r="E9" s="64">
        <v>0.10023103999999999</v>
      </c>
      <c r="F9" s="63">
        <v>-0.19999504000000001</v>
      </c>
      <c r="G9" s="63">
        <v>-0.51950633999999996</v>
      </c>
      <c r="H9" s="63">
        <v>-0.20499899999999999</v>
      </c>
      <c r="I9" s="63">
        <f t="shared" si="0"/>
        <v>-0.30816679333333336</v>
      </c>
      <c r="J9" s="64">
        <v>8.1209950000000003E-2</v>
      </c>
      <c r="K9" s="64">
        <v>3.087443E-3</v>
      </c>
      <c r="L9" s="63">
        <v>0.31865215000000002</v>
      </c>
      <c r="M9" s="63">
        <v>0.26492974000000002</v>
      </c>
      <c r="N9" s="63">
        <v>0.30935869999999999</v>
      </c>
      <c r="O9" s="63">
        <f t="shared" si="1"/>
        <v>0.29764686333333334</v>
      </c>
      <c r="P9" s="65" t="s">
        <v>5650</v>
      </c>
    </row>
    <row r="10" spans="1:16" s="78" customFormat="1" ht="12.75">
      <c r="A10" s="61" t="s">
        <v>5651</v>
      </c>
      <c r="B10" s="61" t="s">
        <v>5652</v>
      </c>
      <c r="C10" s="61" t="s">
        <v>5653</v>
      </c>
      <c r="D10" s="64"/>
      <c r="E10" s="64"/>
      <c r="F10" s="63"/>
      <c r="G10" s="63"/>
      <c r="H10" s="63"/>
      <c r="I10" s="63"/>
      <c r="J10" s="64"/>
      <c r="K10" s="64"/>
      <c r="L10" s="63"/>
      <c r="M10" s="63"/>
      <c r="N10" s="63"/>
      <c r="O10" s="63"/>
      <c r="P10" s="65"/>
    </row>
    <row r="11" spans="1:16" s="61" customFormat="1" ht="12.75">
      <c r="A11" s="61" t="s">
        <v>5654</v>
      </c>
      <c r="B11" s="61" t="s">
        <v>5655</v>
      </c>
      <c r="C11" s="61" t="s">
        <v>5656</v>
      </c>
      <c r="D11" s="64"/>
      <c r="E11" s="64">
        <v>0.55559175999999999</v>
      </c>
      <c r="F11" s="63">
        <v>-0.69063719999999995</v>
      </c>
      <c r="G11" s="63">
        <v>-0.42346637999999998</v>
      </c>
      <c r="H11" s="63">
        <v>0.41386055999999999</v>
      </c>
      <c r="I11" s="63">
        <f t="shared" si="0"/>
        <v>-0.23341433999999994</v>
      </c>
      <c r="J11" s="64"/>
      <c r="K11" s="64">
        <v>0.106254354</v>
      </c>
      <c r="L11" s="63">
        <v>-0.26535320000000001</v>
      </c>
      <c r="M11" s="63">
        <v>-0.90789390000000003</v>
      </c>
      <c r="N11" s="63">
        <v>-0.44480251999999998</v>
      </c>
      <c r="O11" s="63">
        <f t="shared" si="1"/>
        <v>-0.53934987333333329</v>
      </c>
      <c r="P11" s="65" t="s">
        <v>5640</v>
      </c>
    </row>
    <row r="12" spans="1:16" s="61" customFormat="1" ht="12.75">
      <c r="A12" s="61" t="s">
        <v>5657</v>
      </c>
      <c r="B12" s="61" t="s">
        <v>5658</v>
      </c>
      <c r="C12" s="61" t="s">
        <v>5659</v>
      </c>
      <c r="D12" s="64"/>
      <c r="E12" s="64">
        <v>6.4107134999999996E-2</v>
      </c>
      <c r="F12" s="63">
        <v>-1.3717311999999999</v>
      </c>
      <c r="G12" s="63">
        <v>-1.9850973999999999</v>
      </c>
      <c r="H12" s="63">
        <v>-0.72935329999999998</v>
      </c>
      <c r="I12" s="63">
        <f t="shared" si="0"/>
        <v>-1.3620606333333332</v>
      </c>
      <c r="J12" s="64"/>
      <c r="K12" s="64">
        <v>4.4763090000000004E-3</v>
      </c>
      <c r="L12" s="63">
        <v>0.25038864999999999</v>
      </c>
      <c r="M12" s="63">
        <v>0.27523619999999999</v>
      </c>
      <c r="N12" s="63">
        <v>0.21778437</v>
      </c>
      <c r="O12" s="63">
        <f t="shared" si="1"/>
        <v>0.24780307333333332</v>
      </c>
      <c r="P12" s="65" t="s">
        <v>5660</v>
      </c>
    </row>
    <row r="13" spans="1:16" s="61" customFormat="1" ht="12.75">
      <c r="A13" s="61" t="s">
        <v>5661</v>
      </c>
      <c r="B13" s="61" t="s">
        <v>5662</v>
      </c>
      <c r="C13" s="61" t="s">
        <v>5663</v>
      </c>
      <c r="D13" s="64">
        <v>0.13623442999999999</v>
      </c>
      <c r="E13" s="64">
        <v>7.8493950000000007E-2</v>
      </c>
      <c r="F13" s="63">
        <v>0.34932414000000001</v>
      </c>
      <c r="G13" s="63">
        <v>0.31128876999999999</v>
      </c>
      <c r="H13" s="63">
        <v>0.10464577999999999</v>
      </c>
      <c r="I13" s="63">
        <f t="shared" si="0"/>
        <v>0.25508623000000002</v>
      </c>
      <c r="J13" s="64">
        <v>8.1209950000000003E-2</v>
      </c>
      <c r="K13" s="64">
        <v>1.2658823E-3</v>
      </c>
      <c r="L13" s="63">
        <v>0.37325868000000001</v>
      </c>
      <c r="M13" s="63">
        <v>0.34292689999999998</v>
      </c>
      <c r="N13" s="63">
        <v>0.38732332000000003</v>
      </c>
      <c r="O13" s="63">
        <f t="shared" si="1"/>
        <v>0.3678363</v>
      </c>
      <c r="P13" s="65" t="s">
        <v>5650</v>
      </c>
    </row>
    <row r="14" spans="1:16" s="78" customFormat="1" ht="12.75">
      <c r="A14" s="61" t="s">
        <v>5664</v>
      </c>
      <c r="B14" s="61" t="s">
        <v>5665</v>
      </c>
      <c r="C14" s="61" t="s">
        <v>5666</v>
      </c>
      <c r="D14" s="64"/>
      <c r="E14" s="64">
        <v>0.61374885000000001</v>
      </c>
      <c r="F14" s="63">
        <v>-0.65323560000000003</v>
      </c>
      <c r="G14" s="63">
        <v>-0.33714944000000002</v>
      </c>
      <c r="H14" s="63">
        <v>0.42298803000000001</v>
      </c>
      <c r="I14" s="63">
        <f t="shared" si="0"/>
        <v>-0.18913233666666671</v>
      </c>
      <c r="J14" s="64"/>
      <c r="K14" s="64">
        <v>0.21326701000000001</v>
      </c>
      <c r="L14" s="63">
        <v>-0.27518611999999998</v>
      </c>
      <c r="M14" s="63">
        <v>-0.95332119999999998</v>
      </c>
      <c r="N14" s="63">
        <v>-0.13627866999999999</v>
      </c>
      <c r="O14" s="63">
        <f t="shared" si="1"/>
        <v>-0.45492866333333332</v>
      </c>
      <c r="P14" s="65" t="s">
        <v>5650</v>
      </c>
    </row>
    <row r="15" spans="1:16" s="78" customFormat="1" ht="12.75">
      <c r="A15" s="61" t="s">
        <v>5667</v>
      </c>
      <c r="B15" s="61" t="s">
        <v>5668</v>
      </c>
      <c r="C15" s="61" t="s">
        <v>5669</v>
      </c>
      <c r="D15" s="64"/>
      <c r="E15" s="64">
        <v>0.24866806999999999</v>
      </c>
      <c r="F15" s="63">
        <v>0.68910590000000005</v>
      </c>
      <c r="G15" s="63">
        <v>0.81091159999999995</v>
      </c>
      <c r="H15" s="63">
        <v>-0.10805271</v>
      </c>
      <c r="I15" s="63">
        <f t="shared" si="0"/>
        <v>0.46398826333333337</v>
      </c>
      <c r="J15" s="64"/>
      <c r="K15" s="64">
        <v>0.63210290000000002</v>
      </c>
      <c r="L15" s="63">
        <v>1.0180168999999999</v>
      </c>
      <c r="M15" s="63">
        <v>-0.59942865000000001</v>
      </c>
      <c r="N15" s="63">
        <v>0.37033036000000003</v>
      </c>
      <c r="O15" s="63">
        <f t="shared" si="1"/>
        <v>0.26297286999999997</v>
      </c>
      <c r="P15" s="65" t="s">
        <v>5670</v>
      </c>
    </row>
    <row r="16" spans="1:16" s="78" customFormat="1" ht="12.75">
      <c r="A16" s="61" t="s">
        <v>5671</v>
      </c>
      <c r="B16" s="61" t="s">
        <v>5672</v>
      </c>
      <c r="C16" s="61" t="s">
        <v>5673</v>
      </c>
      <c r="D16" s="64">
        <v>0.77217232999999996</v>
      </c>
      <c r="E16" s="64">
        <v>0.73101013999999997</v>
      </c>
      <c r="F16" s="63">
        <v>7.5694090000000006E-2</v>
      </c>
      <c r="G16" s="63">
        <v>-0.14282605000000001</v>
      </c>
      <c r="H16" s="63">
        <v>0.17976576</v>
      </c>
      <c r="I16" s="63">
        <f t="shared" si="0"/>
        <v>3.7544599999999997E-2</v>
      </c>
      <c r="J16" s="64">
        <v>8.1209950000000003E-2</v>
      </c>
      <c r="K16" s="64">
        <v>3.040044E-3</v>
      </c>
      <c r="L16" s="63">
        <v>0.80323887000000005</v>
      </c>
      <c r="M16" s="63">
        <v>0.90060039999999997</v>
      </c>
      <c r="N16" s="63">
        <v>0.74599736999999999</v>
      </c>
      <c r="O16" s="63">
        <f t="shared" si="1"/>
        <v>0.81661221333333334</v>
      </c>
      <c r="P16" s="65" t="s">
        <v>5640</v>
      </c>
    </row>
    <row r="17" spans="1:16" s="78" customFormat="1" ht="12.75">
      <c r="A17" s="61" t="s">
        <v>5674</v>
      </c>
      <c r="B17" s="61" t="s">
        <v>5675</v>
      </c>
      <c r="C17" s="61" t="s">
        <v>5676</v>
      </c>
      <c r="D17" s="64"/>
      <c r="E17" s="64"/>
      <c r="F17" s="63"/>
      <c r="G17" s="63"/>
      <c r="H17" s="63"/>
      <c r="I17" s="63"/>
      <c r="J17" s="64"/>
      <c r="K17" s="64"/>
      <c r="L17" s="63"/>
      <c r="M17" s="63"/>
      <c r="N17" s="63"/>
      <c r="O17" s="63"/>
      <c r="P17" s="65"/>
    </row>
    <row r="18" spans="1:16" s="78" customFormat="1" ht="12.75">
      <c r="A18" s="61" t="s">
        <v>5677</v>
      </c>
      <c r="B18" s="61" t="s">
        <v>5678</v>
      </c>
      <c r="C18" s="61" t="s">
        <v>5679</v>
      </c>
      <c r="D18" s="64"/>
      <c r="E18" s="64">
        <v>0.221022</v>
      </c>
      <c r="F18" s="63">
        <v>1.6009747999999999</v>
      </c>
      <c r="G18" s="63">
        <v>0.65623399999999998</v>
      </c>
      <c r="H18" s="63">
        <v>7.9774800000000007E-2</v>
      </c>
      <c r="I18" s="63">
        <f t="shared" si="0"/>
        <v>0.77899453333333335</v>
      </c>
      <c r="J18" s="64"/>
      <c r="K18" s="64">
        <v>8.9464455999999998E-2</v>
      </c>
      <c r="L18" s="63">
        <v>1.0634395000000001</v>
      </c>
      <c r="M18" s="63">
        <v>0.40764987000000003</v>
      </c>
      <c r="N18" s="63">
        <v>0.47503328</v>
      </c>
      <c r="O18" s="63">
        <f t="shared" si="1"/>
        <v>0.64870755000000002</v>
      </c>
      <c r="P18" s="65" t="s">
        <v>5640</v>
      </c>
    </row>
    <row r="19" spans="1:16" s="78" customFormat="1" ht="12.75">
      <c r="A19" s="61" t="s">
        <v>5680</v>
      </c>
      <c r="B19" s="61" t="s">
        <v>5681</v>
      </c>
      <c r="C19" s="61" t="s">
        <v>5682</v>
      </c>
      <c r="D19" s="64"/>
      <c r="E19" s="64"/>
      <c r="F19" s="63"/>
      <c r="G19" s="63"/>
      <c r="H19" s="63"/>
      <c r="I19" s="63"/>
      <c r="J19" s="64"/>
      <c r="K19" s="64"/>
      <c r="L19" s="63"/>
      <c r="M19" s="63"/>
      <c r="N19" s="63"/>
      <c r="O19" s="63"/>
      <c r="P19" s="65"/>
    </row>
    <row r="20" spans="1:16" s="61" customFormat="1" ht="12.75">
      <c r="A20" s="61" t="s">
        <v>5683</v>
      </c>
      <c r="B20" s="61" t="s">
        <v>5684</v>
      </c>
      <c r="C20" s="61" t="s">
        <v>5685</v>
      </c>
      <c r="D20" s="64">
        <v>5.4064803000000002E-2</v>
      </c>
      <c r="E20" s="64">
        <v>8.6567139999999994E-3</v>
      </c>
      <c r="F20" s="63">
        <v>0.54767615000000003</v>
      </c>
      <c r="G20" s="63">
        <v>0.43377779999999999</v>
      </c>
      <c r="H20" s="63">
        <v>0.40612882</v>
      </c>
      <c r="I20" s="63">
        <f t="shared" si="0"/>
        <v>0.46252759000000004</v>
      </c>
      <c r="J20" s="64">
        <v>8.1209950000000003E-2</v>
      </c>
      <c r="K20" s="64">
        <v>2.2922924000000002E-3</v>
      </c>
      <c r="L20" s="63">
        <v>0.27108853999999999</v>
      </c>
      <c r="M20" s="63">
        <v>0.30585760000000001</v>
      </c>
      <c r="N20" s="63">
        <v>0.26179894999999997</v>
      </c>
      <c r="O20" s="63">
        <f t="shared" si="1"/>
        <v>0.27958169666666666</v>
      </c>
      <c r="P20" s="65" t="s">
        <v>5686</v>
      </c>
    </row>
    <row r="21" spans="1:16" s="78" customFormat="1" ht="12.75">
      <c r="A21" s="61" t="s">
        <v>5687</v>
      </c>
      <c r="B21" s="61" t="s">
        <v>5688</v>
      </c>
      <c r="C21" s="61" t="s">
        <v>5689</v>
      </c>
      <c r="D21" s="64"/>
      <c r="E21" s="64">
        <v>0.85284059999999995</v>
      </c>
      <c r="F21" s="63">
        <v>-0.67007833999999999</v>
      </c>
      <c r="G21" s="63">
        <v>0.36346692000000003</v>
      </c>
      <c r="H21" s="63">
        <v>0.11028576</v>
      </c>
      <c r="I21" s="63">
        <f t="shared" si="0"/>
        <v>-6.5441886666666657E-2</v>
      </c>
      <c r="J21" s="64"/>
      <c r="K21" s="64">
        <v>0.31183453999999999</v>
      </c>
      <c r="L21" s="63">
        <v>-0.27849313999999997</v>
      </c>
      <c r="M21" s="63">
        <v>-0.95244454999999995</v>
      </c>
      <c r="N21" s="63">
        <v>4.6831752999999997E-2</v>
      </c>
      <c r="O21" s="63">
        <f t="shared" si="1"/>
        <v>-0.39470197899999998</v>
      </c>
      <c r="P21" s="65" t="s">
        <v>5640</v>
      </c>
    </row>
    <row r="22" spans="1:16" s="78" customFormat="1" ht="12.75">
      <c r="A22" s="61" t="s">
        <v>5690</v>
      </c>
      <c r="B22" s="61" t="s">
        <v>5691</v>
      </c>
      <c r="C22" s="61" t="s">
        <v>5692</v>
      </c>
      <c r="D22" s="64"/>
      <c r="E22" s="64"/>
      <c r="F22" s="63"/>
      <c r="G22" s="63"/>
      <c r="H22" s="63"/>
      <c r="I22" s="63"/>
      <c r="J22" s="64"/>
      <c r="K22" s="64"/>
      <c r="L22" s="63"/>
      <c r="M22" s="63"/>
      <c r="N22" s="63"/>
      <c r="O22" s="63"/>
      <c r="P22" s="65"/>
    </row>
    <row r="23" spans="1:16" s="78" customFormat="1" ht="12.75">
      <c r="A23" s="61" t="s">
        <v>5693</v>
      </c>
      <c r="B23" s="61" t="s">
        <v>5694</v>
      </c>
      <c r="C23" s="61" t="s">
        <v>5695</v>
      </c>
      <c r="D23" s="64"/>
      <c r="E23" s="64">
        <v>0.55256826000000003</v>
      </c>
      <c r="F23" s="63">
        <v>-0.65105360000000001</v>
      </c>
      <c r="G23" s="63">
        <v>-0.39754862000000002</v>
      </c>
      <c r="H23" s="63">
        <v>0.38603732000000002</v>
      </c>
      <c r="I23" s="63">
        <f t="shared" si="0"/>
        <v>-0.22085496666666668</v>
      </c>
      <c r="J23" s="64"/>
      <c r="K23" s="64">
        <v>0.13460432</v>
      </c>
      <c r="L23" s="63">
        <v>-0.19974554999999999</v>
      </c>
      <c r="M23" s="63">
        <v>-0.89749319999999999</v>
      </c>
      <c r="N23" s="63">
        <v>-0.41452119999999998</v>
      </c>
      <c r="O23" s="63">
        <f t="shared" si="1"/>
        <v>-0.50391998333333332</v>
      </c>
      <c r="P23" s="65" t="s">
        <v>5696</v>
      </c>
    </row>
    <row r="24" spans="1:16" s="78" customFormat="1" ht="12.75">
      <c r="A24" s="61" t="s">
        <v>5697</v>
      </c>
      <c r="B24" s="61" t="s">
        <v>5698</v>
      </c>
      <c r="C24" s="61" t="s">
        <v>5699</v>
      </c>
      <c r="D24" s="64">
        <v>0.15762076999999999</v>
      </c>
      <c r="E24" s="64">
        <v>9.8096550000000005E-2</v>
      </c>
      <c r="F24" s="63">
        <v>0.15682035999999999</v>
      </c>
      <c r="G24" s="63">
        <v>0.65295314999999998</v>
      </c>
      <c r="H24" s="63">
        <v>0.47649567999999998</v>
      </c>
      <c r="I24" s="63">
        <f t="shared" si="0"/>
        <v>0.42875639666666671</v>
      </c>
      <c r="J24" s="64">
        <v>0.97064649999999997</v>
      </c>
      <c r="K24" s="64">
        <v>0.96011570000000002</v>
      </c>
      <c r="L24" s="63">
        <v>9.4213500000000006E-2</v>
      </c>
      <c r="M24" s="63">
        <v>9.1684440000000006E-2</v>
      </c>
      <c r="N24" s="63">
        <v>-0.17099766</v>
      </c>
      <c r="O24" s="63">
        <f t="shared" si="1"/>
        <v>4.966760000000005E-3</v>
      </c>
      <c r="P24" s="65" t="s">
        <v>5700</v>
      </c>
    </row>
    <row r="25" spans="1:16" s="78" customFormat="1" ht="12.75">
      <c r="A25" s="66" t="s">
        <v>5701</v>
      </c>
      <c r="B25" s="66" t="s">
        <v>5702</v>
      </c>
      <c r="C25" s="66" t="s">
        <v>5703</v>
      </c>
      <c r="D25" s="69">
        <v>0.98252434</v>
      </c>
      <c r="E25" s="69">
        <v>0.97814500000000004</v>
      </c>
      <c r="F25" s="68">
        <v>3.4539223000000001E-2</v>
      </c>
      <c r="G25" s="68">
        <v>-0.15009586999999999</v>
      </c>
      <c r="H25" s="68">
        <v>0.12301831000000001</v>
      </c>
      <c r="I25" s="68">
        <f t="shared" si="0"/>
        <v>2.4872210000000069E-3</v>
      </c>
      <c r="J25" s="69">
        <v>7.8025789999999998E-2</v>
      </c>
      <c r="K25" s="69">
        <v>6.3244090000000005E-4</v>
      </c>
      <c r="L25" s="68">
        <v>0.20584110999999999</v>
      </c>
      <c r="M25" s="68">
        <v>0.21514414000000001</v>
      </c>
      <c r="N25" s="68">
        <v>0.19718849999999999</v>
      </c>
      <c r="O25" s="68">
        <f t="shared" si="1"/>
        <v>0.20605791666666665</v>
      </c>
      <c r="P25" s="70" t="s">
        <v>5640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8.xml><?xml version="1.0" encoding="utf-8"?>
<worksheet xmlns="http://schemas.openxmlformats.org/spreadsheetml/2006/main" xmlns:r="http://schemas.openxmlformats.org/officeDocument/2006/relationships">
  <dimension ref="A1:P25"/>
  <sheetViews>
    <sheetView zoomScale="60" zoomScaleNormal="60" workbookViewId="0">
      <selection activeCell="K27" sqref="K27"/>
    </sheetView>
  </sheetViews>
  <sheetFormatPr defaultColWidth="9" defaultRowHeight="14.25"/>
  <cols>
    <col min="1" max="1" width="9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6" t="s">
        <v>6331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34" customFormat="1" ht="12.75">
      <c r="A5" s="144" t="s">
        <v>5704</v>
      </c>
      <c r="B5" s="144" t="s">
        <v>5705</v>
      </c>
      <c r="C5" s="144" t="s">
        <v>5706</v>
      </c>
      <c r="D5" s="145">
        <v>7.4887060000000005E-2</v>
      </c>
      <c r="E5" s="145">
        <v>2.4878399999999998E-2</v>
      </c>
      <c r="F5" s="146">
        <v>0.45564842</v>
      </c>
      <c r="G5" s="146">
        <v>0.36522100000000002</v>
      </c>
      <c r="H5" s="146">
        <v>0.25605285</v>
      </c>
      <c r="I5" s="146">
        <f>AVERAGE(F5:H5)</f>
        <v>0.35897408999999997</v>
      </c>
      <c r="J5" s="147">
        <v>0.16529302000000001</v>
      </c>
      <c r="K5" s="147">
        <v>7.975728E-2</v>
      </c>
      <c r="L5" s="146">
        <v>0.11162283000000001</v>
      </c>
      <c r="M5" s="146">
        <v>0.11000451999999999</v>
      </c>
      <c r="N5" s="146">
        <v>3.3967025999999997E-2</v>
      </c>
      <c r="O5" s="146">
        <f>AVERAGE(L5:N5)</f>
        <v>8.5198125333333333E-2</v>
      </c>
      <c r="P5" s="144" t="s">
        <v>3487</v>
      </c>
    </row>
    <row r="6" spans="1:16" s="34" customFormat="1" ht="12.75">
      <c r="A6" s="34" t="s">
        <v>5707</v>
      </c>
      <c r="B6" s="34" t="s">
        <v>5708</v>
      </c>
      <c r="C6" s="34" t="s">
        <v>5709</v>
      </c>
      <c r="D6" s="35">
        <v>3.0332567000000001E-2</v>
      </c>
      <c r="E6" s="35">
        <v>8.0900000000000005E-6</v>
      </c>
      <c r="F6" s="36">
        <v>0.49835074000000001</v>
      </c>
      <c r="G6" s="36">
        <v>0.49525973000000001</v>
      </c>
      <c r="H6" s="36">
        <v>0.50010500000000002</v>
      </c>
      <c r="I6" s="36">
        <f t="shared" ref="I6:I24" si="0">AVERAGE(F6:H6)</f>
        <v>0.49790515666666674</v>
      </c>
      <c r="J6" s="37">
        <v>0.12771171000000001</v>
      </c>
      <c r="K6" s="37">
        <v>4.7290935999999999E-2</v>
      </c>
      <c r="L6" s="36">
        <v>0.57589334000000003</v>
      </c>
      <c r="M6" s="36">
        <v>0.29877367999999999</v>
      </c>
      <c r="N6" s="36">
        <v>0.69875467000000002</v>
      </c>
      <c r="O6" s="36">
        <f t="shared" ref="O6:O24" si="1">AVERAGE(L6:N6)</f>
        <v>0.52447389666666666</v>
      </c>
      <c r="P6" s="34" t="s">
        <v>176</v>
      </c>
    </row>
    <row r="7" spans="1:16" s="34" customFormat="1" ht="12.75">
      <c r="A7" s="34" t="s">
        <v>5710</v>
      </c>
      <c r="B7" s="34" t="s">
        <v>5711</v>
      </c>
      <c r="C7" s="34" t="s">
        <v>5712</v>
      </c>
      <c r="D7" s="35"/>
      <c r="E7" s="35"/>
      <c r="F7" s="36"/>
      <c r="G7" s="36"/>
      <c r="H7" s="36"/>
      <c r="I7" s="36"/>
      <c r="J7" s="37"/>
      <c r="K7" s="37"/>
      <c r="L7" s="36"/>
      <c r="M7" s="36"/>
      <c r="N7" s="36"/>
      <c r="O7" s="36"/>
    </row>
    <row r="8" spans="1:16" s="34" customFormat="1" ht="12.75">
      <c r="A8" s="34" t="s">
        <v>5713</v>
      </c>
      <c r="B8" s="34" t="s">
        <v>5714</v>
      </c>
      <c r="C8" s="34" t="s">
        <v>5715</v>
      </c>
      <c r="D8" s="35"/>
      <c r="E8" s="35">
        <v>2.9684282999999999E-2</v>
      </c>
      <c r="F8" s="36">
        <v>0.61052465</v>
      </c>
      <c r="G8" s="36">
        <v>0.71559244</v>
      </c>
      <c r="H8" s="36">
        <v>0.37702219999999997</v>
      </c>
      <c r="I8" s="36">
        <f t="shared" si="0"/>
        <v>0.56771309666666658</v>
      </c>
      <c r="J8" s="37"/>
      <c r="K8" s="37">
        <v>0.14100699999999999</v>
      </c>
      <c r="L8" s="36">
        <v>0.123653814</v>
      </c>
      <c r="M8" s="36">
        <v>0.3414237</v>
      </c>
      <c r="N8" s="36">
        <v>0.67403113999999997</v>
      </c>
      <c r="O8" s="36">
        <f t="shared" si="1"/>
        <v>0.37970288466666663</v>
      </c>
      <c r="P8" s="34" t="s">
        <v>5716</v>
      </c>
    </row>
    <row r="9" spans="1:16" s="34" customFormat="1" ht="12.75">
      <c r="A9" s="34" t="s">
        <v>5717</v>
      </c>
      <c r="B9" s="34" t="s">
        <v>5718</v>
      </c>
      <c r="C9" s="34" t="s">
        <v>5719</v>
      </c>
      <c r="D9" s="35">
        <v>4.7801326999999998E-2</v>
      </c>
      <c r="E9" s="35">
        <v>5.2672279999999997E-3</v>
      </c>
      <c r="F9" s="36">
        <v>-0.76730779999999998</v>
      </c>
      <c r="G9" s="36">
        <v>-0.77042334999999995</v>
      </c>
      <c r="H9" s="36">
        <v>-0.95011984999999999</v>
      </c>
      <c r="I9" s="36">
        <f t="shared" si="0"/>
        <v>-0.82928366666666664</v>
      </c>
      <c r="J9" s="37">
        <v>0.47186260000000002</v>
      </c>
      <c r="K9" s="37">
        <v>0.37916207000000002</v>
      </c>
      <c r="L9" s="36">
        <v>-0.4492855</v>
      </c>
      <c r="M9" s="36">
        <v>-0.42414147000000002</v>
      </c>
      <c r="N9" s="36">
        <v>0.18107991000000001</v>
      </c>
      <c r="O9" s="36">
        <f t="shared" si="1"/>
        <v>-0.23078235333333333</v>
      </c>
      <c r="P9" s="34" t="s">
        <v>2963</v>
      </c>
    </row>
    <row r="10" spans="1:16" s="34" customFormat="1" ht="12.75">
      <c r="A10" s="34" t="s">
        <v>5720</v>
      </c>
      <c r="B10" s="34" t="s">
        <v>5721</v>
      </c>
      <c r="C10" s="34" t="s">
        <v>5722</v>
      </c>
      <c r="D10" s="35">
        <v>0.17043759</v>
      </c>
      <c r="E10" s="35">
        <v>0.10983772999999999</v>
      </c>
      <c r="F10" s="36">
        <v>-6.0585874999999997E-2</v>
      </c>
      <c r="G10" s="36">
        <v>-0.17513271999999999</v>
      </c>
      <c r="H10" s="36">
        <v>-6.9360285999999993E-2</v>
      </c>
      <c r="I10" s="36">
        <f t="shared" si="0"/>
        <v>-0.10169296033333332</v>
      </c>
      <c r="J10" s="37">
        <v>0.61068900000000004</v>
      </c>
      <c r="K10" s="37">
        <v>0.5286748</v>
      </c>
      <c r="L10" s="36">
        <v>-0.27206325999999997</v>
      </c>
      <c r="M10" s="36">
        <v>1.2668693E-2</v>
      </c>
      <c r="N10" s="36">
        <v>3.5203001999999997E-2</v>
      </c>
      <c r="O10" s="36">
        <f t="shared" si="1"/>
        <v>-7.4730521666666661E-2</v>
      </c>
      <c r="P10" s="34" t="s">
        <v>176</v>
      </c>
    </row>
    <row r="11" spans="1:16" s="34" customFormat="1" ht="12.75">
      <c r="A11" s="34" t="s">
        <v>5723</v>
      </c>
      <c r="B11" s="34" t="s">
        <v>5724</v>
      </c>
      <c r="C11" s="34" t="s">
        <v>5725</v>
      </c>
      <c r="D11" s="35">
        <v>8.9406940000000004E-2</v>
      </c>
      <c r="E11" s="35">
        <v>3.6965480000000002E-2</v>
      </c>
      <c r="F11" s="36">
        <v>-0.51828859999999999</v>
      </c>
      <c r="G11" s="36">
        <v>-1.0048652</v>
      </c>
      <c r="H11" s="36">
        <v>-1.0453367</v>
      </c>
      <c r="I11" s="36">
        <f t="shared" si="0"/>
        <v>-0.85616350000000008</v>
      </c>
      <c r="J11" s="37">
        <v>0.22952078000000001</v>
      </c>
      <c r="K11" s="37">
        <v>0.13809815</v>
      </c>
      <c r="L11" s="36">
        <v>0.17854875000000001</v>
      </c>
      <c r="M11" s="36">
        <v>0.46090227</v>
      </c>
      <c r="N11" s="36">
        <v>0.11979967</v>
      </c>
      <c r="O11" s="36">
        <f t="shared" si="1"/>
        <v>0.25308356333333332</v>
      </c>
      <c r="P11" s="34" t="s">
        <v>2963</v>
      </c>
    </row>
    <row r="12" spans="1:16" s="34" customFormat="1" ht="12.75">
      <c r="A12" s="34" t="s">
        <v>5726</v>
      </c>
      <c r="B12" s="34" t="s">
        <v>5727</v>
      </c>
      <c r="C12" s="34" t="s">
        <v>5728</v>
      </c>
      <c r="D12" s="35">
        <v>4.7107186000000002E-2</v>
      </c>
      <c r="E12" s="35">
        <v>4.6587149999999999E-3</v>
      </c>
      <c r="F12" s="36">
        <v>-1.2819748</v>
      </c>
      <c r="G12" s="36">
        <v>-1.1728821</v>
      </c>
      <c r="H12" s="36">
        <v>-1.0097408000000001</v>
      </c>
      <c r="I12" s="36">
        <f t="shared" si="0"/>
        <v>-1.1548659000000001</v>
      </c>
      <c r="J12" s="37">
        <v>0.12687248000000001</v>
      </c>
      <c r="K12" s="37">
        <v>4.6452710000000001E-2</v>
      </c>
      <c r="L12" s="36">
        <v>-0.55245124999999995</v>
      </c>
      <c r="M12" s="36">
        <v>-0.24795917000000001</v>
      </c>
      <c r="N12" s="36">
        <v>-0.38264945</v>
      </c>
      <c r="O12" s="36">
        <f t="shared" si="1"/>
        <v>-0.39435328999999997</v>
      </c>
      <c r="P12" s="34" t="s">
        <v>5729</v>
      </c>
    </row>
    <row r="13" spans="1:16" s="34" customFormat="1" ht="12.75">
      <c r="A13" s="34" t="s">
        <v>5730</v>
      </c>
      <c r="B13" s="34" t="s">
        <v>5731</v>
      </c>
      <c r="C13" s="34" t="s">
        <v>5732</v>
      </c>
      <c r="D13" s="35">
        <v>0.39129648</v>
      </c>
      <c r="E13" s="35">
        <v>0.32586472999999999</v>
      </c>
      <c r="F13" s="36">
        <v>-0.32380294999999998</v>
      </c>
      <c r="G13" s="36">
        <v>0.11576522</v>
      </c>
      <c r="H13" s="36">
        <v>-0.51588279999999997</v>
      </c>
      <c r="I13" s="36">
        <f t="shared" si="0"/>
        <v>-0.24130684333333333</v>
      </c>
      <c r="J13" s="37">
        <v>0.32540416999999999</v>
      </c>
      <c r="K13" s="37">
        <v>0.23035644</v>
      </c>
      <c r="L13" s="36">
        <v>1.1030654000000001E-2</v>
      </c>
      <c r="M13" s="36">
        <v>-0.15988778000000001</v>
      </c>
      <c r="N13" s="36">
        <v>-0.27201744999999999</v>
      </c>
      <c r="O13" s="36">
        <f t="shared" si="1"/>
        <v>-0.14029152533333333</v>
      </c>
      <c r="P13" s="34" t="s">
        <v>3487</v>
      </c>
    </row>
    <row r="14" spans="1:16" s="34" customFormat="1" ht="12.75">
      <c r="A14" s="34" t="s">
        <v>5733</v>
      </c>
      <c r="B14" s="34" t="s">
        <v>5734</v>
      </c>
      <c r="C14" s="34" t="s">
        <v>5735</v>
      </c>
      <c r="D14" s="35">
        <v>0.13091643</v>
      </c>
      <c r="E14" s="35">
        <v>7.3573150000000004E-2</v>
      </c>
      <c r="F14" s="36">
        <v>5.6947734E-2</v>
      </c>
      <c r="G14" s="36">
        <v>0.15563402000000001</v>
      </c>
      <c r="H14" s="36">
        <v>9.0120339999999993E-2</v>
      </c>
      <c r="I14" s="36">
        <f t="shared" si="0"/>
        <v>0.10090069800000001</v>
      </c>
      <c r="J14" s="37">
        <v>8.1209950000000003E-2</v>
      </c>
      <c r="K14" s="37">
        <v>1.9011570999999999E-3</v>
      </c>
      <c r="L14" s="36">
        <v>0.12035749</v>
      </c>
      <c r="M14" s="36">
        <v>0.13628775000000001</v>
      </c>
      <c r="N14" s="36">
        <v>0.11941722</v>
      </c>
      <c r="O14" s="36">
        <f t="shared" si="1"/>
        <v>0.12535415333333333</v>
      </c>
      <c r="P14" s="34" t="s">
        <v>3487</v>
      </c>
    </row>
    <row r="15" spans="1:16" s="34" customFormat="1" ht="12.75">
      <c r="A15" s="34" t="s">
        <v>5736</v>
      </c>
      <c r="B15" s="34" t="s">
        <v>5737</v>
      </c>
      <c r="C15" s="34" t="s">
        <v>5738</v>
      </c>
      <c r="D15" s="35">
        <v>0.29111782000000003</v>
      </c>
      <c r="E15" s="35">
        <v>0.22643774999999999</v>
      </c>
      <c r="F15" s="36">
        <v>-2.1370908000000002E-3</v>
      </c>
      <c r="G15" s="36">
        <v>-0.53563844999999999</v>
      </c>
      <c r="H15" s="36">
        <v>-0.25996163</v>
      </c>
      <c r="I15" s="36">
        <f t="shared" si="0"/>
        <v>-0.26591239026666669</v>
      </c>
      <c r="J15" s="37">
        <v>0.57297160000000003</v>
      </c>
      <c r="K15" s="37">
        <v>0.48652872000000003</v>
      </c>
      <c r="L15" s="36">
        <v>7.93938E-2</v>
      </c>
      <c r="M15" s="36">
        <v>-5.5575612999999996E-3</v>
      </c>
      <c r="N15" s="36">
        <v>-3.0035334999999998E-3</v>
      </c>
      <c r="O15" s="36">
        <f t="shared" si="1"/>
        <v>2.3610901733333332E-2</v>
      </c>
      <c r="P15" s="34" t="s">
        <v>176</v>
      </c>
    </row>
    <row r="16" spans="1:16" s="34" customFormat="1" ht="12.75">
      <c r="A16" s="34" t="s">
        <v>5739</v>
      </c>
      <c r="B16" s="34" t="s">
        <v>5740</v>
      </c>
      <c r="C16" s="34" t="s">
        <v>5741</v>
      </c>
      <c r="D16" s="35">
        <v>5.4212893999999998E-2</v>
      </c>
      <c r="E16" s="35">
        <v>8.8004399999999997E-3</v>
      </c>
      <c r="F16" s="36">
        <v>-0.18752005999999999</v>
      </c>
      <c r="G16" s="36">
        <v>-0.13584616999999999</v>
      </c>
      <c r="H16" s="36">
        <v>-0.155304</v>
      </c>
      <c r="I16" s="36">
        <f t="shared" si="0"/>
        <v>-0.15955674333333333</v>
      </c>
      <c r="J16" s="37">
        <v>0.78717990000000004</v>
      </c>
      <c r="K16" s="37">
        <v>0.73004290000000005</v>
      </c>
      <c r="L16" s="36">
        <v>0.12513170000000001</v>
      </c>
      <c r="M16" s="36">
        <v>-9.8785339999999999E-2</v>
      </c>
      <c r="N16" s="36">
        <v>5.2073467999999998E-2</v>
      </c>
      <c r="O16" s="36">
        <f t="shared" si="1"/>
        <v>2.6139942666666669E-2</v>
      </c>
      <c r="P16" s="34" t="s">
        <v>5742</v>
      </c>
    </row>
    <row r="17" spans="1:16" s="34" customFormat="1" ht="12.75">
      <c r="A17" s="34" t="s">
        <v>5743</v>
      </c>
      <c r="B17" s="34" t="s">
        <v>5744</v>
      </c>
      <c r="C17" s="34" t="s">
        <v>5745</v>
      </c>
      <c r="D17" s="35">
        <v>4.7801326999999998E-2</v>
      </c>
      <c r="E17" s="35">
        <v>5.2624869999999997E-3</v>
      </c>
      <c r="F17" s="36">
        <v>-0.53338814000000001</v>
      </c>
      <c r="G17" s="36">
        <v>-0.4410095</v>
      </c>
      <c r="H17" s="36">
        <v>-0.42415427999999999</v>
      </c>
      <c r="I17" s="36">
        <f t="shared" si="0"/>
        <v>-0.46618397333333333</v>
      </c>
      <c r="J17" s="37">
        <v>9.6406049999999993E-2</v>
      </c>
      <c r="K17" s="37">
        <v>2.0238174000000001E-2</v>
      </c>
      <c r="L17" s="36">
        <v>0.17675403000000001</v>
      </c>
      <c r="M17" s="36">
        <v>0.29609674000000002</v>
      </c>
      <c r="N17" s="36">
        <v>0.257988</v>
      </c>
      <c r="O17" s="36">
        <f t="shared" si="1"/>
        <v>0.24361292333333337</v>
      </c>
      <c r="P17" s="34" t="s">
        <v>5746</v>
      </c>
    </row>
    <row r="18" spans="1:16" s="34" customFormat="1" ht="12.75">
      <c r="A18" s="34" t="s">
        <v>5747</v>
      </c>
      <c r="B18" s="34" t="s">
        <v>5748</v>
      </c>
      <c r="C18" s="34" t="s">
        <v>5749</v>
      </c>
      <c r="D18" s="35"/>
      <c r="E18" s="35">
        <v>0.16836107</v>
      </c>
      <c r="F18" s="36">
        <v>0.84628239999999999</v>
      </c>
      <c r="G18" s="36">
        <v>1.8131983</v>
      </c>
      <c r="H18" s="36">
        <v>0.24418017</v>
      </c>
      <c r="I18" s="36">
        <f t="shared" si="0"/>
        <v>0.96788695666666669</v>
      </c>
      <c r="J18" s="37"/>
      <c r="K18" s="37">
        <v>0.52143070000000002</v>
      </c>
      <c r="L18" s="36">
        <v>-0.84295564999999995</v>
      </c>
      <c r="M18" s="36">
        <v>0.21699995</v>
      </c>
      <c r="N18" s="36">
        <v>-0.10033376500000001</v>
      </c>
      <c r="O18" s="36">
        <f t="shared" si="1"/>
        <v>-0.24209648833333333</v>
      </c>
      <c r="P18" s="34" t="s">
        <v>176</v>
      </c>
    </row>
    <row r="19" spans="1:16" s="34" customFormat="1" ht="12.75">
      <c r="A19" s="34" t="s">
        <v>5750</v>
      </c>
      <c r="B19" s="34" t="s">
        <v>5751</v>
      </c>
      <c r="C19" s="34" t="s">
        <v>5752</v>
      </c>
      <c r="D19" s="35">
        <v>0.11350494999999999</v>
      </c>
      <c r="E19" s="35">
        <v>5.8009110000000003E-2</v>
      </c>
      <c r="F19" s="36">
        <v>0.49876886999999998</v>
      </c>
      <c r="G19" s="36">
        <v>0.61827750000000004</v>
      </c>
      <c r="H19" s="36">
        <v>0.23419482999999999</v>
      </c>
      <c r="I19" s="36">
        <f t="shared" si="0"/>
        <v>0.45041373333333334</v>
      </c>
      <c r="J19" s="37">
        <v>0.12654414999999999</v>
      </c>
      <c r="K19" s="37">
        <v>4.6203059999999997E-2</v>
      </c>
      <c r="L19" s="36">
        <v>0.67183506000000004</v>
      </c>
      <c r="M19" s="36">
        <v>0.36308673000000002</v>
      </c>
      <c r="N19" s="36">
        <v>0.35944461999999999</v>
      </c>
      <c r="O19" s="36">
        <f t="shared" si="1"/>
        <v>0.46478880333333333</v>
      </c>
      <c r="P19" s="34" t="s">
        <v>5753</v>
      </c>
    </row>
    <row r="20" spans="1:16" s="34" customFormat="1" ht="12.75">
      <c r="A20" s="34" t="s">
        <v>5754</v>
      </c>
      <c r="B20" s="34" t="s">
        <v>5755</v>
      </c>
      <c r="C20" s="34" t="s">
        <v>5756</v>
      </c>
      <c r="D20" s="35">
        <v>4.0361210000000002E-2</v>
      </c>
      <c r="E20" s="35">
        <v>1.1959103E-3</v>
      </c>
      <c r="F20" s="36">
        <v>0.49448112</v>
      </c>
      <c r="G20" s="36">
        <v>0.50004289999999996</v>
      </c>
      <c r="H20" s="36">
        <v>0.44757944</v>
      </c>
      <c r="I20" s="36">
        <f t="shared" si="0"/>
        <v>0.48070115333333335</v>
      </c>
      <c r="J20" s="37">
        <v>0.42410225000000001</v>
      </c>
      <c r="K20" s="37">
        <v>0.32947515999999999</v>
      </c>
      <c r="L20" s="36">
        <v>7.7352470000000007E-2</v>
      </c>
      <c r="M20" s="36">
        <v>0.15093708</v>
      </c>
      <c r="N20" s="36">
        <v>-2.8544503999999998E-2</v>
      </c>
      <c r="O20" s="36">
        <f t="shared" si="1"/>
        <v>6.6581682000000003E-2</v>
      </c>
      <c r="P20" s="34" t="s">
        <v>3487</v>
      </c>
    </row>
    <row r="21" spans="1:16" s="34" customFormat="1" ht="12.75">
      <c r="A21" s="34" t="s">
        <v>5757</v>
      </c>
      <c r="B21" s="34" t="s">
        <v>5758</v>
      </c>
      <c r="C21" s="34" t="s">
        <v>5759</v>
      </c>
      <c r="D21" s="35">
        <v>0.9722459</v>
      </c>
      <c r="E21" s="35">
        <v>0.96567570000000003</v>
      </c>
      <c r="F21" s="36">
        <v>2.1446666E-2</v>
      </c>
      <c r="G21" s="36">
        <v>-0.19424097000000001</v>
      </c>
      <c r="H21" s="36">
        <v>0.18895519999999999</v>
      </c>
      <c r="I21" s="36">
        <f t="shared" si="0"/>
        <v>5.3869653333333267E-3</v>
      </c>
      <c r="J21" s="37">
        <v>0.13020672</v>
      </c>
      <c r="K21" s="37">
        <v>4.9371533000000002E-2</v>
      </c>
      <c r="L21" s="36">
        <v>7.1279034000000005E-2</v>
      </c>
      <c r="M21" s="36">
        <v>0.16943067000000001</v>
      </c>
      <c r="N21" s="36">
        <v>0.15156412</v>
      </c>
      <c r="O21" s="36">
        <f t="shared" si="1"/>
        <v>0.13075794133333332</v>
      </c>
      <c r="P21" s="34" t="s">
        <v>3487</v>
      </c>
    </row>
    <row r="22" spans="1:16" s="34" customFormat="1" ht="12.75">
      <c r="A22" s="34" t="s">
        <v>5760</v>
      </c>
      <c r="B22" s="34" t="s">
        <v>5761</v>
      </c>
      <c r="C22" s="34" t="s">
        <v>5762</v>
      </c>
      <c r="D22" s="35">
        <v>5.9577606999999998E-2</v>
      </c>
      <c r="E22" s="35">
        <v>1.257145E-2</v>
      </c>
      <c r="F22" s="36">
        <v>0.54754170000000002</v>
      </c>
      <c r="G22" s="36">
        <v>0.80831425999999995</v>
      </c>
      <c r="H22" s="36">
        <v>0.65219795999999997</v>
      </c>
      <c r="I22" s="36">
        <f t="shared" si="0"/>
        <v>0.66935130666666665</v>
      </c>
      <c r="J22" s="37">
        <v>0.16416442000000001</v>
      </c>
      <c r="K22" s="37">
        <v>7.8738959999999997E-2</v>
      </c>
      <c r="L22" s="36">
        <v>9.0674414999999994E-2</v>
      </c>
      <c r="M22" s="36">
        <v>0.26646714999999999</v>
      </c>
      <c r="N22" s="36">
        <v>0.30434325000000001</v>
      </c>
      <c r="O22" s="36">
        <f t="shared" si="1"/>
        <v>0.22049493833333333</v>
      </c>
      <c r="P22" s="34" t="s">
        <v>3487</v>
      </c>
    </row>
    <row r="23" spans="1:16" s="34" customFormat="1" ht="12.75">
      <c r="A23" s="34" t="s">
        <v>5763</v>
      </c>
      <c r="B23" s="34" t="s">
        <v>5764</v>
      </c>
      <c r="C23" s="34" t="s">
        <v>5765</v>
      </c>
      <c r="D23" s="35">
        <v>0.10060864999999999</v>
      </c>
      <c r="E23" s="35">
        <v>4.6326270000000003E-2</v>
      </c>
      <c r="F23" s="36">
        <v>-0.7482586</v>
      </c>
      <c r="G23" s="36">
        <v>-0.51970570000000005</v>
      </c>
      <c r="H23" s="36">
        <v>-0.33594980000000002</v>
      </c>
      <c r="I23" s="36">
        <f t="shared" si="0"/>
        <v>-0.53463803333333337</v>
      </c>
      <c r="J23" s="37">
        <v>0.17885018999999999</v>
      </c>
      <c r="K23" s="37">
        <v>9.1309965000000007E-2</v>
      </c>
      <c r="L23" s="36">
        <v>-3.8599941999999998E-2</v>
      </c>
      <c r="M23" s="36">
        <v>-5.0439794000000003E-2</v>
      </c>
      <c r="N23" s="36">
        <v>-0.10755816</v>
      </c>
      <c r="O23" s="36">
        <f t="shared" si="1"/>
        <v>-6.5532631999999993E-2</v>
      </c>
      <c r="P23" s="34" t="s">
        <v>726</v>
      </c>
    </row>
    <row r="24" spans="1:16" s="34" customFormat="1" ht="12.75">
      <c r="A24" s="148" t="s">
        <v>5766</v>
      </c>
      <c r="B24" s="148" t="s">
        <v>5767</v>
      </c>
      <c r="C24" s="148" t="s">
        <v>5768</v>
      </c>
      <c r="D24" s="149">
        <v>3.8834140000000003E-2</v>
      </c>
      <c r="E24" s="149">
        <v>6.8300000000000001E-4</v>
      </c>
      <c r="F24" s="150">
        <v>0.53912059999999995</v>
      </c>
      <c r="G24" s="150">
        <v>0.5888042</v>
      </c>
      <c r="H24" s="150">
        <v>0.5547552</v>
      </c>
      <c r="I24" s="150">
        <f t="shared" si="0"/>
        <v>0.56089333333333335</v>
      </c>
      <c r="J24" s="151">
        <v>7.46222E-2</v>
      </c>
      <c r="K24" s="151">
        <v>2.3397504000000001E-4</v>
      </c>
      <c r="L24" s="150">
        <v>0.52361769999999996</v>
      </c>
      <c r="M24" s="150">
        <v>0.50412272999999996</v>
      </c>
      <c r="N24" s="150">
        <v>0.53070550000000005</v>
      </c>
      <c r="O24" s="150">
        <f t="shared" si="1"/>
        <v>0.51948197666666662</v>
      </c>
      <c r="P24" s="148" t="s">
        <v>3487</v>
      </c>
    </row>
    <row r="25" spans="1:16" s="7" customFormat="1"/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59.xml><?xml version="1.0" encoding="utf-8"?>
<worksheet xmlns="http://schemas.openxmlformats.org/spreadsheetml/2006/main" xmlns:r="http://schemas.openxmlformats.org/officeDocument/2006/relationships">
  <dimension ref="A1:P18"/>
  <sheetViews>
    <sheetView zoomScale="60" zoomScaleNormal="60" workbookViewId="0">
      <selection activeCell="J24" sqref="J24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116" t="s">
        <v>6332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9" customFormat="1" ht="12.75">
      <c r="A5" s="16" t="s">
        <v>5769</v>
      </c>
      <c r="B5" s="16" t="s">
        <v>5770</v>
      </c>
      <c r="C5" s="16" t="s">
        <v>5771</v>
      </c>
      <c r="D5" s="22">
        <v>4.0361210000000002E-2</v>
      </c>
      <c r="E5" s="22">
        <v>1.2938823E-3</v>
      </c>
      <c r="F5" s="18">
        <v>0.21967976</v>
      </c>
      <c r="G5" s="18">
        <v>0.24302766000000001</v>
      </c>
      <c r="H5" s="18">
        <v>0.21753222</v>
      </c>
      <c r="I5" s="18">
        <f>AVERAGE(F5:H5)</f>
        <v>0.22674654666666663</v>
      </c>
      <c r="J5" s="17">
        <v>0.47513548</v>
      </c>
      <c r="K5" s="17">
        <v>0.38224324999999998</v>
      </c>
      <c r="L5" s="18">
        <v>-0.1283474</v>
      </c>
      <c r="M5" s="18">
        <v>5.4081112000000001E-2</v>
      </c>
      <c r="N5" s="18">
        <v>-0.12848387999999999</v>
      </c>
      <c r="O5" s="18">
        <f>AVERAGE(L5:N5)</f>
        <v>-6.7583389333333341E-2</v>
      </c>
      <c r="P5" s="16" t="s">
        <v>5772</v>
      </c>
    </row>
    <row r="6" spans="1:16" s="19" customFormat="1" ht="12.75">
      <c r="A6" s="19" t="s">
        <v>5773</v>
      </c>
      <c r="B6" s="19" t="s">
        <v>5774</v>
      </c>
      <c r="C6" s="19" t="s">
        <v>5775</v>
      </c>
      <c r="D6" s="23"/>
      <c r="E6" s="23">
        <v>0.53670669999999998</v>
      </c>
      <c r="F6" s="21">
        <v>-0.67798630000000004</v>
      </c>
      <c r="G6" s="21">
        <v>-0.42243724999999999</v>
      </c>
      <c r="H6" s="21">
        <v>0.38784930000000001</v>
      </c>
      <c r="I6" s="21">
        <f t="shared" ref="I6:I18" si="0">AVERAGE(F6:H6)</f>
        <v>-0.23752474999999995</v>
      </c>
      <c r="J6" s="20"/>
      <c r="K6" s="20">
        <v>9.7509109999999996E-2</v>
      </c>
      <c r="L6" s="21">
        <v>-0.29979548</v>
      </c>
      <c r="M6" s="21">
        <v>-0.93387485000000003</v>
      </c>
      <c r="N6" s="21">
        <v>-0.45924193000000002</v>
      </c>
      <c r="O6" s="21">
        <f t="shared" ref="O6:O18" si="1">AVERAGE(L6:N6)</f>
        <v>-0.56430408666666665</v>
      </c>
      <c r="P6" s="19" t="s">
        <v>5776</v>
      </c>
    </row>
    <row r="7" spans="1:16" s="19" customFormat="1" ht="12.75">
      <c r="A7" s="19" t="s">
        <v>5777</v>
      </c>
      <c r="B7" s="19" t="s">
        <v>5778</v>
      </c>
      <c r="C7" s="19" t="s">
        <v>5779</v>
      </c>
      <c r="D7" s="23">
        <v>6.2154226E-2</v>
      </c>
      <c r="E7" s="23">
        <v>1.4554767999999999E-2</v>
      </c>
      <c r="F7" s="21">
        <v>0.29940885</v>
      </c>
      <c r="G7" s="21">
        <v>0.46039876000000002</v>
      </c>
      <c r="H7" s="21">
        <v>0.38358882</v>
      </c>
      <c r="I7" s="21">
        <f t="shared" si="0"/>
        <v>0.38113214333333328</v>
      </c>
      <c r="J7" s="20">
        <v>0.22267224999999999</v>
      </c>
      <c r="K7" s="20">
        <v>0.13169996</v>
      </c>
      <c r="L7" s="21">
        <v>0.15006054999999999</v>
      </c>
      <c r="M7" s="21">
        <v>0.51612290000000005</v>
      </c>
      <c r="N7" s="21">
        <v>0.19241051000000001</v>
      </c>
      <c r="O7" s="21">
        <f t="shared" si="1"/>
        <v>0.28619798666666668</v>
      </c>
      <c r="P7" s="19" t="s">
        <v>5780</v>
      </c>
    </row>
    <row r="8" spans="1:16" s="19" customFormat="1" ht="12.75">
      <c r="A8" s="19" t="s">
        <v>5781</v>
      </c>
      <c r="B8" s="19" t="s">
        <v>5782</v>
      </c>
      <c r="C8" s="19" t="s">
        <v>5783</v>
      </c>
      <c r="D8" s="23"/>
      <c r="E8" s="23">
        <v>2.5846966999999998E-2</v>
      </c>
      <c r="F8" s="21">
        <v>-0.83815384000000004</v>
      </c>
      <c r="G8" s="21">
        <v>-1.4406551999999999</v>
      </c>
      <c r="H8" s="21">
        <v>-1.0059256999999999</v>
      </c>
      <c r="I8" s="21">
        <f t="shared" si="0"/>
        <v>-1.09491158</v>
      </c>
      <c r="J8" s="20"/>
      <c r="K8" s="20">
        <v>0.12108085</v>
      </c>
      <c r="L8" s="21">
        <v>0.46451323999999999</v>
      </c>
      <c r="M8" s="21">
        <v>0.16842209</v>
      </c>
      <c r="N8" s="21">
        <v>0.80508416999999999</v>
      </c>
      <c r="O8" s="21">
        <f t="shared" si="1"/>
        <v>0.47933983333333335</v>
      </c>
      <c r="P8" s="19" t="s">
        <v>90</v>
      </c>
    </row>
    <row r="9" spans="1:16" s="19" customFormat="1" ht="12.75">
      <c r="A9" s="19" t="s">
        <v>5784</v>
      </c>
      <c r="B9" s="19" t="s">
        <v>5785</v>
      </c>
      <c r="C9" s="19" t="s">
        <v>5786</v>
      </c>
      <c r="D9" s="23">
        <v>6.2560915999999994E-2</v>
      </c>
      <c r="E9" s="23">
        <v>1.4939717999999999E-2</v>
      </c>
      <c r="F9" s="21">
        <v>-0.49592784000000001</v>
      </c>
      <c r="G9" s="21">
        <v>-0.72219750000000005</v>
      </c>
      <c r="H9" s="21">
        <v>-0.52071387000000002</v>
      </c>
      <c r="I9" s="21">
        <f t="shared" si="0"/>
        <v>-0.57961307000000006</v>
      </c>
      <c r="J9" s="20">
        <v>0.66602289999999997</v>
      </c>
      <c r="K9" s="20">
        <v>0.59116069999999998</v>
      </c>
      <c r="L9" s="21">
        <v>-0.11617838599999999</v>
      </c>
      <c r="M9" s="21">
        <v>-9.6162830000000005E-2</v>
      </c>
      <c r="N9" s="21">
        <v>8.8511519999999996E-2</v>
      </c>
      <c r="O9" s="21">
        <f t="shared" si="1"/>
        <v>-4.1276565333333334E-2</v>
      </c>
      <c r="P9" s="19" t="s">
        <v>5787</v>
      </c>
    </row>
    <row r="10" spans="1:16" s="19" customFormat="1" ht="12.75">
      <c r="A10" s="19" t="s">
        <v>5788</v>
      </c>
      <c r="B10" s="19" t="s">
        <v>5789</v>
      </c>
      <c r="C10" s="19" t="s">
        <v>5790</v>
      </c>
      <c r="D10" s="23">
        <v>0.21428421</v>
      </c>
      <c r="E10" s="23">
        <v>0.15165498999999999</v>
      </c>
      <c r="F10" s="21">
        <v>-0.37329289999999998</v>
      </c>
      <c r="G10" s="21">
        <v>-0.22838106999999999</v>
      </c>
      <c r="H10" s="21">
        <v>-4.4689140000000002E-2</v>
      </c>
      <c r="I10" s="21">
        <f t="shared" si="0"/>
        <v>-0.21545437000000001</v>
      </c>
      <c r="J10" s="20">
        <v>0.42465367999999998</v>
      </c>
      <c r="K10" s="20">
        <v>0.33001214000000001</v>
      </c>
      <c r="L10" s="21">
        <v>-7.0034070000000004E-2</v>
      </c>
      <c r="M10" s="21">
        <v>2.3596843999999999E-2</v>
      </c>
      <c r="N10" s="21">
        <v>-7.9654686000000002E-2</v>
      </c>
      <c r="O10" s="21">
        <f t="shared" si="1"/>
        <v>-4.2030637333333336E-2</v>
      </c>
      <c r="P10" s="19" t="s">
        <v>5772</v>
      </c>
    </row>
    <row r="11" spans="1:16" s="19" customFormat="1" ht="12.75">
      <c r="A11" s="19" t="s">
        <v>5791</v>
      </c>
      <c r="B11" s="19" t="s">
        <v>5792</v>
      </c>
      <c r="C11" s="19" t="s">
        <v>5793</v>
      </c>
      <c r="D11" s="23">
        <v>0.10123277999999999</v>
      </c>
      <c r="E11" s="23">
        <v>4.6850181999999997E-2</v>
      </c>
      <c r="F11" s="21">
        <v>0.11938143499999999</v>
      </c>
      <c r="G11" s="21">
        <v>0.27166050000000003</v>
      </c>
      <c r="H11" s="21">
        <v>0.19663559</v>
      </c>
      <c r="I11" s="21">
        <f t="shared" si="0"/>
        <v>0.19589250833333335</v>
      </c>
      <c r="J11" s="20">
        <v>0.13021244000000001</v>
      </c>
      <c r="K11" s="20">
        <v>4.9386850000000003E-2</v>
      </c>
      <c r="L11" s="21">
        <v>0.12162963</v>
      </c>
      <c r="M11" s="21">
        <v>0.17769234</v>
      </c>
      <c r="N11" s="21">
        <v>7.7477489999999996E-2</v>
      </c>
      <c r="O11" s="21">
        <f t="shared" si="1"/>
        <v>0.12559982</v>
      </c>
      <c r="P11" s="19" t="s">
        <v>5776</v>
      </c>
    </row>
    <row r="12" spans="1:16" s="19" customFormat="1" ht="12.75">
      <c r="A12" s="19" t="s">
        <v>5794</v>
      </c>
      <c r="B12" s="19" t="s">
        <v>5795</v>
      </c>
      <c r="C12" s="19" t="s">
        <v>5796</v>
      </c>
      <c r="D12" s="23">
        <v>9.4372429999999993E-2</v>
      </c>
      <c r="E12" s="23">
        <v>4.086306E-2</v>
      </c>
      <c r="F12" s="21">
        <v>6.0432564000000001E-2</v>
      </c>
      <c r="G12" s="21">
        <v>0.12835199999999999</v>
      </c>
      <c r="H12" s="21">
        <v>9.3251200000000006E-2</v>
      </c>
      <c r="I12" s="21">
        <f t="shared" si="0"/>
        <v>9.4011921333333318E-2</v>
      </c>
      <c r="J12" s="20">
        <v>0.19448322000000001</v>
      </c>
      <c r="K12" s="20">
        <v>0.10507870499999999</v>
      </c>
      <c r="L12" s="21">
        <v>0.13397110000000001</v>
      </c>
      <c r="M12" s="21">
        <v>3.5042709999999998E-2</v>
      </c>
      <c r="N12" s="21">
        <v>7.5362120000000005E-2</v>
      </c>
      <c r="O12" s="21">
        <f t="shared" si="1"/>
        <v>8.1458643333333344E-2</v>
      </c>
      <c r="P12" s="19" t="s">
        <v>5776</v>
      </c>
    </row>
    <row r="13" spans="1:16" s="19" customFormat="1" ht="12.75">
      <c r="A13" s="19" t="s">
        <v>5797</v>
      </c>
      <c r="B13" s="19" t="s">
        <v>5798</v>
      </c>
      <c r="C13" s="19" t="s">
        <v>5799</v>
      </c>
      <c r="D13" s="23">
        <v>7.0153679999999996E-2</v>
      </c>
      <c r="E13" s="23">
        <v>2.1254234E-2</v>
      </c>
      <c r="F13" s="21">
        <v>-0.28778841999999999</v>
      </c>
      <c r="G13" s="21">
        <v>-0.20744409999999999</v>
      </c>
      <c r="H13" s="21">
        <v>-0.17646413999999999</v>
      </c>
      <c r="I13" s="21">
        <f t="shared" si="0"/>
        <v>-0.22389888666666666</v>
      </c>
      <c r="J13" s="20">
        <v>0.11229984</v>
      </c>
      <c r="K13" s="20">
        <v>3.3770113999999997E-2</v>
      </c>
      <c r="L13" s="21">
        <v>-0.1763383</v>
      </c>
      <c r="M13" s="21">
        <v>-8.9925690000000003E-2</v>
      </c>
      <c r="N13" s="21">
        <v>-0.16494085</v>
      </c>
      <c r="O13" s="21">
        <f t="shared" si="1"/>
        <v>-0.14373494666666667</v>
      </c>
      <c r="P13" s="19" t="s">
        <v>5776</v>
      </c>
    </row>
    <row r="14" spans="1:16" s="19" customFormat="1" ht="12.75">
      <c r="A14" s="19" t="s">
        <v>5800</v>
      </c>
      <c r="B14" s="19" t="s">
        <v>5801</v>
      </c>
      <c r="C14" s="19" t="s">
        <v>5802</v>
      </c>
      <c r="D14" s="23">
        <v>3.8964987E-2</v>
      </c>
      <c r="E14" s="23">
        <v>7.5699999999999997E-4</v>
      </c>
      <c r="F14" s="21">
        <v>0.47321426999999999</v>
      </c>
      <c r="G14" s="21">
        <v>0.44958495999999998</v>
      </c>
      <c r="H14" s="21">
        <v>0.49463087</v>
      </c>
      <c r="I14" s="21">
        <f t="shared" si="0"/>
        <v>0.47247670000000003</v>
      </c>
      <c r="J14" s="20">
        <v>0.35883843999999998</v>
      </c>
      <c r="K14" s="20">
        <v>0.26356765999999998</v>
      </c>
      <c r="L14" s="21">
        <v>0.48387232000000002</v>
      </c>
      <c r="M14" s="21">
        <v>1.4258387000000001E-2</v>
      </c>
      <c r="N14" s="21">
        <v>0.14728071000000001</v>
      </c>
      <c r="O14" s="21">
        <f t="shared" si="1"/>
        <v>0.21513713900000001</v>
      </c>
      <c r="P14" s="19" t="s">
        <v>5776</v>
      </c>
    </row>
    <row r="15" spans="1:16" s="19" customFormat="1" ht="12.75">
      <c r="A15" s="19" t="s">
        <v>5803</v>
      </c>
      <c r="B15" s="19" t="s">
        <v>5804</v>
      </c>
      <c r="C15" s="19" t="s">
        <v>5805</v>
      </c>
      <c r="D15" s="23">
        <v>0.28834120000000002</v>
      </c>
      <c r="E15" s="23">
        <v>0.22364186</v>
      </c>
      <c r="F15" s="21">
        <v>-3.2453573999999999E-2</v>
      </c>
      <c r="G15" s="21">
        <v>0.34555386999999999</v>
      </c>
      <c r="H15" s="21">
        <v>0.34414905000000001</v>
      </c>
      <c r="I15" s="21">
        <f t="shared" si="0"/>
        <v>0.21908311533333333</v>
      </c>
      <c r="J15" s="20"/>
      <c r="K15" s="20">
        <v>0.12955320000000001</v>
      </c>
      <c r="L15" s="21">
        <v>-0.58147380000000004</v>
      </c>
      <c r="M15" s="21">
        <v>-8.1289410000000006E-2</v>
      </c>
      <c r="N15" s="21">
        <v>-0.49647715999999997</v>
      </c>
      <c r="O15" s="21">
        <f t="shared" si="1"/>
        <v>-0.38641345666666665</v>
      </c>
      <c r="P15" s="19" t="s">
        <v>5772</v>
      </c>
    </row>
    <row r="16" spans="1:16" s="19" customFormat="1" ht="12.75">
      <c r="A16" s="19" t="s">
        <v>5806</v>
      </c>
      <c r="B16" s="19" t="s">
        <v>5807</v>
      </c>
      <c r="C16" s="19" t="s">
        <v>5808</v>
      </c>
      <c r="D16" s="23">
        <v>7.6606380000000002E-2</v>
      </c>
      <c r="E16" s="23">
        <v>2.6211938000000001E-2</v>
      </c>
      <c r="F16" s="21">
        <v>0.38795459999999998</v>
      </c>
      <c r="G16" s="21">
        <v>0.61757945999999997</v>
      </c>
      <c r="H16" s="21">
        <v>0.38715645999999998</v>
      </c>
      <c r="I16" s="21">
        <f t="shared" si="0"/>
        <v>0.46423017333333333</v>
      </c>
      <c r="J16" s="20">
        <v>0.17770651000000001</v>
      </c>
      <c r="K16" s="20">
        <v>9.0314165000000002E-2</v>
      </c>
      <c r="L16" s="21">
        <v>0.2908269</v>
      </c>
      <c r="M16" s="21">
        <v>0.21514591999999999</v>
      </c>
      <c r="N16" s="21">
        <v>7.668498E-2</v>
      </c>
      <c r="O16" s="21">
        <f t="shared" si="1"/>
        <v>0.19421926666666667</v>
      </c>
      <c r="P16" s="19" t="s">
        <v>5772</v>
      </c>
    </row>
    <row r="17" spans="1:16" s="19" customFormat="1" ht="12.75">
      <c r="A17" s="19" t="s">
        <v>5809</v>
      </c>
      <c r="B17" s="19" t="s">
        <v>5810</v>
      </c>
      <c r="C17" s="19" t="s">
        <v>5811</v>
      </c>
      <c r="D17" s="23">
        <v>5.7072933999999999E-2</v>
      </c>
      <c r="E17" s="23">
        <v>1.0764038E-2</v>
      </c>
      <c r="F17" s="21">
        <v>0.21459009000000001</v>
      </c>
      <c r="G17" s="21">
        <v>0.23108387999999999</v>
      </c>
      <c r="H17" s="21">
        <v>0.16100882999999999</v>
      </c>
      <c r="I17" s="21">
        <f t="shared" si="0"/>
        <v>0.20222759999999998</v>
      </c>
      <c r="J17" s="20">
        <v>0.10352645000000001</v>
      </c>
      <c r="K17" s="20">
        <v>2.5998116000000002E-2</v>
      </c>
      <c r="L17" s="21">
        <v>-0.38869090000000001</v>
      </c>
      <c r="M17" s="21">
        <v>-0.21473213999999999</v>
      </c>
      <c r="N17" s="21">
        <v>-0.33592126</v>
      </c>
      <c r="O17" s="21">
        <f t="shared" si="1"/>
        <v>-0.31311476666666666</v>
      </c>
      <c r="P17" s="19" t="s">
        <v>5776</v>
      </c>
    </row>
    <row r="18" spans="1:16" s="19" customFormat="1" ht="12.75">
      <c r="A18" s="24" t="s">
        <v>5812</v>
      </c>
      <c r="B18" s="24" t="s">
        <v>5813</v>
      </c>
      <c r="C18" s="24" t="s">
        <v>5814</v>
      </c>
      <c r="D18" s="25">
        <v>0.20761357</v>
      </c>
      <c r="E18" s="25">
        <v>0.14510561999999999</v>
      </c>
      <c r="F18" s="26">
        <v>9.9392919999999996E-2</v>
      </c>
      <c r="G18" s="26">
        <v>9.4230585000000006E-2</v>
      </c>
      <c r="H18" s="26">
        <v>0.3150424</v>
      </c>
      <c r="I18" s="26">
        <f t="shared" si="0"/>
        <v>0.16955530166666666</v>
      </c>
      <c r="J18" s="27">
        <v>0.32242385000000001</v>
      </c>
      <c r="K18" s="27">
        <v>0.22739862</v>
      </c>
      <c r="L18" s="26">
        <v>-3.0175157000000001E-2</v>
      </c>
      <c r="M18" s="26">
        <v>-0.16672798</v>
      </c>
      <c r="N18" s="26">
        <v>-3.4482016999999997E-2</v>
      </c>
      <c r="O18" s="26">
        <f t="shared" si="1"/>
        <v>-7.7128384666666674E-2</v>
      </c>
      <c r="P18" s="24" t="s">
        <v>5776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P9"/>
  <sheetViews>
    <sheetView zoomScale="60" zoomScaleNormal="60" workbookViewId="0">
      <selection activeCell="D23" sqref="D23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72" t="s">
        <v>6185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8" customFormat="1" ht="12.75">
      <c r="A5" s="56" t="s">
        <v>6184</v>
      </c>
      <c r="B5" s="56" t="s">
        <v>1000</v>
      </c>
      <c r="C5" s="56" t="s">
        <v>1001</v>
      </c>
      <c r="D5" s="59">
        <v>8.5529919999999995E-2</v>
      </c>
      <c r="E5" s="59">
        <v>3.3867635E-2</v>
      </c>
      <c r="F5" s="58">
        <v>-0.3028573</v>
      </c>
      <c r="G5" s="58">
        <v>-0.35410446000000001</v>
      </c>
      <c r="H5" s="58">
        <v>-0.17729945</v>
      </c>
      <c r="I5" s="58">
        <f>AVERAGE(F5:H5)</f>
        <v>-0.27808706999999999</v>
      </c>
      <c r="J5" s="59">
        <v>9.0507900000000002E-2</v>
      </c>
      <c r="K5" s="59">
        <v>1.5112753E-2</v>
      </c>
      <c r="L5" s="58">
        <v>-0.34739207999999999</v>
      </c>
      <c r="M5" s="58">
        <v>-0.44813406</v>
      </c>
      <c r="N5" s="58">
        <v>-0.29409786999999998</v>
      </c>
      <c r="O5" s="58">
        <f>AVERAGE(L5:N5)</f>
        <v>-0.36320800333333336</v>
      </c>
      <c r="P5" s="60" t="s">
        <v>1002</v>
      </c>
    </row>
    <row r="6" spans="1:16" s="78" customFormat="1" ht="12.75">
      <c r="A6" s="61" t="s">
        <v>1003</v>
      </c>
      <c r="B6" s="61" t="s">
        <v>1004</v>
      </c>
      <c r="C6" s="61" t="s">
        <v>1005</v>
      </c>
      <c r="D6" s="64"/>
      <c r="E6" s="64">
        <v>0.34302650000000001</v>
      </c>
      <c r="F6" s="63">
        <v>1.2228737999999999</v>
      </c>
      <c r="G6" s="63">
        <v>0.22955360999999999</v>
      </c>
      <c r="H6" s="63">
        <v>-3.6007865999999999E-2</v>
      </c>
      <c r="I6" s="63">
        <f>AVERAGE(F6:H6)</f>
        <v>0.47213984799999992</v>
      </c>
      <c r="J6" s="64"/>
      <c r="K6" s="64">
        <v>0.14058429</v>
      </c>
      <c r="L6" s="63">
        <v>1.0323437</v>
      </c>
      <c r="M6" s="63">
        <v>0.14244894999999999</v>
      </c>
      <c r="N6" s="63">
        <v>1.2655946</v>
      </c>
      <c r="O6" s="63">
        <f>AVERAGE(L6:N6)</f>
        <v>0.81346241666666652</v>
      </c>
      <c r="P6" s="65" t="s">
        <v>1006</v>
      </c>
    </row>
    <row r="7" spans="1:16" s="61" customFormat="1" ht="12.75">
      <c r="A7" s="61" t="s">
        <v>1007</v>
      </c>
      <c r="B7" s="61" t="s">
        <v>1008</v>
      </c>
      <c r="C7" s="61" t="s">
        <v>1009</v>
      </c>
      <c r="D7" s="64">
        <v>8.3744875999999996E-2</v>
      </c>
      <c r="E7" s="64">
        <v>3.2552734E-2</v>
      </c>
      <c r="F7" s="63">
        <v>8.0180265000000001E-2</v>
      </c>
      <c r="G7" s="63">
        <v>0.15762140999999999</v>
      </c>
      <c r="H7" s="63">
        <v>0.12837324999999999</v>
      </c>
      <c r="I7" s="63">
        <f>AVERAGE(F7:H7)</f>
        <v>0.12205830833333332</v>
      </c>
      <c r="J7" s="64">
        <v>0.41851159999999998</v>
      </c>
      <c r="K7" s="64">
        <v>0.32363366999999998</v>
      </c>
      <c r="L7" s="63">
        <v>3.1172818000000001E-2</v>
      </c>
      <c r="M7" s="63">
        <v>-0.11942568000000001</v>
      </c>
      <c r="N7" s="63">
        <v>-9.2303194000000005E-2</v>
      </c>
      <c r="O7" s="63">
        <f>AVERAGE(L7:N7)</f>
        <v>-6.0185352000000004E-2</v>
      </c>
      <c r="P7" s="65" t="s">
        <v>1006</v>
      </c>
    </row>
    <row r="8" spans="1:16" s="78" customFormat="1" ht="12.75">
      <c r="A8" s="61" t="s">
        <v>1010</v>
      </c>
      <c r="B8" s="61" t="s">
        <v>1011</v>
      </c>
      <c r="C8" s="61" t="s">
        <v>1012</v>
      </c>
      <c r="D8" s="64">
        <v>0.80311434999999998</v>
      </c>
      <c r="E8" s="64">
        <v>0.76578769999999996</v>
      </c>
      <c r="F8" s="63">
        <v>-0.19133191999999999</v>
      </c>
      <c r="G8" s="63">
        <v>0.34843059999999998</v>
      </c>
      <c r="H8" s="63">
        <v>-0.38025474999999997</v>
      </c>
      <c r="I8" s="63">
        <f>AVERAGE(F8:H8)</f>
        <v>-7.4385356666666666E-2</v>
      </c>
      <c r="J8" s="64">
        <v>0.15348597</v>
      </c>
      <c r="K8" s="64">
        <v>6.9641694000000004E-2</v>
      </c>
      <c r="L8" s="63">
        <v>-0.16360758</v>
      </c>
      <c r="M8" s="63">
        <v>-0.14198683000000001</v>
      </c>
      <c r="N8" s="63">
        <v>-0.32850656</v>
      </c>
      <c r="O8" s="63">
        <f>AVERAGE(L8:N8)</f>
        <v>-0.21136699</v>
      </c>
      <c r="P8" s="65" t="s">
        <v>176</v>
      </c>
    </row>
    <row r="9" spans="1:16" s="78" customFormat="1" ht="12.75">
      <c r="A9" s="66" t="s">
        <v>1013</v>
      </c>
      <c r="B9" s="66" t="s">
        <v>1014</v>
      </c>
      <c r="C9" s="66" t="s">
        <v>1015</v>
      </c>
      <c r="D9" s="69"/>
      <c r="E9" s="69"/>
      <c r="F9" s="66"/>
      <c r="G9" s="66"/>
      <c r="H9" s="66"/>
      <c r="I9" s="66"/>
      <c r="J9" s="66"/>
      <c r="K9" s="66"/>
      <c r="L9" s="66"/>
      <c r="M9" s="66"/>
      <c r="N9" s="66"/>
      <c r="O9" s="66"/>
      <c r="P9" s="70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verticalDpi="1200" r:id="rId1"/>
  <headerFooter alignWithMargins="0"/>
</worksheet>
</file>

<file path=xl/worksheets/sheet60.xml><?xml version="1.0" encoding="utf-8"?>
<worksheet xmlns="http://schemas.openxmlformats.org/spreadsheetml/2006/main" xmlns:r="http://schemas.openxmlformats.org/officeDocument/2006/relationships">
  <dimension ref="A1:P6"/>
  <sheetViews>
    <sheetView zoomScale="60" zoomScaleNormal="60" workbookViewId="0">
      <selection activeCell="M22" sqref="M22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5" width="8.75" style="15" customWidth="1"/>
    <col min="6" max="8" width="8.75" style="118" customWidth="1"/>
    <col min="9" max="9" width="12.75" style="118" customWidth="1"/>
    <col min="10" max="11" width="8.75" style="119" customWidth="1"/>
    <col min="12" max="14" width="8.75" style="118" customWidth="1"/>
    <col min="15" max="15" width="12.75" style="118" customWidth="1"/>
    <col min="16" max="16" width="45.75" style="3" customWidth="1"/>
    <col min="17" max="16384" width="9" style="3"/>
  </cols>
  <sheetData>
    <row r="1" spans="1:16" ht="18.75">
      <c r="A1" s="72" t="s">
        <v>6333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" customFormat="1" ht="12.75">
      <c r="A5" s="16" t="s">
        <v>5815</v>
      </c>
      <c r="B5" s="16" t="s">
        <v>5816</v>
      </c>
      <c r="C5" s="16" t="s">
        <v>5817</v>
      </c>
      <c r="D5" s="22">
        <v>0.13318107000000001</v>
      </c>
      <c r="E5" s="22">
        <v>7.5815540000000001E-2</v>
      </c>
      <c r="F5" s="18">
        <v>0.13772196</v>
      </c>
      <c r="G5" s="18">
        <v>0.12556655999999999</v>
      </c>
      <c r="H5" s="18">
        <v>0.29422851999999999</v>
      </c>
      <c r="I5" s="18">
        <f>AVERAGE(F5:H5)</f>
        <v>0.18583901333333333</v>
      </c>
      <c r="J5" s="29">
        <v>9.7657314999999995E-2</v>
      </c>
      <c r="K5" s="29">
        <v>2.1497095000000001E-2</v>
      </c>
      <c r="L5" s="18">
        <v>0.25003915999999998</v>
      </c>
      <c r="M5" s="18">
        <v>0.42160133</v>
      </c>
      <c r="N5" s="18">
        <v>0.32704243</v>
      </c>
      <c r="O5" s="18">
        <f>AVERAGE(L5:N5)</f>
        <v>0.33289430666666664</v>
      </c>
      <c r="P5" s="16" t="s">
        <v>5818</v>
      </c>
    </row>
    <row r="6" spans="1:16" s="13" customFormat="1" ht="12.75">
      <c r="A6" s="24" t="s">
        <v>5819</v>
      </c>
      <c r="B6" s="24" t="s">
        <v>5820</v>
      </c>
      <c r="C6" s="24" t="s">
        <v>5821</v>
      </c>
      <c r="D6" s="25"/>
      <c r="E6" s="25"/>
      <c r="F6" s="26"/>
      <c r="G6" s="26"/>
      <c r="H6" s="26"/>
      <c r="I6" s="26"/>
      <c r="J6" s="30"/>
      <c r="K6" s="30"/>
      <c r="L6" s="26"/>
      <c r="M6" s="26"/>
      <c r="N6" s="26"/>
      <c r="O6" s="26"/>
      <c r="P6" s="24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61.xml><?xml version="1.0" encoding="utf-8"?>
<worksheet xmlns="http://schemas.openxmlformats.org/spreadsheetml/2006/main" xmlns:r="http://schemas.openxmlformats.org/officeDocument/2006/relationships">
  <dimension ref="A1:P6"/>
  <sheetViews>
    <sheetView zoomScale="60" zoomScaleNormal="60" workbookViewId="0">
      <selection activeCell="E19" sqref="E19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" customWidth="1"/>
    <col min="17" max="16384" width="9" style="3"/>
  </cols>
  <sheetData>
    <row r="1" spans="1:16" ht="18.75">
      <c r="A1" s="72" t="s">
        <v>6334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  <c r="P2" s="39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" customFormat="1" ht="12.75">
      <c r="A5" s="16" t="s">
        <v>5822</v>
      </c>
      <c r="B5" s="16" t="s">
        <v>5823</v>
      </c>
      <c r="C5" s="16" t="s">
        <v>5824</v>
      </c>
      <c r="D5" s="17">
        <v>6.3740430000000001E-2</v>
      </c>
      <c r="E5" s="17">
        <v>1.5935504999999999E-2</v>
      </c>
      <c r="F5" s="18">
        <v>0.30673313000000002</v>
      </c>
      <c r="G5" s="18">
        <v>0.41838035000000001</v>
      </c>
      <c r="H5" s="18">
        <v>0.48285633</v>
      </c>
      <c r="I5" s="18">
        <f>AVERAGE(F5:H5)</f>
        <v>0.40265660333333336</v>
      </c>
      <c r="J5" s="17">
        <v>0.28858840000000002</v>
      </c>
      <c r="K5" s="17">
        <v>0.19438472000000001</v>
      </c>
      <c r="L5" s="18">
        <v>0.13440235</v>
      </c>
      <c r="M5" s="18">
        <v>2.321273E-3</v>
      </c>
      <c r="N5" s="18">
        <v>8.5787849999999999E-2</v>
      </c>
      <c r="O5" s="18">
        <f>AVERAGE(L5:N5)</f>
        <v>7.4170491000000005E-2</v>
      </c>
      <c r="P5" s="16" t="s">
        <v>176</v>
      </c>
    </row>
    <row r="6" spans="1:16" s="13" customFormat="1" ht="12.75">
      <c r="A6" s="24" t="s">
        <v>5825</v>
      </c>
      <c r="B6" s="24" t="s">
        <v>5826</v>
      </c>
      <c r="C6" s="24" t="s">
        <v>5827</v>
      </c>
      <c r="D6" s="27">
        <v>0.23643179</v>
      </c>
      <c r="E6" s="27">
        <v>0.17271759</v>
      </c>
      <c r="F6" s="26">
        <v>0.34268576000000001</v>
      </c>
      <c r="G6" s="26">
        <v>0.33767512</v>
      </c>
      <c r="H6" s="26">
        <v>9.1303280000000001E-3</v>
      </c>
      <c r="I6" s="26">
        <f>AVERAGE(F6:H6)</f>
        <v>0.22983040266666668</v>
      </c>
      <c r="J6" s="27">
        <v>9.1341370000000005E-2</v>
      </c>
      <c r="K6" s="27">
        <v>1.5634869999999999E-2</v>
      </c>
      <c r="L6" s="26">
        <v>-0.1338319</v>
      </c>
      <c r="M6" s="26">
        <v>-8.7528159999999994E-2</v>
      </c>
      <c r="N6" s="26">
        <v>-0.10234359</v>
      </c>
      <c r="O6" s="26">
        <f>AVERAGE(L6:N6)</f>
        <v>-0.10790121666666667</v>
      </c>
      <c r="P6" s="24" t="s">
        <v>176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62.xml><?xml version="1.0" encoding="utf-8"?>
<worksheet xmlns="http://schemas.openxmlformats.org/spreadsheetml/2006/main" xmlns:r="http://schemas.openxmlformats.org/officeDocument/2006/relationships">
  <dimension ref="A1:P105"/>
  <sheetViews>
    <sheetView topLeftCell="A70" zoomScale="60" zoomScaleNormal="60" workbookViewId="0">
      <selection activeCell="Q13" sqref="Q13"/>
    </sheetView>
  </sheetViews>
  <sheetFormatPr defaultColWidth="9" defaultRowHeight="14.25"/>
  <cols>
    <col min="1" max="1" width="11.3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2" t="s">
        <v>6435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6335</v>
      </c>
      <c r="B5" s="120" t="s">
        <v>5828</v>
      </c>
      <c r="C5" s="120" t="s">
        <v>5829</v>
      </c>
      <c r="D5" s="121">
        <v>3.8726770000000001E-2</v>
      </c>
      <c r="E5" s="121">
        <v>6.3000000000000003E-4</v>
      </c>
      <c r="F5" s="122">
        <v>0.30051136000000001</v>
      </c>
      <c r="G5" s="122">
        <v>0.27785778</v>
      </c>
      <c r="H5" s="122">
        <v>0.28025538</v>
      </c>
      <c r="I5" s="122">
        <f t="shared" ref="I5:I46" si="0">AVERAGE(F5:H5)</f>
        <v>0.28620817333333332</v>
      </c>
      <c r="J5" s="121">
        <v>0.12900449999999999</v>
      </c>
      <c r="K5" s="121">
        <v>4.8251215E-2</v>
      </c>
      <c r="L5" s="122">
        <v>0.40313621999999999</v>
      </c>
      <c r="M5" s="122">
        <v>0.21960930000000001</v>
      </c>
      <c r="N5" s="122">
        <v>0.20824717000000001</v>
      </c>
      <c r="O5" s="122">
        <f t="shared" ref="O5:O46" si="1">AVERAGE(L5:N5)</f>
        <v>0.27699756333333336</v>
      </c>
      <c r="P5" s="123" t="s">
        <v>5830</v>
      </c>
    </row>
    <row r="6" spans="1:16" s="74" customFormat="1" ht="12.75">
      <c r="A6" s="74" t="s">
        <v>6336</v>
      </c>
      <c r="B6" s="74" t="s">
        <v>5831</v>
      </c>
      <c r="C6" s="74" t="s">
        <v>5832</v>
      </c>
      <c r="D6" s="75"/>
      <c r="E6" s="75">
        <v>0.51023459999999998</v>
      </c>
      <c r="F6" s="76">
        <v>-0.67313087000000005</v>
      </c>
      <c r="G6" s="76">
        <v>-0.47682439999999998</v>
      </c>
      <c r="H6" s="76">
        <v>0.37963986</v>
      </c>
      <c r="I6" s="76">
        <f t="shared" si="0"/>
        <v>-0.25677180333333333</v>
      </c>
      <c r="J6" s="75"/>
      <c r="K6" s="75">
        <v>7.8193700000000005E-2</v>
      </c>
      <c r="L6" s="76">
        <v>-0.33320886</v>
      </c>
      <c r="M6" s="76">
        <v>-0.97577983000000001</v>
      </c>
      <c r="N6" s="76">
        <v>-0.57937910000000004</v>
      </c>
      <c r="O6" s="76">
        <f t="shared" si="1"/>
        <v>-0.62945593000000011</v>
      </c>
      <c r="P6" s="77" t="s">
        <v>5833</v>
      </c>
    </row>
    <row r="7" spans="1:16" s="74" customFormat="1" ht="12.75">
      <c r="A7" s="74" t="s">
        <v>6337</v>
      </c>
      <c r="B7" s="74" t="s">
        <v>5834</v>
      </c>
      <c r="C7" s="74" t="s">
        <v>5835</v>
      </c>
      <c r="D7" s="75">
        <v>0.69271159999999998</v>
      </c>
      <c r="E7" s="75">
        <v>0.64263815000000002</v>
      </c>
      <c r="F7" s="76">
        <v>-0.65061413999999995</v>
      </c>
      <c r="G7" s="76">
        <v>-0.22185467</v>
      </c>
      <c r="H7" s="76">
        <v>0.38484657</v>
      </c>
      <c r="I7" s="76">
        <f t="shared" si="0"/>
        <v>-0.16254074666666665</v>
      </c>
      <c r="J7" s="75"/>
      <c r="K7" s="75">
        <v>0.12284678</v>
      </c>
      <c r="L7" s="76">
        <v>-0.21274006000000001</v>
      </c>
      <c r="M7" s="76">
        <v>-0.9019703</v>
      </c>
      <c r="N7" s="76">
        <v>-0.45132083000000001</v>
      </c>
      <c r="O7" s="76">
        <f t="shared" si="1"/>
        <v>-0.52201039666666671</v>
      </c>
      <c r="P7" s="77" t="s">
        <v>5836</v>
      </c>
    </row>
    <row r="8" spans="1:16" s="74" customFormat="1" ht="12.75">
      <c r="A8" s="74" t="s">
        <v>6338</v>
      </c>
      <c r="B8" s="74" t="s">
        <v>5837</v>
      </c>
      <c r="C8" s="74" t="s">
        <v>5838</v>
      </c>
      <c r="D8" s="75"/>
      <c r="E8" s="75">
        <v>2.3690939000000001E-2</v>
      </c>
      <c r="F8" s="76">
        <v>-1.4052982000000001</v>
      </c>
      <c r="G8" s="76">
        <v>-2.1009831000000001</v>
      </c>
      <c r="H8" s="76">
        <v>-1.3008496000000001</v>
      </c>
      <c r="I8" s="76">
        <f t="shared" si="0"/>
        <v>-1.602376966666667</v>
      </c>
      <c r="J8" s="75"/>
      <c r="K8" s="75">
        <v>0.21497058999999999</v>
      </c>
      <c r="L8" s="76">
        <v>-0.98666096000000003</v>
      </c>
      <c r="M8" s="76">
        <v>2.1280770000000001E-2</v>
      </c>
      <c r="N8" s="76">
        <v>-1.6570317000000001</v>
      </c>
      <c r="O8" s="76">
        <f t="shared" si="1"/>
        <v>-0.87413729666666684</v>
      </c>
      <c r="P8" s="77" t="s">
        <v>5839</v>
      </c>
    </row>
    <row r="9" spans="1:16" s="74" customFormat="1" ht="12.75">
      <c r="A9" s="74" t="s">
        <v>6339</v>
      </c>
      <c r="B9" s="74" t="s">
        <v>5840</v>
      </c>
      <c r="C9" s="74" t="s">
        <v>5841</v>
      </c>
      <c r="D9" s="75"/>
      <c r="E9" s="75"/>
      <c r="F9" s="76"/>
      <c r="G9" s="76"/>
      <c r="H9" s="76"/>
      <c r="I9" s="76"/>
      <c r="J9" s="75"/>
      <c r="K9" s="75"/>
      <c r="L9" s="76"/>
      <c r="M9" s="76"/>
      <c r="N9" s="76"/>
      <c r="O9" s="76"/>
      <c r="P9" s="77"/>
    </row>
    <row r="10" spans="1:16" s="74" customFormat="1" ht="12.75">
      <c r="A10" s="74" t="s">
        <v>6340</v>
      </c>
      <c r="B10" s="74" t="s">
        <v>5842</v>
      </c>
      <c r="C10" s="74" t="s">
        <v>5843</v>
      </c>
      <c r="D10" s="75">
        <v>0.65751415000000002</v>
      </c>
      <c r="E10" s="75">
        <v>0.60381640000000003</v>
      </c>
      <c r="F10" s="76">
        <v>2.3983905E-2</v>
      </c>
      <c r="G10" s="76">
        <v>3.549484E-2</v>
      </c>
      <c r="H10" s="76">
        <v>-0.19949444</v>
      </c>
      <c r="I10" s="76">
        <f t="shared" si="0"/>
        <v>-4.667189833333333E-2</v>
      </c>
      <c r="J10" s="75">
        <v>8.1966830000000004E-2</v>
      </c>
      <c r="K10" s="75">
        <v>6.2078022999999998E-3</v>
      </c>
      <c r="L10" s="76">
        <v>0.33405869999999999</v>
      </c>
      <c r="M10" s="76">
        <v>0.26904972999999999</v>
      </c>
      <c r="N10" s="76">
        <v>0.26249790000000001</v>
      </c>
      <c r="O10" s="76">
        <f t="shared" si="1"/>
        <v>0.28853544333333336</v>
      </c>
      <c r="P10" s="77" t="s">
        <v>5844</v>
      </c>
    </row>
    <row r="11" spans="1:16" s="74" customFormat="1" ht="12.75">
      <c r="A11" s="74" t="s">
        <v>6341</v>
      </c>
      <c r="B11" s="74" t="s">
        <v>5845</v>
      </c>
      <c r="C11" s="74" t="s">
        <v>5846</v>
      </c>
      <c r="D11" s="75">
        <v>4.7973577000000003E-2</v>
      </c>
      <c r="E11" s="75">
        <v>5.3236949999999998E-3</v>
      </c>
      <c r="F11" s="76">
        <v>1.9795198000000001</v>
      </c>
      <c r="G11" s="76">
        <v>1.7089086</v>
      </c>
      <c r="H11" s="76">
        <v>2.2069736</v>
      </c>
      <c r="I11" s="76">
        <f t="shared" si="0"/>
        <v>1.9651340000000002</v>
      </c>
      <c r="J11" s="75">
        <v>0.87714225000000001</v>
      </c>
      <c r="K11" s="75">
        <v>0.84055060000000004</v>
      </c>
      <c r="L11" s="76">
        <v>8.6831900000000004E-3</v>
      </c>
      <c r="M11" s="76">
        <v>0.53751040000000005</v>
      </c>
      <c r="N11" s="76">
        <v>-0.36650616000000003</v>
      </c>
      <c r="O11" s="76">
        <f t="shared" si="1"/>
        <v>5.9895809999999994E-2</v>
      </c>
      <c r="P11" s="77" t="s">
        <v>5847</v>
      </c>
    </row>
    <row r="12" spans="1:16" s="74" customFormat="1" ht="12.75">
      <c r="A12" s="74" t="s">
        <v>6342</v>
      </c>
      <c r="B12" s="74" t="s">
        <v>5848</v>
      </c>
      <c r="C12" s="74" t="s">
        <v>5849</v>
      </c>
      <c r="D12" s="75"/>
      <c r="E12" s="75">
        <v>0.59032660000000003</v>
      </c>
      <c r="F12" s="76">
        <v>-0.63553599999999999</v>
      </c>
      <c r="G12" s="76">
        <v>-0.35112009999999999</v>
      </c>
      <c r="H12" s="76">
        <v>0.39883723999999998</v>
      </c>
      <c r="I12" s="76">
        <f t="shared" si="0"/>
        <v>-0.19593962000000001</v>
      </c>
      <c r="J12" s="75"/>
      <c r="K12" s="75">
        <v>0.10681704</v>
      </c>
      <c r="L12" s="76">
        <v>-0.25068857999999999</v>
      </c>
      <c r="M12" s="76">
        <v>-0.90770673999999996</v>
      </c>
      <c r="N12" s="76">
        <v>-0.46936578000000001</v>
      </c>
      <c r="O12" s="76">
        <f t="shared" si="1"/>
        <v>-0.54258703333333325</v>
      </c>
      <c r="P12" s="77" t="s">
        <v>5839</v>
      </c>
    </row>
    <row r="13" spans="1:16" s="74" customFormat="1" ht="12.75">
      <c r="A13" s="74" t="s">
        <v>6343</v>
      </c>
      <c r="B13" s="74" t="s">
        <v>5850</v>
      </c>
      <c r="C13" s="74" t="s">
        <v>5851</v>
      </c>
      <c r="D13" s="75"/>
      <c r="E13" s="75">
        <v>0.56274444000000001</v>
      </c>
      <c r="F13" s="76">
        <v>-0.7036152</v>
      </c>
      <c r="G13" s="76">
        <v>-0.39942440000000001</v>
      </c>
      <c r="H13" s="76">
        <v>0.41453699999999999</v>
      </c>
      <c r="I13" s="76">
        <f t="shared" si="0"/>
        <v>-0.22950086666666669</v>
      </c>
      <c r="J13" s="75"/>
      <c r="K13" s="75">
        <v>0.68171740000000003</v>
      </c>
      <c r="L13" s="76">
        <v>-0.29792425</v>
      </c>
      <c r="M13" s="76">
        <v>0.24780498000000001</v>
      </c>
      <c r="N13" s="76">
        <v>-0.18710855000000001</v>
      </c>
      <c r="O13" s="76">
        <f t="shared" si="1"/>
        <v>-7.9075939999999997E-2</v>
      </c>
      <c r="P13" s="77" t="s">
        <v>5852</v>
      </c>
    </row>
    <row r="14" spans="1:16" s="74" customFormat="1" ht="12.75">
      <c r="A14" s="74" t="s">
        <v>6344</v>
      </c>
      <c r="B14" s="74" t="s">
        <v>5853</v>
      </c>
      <c r="C14" s="74" t="s">
        <v>5854</v>
      </c>
      <c r="D14" s="75">
        <v>3.7435400000000001E-2</v>
      </c>
      <c r="E14" s="75">
        <v>4.1599999999999997E-4</v>
      </c>
      <c r="F14" s="76">
        <v>2.7396774000000002</v>
      </c>
      <c r="G14" s="76">
        <v>2.8367236</v>
      </c>
      <c r="H14" s="76">
        <v>2.6431722999999998</v>
      </c>
      <c r="I14" s="76">
        <f t="shared" si="0"/>
        <v>2.7398577666666668</v>
      </c>
      <c r="J14" s="75">
        <v>0.117980815</v>
      </c>
      <c r="K14" s="75">
        <v>3.8559794000000001E-2</v>
      </c>
      <c r="L14" s="76">
        <v>0.81165885999999998</v>
      </c>
      <c r="M14" s="76">
        <v>0.40228852999999998</v>
      </c>
      <c r="N14" s="76">
        <v>0.55650896000000005</v>
      </c>
      <c r="O14" s="76">
        <f t="shared" si="1"/>
        <v>0.59015211666666667</v>
      </c>
      <c r="P14" s="77" t="s">
        <v>5847</v>
      </c>
    </row>
    <row r="15" spans="1:16" s="74" customFormat="1" ht="12.75">
      <c r="A15" s="74" t="s">
        <v>6345</v>
      </c>
      <c r="B15" s="74" t="s">
        <v>5855</v>
      </c>
      <c r="C15" s="74" t="s">
        <v>5856</v>
      </c>
      <c r="D15" s="75">
        <v>5.9066128000000002E-2</v>
      </c>
      <c r="E15" s="75">
        <v>1.2222993999999999E-2</v>
      </c>
      <c r="F15" s="76">
        <v>1.7617689000000001</v>
      </c>
      <c r="G15" s="76">
        <v>2.2155779999999998</v>
      </c>
      <c r="H15" s="76">
        <v>1.5179914000000001</v>
      </c>
      <c r="I15" s="76">
        <f t="shared" si="0"/>
        <v>1.8317794333333335</v>
      </c>
      <c r="J15" s="75">
        <v>0.39933383</v>
      </c>
      <c r="K15" s="75">
        <v>0.30375596999999999</v>
      </c>
      <c r="L15" s="76">
        <v>0.50121886000000004</v>
      </c>
      <c r="M15" s="76">
        <v>-0.1243276</v>
      </c>
      <c r="N15" s="76">
        <v>0.44584993000000001</v>
      </c>
      <c r="O15" s="76">
        <f t="shared" si="1"/>
        <v>0.27424706333333337</v>
      </c>
      <c r="P15" s="77" t="s">
        <v>5839</v>
      </c>
    </row>
    <row r="16" spans="1:16" s="74" customFormat="1" ht="12.75">
      <c r="A16" s="74" t="s">
        <v>6346</v>
      </c>
      <c r="B16" s="74" t="s">
        <v>5857</v>
      </c>
      <c r="C16" s="74" t="s">
        <v>5858</v>
      </c>
      <c r="D16" s="75">
        <v>0.17666756</v>
      </c>
      <c r="E16" s="75">
        <v>0.115665816</v>
      </c>
      <c r="F16" s="76">
        <v>0.22481440999999999</v>
      </c>
      <c r="G16" s="76">
        <v>0.65239239999999998</v>
      </c>
      <c r="H16" s="76">
        <v>0.24373344999999999</v>
      </c>
      <c r="I16" s="76">
        <f t="shared" si="0"/>
        <v>0.37364675333333336</v>
      </c>
      <c r="J16" s="75">
        <v>0.11472272</v>
      </c>
      <c r="K16" s="75">
        <v>3.6007218000000001E-2</v>
      </c>
      <c r="L16" s="76">
        <v>0.47480017000000002</v>
      </c>
      <c r="M16" s="76">
        <v>0.36702542999999999</v>
      </c>
      <c r="N16" s="76">
        <v>0.23314378999999999</v>
      </c>
      <c r="O16" s="76">
        <f t="shared" si="1"/>
        <v>0.35832312999999999</v>
      </c>
      <c r="P16" s="77" t="s">
        <v>5859</v>
      </c>
    </row>
    <row r="17" spans="1:16" s="74" customFormat="1" ht="12.75">
      <c r="A17" s="74" t="s">
        <v>6347</v>
      </c>
      <c r="B17" s="74" t="s">
        <v>5860</v>
      </c>
      <c r="C17" s="74" t="s">
        <v>5861</v>
      </c>
      <c r="D17" s="75">
        <v>3.7114599999999998E-2</v>
      </c>
      <c r="E17" s="75">
        <v>2.52E-4</v>
      </c>
      <c r="F17" s="76">
        <v>1.0484960999999999</v>
      </c>
      <c r="G17" s="76">
        <v>0.99738890000000002</v>
      </c>
      <c r="H17" s="76">
        <v>1.0442133</v>
      </c>
      <c r="I17" s="76">
        <f t="shared" si="0"/>
        <v>1.0300327666666667</v>
      </c>
      <c r="J17" s="75">
        <v>7.0527939999999997E-2</v>
      </c>
      <c r="K17" s="75">
        <v>7.7290899999999996E-5</v>
      </c>
      <c r="L17" s="76">
        <v>1.1172066</v>
      </c>
      <c r="M17" s="76">
        <v>1.1348742999999999</v>
      </c>
      <c r="N17" s="76">
        <v>1.1517599999999999</v>
      </c>
      <c r="O17" s="76">
        <f t="shared" si="1"/>
        <v>1.1346136333333334</v>
      </c>
      <c r="P17" s="77" t="s">
        <v>5862</v>
      </c>
    </row>
    <row r="18" spans="1:16" s="74" customFormat="1" ht="12.75">
      <c r="A18" s="74" t="s">
        <v>6348</v>
      </c>
      <c r="B18" s="74" t="s">
        <v>5863</v>
      </c>
      <c r="C18" s="74" t="s">
        <v>5864</v>
      </c>
      <c r="D18" s="75">
        <v>4.2813085000000001E-2</v>
      </c>
      <c r="E18" s="75">
        <v>2.1130145E-3</v>
      </c>
      <c r="F18" s="76">
        <v>-0.55622579999999999</v>
      </c>
      <c r="G18" s="76">
        <v>-0.6452637</v>
      </c>
      <c r="H18" s="76">
        <v>-0.57365659999999996</v>
      </c>
      <c r="I18" s="76">
        <f t="shared" si="0"/>
        <v>-0.59171536666666669</v>
      </c>
      <c r="J18" s="75">
        <v>0.17047349000000001</v>
      </c>
      <c r="K18" s="75">
        <v>8.4056660000000005E-2</v>
      </c>
      <c r="L18" s="76">
        <v>-0.26219276000000002</v>
      </c>
      <c r="M18" s="76">
        <v>-0.26083856999999999</v>
      </c>
      <c r="N18" s="76">
        <v>-7.5949749999999996E-2</v>
      </c>
      <c r="O18" s="76">
        <f t="shared" si="1"/>
        <v>-0.19966036000000001</v>
      </c>
      <c r="P18" s="77" t="s">
        <v>5865</v>
      </c>
    </row>
    <row r="19" spans="1:16" s="74" customFormat="1" ht="12.75">
      <c r="A19" s="74" t="s">
        <v>6349</v>
      </c>
      <c r="B19" s="74" t="s">
        <v>5866</v>
      </c>
      <c r="C19" s="74" t="s">
        <v>5867</v>
      </c>
      <c r="D19" s="75">
        <v>0.12625542000000001</v>
      </c>
      <c r="E19" s="75">
        <v>6.9154679999999996E-2</v>
      </c>
      <c r="F19" s="76">
        <v>0.74674713999999998</v>
      </c>
      <c r="G19" s="76">
        <v>1.2663736000000001</v>
      </c>
      <c r="H19" s="76">
        <v>0.48058889999999999</v>
      </c>
      <c r="I19" s="76">
        <f t="shared" si="0"/>
        <v>0.83123654666666669</v>
      </c>
      <c r="J19" s="75">
        <v>0.10527598000000001</v>
      </c>
      <c r="K19" s="75">
        <v>2.7711624000000001E-2</v>
      </c>
      <c r="L19" s="76">
        <v>0.76762109999999995</v>
      </c>
      <c r="M19" s="76">
        <v>0.43373212</v>
      </c>
      <c r="N19" s="76">
        <v>0.77026640000000002</v>
      </c>
      <c r="O19" s="76">
        <f t="shared" si="1"/>
        <v>0.65720653999999989</v>
      </c>
      <c r="P19" s="77" t="s">
        <v>5868</v>
      </c>
    </row>
    <row r="20" spans="1:16" s="74" customFormat="1" ht="12.75">
      <c r="A20" s="74" t="s">
        <v>6350</v>
      </c>
      <c r="B20" s="74" t="s">
        <v>5869</v>
      </c>
      <c r="C20" s="74" t="s">
        <v>5870</v>
      </c>
      <c r="D20" s="75">
        <v>3.7435400000000001E-2</v>
      </c>
      <c r="E20" s="75">
        <v>4.2700000000000002E-4</v>
      </c>
      <c r="F20" s="76">
        <v>1.7852239999999999</v>
      </c>
      <c r="G20" s="76">
        <v>1.8853207999999999</v>
      </c>
      <c r="H20" s="76">
        <v>1.7637491000000001</v>
      </c>
      <c r="I20" s="76">
        <f t="shared" si="0"/>
        <v>1.8114313</v>
      </c>
      <c r="J20" s="75">
        <v>8.1209950000000003E-2</v>
      </c>
      <c r="K20" s="75">
        <v>2.3985427999999999E-3</v>
      </c>
      <c r="L20" s="76">
        <v>0.91846037000000003</v>
      </c>
      <c r="M20" s="76">
        <v>0.90646309999999997</v>
      </c>
      <c r="N20" s="76">
        <v>0.78484050000000005</v>
      </c>
      <c r="O20" s="76">
        <f t="shared" si="1"/>
        <v>0.86992132333333327</v>
      </c>
      <c r="P20" s="77" t="s">
        <v>5839</v>
      </c>
    </row>
    <row r="21" spans="1:16" s="74" customFormat="1" ht="12.75">
      <c r="A21" s="74" t="s">
        <v>6351</v>
      </c>
      <c r="B21" s="74" t="s">
        <v>5871</v>
      </c>
      <c r="C21" s="74" t="s">
        <v>5872</v>
      </c>
      <c r="D21" s="75"/>
      <c r="E21" s="75">
        <v>5.4367039999999998E-2</v>
      </c>
      <c r="F21" s="76">
        <v>0.59276099999999998</v>
      </c>
      <c r="G21" s="76">
        <v>0.23737805000000001</v>
      </c>
      <c r="H21" s="76">
        <v>0.43928460000000003</v>
      </c>
      <c r="I21" s="76">
        <f t="shared" si="0"/>
        <v>0.42314121666666665</v>
      </c>
      <c r="J21" s="75"/>
      <c r="K21" s="75">
        <v>0.37003613000000002</v>
      </c>
      <c r="L21" s="76">
        <v>0.50777159999999999</v>
      </c>
      <c r="M21" s="76">
        <v>0.20480992000000001</v>
      </c>
      <c r="N21" s="76">
        <v>-0.1044016</v>
      </c>
      <c r="O21" s="76">
        <f t="shared" si="1"/>
        <v>0.20272663999999999</v>
      </c>
      <c r="P21" s="77" t="s">
        <v>5873</v>
      </c>
    </row>
    <row r="22" spans="1:16" s="74" customFormat="1" ht="12.75">
      <c r="A22" s="74" t="s">
        <v>6352</v>
      </c>
      <c r="B22" s="74" t="s">
        <v>5874</v>
      </c>
      <c r="C22" s="74" t="s">
        <v>5875</v>
      </c>
      <c r="D22" s="75">
        <v>0.23579754</v>
      </c>
      <c r="E22" s="75">
        <v>0.17213559</v>
      </c>
      <c r="F22" s="76">
        <v>-0.69928129999999999</v>
      </c>
      <c r="G22" s="76">
        <v>-0.35635020000000001</v>
      </c>
      <c r="H22" s="76">
        <v>-7.4867199999999995E-2</v>
      </c>
      <c r="I22" s="76">
        <f t="shared" si="0"/>
        <v>-0.37683289999999997</v>
      </c>
      <c r="J22" s="75"/>
      <c r="K22" s="75">
        <v>0.32073142999999998</v>
      </c>
      <c r="L22" s="76">
        <v>-0.29835734000000003</v>
      </c>
      <c r="M22" s="76">
        <v>0.97315304999999996</v>
      </c>
      <c r="N22" s="76">
        <v>1.0233965</v>
      </c>
      <c r="O22" s="76">
        <f t="shared" si="1"/>
        <v>0.56606407000000003</v>
      </c>
      <c r="P22" s="77" t="s">
        <v>90</v>
      </c>
    </row>
    <row r="23" spans="1:16" s="74" customFormat="1" ht="12.75">
      <c r="A23" s="74" t="s">
        <v>6353</v>
      </c>
      <c r="B23" s="74" t="s">
        <v>5876</v>
      </c>
      <c r="C23" s="74" t="s">
        <v>5877</v>
      </c>
      <c r="D23" s="75"/>
      <c r="E23" s="75">
        <v>3.6845523999999998E-2</v>
      </c>
      <c r="F23" s="76">
        <v>3.0347419000000002</v>
      </c>
      <c r="G23" s="76">
        <v>1.7078557999999999</v>
      </c>
      <c r="H23" s="76">
        <v>3.5330059999999999</v>
      </c>
      <c r="I23" s="76">
        <f t="shared" si="0"/>
        <v>2.7585345666666665</v>
      </c>
      <c r="J23" s="75"/>
      <c r="K23" s="75">
        <v>0.17810210000000001</v>
      </c>
      <c r="L23" s="76">
        <v>1.4717496999999999</v>
      </c>
      <c r="M23" s="76">
        <v>0.45690294999999997</v>
      </c>
      <c r="N23" s="76">
        <v>0.30871146999999999</v>
      </c>
      <c r="O23" s="76">
        <f t="shared" si="1"/>
        <v>0.74578803999999987</v>
      </c>
      <c r="P23" s="77" t="s">
        <v>5878</v>
      </c>
    </row>
    <row r="24" spans="1:16" s="74" customFormat="1" ht="12.75">
      <c r="A24" s="74" t="s">
        <v>6354</v>
      </c>
      <c r="B24" s="74" t="s">
        <v>5879</v>
      </c>
      <c r="C24" s="74" t="s">
        <v>5880</v>
      </c>
      <c r="D24" s="75"/>
      <c r="E24" s="75"/>
      <c r="F24" s="76"/>
      <c r="G24" s="76"/>
      <c r="H24" s="76"/>
      <c r="I24" s="76"/>
      <c r="J24" s="75"/>
      <c r="K24" s="75"/>
      <c r="L24" s="76"/>
      <c r="M24" s="76"/>
      <c r="N24" s="76"/>
      <c r="O24" s="76"/>
      <c r="P24" s="77"/>
    </row>
    <row r="25" spans="1:16" s="74" customFormat="1" ht="12.75">
      <c r="A25" s="74" t="s">
        <v>6355</v>
      </c>
      <c r="B25" s="74" t="s">
        <v>5881</v>
      </c>
      <c r="C25" s="74" t="s">
        <v>5882</v>
      </c>
      <c r="D25" s="75"/>
      <c r="E25" s="75">
        <v>0.54376835000000001</v>
      </c>
      <c r="F25" s="76">
        <v>-0.65502243999999998</v>
      </c>
      <c r="G25" s="76">
        <v>-0.42640850000000002</v>
      </c>
      <c r="H25" s="76">
        <v>0.39087769999999999</v>
      </c>
      <c r="I25" s="76">
        <f t="shared" si="0"/>
        <v>-0.23018441333333331</v>
      </c>
      <c r="J25" s="75"/>
      <c r="K25" s="75">
        <v>0.11661621</v>
      </c>
      <c r="L25" s="76">
        <v>-0.2364773</v>
      </c>
      <c r="M25" s="76">
        <v>-0.87133484999999999</v>
      </c>
      <c r="N25" s="76">
        <v>-0.40832233000000001</v>
      </c>
      <c r="O25" s="76">
        <f t="shared" si="1"/>
        <v>-0.50537816000000002</v>
      </c>
      <c r="P25" s="77" t="s">
        <v>5852</v>
      </c>
    </row>
    <row r="26" spans="1:16" s="74" customFormat="1" ht="12.75">
      <c r="A26" s="74" t="s">
        <v>6356</v>
      </c>
      <c r="B26" s="74" t="s">
        <v>5883</v>
      </c>
      <c r="C26" s="74" t="s">
        <v>5884</v>
      </c>
      <c r="D26" s="75"/>
      <c r="E26" s="75"/>
      <c r="F26" s="76"/>
      <c r="G26" s="76"/>
      <c r="H26" s="76"/>
      <c r="I26" s="76"/>
      <c r="J26" s="75"/>
      <c r="K26" s="75"/>
      <c r="L26" s="76"/>
      <c r="M26" s="76"/>
      <c r="N26" s="76"/>
      <c r="O26" s="76"/>
      <c r="P26" s="77"/>
    </row>
    <row r="27" spans="1:16" s="74" customFormat="1" ht="12.75">
      <c r="A27" s="74" t="s">
        <v>6357</v>
      </c>
      <c r="B27" s="74" t="s">
        <v>5885</v>
      </c>
      <c r="C27" s="74" t="s">
        <v>5886</v>
      </c>
      <c r="D27" s="75">
        <v>0.73029790000000006</v>
      </c>
      <c r="E27" s="75">
        <v>0.68477900000000003</v>
      </c>
      <c r="F27" s="76">
        <v>-0.28020096</v>
      </c>
      <c r="G27" s="76">
        <v>0.499197</v>
      </c>
      <c r="H27" s="76">
        <v>-0.72211499999999995</v>
      </c>
      <c r="I27" s="76">
        <f t="shared" si="0"/>
        <v>-0.16770631999999996</v>
      </c>
      <c r="J27" s="75">
        <v>0.16922039999999999</v>
      </c>
      <c r="K27" s="75">
        <v>8.3091065000000006E-2</v>
      </c>
      <c r="L27" s="76">
        <v>1.7997885</v>
      </c>
      <c r="M27" s="76">
        <v>1.4365338999999999</v>
      </c>
      <c r="N27" s="76">
        <v>0.50914614999999996</v>
      </c>
      <c r="O27" s="76">
        <f t="shared" si="1"/>
        <v>1.2484895166666665</v>
      </c>
      <c r="P27" s="77" t="s">
        <v>5836</v>
      </c>
    </row>
    <row r="28" spans="1:16" s="74" customFormat="1" ht="12.75">
      <c r="A28" s="74" t="s">
        <v>6358</v>
      </c>
      <c r="B28" s="74" t="s">
        <v>5887</v>
      </c>
      <c r="C28" s="74" t="s">
        <v>5888</v>
      </c>
      <c r="D28" s="75">
        <v>3.7472058000000003E-2</v>
      </c>
      <c r="E28" s="75">
        <v>4.8999999999999998E-4</v>
      </c>
      <c r="F28" s="76">
        <v>2.6314611000000001</v>
      </c>
      <c r="G28" s="76">
        <v>2.4495133999999998</v>
      </c>
      <c r="H28" s="76">
        <v>2.4836068</v>
      </c>
      <c r="I28" s="76">
        <f t="shared" si="0"/>
        <v>2.5215271000000001</v>
      </c>
      <c r="J28" s="75">
        <v>0.13847154</v>
      </c>
      <c r="K28" s="75">
        <v>5.6415457000000002E-2</v>
      </c>
      <c r="L28" s="76">
        <v>0.38776674999999999</v>
      </c>
      <c r="M28" s="76">
        <v>0.57060146</v>
      </c>
      <c r="N28" s="76">
        <v>0.2303191</v>
      </c>
      <c r="O28" s="76">
        <f t="shared" si="1"/>
        <v>0.39622910333333333</v>
      </c>
      <c r="P28" s="77" t="s">
        <v>5889</v>
      </c>
    </row>
    <row r="29" spans="1:16" s="74" customFormat="1" ht="12.75">
      <c r="A29" s="74" t="s">
        <v>6359</v>
      </c>
      <c r="B29" s="74" t="s">
        <v>5890</v>
      </c>
      <c r="C29" s="74" t="s">
        <v>5891</v>
      </c>
      <c r="D29" s="75">
        <v>3.7114599999999998E-2</v>
      </c>
      <c r="E29" s="75">
        <v>3.0899999999999998E-4</v>
      </c>
      <c r="F29" s="76">
        <v>1.8195391000000001</v>
      </c>
      <c r="G29" s="76">
        <v>1.8680532999999999</v>
      </c>
      <c r="H29" s="76">
        <v>1.7577802</v>
      </c>
      <c r="I29" s="76">
        <f t="shared" si="0"/>
        <v>1.8151241999999999</v>
      </c>
      <c r="J29" s="75">
        <v>8.8092013999999996E-2</v>
      </c>
      <c r="K29" s="75">
        <v>1.1823636E-2</v>
      </c>
      <c r="L29" s="76">
        <v>0.35320847999999999</v>
      </c>
      <c r="M29" s="76">
        <v>0.49667460000000002</v>
      </c>
      <c r="N29" s="76">
        <v>0.37401753999999998</v>
      </c>
      <c r="O29" s="76">
        <f t="shared" si="1"/>
        <v>0.40796687333333331</v>
      </c>
      <c r="P29" s="77" t="s">
        <v>90</v>
      </c>
    </row>
    <row r="30" spans="1:16" s="74" customFormat="1" ht="12.75">
      <c r="A30" s="74" t="s">
        <v>6360</v>
      </c>
      <c r="B30" s="74" t="s">
        <v>5892</v>
      </c>
      <c r="C30" s="74" t="s">
        <v>5893</v>
      </c>
      <c r="D30" s="75">
        <v>0.55940319999999999</v>
      </c>
      <c r="E30" s="75">
        <v>0.49949260000000001</v>
      </c>
      <c r="F30" s="76">
        <v>-3.3271403999999998E-3</v>
      </c>
      <c r="G30" s="76">
        <v>-5.0917096000000002E-2</v>
      </c>
      <c r="H30" s="76">
        <v>0.42733022999999998</v>
      </c>
      <c r="I30" s="76">
        <f t="shared" si="0"/>
        <v>0.12436199786666667</v>
      </c>
      <c r="J30" s="75"/>
      <c r="K30" s="75">
        <v>0.10687587</v>
      </c>
      <c r="L30" s="76">
        <v>-0.26841756999999999</v>
      </c>
      <c r="M30" s="76">
        <v>-0.93870169999999997</v>
      </c>
      <c r="N30" s="76">
        <v>-0.4672289</v>
      </c>
      <c r="O30" s="76">
        <f t="shared" si="1"/>
        <v>-0.55811605666666664</v>
      </c>
      <c r="P30" s="77" t="s">
        <v>5894</v>
      </c>
    </row>
    <row r="31" spans="1:16" s="74" customFormat="1" ht="12.75">
      <c r="A31" s="74" t="s">
        <v>6361</v>
      </c>
      <c r="B31" s="74" t="s">
        <v>5895</v>
      </c>
      <c r="C31" s="74" t="s">
        <v>5896</v>
      </c>
      <c r="D31" s="75"/>
      <c r="E31" s="75"/>
      <c r="F31" s="76"/>
      <c r="G31" s="76"/>
      <c r="H31" s="76"/>
      <c r="I31" s="76"/>
      <c r="J31" s="75"/>
      <c r="K31" s="75"/>
      <c r="L31" s="76"/>
      <c r="M31" s="76"/>
      <c r="N31" s="76"/>
      <c r="O31" s="76"/>
      <c r="P31" s="77"/>
    </row>
    <row r="32" spans="1:16" s="74" customFormat="1" ht="12.75">
      <c r="A32" s="74" t="s">
        <v>6362</v>
      </c>
      <c r="B32" s="74" t="s">
        <v>5897</v>
      </c>
      <c r="C32" s="74" t="s">
        <v>5898</v>
      </c>
      <c r="D32" s="75">
        <v>6.2819384000000006E-2</v>
      </c>
      <c r="E32" s="75">
        <v>1.5166776999999999E-2</v>
      </c>
      <c r="F32" s="76">
        <v>3.4524016</v>
      </c>
      <c r="G32" s="76">
        <v>3.4621057999999998</v>
      </c>
      <c r="H32" s="76">
        <v>4.9331519999999998</v>
      </c>
      <c r="I32" s="76">
        <f t="shared" si="0"/>
        <v>3.9492197999999998</v>
      </c>
      <c r="J32" s="75"/>
      <c r="K32" s="75">
        <v>0.63153740000000003</v>
      </c>
      <c r="L32" s="76">
        <v>1.0506682000000001</v>
      </c>
      <c r="M32" s="76">
        <v>0.27803846999999998</v>
      </c>
      <c r="N32" s="76">
        <v>-0.55103654000000002</v>
      </c>
      <c r="O32" s="76">
        <f t="shared" si="1"/>
        <v>0.25922337666666667</v>
      </c>
      <c r="P32" s="77" t="s">
        <v>5899</v>
      </c>
    </row>
    <row r="33" spans="1:16" s="74" customFormat="1" ht="12.75">
      <c r="A33" s="74" t="s">
        <v>6363</v>
      </c>
      <c r="B33" s="74" t="s">
        <v>5900</v>
      </c>
      <c r="C33" s="74" t="s">
        <v>5901</v>
      </c>
      <c r="D33" s="75"/>
      <c r="E33" s="75">
        <v>1.3689869999999999E-3</v>
      </c>
      <c r="F33" s="76">
        <v>-1.3111229</v>
      </c>
      <c r="G33" s="76">
        <v>-1.1765304000000001</v>
      </c>
      <c r="H33" s="76">
        <v>-1.1744650000000001</v>
      </c>
      <c r="I33" s="76">
        <f t="shared" si="0"/>
        <v>-1.2207060999999999</v>
      </c>
      <c r="J33" s="75"/>
      <c r="K33" s="75">
        <v>0.36646013999999999</v>
      </c>
      <c r="L33" s="76">
        <v>-0.72330046000000003</v>
      </c>
      <c r="M33" s="76">
        <v>-3.8494576000000003E-2</v>
      </c>
      <c r="N33" s="76">
        <v>-3.3892236999999999E-2</v>
      </c>
      <c r="O33" s="76">
        <f t="shared" si="1"/>
        <v>-0.26522909100000003</v>
      </c>
      <c r="P33" s="77" t="s">
        <v>5902</v>
      </c>
    </row>
    <row r="34" spans="1:16" s="74" customFormat="1" ht="12.75">
      <c r="A34" s="74" t="s">
        <v>6364</v>
      </c>
      <c r="B34" s="74" t="s">
        <v>5903</v>
      </c>
      <c r="C34" s="74" t="s">
        <v>5904</v>
      </c>
      <c r="D34" s="75">
        <v>5.9313814999999999E-2</v>
      </c>
      <c r="E34" s="75">
        <v>1.2412833999999999E-2</v>
      </c>
      <c r="F34" s="76">
        <v>1.2319589</v>
      </c>
      <c r="G34" s="76">
        <v>1.8264788000000001</v>
      </c>
      <c r="H34" s="76">
        <v>1.5203762000000001</v>
      </c>
      <c r="I34" s="76">
        <f t="shared" si="0"/>
        <v>1.5262713000000001</v>
      </c>
      <c r="J34" s="75">
        <v>8.1209950000000003E-2</v>
      </c>
      <c r="K34" s="75">
        <v>3.8012618000000001E-3</v>
      </c>
      <c r="L34" s="76">
        <v>1.9034405000000001</v>
      </c>
      <c r="M34" s="76">
        <v>1.826179</v>
      </c>
      <c r="N34" s="76">
        <v>1.5455768999999999</v>
      </c>
      <c r="O34" s="76">
        <f t="shared" si="1"/>
        <v>1.7583988000000002</v>
      </c>
      <c r="P34" s="77" t="s">
        <v>5905</v>
      </c>
    </row>
    <row r="35" spans="1:16" s="74" customFormat="1" ht="12.75">
      <c r="A35" s="74" t="s">
        <v>6365</v>
      </c>
      <c r="B35" s="74" t="s">
        <v>5906</v>
      </c>
      <c r="C35" s="74" t="s">
        <v>5907</v>
      </c>
      <c r="D35" s="75"/>
      <c r="E35" s="75"/>
      <c r="F35" s="76"/>
      <c r="G35" s="76"/>
      <c r="H35" s="76"/>
      <c r="I35" s="76"/>
      <c r="J35" s="75"/>
      <c r="K35" s="75"/>
      <c r="L35" s="76"/>
      <c r="M35" s="76"/>
      <c r="N35" s="76"/>
      <c r="O35" s="76"/>
      <c r="P35" s="77"/>
    </row>
    <row r="36" spans="1:16" s="74" customFormat="1" ht="12.75">
      <c r="A36" s="74" t="s">
        <v>6366</v>
      </c>
      <c r="B36" s="74" t="s">
        <v>5908</v>
      </c>
      <c r="C36" s="74" t="s">
        <v>5909</v>
      </c>
      <c r="D36" s="75">
        <v>0.61500674</v>
      </c>
      <c r="E36" s="75">
        <v>0.55856850000000002</v>
      </c>
      <c r="F36" s="76">
        <v>-2.5447819999999999E-2</v>
      </c>
      <c r="G36" s="76">
        <v>5.22614E-2</v>
      </c>
      <c r="H36" s="76">
        <v>-0.14934254</v>
      </c>
      <c r="I36" s="76">
        <f t="shared" si="0"/>
        <v>-4.0842986666666664E-2</v>
      </c>
      <c r="J36" s="75">
        <v>0.37924790000000003</v>
      </c>
      <c r="K36" s="75">
        <v>0.28371205999999999</v>
      </c>
      <c r="L36" s="76">
        <v>0.15447605</v>
      </c>
      <c r="M36" s="76">
        <v>8.0725649999999996E-2</v>
      </c>
      <c r="N36" s="76">
        <v>-1.7831785999999999E-2</v>
      </c>
      <c r="O36" s="76">
        <f t="shared" si="1"/>
        <v>7.2456638000000004E-2</v>
      </c>
      <c r="P36" s="77" t="s">
        <v>5910</v>
      </c>
    </row>
    <row r="37" spans="1:16" s="74" customFormat="1" ht="12.75">
      <c r="A37" s="74" t="s">
        <v>6367</v>
      </c>
      <c r="B37" s="74" t="s">
        <v>5911</v>
      </c>
      <c r="C37" s="74" t="s">
        <v>5912</v>
      </c>
      <c r="D37" s="75">
        <v>0.35055940000000002</v>
      </c>
      <c r="E37" s="75">
        <v>0.28499648</v>
      </c>
      <c r="F37" s="76">
        <v>-2.7277919000000001E-2</v>
      </c>
      <c r="G37" s="76">
        <v>0.11027046</v>
      </c>
      <c r="H37" s="76">
        <v>0.15805537</v>
      </c>
      <c r="I37" s="76">
        <f t="shared" si="0"/>
        <v>8.0349303666666663E-2</v>
      </c>
      <c r="J37" s="75">
        <v>0.35637893999999998</v>
      </c>
      <c r="K37" s="75">
        <v>0.26113730000000002</v>
      </c>
      <c r="L37" s="76">
        <v>7.0180249999999998E-3</v>
      </c>
      <c r="M37" s="76">
        <v>-0.11275195</v>
      </c>
      <c r="N37" s="76">
        <v>-5.5143379999999999E-2</v>
      </c>
      <c r="O37" s="76">
        <f t="shared" si="1"/>
        <v>-5.362576833333333E-2</v>
      </c>
      <c r="P37" s="77" t="s">
        <v>5913</v>
      </c>
    </row>
    <row r="38" spans="1:16" s="74" customFormat="1" ht="12.75">
      <c r="A38" s="74" t="s">
        <v>6368</v>
      </c>
      <c r="B38" s="74" t="s">
        <v>5914</v>
      </c>
      <c r="C38" s="74" t="s">
        <v>5915</v>
      </c>
      <c r="D38" s="75"/>
      <c r="E38" s="75">
        <v>0.11934569</v>
      </c>
      <c r="F38" s="76">
        <v>-0.7148814</v>
      </c>
      <c r="G38" s="76">
        <v>-0.42207915000000001</v>
      </c>
      <c r="H38" s="76">
        <v>-1.5642228</v>
      </c>
      <c r="I38" s="76">
        <f t="shared" si="0"/>
        <v>-0.90039444999999996</v>
      </c>
      <c r="J38" s="75"/>
      <c r="K38" s="75">
        <v>9.9791599999999994E-2</v>
      </c>
      <c r="L38" s="76">
        <v>-0.28524283</v>
      </c>
      <c r="M38" s="76">
        <v>-0.965283</v>
      </c>
      <c r="N38" s="76">
        <v>-0.50612380000000001</v>
      </c>
      <c r="O38" s="76">
        <f t="shared" si="1"/>
        <v>-0.58554987666666669</v>
      </c>
      <c r="P38" s="77" t="s">
        <v>5839</v>
      </c>
    </row>
    <row r="39" spans="1:16" s="74" customFormat="1" ht="12.75">
      <c r="A39" s="74" t="s">
        <v>6369</v>
      </c>
      <c r="B39" s="74" t="s">
        <v>5916</v>
      </c>
      <c r="C39" s="74" t="s">
        <v>5917</v>
      </c>
      <c r="D39" s="75"/>
      <c r="E39" s="75">
        <v>0.44009579999999998</v>
      </c>
      <c r="F39" s="76">
        <v>-0.64793164000000003</v>
      </c>
      <c r="G39" s="76">
        <v>-0.89653366999999995</v>
      </c>
      <c r="H39" s="76">
        <v>0.40281689999999998</v>
      </c>
      <c r="I39" s="76">
        <f t="shared" si="0"/>
        <v>-0.38054947000000006</v>
      </c>
      <c r="J39" s="75"/>
      <c r="K39" s="75">
        <v>0.18863973000000001</v>
      </c>
      <c r="L39" s="76">
        <v>-0.22560783000000001</v>
      </c>
      <c r="M39" s="76">
        <v>-1.3288911999999999</v>
      </c>
      <c r="N39" s="76">
        <v>-0.43664902</v>
      </c>
      <c r="O39" s="76">
        <f t="shared" si="1"/>
        <v>-0.66371601666666658</v>
      </c>
      <c r="P39" s="77" t="s">
        <v>5918</v>
      </c>
    </row>
    <row r="40" spans="1:16" s="74" customFormat="1" ht="12.75">
      <c r="A40" s="74" t="s">
        <v>6370</v>
      </c>
      <c r="B40" s="74" t="s">
        <v>5919</v>
      </c>
      <c r="C40" s="74" t="s">
        <v>5920</v>
      </c>
      <c r="D40" s="75"/>
      <c r="E40" s="75">
        <v>0.56049199999999999</v>
      </c>
      <c r="F40" s="76">
        <v>-0.66075413999999999</v>
      </c>
      <c r="G40" s="76">
        <v>-0.37377497999999998</v>
      </c>
      <c r="H40" s="76">
        <v>0.38615906</v>
      </c>
      <c r="I40" s="76">
        <f t="shared" si="0"/>
        <v>-0.21612335333333332</v>
      </c>
      <c r="J40" s="75"/>
      <c r="K40" s="75">
        <v>0.33372774999999999</v>
      </c>
      <c r="L40" s="76">
        <v>-0.20066302999999999</v>
      </c>
      <c r="M40" s="76">
        <v>3.5845842000000003E-2</v>
      </c>
      <c r="N40" s="76">
        <v>-0.89916940000000001</v>
      </c>
      <c r="O40" s="76">
        <f t="shared" si="1"/>
        <v>-0.35466219600000004</v>
      </c>
      <c r="P40" s="77" t="s">
        <v>5839</v>
      </c>
    </row>
    <row r="41" spans="1:16" s="74" customFormat="1" ht="12.75">
      <c r="A41" s="74" t="s">
        <v>6371</v>
      </c>
      <c r="B41" s="74" t="s">
        <v>5921</v>
      </c>
      <c r="C41" s="74" t="s">
        <v>5922</v>
      </c>
      <c r="D41" s="75">
        <v>3.7114599999999998E-2</v>
      </c>
      <c r="E41" s="75">
        <v>1.9000000000000001E-4</v>
      </c>
      <c r="F41" s="76">
        <v>-0.79171944000000005</v>
      </c>
      <c r="G41" s="76">
        <v>-0.75869363999999995</v>
      </c>
      <c r="H41" s="76">
        <v>-0.79014969999999995</v>
      </c>
      <c r="I41" s="76">
        <f t="shared" si="0"/>
        <v>-0.78018759333333332</v>
      </c>
      <c r="J41" s="75">
        <v>0.29129802999999999</v>
      </c>
      <c r="K41" s="75">
        <v>0.19685894000000001</v>
      </c>
      <c r="L41" s="76">
        <v>-8.698169E-2</v>
      </c>
      <c r="M41" s="76">
        <v>-7.1226109999999995E-2</v>
      </c>
      <c r="N41" s="76">
        <v>-0.34017184</v>
      </c>
      <c r="O41" s="76">
        <f t="shared" si="1"/>
        <v>-0.16612654666666668</v>
      </c>
      <c r="P41" s="77" t="s">
        <v>5852</v>
      </c>
    </row>
    <row r="42" spans="1:16" s="74" customFormat="1" ht="12.75">
      <c r="A42" s="74" t="s">
        <v>6372</v>
      </c>
      <c r="B42" s="74" t="s">
        <v>5923</v>
      </c>
      <c r="C42" s="74" t="s">
        <v>5924</v>
      </c>
      <c r="D42" s="75">
        <v>3.9895523000000002E-2</v>
      </c>
      <c r="E42" s="75">
        <v>9.9700000000000006E-4</v>
      </c>
      <c r="F42" s="76">
        <v>1.8233873</v>
      </c>
      <c r="G42" s="76">
        <v>1.6355208999999999</v>
      </c>
      <c r="H42" s="76">
        <v>1.7138233</v>
      </c>
      <c r="I42" s="76">
        <f t="shared" si="0"/>
        <v>1.7242438333333332</v>
      </c>
      <c r="J42" s="75">
        <v>9.1341370000000005E-2</v>
      </c>
      <c r="K42" s="75">
        <v>1.5625512000000001E-2</v>
      </c>
      <c r="L42" s="76">
        <v>0.61430940000000001</v>
      </c>
      <c r="M42" s="76">
        <v>0.73750674999999999</v>
      </c>
      <c r="N42" s="76">
        <v>0.47144799999999998</v>
      </c>
      <c r="O42" s="76">
        <f t="shared" si="1"/>
        <v>0.60775471666666669</v>
      </c>
      <c r="P42" s="77" t="s">
        <v>5925</v>
      </c>
    </row>
    <row r="43" spans="1:16" s="74" customFormat="1" ht="12.75">
      <c r="A43" s="74" t="s">
        <v>6373</v>
      </c>
      <c r="B43" s="74" t="s">
        <v>5926</v>
      </c>
      <c r="C43" s="74" t="s">
        <v>5927</v>
      </c>
      <c r="D43" s="75">
        <v>4.0361210000000002E-2</v>
      </c>
      <c r="E43" s="75">
        <v>1.3020025E-3</v>
      </c>
      <c r="F43" s="76">
        <v>0.81086343999999999</v>
      </c>
      <c r="G43" s="76">
        <v>0.90462023000000003</v>
      </c>
      <c r="H43" s="76">
        <v>0.81572383999999998</v>
      </c>
      <c r="I43" s="76">
        <f t="shared" si="0"/>
        <v>0.84373583666666663</v>
      </c>
      <c r="J43" s="75">
        <v>0.16470586000000001</v>
      </c>
      <c r="K43" s="75">
        <v>7.9149059999999993E-2</v>
      </c>
      <c r="L43" s="76">
        <v>5.163098E-2</v>
      </c>
      <c r="M43" s="76">
        <v>0.14997389999999999</v>
      </c>
      <c r="N43" s="76">
        <v>8.6712880000000006E-2</v>
      </c>
      <c r="O43" s="76">
        <f t="shared" si="1"/>
        <v>9.6105919999999997E-2</v>
      </c>
      <c r="P43" s="77" t="s">
        <v>5928</v>
      </c>
    </row>
    <row r="44" spans="1:16" s="74" customFormat="1" ht="12.75">
      <c r="A44" s="74" t="s">
        <v>6374</v>
      </c>
      <c r="B44" s="74" t="s">
        <v>5929</v>
      </c>
      <c r="C44" s="74" t="s">
        <v>5930</v>
      </c>
      <c r="D44" s="75"/>
      <c r="E44" s="75">
        <v>0.15246053000000001</v>
      </c>
      <c r="F44" s="76">
        <v>1.2502736999999999</v>
      </c>
      <c r="G44" s="76">
        <v>0.58156450000000004</v>
      </c>
      <c r="H44" s="76">
        <v>0.21737941999999999</v>
      </c>
      <c r="I44" s="76">
        <f t="shared" si="0"/>
        <v>0.68307253999999995</v>
      </c>
      <c r="J44" s="75"/>
      <c r="K44" s="75">
        <v>0.14940181</v>
      </c>
      <c r="L44" s="76">
        <v>8.2626439999999995E-2</v>
      </c>
      <c r="M44" s="76">
        <v>0.95204334999999995</v>
      </c>
      <c r="N44" s="76">
        <v>0.83392379999999999</v>
      </c>
      <c r="O44" s="76">
        <f t="shared" si="1"/>
        <v>0.62286452999999997</v>
      </c>
      <c r="P44" s="77" t="s">
        <v>90</v>
      </c>
    </row>
    <row r="45" spans="1:16" s="74" customFormat="1" ht="12.75">
      <c r="A45" s="74" t="s">
        <v>6375</v>
      </c>
      <c r="B45" s="74" t="s">
        <v>5931</v>
      </c>
      <c r="C45" s="74" t="s">
        <v>5932</v>
      </c>
      <c r="D45" s="75"/>
      <c r="E45" s="75"/>
      <c r="F45" s="76"/>
      <c r="G45" s="76"/>
      <c r="H45" s="76"/>
      <c r="I45" s="76"/>
      <c r="J45" s="75"/>
      <c r="K45" s="75"/>
      <c r="L45" s="76"/>
      <c r="M45" s="76"/>
      <c r="N45" s="76"/>
      <c r="O45" s="76"/>
      <c r="P45" s="77"/>
    </row>
    <row r="46" spans="1:16" s="74" customFormat="1" ht="12.75">
      <c r="A46" s="74" t="s">
        <v>6376</v>
      </c>
      <c r="B46" s="74" t="s">
        <v>5933</v>
      </c>
      <c r="C46" s="74" t="s">
        <v>5934</v>
      </c>
      <c r="D46" s="75"/>
      <c r="E46" s="75">
        <v>0.113278344</v>
      </c>
      <c r="F46" s="76">
        <v>1.7942473999999999</v>
      </c>
      <c r="G46" s="76">
        <v>1.8384807999999999</v>
      </c>
      <c r="H46" s="76">
        <v>0.34897327</v>
      </c>
      <c r="I46" s="76">
        <f t="shared" si="0"/>
        <v>1.3272338233333334</v>
      </c>
      <c r="J46" s="75"/>
      <c r="K46" s="75">
        <v>0.18367453</v>
      </c>
      <c r="L46" s="76">
        <v>0.81232934999999995</v>
      </c>
      <c r="M46" s="76">
        <v>8.4438399999999993E-3</v>
      </c>
      <c r="N46" s="76">
        <v>0.65240865999999997</v>
      </c>
      <c r="O46" s="76">
        <f t="shared" si="1"/>
        <v>0.49106061666666667</v>
      </c>
      <c r="P46" s="77" t="s">
        <v>5935</v>
      </c>
    </row>
    <row r="47" spans="1:16" s="74" customFormat="1" ht="12.75">
      <c r="A47" s="74" t="s">
        <v>6377</v>
      </c>
      <c r="B47" s="74" t="s">
        <v>5936</v>
      </c>
      <c r="C47" s="74" t="s">
        <v>5937</v>
      </c>
      <c r="D47" s="75"/>
      <c r="E47" s="75"/>
      <c r="F47" s="76"/>
      <c r="G47" s="76"/>
      <c r="H47" s="76"/>
      <c r="I47" s="76"/>
      <c r="J47" s="75"/>
      <c r="K47" s="75"/>
      <c r="L47" s="76"/>
      <c r="M47" s="76"/>
      <c r="N47" s="76"/>
      <c r="O47" s="76"/>
      <c r="P47" s="77"/>
    </row>
    <row r="48" spans="1:16" s="74" customFormat="1" ht="12.75">
      <c r="A48" s="74" t="s">
        <v>6378</v>
      </c>
      <c r="B48" s="74" t="s">
        <v>5938</v>
      </c>
      <c r="C48" s="74" t="s">
        <v>5939</v>
      </c>
      <c r="D48" s="75"/>
      <c r="E48" s="75">
        <v>3.4380710000000002E-2</v>
      </c>
      <c r="F48" s="76">
        <v>-0.68202286999999995</v>
      </c>
      <c r="G48" s="76">
        <v>-0.34149605</v>
      </c>
      <c r="H48" s="76">
        <v>-0.6109947</v>
      </c>
      <c r="I48" s="76">
        <f t="shared" ref="I48:I104" si="2">AVERAGE(F48:H48)</f>
        <v>-0.54483787333333333</v>
      </c>
      <c r="J48" s="75"/>
      <c r="K48" s="75">
        <v>0.42487520000000001</v>
      </c>
      <c r="L48" s="76">
        <v>8.1275700000000006E-2</v>
      </c>
      <c r="M48" s="76">
        <v>1.2505546999999999</v>
      </c>
      <c r="N48" s="76">
        <v>-8.0871254000000004E-2</v>
      </c>
      <c r="O48" s="76">
        <f t="shared" ref="O48:O104" si="3">AVERAGE(L48:N48)</f>
        <v>0.41698638199999993</v>
      </c>
      <c r="P48" s="77" t="s">
        <v>5836</v>
      </c>
    </row>
    <row r="49" spans="1:16" s="74" customFormat="1" ht="12.75">
      <c r="A49" s="74" t="s">
        <v>6379</v>
      </c>
      <c r="B49" s="74" t="s">
        <v>5940</v>
      </c>
      <c r="C49" s="74" t="s">
        <v>5941</v>
      </c>
      <c r="D49" s="75">
        <v>0.40015509999999999</v>
      </c>
      <c r="E49" s="75">
        <v>0.33436397000000001</v>
      </c>
      <c r="F49" s="76">
        <v>0.53278064999999997</v>
      </c>
      <c r="G49" s="76">
        <v>-0.10843849</v>
      </c>
      <c r="H49" s="76">
        <v>0.28157720000000003</v>
      </c>
      <c r="I49" s="76">
        <f t="shared" si="2"/>
        <v>0.23530645333333333</v>
      </c>
      <c r="J49" s="75">
        <v>0.47712474999999999</v>
      </c>
      <c r="K49" s="75">
        <v>0.38413989999999998</v>
      </c>
      <c r="L49" s="76">
        <v>0.63432980000000005</v>
      </c>
      <c r="M49" s="76">
        <v>0.98768895999999995</v>
      </c>
      <c r="N49" s="76">
        <v>-0.32326692000000001</v>
      </c>
      <c r="O49" s="76">
        <f t="shared" si="3"/>
        <v>0.43291728000000002</v>
      </c>
      <c r="P49" s="77" t="s">
        <v>5942</v>
      </c>
    </row>
    <row r="50" spans="1:16" s="74" customFormat="1" ht="12.75">
      <c r="A50" s="74" t="s">
        <v>6380</v>
      </c>
      <c r="B50" s="74" t="s">
        <v>5943</v>
      </c>
      <c r="C50" s="74" t="s">
        <v>5944</v>
      </c>
      <c r="D50" s="75">
        <v>0.10569532</v>
      </c>
      <c r="E50" s="75">
        <v>5.0936636E-2</v>
      </c>
      <c r="F50" s="76">
        <v>0.54950136000000005</v>
      </c>
      <c r="G50" s="76">
        <v>1.0877463000000001</v>
      </c>
      <c r="H50" s="76">
        <v>0.58458330000000003</v>
      </c>
      <c r="I50" s="76">
        <f t="shared" si="2"/>
        <v>0.74061032000000004</v>
      </c>
      <c r="J50" s="75">
        <v>0.49877273999999999</v>
      </c>
      <c r="K50" s="75">
        <v>0.40654305000000002</v>
      </c>
      <c r="L50" s="76">
        <v>-1.8756930000000002E-2</v>
      </c>
      <c r="M50" s="76">
        <v>9.8009450000000001E-3</v>
      </c>
      <c r="N50" s="76">
        <v>-0.29289632999999998</v>
      </c>
      <c r="O50" s="76">
        <f t="shared" si="3"/>
        <v>-0.10061743833333332</v>
      </c>
      <c r="P50" s="77" t="s">
        <v>5852</v>
      </c>
    </row>
    <row r="51" spans="1:16" s="74" customFormat="1" ht="12.75">
      <c r="A51" s="74" t="s">
        <v>6381</v>
      </c>
      <c r="B51" s="74" t="s">
        <v>5945</v>
      </c>
      <c r="C51" s="74" t="s">
        <v>5946</v>
      </c>
      <c r="D51" s="75"/>
      <c r="E51" s="75">
        <v>7.1857219999999999E-2</v>
      </c>
      <c r="F51" s="76">
        <v>-0.8603596</v>
      </c>
      <c r="G51" s="76">
        <v>-0.29467579999999999</v>
      </c>
      <c r="H51" s="76">
        <v>-0.88546186999999998</v>
      </c>
      <c r="I51" s="76">
        <f t="shared" si="2"/>
        <v>-0.68016575666666668</v>
      </c>
      <c r="J51" s="75"/>
      <c r="K51" s="75">
        <v>7.1027099999999996E-2</v>
      </c>
      <c r="L51" s="76">
        <v>1.0033071</v>
      </c>
      <c r="M51" s="76">
        <v>1.3583924000000001</v>
      </c>
      <c r="N51" s="76">
        <v>0.45060299999999998</v>
      </c>
      <c r="O51" s="76">
        <f t="shared" si="3"/>
        <v>0.93743416666666679</v>
      </c>
      <c r="P51" s="77" t="s">
        <v>5852</v>
      </c>
    </row>
    <row r="52" spans="1:16" s="74" customFormat="1" ht="12.75">
      <c r="A52" s="74" t="s">
        <v>6382</v>
      </c>
      <c r="B52" s="74" t="s">
        <v>5947</v>
      </c>
      <c r="C52" s="74" t="s">
        <v>5948</v>
      </c>
      <c r="D52" s="75"/>
      <c r="E52" s="75"/>
      <c r="F52" s="76"/>
      <c r="G52" s="76"/>
      <c r="H52" s="76"/>
      <c r="I52" s="76"/>
      <c r="J52" s="75"/>
      <c r="K52" s="75"/>
      <c r="L52" s="76"/>
      <c r="M52" s="76"/>
      <c r="N52" s="76"/>
      <c r="O52" s="76"/>
      <c r="P52" s="77"/>
    </row>
    <row r="53" spans="1:16" s="74" customFormat="1" ht="12.75">
      <c r="A53" s="74" t="s">
        <v>6383</v>
      </c>
      <c r="B53" s="74" t="s">
        <v>5949</v>
      </c>
      <c r="C53" s="74" t="s">
        <v>5950</v>
      </c>
      <c r="D53" s="75">
        <v>4.0356766000000002E-2</v>
      </c>
      <c r="E53" s="75">
        <v>1.0691029E-3</v>
      </c>
      <c r="F53" s="76">
        <v>2.7899333999999998</v>
      </c>
      <c r="G53" s="76">
        <v>2.5016131000000001</v>
      </c>
      <c r="H53" s="76">
        <v>2.582211</v>
      </c>
      <c r="I53" s="76">
        <f t="shared" si="2"/>
        <v>2.6245858333333332</v>
      </c>
      <c r="J53" s="75"/>
      <c r="K53" s="75">
        <v>0.23917371000000001</v>
      </c>
      <c r="L53" s="76">
        <v>0.39081526</v>
      </c>
      <c r="M53" s="76">
        <v>7.6277220000000007E-2</v>
      </c>
      <c r="N53" s="76">
        <v>6.4470769999999997E-2</v>
      </c>
      <c r="O53" s="76">
        <f t="shared" si="3"/>
        <v>0.17718775</v>
      </c>
      <c r="P53" s="77" t="s">
        <v>90</v>
      </c>
    </row>
    <row r="54" spans="1:16" s="74" customFormat="1" ht="12.75">
      <c r="A54" s="74" t="s">
        <v>6384</v>
      </c>
      <c r="B54" s="74" t="s">
        <v>5951</v>
      </c>
      <c r="C54" s="74" t="s">
        <v>5952</v>
      </c>
      <c r="D54" s="75"/>
      <c r="E54" s="75">
        <v>0.5487725</v>
      </c>
      <c r="F54" s="76">
        <v>-0.64660006999999997</v>
      </c>
      <c r="G54" s="76">
        <v>-0.41312197000000001</v>
      </c>
      <c r="H54" s="76">
        <v>0.38779580000000002</v>
      </c>
      <c r="I54" s="76">
        <f t="shared" si="2"/>
        <v>-0.22397541333333335</v>
      </c>
      <c r="J54" s="75"/>
      <c r="K54" s="75">
        <v>4.1445278000000002E-2</v>
      </c>
      <c r="L54" s="76">
        <v>-0.20965289000000001</v>
      </c>
      <c r="M54" s="76">
        <v>-0.24155048000000001</v>
      </c>
      <c r="N54" s="76">
        <v>-0.40299079999999998</v>
      </c>
      <c r="O54" s="76">
        <f t="shared" si="3"/>
        <v>-0.28473138999999997</v>
      </c>
      <c r="P54" s="77" t="s">
        <v>5953</v>
      </c>
    </row>
    <row r="55" spans="1:16" s="74" customFormat="1" ht="12.75">
      <c r="A55" s="74" t="s">
        <v>6385</v>
      </c>
      <c r="B55" s="74" t="s">
        <v>5954</v>
      </c>
      <c r="C55" s="74" t="s">
        <v>5955</v>
      </c>
      <c r="D55" s="75">
        <v>4.5776267000000002E-2</v>
      </c>
      <c r="E55" s="75">
        <v>3.4208010999999998E-3</v>
      </c>
      <c r="F55" s="76">
        <v>1.389348</v>
      </c>
      <c r="G55" s="76">
        <v>1.6690178</v>
      </c>
      <c r="H55" s="76">
        <v>1.4266882000000001</v>
      </c>
      <c r="I55" s="76">
        <f t="shared" si="2"/>
        <v>1.495018</v>
      </c>
      <c r="J55" s="75">
        <v>9.5957210000000001E-2</v>
      </c>
      <c r="K55" s="75">
        <v>1.993263E-2</v>
      </c>
      <c r="L55" s="76">
        <v>0.22834781000000001</v>
      </c>
      <c r="M55" s="76">
        <v>0.33777335000000003</v>
      </c>
      <c r="N55" s="76">
        <v>0.22166248</v>
      </c>
      <c r="O55" s="76">
        <f t="shared" si="3"/>
        <v>0.26259454666666665</v>
      </c>
      <c r="P55" s="77" t="s">
        <v>5956</v>
      </c>
    </row>
    <row r="56" spans="1:16" s="74" customFormat="1" ht="12.75">
      <c r="A56" s="74" t="s">
        <v>6386</v>
      </c>
      <c r="B56" s="74" t="s">
        <v>5957</v>
      </c>
      <c r="C56" s="74" t="s">
        <v>5958</v>
      </c>
      <c r="D56" s="75"/>
      <c r="E56" s="75"/>
      <c r="F56" s="76"/>
      <c r="G56" s="76"/>
      <c r="H56" s="76"/>
      <c r="I56" s="76"/>
      <c r="J56" s="75"/>
      <c r="K56" s="75"/>
      <c r="L56" s="76"/>
      <c r="M56" s="76"/>
      <c r="N56" s="76"/>
      <c r="O56" s="76"/>
      <c r="P56" s="77"/>
    </row>
    <row r="57" spans="1:16" s="74" customFormat="1" ht="12.75">
      <c r="A57" s="74" t="s">
        <v>6387</v>
      </c>
      <c r="B57" s="74" t="s">
        <v>5923</v>
      </c>
      <c r="C57" s="74" t="s">
        <v>5924</v>
      </c>
      <c r="D57" s="75">
        <v>3.9895523000000002E-2</v>
      </c>
      <c r="E57" s="75">
        <v>9.9700000000000006E-4</v>
      </c>
      <c r="F57" s="76">
        <v>1.8233873</v>
      </c>
      <c r="G57" s="76">
        <v>1.6355208999999999</v>
      </c>
      <c r="H57" s="76">
        <v>1.7138233</v>
      </c>
      <c r="I57" s="76">
        <f t="shared" si="2"/>
        <v>1.7242438333333332</v>
      </c>
      <c r="J57" s="75">
        <v>9.1341370000000005E-2</v>
      </c>
      <c r="K57" s="75">
        <v>1.5625512000000001E-2</v>
      </c>
      <c r="L57" s="76">
        <v>0.61430940000000001</v>
      </c>
      <c r="M57" s="76">
        <v>0.73750674999999999</v>
      </c>
      <c r="N57" s="76">
        <v>0.47144799999999998</v>
      </c>
      <c r="O57" s="76">
        <f t="shared" si="3"/>
        <v>0.60775471666666669</v>
      </c>
      <c r="P57" s="77" t="s">
        <v>5925</v>
      </c>
    </row>
    <row r="58" spans="1:16" s="74" customFormat="1" ht="12.75">
      <c r="A58" s="74" t="s">
        <v>6388</v>
      </c>
      <c r="B58" s="74" t="s">
        <v>5959</v>
      </c>
      <c r="C58" s="74" t="s">
        <v>5960</v>
      </c>
      <c r="D58" s="75"/>
      <c r="E58" s="75"/>
      <c r="F58" s="76"/>
      <c r="G58" s="76"/>
      <c r="H58" s="76"/>
      <c r="I58" s="76"/>
      <c r="J58" s="75"/>
      <c r="K58" s="75"/>
      <c r="L58" s="76"/>
      <c r="M58" s="76"/>
      <c r="N58" s="76"/>
      <c r="O58" s="76"/>
      <c r="P58" s="77"/>
    </row>
    <row r="59" spans="1:16" s="74" customFormat="1" ht="12.75">
      <c r="A59" s="74" t="s">
        <v>6389</v>
      </c>
      <c r="B59" s="74" t="s">
        <v>5961</v>
      </c>
      <c r="C59" s="74" t="s">
        <v>5962</v>
      </c>
      <c r="D59" s="75">
        <v>0.19056326000000001</v>
      </c>
      <c r="E59" s="75">
        <v>0.12879802000000001</v>
      </c>
      <c r="F59" s="76">
        <v>-5.3254141999999997E-2</v>
      </c>
      <c r="G59" s="76">
        <v>-1.7140427999999999E-2</v>
      </c>
      <c r="H59" s="76">
        <v>-9.1713950000000002E-2</v>
      </c>
      <c r="I59" s="76">
        <f t="shared" si="2"/>
        <v>-5.4036173333333326E-2</v>
      </c>
      <c r="J59" s="75">
        <v>0.20528978000000001</v>
      </c>
      <c r="K59" s="75">
        <v>0.114930436</v>
      </c>
      <c r="L59" s="76">
        <v>-0.32980818000000001</v>
      </c>
      <c r="M59" s="76">
        <v>-8.4375420000000007E-2</v>
      </c>
      <c r="N59" s="76">
        <v>-0.44626983999999997</v>
      </c>
      <c r="O59" s="76">
        <f t="shared" si="3"/>
        <v>-0.28681781333333328</v>
      </c>
      <c r="P59" s="77" t="s">
        <v>5963</v>
      </c>
    </row>
    <row r="60" spans="1:16" s="74" customFormat="1" ht="12.75">
      <c r="A60" s="74" t="s">
        <v>6390</v>
      </c>
      <c r="B60" s="74" t="s">
        <v>5964</v>
      </c>
      <c r="C60" s="74" t="s">
        <v>5965</v>
      </c>
      <c r="D60" s="75"/>
      <c r="E60" s="75">
        <v>6.2885579999999996E-2</v>
      </c>
      <c r="F60" s="76">
        <v>-0.35119479999999997</v>
      </c>
      <c r="G60" s="76">
        <v>-0.56151474000000001</v>
      </c>
      <c r="H60" s="76">
        <v>-0.22008272000000001</v>
      </c>
      <c r="I60" s="76">
        <f t="shared" si="2"/>
        <v>-0.37759742000000002</v>
      </c>
      <c r="J60" s="75"/>
      <c r="K60" s="75">
        <v>0.63339679999999998</v>
      </c>
      <c r="L60" s="76">
        <v>-0.32447900000000002</v>
      </c>
      <c r="M60" s="76">
        <v>-0.20654998999999999</v>
      </c>
      <c r="N60" s="76">
        <v>0.24235292</v>
      </c>
      <c r="O60" s="76">
        <f t="shared" si="3"/>
        <v>-9.6225356666666692E-2</v>
      </c>
      <c r="P60" s="77" t="s">
        <v>5868</v>
      </c>
    </row>
    <row r="61" spans="1:16" s="74" customFormat="1" ht="12.75">
      <c r="A61" s="74" t="s">
        <v>6391</v>
      </c>
      <c r="B61" s="74" t="s">
        <v>5966</v>
      </c>
      <c r="C61" s="74" t="s">
        <v>5967</v>
      </c>
      <c r="D61" s="75">
        <v>9.3171030000000002E-2</v>
      </c>
      <c r="E61" s="75">
        <v>3.9912182999999997E-2</v>
      </c>
      <c r="F61" s="76">
        <v>0.21052746</v>
      </c>
      <c r="G61" s="76">
        <v>0.39812574000000001</v>
      </c>
      <c r="H61" s="76">
        <v>0.44972095000000001</v>
      </c>
      <c r="I61" s="76">
        <f t="shared" si="2"/>
        <v>0.35279138333333337</v>
      </c>
      <c r="J61" s="75">
        <v>0.17973843</v>
      </c>
      <c r="K61" s="75">
        <v>9.2052339999999996E-2</v>
      </c>
      <c r="L61" s="76">
        <v>7.105918E-2</v>
      </c>
      <c r="M61" s="76">
        <v>0.26918133999999999</v>
      </c>
      <c r="N61" s="76">
        <v>0.18845271999999999</v>
      </c>
      <c r="O61" s="76">
        <f t="shared" si="3"/>
        <v>0.17623107999999998</v>
      </c>
      <c r="P61" s="77" t="s">
        <v>5968</v>
      </c>
    </row>
    <row r="62" spans="1:16" s="74" customFormat="1" ht="12.75">
      <c r="A62" s="74" t="s">
        <v>6392</v>
      </c>
      <c r="B62" s="74" t="s">
        <v>5969</v>
      </c>
      <c r="C62" s="74" t="s">
        <v>5970</v>
      </c>
      <c r="D62" s="75"/>
      <c r="E62" s="75"/>
      <c r="F62" s="76"/>
      <c r="G62" s="76"/>
      <c r="H62" s="76"/>
      <c r="I62" s="76"/>
      <c r="J62" s="75"/>
      <c r="K62" s="75"/>
      <c r="L62" s="76"/>
      <c r="M62" s="76"/>
      <c r="N62" s="76"/>
      <c r="O62" s="76"/>
      <c r="P62" s="77"/>
    </row>
    <row r="63" spans="1:16" s="74" customFormat="1" ht="12.75">
      <c r="A63" s="74" t="s">
        <v>6393</v>
      </c>
      <c r="B63" s="74" t="s">
        <v>5971</v>
      </c>
      <c r="C63" s="74" t="s">
        <v>5972</v>
      </c>
      <c r="D63" s="75"/>
      <c r="E63" s="75">
        <v>0.52911359999999996</v>
      </c>
      <c r="F63" s="76">
        <v>-0.70153909999999997</v>
      </c>
      <c r="G63" s="76">
        <v>-0.44506285000000001</v>
      </c>
      <c r="H63" s="76">
        <v>0.39597100000000002</v>
      </c>
      <c r="I63" s="76">
        <f t="shared" si="2"/>
        <v>-0.25021031666666665</v>
      </c>
      <c r="J63" s="75"/>
      <c r="K63" s="75">
        <v>0.24722143999999999</v>
      </c>
      <c r="L63" s="76">
        <v>-0.33448939999999999</v>
      </c>
      <c r="M63" s="76">
        <v>-2.5426730000000002</v>
      </c>
      <c r="N63" s="76">
        <v>-0.53998440000000003</v>
      </c>
      <c r="O63" s="76">
        <f t="shared" si="3"/>
        <v>-1.1390489333333333</v>
      </c>
      <c r="P63" s="77" t="s">
        <v>5973</v>
      </c>
    </row>
    <row r="64" spans="1:16" s="74" customFormat="1" ht="12.75">
      <c r="A64" s="74" t="s">
        <v>6394</v>
      </c>
      <c r="B64" s="74" t="s">
        <v>5974</v>
      </c>
      <c r="C64" s="74" t="s">
        <v>5975</v>
      </c>
      <c r="D64" s="75"/>
      <c r="E64" s="75">
        <v>0.66074540000000004</v>
      </c>
      <c r="F64" s="76">
        <v>-0.60268029999999995</v>
      </c>
      <c r="G64" s="76">
        <v>-0.36817250000000001</v>
      </c>
      <c r="H64" s="76">
        <v>0.47178369999999997</v>
      </c>
      <c r="I64" s="76">
        <f t="shared" si="2"/>
        <v>-0.16635636666666667</v>
      </c>
      <c r="J64" s="75"/>
      <c r="K64" s="75">
        <v>0.25812740000000001</v>
      </c>
      <c r="L64" s="76">
        <v>-0.25042566999999999</v>
      </c>
      <c r="M64" s="76">
        <v>-2.1332266</v>
      </c>
      <c r="N64" s="76">
        <v>-0.43140309999999998</v>
      </c>
      <c r="O64" s="76">
        <f t="shared" si="3"/>
        <v>-0.93835178999999991</v>
      </c>
      <c r="P64" s="77" t="s">
        <v>5976</v>
      </c>
    </row>
    <row r="65" spans="1:16" s="74" customFormat="1" ht="12.75">
      <c r="A65" s="74" t="s">
        <v>6395</v>
      </c>
      <c r="B65" s="74" t="s">
        <v>5977</v>
      </c>
      <c r="C65" s="74" t="s">
        <v>5978</v>
      </c>
      <c r="D65" s="75"/>
      <c r="E65" s="75">
        <v>0.63659549999999998</v>
      </c>
      <c r="F65" s="76">
        <v>-0.62133693999999995</v>
      </c>
      <c r="G65" s="76">
        <v>-0.35991475000000001</v>
      </c>
      <c r="H65" s="76">
        <v>0.44839867999999999</v>
      </c>
      <c r="I65" s="76">
        <f t="shared" si="2"/>
        <v>-0.17761766999999998</v>
      </c>
      <c r="J65" s="75"/>
      <c r="K65" s="75">
        <v>0.18832915</v>
      </c>
      <c r="L65" s="76">
        <v>-0.2709992</v>
      </c>
      <c r="M65" s="76">
        <v>-1.4539352999999999</v>
      </c>
      <c r="N65" s="76">
        <v>-0.44730520000000001</v>
      </c>
      <c r="O65" s="76">
        <f t="shared" si="3"/>
        <v>-0.7240799</v>
      </c>
      <c r="P65" s="77" t="s">
        <v>5979</v>
      </c>
    </row>
    <row r="66" spans="1:16" s="74" customFormat="1" ht="12.75">
      <c r="A66" s="74" t="s">
        <v>6396</v>
      </c>
      <c r="B66" s="74" t="s">
        <v>5980</v>
      </c>
      <c r="C66" s="74" t="s">
        <v>5981</v>
      </c>
      <c r="D66" s="75">
        <v>5.3220205E-2</v>
      </c>
      <c r="E66" s="75">
        <v>8.2138125000000006E-3</v>
      </c>
      <c r="F66" s="76">
        <v>1.8952802</v>
      </c>
      <c r="G66" s="76">
        <v>2.5329660000000001</v>
      </c>
      <c r="H66" s="76">
        <v>2.525865</v>
      </c>
      <c r="I66" s="76">
        <f t="shared" si="2"/>
        <v>2.3180370666666668</v>
      </c>
      <c r="J66" s="75">
        <v>0.31272063</v>
      </c>
      <c r="K66" s="75">
        <v>0.21788204</v>
      </c>
      <c r="L66" s="76">
        <v>0.41758521999999998</v>
      </c>
      <c r="M66" s="76">
        <v>2.9426098000000001</v>
      </c>
      <c r="N66" s="76">
        <v>0.81443129999999997</v>
      </c>
      <c r="O66" s="76">
        <f t="shared" si="3"/>
        <v>1.3915421066666667</v>
      </c>
      <c r="P66" s="77" t="s">
        <v>5852</v>
      </c>
    </row>
    <row r="67" spans="1:16" s="74" customFormat="1" ht="12.75">
      <c r="A67" s="74" t="s">
        <v>6397</v>
      </c>
      <c r="B67" s="74" t="s">
        <v>5982</v>
      </c>
      <c r="C67" s="74" t="s">
        <v>5983</v>
      </c>
      <c r="D67" s="75"/>
      <c r="E67" s="75">
        <v>0.6870231</v>
      </c>
      <c r="F67" s="76">
        <v>-0.68684990000000001</v>
      </c>
      <c r="G67" s="76">
        <v>-0.35762002999999998</v>
      </c>
      <c r="H67" s="76">
        <v>0.53442400000000001</v>
      </c>
      <c r="I67" s="76">
        <f t="shared" si="2"/>
        <v>-0.17001531</v>
      </c>
      <c r="J67" s="75"/>
      <c r="K67" s="75">
        <v>9.1734800000000005E-2</v>
      </c>
      <c r="L67" s="76">
        <v>-0.31103389999999997</v>
      </c>
      <c r="M67" s="76">
        <v>-0.92900439999999995</v>
      </c>
      <c r="N67" s="76">
        <v>-0.46798255999999999</v>
      </c>
      <c r="O67" s="76">
        <f t="shared" si="3"/>
        <v>-0.5693402866666667</v>
      </c>
      <c r="P67" s="77" t="s">
        <v>5973</v>
      </c>
    </row>
    <row r="68" spans="1:16" s="74" customFormat="1" ht="12.75">
      <c r="A68" s="74" t="s">
        <v>6398</v>
      </c>
      <c r="B68" s="74" t="s">
        <v>5984</v>
      </c>
      <c r="C68" s="74" t="s">
        <v>5985</v>
      </c>
      <c r="D68" s="75"/>
      <c r="E68" s="75">
        <v>0.50203675000000003</v>
      </c>
      <c r="F68" s="76">
        <v>-0.28631645</v>
      </c>
      <c r="G68" s="76">
        <v>9.5232490000000003E-2</v>
      </c>
      <c r="H68" s="76">
        <v>-7.7642900000000001E-2</v>
      </c>
      <c r="I68" s="76">
        <f t="shared" si="2"/>
        <v>-8.9575620000000009E-2</v>
      </c>
      <c r="J68" s="75"/>
      <c r="K68" s="75">
        <v>0.83891296000000004</v>
      </c>
      <c r="L68" s="76">
        <v>-0.14362860999999999</v>
      </c>
      <c r="M68" s="76">
        <v>0.67432594000000001</v>
      </c>
      <c r="N68" s="76">
        <v>-0.31876704</v>
      </c>
      <c r="O68" s="76">
        <f t="shared" si="3"/>
        <v>7.0643429999999993E-2</v>
      </c>
      <c r="P68" s="77" t="s">
        <v>5986</v>
      </c>
    </row>
    <row r="69" spans="1:16" s="74" customFormat="1" ht="12.75">
      <c r="A69" s="74" t="s">
        <v>6399</v>
      </c>
      <c r="B69" s="74" t="s">
        <v>5987</v>
      </c>
      <c r="C69" s="74" t="s">
        <v>5988</v>
      </c>
      <c r="D69" s="75"/>
      <c r="E69" s="75"/>
      <c r="F69" s="76"/>
      <c r="G69" s="76"/>
      <c r="H69" s="76"/>
      <c r="I69" s="76"/>
      <c r="J69" s="75"/>
      <c r="K69" s="75"/>
      <c r="L69" s="76"/>
      <c r="M69" s="76"/>
      <c r="N69" s="76"/>
      <c r="O69" s="76"/>
      <c r="P69" s="77"/>
    </row>
    <row r="70" spans="1:16" s="74" customFormat="1" ht="12.75">
      <c r="A70" s="74" t="s">
        <v>6400</v>
      </c>
      <c r="B70" s="74" t="s">
        <v>5989</v>
      </c>
      <c r="C70" s="74" t="s">
        <v>5990</v>
      </c>
      <c r="D70" s="75">
        <v>7.9368460000000002E-2</v>
      </c>
      <c r="E70" s="75">
        <v>2.8728986000000001E-2</v>
      </c>
      <c r="F70" s="76">
        <v>-1.2913813999999999</v>
      </c>
      <c r="G70" s="76">
        <v>-0.90148645999999999</v>
      </c>
      <c r="H70" s="76">
        <v>-0.72111639999999999</v>
      </c>
      <c r="I70" s="76">
        <f t="shared" si="2"/>
        <v>-0.97132808666666659</v>
      </c>
      <c r="J70" s="75">
        <v>9.7998459999999996E-2</v>
      </c>
      <c r="K70" s="75">
        <v>2.1927592999999999E-2</v>
      </c>
      <c r="L70" s="76">
        <v>-0.63757986</v>
      </c>
      <c r="M70" s="76">
        <v>-0.37274879999999999</v>
      </c>
      <c r="N70" s="76">
        <v>-0.51405853000000001</v>
      </c>
      <c r="O70" s="76">
        <f t="shared" si="3"/>
        <v>-0.5081290633333333</v>
      </c>
      <c r="P70" s="77" t="s">
        <v>5833</v>
      </c>
    </row>
    <row r="71" spans="1:16" s="74" customFormat="1" ht="12.75">
      <c r="A71" s="74" t="s">
        <v>6401</v>
      </c>
      <c r="B71" s="74" t="s">
        <v>5991</v>
      </c>
      <c r="C71" s="74" t="s">
        <v>5992</v>
      </c>
      <c r="D71" s="75">
        <v>6.0733860000000001E-2</v>
      </c>
      <c r="E71" s="75">
        <v>1.3368593999999999E-2</v>
      </c>
      <c r="F71" s="76">
        <v>0.94410514999999995</v>
      </c>
      <c r="G71" s="76">
        <v>0.62764584999999995</v>
      </c>
      <c r="H71" s="76">
        <v>0.77619313999999995</v>
      </c>
      <c r="I71" s="76">
        <f t="shared" si="2"/>
        <v>0.78264804666666665</v>
      </c>
      <c r="J71" s="75">
        <v>0.76886255000000003</v>
      </c>
      <c r="K71" s="75">
        <v>0.7085051</v>
      </c>
      <c r="L71" s="76">
        <v>-0.18931285</v>
      </c>
      <c r="M71" s="76">
        <v>0.32259466999999997</v>
      </c>
      <c r="N71" s="76">
        <v>-0.41556683</v>
      </c>
      <c r="O71" s="76">
        <f t="shared" si="3"/>
        <v>-9.4095003333333357E-2</v>
      </c>
      <c r="P71" s="77" t="s">
        <v>5993</v>
      </c>
    </row>
    <row r="72" spans="1:16" s="74" customFormat="1" ht="12.75">
      <c r="A72" s="74" t="s">
        <v>6402</v>
      </c>
      <c r="B72" s="74" t="s">
        <v>5994</v>
      </c>
      <c r="C72" s="74" t="s">
        <v>5995</v>
      </c>
      <c r="D72" s="75">
        <v>3.9895523000000002E-2</v>
      </c>
      <c r="E72" s="75">
        <v>9.8799999999999995E-4</v>
      </c>
      <c r="F72" s="76">
        <v>0.76120480000000001</v>
      </c>
      <c r="G72" s="76">
        <v>0.71118455999999997</v>
      </c>
      <c r="H72" s="76">
        <v>0.68398669999999995</v>
      </c>
      <c r="I72" s="76">
        <f t="shared" si="2"/>
        <v>0.71879201999999998</v>
      </c>
      <c r="J72" s="75">
        <v>0.16473193</v>
      </c>
      <c r="K72" s="75">
        <v>7.9185665000000002E-2</v>
      </c>
      <c r="L72" s="76">
        <v>0.1677218</v>
      </c>
      <c r="M72" s="76">
        <v>0.29507062000000001</v>
      </c>
      <c r="N72" s="76">
        <v>0.10282231999999999</v>
      </c>
      <c r="O72" s="76">
        <f t="shared" si="3"/>
        <v>0.18853824666666666</v>
      </c>
      <c r="P72" s="77" t="s">
        <v>5996</v>
      </c>
    </row>
    <row r="73" spans="1:16" s="74" customFormat="1" ht="12.75">
      <c r="A73" s="74" t="s">
        <v>6403</v>
      </c>
      <c r="B73" s="74" t="s">
        <v>5997</v>
      </c>
      <c r="C73" s="74" t="s">
        <v>5998</v>
      </c>
      <c r="D73" s="75">
        <v>6.1367089999999999E-2</v>
      </c>
      <c r="E73" s="75">
        <v>1.406899E-2</v>
      </c>
      <c r="F73" s="76">
        <v>1.5297433</v>
      </c>
      <c r="G73" s="76">
        <v>1.0304252</v>
      </c>
      <c r="H73" s="76">
        <v>1.5047674</v>
      </c>
      <c r="I73" s="76">
        <f t="shared" si="2"/>
        <v>1.3549786333333333</v>
      </c>
      <c r="J73" s="75">
        <v>0.15500539999999999</v>
      </c>
      <c r="K73" s="75">
        <v>7.1088425999999996E-2</v>
      </c>
      <c r="L73" s="76">
        <v>0.94376950000000004</v>
      </c>
      <c r="M73" s="76">
        <v>1.2698183000000001</v>
      </c>
      <c r="N73" s="76">
        <v>0.42017840000000001</v>
      </c>
      <c r="O73" s="76">
        <f t="shared" si="3"/>
        <v>0.87792206666666672</v>
      </c>
      <c r="P73" s="77" t="s">
        <v>5999</v>
      </c>
    </row>
    <row r="74" spans="1:16" s="74" customFormat="1" ht="12.75">
      <c r="A74" s="74" t="s">
        <v>6404</v>
      </c>
      <c r="B74" s="74" t="s">
        <v>6000</v>
      </c>
      <c r="C74" s="74" t="s">
        <v>6001</v>
      </c>
      <c r="D74" s="75"/>
      <c r="E74" s="75">
        <v>0.76519409999999999</v>
      </c>
      <c r="F74" s="76">
        <v>-0.24940443000000001</v>
      </c>
      <c r="G74" s="76">
        <v>-0.42726750000000002</v>
      </c>
      <c r="H74" s="76">
        <v>0.41424729999999998</v>
      </c>
      <c r="I74" s="76">
        <f t="shared" si="2"/>
        <v>-8.7474876666666687E-2</v>
      </c>
      <c r="J74" s="75"/>
      <c r="K74" s="75">
        <v>0.15215738000000001</v>
      </c>
      <c r="L74" s="76">
        <v>-0.26617502999999998</v>
      </c>
      <c r="M74" s="76">
        <v>-0.88546670000000005</v>
      </c>
      <c r="N74" s="76">
        <v>-0.25803438000000001</v>
      </c>
      <c r="O74" s="76">
        <f t="shared" si="3"/>
        <v>-0.46989203666666673</v>
      </c>
      <c r="P74" s="77" t="s">
        <v>6002</v>
      </c>
    </row>
    <row r="75" spans="1:16" s="74" customFormat="1" ht="12.75">
      <c r="A75" s="74" t="s">
        <v>6405</v>
      </c>
      <c r="B75" s="74" t="s">
        <v>6003</v>
      </c>
      <c r="C75" s="74" t="s">
        <v>6004</v>
      </c>
      <c r="D75" s="75">
        <v>4.0361210000000002E-2</v>
      </c>
      <c r="E75" s="75">
        <v>1.1592072000000001E-3</v>
      </c>
      <c r="F75" s="76">
        <v>2.6582146</v>
      </c>
      <c r="G75" s="76">
        <v>2.7605857999999999</v>
      </c>
      <c r="H75" s="76">
        <v>2.9815833999999999</v>
      </c>
      <c r="I75" s="76">
        <f t="shared" si="2"/>
        <v>2.8001279333333335</v>
      </c>
      <c r="J75" s="75">
        <v>0.54890139999999998</v>
      </c>
      <c r="K75" s="75">
        <v>0.45981865999999999</v>
      </c>
      <c r="L75" s="76">
        <v>-2.8570116E-2</v>
      </c>
      <c r="M75" s="76">
        <v>0.49513137000000002</v>
      </c>
      <c r="N75" s="76">
        <v>-2.5290705000000002E-3</v>
      </c>
      <c r="O75" s="76">
        <f t="shared" si="3"/>
        <v>0.15467739450000001</v>
      </c>
      <c r="P75" s="77" t="s">
        <v>6005</v>
      </c>
    </row>
    <row r="76" spans="1:16" s="74" customFormat="1" ht="12.75">
      <c r="A76" s="74" t="s">
        <v>6406</v>
      </c>
      <c r="B76" s="74" t="s">
        <v>6006</v>
      </c>
      <c r="C76" s="74" t="s">
        <v>6007</v>
      </c>
      <c r="D76" s="75">
        <v>5.0389014000000003E-2</v>
      </c>
      <c r="E76" s="75">
        <v>6.5042036999999999E-3</v>
      </c>
      <c r="F76" s="76">
        <v>2.5640573999999998</v>
      </c>
      <c r="G76" s="76">
        <v>2.6838150000000001</v>
      </c>
      <c r="H76" s="76">
        <v>2.0422829999999998</v>
      </c>
      <c r="I76" s="76">
        <f t="shared" si="2"/>
        <v>2.4300517999999998</v>
      </c>
      <c r="J76" s="75">
        <v>0.62612604999999999</v>
      </c>
      <c r="K76" s="75">
        <v>0.54616659999999995</v>
      </c>
      <c r="L76" s="76">
        <v>0.60322039999999999</v>
      </c>
      <c r="M76" s="76">
        <v>-0.30254219999999998</v>
      </c>
      <c r="N76" s="76">
        <v>0.27094558000000002</v>
      </c>
      <c r="O76" s="76">
        <f t="shared" si="3"/>
        <v>0.19054126000000002</v>
      </c>
      <c r="P76" s="77" t="s">
        <v>6008</v>
      </c>
    </row>
    <row r="77" spans="1:16" s="74" customFormat="1" ht="12.75">
      <c r="A77" s="74" t="s">
        <v>6407</v>
      </c>
      <c r="B77" s="74" t="s">
        <v>6009</v>
      </c>
      <c r="C77" s="74" t="s">
        <v>6010</v>
      </c>
      <c r="D77" s="75"/>
      <c r="E77" s="75"/>
      <c r="F77" s="76"/>
      <c r="G77" s="76"/>
      <c r="H77" s="76"/>
      <c r="I77" s="76"/>
      <c r="J77" s="75"/>
      <c r="K77" s="75"/>
      <c r="L77" s="76"/>
      <c r="M77" s="76"/>
      <c r="N77" s="76"/>
      <c r="O77" s="76"/>
      <c r="P77" s="77"/>
    </row>
    <row r="78" spans="1:16" s="74" customFormat="1" ht="12.75">
      <c r="A78" s="74" t="s">
        <v>6408</v>
      </c>
      <c r="B78" s="74" t="s">
        <v>6011</v>
      </c>
      <c r="C78" s="74" t="s">
        <v>6012</v>
      </c>
      <c r="D78" s="75">
        <v>7.2886930000000003E-2</v>
      </c>
      <c r="E78" s="75">
        <v>2.3411847999999999E-2</v>
      </c>
      <c r="F78" s="76">
        <v>-0.33879935999999999</v>
      </c>
      <c r="G78" s="76">
        <v>-0.42310629999999999</v>
      </c>
      <c r="H78" s="76">
        <v>-0.24257751999999999</v>
      </c>
      <c r="I78" s="76">
        <f t="shared" si="2"/>
        <v>-0.33482772666666666</v>
      </c>
      <c r="J78" s="75">
        <v>0.72423965000000001</v>
      </c>
      <c r="K78" s="75">
        <v>0.65651166000000005</v>
      </c>
      <c r="L78" s="76">
        <v>0.18996521999999999</v>
      </c>
      <c r="M78" s="76">
        <v>0.47577940000000002</v>
      </c>
      <c r="N78" s="76">
        <v>-0.30961713000000002</v>
      </c>
      <c r="O78" s="76">
        <f t="shared" si="3"/>
        <v>0.11870916333333333</v>
      </c>
      <c r="P78" s="77" t="s">
        <v>6013</v>
      </c>
    </row>
    <row r="79" spans="1:16" s="74" customFormat="1" ht="12.75">
      <c r="A79" s="74" t="s">
        <v>6409</v>
      </c>
      <c r="B79" s="74" t="s">
        <v>6014</v>
      </c>
      <c r="C79" s="74" t="s">
        <v>6015</v>
      </c>
      <c r="D79" s="75"/>
      <c r="E79" s="75">
        <v>0.60526716999999997</v>
      </c>
      <c r="F79" s="76">
        <v>-0.63676140000000003</v>
      </c>
      <c r="G79" s="76">
        <v>-0.36301290000000003</v>
      </c>
      <c r="H79" s="76">
        <v>0.42164457</v>
      </c>
      <c r="I79" s="76">
        <f t="shared" si="2"/>
        <v>-0.19270991000000004</v>
      </c>
      <c r="J79" s="75"/>
      <c r="K79" s="75">
        <v>0.12905127</v>
      </c>
      <c r="L79" s="76">
        <v>-0.21322756000000001</v>
      </c>
      <c r="M79" s="76">
        <v>-0.89285654000000003</v>
      </c>
      <c r="N79" s="76">
        <v>-0.41139766999999999</v>
      </c>
      <c r="O79" s="76">
        <f t="shared" si="3"/>
        <v>-0.50582725666666672</v>
      </c>
      <c r="P79" s="77" t="s">
        <v>90</v>
      </c>
    </row>
    <row r="80" spans="1:16" s="74" customFormat="1" ht="12.75">
      <c r="A80" s="74" t="s">
        <v>6410</v>
      </c>
      <c r="B80" s="74" t="s">
        <v>6016</v>
      </c>
      <c r="C80" s="74" t="s">
        <v>6017</v>
      </c>
      <c r="D80" s="75">
        <v>6.4395439999999998E-2</v>
      </c>
      <c r="E80" s="75">
        <v>1.6346534999999999E-2</v>
      </c>
      <c r="F80" s="76">
        <v>0.71891402999999998</v>
      </c>
      <c r="G80" s="76">
        <v>1.0984182</v>
      </c>
      <c r="H80" s="76">
        <v>1.09274</v>
      </c>
      <c r="I80" s="76">
        <f t="shared" si="2"/>
        <v>0.97002407666666668</v>
      </c>
      <c r="J80" s="75">
        <v>9.8092289999999999E-2</v>
      </c>
      <c r="K80" s="75">
        <v>2.2037169999999998E-2</v>
      </c>
      <c r="L80" s="76">
        <v>1.6091607999999999</v>
      </c>
      <c r="M80" s="76">
        <v>1.6292173000000001</v>
      </c>
      <c r="N80" s="76">
        <v>0.98229149999999998</v>
      </c>
      <c r="O80" s="76">
        <f t="shared" si="3"/>
        <v>1.4068898666666667</v>
      </c>
      <c r="P80" s="77" t="s">
        <v>5852</v>
      </c>
    </row>
    <row r="81" spans="1:16" s="74" customFormat="1" ht="12.75">
      <c r="A81" s="74" t="s">
        <v>6411</v>
      </c>
      <c r="B81" s="74" t="s">
        <v>6018</v>
      </c>
      <c r="C81" s="74" t="s">
        <v>6019</v>
      </c>
      <c r="D81" s="75"/>
      <c r="E81" s="75">
        <v>0.55174255000000005</v>
      </c>
      <c r="F81" s="76">
        <v>-0.64220290000000002</v>
      </c>
      <c r="G81" s="76">
        <v>-0.41852309999999998</v>
      </c>
      <c r="H81" s="76">
        <v>0.39220208000000001</v>
      </c>
      <c r="I81" s="76">
        <f t="shared" si="2"/>
        <v>-0.22284130666666668</v>
      </c>
      <c r="J81" s="75"/>
      <c r="K81" s="75">
        <v>0.12992699999999999</v>
      </c>
      <c r="L81" s="76">
        <v>-0.21523717000000001</v>
      </c>
      <c r="M81" s="76">
        <v>-0.87895155000000003</v>
      </c>
      <c r="N81" s="76">
        <v>-0.39197975000000002</v>
      </c>
      <c r="O81" s="76">
        <f t="shared" si="3"/>
        <v>-0.49538948999999999</v>
      </c>
      <c r="P81" s="77" t="s">
        <v>5993</v>
      </c>
    </row>
    <row r="82" spans="1:16" s="74" customFormat="1" ht="12.75">
      <c r="A82" s="74" t="s">
        <v>6412</v>
      </c>
      <c r="B82" s="74" t="s">
        <v>6020</v>
      </c>
      <c r="C82" s="74" t="s">
        <v>6021</v>
      </c>
      <c r="D82" s="75">
        <v>6.02281E-2</v>
      </c>
      <c r="E82" s="75">
        <v>1.2950556E-2</v>
      </c>
      <c r="F82" s="76">
        <v>-0.57592109999999996</v>
      </c>
      <c r="G82" s="76">
        <v>-0.40698712999999997</v>
      </c>
      <c r="H82" s="76">
        <v>-0.59945106999999997</v>
      </c>
      <c r="I82" s="76">
        <f t="shared" si="2"/>
        <v>-0.5274530999999999</v>
      </c>
      <c r="J82" s="75">
        <v>8.1337093999999999E-2</v>
      </c>
      <c r="K82" s="75">
        <v>4.5396309999999997E-3</v>
      </c>
      <c r="L82" s="76">
        <v>-0.45269203000000002</v>
      </c>
      <c r="M82" s="76">
        <v>-0.51496695999999997</v>
      </c>
      <c r="N82" s="76">
        <v>-0.40805429999999998</v>
      </c>
      <c r="O82" s="76">
        <f t="shared" si="3"/>
        <v>-0.45857109666666668</v>
      </c>
      <c r="P82" s="77" t="s">
        <v>5839</v>
      </c>
    </row>
    <row r="83" spans="1:16" s="74" customFormat="1" ht="12.75">
      <c r="A83" s="74" t="s">
        <v>6413</v>
      </c>
      <c r="B83" s="74" t="s">
        <v>6022</v>
      </c>
      <c r="C83" s="74" t="s">
        <v>6023</v>
      </c>
      <c r="D83" s="75"/>
      <c r="E83" s="75">
        <v>5.1503665999999997E-2</v>
      </c>
      <c r="F83" s="76">
        <v>-0.61765380000000003</v>
      </c>
      <c r="G83" s="76">
        <v>-0.43848305999999998</v>
      </c>
      <c r="H83" s="76">
        <v>-0.25901099999999999</v>
      </c>
      <c r="I83" s="76">
        <f t="shared" si="2"/>
        <v>-0.43838262000000006</v>
      </c>
      <c r="J83" s="75"/>
      <c r="K83" s="75">
        <v>0.34161866000000002</v>
      </c>
      <c r="L83" s="76">
        <v>-0.97798969999999996</v>
      </c>
      <c r="M83" s="76">
        <v>0.13868757000000001</v>
      </c>
      <c r="N83" s="76">
        <v>-0.35931750000000001</v>
      </c>
      <c r="O83" s="76">
        <f t="shared" si="3"/>
        <v>-0.39953987666666668</v>
      </c>
      <c r="P83" s="77" t="s">
        <v>5839</v>
      </c>
    </row>
    <row r="84" spans="1:16" s="74" customFormat="1" ht="12.75">
      <c r="A84" s="74" t="s">
        <v>6414</v>
      </c>
      <c r="B84" s="74" t="s">
        <v>6024</v>
      </c>
      <c r="C84" s="74" t="s">
        <v>6025</v>
      </c>
      <c r="D84" s="75">
        <v>0.39247124999999999</v>
      </c>
      <c r="E84" s="75">
        <v>0.32701236</v>
      </c>
      <c r="F84" s="76">
        <v>4.6329363999999998E-2</v>
      </c>
      <c r="G84" s="76">
        <v>0.26101960000000002</v>
      </c>
      <c r="H84" s="76">
        <v>1.6698447E-3</v>
      </c>
      <c r="I84" s="76">
        <f t="shared" si="2"/>
        <v>0.10300626956666666</v>
      </c>
      <c r="J84" s="75">
        <v>9.6783060000000004E-2</v>
      </c>
      <c r="K84" s="75">
        <v>2.0655712E-2</v>
      </c>
      <c r="L84" s="76">
        <v>0.21947949</v>
      </c>
      <c r="M84" s="76">
        <v>0.13951778000000001</v>
      </c>
      <c r="N84" s="76">
        <v>0.23063178000000001</v>
      </c>
      <c r="O84" s="76">
        <f t="shared" si="3"/>
        <v>0.19654301666666671</v>
      </c>
      <c r="P84" s="77" t="s">
        <v>5839</v>
      </c>
    </row>
    <row r="85" spans="1:16" s="74" customFormat="1" ht="12.75">
      <c r="A85" s="74" t="s">
        <v>6415</v>
      </c>
      <c r="B85" s="74" t="s">
        <v>6026</v>
      </c>
      <c r="C85" s="74" t="s">
        <v>6027</v>
      </c>
      <c r="D85" s="75"/>
      <c r="E85" s="75"/>
      <c r="F85" s="76"/>
      <c r="G85" s="76"/>
      <c r="H85" s="76"/>
      <c r="I85" s="76"/>
      <c r="J85" s="75"/>
      <c r="K85" s="75"/>
      <c r="L85" s="76"/>
      <c r="M85" s="76"/>
      <c r="N85" s="76"/>
      <c r="O85" s="76"/>
      <c r="P85" s="77"/>
    </row>
    <row r="86" spans="1:16" s="74" customFormat="1" ht="25.5">
      <c r="A86" s="74" t="s">
        <v>6416</v>
      </c>
      <c r="B86" s="74" t="s">
        <v>6028</v>
      </c>
      <c r="C86" s="74" t="s">
        <v>6029</v>
      </c>
      <c r="D86" s="75">
        <v>0.30952637999999999</v>
      </c>
      <c r="E86" s="75">
        <v>0.24446130999999999</v>
      </c>
      <c r="F86" s="76">
        <v>-0.30442229999999998</v>
      </c>
      <c r="G86" s="76">
        <v>4.4134266999999998E-2</v>
      </c>
      <c r="H86" s="76">
        <v>-0.33189192000000001</v>
      </c>
      <c r="I86" s="76">
        <f t="shared" si="2"/>
        <v>-0.19739331766666668</v>
      </c>
      <c r="J86" s="75">
        <v>0.10356372599999999</v>
      </c>
      <c r="K86" s="75">
        <v>2.6083522000000001E-2</v>
      </c>
      <c r="L86" s="76">
        <v>-0.23323445000000001</v>
      </c>
      <c r="M86" s="76">
        <v>-0.35611253999999998</v>
      </c>
      <c r="N86" s="76">
        <v>-0.21555705</v>
      </c>
      <c r="O86" s="76">
        <f t="shared" si="3"/>
        <v>-0.26830134666666666</v>
      </c>
      <c r="P86" s="77" t="s">
        <v>6030</v>
      </c>
    </row>
    <row r="87" spans="1:16" s="74" customFormat="1" ht="25.5">
      <c r="A87" s="74" t="s">
        <v>6417</v>
      </c>
      <c r="B87" s="74" t="s">
        <v>6031</v>
      </c>
      <c r="C87" s="74" t="s">
        <v>6032</v>
      </c>
      <c r="D87" s="75">
        <v>5.0297156000000003E-2</v>
      </c>
      <c r="E87" s="75">
        <v>6.4164130000000002E-3</v>
      </c>
      <c r="F87" s="76">
        <v>0.80717000000000005</v>
      </c>
      <c r="G87" s="76">
        <v>0.97568359999999998</v>
      </c>
      <c r="H87" s="76">
        <v>0.74916609999999995</v>
      </c>
      <c r="I87" s="76">
        <f t="shared" si="2"/>
        <v>0.84400656666666674</v>
      </c>
      <c r="J87" s="75">
        <v>0.2290478</v>
      </c>
      <c r="K87" s="75">
        <v>0.13764623000000001</v>
      </c>
      <c r="L87" s="76">
        <v>0.17147261999999999</v>
      </c>
      <c r="M87" s="76">
        <v>0.110971496</v>
      </c>
      <c r="N87" s="76">
        <v>2.4886189999999999E-2</v>
      </c>
      <c r="O87" s="76">
        <f t="shared" si="3"/>
        <v>0.10244343533333332</v>
      </c>
      <c r="P87" s="77" t="s">
        <v>6033</v>
      </c>
    </row>
    <row r="88" spans="1:16" s="74" customFormat="1" ht="12.75">
      <c r="A88" s="74" t="s">
        <v>6418</v>
      </c>
      <c r="C88" s="74" t="s">
        <v>6034</v>
      </c>
      <c r="D88" s="75"/>
      <c r="E88" s="75"/>
      <c r="F88" s="76"/>
      <c r="G88" s="76"/>
      <c r="H88" s="76"/>
      <c r="I88" s="76"/>
      <c r="J88" s="75"/>
      <c r="K88" s="75"/>
      <c r="L88" s="76"/>
      <c r="M88" s="76"/>
      <c r="N88" s="76"/>
      <c r="O88" s="76"/>
      <c r="P88" s="77"/>
    </row>
    <row r="89" spans="1:16" s="74" customFormat="1" ht="12.75">
      <c r="A89" s="74" t="s">
        <v>6419</v>
      </c>
      <c r="B89" s="74" t="s">
        <v>6035</v>
      </c>
      <c r="C89" s="74" t="s">
        <v>6036</v>
      </c>
      <c r="D89" s="75"/>
      <c r="E89" s="75">
        <v>0.57343460000000002</v>
      </c>
      <c r="F89" s="76">
        <v>-0.66254740000000001</v>
      </c>
      <c r="G89" s="76">
        <v>-0.35841521999999998</v>
      </c>
      <c r="H89" s="76">
        <v>0.39316717000000001</v>
      </c>
      <c r="I89" s="76">
        <f t="shared" si="2"/>
        <v>-0.20926514999999998</v>
      </c>
      <c r="J89" s="75"/>
      <c r="K89" s="75">
        <v>0.11604771</v>
      </c>
      <c r="L89" s="76">
        <v>-0.22240956000000001</v>
      </c>
      <c r="M89" s="76">
        <v>-0.87401145999999996</v>
      </c>
      <c r="N89" s="76">
        <v>-0.43984677999999999</v>
      </c>
      <c r="O89" s="76">
        <f t="shared" si="3"/>
        <v>-0.51208926666666665</v>
      </c>
      <c r="P89" s="77" t="s">
        <v>5839</v>
      </c>
    </row>
    <row r="90" spans="1:16" s="74" customFormat="1" ht="12.75">
      <c r="A90" s="74" t="s">
        <v>6420</v>
      </c>
      <c r="B90" s="74" t="s">
        <v>6037</v>
      </c>
      <c r="C90" s="74" t="s">
        <v>6038</v>
      </c>
      <c r="D90" s="75"/>
      <c r="E90" s="75">
        <v>0.61130070000000003</v>
      </c>
      <c r="F90" s="76">
        <v>-0.61557890000000004</v>
      </c>
      <c r="G90" s="76">
        <v>-0.43098473999999998</v>
      </c>
      <c r="H90" s="76">
        <v>0.45510092000000002</v>
      </c>
      <c r="I90" s="76">
        <f t="shared" si="2"/>
        <v>-0.19715424000000001</v>
      </c>
      <c r="J90" s="75"/>
      <c r="K90" s="75">
        <v>0.101506956</v>
      </c>
      <c r="L90" s="76">
        <v>-0.30084008000000001</v>
      </c>
      <c r="M90" s="76">
        <v>-0.84914577000000002</v>
      </c>
      <c r="N90" s="76">
        <v>-0.35944635000000003</v>
      </c>
      <c r="O90" s="76">
        <f t="shared" si="3"/>
        <v>-0.50314406666666667</v>
      </c>
      <c r="P90" s="77" t="s">
        <v>90</v>
      </c>
    </row>
    <row r="91" spans="1:16" s="74" customFormat="1" ht="12.75">
      <c r="A91" s="74" t="s">
        <v>6421</v>
      </c>
      <c r="B91" s="74" t="s">
        <v>6039</v>
      </c>
      <c r="C91" s="74" t="s">
        <v>6040</v>
      </c>
      <c r="D91" s="75">
        <v>0.8477171</v>
      </c>
      <c r="E91" s="75">
        <v>0.81687989999999999</v>
      </c>
      <c r="F91" s="76">
        <v>3.6567710000000003E-2</v>
      </c>
      <c r="G91" s="76">
        <v>9.6646319999999994E-2</v>
      </c>
      <c r="H91" s="76">
        <v>-8.9794083999999996E-2</v>
      </c>
      <c r="I91" s="76">
        <f t="shared" si="2"/>
        <v>1.4473315333333328E-2</v>
      </c>
      <c r="J91" s="75">
        <v>8.7410114999999997E-2</v>
      </c>
      <c r="K91" s="75">
        <v>1.1202800000000001E-2</v>
      </c>
      <c r="L91" s="76">
        <v>0.27956579999999998</v>
      </c>
      <c r="M91" s="76">
        <v>0.26562976999999999</v>
      </c>
      <c r="N91" s="76">
        <v>0.36948392000000002</v>
      </c>
      <c r="O91" s="76">
        <f t="shared" si="3"/>
        <v>0.30489316333333333</v>
      </c>
      <c r="P91" s="77" t="s">
        <v>6041</v>
      </c>
    </row>
    <row r="92" spans="1:16" s="74" customFormat="1" ht="12.75">
      <c r="A92" s="74" t="s">
        <v>6422</v>
      </c>
      <c r="B92" s="74" t="s">
        <v>6042</v>
      </c>
      <c r="C92" s="74" t="s">
        <v>6043</v>
      </c>
      <c r="D92" s="75"/>
      <c r="E92" s="75">
        <v>0.57193565000000002</v>
      </c>
      <c r="F92" s="76">
        <v>-0.69528436999999998</v>
      </c>
      <c r="G92" s="76">
        <v>-0.38585666000000002</v>
      </c>
      <c r="H92" s="76">
        <v>0.41582740000000001</v>
      </c>
      <c r="I92" s="76">
        <f t="shared" si="2"/>
        <v>-0.22177121</v>
      </c>
      <c r="J92" s="75"/>
      <c r="K92" s="75">
        <v>0.12867628</v>
      </c>
      <c r="L92" s="76">
        <v>-0.28975152999999998</v>
      </c>
      <c r="M92" s="76">
        <v>-0.91841110000000004</v>
      </c>
      <c r="N92" s="76">
        <v>-0.32646789999999998</v>
      </c>
      <c r="O92" s="76">
        <f t="shared" si="3"/>
        <v>-0.51154350999999998</v>
      </c>
      <c r="P92" s="77" t="s">
        <v>5852</v>
      </c>
    </row>
    <row r="93" spans="1:16" s="74" customFormat="1" ht="12.75">
      <c r="A93" s="74" t="s">
        <v>6423</v>
      </c>
      <c r="B93" s="74" t="s">
        <v>6044</v>
      </c>
      <c r="C93" s="74" t="s">
        <v>6045</v>
      </c>
      <c r="D93" s="75"/>
      <c r="E93" s="75">
        <v>0.5529406</v>
      </c>
      <c r="F93" s="76">
        <v>-0.60847689999999999</v>
      </c>
      <c r="G93" s="76">
        <v>-0.43218106000000001</v>
      </c>
      <c r="H93" s="76">
        <v>0.38896823000000003</v>
      </c>
      <c r="I93" s="76">
        <f t="shared" si="2"/>
        <v>-0.21722990999999994</v>
      </c>
      <c r="J93" s="75"/>
      <c r="K93" s="75">
        <v>0.72579550000000004</v>
      </c>
      <c r="L93" s="76">
        <v>-1.6334887</v>
      </c>
      <c r="M93" s="76">
        <v>1.2267741999999999</v>
      </c>
      <c r="N93" s="76">
        <v>1.6555418</v>
      </c>
      <c r="O93" s="76">
        <f t="shared" si="3"/>
        <v>0.4162757666666666</v>
      </c>
      <c r="P93" s="77" t="s">
        <v>5852</v>
      </c>
    </row>
    <row r="94" spans="1:16" s="74" customFormat="1" ht="12.75">
      <c r="A94" s="74" t="s">
        <v>6424</v>
      </c>
      <c r="B94" s="74" t="s">
        <v>6046</v>
      </c>
      <c r="C94" s="74" t="s">
        <v>6047</v>
      </c>
      <c r="D94" s="75"/>
      <c r="E94" s="75"/>
      <c r="F94" s="76"/>
      <c r="G94" s="76"/>
      <c r="H94" s="76"/>
      <c r="I94" s="76"/>
      <c r="J94" s="75"/>
      <c r="K94" s="75"/>
      <c r="L94" s="76"/>
      <c r="M94" s="76"/>
      <c r="N94" s="76"/>
      <c r="O94" s="76"/>
      <c r="P94" s="77"/>
    </row>
    <row r="95" spans="1:16" s="74" customFormat="1" ht="12.75">
      <c r="A95" s="74" t="s">
        <v>6425</v>
      </c>
      <c r="B95" s="74" t="s">
        <v>6048</v>
      </c>
      <c r="C95" s="74" t="s">
        <v>6049</v>
      </c>
      <c r="D95" s="75"/>
      <c r="E95" s="75"/>
      <c r="F95" s="76"/>
      <c r="G95" s="76"/>
      <c r="H95" s="76"/>
      <c r="I95" s="76"/>
      <c r="J95" s="75"/>
      <c r="K95" s="75"/>
      <c r="L95" s="76"/>
      <c r="M95" s="76"/>
      <c r="N95" s="76"/>
      <c r="O95" s="76"/>
      <c r="P95" s="77"/>
    </row>
    <row r="96" spans="1:16" s="74" customFormat="1" ht="12.75">
      <c r="A96" s="74" t="s">
        <v>6426</v>
      </c>
      <c r="B96" s="74" t="s">
        <v>6050</v>
      </c>
      <c r="C96" s="74" t="s">
        <v>6051</v>
      </c>
      <c r="D96" s="75"/>
      <c r="E96" s="75"/>
      <c r="F96" s="76"/>
      <c r="G96" s="76"/>
      <c r="H96" s="76"/>
      <c r="I96" s="76"/>
      <c r="J96" s="75"/>
      <c r="K96" s="75"/>
      <c r="L96" s="76"/>
      <c r="M96" s="76"/>
      <c r="N96" s="76"/>
      <c r="O96" s="76"/>
      <c r="P96" s="77"/>
    </row>
    <row r="97" spans="1:16" s="74" customFormat="1" ht="12.75">
      <c r="A97" s="74" t="s">
        <v>6427</v>
      </c>
      <c r="B97" s="74" t="s">
        <v>6052</v>
      </c>
      <c r="C97" s="74" t="s">
        <v>6053</v>
      </c>
      <c r="D97" s="75">
        <v>7.2833486000000003E-2</v>
      </c>
      <c r="E97" s="75">
        <v>2.3384209999999999E-2</v>
      </c>
      <c r="F97" s="76">
        <v>1.1054392</v>
      </c>
      <c r="G97" s="76">
        <v>1.8867035000000001</v>
      </c>
      <c r="H97" s="76">
        <v>1.3989558</v>
      </c>
      <c r="I97" s="76">
        <f t="shared" si="2"/>
        <v>1.4636994999999999</v>
      </c>
      <c r="J97" s="75"/>
      <c r="K97" s="75">
        <v>0.58861375000000005</v>
      </c>
      <c r="L97" s="76">
        <v>0.38501595999999999</v>
      </c>
      <c r="M97" s="76">
        <v>0.40755691999999999</v>
      </c>
      <c r="N97" s="76">
        <v>-0.32927653000000001</v>
      </c>
      <c r="O97" s="76">
        <f t="shared" si="3"/>
        <v>0.15443211666666667</v>
      </c>
      <c r="P97" s="77" t="s">
        <v>6054</v>
      </c>
    </row>
    <row r="98" spans="1:16" s="74" customFormat="1" ht="12.75">
      <c r="A98" s="74" t="s">
        <v>6428</v>
      </c>
      <c r="B98" s="74" t="s">
        <v>299</v>
      </c>
      <c r="C98" s="74" t="s">
        <v>300</v>
      </c>
      <c r="D98" s="75"/>
      <c r="E98" s="75">
        <v>0.10766309</v>
      </c>
      <c r="F98" s="76">
        <v>-0.64255589999999996</v>
      </c>
      <c r="G98" s="76">
        <v>-0.36627900000000002</v>
      </c>
      <c r="H98" s="76">
        <v>-1.2917122999999999</v>
      </c>
      <c r="I98" s="76">
        <f t="shared" si="2"/>
        <v>-0.76684906666666663</v>
      </c>
      <c r="J98" s="75"/>
      <c r="K98" s="75">
        <v>0.35798745999999998</v>
      </c>
      <c r="L98" s="76">
        <v>-0.5591467</v>
      </c>
      <c r="M98" s="76">
        <v>-1.5293388000000001</v>
      </c>
      <c r="N98" s="76">
        <v>0.25559312000000001</v>
      </c>
      <c r="O98" s="76">
        <f t="shared" si="3"/>
        <v>-0.61096412666666666</v>
      </c>
      <c r="P98" s="77" t="s">
        <v>191</v>
      </c>
    </row>
    <row r="99" spans="1:16" s="74" customFormat="1" ht="12.75">
      <c r="A99" s="74" t="s">
        <v>6429</v>
      </c>
      <c r="B99" s="74" t="s">
        <v>6055</v>
      </c>
      <c r="C99" s="74" t="s">
        <v>6056</v>
      </c>
      <c r="D99" s="75"/>
      <c r="E99" s="75"/>
      <c r="F99" s="76"/>
      <c r="G99" s="76"/>
      <c r="H99" s="76"/>
      <c r="I99" s="76"/>
      <c r="J99" s="75"/>
      <c r="K99" s="75"/>
      <c r="L99" s="76"/>
      <c r="M99" s="76"/>
      <c r="N99" s="76"/>
      <c r="O99" s="76"/>
      <c r="P99" s="77"/>
    </row>
    <row r="100" spans="1:16" s="74" customFormat="1" ht="12.75">
      <c r="A100" s="74" t="s">
        <v>6430</v>
      </c>
      <c r="B100" s="74" t="s">
        <v>6057</v>
      </c>
      <c r="C100" s="74" t="s">
        <v>6058</v>
      </c>
      <c r="D100" s="75">
        <v>9.2787884000000001E-2</v>
      </c>
      <c r="E100" s="75">
        <v>3.9589774000000001E-2</v>
      </c>
      <c r="F100" s="76">
        <v>-0.36093423000000002</v>
      </c>
      <c r="G100" s="76">
        <v>-0.54329103000000001</v>
      </c>
      <c r="H100" s="76">
        <v>-0.27021030000000001</v>
      </c>
      <c r="I100" s="76">
        <f t="shared" si="2"/>
        <v>-0.39147852</v>
      </c>
      <c r="J100" s="75">
        <v>0.23512809000000001</v>
      </c>
      <c r="K100" s="75">
        <v>0.14360767999999999</v>
      </c>
      <c r="L100" s="76">
        <v>-0.26753422999999998</v>
      </c>
      <c r="M100" s="76">
        <v>-0.23509227999999999</v>
      </c>
      <c r="N100" s="76">
        <v>-2.7194144E-2</v>
      </c>
      <c r="O100" s="76">
        <f t="shared" si="3"/>
        <v>-0.17660688466666666</v>
      </c>
      <c r="P100" s="77" t="s">
        <v>5905</v>
      </c>
    </row>
    <row r="101" spans="1:16" s="74" customFormat="1" ht="38.25">
      <c r="A101" s="74" t="s">
        <v>6431</v>
      </c>
      <c r="B101" s="74" t="s">
        <v>6059</v>
      </c>
      <c r="C101" s="74" t="s">
        <v>6060</v>
      </c>
      <c r="D101" s="75">
        <v>0.89596880000000001</v>
      </c>
      <c r="E101" s="75">
        <v>0.87355344999999995</v>
      </c>
      <c r="F101" s="76">
        <v>-1.1775163E-2</v>
      </c>
      <c r="G101" s="76">
        <v>0.16081239999999999</v>
      </c>
      <c r="H101" s="76">
        <v>-0.10669226</v>
      </c>
      <c r="I101" s="76">
        <f t="shared" si="2"/>
        <v>1.4114992333333331E-2</v>
      </c>
      <c r="J101" s="75">
        <v>0.56420784999999996</v>
      </c>
      <c r="K101" s="75">
        <v>0.47657272000000001</v>
      </c>
      <c r="L101" s="76">
        <v>-0.20399386999999999</v>
      </c>
      <c r="M101" s="76">
        <v>0.12121968</v>
      </c>
      <c r="N101" s="76">
        <v>-0.19659902000000001</v>
      </c>
      <c r="O101" s="76">
        <f t="shared" si="3"/>
        <v>-9.3124403333333342E-2</v>
      </c>
      <c r="P101" s="77" t="s">
        <v>6061</v>
      </c>
    </row>
    <row r="102" spans="1:16" s="74" customFormat="1" ht="12.75">
      <c r="A102" s="74" t="s">
        <v>6432</v>
      </c>
      <c r="B102" s="74" t="s">
        <v>6062</v>
      </c>
      <c r="C102" s="74" t="s">
        <v>6063</v>
      </c>
      <c r="D102" s="75"/>
      <c r="E102" s="75"/>
      <c r="F102" s="76"/>
      <c r="G102" s="76"/>
      <c r="H102" s="76"/>
      <c r="I102" s="76"/>
      <c r="J102" s="75"/>
      <c r="K102" s="75"/>
      <c r="L102" s="76"/>
      <c r="M102" s="76"/>
      <c r="N102" s="76"/>
      <c r="O102" s="76"/>
      <c r="P102" s="77"/>
    </row>
    <row r="103" spans="1:16" s="74" customFormat="1" ht="12.75">
      <c r="A103" s="74" t="s">
        <v>6433</v>
      </c>
      <c r="C103" s="74" t="s">
        <v>6064</v>
      </c>
      <c r="D103" s="75"/>
      <c r="E103" s="75"/>
      <c r="F103" s="76"/>
      <c r="G103" s="76"/>
      <c r="H103" s="76"/>
      <c r="I103" s="76"/>
      <c r="J103" s="75"/>
      <c r="K103" s="75"/>
      <c r="L103" s="76"/>
      <c r="M103" s="76"/>
      <c r="N103" s="76"/>
      <c r="O103" s="76"/>
      <c r="P103" s="77"/>
    </row>
    <row r="104" spans="1:16" s="74" customFormat="1" ht="12.75">
      <c r="A104" s="124" t="s">
        <v>6434</v>
      </c>
      <c r="B104" s="124" t="s">
        <v>6065</v>
      </c>
      <c r="C104" s="124" t="s">
        <v>6066</v>
      </c>
      <c r="D104" s="125">
        <v>8.6937319999999998E-2</v>
      </c>
      <c r="E104" s="125">
        <v>3.4907899999999999E-2</v>
      </c>
      <c r="F104" s="126">
        <v>-0.37467766000000002</v>
      </c>
      <c r="G104" s="126">
        <v>-0.74676465999999997</v>
      </c>
      <c r="H104" s="126">
        <v>-0.69223219999999996</v>
      </c>
      <c r="I104" s="126">
        <f t="shared" si="2"/>
        <v>-0.60455817333333328</v>
      </c>
      <c r="J104" s="125">
        <v>0.66942555000000004</v>
      </c>
      <c r="K104" s="125">
        <v>0.59473109999999996</v>
      </c>
      <c r="L104" s="126">
        <v>-0.18715474000000001</v>
      </c>
      <c r="M104" s="126">
        <v>-0.15439701</v>
      </c>
      <c r="N104" s="126">
        <v>0.14363669000000001</v>
      </c>
      <c r="O104" s="126">
        <f t="shared" si="3"/>
        <v>-6.5971686666666682E-2</v>
      </c>
      <c r="P104" s="127" t="s">
        <v>5852</v>
      </c>
    </row>
    <row r="105" spans="1:16" s="7" customFormat="1">
      <c r="P105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63.xml><?xml version="1.0" encoding="utf-8"?>
<worksheet xmlns="http://schemas.openxmlformats.org/spreadsheetml/2006/main" xmlns:r="http://schemas.openxmlformats.org/officeDocument/2006/relationships">
  <dimension ref="A1:P19"/>
  <sheetViews>
    <sheetView zoomScale="60" zoomScaleNormal="60" workbookViewId="0">
      <selection activeCell="E21" sqref="E21"/>
    </sheetView>
  </sheetViews>
  <sheetFormatPr defaultColWidth="9" defaultRowHeight="14.25"/>
  <cols>
    <col min="1" max="1" width="10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2" t="s">
        <v>6436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8" customFormat="1" ht="12.75">
      <c r="A5" s="56" t="s">
        <v>6067</v>
      </c>
      <c r="B5" s="56" t="s">
        <v>6068</v>
      </c>
      <c r="C5" s="56" t="s">
        <v>6069</v>
      </c>
      <c r="D5" s="59"/>
      <c r="E5" s="59"/>
      <c r="F5" s="58"/>
      <c r="G5" s="58"/>
      <c r="H5" s="58"/>
      <c r="I5" s="58"/>
      <c r="J5" s="56"/>
      <c r="K5" s="56"/>
      <c r="L5" s="56"/>
      <c r="M5" s="56"/>
      <c r="N5" s="56"/>
      <c r="O5" s="56"/>
      <c r="P5" s="60"/>
    </row>
    <row r="6" spans="1:16" s="78" customFormat="1" ht="25.5">
      <c r="A6" s="61" t="s">
        <v>6070</v>
      </c>
      <c r="B6" s="61" t="s">
        <v>6071</v>
      </c>
      <c r="C6" s="61" t="s">
        <v>6072</v>
      </c>
      <c r="D6" s="64">
        <v>0.71047479999999996</v>
      </c>
      <c r="E6" s="64">
        <v>0.66205424000000002</v>
      </c>
      <c r="F6" s="63">
        <v>9.3726710000000005E-2</v>
      </c>
      <c r="G6" s="63">
        <v>0.39827057999999999</v>
      </c>
      <c r="H6" s="63">
        <v>-0.22006227</v>
      </c>
      <c r="I6" s="63">
        <f>AVERAGE(F6:H6)</f>
        <v>9.0645006666666653E-2</v>
      </c>
      <c r="J6" s="64">
        <v>0.78289646000000002</v>
      </c>
      <c r="K6" s="64">
        <v>0.72498359999999995</v>
      </c>
      <c r="L6" s="63">
        <v>0.20963093999999999</v>
      </c>
      <c r="M6" s="63">
        <v>-1.0261554000000001E-3</v>
      </c>
      <c r="N6" s="63">
        <v>-9.8311819999999994E-2</v>
      </c>
      <c r="O6" s="63">
        <f>AVERAGE(L6:N6)</f>
        <v>3.6764321533333331E-2</v>
      </c>
      <c r="P6" s="65" t="s">
        <v>6073</v>
      </c>
    </row>
    <row r="7" spans="1:16" s="78" customFormat="1" ht="12.75">
      <c r="A7" s="61" t="s">
        <v>6074</v>
      </c>
      <c r="B7" s="61" t="s">
        <v>6075</v>
      </c>
      <c r="C7" s="61" t="s">
        <v>6076</v>
      </c>
      <c r="D7" s="64">
        <v>0.12089510000000001</v>
      </c>
      <c r="E7" s="64">
        <v>6.4258659999999995E-2</v>
      </c>
      <c r="F7" s="63">
        <v>-0.15073685000000001</v>
      </c>
      <c r="G7" s="63">
        <v>-0.11537939999999999</v>
      </c>
      <c r="H7" s="63">
        <v>-5.3554505000000002E-2</v>
      </c>
      <c r="I7" s="63">
        <f t="shared" ref="I7:I19" si="0">AVERAGE(F7:H7)</f>
        <v>-0.10655691833333332</v>
      </c>
      <c r="J7" s="64">
        <v>0.1078293</v>
      </c>
      <c r="K7" s="64">
        <v>2.9947989000000001E-2</v>
      </c>
      <c r="L7" s="63">
        <v>0.51956849999999999</v>
      </c>
      <c r="M7" s="63">
        <v>0.27439877000000001</v>
      </c>
      <c r="N7" s="63">
        <v>0.40639019999999998</v>
      </c>
      <c r="O7" s="63">
        <f t="shared" ref="O7:O19" si="1">AVERAGE(L7:N7)</f>
        <v>0.40011915666666664</v>
      </c>
      <c r="P7" s="65" t="s">
        <v>90</v>
      </c>
    </row>
    <row r="8" spans="1:16" s="78" customFormat="1" ht="25.5">
      <c r="A8" s="61" t="s">
        <v>6077</v>
      </c>
      <c r="B8" s="61" t="s">
        <v>6078</v>
      </c>
      <c r="C8" s="61" t="s">
        <v>6079</v>
      </c>
      <c r="D8" s="64">
        <v>0.118368246</v>
      </c>
      <c r="E8" s="64">
        <v>6.2132689999999997E-2</v>
      </c>
      <c r="F8" s="63">
        <v>9.3254100000000006E-2</v>
      </c>
      <c r="G8" s="63">
        <v>0.25759514999999999</v>
      </c>
      <c r="H8" s="63">
        <v>0.20409198000000001</v>
      </c>
      <c r="I8" s="63">
        <f t="shared" si="0"/>
        <v>0.18498041000000001</v>
      </c>
      <c r="J8" s="64">
        <v>0.23181681000000001</v>
      </c>
      <c r="K8" s="64">
        <v>0.14032644</v>
      </c>
      <c r="L8" s="63">
        <v>0.17990877999999999</v>
      </c>
      <c r="M8" s="63">
        <v>0.15035439</v>
      </c>
      <c r="N8" s="63">
        <v>2.0139653E-2</v>
      </c>
      <c r="O8" s="63">
        <f t="shared" si="1"/>
        <v>0.11680094099999999</v>
      </c>
      <c r="P8" s="65" t="s">
        <v>6073</v>
      </c>
    </row>
    <row r="9" spans="1:16" s="78" customFormat="1" ht="25.5">
      <c r="A9" s="61" t="s">
        <v>6080</v>
      </c>
      <c r="B9" s="61" t="s">
        <v>6081</v>
      </c>
      <c r="C9" s="61" t="s">
        <v>6082</v>
      </c>
      <c r="D9" s="64"/>
      <c r="E9" s="64">
        <v>9.142894E-2</v>
      </c>
      <c r="F9" s="63">
        <v>-1.2645983999999999</v>
      </c>
      <c r="G9" s="63">
        <v>-0.3313989</v>
      </c>
      <c r="H9" s="63">
        <v>-1.2453954</v>
      </c>
      <c r="I9" s="63">
        <f t="shared" si="0"/>
        <v>-0.9471309</v>
      </c>
      <c r="J9" s="64"/>
      <c r="K9" s="64">
        <v>0.29662153000000002</v>
      </c>
      <c r="L9" s="63">
        <v>0.97629829999999995</v>
      </c>
      <c r="M9" s="63">
        <v>0.29717588</v>
      </c>
      <c r="N9" s="63">
        <v>-2.9656390000000001E-2</v>
      </c>
      <c r="O9" s="63">
        <f t="shared" si="1"/>
        <v>0.41460593000000001</v>
      </c>
      <c r="P9" s="65" t="s">
        <v>6073</v>
      </c>
    </row>
    <row r="10" spans="1:16" s="78" customFormat="1" ht="12.75">
      <c r="A10" s="61" t="s">
        <v>6083</v>
      </c>
      <c r="B10" s="61" t="s">
        <v>6084</v>
      </c>
      <c r="C10" s="61" t="s">
        <v>6085</v>
      </c>
      <c r="D10" s="64"/>
      <c r="E10" s="64"/>
      <c r="F10" s="63"/>
      <c r="G10" s="63"/>
      <c r="H10" s="63"/>
      <c r="I10" s="63"/>
      <c r="J10" s="64"/>
      <c r="K10" s="64"/>
      <c r="L10" s="63"/>
      <c r="M10" s="63"/>
      <c r="N10" s="63"/>
      <c r="O10" s="63"/>
      <c r="P10" s="65"/>
    </row>
    <row r="11" spans="1:16" s="78" customFormat="1" ht="25.5">
      <c r="A11" s="61" t="s">
        <v>6086</v>
      </c>
      <c r="B11" s="61" t="s">
        <v>6087</v>
      </c>
      <c r="C11" s="61" t="s">
        <v>6088</v>
      </c>
      <c r="D11" s="64"/>
      <c r="E11" s="64">
        <v>0.34653473000000001</v>
      </c>
      <c r="F11" s="63">
        <v>-0.15154171</v>
      </c>
      <c r="G11" s="63">
        <v>1.9595545999999999</v>
      </c>
      <c r="H11" s="63">
        <v>0.48257594999999998</v>
      </c>
      <c r="I11" s="63">
        <f t="shared" si="0"/>
        <v>0.76352961333333325</v>
      </c>
      <c r="J11" s="64"/>
      <c r="K11" s="64">
        <v>0.21693077999999999</v>
      </c>
      <c r="L11" s="63">
        <v>0.2273771</v>
      </c>
      <c r="M11" s="63">
        <v>4.6974453000000003E-3</v>
      </c>
      <c r="N11" s="63">
        <v>0.44141730000000001</v>
      </c>
      <c r="O11" s="63">
        <f t="shared" si="1"/>
        <v>0.2244972817666667</v>
      </c>
      <c r="P11" s="65" t="s">
        <v>6073</v>
      </c>
    </row>
    <row r="12" spans="1:16" s="78" customFormat="1" ht="12.75">
      <c r="A12" s="61" t="s">
        <v>6089</v>
      </c>
      <c r="B12" s="61" t="s">
        <v>6090</v>
      </c>
      <c r="C12" s="61" t="s">
        <v>6091</v>
      </c>
      <c r="D12" s="64"/>
      <c r="E12" s="64">
        <v>0.42096899999999998</v>
      </c>
      <c r="F12" s="63">
        <v>-0.56077266000000003</v>
      </c>
      <c r="G12" s="63">
        <v>-0.51825403999999997</v>
      </c>
      <c r="H12" s="63">
        <v>0.2675691</v>
      </c>
      <c r="I12" s="63">
        <f t="shared" si="0"/>
        <v>-0.27048586666666669</v>
      </c>
      <c r="J12" s="64"/>
      <c r="K12" s="64">
        <v>0.14146391999999999</v>
      </c>
      <c r="L12" s="63">
        <v>-0.25417748000000001</v>
      </c>
      <c r="M12" s="63">
        <v>-1.0596513000000001</v>
      </c>
      <c r="N12" s="63">
        <v>-0.42604684999999998</v>
      </c>
      <c r="O12" s="63">
        <f t="shared" si="1"/>
        <v>-0.57995854333333341</v>
      </c>
      <c r="P12" s="65" t="s">
        <v>6092</v>
      </c>
    </row>
    <row r="13" spans="1:16" s="78" customFormat="1" ht="12.75">
      <c r="A13" s="61" t="s">
        <v>6093</v>
      </c>
      <c r="B13" s="61" t="s">
        <v>6094</v>
      </c>
      <c r="C13" s="61" t="s">
        <v>6095</v>
      </c>
      <c r="D13" s="64"/>
      <c r="E13" s="64">
        <v>0.59683174000000005</v>
      </c>
      <c r="F13" s="63">
        <v>-0.68222665999999998</v>
      </c>
      <c r="G13" s="63">
        <v>-0.34781095000000001</v>
      </c>
      <c r="H13" s="63">
        <v>0.42010799999999998</v>
      </c>
      <c r="I13" s="63">
        <f t="shared" si="0"/>
        <v>-0.20330987</v>
      </c>
      <c r="J13" s="64"/>
      <c r="K13" s="64">
        <v>0.12891358</v>
      </c>
      <c r="L13" s="63">
        <v>-0.22079493</v>
      </c>
      <c r="M13" s="63">
        <v>-0.88675099999999996</v>
      </c>
      <c r="N13" s="63">
        <v>-0.39373950000000002</v>
      </c>
      <c r="O13" s="63">
        <f t="shared" si="1"/>
        <v>-0.50042847666666657</v>
      </c>
      <c r="P13" s="65" t="s">
        <v>6092</v>
      </c>
    </row>
    <row r="14" spans="1:16" s="78" customFormat="1" ht="12.75">
      <c r="A14" s="61" t="s">
        <v>6096</v>
      </c>
      <c r="B14" s="61" t="s">
        <v>6097</v>
      </c>
      <c r="C14" s="61" t="s">
        <v>6098</v>
      </c>
      <c r="D14" s="64"/>
      <c r="E14" s="64">
        <v>0.81829779999999996</v>
      </c>
      <c r="F14" s="63">
        <v>-0.48902255</v>
      </c>
      <c r="G14" s="63">
        <v>0.40976630000000003</v>
      </c>
      <c r="H14" s="63">
        <v>-0.12537551</v>
      </c>
      <c r="I14" s="63">
        <f t="shared" si="0"/>
        <v>-6.8210586666666656E-2</v>
      </c>
      <c r="J14" s="64"/>
      <c r="K14" s="64">
        <v>0.13322846999999999</v>
      </c>
      <c r="L14" s="63">
        <v>0.84542989999999996</v>
      </c>
      <c r="M14" s="63">
        <v>0.17074035000000001</v>
      </c>
      <c r="N14" s="63">
        <v>0.43210549999999998</v>
      </c>
      <c r="O14" s="63">
        <f t="shared" si="1"/>
        <v>0.48275858333333338</v>
      </c>
      <c r="P14" s="65" t="s">
        <v>6092</v>
      </c>
    </row>
    <row r="15" spans="1:16" s="78" customFormat="1" ht="25.5">
      <c r="A15" s="61" t="s">
        <v>6099</v>
      </c>
      <c r="B15" s="61" t="s">
        <v>6100</v>
      </c>
      <c r="C15" s="61" t="s">
        <v>6101</v>
      </c>
      <c r="D15" s="64"/>
      <c r="E15" s="64">
        <v>0.15181388000000001</v>
      </c>
      <c r="F15" s="63">
        <v>-0.52756040000000004</v>
      </c>
      <c r="G15" s="63">
        <v>-0.442415</v>
      </c>
      <c r="H15" s="63">
        <v>-1.6313435000000001</v>
      </c>
      <c r="I15" s="63">
        <f t="shared" si="0"/>
        <v>-0.8671063</v>
      </c>
      <c r="J15" s="64"/>
      <c r="K15" s="64">
        <v>0.13054468999999999</v>
      </c>
      <c r="L15" s="63">
        <v>-1.010467</v>
      </c>
      <c r="M15" s="63">
        <v>-0.1471143</v>
      </c>
      <c r="N15" s="63">
        <v>-1.0724541000000001</v>
      </c>
      <c r="O15" s="63">
        <f t="shared" si="1"/>
        <v>-0.74334513333333341</v>
      </c>
      <c r="P15" s="65" t="s">
        <v>6073</v>
      </c>
    </row>
    <row r="16" spans="1:16" s="78" customFormat="1" ht="12.75">
      <c r="A16" s="61" t="s">
        <v>6102</v>
      </c>
      <c r="B16" s="61" t="s">
        <v>6103</v>
      </c>
      <c r="C16" s="61" t="s">
        <v>6104</v>
      </c>
      <c r="D16" s="64">
        <v>0.84455959999999997</v>
      </c>
      <c r="E16" s="64">
        <v>0.81307834000000001</v>
      </c>
      <c r="F16" s="63">
        <v>0.45783222000000001</v>
      </c>
      <c r="G16" s="63">
        <v>-0.11818606</v>
      </c>
      <c r="H16" s="63">
        <v>-0.17626901</v>
      </c>
      <c r="I16" s="63">
        <f t="shared" si="0"/>
        <v>5.4459050000000009E-2</v>
      </c>
      <c r="J16" s="64">
        <v>0.15383805</v>
      </c>
      <c r="K16" s="64">
        <v>7.0015279999999999E-2</v>
      </c>
      <c r="L16" s="63">
        <v>0.10173945</v>
      </c>
      <c r="M16" s="63">
        <v>0.20640227</v>
      </c>
      <c r="N16" s="63">
        <v>8.9671589999999995E-2</v>
      </c>
      <c r="O16" s="63">
        <f t="shared" si="1"/>
        <v>0.13260443666666666</v>
      </c>
      <c r="P16" s="65" t="s">
        <v>6105</v>
      </c>
    </row>
    <row r="17" spans="1:16" s="78" customFormat="1" ht="25.5">
      <c r="A17" s="61" t="s">
        <v>6106</v>
      </c>
      <c r="B17" s="61" t="s">
        <v>6107</v>
      </c>
      <c r="C17" s="61" t="s">
        <v>6108</v>
      </c>
      <c r="D17" s="64">
        <v>0.11480213</v>
      </c>
      <c r="E17" s="64">
        <v>5.9068214000000001E-2</v>
      </c>
      <c r="F17" s="63">
        <v>0.49472997000000002</v>
      </c>
      <c r="G17" s="63">
        <v>0.40891355000000001</v>
      </c>
      <c r="H17" s="63">
        <v>0.18497473</v>
      </c>
      <c r="I17" s="63">
        <f t="shared" si="0"/>
        <v>0.36287275000000002</v>
      </c>
      <c r="J17" s="64">
        <v>8.2249699999999995E-2</v>
      </c>
      <c r="K17" s="64">
        <v>6.5587353999999997E-3</v>
      </c>
      <c r="L17" s="63">
        <v>0.6830387</v>
      </c>
      <c r="M17" s="63">
        <v>0.52789779999999997</v>
      </c>
      <c r="N17" s="63">
        <v>0.55453485000000002</v>
      </c>
      <c r="O17" s="63">
        <f t="shared" si="1"/>
        <v>0.58849045</v>
      </c>
      <c r="P17" s="65" t="s">
        <v>6073</v>
      </c>
    </row>
    <row r="18" spans="1:16" s="78" customFormat="1" ht="12.75">
      <c r="A18" s="61" t="s">
        <v>6109</v>
      </c>
      <c r="B18" s="61" t="s">
        <v>6110</v>
      </c>
      <c r="C18" s="61" t="s">
        <v>6111</v>
      </c>
      <c r="D18" s="64">
        <v>5.6132941999999998E-2</v>
      </c>
      <c r="E18" s="64">
        <v>1.0193516499999999E-2</v>
      </c>
      <c r="F18" s="63">
        <v>0.84221449999999998</v>
      </c>
      <c r="G18" s="63">
        <v>0.63777642999999995</v>
      </c>
      <c r="H18" s="63">
        <v>0.62033653</v>
      </c>
      <c r="I18" s="63">
        <f t="shared" si="0"/>
        <v>0.70010915333333334</v>
      </c>
      <c r="J18" s="64">
        <v>9.0324799999999997E-2</v>
      </c>
      <c r="K18" s="64">
        <v>1.4911173999999999E-2</v>
      </c>
      <c r="L18" s="63">
        <v>0.59551334</v>
      </c>
      <c r="M18" s="63">
        <v>0.54319280000000003</v>
      </c>
      <c r="N18" s="63">
        <v>0.38652328000000002</v>
      </c>
      <c r="O18" s="63">
        <f t="shared" si="1"/>
        <v>0.50840980666666669</v>
      </c>
      <c r="P18" s="65" t="s">
        <v>90</v>
      </c>
    </row>
    <row r="19" spans="1:16" s="78" customFormat="1" ht="25.5">
      <c r="A19" s="66" t="s">
        <v>6112</v>
      </c>
      <c r="B19" s="66" t="s">
        <v>6113</v>
      </c>
      <c r="C19" s="66" t="s">
        <v>6114</v>
      </c>
      <c r="D19" s="69"/>
      <c r="E19" s="69">
        <v>0.54787280000000005</v>
      </c>
      <c r="F19" s="68">
        <v>-0.70999520000000005</v>
      </c>
      <c r="G19" s="68">
        <v>-0.41161793000000002</v>
      </c>
      <c r="H19" s="68">
        <v>0.40494950000000002</v>
      </c>
      <c r="I19" s="68">
        <f t="shared" si="0"/>
        <v>-0.23888787666666667</v>
      </c>
      <c r="J19" s="69"/>
      <c r="K19" s="69">
        <v>8.0221230000000004E-2</v>
      </c>
      <c r="L19" s="68">
        <v>-0.28666887000000002</v>
      </c>
      <c r="M19" s="68">
        <v>-0.84793585999999999</v>
      </c>
      <c r="N19" s="68">
        <v>-0.49449179999999998</v>
      </c>
      <c r="O19" s="68">
        <f t="shared" si="1"/>
        <v>-0.5430321766666667</v>
      </c>
      <c r="P19" s="70" t="s">
        <v>6073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64.xml><?xml version="1.0" encoding="utf-8"?>
<worksheet xmlns="http://schemas.openxmlformats.org/spreadsheetml/2006/main" xmlns:r="http://schemas.openxmlformats.org/officeDocument/2006/relationships">
  <dimension ref="A1:P23"/>
  <sheetViews>
    <sheetView zoomScale="60" zoomScaleNormal="60" workbookViewId="0">
      <selection activeCell="B7" sqref="B7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116" t="s">
        <v>6437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34" customFormat="1" ht="12.75">
      <c r="A5" s="144" t="s">
        <v>6115</v>
      </c>
      <c r="B5" s="144" t="s">
        <v>6116</v>
      </c>
      <c r="C5" s="144" t="s">
        <v>6117</v>
      </c>
      <c r="D5" s="145">
        <v>0.11906538</v>
      </c>
      <c r="E5" s="145">
        <v>6.2699779999999997E-2</v>
      </c>
      <c r="F5" s="146">
        <v>-0.29706103</v>
      </c>
      <c r="G5" s="146">
        <v>-0.38694381999999999</v>
      </c>
      <c r="H5" s="146">
        <v>-0.13985529999999999</v>
      </c>
      <c r="I5" s="146">
        <f>AVERAGE(F5:H5)</f>
        <v>-0.27462005</v>
      </c>
      <c r="J5" s="147">
        <v>0.15405999000000001</v>
      </c>
      <c r="K5" s="147">
        <v>7.0313260000000002E-2</v>
      </c>
      <c r="L5" s="146">
        <v>-0.35981452000000003</v>
      </c>
      <c r="M5" s="146">
        <v>-0.31779479999999999</v>
      </c>
      <c r="N5" s="146">
        <v>-0.118697144</v>
      </c>
      <c r="O5" s="146">
        <f>AVERAGE(L5:N5)</f>
        <v>-0.265435488</v>
      </c>
      <c r="P5" s="157" t="s">
        <v>1878</v>
      </c>
    </row>
    <row r="6" spans="1:16" s="34" customFormat="1" ht="12.75">
      <c r="A6" s="34" t="s">
        <v>6118</v>
      </c>
      <c r="B6" s="34" t="s">
        <v>6119</v>
      </c>
      <c r="C6" s="34" t="s">
        <v>6120</v>
      </c>
      <c r="D6" s="35"/>
      <c r="E6" s="35">
        <v>0.59970789999999996</v>
      </c>
      <c r="F6" s="36">
        <v>-0.70961969999999996</v>
      </c>
      <c r="G6" s="36">
        <v>-0.37672296</v>
      </c>
      <c r="H6" s="36">
        <v>0.44842145</v>
      </c>
      <c r="I6" s="36">
        <f t="shared" ref="I6:I22" si="0">AVERAGE(F6:H6)</f>
        <v>-0.21264040333333331</v>
      </c>
      <c r="J6" s="37"/>
      <c r="K6" s="37">
        <v>8.8202245999999998E-2</v>
      </c>
      <c r="L6" s="36">
        <v>-0.32512468</v>
      </c>
      <c r="M6" s="36">
        <v>-0.93202214999999999</v>
      </c>
      <c r="N6" s="36">
        <v>-0.46831026999999997</v>
      </c>
      <c r="O6" s="36">
        <f t="shared" ref="O6:O22" si="1">AVERAGE(L6:N6)</f>
        <v>-0.57515236666666658</v>
      </c>
      <c r="P6" s="73" t="s">
        <v>6121</v>
      </c>
    </row>
    <row r="7" spans="1:16" s="34" customFormat="1" ht="12.75">
      <c r="A7" s="34" t="s">
        <v>6122</v>
      </c>
      <c r="B7" s="34" t="s">
        <v>6123</v>
      </c>
      <c r="C7" s="34" t="s">
        <v>6124</v>
      </c>
      <c r="D7" s="35">
        <v>5.5185400000000003E-2</v>
      </c>
      <c r="E7" s="35">
        <v>9.5458250000000008E-3</v>
      </c>
      <c r="F7" s="36">
        <v>1.7628026999999999</v>
      </c>
      <c r="G7" s="36">
        <v>2.0217513999999999</v>
      </c>
      <c r="H7" s="36">
        <v>2.4649369999999999</v>
      </c>
      <c r="I7" s="36">
        <f t="shared" si="0"/>
        <v>2.0831637000000001</v>
      </c>
      <c r="J7" s="37">
        <v>0.78926045</v>
      </c>
      <c r="K7" s="37">
        <v>0.73252015999999998</v>
      </c>
      <c r="L7" s="36">
        <v>-0.35583123999999999</v>
      </c>
      <c r="M7" s="36">
        <v>0.23854307999999999</v>
      </c>
      <c r="N7" s="36">
        <v>-8.5054434999999998E-2</v>
      </c>
      <c r="O7" s="36">
        <f t="shared" si="1"/>
        <v>-6.7447531666666671E-2</v>
      </c>
      <c r="P7" s="73" t="s">
        <v>6121</v>
      </c>
    </row>
    <row r="8" spans="1:16" s="34" customFormat="1" ht="12.75">
      <c r="A8" s="34" t="s">
        <v>6125</v>
      </c>
      <c r="B8" s="34" t="s">
        <v>6126</v>
      </c>
      <c r="C8" s="34" t="s">
        <v>6127</v>
      </c>
      <c r="D8" s="35">
        <v>5.4353286000000001E-2</v>
      </c>
      <c r="E8" s="35">
        <v>9.1058110000000001E-3</v>
      </c>
      <c r="F8" s="36">
        <v>1.8113508</v>
      </c>
      <c r="G8" s="36">
        <v>2.4515278</v>
      </c>
      <c r="H8" s="36">
        <v>2.4635867999999999</v>
      </c>
      <c r="I8" s="36">
        <f t="shared" si="0"/>
        <v>2.2421551333333336</v>
      </c>
      <c r="J8" s="37">
        <v>0.79868203000000004</v>
      </c>
      <c r="K8" s="37">
        <v>0.74351096000000005</v>
      </c>
      <c r="L8" s="36">
        <v>0.45764542000000002</v>
      </c>
      <c r="M8" s="36">
        <v>-0.14891637999999999</v>
      </c>
      <c r="N8" s="36">
        <v>-9.1127330000000006E-2</v>
      </c>
      <c r="O8" s="36">
        <f t="shared" si="1"/>
        <v>7.253390333333333E-2</v>
      </c>
      <c r="P8" s="73" t="s">
        <v>6121</v>
      </c>
    </row>
    <row r="9" spans="1:16" s="34" customFormat="1" ht="12.75">
      <c r="A9" s="34" t="s">
        <v>6128</v>
      </c>
      <c r="B9" s="34" t="s">
        <v>6129</v>
      </c>
      <c r="C9" s="34" t="s">
        <v>6130</v>
      </c>
      <c r="D9" s="35">
        <v>4.6371620000000002E-2</v>
      </c>
      <c r="E9" s="35">
        <v>3.8430449000000002E-3</v>
      </c>
      <c r="F9" s="36">
        <v>1.56223</v>
      </c>
      <c r="G9" s="36">
        <v>1.4682397</v>
      </c>
      <c r="H9" s="36">
        <v>1.8046093000000001</v>
      </c>
      <c r="I9" s="36">
        <f t="shared" si="0"/>
        <v>1.611693</v>
      </c>
      <c r="J9" s="37">
        <v>0.36038589999999998</v>
      </c>
      <c r="K9" s="37">
        <v>0.26517819999999998</v>
      </c>
      <c r="L9" s="36">
        <v>2.3138934999999999E-2</v>
      </c>
      <c r="M9" s="36">
        <v>0.53462403999999997</v>
      </c>
      <c r="N9" s="36">
        <v>0.14934167000000001</v>
      </c>
      <c r="O9" s="36">
        <f t="shared" si="1"/>
        <v>0.23570154833333332</v>
      </c>
      <c r="P9" s="73" t="s">
        <v>6121</v>
      </c>
    </row>
    <row r="10" spans="1:16" s="34" customFormat="1" ht="12.75">
      <c r="A10" s="34" t="s">
        <v>6131</v>
      </c>
      <c r="B10" s="34" t="s">
        <v>6132</v>
      </c>
      <c r="C10" s="34" t="s">
        <v>6133</v>
      </c>
      <c r="D10" s="35"/>
      <c r="E10" s="35"/>
      <c r="F10" s="36"/>
      <c r="G10" s="36"/>
      <c r="H10" s="36"/>
      <c r="I10" s="36"/>
      <c r="J10" s="37"/>
      <c r="K10" s="37"/>
      <c r="L10" s="36"/>
      <c r="M10" s="36"/>
      <c r="N10" s="36"/>
      <c r="O10" s="36"/>
      <c r="P10" s="73"/>
    </row>
    <row r="11" spans="1:16" s="34" customFormat="1" ht="12.75">
      <c r="A11" s="34" t="s">
        <v>6134</v>
      </c>
      <c r="B11" s="34" t="s">
        <v>6135</v>
      </c>
      <c r="C11" s="34" t="s">
        <v>6136</v>
      </c>
      <c r="D11" s="35">
        <v>3.7435400000000001E-2</v>
      </c>
      <c r="E11" s="35">
        <v>4.2099999999999999E-4</v>
      </c>
      <c r="F11" s="36">
        <v>1.3940816</v>
      </c>
      <c r="G11" s="36">
        <v>1.4516359999999999</v>
      </c>
      <c r="H11" s="36">
        <v>1.3525180999999999</v>
      </c>
      <c r="I11" s="36">
        <f t="shared" si="0"/>
        <v>1.3994118999999998</v>
      </c>
      <c r="J11" s="37">
        <v>0.73723689999999997</v>
      </c>
      <c r="K11" s="37">
        <v>0.67155209999999999</v>
      </c>
      <c r="L11" s="36">
        <v>9.5515340000000004E-2</v>
      </c>
      <c r="M11" s="36">
        <v>0.22991455999999999</v>
      </c>
      <c r="N11" s="36">
        <v>-0.15775642000000001</v>
      </c>
      <c r="O11" s="36">
        <f t="shared" si="1"/>
        <v>5.5891159999999995E-2</v>
      </c>
      <c r="P11" s="73" t="s">
        <v>6121</v>
      </c>
    </row>
    <row r="12" spans="1:16" s="34" customFormat="1" ht="12.75">
      <c r="A12" s="34" t="s">
        <v>6137</v>
      </c>
      <c r="B12" s="34" t="s">
        <v>6138</v>
      </c>
      <c r="C12" s="34" t="s">
        <v>6139</v>
      </c>
      <c r="D12" s="35">
        <v>0.15495726000000001</v>
      </c>
      <c r="E12" s="35">
        <v>9.5787205E-2</v>
      </c>
      <c r="F12" s="36">
        <v>-8.3972959999999999E-2</v>
      </c>
      <c r="G12" s="36">
        <v>-0.33556799999999998</v>
      </c>
      <c r="H12" s="36">
        <v>-0.33906900000000001</v>
      </c>
      <c r="I12" s="36">
        <f t="shared" si="0"/>
        <v>-0.25286998666666666</v>
      </c>
      <c r="J12" s="37">
        <v>0.85539430000000005</v>
      </c>
      <c r="K12" s="37">
        <v>0.81382089999999996</v>
      </c>
      <c r="L12" s="36">
        <v>-0.105136916</v>
      </c>
      <c r="M12" s="36">
        <v>-7.2412624999999994E-2</v>
      </c>
      <c r="N12" s="36">
        <v>0.12086006000000001</v>
      </c>
      <c r="O12" s="36">
        <f t="shared" si="1"/>
        <v>-1.8896493666666656E-2</v>
      </c>
      <c r="P12" s="73" t="s">
        <v>1878</v>
      </c>
    </row>
    <row r="13" spans="1:16" s="34" customFormat="1" ht="12.75">
      <c r="A13" s="34" t="s">
        <v>6140</v>
      </c>
      <c r="B13" s="34" t="s">
        <v>6141</v>
      </c>
      <c r="C13" s="34" t="s">
        <v>6142</v>
      </c>
      <c r="D13" s="35"/>
      <c r="E13" s="35">
        <v>3.3299940000000002E-3</v>
      </c>
      <c r="F13" s="36">
        <v>2.9134609999999999</v>
      </c>
      <c r="G13" s="36">
        <v>2.6360779999999999</v>
      </c>
      <c r="H13" s="36">
        <v>3.2217289999999998</v>
      </c>
      <c r="I13" s="36">
        <f t="shared" si="0"/>
        <v>2.9237559999999996</v>
      </c>
      <c r="J13" s="37"/>
      <c r="K13" s="37">
        <v>0.55732565999999994</v>
      </c>
      <c r="L13" s="36">
        <v>0.45525333000000001</v>
      </c>
      <c r="M13" s="36">
        <v>0.64107449999999999</v>
      </c>
      <c r="N13" s="36">
        <v>-0.41473644999999998</v>
      </c>
      <c r="O13" s="36">
        <f t="shared" si="1"/>
        <v>0.22719712666666667</v>
      </c>
      <c r="P13" s="73" t="s">
        <v>6121</v>
      </c>
    </row>
    <row r="14" spans="1:16" s="34" customFormat="1" ht="12.75">
      <c r="A14" s="34" t="s">
        <v>6143</v>
      </c>
      <c r="B14" s="34" t="s">
        <v>6144</v>
      </c>
      <c r="C14" s="34" t="s">
        <v>6145</v>
      </c>
      <c r="D14" s="35">
        <v>5.1524806999999999E-2</v>
      </c>
      <c r="E14" s="35">
        <v>6.9889263E-3</v>
      </c>
      <c r="F14" s="36">
        <v>0.1895569</v>
      </c>
      <c r="G14" s="36">
        <v>0.25425330000000002</v>
      </c>
      <c r="H14" s="36">
        <v>0.23027995000000001</v>
      </c>
      <c r="I14" s="36">
        <f t="shared" si="0"/>
        <v>0.22469671666666668</v>
      </c>
      <c r="J14" s="37">
        <v>0.14631061000000001</v>
      </c>
      <c r="K14" s="37">
        <v>6.3266870000000003E-2</v>
      </c>
      <c r="L14" s="36">
        <v>-0.32958794000000002</v>
      </c>
      <c r="M14" s="36">
        <v>-0.1309891</v>
      </c>
      <c r="N14" s="36">
        <v>-0.36408620000000003</v>
      </c>
      <c r="O14" s="36">
        <f t="shared" si="1"/>
        <v>-0.27488774666666665</v>
      </c>
      <c r="P14" s="73" t="s">
        <v>6121</v>
      </c>
    </row>
    <row r="15" spans="1:16" s="34" customFormat="1" ht="12.75">
      <c r="A15" s="34" t="s">
        <v>6146</v>
      </c>
      <c r="B15" s="34" t="s">
        <v>6147</v>
      </c>
      <c r="C15" s="34" t="s">
        <v>6148</v>
      </c>
      <c r="D15" s="35">
        <v>0.44118652000000003</v>
      </c>
      <c r="E15" s="35">
        <v>0.37576976000000001</v>
      </c>
      <c r="F15" s="36">
        <v>-0.13433929999999999</v>
      </c>
      <c r="G15" s="36">
        <v>0.64923083999999998</v>
      </c>
      <c r="H15" s="36">
        <v>0.2519364</v>
      </c>
      <c r="I15" s="36">
        <f t="shared" si="0"/>
        <v>0.25560931333333331</v>
      </c>
      <c r="J15" s="37">
        <v>0.21433124000000001</v>
      </c>
      <c r="K15" s="37">
        <v>0.12334518</v>
      </c>
      <c r="L15" s="36">
        <v>0.61662096</v>
      </c>
      <c r="M15" s="36">
        <v>0.13100426000000001</v>
      </c>
      <c r="N15" s="36">
        <v>0.33965674000000001</v>
      </c>
      <c r="O15" s="36">
        <f t="shared" si="1"/>
        <v>0.36242731999999994</v>
      </c>
      <c r="P15" s="73" t="s">
        <v>6121</v>
      </c>
    </row>
    <row r="16" spans="1:16" s="34" customFormat="1" ht="12.75">
      <c r="A16" s="34" t="s">
        <v>6149</v>
      </c>
      <c r="B16" s="34" t="s">
        <v>6150</v>
      </c>
      <c r="C16" s="34" t="s">
        <v>6151</v>
      </c>
      <c r="D16" s="35">
        <v>3.7114599999999998E-2</v>
      </c>
      <c r="E16" s="35">
        <v>2.7799999999999998E-4</v>
      </c>
      <c r="F16" s="36">
        <v>0.51086425999999996</v>
      </c>
      <c r="G16" s="36">
        <v>0.49000834999999998</v>
      </c>
      <c r="H16" s="36">
        <v>0.51819519999999997</v>
      </c>
      <c r="I16" s="36">
        <f t="shared" si="0"/>
        <v>0.50635593666666667</v>
      </c>
      <c r="J16" s="37">
        <v>0.45870270000000002</v>
      </c>
      <c r="K16" s="37">
        <v>0.36528406000000002</v>
      </c>
      <c r="L16" s="36">
        <v>6.2634480000000006E-2</v>
      </c>
      <c r="M16" s="36">
        <v>-0.12881281999999999</v>
      </c>
      <c r="N16" s="36">
        <v>-0.36999520000000002</v>
      </c>
      <c r="O16" s="36">
        <f t="shared" si="1"/>
        <v>-0.14539118000000001</v>
      </c>
      <c r="P16" s="73" t="s">
        <v>6121</v>
      </c>
    </row>
    <row r="17" spans="1:16" s="34" customFormat="1" ht="12.75">
      <c r="A17" s="34" t="s">
        <v>6152</v>
      </c>
      <c r="B17" s="34" t="s">
        <v>6153</v>
      </c>
      <c r="C17" s="34" t="s">
        <v>6154</v>
      </c>
      <c r="D17" s="35">
        <v>5.4353286000000001E-2</v>
      </c>
      <c r="E17" s="35">
        <v>9.0630079999999991E-3</v>
      </c>
      <c r="F17" s="36">
        <v>0.22703063000000001</v>
      </c>
      <c r="G17" s="36">
        <v>0.19662284999999999</v>
      </c>
      <c r="H17" s="36">
        <v>0.16222581</v>
      </c>
      <c r="I17" s="36">
        <f t="shared" si="0"/>
        <v>0.19529309666666669</v>
      </c>
      <c r="J17" s="37">
        <v>0.12467082</v>
      </c>
      <c r="K17" s="37">
        <v>4.4668883E-2</v>
      </c>
      <c r="L17" s="36">
        <v>-0.42167949999999998</v>
      </c>
      <c r="M17" s="36">
        <v>-0.21694090999999999</v>
      </c>
      <c r="N17" s="36">
        <v>-0.24329384000000001</v>
      </c>
      <c r="O17" s="36">
        <f t="shared" si="1"/>
        <v>-0.29397141666666665</v>
      </c>
      <c r="P17" s="73" t="s">
        <v>6121</v>
      </c>
    </row>
    <row r="18" spans="1:16" s="34" customFormat="1" ht="12.75">
      <c r="A18" s="34" t="s">
        <v>6155</v>
      </c>
      <c r="B18" s="34" t="s">
        <v>6156</v>
      </c>
      <c r="C18" s="34" t="s">
        <v>6157</v>
      </c>
      <c r="D18" s="35">
        <v>4.3920316000000001E-2</v>
      </c>
      <c r="E18" s="35">
        <v>2.5877575000000002E-3</v>
      </c>
      <c r="F18" s="36">
        <v>1.1538086000000001</v>
      </c>
      <c r="G18" s="36">
        <v>0.96649929999999995</v>
      </c>
      <c r="H18" s="36">
        <v>1.0741787</v>
      </c>
      <c r="I18" s="36">
        <f t="shared" si="0"/>
        <v>1.0648288666666668</v>
      </c>
      <c r="J18" s="37">
        <v>0.97147499999999998</v>
      </c>
      <c r="K18" s="37">
        <v>0.96129109999999995</v>
      </c>
      <c r="L18" s="36">
        <v>-0.22738841000000001</v>
      </c>
      <c r="M18" s="36">
        <v>-2.5583222999999999E-2</v>
      </c>
      <c r="N18" s="36">
        <v>0.23116402</v>
      </c>
      <c r="O18" s="36">
        <f t="shared" si="1"/>
        <v>-7.269204333333344E-3</v>
      </c>
      <c r="P18" s="73" t="s">
        <v>6121</v>
      </c>
    </row>
    <row r="19" spans="1:16" s="34" customFormat="1" ht="12.75">
      <c r="A19" s="34" t="s">
        <v>6158</v>
      </c>
      <c r="B19" s="34" t="s">
        <v>6159</v>
      </c>
      <c r="C19" s="34" t="s">
        <v>6160</v>
      </c>
      <c r="D19" s="35">
        <v>5.2874236999999998E-2</v>
      </c>
      <c r="E19" s="35">
        <v>8.0092619999999996E-3</v>
      </c>
      <c r="F19" s="36">
        <v>1.3249035</v>
      </c>
      <c r="G19" s="36">
        <v>1.7770832999999999</v>
      </c>
      <c r="H19" s="36">
        <v>1.7432460999999999</v>
      </c>
      <c r="I19" s="36">
        <f t="shared" si="0"/>
        <v>1.615077633333333</v>
      </c>
      <c r="J19" s="37">
        <v>0.9484475</v>
      </c>
      <c r="K19" s="37">
        <v>0.93115890000000001</v>
      </c>
      <c r="L19" s="36">
        <v>9.9315700000000007E-2</v>
      </c>
      <c r="M19" s="36">
        <v>-0.14536947</v>
      </c>
      <c r="N19" s="36">
        <v>6.858264E-2</v>
      </c>
      <c r="O19" s="36">
        <f t="shared" si="1"/>
        <v>7.5096233333333358E-3</v>
      </c>
      <c r="P19" s="73" t="s">
        <v>6121</v>
      </c>
    </row>
    <row r="20" spans="1:16" s="34" customFormat="1" ht="12.75">
      <c r="A20" s="34" t="s">
        <v>6161</v>
      </c>
      <c r="B20" s="34" t="s">
        <v>6162</v>
      </c>
      <c r="C20" s="34" t="s">
        <v>6163</v>
      </c>
      <c r="D20" s="35">
        <v>0.37160534000000001</v>
      </c>
      <c r="E20" s="35">
        <v>0.30624713999999997</v>
      </c>
      <c r="F20" s="36">
        <v>0.36330410000000002</v>
      </c>
      <c r="G20" s="36">
        <v>-0.108282104</v>
      </c>
      <c r="H20" s="36">
        <v>0.67001723999999996</v>
      </c>
      <c r="I20" s="36">
        <f t="shared" si="0"/>
        <v>0.30834641199999996</v>
      </c>
      <c r="J20" s="37">
        <v>0.81853133</v>
      </c>
      <c r="K20" s="37">
        <v>0.76758057000000002</v>
      </c>
      <c r="L20" s="36">
        <v>-0.22318937999999999</v>
      </c>
      <c r="M20" s="36">
        <v>0.35340503000000001</v>
      </c>
      <c r="N20" s="36">
        <v>-0.34956833999999998</v>
      </c>
      <c r="O20" s="36">
        <f t="shared" si="1"/>
        <v>-7.3117563333333316E-2</v>
      </c>
      <c r="P20" s="73" t="s">
        <v>6121</v>
      </c>
    </row>
    <row r="21" spans="1:16" s="34" customFormat="1" ht="12.75">
      <c r="A21" s="34" t="s">
        <v>6164</v>
      </c>
      <c r="C21" s="34" t="s">
        <v>6165</v>
      </c>
      <c r="D21" s="35"/>
      <c r="E21" s="35"/>
      <c r="F21" s="36"/>
      <c r="G21" s="36"/>
      <c r="H21" s="36"/>
      <c r="I21" s="36"/>
      <c r="J21" s="37"/>
      <c r="K21" s="37"/>
      <c r="L21" s="36"/>
      <c r="M21" s="36"/>
      <c r="N21" s="36"/>
      <c r="O21" s="36"/>
      <c r="P21" s="73"/>
    </row>
    <row r="22" spans="1:16" s="34" customFormat="1" ht="12.75">
      <c r="A22" s="148" t="s">
        <v>6166</v>
      </c>
      <c r="B22" s="148" t="s">
        <v>6167</v>
      </c>
      <c r="C22" s="148" t="s">
        <v>6168</v>
      </c>
      <c r="D22" s="149">
        <v>4.4905203999999997E-2</v>
      </c>
      <c r="E22" s="149">
        <v>3.0570770000000001E-3</v>
      </c>
      <c r="F22" s="150">
        <v>2.7799877999999998</v>
      </c>
      <c r="G22" s="150">
        <v>3.0837015999999999</v>
      </c>
      <c r="H22" s="150">
        <v>3.3708385999999999</v>
      </c>
      <c r="I22" s="150">
        <f t="shared" si="0"/>
        <v>3.0781760000000005</v>
      </c>
      <c r="J22" s="151"/>
      <c r="K22" s="151">
        <v>4.147004E-2</v>
      </c>
      <c r="L22" s="150">
        <v>-0.36285256999999999</v>
      </c>
      <c r="M22" s="150">
        <v>-0.17855170000000001</v>
      </c>
      <c r="N22" s="150">
        <v>-0.23575921</v>
      </c>
      <c r="O22" s="150">
        <f t="shared" si="1"/>
        <v>-0.25905449333333336</v>
      </c>
      <c r="P22" s="158" t="s">
        <v>6121</v>
      </c>
    </row>
    <row r="23" spans="1:16" s="7" customFormat="1">
      <c r="P23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P41"/>
  <sheetViews>
    <sheetView zoomScale="60" zoomScaleNormal="60" workbookViewId="0">
      <selection activeCell="B2" sqref="B2"/>
    </sheetView>
  </sheetViews>
  <sheetFormatPr defaultColWidth="9" defaultRowHeight="14.25"/>
  <cols>
    <col min="1" max="1" width="8.75" style="3" customWidth="1"/>
    <col min="2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20.25">
      <c r="A1" s="80" t="s">
        <v>6187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74" customFormat="1" ht="12.75">
      <c r="A5" s="120" t="s">
        <v>6186</v>
      </c>
      <c r="B5" s="120" t="s">
        <v>70</v>
      </c>
      <c r="C5" s="120" t="s">
        <v>71</v>
      </c>
      <c r="D5" s="128">
        <v>0.3161234</v>
      </c>
      <c r="E5" s="128">
        <v>0.25104120000000002</v>
      </c>
      <c r="F5" s="122">
        <v>6.1871500000000003E-2</v>
      </c>
      <c r="G5" s="122">
        <v>0.35996250000000002</v>
      </c>
      <c r="H5" s="122">
        <v>5.7882353999999997E-2</v>
      </c>
      <c r="I5" s="122">
        <f>AVERAGE(F5:H5)</f>
        <v>0.15990545133333334</v>
      </c>
      <c r="J5" s="128">
        <v>0.32502213000000002</v>
      </c>
      <c r="K5" s="128">
        <v>0.22994350999999999</v>
      </c>
      <c r="L5" s="122">
        <v>0.38853919999999997</v>
      </c>
      <c r="M5" s="122">
        <v>0.12142854</v>
      </c>
      <c r="N5" s="122">
        <v>3.4975899999999997E-2</v>
      </c>
      <c r="O5" s="122">
        <f>AVERAGE(L5:N5)</f>
        <v>0.18164787999999998</v>
      </c>
      <c r="P5" s="123" t="s">
        <v>72</v>
      </c>
    </row>
    <row r="6" spans="1:16" s="74" customFormat="1" ht="12.75">
      <c r="A6" s="74" t="s">
        <v>73</v>
      </c>
      <c r="B6" s="74" t="s">
        <v>74</v>
      </c>
      <c r="C6" s="74" t="s">
        <v>75</v>
      </c>
      <c r="D6" s="129"/>
      <c r="E6" s="129">
        <v>7.5695854999999999E-3</v>
      </c>
      <c r="F6" s="76">
        <v>-0.75099280000000002</v>
      </c>
      <c r="G6" s="76">
        <v>-0.93925179999999997</v>
      </c>
      <c r="H6" s="76">
        <v>-0.71239379999999997</v>
      </c>
      <c r="I6" s="76">
        <f t="shared" ref="I6:I40" si="0">AVERAGE(F6:H6)</f>
        <v>-0.80087946666666665</v>
      </c>
      <c r="J6" s="129"/>
      <c r="K6" s="129">
        <v>2.9233173000000001E-2</v>
      </c>
      <c r="L6" s="76">
        <v>0.19266741000000001</v>
      </c>
      <c r="M6" s="76">
        <v>0.10687966</v>
      </c>
      <c r="N6" s="76">
        <v>0.19348280000000001</v>
      </c>
      <c r="O6" s="76">
        <f t="shared" ref="O6:O40" si="1">AVERAGE(L6:N6)</f>
        <v>0.16434329</v>
      </c>
      <c r="P6" s="77" t="s">
        <v>76</v>
      </c>
    </row>
    <row r="7" spans="1:16" s="74" customFormat="1" ht="12.75">
      <c r="A7" s="74" t="s">
        <v>77</v>
      </c>
      <c r="B7" s="74" t="s">
        <v>78</v>
      </c>
      <c r="C7" s="74" t="s">
        <v>79</v>
      </c>
      <c r="D7" s="129"/>
      <c r="E7" s="129">
        <v>0.54996102999999996</v>
      </c>
      <c r="F7" s="76">
        <v>-0.69404613999999998</v>
      </c>
      <c r="G7" s="76">
        <v>-0.45215620000000001</v>
      </c>
      <c r="H7" s="76">
        <v>0.42167310000000002</v>
      </c>
      <c r="I7" s="76">
        <f t="shared" si="0"/>
        <v>-0.24150974666666661</v>
      </c>
      <c r="J7" s="129"/>
      <c r="K7" s="129">
        <v>7.2468370000000004E-2</v>
      </c>
      <c r="L7" s="76">
        <v>-0.35617845999999997</v>
      </c>
      <c r="M7" s="76">
        <v>-0.95113570000000003</v>
      </c>
      <c r="N7" s="76">
        <v>-0.54258629999999997</v>
      </c>
      <c r="O7" s="76">
        <f t="shared" si="1"/>
        <v>-0.61663348666666662</v>
      </c>
      <c r="P7" s="77" t="s">
        <v>72</v>
      </c>
    </row>
    <row r="8" spans="1:16" s="74" customFormat="1" ht="12.75">
      <c r="A8" s="74" t="s">
        <v>80</v>
      </c>
      <c r="B8" s="74" t="s">
        <v>81</v>
      </c>
      <c r="C8" s="74" t="s">
        <v>82</v>
      </c>
      <c r="D8" s="129">
        <v>8.4374130000000006E-2</v>
      </c>
      <c r="E8" s="129">
        <v>3.2994469999999998E-2</v>
      </c>
      <c r="F8" s="76">
        <v>-0.46544847</v>
      </c>
      <c r="G8" s="76">
        <v>-0.25340655000000001</v>
      </c>
      <c r="H8" s="76">
        <v>-0.48966705999999999</v>
      </c>
      <c r="I8" s="76">
        <f t="shared" si="0"/>
        <v>-0.40284069333333333</v>
      </c>
      <c r="J8" s="129">
        <v>0.3672203</v>
      </c>
      <c r="K8" s="129">
        <v>0.27173631999999998</v>
      </c>
      <c r="L8" s="76">
        <v>-0.22599137</v>
      </c>
      <c r="M8" s="76">
        <v>-6.9910689999999999E-4</v>
      </c>
      <c r="N8" s="76">
        <v>-7.2799569999999994E-2</v>
      </c>
      <c r="O8" s="76">
        <f t="shared" si="1"/>
        <v>-9.9830015633333324E-2</v>
      </c>
      <c r="P8" s="77" t="s">
        <v>83</v>
      </c>
    </row>
    <row r="9" spans="1:16" s="74" customFormat="1" ht="12.75">
      <c r="A9" s="74" t="s">
        <v>84</v>
      </c>
      <c r="B9" s="74" t="s">
        <v>85</v>
      </c>
      <c r="C9" s="74" t="s">
        <v>86</v>
      </c>
      <c r="D9" s="129"/>
      <c r="E9" s="129"/>
      <c r="F9" s="76"/>
      <c r="G9" s="76"/>
      <c r="H9" s="76"/>
      <c r="I9" s="76"/>
      <c r="J9" s="129"/>
      <c r="K9" s="129"/>
      <c r="L9" s="76"/>
      <c r="M9" s="76"/>
      <c r="N9" s="76"/>
      <c r="O9" s="76"/>
      <c r="P9" s="77"/>
    </row>
    <row r="10" spans="1:16" s="74" customFormat="1" ht="12.75">
      <c r="A10" s="74" t="s">
        <v>87</v>
      </c>
      <c r="B10" s="74" t="s">
        <v>88</v>
      </c>
      <c r="C10" s="74" t="s">
        <v>89</v>
      </c>
      <c r="D10" s="129"/>
      <c r="E10" s="129">
        <v>0.51722109999999999</v>
      </c>
      <c r="F10" s="76">
        <v>-0.5304335</v>
      </c>
      <c r="G10" s="76">
        <v>-0.39452599999999999</v>
      </c>
      <c r="H10" s="76">
        <v>0.31325439999999999</v>
      </c>
      <c r="I10" s="76">
        <f t="shared" si="0"/>
        <v>-0.20390169999999999</v>
      </c>
      <c r="J10" s="129"/>
      <c r="K10" s="129">
        <v>0.117000304</v>
      </c>
      <c r="L10" s="76">
        <v>-0.2869411</v>
      </c>
      <c r="M10" s="76">
        <v>-0.989699</v>
      </c>
      <c r="N10" s="76">
        <v>-0.43256341999999998</v>
      </c>
      <c r="O10" s="76">
        <f t="shared" si="1"/>
        <v>-0.5697345066666667</v>
      </c>
      <c r="P10" s="77" t="s">
        <v>90</v>
      </c>
    </row>
    <row r="11" spans="1:16" s="74" customFormat="1" ht="12.75">
      <c r="A11" s="74" t="s">
        <v>91</v>
      </c>
      <c r="B11" s="74" t="s">
        <v>92</v>
      </c>
      <c r="C11" s="74" t="s">
        <v>93</v>
      </c>
      <c r="D11" s="129"/>
      <c r="E11" s="129"/>
      <c r="F11" s="76"/>
      <c r="G11" s="76"/>
      <c r="H11" s="76"/>
      <c r="I11" s="76"/>
      <c r="J11" s="129"/>
      <c r="K11" s="129"/>
      <c r="L11" s="76"/>
      <c r="M11" s="76"/>
      <c r="N11" s="76"/>
      <c r="O11" s="76"/>
      <c r="P11" s="77"/>
    </row>
    <row r="12" spans="1:16" s="74" customFormat="1" ht="12.75">
      <c r="A12" s="74" t="s">
        <v>94</v>
      </c>
      <c r="B12" s="74" t="s">
        <v>95</v>
      </c>
      <c r="C12" s="74" t="s">
        <v>96</v>
      </c>
      <c r="D12" s="129"/>
      <c r="E12" s="129"/>
      <c r="F12" s="76"/>
      <c r="G12" s="76"/>
      <c r="H12" s="76"/>
      <c r="I12" s="76"/>
      <c r="J12" s="129"/>
      <c r="K12" s="129"/>
      <c r="L12" s="76"/>
      <c r="M12" s="76"/>
      <c r="N12" s="76"/>
      <c r="O12" s="76"/>
      <c r="P12" s="77"/>
    </row>
    <row r="13" spans="1:16" s="74" customFormat="1" ht="12.75">
      <c r="A13" s="74" t="s">
        <v>97</v>
      </c>
      <c r="B13" s="74" t="s">
        <v>98</v>
      </c>
      <c r="C13" s="74" t="s">
        <v>99</v>
      </c>
      <c r="D13" s="129"/>
      <c r="E13" s="129"/>
      <c r="F13" s="76"/>
      <c r="G13" s="76"/>
      <c r="H13" s="76"/>
      <c r="I13" s="76"/>
      <c r="J13" s="129"/>
      <c r="K13" s="129"/>
      <c r="L13" s="76"/>
      <c r="M13" s="76"/>
      <c r="N13" s="76"/>
      <c r="O13" s="76"/>
      <c r="P13" s="77"/>
    </row>
    <row r="14" spans="1:16" s="74" customFormat="1" ht="12.75">
      <c r="A14" s="74" t="s">
        <v>100</v>
      </c>
      <c r="C14" s="74" t="s">
        <v>101</v>
      </c>
      <c r="D14" s="129"/>
      <c r="E14" s="129"/>
      <c r="F14" s="76"/>
      <c r="G14" s="76"/>
      <c r="H14" s="76"/>
      <c r="I14" s="76"/>
      <c r="J14" s="129"/>
      <c r="K14" s="129"/>
      <c r="L14" s="76"/>
      <c r="M14" s="76"/>
      <c r="N14" s="76"/>
      <c r="O14" s="76"/>
      <c r="P14" s="77"/>
    </row>
    <row r="15" spans="1:16" s="74" customFormat="1" ht="12.75">
      <c r="A15" s="74" t="s">
        <v>102</v>
      </c>
      <c r="B15" s="74" t="s">
        <v>103</v>
      </c>
      <c r="C15" s="74" t="s">
        <v>104</v>
      </c>
      <c r="D15" s="129"/>
      <c r="E15" s="129">
        <v>0.54862089999999997</v>
      </c>
      <c r="F15" s="76">
        <v>-0.66551680000000002</v>
      </c>
      <c r="G15" s="76">
        <v>-0.40681782</v>
      </c>
      <c r="H15" s="76">
        <v>0.39039782000000001</v>
      </c>
      <c r="I15" s="76">
        <f t="shared" si="0"/>
        <v>-0.22731226666666662</v>
      </c>
      <c r="J15" s="129"/>
      <c r="K15" s="129">
        <v>0.18777859</v>
      </c>
      <c r="L15" s="76">
        <v>-1.5350505999999999</v>
      </c>
      <c r="M15" s="76">
        <v>-0.31510939999999998</v>
      </c>
      <c r="N15" s="76">
        <v>-0.43942750000000003</v>
      </c>
      <c r="O15" s="76">
        <f t="shared" si="1"/>
        <v>-0.76319583333333318</v>
      </c>
      <c r="P15" s="77" t="s">
        <v>105</v>
      </c>
    </row>
    <row r="16" spans="1:16" s="74" customFormat="1" ht="12.75">
      <c r="A16" s="74" t="s">
        <v>106</v>
      </c>
      <c r="B16" s="74" t="s">
        <v>107</v>
      </c>
      <c r="C16" s="74" t="s">
        <v>108</v>
      </c>
      <c r="D16" s="129"/>
      <c r="E16" s="129">
        <v>0.22394865999999999</v>
      </c>
      <c r="F16" s="76">
        <v>-0.58911219999999997</v>
      </c>
      <c r="G16" s="76">
        <v>-0.26284552</v>
      </c>
      <c r="H16" s="76">
        <v>-1.53933605E-2</v>
      </c>
      <c r="I16" s="76">
        <f t="shared" si="0"/>
        <v>-0.28911702683333329</v>
      </c>
      <c r="J16" s="129"/>
      <c r="K16" s="129">
        <v>1.9074453999999999E-3</v>
      </c>
      <c r="L16" s="76">
        <v>-0.17614173999999999</v>
      </c>
      <c r="M16" s="76">
        <v>-0.18794532</v>
      </c>
      <c r="N16" s="76">
        <v>-0.16145602000000001</v>
      </c>
      <c r="O16" s="76">
        <f t="shared" si="1"/>
        <v>-0.17518102666666668</v>
      </c>
      <c r="P16" s="77" t="s">
        <v>109</v>
      </c>
    </row>
    <row r="17" spans="1:16" s="74" customFormat="1" ht="12.75">
      <c r="A17" s="74" t="s">
        <v>110</v>
      </c>
      <c r="B17" s="74" t="s">
        <v>111</v>
      </c>
      <c r="C17" s="74" t="s">
        <v>112</v>
      </c>
      <c r="D17" s="129"/>
      <c r="E17" s="129">
        <v>0.22537915</v>
      </c>
      <c r="F17" s="76">
        <v>-0.60924065000000005</v>
      </c>
      <c r="G17" s="76">
        <v>-0.47351496999999998</v>
      </c>
      <c r="H17" s="76">
        <v>4.5679850000000001E-2</v>
      </c>
      <c r="I17" s="76">
        <f t="shared" si="0"/>
        <v>-0.34569192333333332</v>
      </c>
      <c r="J17" s="129"/>
      <c r="K17" s="129">
        <v>0.11634991</v>
      </c>
      <c r="L17" s="76">
        <v>-0.28325358</v>
      </c>
      <c r="M17" s="76">
        <v>-0.98522980000000004</v>
      </c>
      <c r="N17" s="76">
        <v>-0.43732587000000001</v>
      </c>
      <c r="O17" s="76">
        <f t="shared" si="1"/>
        <v>-0.56860308333333343</v>
      </c>
      <c r="P17" s="77" t="s">
        <v>113</v>
      </c>
    </row>
    <row r="18" spans="1:16" s="74" customFormat="1" ht="12.75">
      <c r="A18" s="74" t="s">
        <v>114</v>
      </c>
      <c r="C18" s="74" t="s">
        <v>115</v>
      </c>
      <c r="D18" s="129"/>
      <c r="E18" s="129"/>
      <c r="F18" s="76"/>
      <c r="G18" s="76"/>
      <c r="H18" s="76"/>
      <c r="I18" s="76"/>
      <c r="J18" s="129"/>
      <c r="K18" s="129"/>
      <c r="L18" s="76"/>
      <c r="M18" s="76"/>
      <c r="N18" s="76"/>
      <c r="O18" s="76"/>
      <c r="P18" s="77"/>
    </row>
    <row r="19" spans="1:16" s="74" customFormat="1" ht="12.75">
      <c r="A19" s="74" t="s">
        <v>116</v>
      </c>
      <c r="B19" s="74" t="s">
        <v>117</v>
      </c>
      <c r="C19" s="74" t="s">
        <v>118</v>
      </c>
      <c r="D19" s="129">
        <v>0.36846644000000001</v>
      </c>
      <c r="E19" s="129">
        <v>0.30295833999999999</v>
      </c>
      <c r="F19" s="76">
        <v>0.27005245999999999</v>
      </c>
      <c r="G19" s="76">
        <v>0.61344385000000001</v>
      </c>
      <c r="H19" s="76">
        <v>-6.9901019999999994E-2</v>
      </c>
      <c r="I19" s="76">
        <f t="shared" si="0"/>
        <v>0.27119842999999999</v>
      </c>
      <c r="J19" s="129">
        <v>0.40473937999999998</v>
      </c>
      <c r="K19" s="129">
        <v>0.30947962000000001</v>
      </c>
      <c r="L19" s="76">
        <v>0.19338849</v>
      </c>
      <c r="M19" s="76">
        <v>-1.4322286E-2</v>
      </c>
      <c r="N19" s="76">
        <v>6.5883170000000005E-2</v>
      </c>
      <c r="O19" s="76">
        <f t="shared" si="1"/>
        <v>8.1649791333333332E-2</v>
      </c>
      <c r="P19" s="77" t="s">
        <v>119</v>
      </c>
    </row>
    <row r="20" spans="1:16" s="74" customFormat="1" ht="12.75">
      <c r="A20" s="74" t="s">
        <v>120</v>
      </c>
      <c r="B20" s="74" t="s">
        <v>121</v>
      </c>
      <c r="C20" s="74" t="s">
        <v>122</v>
      </c>
      <c r="D20" s="129">
        <v>0.31023139999999999</v>
      </c>
      <c r="E20" s="129">
        <v>0.24516308000000001</v>
      </c>
      <c r="F20" s="76">
        <v>-8.8459979999999994E-2</v>
      </c>
      <c r="G20" s="76">
        <v>-0.25852673999999998</v>
      </c>
      <c r="H20" s="76">
        <v>-1.0518962999999999E-2</v>
      </c>
      <c r="I20" s="76">
        <f t="shared" si="0"/>
        <v>-0.11916856099999999</v>
      </c>
      <c r="J20" s="129">
        <v>0.15252460000000001</v>
      </c>
      <c r="K20" s="129">
        <v>6.8591100000000002E-2</v>
      </c>
      <c r="L20" s="76">
        <v>0.23218156000000001</v>
      </c>
      <c r="M20" s="76">
        <v>0.28744227</v>
      </c>
      <c r="N20" s="76">
        <v>9.6444130000000003E-2</v>
      </c>
      <c r="O20" s="76">
        <f t="shared" si="1"/>
        <v>0.20535598666666666</v>
      </c>
      <c r="P20" s="77" t="s">
        <v>72</v>
      </c>
    </row>
    <row r="21" spans="1:16" s="74" customFormat="1" ht="12.75">
      <c r="A21" s="74" t="s">
        <v>123</v>
      </c>
      <c r="B21" s="74" t="s">
        <v>124</v>
      </c>
      <c r="C21" s="74" t="s">
        <v>125</v>
      </c>
      <c r="D21" s="129"/>
      <c r="E21" s="129"/>
      <c r="F21" s="76"/>
      <c r="G21" s="76"/>
      <c r="H21" s="76"/>
      <c r="I21" s="76"/>
      <c r="J21" s="129"/>
      <c r="K21" s="129"/>
      <c r="L21" s="76"/>
      <c r="M21" s="76"/>
      <c r="N21" s="76"/>
      <c r="O21" s="76"/>
      <c r="P21" s="77"/>
    </row>
    <row r="22" spans="1:16" s="74" customFormat="1" ht="12.75">
      <c r="A22" s="74" t="s">
        <v>126</v>
      </c>
      <c r="B22" s="74" t="s">
        <v>127</v>
      </c>
      <c r="C22" s="74" t="s">
        <v>128</v>
      </c>
      <c r="D22" s="129"/>
      <c r="E22" s="129">
        <v>7.3810329999999993E-2</v>
      </c>
      <c r="F22" s="76">
        <v>-9.8346710000000004E-2</v>
      </c>
      <c r="G22" s="76">
        <v>-0.24537332000000001</v>
      </c>
      <c r="H22" s="76">
        <v>-0.12618915999999999</v>
      </c>
      <c r="I22" s="76">
        <f t="shared" si="0"/>
        <v>-0.15663639666666665</v>
      </c>
      <c r="J22" s="129">
        <v>8.8375114000000005E-2</v>
      </c>
      <c r="K22" s="129">
        <v>1.2120672000000001E-2</v>
      </c>
      <c r="L22" s="76">
        <v>0.58588750000000001</v>
      </c>
      <c r="M22" s="76">
        <v>0.40271947000000002</v>
      </c>
      <c r="N22" s="76">
        <v>0.56133175000000002</v>
      </c>
      <c r="O22" s="76">
        <f t="shared" si="1"/>
        <v>0.51664624000000003</v>
      </c>
      <c r="P22" s="77" t="s">
        <v>129</v>
      </c>
    </row>
    <row r="23" spans="1:16" s="74" customFormat="1" ht="12.75">
      <c r="A23" s="74" t="s">
        <v>130</v>
      </c>
      <c r="B23" s="74" t="s">
        <v>131</v>
      </c>
      <c r="C23" s="74" t="s">
        <v>132</v>
      </c>
      <c r="D23" s="129"/>
      <c r="E23" s="129">
        <v>0.38304767000000001</v>
      </c>
      <c r="F23" s="76">
        <v>-0.44627336000000001</v>
      </c>
      <c r="G23" s="76">
        <v>0.8491862</v>
      </c>
      <c r="H23" s="76">
        <v>1.4974566</v>
      </c>
      <c r="I23" s="76">
        <f t="shared" si="0"/>
        <v>0.63345647999999999</v>
      </c>
      <c r="J23" s="129"/>
      <c r="K23" s="129">
        <v>0.59459700000000004</v>
      </c>
      <c r="L23" s="76">
        <v>0.28706217000000001</v>
      </c>
      <c r="M23" s="76">
        <v>0.95712850000000005</v>
      </c>
      <c r="N23" s="76">
        <v>-0.46907589999999999</v>
      </c>
      <c r="O23" s="76">
        <f t="shared" si="1"/>
        <v>0.25837159000000004</v>
      </c>
      <c r="P23" s="77" t="s">
        <v>133</v>
      </c>
    </row>
    <row r="24" spans="1:16" s="74" customFormat="1" ht="12.75">
      <c r="A24" s="74" t="s">
        <v>134</v>
      </c>
      <c r="B24" s="74" t="s">
        <v>135</v>
      </c>
      <c r="C24" s="74" t="s">
        <v>136</v>
      </c>
      <c r="D24" s="129"/>
      <c r="E24" s="129">
        <v>2.4883361999999999E-2</v>
      </c>
      <c r="F24" s="76">
        <v>0.29673519999999998</v>
      </c>
      <c r="G24" s="76">
        <v>0.47872873999999999</v>
      </c>
      <c r="H24" s="76">
        <v>0.31206792999999999</v>
      </c>
      <c r="I24" s="76">
        <f t="shared" si="0"/>
        <v>0.36251062333333328</v>
      </c>
      <c r="J24" s="129"/>
      <c r="K24" s="129">
        <v>0.59667530000000002</v>
      </c>
      <c r="L24" s="76">
        <v>-0.13401315999999999</v>
      </c>
      <c r="M24" s="76">
        <v>0.19397452000000001</v>
      </c>
      <c r="N24" s="76">
        <v>-0.3614021</v>
      </c>
      <c r="O24" s="76">
        <f t="shared" si="1"/>
        <v>-0.10048024666666666</v>
      </c>
      <c r="P24" s="77" t="s">
        <v>72</v>
      </c>
    </row>
    <row r="25" spans="1:16" s="74" customFormat="1" ht="12.75">
      <c r="A25" s="74" t="s">
        <v>137</v>
      </c>
      <c r="B25" s="74" t="s">
        <v>138</v>
      </c>
      <c r="C25" s="74" t="s">
        <v>139</v>
      </c>
      <c r="D25" s="129"/>
      <c r="E25" s="129">
        <v>0.81307894000000003</v>
      </c>
      <c r="F25" s="76">
        <v>7.5267280000000006E-2</v>
      </c>
      <c r="G25" s="76">
        <v>0.29125166000000002</v>
      </c>
      <c r="H25" s="76">
        <v>-0.24160375000000001</v>
      </c>
      <c r="I25" s="76">
        <f t="shared" si="0"/>
        <v>4.1638396666666667E-2</v>
      </c>
      <c r="J25" s="129"/>
      <c r="K25" s="129">
        <v>1.2637515E-2</v>
      </c>
      <c r="L25" s="76">
        <v>1.0181552</v>
      </c>
      <c r="M25" s="76">
        <v>0.78850229999999999</v>
      </c>
      <c r="N25" s="76">
        <v>0.69991773000000002</v>
      </c>
      <c r="O25" s="76">
        <f t="shared" si="1"/>
        <v>0.83552507666666676</v>
      </c>
      <c r="P25" s="77" t="s">
        <v>72</v>
      </c>
    </row>
    <row r="26" spans="1:16" s="74" customFormat="1" ht="12.75">
      <c r="A26" s="74" t="s">
        <v>140</v>
      </c>
      <c r="B26" s="74" t="s">
        <v>141</v>
      </c>
      <c r="C26" s="74" t="s">
        <v>142</v>
      </c>
      <c r="D26" s="129"/>
      <c r="E26" s="129">
        <v>0.13604385999999999</v>
      </c>
      <c r="F26" s="76">
        <v>-5.0898119999999998E-2</v>
      </c>
      <c r="G26" s="76">
        <v>-0.36453249999999998</v>
      </c>
      <c r="H26" s="76">
        <v>-0.41795692000000001</v>
      </c>
      <c r="I26" s="76">
        <f t="shared" si="0"/>
        <v>-0.27779584666666662</v>
      </c>
      <c r="J26" s="129"/>
      <c r="K26" s="129">
        <v>0.44577533000000003</v>
      </c>
      <c r="L26" s="76">
        <v>0.44018507000000001</v>
      </c>
      <c r="M26" s="76">
        <v>-0.77405184999999999</v>
      </c>
      <c r="N26" s="76">
        <v>-0.84364360000000005</v>
      </c>
      <c r="O26" s="76">
        <f t="shared" si="1"/>
        <v>-0.39250345999999997</v>
      </c>
      <c r="P26" s="77" t="s">
        <v>90</v>
      </c>
    </row>
    <row r="27" spans="1:16" s="74" customFormat="1" ht="12.75">
      <c r="A27" s="74" t="s">
        <v>143</v>
      </c>
      <c r="B27" s="74" t="s">
        <v>144</v>
      </c>
      <c r="C27" s="74" t="s">
        <v>145</v>
      </c>
      <c r="D27" s="129">
        <v>0.5562127</v>
      </c>
      <c r="E27" s="129">
        <v>0.49603298000000001</v>
      </c>
      <c r="F27" s="76">
        <v>-0.24811305</v>
      </c>
      <c r="G27" s="76">
        <v>0.41811367999999999</v>
      </c>
      <c r="H27" s="76">
        <v>0.35599663999999998</v>
      </c>
      <c r="I27" s="76">
        <f t="shared" si="0"/>
        <v>0.17533242333333332</v>
      </c>
      <c r="J27" s="129">
        <v>0.25737658000000002</v>
      </c>
      <c r="K27" s="129">
        <v>0.16474922</v>
      </c>
      <c r="L27" s="76">
        <v>-5.6663520000000002E-2</v>
      </c>
      <c r="M27" s="76">
        <v>-0.17216490000000001</v>
      </c>
      <c r="N27" s="76">
        <v>-3.9557415999999998E-2</v>
      </c>
      <c r="O27" s="76">
        <f t="shared" si="1"/>
        <v>-8.9461945333333334E-2</v>
      </c>
      <c r="P27" s="77" t="s">
        <v>113</v>
      </c>
    </row>
    <row r="28" spans="1:16" s="74" customFormat="1" ht="12.75">
      <c r="A28" s="74" t="s">
        <v>146</v>
      </c>
      <c r="B28" s="74" t="s">
        <v>147</v>
      </c>
      <c r="C28" s="74" t="s">
        <v>148</v>
      </c>
      <c r="D28" s="129">
        <v>0.46473569999999997</v>
      </c>
      <c r="E28" s="129">
        <v>0.40037096</v>
      </c>
      <c r="F28" s="76">
        <v>0.10656741</v>
      </c>
      <c r="G28" s="76">
        <v>-0.18403631000000001</v>
      </c>
      <c r="H28" s="76">
        <v>-0.33213320000000002</v>
      </c>
      <c r="I28" s="76">
        <f t="shared" si="0"/>
        <v>-0.13653403333333333</v>
      </c>
      <c r="J28" s="129">
        <v>0.19763823999999999</v>
      </c>
      <c r="K28" s="129">
        <v>0.10808556</v>
      </c>
      <c r="L28" s="76">
        <v>7.1325360000000004E-2</v>
      </c>
      <c r="M28" s="76">
        <v>5.1625169999999998E-2</v>
      </c>
      <c r="N28" s="76">
        <v>0.16230956999999999</v>
      </c>
      <c r="O28" s="76">
        <f t="shared" si="1"/>
        <v>9.508670000000001E-2</v>
      </c>
      <c r="P28" s="77" t="s">
        <v>149</v>
      </c>
    </row>
    <row r="29" spans="1:16" s="74" customFormat="1" ht="12.75">
      <c r="A29" s="74" t="s">
        <v>150</v>
      </c>
      <c r="B29" s="74" t="s">
        <v>151</v>
      </c>
      <c r="C29" s="74" t="s">
        <v>152</v>
      </c>
      <c r="D29" s="129">
        <v>0.62854489999999996</v>
      </c>
      <c r="E29" s="129">
        <v>0.57262659999999999</v>
      </c>
      <c r="F29" s="76">
        <v>7.3938384999999995E-2</v>
      </c>
      <c r="G29" s="76">
        <v>0.11528692</v>
      </c>
      <c r="H29" s="76">
        <v>-7.3993630000000005E-2</v>
      </c>
      <c r="I29" s="76">
        <f t="shared" si="0"/>
        <v>3.8410558333333338E-2</v>
      </c>
      <c r="J29" s="129">
        <v>0.70077259999999997</v>
      </c>
      <c r="K29" s="129">
        <v>0.62924899999999995</v>
      </c>
      <c r="L29" s="76">
        <v>3.6399852000000003E-2</v>
      </c>
      <c r="M29" s="76">
        <v>-6.9613480000000005E-2</v>
      </c>
      <c r="N29" s="76">
        <v>-1.8630964999999999E-2</v>
      </c>
      <c r="O29" s="76">
        <f t="shared" si="1"/>
        <v>-1.7281530999999999E-2</v>
      </c>
      <c r="P29" s="77" t="s">
        <v>153</v>
      </c>
    </row>
    <row r="30" spans="1:16" s="74" customFormat="1" ht="12.75">
      <c r="A30" s="74" t="s">
        <v>154</v>
      </c>
      <c r="B30" s="74" t="s">
        <v>155</v>
      </c>
      <c r="C30" s="74" t="s">
        <v>156</v>
      </c>
      <c r="D30" s="129"/>
      <c r="E30" s="129"/>
      <c r="F30" s="76"/>
      <c r="G30" s="76"/>
      <c r="H30" s="76"/>
      <c r="I30" s="76"/>
      <c r="J30" s="129"/>
      <c r="K30" s="129"/>
      <c r="L30" s="76"/>
      <c r="M30" s="76"/>
      <c r="N30" s="76"/>
      <c r="O30" s="76"/>
      <c r="P30" s="77"/>
    </row>
    <row r="31" spans="1:16" s="74" customFormat="1" ht="12.75">
      <c r="A31" s="74" t="s">
        <v>157</v>
      </c>
      <c r="B31" s="74" t="s">
        <v>158</v>
      </c>
      <c r="C31" s="74" t="s">
        <v>159</v>
      </c>
      <c r="D31" s="129">
        <v>7.4840980000000001E-2</v>
      </c>
      <c r="E31" s="129">
        <v>2.4813844000000002E-2</v>
      </c>
      <c r="F31" s="76">
        <v>0.35791572999999999</v>
      </c>
      <c r="G31" s="76">
        <v>0.53322314999999998</v>
      </c>
      <c r="H31" s="76">
        <v>0.32327938000000001</v>
      </c>
      <c r="I31" s="76">
        <f t="shared" si="0"/>
        <v>0.40480608666666668</v>
      </c>
      <c r="J31" s="129">
        <v>9.030531E-2</v>
      </c>
      <c r="K31" s="129">
        <v>1.478526E-2</v>
      </c>
      <c r="L31" s="76">
        <v>0.55230800000000002</v>
      </c>
      <c r="M31" s="76">
        <v>0.36347963999999999</v>
      </c>
      <c r="N31" s="76">
        <v>0.43143179999999998</v>
      </c>
      <c r="O31" s="76">
        <f t="shared" si="1"/>
        <v>0.44907314666666664</v>
      </c>
      <c r="P31" s="77" t="s">
        <v>160</v>
      </c>
    </row>
    <row r="32" spans="1:16" s="74" customFormat="1" ht="12.75">
      <c r="A32" s="74" t="s">
        <v>161</v>
      </c>
      <c r="B32" s="74" t="s">
        <v>162</v>
      </c>
      <c r="C32" s="74" t="s">
        <v>163</v>
      </c>
      <c r="D32" s="129">
        <v>5.3216442000000003E-2</v>
      </c>
      <c r="E32" s="129">
        <v>8.1781030000000008E-3</v>
      </c>
      <c r="F32" s="76">
        <v>0.35898205999999999</v>
      </c>
      <c r="G32" s="76">
        <v>0.32929884999999998</v>
      </c>
      <c r="H32" s="76">
        <v>0.26161849999999998</v>
      </c>
      <c r="I32" s="76">
        <f t="shared" si="0"/>
        <v>0.31663313666666665</v>
      </c>
      <c r="J32" s="129">
        <v>9.72528E-2</v>
      </c>
      <c r="K32" s="129">
        <v>2.1141604000000001E-2</v>
      </c>
      <c r="L32" s="76">
        <v>0.58792690000000003</v>
      </c>
      <c r="M32" s="76">
        <v>0.3744574</v>
      </c>
      <c r="N32" s="76">
        <v>0.62569889999999995</v>
      </c>
      <c r="O32" s="76">
        <f t="shared" si="1"/>
        <v>0.52936106666666671</v>
      </c>
      <c r="P32" s="77" t="s">
        <v>113</v>
      </c>
    </row>
    <row r="33" spans="1:16" s="74" customFormat="1" ht="12.75">
      <c r="A33" s="74" t="s">
        <v>164</v>
      </c>
      <c r="B33" s="74" t="s">
        <v>165</v>
      </c>
      <c r="C33" s="74" t="s">
        <v>166</v>
      </c>
      <c r="D33" s="129">
        <v>9.9322859999999999E-2</v>
      </c>
      <c r="E33" s="129">
        <v>4.5180835000000003E-2</v>
      </c>
      <c r="F33" s="76">
        <v>-0.28185755000000001</v>
      </c>
      <c r="G33" s="76">
        <v>-0.15318619</v>
      </c>
      <c r="H33" s="76">
        <v>-0.34938669999999999</v>
      </c>
      <c r="I33" s="76">
        <f t="shared" si="0"/>
        <v>-0.26147681333333334</v>
      </c>
      <c r="J33" s="129">
        <v>0.11469895400000001</v>
      </c>
      <c r="K33" s="129">
        <v>3.597881E-2</v>
      </c>
      <c r="L33" s="76">
        <v>0.47576004</v>
      </c>
      <c r="M33" s="76">
        <v>0.95845603999999995</v>
      </c>
      <c r="N33" s="76">
        <v>0.71001667000000002</v>
      </c>
      <c r="O33" s="76">
        <f t="shared" si="1"/>
        <v>0.71474424999999997</v>
      </c>
      <c r="P33" s="77" t="s">
        <v>72</v>
      </c>
    </row>
    <row r="34" spans="1:16" s="74" customFormat="1" ht="12.75">
      <c r="A34" s="74" t="s">
        <v>167</v>
      </c>
      <c r="B34" s="74" t="s">
        <v>168</v>
      </c>
      <c r="C34" s="74" t="s">
        <v>169</v>
      </c>
      <c r="D34" s="129"/>
      <c r="E34" s="129">
        <v>0.57662970000000002</v>
      </c>
      <c r="F34" s="76">
        <v>-0.70667343999999999</v>
      </c>
      <c r="G34" s="76">
        <v>-0.37228211999999999</v>
      </c>
      <c r="H34" s="76">
        <v>0.41791444999999999</v>
      </c>
      <c r="I34" s="76">
        <f t="shared" si="0"/>
        <v>-0.22034703666666666</v>
      </c>
      <c r="J34" s="129"/>
      <c r="K34" s="129">
        <v>0.10435016</v>
      </c>
      <c r="L34" s="76">
        <v>-0.28607803999999998</v>
      </c>
      <c r="M34" s="76">
        <v>-0.97688353000000006</v>
      </c>
      <c r="N34" s="76">
        <v>-0.48868309999999998</v>
      </c>
      <c r="O34" s="76">
        <f t="shared" si="1"/>
        <v>-0.58388155666666675</v>
      </c>
      <c r="P34" s="77" t="s">
        <v>72</v>
      </c>
    </row>
    <row r="35" spans="1:16" s="74" customFormat="1" ht="12.75">
      <c r="A35" s="74" t="s">
        <v>170</v>
      </c>
      <c r="B35" s="74" t="s">
        <v>171</v>
      </c>
      <c r="C35" s="74" t="s">
        <v>172</v>
      </c>
      <c r="D35" s="129">
        <v>0.68406146999999995</v>
      </c>
      <c r="E35" s="129">
        <v>0.63276916999999999</v>
      </c>
      <c r="F35" s="76">
        <v>-0.68075125999999997</v>
      </c>
      <c r="G35" s="76">
        <v>-0.25283240000000001</v>
      </c>
      <c r="H35" s="76">
        <v>0.40477531999999999</v>
      </c>
      <c r="I35" s="76">
        <f t="shared" si="0"/>
        <v>-0.17626944666666669</v>
      </c>
      <c r="J35" s="129"/>
      <c r="K35" s="129">
        <v>0.121345386</v>
      </c>
      <c r="L35" s="76">
        <v>-0.22122401</v>
      </c>
      <c r="M35" s="76">
        <v>-0.87654259999999995</v>
      </c>
      <c r="N35" s="76">
        <v>-0.41800344</v>
      </c>
      <c r="O35" s="76">
        <f t="shared" si="1"/>
        <v>-0.50525668333333329</v>
      </c>
      <c r="P35" s="77" t="s">
        <v>90</v>
      </c>
    </row>
    <row r="36" spans="1:16" s="74" customFormat="1" ht="12.75">
      <c r="A36" s="74" t="s">
        <v>173</v>
      </c>
      <c r="B36" s="74" t="s">
        <v>174</v>
      </c>
      <c r="C36" s="74" t="s">
        <v>175</v>
      </c>
      <c r="D36" s="129">
        <v>4.7723285999999997E-2</v>
      </c>
      <c r="E36" s="129">
        <v>5.1638194999999998E-3</v>
      </c>
      <c r="F36" s="76">
        <v>-0.56768715000000003</v>
      </c>
      <c r="G36" s="76">
        <v>-0.72535324000000001</v>
      </c>
      <c r="H36" s="76">
        <v>-0.68893342999999996</v>
      </c>
      <c r="I36" s="76">
        <f t="shared" si="0"/>
        <v>-0.66065794</v>
      </c>
      <c r="J36" s="129">
        <v>0.18013314999999999</v>
      </c>
      <c r="K36" s="129">
        <v>9.2497960000000004E-2</v>
      </c>
      <c r="L36" s="76">
        <v>-0.20467234000000001</v>
      </c>
      <c r="M36" s="76">
        <v>-0.25394058000000003</v>
      </c>
      <c r="N36" s="76">
        <v>-0.55992407</v>
      </c>
      <c r="O36" s="76">
        <f t="shared" si="1"/>
        <v>-0.33951233000000003</v>
      </c>
      <c r="P36" s="77" t="s">
        <v>176</v>
      </c>
    </row>
    <row r="37" spans="1:16" s="74" customFormat="1" ht="12.75">
      <c r="A37" s="74" t="s">
        <v>177</v>
      </c>
      <c r="B37" s="74" t="s">
        <v>178</v>
      </c>
      <c r="C37" s="74" t="s">
        <v>179</v>
      </c>
      <c r="D37" s="129"/>
      <c r="E37" s="129">
        <v>0.53767339999999997</v>
      </c>
      <c r="F37" s="76">
        <v>-0.71339799999999998</v>
      </c>
      <c r="G37" s="76">
        <v>-0.4217207</v>
      </c>
      <c r="H37" s="76">
        <v>0.39869389999999999</v>
      </c>
      <c r="I37" s="76">
        <f t="shared" si="0"/>
        <v>-0.24547493333333334</v>
      </c>
      <c r="J37" s="129"/>
      <c r="K37" s="129">
        <v>9.4951530000000006E-2</v>
      </c>
      <c r="L37" s="76">
        <v>-0.30159714999999998</v>
      </c>
      <c r="M37" s="76">
        <v>-0.96263840000000001</v>
      </c>
      <c r="N37" s="76">
        <v>-0.50231999999999999</v>
      </c>
      <c r="O37" s="76">
        <f t="shared" si="1"/>
        <v>-0.58885185000000007</v>
      </c>
      <c r="P37" s="77" t="s">
        <v>176</v>
      </c>
    </row>
    <row r="38" spans="1:16" s="74" customFormat="1" ht="12.75">
      <c r="A38" s="74" t="s">
        <v>180</v>
      </c>
      <c r="B38" s="74" t="s">
        <v>181</v>
      </c>
      <c r="C38" s="74" t="s">
        <v>182</v>
      </c>
      <c r="D38" s="129">
        <v>8.1479855000000004E-2</v>
      </c>
      <c r="E38" s="129">
        <v>3.050955E-2</v>
      </c>
      <c r="F38" s="76">
        <v>-0.40090656000000002</v>
      </c>
      <c r="G38" s="76">
        <v>-0.75050890000000003</v>
      </c>
      <c r="H38" s="76">
        <v>-0.71674629999999995</v>
      </c>
      <c r="I38" s="76">
        <f t="shared" si="0"/>
        <v>-0.62272058666666663</v>
      </c>
      <c r="J38" s="129">
        <v>0.19203322</v>
      </c>
      <c r="K38" s="129">
        <v>0.10295787000000001</v>
      </c>
      <c r="L38" s="76">
        <v>0.20003409999999999</v>
      </c>
      <c r="M38" s="76">
        <v>0.10166172</v>
      </c>
      <c r="N38" s="76">
        <v>5.8648596999999997E-2</v>
      </c>
      <c r="O38" s="76">
        <f t="shared" si="1"/>
        <v>0.12011480566666666</v>
      </c>
      <c r="P38" s="77" t="s">
        <v>90</v>
      </c>
    </row>
    <row r="39" spans="1:16" s="74" customFormat="1" ht="12.75">
      <c r="A39" s="74" t="s">
        <v>183</v>
      </c>
      <c r="B39" s="74" t="s">
        <v>184</v>
      </c>
      <c r="C39" s="74" t="s">
        <v>185</v>
      </c>
      <c r="D39" s="129">
        <v>5.4353286000000001E-2</v>
      </c>
      <c r="E39" s="129">
        <v>8.9506240000000008E-3</v>
      </c>
      <c r="F39" s="76">
        <v>1.3887198000000001</v>
      </c>
      <c r="G39" s="76">
        <v>1.4709129000000001</v>
      </c>
      <c r="H39" s="76">
        <v>1.0630322999999999</v>
      </c>
      <c r="I39" s="76">
        <f t="shared" si="0"/>
        <v>1.307555</v>
      </c>
      <c r="J39" s="129"/>
      <c r="K39" s="129">
        <v>0.38541146999999998</v>
      </c>
      <c r="L39" s="76">
        <v>0.25122870000000003</v>
      </c>
      <c r="M39" s="76">
        <v>-1.5723757000000001E-2</v>
      </c>
      <c r="N39" s="76">
        <v>3.5033647000000001E-2</v>
      </c>
      <c r="O39" s="76">
        <f t="shared" si="1"/>
        <v>9.0179530000000008E-2</v>
      </c>
      <c r="P39" s="77" t="s">
        <v>160</v>
      </c>
    </row>
    <row r="40" spans="1:16" s="74" customFormat="1" ht="12.75">
      <c r="A40" s="124" t="s">
        <v>186</v>
      </c>
      <c r="B40" s="124" t="s">
        <v>187</v>
      </c>
      <c r="C40" s="124" t="s">
        <v>188</v>
      </c>
      <c r="D40" s="130">
        <v>4.4739081999999999E-2</v>
      </c>
      <c r="E40" s="130">
        <v>2.9740044999999999E-3</v>
      </c>
      <c r="F40" s="126">
        <v>1.5125289</v>
      </c>
      <c r="G40" s="126">
        <v>1.3386731000000001</v>
      </c>
      <c r="H40" s="126">
        <v>1.258883</v>
      </c>
      <c r="I40" s="126">
        <f t="shared" si="0"/>
        <v>1.3700283333333332</v>
      </c>
      <c r="J40" s="130"/>
      <c r="K40" s="130">
        <v>3.2665085000000003E-2</v>
      </c>
      <c r="L40" s="126">
        <v>0.27620067999999998</v>
      </c>
      <c r="M40" s="126">
        <v>0.29374442000000001</v>
      </c>
      <c r="N40" s="126">
        <v>0.47869727000000001</v>
      </c>
      <c r="O40" s="126">
        <f t="shared" si="1"/>
        <v>0.3495474566666667</v>
      </c>
      <c r="P40" s="127" t="s">
        <v>72</v>
      </c>
    </row>
    <row r="41" spans="1:16" s="7" customFormat="1">
      <c r="P41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:P34"/>
  <sheetViews>
    <sheetView zoomScale="60" zoomScaleNormal="60" workbookViewId="0">
      <selection activeCell="C8" sqref="C8"/>
    </sheetView>
  </sheetViews>
  <sheetFormatPr defaultColWidth="9" defaultRowHeight="14.25"/>
  <cols>
    <col min="1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 ht="18.75">
      <c r="A1" s="72" t="s">
        <v>6189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132" customFormat="1">
      <c r="A5" s="120" t="s">
        <v>6188</v>
      </c>
      <c r="B5" s="120" t="s">
        <v>1016</v>
      </c>
      <c r="C5" s="120" t="s">
        <v>1017</v>
      </c>
      <c r="D5" s="121">
        <v>3.4732115000000001E-2</v>
      </c>
      <c r="E5" s="121">
        <v>1.1E-4</v>
      </c>
      <c r="F5" s="122">
        <v>0.90516936999999997</v>
      </c>
      <c r="G5" s="122">
        <v>0.92537409999999998</v>
      </c>
      <c r="H5" s="122">
        <v>0.89262960000000002</v>
      </c>
      <c r="I5" s="122">
        <f t="shared" ref="I5:I33" si="0">AVERAGE(F5:H5)</f>
        <v>0.90772435666666651</v>
      </c>
      <c r="J5" s="128">
        <v>0.17616965000000001</v>
      </c>
      <c r="K5" s="128">
        <v>8.8911779999999996E-2</v>
      </c>
      <c r="L5" s="122">
        <v>-9.6808420000000006E-2</v>
      </c>
      <c r="M5" s="122">
        <v>-0.36784845999999999</v>
      </c>
      <c r="N5" s="122">
        <v>-0.32985779999999998</v>
      </c>
      <c r="O5" s="122">
        <f t="shared" ref="O5:O33" si="1">AVERAGE(L5:N5)</f>
        <v>-0.26483822666666668</v>
      </c>
      <c r="P5" s="123" t="s">
        <v>923</v>
      </c>
    </row>
    <row r="6" spans="1:16" s="132" customFormat="1">
      <c r="A6" s="74" t="s">
        <v>1018</v>
      </c>
      <c r="B6" s="74" t="s">
        <v>1019</v>
      </c>
      <c r="C6" s="74" t="s">
        <v>1020</v>
      </c>
      <c r="D6" s="75">
        <v>5.0085264999999997E-2</v>
      </c>
      <c r="E6" s="75">
        <v>6.209048E-3</v>
      </c>
      <c r="F6" s="76">
        <v>0.79158013999999999</v>
      </c>
      <c r="G6" s="76">
        <v>0.96634394000000001</v>
      </c>
      <c r="H6" s="76">
        <v>1.0407758</v>
      </c>
      <c r="I6" s="76">
        <f t="shared" si="0"/>
        <v>0.93289995999999997</v>
      </c>
      <c r="J6" s="129">
        <v>0.87764109999999995</v>
      </c>
      <c r="K6" s="129">
        <v>0.84157366</v>
      </c>
      <c r="L6" s="76">
        <v>-3.2965697000000002E-2</v>
      </c>
      <c r="M6" s="76">
        <v>-2.721167E-2</v>
      </c>
      <c r="N6" s="76">
        <v>4.3451722999999998E-2</v>
      </c>
      <c r="O6" s="76">
        <f t="shared" si="1"/>
        <v>-5.5752146666666683E-3</v>
      </c>
      <c r="P6" s="77" t="s">
        <v>923</v>
      </c>
    </row>
    <row r="7" spans="1:16" s="132" customFormat="1">
      <c r="A7" s="74" t="s">
        <v>1021</v>
      </c>
      <c r="B7" s="74" t="s">
        <v>1022</v>
      </c>
      <c r="C7" s="74" t="s">
        <v>1023</v>
      </c>
      <c r="D7" s="75">
        <v>9.8456559999999999E-2</v>
      </c>
      <c r="E7" s="75">
        <v>4.4319606999999997E-2</v>
      </c>
      <c r="F7" s="76">
        <v>-0.31035984</v>
      </c>
      <c r="G7" s="76">
        <v>-0.14191235999999999</v>
      </c>
      <c r="H7" s="76">
        <v>-0.21836953000000001</v>
      </c>
      <c r="I7" s="76">
        <f t="shared" si="0"/>
        <v>-0.22354724333333334</v>
      </c>
      <c r="J7" s="129">
        <v>0.41038180000000002</v>
      </c>
      <c r="K7" s="129">
        <v>0.31512824</v>
      </c>
      <c r="L7" s="76">
        <v>6.3848614999999997E-2</v>
      </c>
      <c r="M7" s="76">
        <v>4.7991714999999997E-2</v>
      </c>
      <c r="N7" s="76">
        <v>-1.5356076E-2</v>
      </c>
      <c r="O7" s="76">
        <f t="shared" si="1"/>
        <v>3.2161417999999997E-2</v>
      </c>
      <c r="P7" s="77" t="s">
        <v>1024</v>
      </c>
    </row>
    <row r="8" spans="1:16" s="132" customFormat="1" ht="25.5">
      <c r="A8" s="74" t="s">
        <v>1025</v>
      </c>
      <c r="B8" s="74" t="s">
        <v>1026</v>
      </c>
      <c r="C8" s="74" t="s">
        <v>1027</v>
      </c>
      <c r="D8" s="75"/>
      <c r="E8" s="75">
        <v>0.21565787</v>
      </c>
      <c r="F8" s="76">
        <v>-2.0847761999999999E-2</v>
      </c>
      <c r="G8" s="76">
        <v>-0.36812919999999999</v>
      </c>
      <c r="H8" s="76">
        <v>-0.76629895000000003</v>
      </c>
      <c r="I8" s="76">
        <f t="shared" si="0"/>
        <v>-0.38509197066666667</v>
      </c>
      <c r="J8" s="129"/>
      <c r="K8" s="129">
        <v>2.0518720000000001E-2</v>
      </c>
      <c r="L8" s="76">
        <v>-1.0331044</v>
      </c>
      <c r="M8" s="76">
        <v>-0.97921944000000005</v>
      </c>
      <c r="N8" s="76">
        <v>-0.62526179999999998</v>
      </c>
      <c r="O8" s="76">
        <f t="shared" si="1"/>
        <v>-0.87919521333333339</v>
      </c>
      <c r="P8" s="77" t="s">
        <v>1028</v>
      </c>
    </row>
    <row r="9" spans="1:16" s="132" customFormat="1">
      <c r="A9" s="74" t="s">
        <v>1029</v>
      </c>
      <c r="B9" s="74"/>
      <c r="C9" s="74" t="s">
        <v>1030</v>
      </c>
      <c r="D9" s="75"/>
      <c r="E9" s="75"/>
      <c r="F9" s="76"/>
      <c r="G9" s="76"/>
      <c r="H9" s="76"/>
      <c r="I9" s="76"/>
      <c r="J9" s="129"/>
      <c r="K9" s="129"/>
      <c r="L9" s="76"/>
      <c r="M9" s="76"/>
      <c r="N9" s="76"/>
      <c r="O9" s="76"/>
      <c r="P9" s="77"/>
    </row>
    <row r="10" spans="1:16" s="132" customFormat="1" ht="25.5">
      <c r="A10" s="74" t="s">
        <v>1031</v>
      </c>
      <c r="B10" s="74" t="s">
        <v>1032</v>
      </c>
      <c r="C10" s="74" t="s">
        <v>1033</v>
      </c>
      <c r="D10" s="75">
        <v>0.54261654999999998</v>
      </c>
      <c r="E10" s="75">
        <v>0.48143077000000001</v>
      </c>
      <c r="F10" s="76">
        <v>-0.23081014999999999</v>
      </c>
      <c r="G10" s="76">
        <v>0.10836221</v>
      </c>
      <c r="H10" s="76">
        <v>-0.13793753</v>
      </c>
      <c r="I10" s="76">
        <f t="shared" si="0"/>
        <v>-8.6795156666666665E-2</v>
      </c>
      <c r="J10" s="129">
        <v>0.21795508</v>
      </c>
      <c r="K10" s="129">
        <v>0.12711856999999999</v>
      </c>
      <c r="L10" s="76">
        <v>-0.14461908000000001</v>
      </c>
      <c r="M10" s="76">
        <v>-2.6042914E-2</v>
      </c>
      <c r="N10" s="76">
        <v>-0.17612842000000001</v>
      </c>
      <c r="O10" s="76">
        <f t="shared" si="1"/>
        <v>-0.11559680466666666</v>
      </c>
      <c r="P10" s="77" t="s">
        <v>1034</v>
      </c>
    </row>
    <row r="11" spans="1:16" s="132" customFormat="1" ht="25.5">
      <c r="A11" s="74" t="s">
        <v>1035</v>
      </c>
      <c r="B11" s="74" t="s">
        <v>1036</v>
      </c>
      <c r="C11" s="74" t="s">
        <v>1037</v>
      </c>
      <c r="D11" s="75">
        <v>9.4734624000000003E-2</v>
      </c>
      <c r="E11" s="75">
        <v>4.1179936E-2</v>
      </c>
      <c r="F11" s="76">
        <v>0.11323076</v>
      </c>
      <c r="G11" s="76">
        <v>0.16865161000000001</v>
      </c>
      <c r="H11" s="76">
        <v>0.23889245000000001</v>
      </c>
      <c r="I11" s="76">
        <f t="shared" si="0"/>
        <v>0.17359160666666665</v>
      </c>
      <c r="J11" s="129">
        <v>0.34717235000000002</v>
      </c>
      <c r="K11" s="129">
        <v>0.25177886999999999</v>
      </c>
      <c r="L11" s="76">
        <v>0.10244463400000001</v>
      </c>
      <c r="M11" s="76">
        <v>-1.6435658999999998E-2</v>
      </c>
      <c r="N11" s="76">
        <v>0.10923685</v>
      </c>
      <c r="O11" s="76">
        <f t="shared" si="1"/>
        <v>6.5081941666666671E-2</v>
      </c>
      <c r="P11" s="77" t="s">
        <v>1038</v>
      </c>
    </row>
    <row r="12" spans="1:16" s="132" customFormat="1">
      <c r="A12" s="74" t="s">
        <v>1039</v>
      </c>
      <c r="B12" s="74" t="s">
        <v>1040</v>
      </c>
      <c r="C12" s="74" t="s">
        <v>1041</v>
      </c>
      <c r="D12" s="75"/>
      <c r="E12" s="75">
        <v>0.55346054</v>
      </c>
      <c r="F12" s="76">
        <v>-0.70080370000000003</v>
      </c>
      <c r="G12" s="76">
        <v>-0.44284059999999997</v>
      </c>
      <c r="H12" s="76">
        <v>0.42361438000000001</v>
      </c>
      <c r="I12" s="76">
        <f t="shared" si="0"/>
        <v>-0.24000997333333332</v>
      </c>
      <c r="J12" s="129"/>
      <c r="K12" s="129">
        <v>7.4716210000000005E-2</v>
      </c>
      <c r="L12" s="76">
        <v>-0.35154629999999998</v>
      </c>
      <c r="M12" s="76">
        <v>-0.94968766000000004</v>
      </c>
      <c r="N12" s="76">
        <v>-0.53211799999999998</v>
      </c>
      <c r="O12" s="76">
        <f t="shared" si="1"/>
        <v>-0.61111731999999996</v>
      </c>
      <c r="P12" s="77" t="s">
        <v>923</v>
      </c>
    </row>
    <row r="13" spans="1:16" s="132" customFormat="1">
      <c r="A13" s="74" t="s">
        <v>1042</v>
      </c>
      <c r="B13" s="74" t="s">
        <v>1043</v>
      </c>
      <c r="C13" s="74" t="s">
        <v>1044</v>
      </c>
      <c r="D13" s="75">
        <v>3.0332567000000001E-2</v>
      </c>
      <c r="E13" s="75">
        <v>1.9599999999999999E-5</v>
      </c>
      <c r="F13" s="76">
        <v>2.2410260000000002</v>
      </c>
      <c r="G13" s="76">
        <v>2.2752100999999998</v>
      </c>
      <c r="H13" s="76">
        <v>2.253479</v>
      </c>
      <c r="I13" s="76">
        <f t="shared" si="0"/>
        <v>2.2565717000000003</v>
      </c>
      <c r="J13" s="129">
        <v>8.7784909999999994E-2</v>
      </c>
      <c r="K13" s="129">
        <v>1.1553870000000001E-2</v>
      </c>
      <c r="L13" s="76">
        <v>-0.78363320000000003</v>
      </c>
      <c r="M13" s="76">
        <v>-1.1482592</v>
      </c>
      <c r="N13" s="76">
        <v>-1.0143442</v>
      </c>
      <c r="O13" s="76">
        <f t="shared" si="1"/>
        <v>-0.98207886666666677</v>
      </c>
      <c r="P13" s="77" t="s">
        <v>923</v>
      </c>
    </row>
    <row r="14" spans="1:16" s="132" customFormat="1">
      <c r="A14" s="74" t="s">
        <v>1045</v>
      </c>
      <c r="B14" s="74" t="s">
        <v>1046</v>
      </c>
      <c r="C14" s="74" t="s">
        <v>1047</v>
      </c>
      <c r="D14" s="75">
        <v>7.3713883999999993E-2</v>
      </c>
      <c r="E14" s="75">
        <v>2.3966286E-2</v>
      </c>
      <c r="F14" s="76">
        <v>-0.26720726</v>
      </c>
      <c r="G14" s="76">
        <v>-0.27006047999999999</v>
      </c>
      <c r="H14" s="76">
        <v>-0.15890418000000001</v>
      </c>
      <c r="I14" s="76">
        <f t="shared" si="0"/>
        <v>-0.23205730666666669</v>
      </c>
      <c r="J14" s="129">
        <v>9.7880579999999995E-2</v>
      </c>
      <c r="K14" s="129">
        <v>2.1781809999999999E-2</v>
      </c>
      <c r="L14" s="76">
        <v>0.21424766000000001</v>
      </c>
      <c r="M14" s="76">
        <v>0.13168146999999999</v>
      </c>
      <c r="N14" s="76">
        <v>0.15154076</v>
      </c>
      <c r="O14" s="76">
        <f t="shared" si="1"/>
        <v>0.16582329666666668</v>
      </c>
      <c r="P14" s="77" t="s">
        <v>923</v>
      </c>
    </row>
    <row r="15" spans="1:16" s="132" customFormat="1" ht="25.5">
      <c r="A15" s="74" t="s">
        <v>1048</v>
      </c>
      <c r="B15" s="74" t="s">
        <v>1049</v>
      </c>
      <c r="C15" s="74" t="s">
        <v>1050</v>
      </c>
      <c r="D15" s="75">
        <v>0.38867474000000002</v>
      </c>
      <c r="E15" s="75">
        <v>0.32313649999999999</v>
      </c>
      <c r="F15" s="76">
        <v>0.1107283</v>
      </c>
      <c r="G15" s="76">
        <v>0.22523406000000001</v>
      </c>
      <c r="H15" s="76">
        <v>-3.8313802000000001E-2</v>
      </c>
      <c r="I15" s="76">
        <f t="shared" si="0"/>
        <v>9.9216185999999998E-2</v>
      </c>
      <c r="J15" s="129">
        <v>0.1116912</v>
      </c>
      <c r="K15" s="129">
        <v>3.3174425E-2</v>
      </c>
      <c r="L15" s="76">
        <v>-0.40790278000000002</v>
      </c>
      <c r="M15" s="76">
        <v>-0.38412760000000001</v>
      </c>
      <c r="N15" s="76">
        <v>-0.66799830000000004</v>
      </c>
      <c r="O15" s="76">
        <f t="shared" si="1"/>
        <v>-0.48667622666666671</v>
      </c>
      <c r="P15" s="77" t="s">
        <v>1051</v>
      </c>
    </row>
    <row r="16" spans="1:16" s="132" customFormat="1">
      <c r="A16" s="74" t="s">
        <v>1052</v>
      </c>
      <c r="B16" s="74" t="s">
        <v>1053</v>
      </c>
      <c r="C16" s="74" t="s">
        <v>1054</v>
      </c>
      <c r="D16" s="75">
        <v>6.0733860000000001E-2</v>
      </c>
      <c r="E16" s="75">
        <v>1.3300428E-2</v>
      </c>
      <c r="F16" s="76">
        <v>0.56339264</v>
      </c>
      <c r="G16" s="76">
        <v>0.84725669999999997</v>
      </c>
      <c r="H16" s="76">
        <v>0.76875495999999999</v>
      </c>
      <c r="I16" s="76">
        <f t="shared" si="0"/>
        <v>0.72646809999999995</v>
      </c>
      <c r="J16" s="129">
        <v>0.10999465999999999</v>
      </c>
      <c r="K16" s="129">
        <v>3.1859274999999999E-2</v>
      </c>
      <c r="L16" s="76">
        <v>-0.31736936999999998</v>
      </c>
      <c r="M16" s="76">
        <v>-0.30009272999999997</v>
      </c>
      <c r="N16" s="76">
        <v>-0.5153761</v>
      </c>
      <c r="O16" s="76">
        <f t="shared" si="1"/>
        <v>-0.37761273333333339</v>
      </c>
      <c r="P16" s="77" t="s">
        <v>1055</v>
      </c>
    </row>
    <row r="17" spans="1:16" s="132" customFormat="1">
      <c r="A17" s="74" t="s">
        <v>1056</v>
      </c>
      <c r="B17" s="74" t="s">
        <v>1057</v>
      </c>
      <c r="C17" s="74" t="s">
        <v>1058</v>
      </c>
      <c r="D17" s="75">
        <v>0.18239031999999999</v>
      </c>
      <c r="E17" s="75">
        <v>0.12122859</v>
      </c>
      <c r="F17" s="76">
        <v>0.10786341000000001</v>
      </c>
      <c r="G17" s="76">
        <v>0.26685330000000002</v>
      </c>
      <c r="H17" s="76">
        <v>0.48918903000000002</v>
      </c>
      <c r="I17" s="76">
        <f t="shared" si="0"/>
        <v>0.28796858000000003</v>
      </c>
      <c r="J17" s="129">
        <v>0.51853150000000003</v>
      </c>
      <c r="K17" s="129">
        <v>0.42780976999999998</v>
      </c>
      <c r="L17" s="76">
        <v>-6.8000755999999996E-2</v>
      </c>
      <c r="M17" s="76">
        <v>4.5309904999999998E-2</v>
      </c>
      <c r="N17" s="76">
        <v>-0.12685782000000001</v>
      </c>
      <c r="O17" s="76">
        <f t="shared" si="1"/>
        <v>-4.984955700000001E-2</v>
      </c>
      <c r="P17" s="77" t="s">
        <v>923</v>
      </c>
    </row>
    <row r="18" spans="1:16" s="132" customFormat="1">
      <c r="A18" s="74" t="s">
        <v>1059</v>
      </c>
      <c r="B18" s="74" t="s">
        <v>1060</v>
      </c>
      <c r="C18" s="74" t="s">
        <v>1061</v>
      </c>
      <c r="D18" s="75"/>
      <c r="E18" s="75">
        <v>4.8758388E-2</v>
      </c>
      <c r="F18" s="76">
        <v>0.60197500000000004</v>
      </c>
      <c r="G18" s="76">
        <v>0.37047722999999999</v>
      </c>
      <c r="H18" s="76">
        <v>0.85385834999999999</v>
      </c>
      <c r="I18" s="76">
        <f t="shared" si="0"/>
        <v>0.60877019333333326</v>
      </c>
      <c r="J18" s="129">
        <v>9.1740236000000003E-2</v>
      </c>
      <c r="K18" s="129">
        <v>1.6453651999999999E-2</v>
      </c>
      <c r="L18" s="76">
        <v>-0.78495026000000001</v>
      </c>
      <c r="M18" s="76">
        <v>-1.1052436999999999</v>
      </c>
      <c r="N18" s="76">
        <v>-1.2428216000000001</v>
      </c>
      <c r="O18" s="76">
        <f t="shared" si="1"/>
        <v>-1.0443385199999999</v>
      </c>
      <c r="P18" s="77" t="s">
        <v>923</v>
      </c>
    </row>
    <row r="19" spans="1:16" s="132" customFormat="1">
      <c r="A19" s="74" t="s">
        <v>1062</v>
      </c>
      <c r="B19" s="74" t="s">
        <v>1063</v>
      </c>
      <c r="C19" s="74" t="s">
        <v>1064</v>
      </c>
      <c r="D19" s="75">
        <v>5.4406523999999998E-2</v>
      </c>
      <c r="E19" s="75">
        <v>9.1528749999999996E-3</v>
      </c>
      <c r="F19" s="76">
        <v>0.31486407</v>
      </c>
      <c r="G19" s="76">
        <v>0.39905256</v>
      </c>
      <c r="H19" s="76">
        <v>0.44099525000000001</v>
      </c>
      <c r="I19" s="76">
        <f t="shared" si="0"/>
        <v>0.38497062666666665</v>
      </c>
      <c r="J19" s="129">
        <v>9.9886909999999995E-2</v>
      </c>
      <c r="K19" s="129">
        <v>2.3251172000000001E-2</v>
      </c>
      <c r="L19" s="76">
        <v>-0.21674433000000001</v>
      </c>
      <c r="M19" s="76">
        <v>-0.30027496999999997</v>
      </c>
      <c r="N19" s="76">
        <v>-0.37689592999999999</v>
      </c>
      <c r="O19" s="76">
        <f t="shared" si="1"/>
        <v>-0.29797174333333332</v>
      </c>
      <c r="P19" s="77" t="s">
        <v>923</v>
      </c>
    </row>
    <row r="20" spans="1:16" s="132" customFormat="1">
      <c r="A20" s="74" t="s">
        <v>1065</v>
      </c>
      <c r="B20" s="74" t="s">
        <v>1066</v>
      </c>
      <c r="C20" s="74" t="s">
        <v>1067</v>
      </c>
      <c r="D20" s="75">
        <v>5.2541945E-2</v>
      </c>
      <c r="E20" s="75">
        <v>7.7219640000000004E-3</v>
      </c>
      <c r="F20" s="76">
        <v>-0.3857469</v>
      </c>
      <c r="G20" s="76">
        <v>-0.29521373000000001</v>
      </c>
      <c r="H20" s="76">
        <v>-0.39417609999999997</v>
      </c>
      <c r="I20" s="76">
        <f t="shared" si="0"/>
        <v>-0.35837890999999994</v>
      </c>
      <c r="J20" s="129">
        <v>0.135931</v>
      </c>
      <c r="K20" s="129">
        <v>5.4158203000000002E-2</v>
      </c>
      <c r="L20" s="76">
        <v>-0.15109497</v>
      </c>
      <c r="M20" s="76">
        <v>-0.33782482000000003</v>
      </c>
      <c r="N20" s="76">
        <v>-0.20102793999999999</v>
      </c>
      <c r="O20" s="76">
        <f t="shared" si="1"/>
        <v>-0.22998257666666666</v>
      </c>
      <c r="P20" s="77" t="s">
        <v>176</v>
      </c>
    </row>
    <row r="21" spans="1:16" s="132" customFormat="1" ht="25.5">
      <c r="A21" s="74" t="s">
        <v>1068</v>
      </c>
      <c r="B21" s="74" t="s">
        <v>1069</v>
      </c>
      <c r="C21" s="74" t="s">
        <v>1070</v>
      </c>
      <c r="D21" s="75">
        <v>0.20836936</v>
      </c>
      <c r="E21" s="75">
        <v>0.1459268</v>
      </c>
      <c r="F21" s="76">
        <v>-9.9398669999999995E-2</v>
      </c>
      <c r="G21" s="76">
        <v>-1.4841042E-2</v>
      </c>
      <c r="H21" s="76">
        <v>-0.13643934999999999</v>
      </c>
      <c r="I21" s="76">
        <f t="shared" si="0"/>
        <v>-8.3559687333333341E-2</v>
      </c>
      <c r="J21" s="129">
        <v>8.9802569999999998E-2</v>
      </c>
      <c r="K21" s="129">
        <v>1.3481224999999999E-2</v>
      </c>
      <c r="L21" s="76">
        <v>-0.26130189999999998</v>
      </c>
      <c r="M21" s="76">
        <v>-0.17351446000000001</v>
      </c>
      <c r="N21" s="76">
        <v>-0.21398547000000001</v>
      </c>
      <c r="O21" s="76">
        <f t="shared" si="1"/>
        <v>-0.21626727666666667</v>
      </c>
      <c r="P21" s="77" t="s">
        <v>1071</v>
      </c>
    </row>
    <row r="22" spans="1:16" s="132" customFormat="1">
      <c r="A22" s="74" t="s">
        <v>1072</v>
      </c>
      <c r="B22" s="74" t="s">
        <v>1073</v>
      </c>
      <c r="C22" s="74" t="s">
        <v>1074</v>
      </c>
      <c r="D22" s="75">
        <v>0.22501639000000001</v>
      </c>
      <c r="E22" s="75">
        <v>0.16194385</v>
      </c>
      <c r="F22" s="76">
        <v>-0.56192730000000002</v>
      </c>
      <c r="G22" s="76">
        <v>-0.19454050000000001</v>
      </c>
      <c r="H22" s="76">
        <v>-0.12580499000000001</v>
      </c>
      <c r="I22" s="76">
        <f t="shared" si="0"/>
        <v>-0.29409093000000003</v>
      </c>
      <c r="J22" s="129"/>
      <c r="K22" s="129">
        <v>9.1526800000000005E-2</v>
      </c>
      <c r="L22" s="76">
        <v>-0.19607888000000001</v>
      </c>
      <c r="M22" s="76">
        <v>-0.59816307000000002</v>
      </c>
      <c r="N22" s="76">
        <v>-0.30953111999999999</v>
      </c>
      <c r="O22" s="76">
        <f t="shared" si="1"/>
        <v>-0.36792435666666662</v>
      </c>
      <c r="P22" s="77" t="s">
        <v>923</v>
      </c>
    </row>
    <row r="23" spans="1:16" s="132" customFormat="1">
      <c r="A23" s="74" t="s">
        <v>1075</v>
      </c>
      <c r="B23" s="74" t="s">
        <v>1076</v>
      </c>
      <c r="C23" s="74" t="s">
        <v>1077</v>
      </c>
      <c r="D23" s="75">
        <v>2.6856439999999999E-2</v>
      </c>
      <c r="E23" s="75">
        <v>5.7899999999999996E-6</v>
      </c>
      <c r="F23" s="76">
        <v>1.2389774</v>
      </c>
      <c r="G23" s="76">
        <v>1.2300595000000001</v>
      </c>
      <c r="H23" s="76">
        <v>1.2389897999999999</v>
      </c>
      <c r="I23" s="76">
        <f t="shared" si="0"/>
        <v>1.2360088999999999</v>
      </c>
      <c r="J23" s="129">
        <v>0.66443750000000001</v>
      </c>
      <c r="K23" s="129">
        <v>0.58929235000000002</v>
      </c>
      <c r="L23" s="76">
        <v>5.6814145000000003E-2</v>
      </c>
      <c r="M23" s="76">
        <v>-1.9053506000000001E-2</v>
      </c>
      <c r="N23" s="76">
        <v>-0.15790656</v>
      </c>
      <c r="O23" s="76">
        <f t="shared" si="1"/>
        <v>-4.0048640333333337E-2</v>
      </c>
      <c r="P23" s="77" t="s">
        <v>1055</v>
      </c>
    </row>
    <row r="24" spans="1:16" s="132" customFormat="1">
      <c r="A24" s="74" t="s">
        <v>1078</v>
      </c>
      <c r="B24" s="74" t="s">
        <v>1079</v>
      </c>
      <c r="C24" s="74" t="s">
        <v>1080</v>
      </c>
      <c r="D24" s="75">
        <v>4.7863517000000001E-2</v>
      </c>
      <c r="E24" s="75">
        <v>5.2944089999999999E-3</v>
      </c>
      <c r="F24" s="76">
        <v>0.71755325999999997</v>
      </c>
      <c r="G24" s="76">
        <v>0.60128689999999996</v>
      </c>
      <c r="H24" s="76">
        <v>0.56554793999999997</v>
      </c>
      <c r="I24" s="76">
        <f t="shared" si="0"/>
        <v>0.62812936666666663</v>
      </c>
      <c r="J24" s="129">
        <v>0.21854461999999999</v>
      </c>
      <c r="K24" s="129">
        <v>0.12760610999999999</v>
      </c>
      <c r="L24" s="76">
        <v>-0.1956339</v>
      </c>
      <c r="M24" s="76">
        <v>-1.0892676999999999</v>
      </c>
      <c r="N24" s="76">
        <v>-1.3329597</v>
      </c>
      <c r="O24" s="76">
        <f t="shared" si="1"/>
        <v>-0.87262043333333328</v>
      </c>
      <c r="P24" s="77" t="s">
        <v>923</v>
      </c>
    </row>
    <row r="25" spans="1:16" s="132" customFormat="1">
      <c r="A25" s="74" t="s">
        <v>1081</v>
      </c>
      <c r="B25" s="74" t="s">
        <v>1082</v>
      </c>
      <c r="C25" s="74" t="s">
        <v>1083</v>
      </c>
      <c r="D25" s="75">
        <v>6.6054669999999996E-2</v>
      </c>
      <c r="E25" s="75">
        <v>1.7779788000000001E-2</v>
      </c>
      <c r="F25" s="76">
        <v>-0.39054483000000001</v>
      </c>
      <c r="G25" s="76">
        <v>-0.29478072999999999</v>
      </c>
      <c r="H25" s="76">
        <v>-0.24767876999999999</v>
      </c>
      <c r="I25" s="76">
        <f t="shared" si="0"/>
        <v>-0.31100144333333329</v>
      </c>
      <c r="J25" s="129">
        <v>0.10235816</v>
      </c>
      <c r="K25" s="129">
        <v>2.5257694000000001E-2</v>
      </c>
      <c r="L25" s="76">
        <v>0.11446185</v>
      </c>
      <c r="M25" s="76">
        <v>0.17871090000000001</v>
      </c>
      <c r="N25" s="76">
        <v>0.11181447999999999</v>
      </c>
      <c r="O25" s="76">
        <f t="shared" si="1"/>
        <v>0.13499574333333333</v>
      </c>
      <c r="P25" s="77" t="s">
        <v>923</v>
      </c>
    </row>
    <row r="26" spans="1:16" s="132" customFormat="1">
      <c r="A26" s="74" t="s">
        <v>1084</v>
      </c>
      <c r="B26" s="74" t="s">
        <v>1085</v>
      </c>
      <c r="C26" s="74" t="s">
        <v>1086</v>
      </c>
      <c r="D26" s="75">
        <v>0.14538032000000001</v>
      </c>
      <c r="E26" s="75">
        <v>8.7102769999999996E-2</v>
      </c>
      <c r="F26" s="76">
        <v>-0.20350273999999999</v>
      </c>
      <c r="G26" s="76">
        <v>-0.58381700000000003</v>
      </c>
      <c r="H26" s="76">
        <v>-0.75195544999999997</v>
      </c>
      <c r="I26" s="76">
        <f t="shared" si="0"/>
        <v>-0.51309173000000008</v>
      </c>
      <c r="J26" s="129">
        <v>0.86069655</v>
      </c>
      <c r="K26" s="129">
        <v>0.82045210000000002</v>
      </c>
      <c r="L26" s="76">
        <v>9.0412259999999994E-2</v>
      </c>
      <c r="M26" s="76">
        <v>-0.25204613999999997</v>
      </c>
      <c r="N26" s="76">
        <v>0.28273523</v>
      </c>
      <c r="O26" s="76">
        <f t="shared" si="1"/>
        <v>4.0367116666666675E-2</v>
      </c>
      <c r="P26" s="77" t="s">
        <v>90</v>
      </c>
    </row>
    <row r="27" spans="1:16" s="132" customFormat="1" ht="25.5">
      <c r="A27" s="74" t="s">
        <v>1087</v>
      </c>
      <c r="B27" s="74" t="s">
        <v>1088</v>
      </c>
      <c r="C27" s="74" t="s">
        <v>1089</v>
      </c>
      <c r="D27" s="75">
        <v>5.2200995E-2</v>
      </c>
      <c r="E27" s="75">
        <v>7.4227596999999999E-3</v>
      </c>
      <c r="F27" s="76">
        <v>0.89307700000000001</v>
      </c>
      <c r="G27" s="76">
        <v>0.90579410000000005</v>
      </c>
      <c r="H27" s="76">
        <v>0.68455710000000003</v>
      </c>
      <c r="I27" s="76">
        <f t="shared" si="0"/>
        <v>0.82780940000000003</v>
      </c>
      <c r="J27" s="129">
        <v>0.33052661999999999</v>
      </c>
      <c r="K27" s="129">
        <v>0.23568511</v>
      </c>
      <c r="L27" s="76">
        <v>3.5247746999999999E-3</v>
      </c>
      <c r="M27" s="76">
        <v>-0.19703011000000001</v>
      </c>
      <c r="N27" s="76">
        <v>-9.7635194999999994E-2</v>
      </c>
      <c r="O27" s="76">
        <f t="shared" si="1"/>
        <v>-9.7046843433333321E-2</v>
      </c>
      <c r="P27" s="77" t="s">
        <v>1090</v>
      </c>
    </row>
    <row r="28" spans="1:16" s="132" customFormat="1">
      <c r="A28" s="74" t="s">
        <v>1091</v>
      </c>
      <c r="B28" s="74" t="s">
        <v>1092</v>
      </c>
      <c r="C28" s="74" t="s">
        <v>1093</v>
      </c>
      <c r="D28" s="75">
        <v>5.8863927000000003E-2</v>
      </c>
      <c r="E28" s="75">
        <v>1.1977313999999999E-2</v>
      </c>
      <c r="F28" s="76">
        <v>0.48640344000000002</v>
      </c>
      <c r="G28" s="76">
        <v>0.66520983</v>
      </c>
      <c r="H28" s="76">
        <v>0.48302072000000001</v>
      </c>
      <c r="I28" s="76">
        <f t="shared" si="0"/>
        <v>0.5448779966666667</v>
      </c>
      <c r="J28" s="129">
        <v>0.19321647</v>
      </c>
      <c r="K28" s="129">
        <v>0.10402410500000001</v>
      </c>
      <c r="L28" s="76">
        <v>-0.27292535000000001</v>
      </c>
      <c r="M28" s="76">
        <v>-5.8370610000000003E-2</v>
      </c>
      <c r="N28" s="76">
        <v>-0.24345306</v>
      </c>
      <c r="O28" s="76">
        <f t="shared" si="1"/>
        <v>-0.19158300666666669</v>
      </c>
      <c r="P28" s="77" t="s">
        <v>923</v>
      </c>
    </row>
    <row r="29" spans="1:16" s="132" customFormat="1">
      <c r="A29" s="74" t="s">
        <v>1094</v>
      </c>
      <c r="B29" s="74" t="s">
        <v>1095</v>
      </c>
      <c r="C29" s="74" t="s">
        <v>1096</v>
      </c>
      <c r="D29" s="75"/>
      <c r="E29" s="75">
        <v>0.35847069999999998</v>
      </c>
      <c r="F29" s="76">
        <v>-0.69930639999999999</v>
      </c>
      <c r="G29" s="76">
        <v>-0.53537319999999999</v>
      </c>
      <c r="H29" s="76">
        <v>0.22471389</v>
      </c>
      <c r="I29" s="76">
        <f t="shared" si="0"/>
        <v>-0.33665523666666664</v>
      </c>
      <c r="J29" s="129"/>
      <c r="K29" s="129">
        <v>0.36602025999999999</v>
      </c>
      <c r="L29" s="76">
        <v>7.0224634999999994E-2</v>
      </c>
      <c r="M29" s="76">
        <v>-3.4689879999999999E-2</v>
      </c>
      <c r="N29" s="76">
        <v>0.17020411999999999</v>
      </c>
      <c r="O29" s="76">
        <f t="shared" si="1"/>
        <v>6.8579624999999991E-2</v>
      </c>
      <c r="P29" s="77" t="s">
        <v>923</v>
      </c>
    </row>
    <row r="30" spans="1:16" s="132" customFormat="1">
      <c r="A30" s="74" t="s">
        <v>1097</v>
      </c>
      <c r="B30" s="74" t="s">
        <v>1098</v>
      </c>
      <c r="C30" s="74" t="s">
        <v>1099</v>
      </c>
      <c r="D30" s="75">
        <v>0.10452615</v>
      </c>
      <c r="E30" s="75">
        <v>4.985469E-2</v>
      </c>
      <c r="F30" s="76">
        <v>1.7659864000000001</v>
      </c>
      <c r="G30" s="76">
        <v>1.8101282000000001</v>
      </c>
      <c r="H30" s="76">
        <v>0.77833176000000004</v>
      </c>
      <c r="I30" s="76">
        <f t="shared" si="0"/>
        <v>1.4514821200000003</v>
      </c>
      <c r="J30" s="129">
        <v>8.1209950000000003E-2</v>
      </c>
      <c r="K30" s="129">
        <v>2.0014846000000002E-3</v>
      </c>
      <c r="L30" s="76">
        <v>-0.88133435999999998</v>
      </c>
      <c r="M30" s="76">
        <v>-0.91172224000000002</v>
      </c>
      <c r="N30" s="76">
        <v>-0.78409720000000005</v>
      </c>
      <c r="O30" s="76">
        <f t="shared" si="1"/>
        <v>-0.85905126666666665</v>
      </c>
      <c r="P30" s="77" t="s">
        <v>923</v>
      </c>
    </row>
    <row r="31" spans="1:16" s="132" customFormat="1">
      <c r="A31" s="74" t="s">
        <v>1100</v>
      </c>
      <c r="B31" s="74" t="s">
        <v>1101</v>
      </c>
      <c r="C31" s="74" t="s">
        <v>1102</v>
      </c>
      <c r="D31" s="75"/>
      <c r="E31" s="75">
        <v>0.94508994000000002</v>
      </c>
      <c r="F31" s="76">
        <v>5.3665089999999999E-2</v>
      </c>
      <c r="G31" s="76">
        <v>-0.24504086</v>
      </c>
      <c r="H31" s="76">
        <v>0.22331752999999999</v>
      </c>
      <c r="I31" s="76">
        <f t="shared" si="0"/>
        <v>1.0647253333333329E-2</v>
      </c>
      <c r="J31" s="129"/>
      <c r="K31" s="129">
        <v>2.5117049999999998E-2</v>
      </c>
      <c r="L31" s="76">
        <v>-0.41125926000000002</v>
      </c>
      <c r="M31" s="76">
        <v>-0.50260970000000005</v>
      </c>
      <c r="N31" s="76">
        <v>-0.70644236000000005</v>
      </c>
      <c r="O31" s="76">
        <f t="shared" si="1"/>
        <v>-0.54010377333333337</v>
      </c>
      <c r="P31" s="77" t="s">
        <v>726</v>
      </c>
    </row>
    <row r="32" spans="1:16" s="132" customFormat="1">
      <c r="A32" s="74" t="s">
        <v>1103</v>
      </c>
      <c r="B32" s="74" t="s">
        <v>1104</v>
      </c>
      <c r="C32" s="74" t="s">
        <v>1105</v>
      </c>
      <c r="D32" s="75">
        <v>5.5408190000000003E-2</v>
      </c>
      <c r="E32" s="75">
        <v>9.6385399999999993E-3</v>
      </c>
      <c r="F32" s="76">
        <v>-0.17111577</v>
      </c>
      <c r="G32" s="76">
        <v>-0.16795921</v>
      </c>
      <c r="H32" s="76">
        <v>-0.12384038</v>
      </c>
      <c r="I32" s="76">
        <f t="shared" si="0"/>
        <v>-0.15430511999999999</v>
      </c>
      <c r="J32" s="129">
        <v>0.121261485</v>
      </c>
      <c r="K32" s="129">
        <v>4.1798618000000003E-2</v>
      </c>
      <c r="L32" s="76">
        <v>-0.26559365000000001</v>
      </c>
      <c r="M32" s="76">
        <v>-0.24836818999999999</v>
      </c>
      <c r="N32" s="76">
        <v>-0.46262065000000002</v>
      </c>
      <c r="O32" s="76">
        <f t="shared" si="1"/>
        <v>-0.32552749666666664</v>
      </c>
      <c r="P32" s="77" t="s">
        <v>1024</v>
      </c>
    </row>
    <row r="33" spans="1:16" s="132" customFormat="1">
      <c r="A33" s="124" t="s">
        <v>1106</v>
      </c>
      <c r="B33" s="124" t="s">
        <v>1107</v>
      </c>
      <c r="C33" s="124" t="s">
        <v>1108</v>
      </c>
      <c r="D33" s="125">
        <v>7.4938245000000001E-2</v>
      </c>
      <c r="E33" s="125">
        <v>2.5010062E-2</v>
      </c>
      <c r="F33" s="126">
        <v>0.26779467000000001</v>
      </c>
      <c r="G33" s="126">
        <v>0.21451671</v>
      </c>
      <c r="H33" s="126">
        <v>0.15023613999999999</v>
      </c>
      <c r="I33" s="126">
        <f t="shared" si="0"/>
        <v>0.21084917333333333</v>
      </c>
      <c r="J33" s="130">
        <v>0.16070646</v>
      </c>
      <c r="K33" s="130">
        <v>7.559515E-2</v>
      </c>
      <c r="L33" s="126">
        <v>-0.21800622</v>
      </c>
      <c r="M33" s="126">
        <v>-0.29445368</v>
      </c>
      <c r="N33" s="126">
        <v>-0.56290925000000003</v>
      </c>
      <c r="O33" s="126">
        <f t="shared" si="1"/>
        <v>-0.35845638333333335</v>
      </c>
      <c r="P33" s="127" t="s">
        <v>1024</v>
      </c>
    </row>
    <row r="34" spans="1:16" s="7" customFormat="1">
      <c r="P34" s="131"/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1:P8"/>
  <sheetViews>
    <sheetView zoomScale="60" zoomScaleNormal="60" workbookViewId="0">
      <selection activeCell="C19" sqref="C19"/>
    </sheetView>
  </sheetViews>
  <sheetFormatPr defaultColWidth="9" defaultRowHeight="14.25"/>
  <cols>
    <col min="1" max="2" width="12.75" style="3" customWidth="1"/>
    <col min="3" max="3" width="16.75" style="3" customWidth="1"/>
    <col min="4" max="8" width="8.75" style="3" customWidth="1"/>
    <col min="9" max="9" width="12.75" style="3" customWidth="1"/>
    <col min="10" max="14" width="8.75" style="3" customWidth="1"/>
    <col min="15" max="15" width="12.75" style="3" customWidth="1"/>
    <col min="16" max="16" width="45.75" style="39" customWidth="1"/>
    <col min="17" max="16384" width="9" style="3"/>
  </cols>
  <sheetData>
    <row r="1" spans="1:16">
      <c r="A1" s="79" t="s">
        <v>6190</v>
      </c>
    </row>
    <row r="2" spans="1:16" ht="18.75">
      <c r="D2" s="164" t="s">
        <v>6172</v>
      </c>
      <c r="E2" s="164"/>
      <c r="F2" s="164"/>
      <c r="G2" s="164"/>
      <c r="H2" s="164"/>
      <c r="I2" s="164"/>
      <c r="J2" s="164" t="s">
        <v>6173</v>
      </c>
      <c r="K2" s="164"/>
      <c r="L2" s="164"/>
      <c r="M2" s="164"/>
      <c r="N2" s="164"/>
      <c r="O2" s="164"/>
    </row>
    <row r="3" spans="1:16" ht="15.75">
      <c r="A3" s="40"/>
      <c r="B3" s="40"/>
      <c r="C3" s="40"/>
      <c r="D3" s="41"/>
      <c r="E3" s="42"/>
      <c r="F3" s="43" t="s">
        <v>64</v>
      </c>
      <c r="G3" s="44"/>
      <c r="H3" s="44"/>
      <c r="I3" s="43"/>
      <c r="J3" s="41"/>
      <c r="K3" s="42"/>
      <c r="L3" s="43" t="s">
        <v>64</v>
      </c>
      <c r="M3" s="44"/>
      <c r="N3" s="44"/>
      <c r="O3" s="43"/>
      <c r="P3" s="45"/>
    </row>
    <row r="4" spans="1:16" ht="31.5">
      <c r="A4" s="46" t="s">
        <v>65</v>
      </c>
      <c r="B4" s="47" t="s">
        <v>67</v>
      </c>
      <c r="C4" s="48" t="s">
        <v>66</v>
      </c>
      <c r="D4" s="47" t="s">
        <v>6174</v>
      </c>
      <c r="E4" s="49" t="s">
        <v>6175</v>
      </c>
      <c r="F4" s="50">
        <v>1</v>
      </c>
      <c r="G4" s="50">
        <v>2</v>
      </c>
      <c r="H4" s="50">
        <v>3</v>
      </c>
      <c r="I4" s="51" t="s">
        <v>68</v>
      </c>
      <c r="J4" s="47" t="s">
        <v>6174</v>
      </c>
      <c r="K4" s="49" t="s">
        <v>6175</v>
      </c>
      <c r="L4" s="50">
        <v>1</v>
      </c>
      <c r="M4" s="50">
        <v>2</v>
      </c>
      <c r="N4" s="50">
        <v>3</v>
      </c>
      <c r="O4" s="51" t="s">
        <v>68</v>
      </c>
      <c r="P4" s="52" t="s">
        <v>69</v>
      </c>
    </row>
    <row r="5" spans="1:16" s="86" customFormat="1" ht="12.75">
      <c r="A5" s="82" t="s">
        <v>1109</v>
      </c>
      <c r="B5" s="82" t="s">
        <v>1110</v>
      </c>
      <c r="C5" s="82" t="s">
        <v>1111</v>
      </c>
      <c r="D5" s="83">
        <v>0.23690443</v>
      </c>
      <c r="E5" s="83">
        <v>0.17320763</v>
      </c>
      <c r="F5" s="84">
        <v>-2.3865596999999999E-2</v>
      </c>
      <c r="G5" s="84">
        <v>-0.14133371</v>
      </c>
      <c r="H5" s="84">
        <v>-5.4295596000000002E-2</v>
      </c>
      <c r="I5" s="84">
        <f>AVERAGE(F5:H5)</f>
        <v>-7.3164967666666664E-2</v>
      </c>
      <c r="J5" s="83">
        <v>0.3309918</v>
      </c>
      <c r="K5" s="83">
        <v>0.23613577999999999</v>
      </c>
      <c r="L5" s="84">
        <v>0.12927248</v>
      </c>
      <c r="M5" s="84">
        <v>-4.8494530000000001E-3</v>
      </c>
      <c r="N5" s="84">
        <v>0.26109505</v>
      </c>
      <c r="O5" s="84">
        <f>AVERAGE(L5:N5)</f>
        <v>0.12850602566666666</v>
      </c>
      <c r="P5" s="85" t="s">
        <v>1112</v>
      </c>
    </row>
    <row r="6" spans="1:16" s="86" customFormat="1" ht="25.5">
      <c r="A6" s="86" t="s">
        <v>1113</v>
      </c>
      <c r="B6" s="86" t="s">
        <v>1114</v>
      </c>
      <c r="C6" s="86" t="s">
        <v>1115</v>
      </c>
      <c r="D6" s="87">
        <v>5.2874236999999998E-2</v>
      </c>
      <c r="E6" s="87">
        <v>8.0015929999999996E-3</v>
      </c>
      <c r="F6" s="88">
        <v>0.44804195000000002</v>
      </c>
      <c r="G6" s="88">
        <v>0.47087666</v>
      </c>
      <c r="H6" s="88">
        <v>0.34724327999999999</v>
      </c>
      <c r="I6" s="88">
        <f>AVERAGE(F6:H6)</f>
        <v>0.42205396333333334</v>
      </c>
      <c r="J6" s="87">
        <v>8.9743085E-2</v>
      </c>
      <c r="K6" s="87">
        <v>1.3340062E-2</v>
      </c>
      <c r="L6" s="88">
        <v>0.22314547000000001</v>
      </c>
      <c r="M6" s="88">
        <v>0.1584969</v>
      </c>
      <c r="N6" s="88">
        <v>0.16121200999999999</v>
      </c>
      <c r="O6" s="88">
        <f>AVERAGE(L6:N6)</f>
        <v>0.18095145999999998</v>
      </c>
      <c r="P6" s="89" t="s">
        <v>1116</v>
      </c>
    </row>
    <row r="7" spans="1:16" s="86" customFormat="1" ht="25.5">
      <c r="A7" s="86" t="s">
        <v>1117</v>
      </c>
      <c r="B7" s="86" t="s">
        <v>1114</v>
      </c>
      <c r="C7" s="86" t="s">
        <v>1118</v>
      </c>
      <c r="D7" s="87">
        <v>5.2874236999999998E-2</v>
      </c>
      <c r="E7" s="87">
        <v>8.0015929999999996E-3</v>
      </c>
      <c r="F7" s="88">
        <v>0.44804195000000002</v>
      </c>
      <c r="G7" s="88">
        <v>0.47087666</v>
      </c>
      <c r="H7" s="88">
        <v>0.34724327999999999</v>
      </c>
      <c r="I7" s="88">
        <f>AVERAGE(F7:H7)</f>
        <v>0.42205396333333334</v>
      </c>
      <c r="J7" s="87">
        <v>8.9743085E-2</v>
      </c>
      <c r="K7" s="87">
        <v>1.3340062E-2</v>
      </c>
      <c r="L7" s="88">
        <v>0.22314547000000001</v>
      </c>
      <c r="M7" s="88">
        <v>0.1584969</v>
      </c>
      <c r="N7" s="88">
        <v>0.16121200999999999</v>
      </c>
      <c r="O7" s="88">
        <f>AVERAGE(L7:N7)</f>
        <v>0.18095145999999998</v>
      </c>
      <c r="P7" s="89" t="s">
        <v>1116</v>
      </c>
    </row>
    <row r="8" spans="1:16" s="86" customFormat="1" ht="12.75">
      <c r="A8" s="90" t="s">
        <v>1119</v>
      </c>
      <c r="B8" s="90" t="s">
        <v>1120</v>
      </c>
      <c r="C8" s="90" t="s">
        <v>1121</v>
      </c>
      <c r="D8" s="91">
        <v>4.4711599999999997E-2</v>
      </c>
      <c r="E8" s="91">
        <v>2.9242883999999999E-3</v>
      </c>
      <c r="F8" s="92">
        <v>0.33926582</v>
      </c>
      <c r="G8" s="92">
        <v>0.28330514000000001</v>
      </c>
      <c r="H8" s="92">
        <v>0.32890125999999997</v>
      </c>
      <c r="I8" s="92">
        <f>AVERAGE(F8:H8)</f>
        <v>0.31715740666666664</v>
      </c>
      <c r="J8" s="91">
        <v>9.030531E-2</v>
      </c>
      <c r="K8" s="91">
        <v>1.4795445000000001E-2</v>
      </c>
      <c r="L8" s="92">
        <v>0.28813738</v>
      </c>
      <c r="M8" s="92">
        <v>0.18676290000000001</v>
      </c>
      <c r="N8" s="92">
        <v>0.25785637</v>
      </c>
      <c r="O8" s="92">
        <f>AVERAGE(L8:N8)</f>
        <v>0.24425221666666666</v>
      </c>
      <c r="P8" s="93" t="s">
        <v>1122</v>
      </c>
    </row>
  </sheetData>
  <mergeCells count="2">
    <mergeCell ref="D2:I2"/>
    <mergeCell ref="J2:O2"/>
  </mergeCells>
  <phoneticPr fontId="4" type="noConversion"/>
  <pageMargins left="0.74803149606299213" right="0.74803149606299213" top="0.98425196850393704" bottom="0.98425196850393704" header="0.51181102362204722" footer="0.51181102362204722"/>
  <pageSetup paperSize="9" scale="60" orientation="landscape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4</vt:i4>
      </vt:variant>
      <vt:variant>
        <vt:lpstr>Named Ranges</vt:lpstr>
      </vt:variant>
      <vt:variant>
        <vt:i4>63</vt:i4>
      </vt:variant>
    </vt:vector>
  </HeadingPairs>
  <TitlesOfParts>
    <vt:vector size="127" baseType="lpstr">
      <vt:lpstr>Table S8</vt:lpstr>
      <vt:lpstr>ABI3_VP1</vt:lpstr>
      <vt:lpstr>Alfin</vt:lpstr>
      <vt:lpstr>AP2</vt:lpstr>
      <vt:lpstr>ARF</vt:lpstr>
      <vt:lpstr>ARID</vt:lpstr>
      <vt:lpstr>AS2</vt:lpstr>
      <vt:lpstr>AUX_IAA</vt:lpstr>
      <vt:lpstr>BBR_BPC</vt:lpstr>
      <vt:lpstr>BES1</vt:lpstr>
      <vt:lpstr>bHLH</vt:lpstr>
      <vt:lpstr>bZIP</vt:lpstr>
      <vt:lpstr>C2C2_CO_like</vt:lpstr>
      <vt:lpstr>C2C2_DOF</vt:lpstr>
      <vt:lpstr>C2C2_GATA</vt:lpstr>
      <vt:lpstr>C2C2_YABBY</vt:lpstr>
      <vt:lpstr>C2H2</vt:lpstr>
      <vt:lpstr>C3H</vt:lpstr>
      <vt:lpstr>CAMTA</vt:lpstr>
      <vt:lpstr>CCAAT_Dr1</vt:lpstr>
      <vt:lpstr>CCAAT_HAP2</vt:lpstr>
      <vt:lpstr>CCAAT_HAP3</vt:lpstr>
      <vt:lpstr>CCAAT_HAP5</vt:lpstr>
      <vt:lpstr>CPP</vt:lpstr>
      <vt:lpstr>E2F_DB</vt:lpstr>
      <vt:lpstr>EIL</vt:lpstr>
      <vt:lpstr>FHA</vt:lpstr>
      <vt:lpstr>GARP_ARR</vt:lpstr>
      <vt:lpstr>GARP_G2</vt:lpstr>
      <vt:lpstr>GeBP</vt:lpstr>
      <vt:lpstr>GIF</vt:lpstr>
      <vt:lpstr>GRAS</vt:lpstr>
      <vt:lpstr>GRF</vt:lpstr>
      <vt:lpstr>HB</vt:lpstr>
      <vt:lpstr>HMG</vt:lpstr>
      <vt:lpstr>HRT</vt:lpstr>
      <vt:lpstr>HSF</vt:lpstr>
      <vt:lpstr>JMJ</vt:lpstr>
      <vt:lpstr>LFY</vt:lpstr>
      <vt:lpstr>LIM</vt:lpstr>
      <vt:lpstr>LUG</vt:lpstr>
      <vt:lpstr>MADS</vt:lpstr>
      <vt:lpstr>MBF1</vt:lpstr>
      <vt:lpstr>MYB</vt:lpstr>
      <vt:lpstr>MYB_related</vt:lpstr>
      <vt:lpstr>NAC</vt:lpstr>
      <vt:lpstr>Nin_like</vt:lpstr>
      <vt:lpstr>NZZ</vt:lpstr>
      <vt:lpstr>PBF_2_like</vt:lpstr>
      <vt:lpstr>PcG</vt:lpstr>
      <vt:lpstr>PHD</vt:lpstr>
      <vt:lpstr>PLATZ</vt:lpstr>
      <vt:lpstr>S1Fa</vt:lpstr>
      <vt:lpstr>SBP</vt:lpstr>
      <vt:lpstr>SRS</vt:lpstr>
      <vt:lpstr>TAZ</vt:lpstr>
      <vt:lpstr>TCP</vt:lpstr>
      <vt:lpstr>Trihelix</vt:lpstr>
      <vt:lpstr>TUB</vt:lpstr>
      <vt:lpstr>ULT</vt:lpstr>
      <vt:lpstr>VOZ</vt:lpstr>
      <vt:lpstr>WRKY</vt:lpstr>
      <vt:lpstr>ZF_HD</vt:lpstr>
      <vt:lpstr>ZIM</vt:lpstr>
      <vt:lpstr>'AS2'!AL_AS2_fer_tigr</vt:lpstr>
      <vt:lpstr>ABI3_VP1!AL_fer_ABI3_VPI_tigr</vt:lpstr>
      <vt:lpstr>Alfin!AL_fer_Alfin_tigr</vt:lpstr>
      <vt:lpstr>'AP2'!AL_fer_AP2_tigr</vt:lpstr>
      <vt:lpstr>ARF!AL_fer_ARF_tigr</vt:lpstr>
      <vt:lpstr>ARID!AL_fer_ARID_tigr</vt:lpstr>
      <vt:lpstr>AUX_IAA!AL_fer_AUX_IAA_tigr</vt:lpstr>
      <vt:lpstr>AL_fer_Best1</vt:lpstr>
      <vt:lpstr>bHLH!AL_fer_bHLH_tigr</vt:lpstr>
      <vt:lpstr>bZIP!AL_fer_bZIP_tigr</vt:lpstr>
      <vt:lpstr>'C2C2_CO_like'!AL_fer_C2C2_CO_like_tigr</vt:lpstr>
      <vt:lpstr>'C2C2_DOF'!AL_fer_C2C2_DOF_tigr</vt:lpstr>
      <vt:lpstr>'C2C2_GATA'!AL_fer_C2C2_GATA_tigr</vt:lpstr>
      <vt:lpstr>'C2C2_YABBY'!AL_fer_C2C2_YABBY_tigr</vt:lpstr>
      <vt:lpstr>'C2H2'!AL_fer_C2H2_tigr</vt:lpstr>
      <vt:lpstr>'C3H'!AL_fer_C3H_tigr</vt:lpstr>
      <vt:lpstr>CAMTA!AL_fer_CAMTA_tigr</vt:lpstr>
      <vt:lpstr>CCAAT_Dr1!AL_fer_CCAAT_Dr1_tigr</vt:lpstr>
      <vt:lpstr>CCAAT_HAP2!AL_fer_CCAAT_HAP2_tigr</vt:lpstr>
      <vt:lpstr>CCAAT_HAP3!AL_fer_CCAAT_HAP3_tigr</vt:lpstr>
      <vt:lpstr>CCAAT_HAP5!AL_fer_CCAAT_HAP5_tigr</vt:lpstr>
      <vt:lpstr>CPP!AL_fer_CPP_tigr</vt:lpstr>
      <vt:lpstr>E2F_DB!AL_fer_E2F_DB_tigr</vt:lpstr>
      <vt:lpstr>EIL!AL_fer_EIL_tigr</vt:lpstr>
      <vt:lpstr>FHA!AL_fer_FHA_tigr</vt:lpstr>
      <vt:lpstr>GARP_ARR!AL_fer_GARP_ARR_tigr</vt:lpstr>
      <vt:lpstr>GARP_G2!AL_fer_GARP_G2_tigr</vt:lpstr>
      <vt:lpstr>GeBP!AL_fer_GeBP_tigr</vt:lpstr>
      <vt:lpstr>GIF!AL_fer_GIF_tigr</vt:lpstr>
      <vt:lpstr>GRAS!AL_fer_GRAS_tigr</vt:lpstr>
      <vt:lpstr>GRF!AL_fer_GRF_tigr</vt:lpstr>
      <vt:lpstr>HB!AL_fer_HB_tigr</vt:lpstr>
      <vt:lpstr>HMG!AL_fer_HMG_tigr</vt:lpstr>
      <vt:lpstr>HRT!AL_fer_HRT_tigr</vt:lpstr>
      <vt:lpstr>HSF!AL_fer_HSF_tigr</vt:lpstr>
      <vt:lpstr>JMJ!AL_fer_JMJ_tigr</vt:lpstr>
      <vt:lpstr>LFY!AL_fer_LFY_tigr</vt:lpstr>
      <vt:lpstr>LIM!AL_fer_LIM_tigr</vt:lpstr>
      <vt:lpstr>LUG!AL_fer_LUG_tigr</vt:lpstr>
      <vt:lpstr>MADS!AL_fer_MADS_tigr</vt:lpstr>
      <vt:lpstr>'MBF1'!AL_fer_MBF1_tigr</vt:lpstr>
      <vt:lpstr>MYB_related!AL_fer_MYB_related_tigr</vt:lpstr>
      <vt:lpstr>MYB!AL_fer_MYB_tigr</vt:lpstr>
      <vt:lpstr>NAC!AL_fer_NAC_tigr</vt:lpstr>
      <vt:lpstr>Nin_like!AL_fer_Nin_like_tigr</vt:lpstr>
      <vt:lpstr>NZZ!AL_fer_NZZ_tigr</vt:lpstr>
      <vt:lpstr>PBF_2_like!AL_fer_PBF_2_like_tigr</vt:lpstr>
      <vt:lpstr>PcG!AL_fer_PcG_tigr</vt:lpstr>
      <vt:lpstr>PHD!AL_fer_PHD_tigr</vt:lpstr>
      <vt:lpstr>PLATZ!AL_fer_PLATZ_tigr</vt:lpstr>
      <vt:lpstr>S1Fa!AL_fer_S1Fa_tigr</vt:lpstr>
      <vt:lpstr>SBP!AL_fer_SBP_tigr</vt:lpstr>
      <vt:lpstr>SRS!AL_fer_SRS_tigr</vt:lpstr>
      <vt:lpstr>TAZ!AL_fer_TAZ_tigr</vt:lpstr>
      <vt:lpstr>TCP!AL_fer_TCP_tigr</vt:lpstr>
      <vt:lpstr>Trihelix!AL_fer_Trihelix_tigr</vt:lpstr>
      <vt:lpstr>TUB!AL_fer_TUB_tigr</vt:lpstr>
      <vt:lpstr>ULT!AL_fer_ULT_tigr</vt:lpstr>
      <vt:lpstr>VOZ!AL_fer_VOZ_tigr</vt:lpstr>
      <vt:lpstr>WRKY!AL_fer_WRKY_tigr</vt:lpstr>
      <vt:lpstr>ZF_HD!AL_fer_ZF_HD_tigr</vt:lpstr>
      <vt:lpstr>ZIM!AL_fer_ZIM_tigr</vt:lpstr>
      <vt:lpstr>BBR_BPC!AL_ferBBR_BPC_tig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-JIH</dc:creator>
  <cp:lastModifiedBy>SING15</cp:lastModifiedBy>
  <cp:lastPrinted>2012-05-03T08:27:41Z</cp:lastPrinted>
  <dcterms:created xsi:type="dcterms:W3CDTF">2011-05-05T09:16:32Z</dcterms:created>
  <dcterms:modified xsi:type="dcterms:W3CDTF">2013-07-30T17:25:12Z</dcterms:modified>
</cp:coreProperties>
</file>